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efaultThemeVersion="166925"/>
  <mc:AlternateContent xmlns:mc="http://schemas.openxmlformats.org/markup-compatibility/2006">
    <mc:Choice Requires="x15">
      <x15ac:absPath xmlns:x15ac="http://schemas.microsoft.com/office/spreadsheetml/2010/11/ac" url="/Users/liztown/Documents/KalanLab/Papers/WTB/WRR_Resubmission/ReSubManuscript/"/>
    </mc:Choice>
  </mc:AlternateContent>
  <xr:revisionPtr revIDLastSave="0" documentId="13_ncr:1_{3C43909E-9097-5847-975E-A74F84969529}" xr6:coauthVersionLast="47" xr6:coauthVersionMax="47" xr10:uidLastSave="{00000000-0000-0000-0000-000000000000}"/>
  <bookViews>
    <workbookView xWindow="0" yWindow="500" windowWidth="28800" windowHeight="16540" activeTab="2" xr2:uid="{FE788E72-9607-844E-926C-1C05E9D40A86}"/>
  </bookViews>
  <sheets>
    <sheet name="ST1_Sub" sheetId="12" r:id="rId1"/>
    <sheet name="ST2_Proteomics" sheetId="3" r:id="rId2"/>
    <sheet name="ST3_GOenriched" sheetId="4" r:id="rId3"/>
    <sheet name="ST4_VolcanoPlotData" sheetId="13" r:id="rId4"/>
    <sheet name="ST5_MicroCulture" sheetId="6" r:id="rId5"/>
    <sheet name="ST6_PERMANOVA" sheetId="8" r:id="rId6"/>
    <sheet name="ST7_KeyMicroASVs" sheetId="10" r:id="rId7"/>
    <sheet name="ST8_TopProteinClusterGOTerms" sheetId="11"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7720" uniqueCount="7196">
  <si>
    <t>Goterm</t>
  </si>
  <si>
    <t>Description</t>
  </si>
  <si>
    <t>Classification</t>
  </si>
  <si>
    <t>P-value</t>
  </si>
  <si>
    <t>FDR q-value</t>
  </si>
  <si>
    <t>Enrichment</t>
  </si>
  <si>
    <t>GO:0016192</t>
  </si>
  <si>
    <t>Process</t>
  </si>
  <si>
    <t>vesicle-mediated transport</t>
  </si>
  <si>
    <t>Inter-cellular Transport</t>
  </si>
  <si>
    <t>GO:0043062</t>
  </si>
  <si>
    <t>extracellular structure organization</t>
  </si>
  <si>
    <t>Extracellular Matrix</t>
  </si>
  <si>
    <t>GO:0031424</t>
  </si>
  <si>
    <t>keratinization</t>
  </si>
  <si>
    <t>Skin Barrier Formation</t>
  </si>
  <si>
    <t>GO:0070268</t>
  </si>
  <si>
    <t>cornification</t>
  </si>
  <si>
    <t>GO:0072376</t>
  </si>
  <si>
    <t>protein activation cascade</t>
  </si>
  <si>
    <t>Blood Clotting</t>
  </si>
  <si>
    <t>GO:1900046</t>
  </si>
  <si>
    <t>regulation of hemostasis</t>
  </si>
  <si>
    <t>GO:0030193</t>
  </si>
  <si>
    <t>regulation of blood coagulation</t>
  </si>
  <si>
    <t>GO:0050818</t>
  </si>
  <si>
    <t>regulation of coagulation</t>
  </si>
  <si>
    <t>GO:0032501</t>
  </si>
  <si>
    <t>multicellular organismal process</t>
  </si>
  <si>
    <t>Multicellular Organismal Process</t>
  </si>
  <si>
    <t>GO:0032101</t>
  </si>
  <si>
    <t>regulation of response to external stimulus</t>
  </si>
  <si>
    <t>Response to Stimulus</t>
  </si>
  <si>
    <t>GO:0030198</t>
  </si>
  <si>
    <t>extracellular matrix organization</t>
  </si>
  <si>
    <t>GO:0032940</t>
  </si>
  <si>
    <t>secretion by cell</t>
  </si>
  <si>
    <t>GO:0002376</t>
  </si>
  <si>
    <t>immune system process</t>
  </si>
  <si>
    <t>Immune Function</t>
  </si>
  <si>
    <t>GO:1903034</t>
  </si>
  <si>
    <t>regulation of response to wounding</t>
  </si>
  <si>
    <t>Wound Healing</t>
  </si>
  <si>
    <t>GO:0070613</t>
  </si>
  <si>
    <t>regulation of protein processing</t>
  </si>
  <si>
    <t>Metabolic Process</t>
  </si>
  <si>
    <t>GO:1903317</t>
  </si>
  <si>
    <t>regulation of protein maturation</t>
  </si>
  <si>
    <t>GO:0046903</t>
  </si>
  <si>
    <t>secretion</t>
  </si>
  <si>
    <t>GO:0002920</t>
  </si>
  <si>
    <t>regulation of humoral immune response</t>
  </si>
  <si>
    <t>GO:0061041</t>
  </si>
  <si>
    <t>regulation of wound healing</t>
  </si>
  <si>
    <t>GO:0006887</t>
  </si>
  <si>
    <t>exocytosis</t>
  </si>
  <si>
    <t>GO:0030449</t>
  </si>
  <si>
    <t>regulation of complement activation</t>
  </si>
  <si>
    <t>Complement Cascade</t>
  </si>
  <si>
    <t>GO:2000257</t>
  </si>
  <si>
    <t>regulation of protein activation cascade</t>
  </si>
  <si>
    <t>GO:0002252</t>
  </si>
  <si>
    <t>immune effector process</t>
  </si>
  <si>
    <t>GO:0045055</t>
  </si>
  <si>
    <t>regulated exocytosis</t>
  </si>
  <si>
    <t>GO:0060627</t>
  </si>
  <si>
    <t>regulation of vesicle-mediated transport</t>
  </si>
  <si>
    <t>GO:0006959</t>
  </si>
  <si>
    <t>humoral immune response</t>
  </si>
  <si>
    <t>GO:1900047</t>
  </si>
  <si>
    <t>negative regulation of hemostasis</t>
  </si>
  <si>
    <t>GO:0030195</t>
  </si>
  <si>
    <t>negative regulation of blood coagulation</t>
  </si>
  <si>
    <t>GO:0050819</t>
  </si>
  <si>
    <t>negative regulation of coagulation</t>
  </si>
  <si>
    <t>GO:0002673</t>
  </si>
  <si>
    <t>regulation of acute inflammatory response</t>
  </si>
  <si>
    <t>GO:0006952</t>
  </si>
  <si>
    <t>defense response</t>
  </si>
  <si>
    <t>GO:0050878</t>
  </si>
  <si>
    <t>regulation of body fluid levels</t>
  </si>
  <si>
    <t>Homeostasis</t>
  </si>
  <si>
    <t>GO:0050727</t>
  </si>
  <si>
    <t>regulation of inflammatory response</t>
  </si>
  <si>
    <t>GO:0042730</t>
  </si>
  <si>
    <t>fibrinolysis</t>
  </si>
  <si>
    <t>GO:0006956</t>
  </si>
  <si>
    <t>complement activation</t>
  </si>
  <si>
    <t>GO:0061045</t>
  </si>
  <si>
    <t>negative regulation of wound healing</t>
  </si>
  <si>
    <t>GO:1903035</t>
  </si>
  <si>
    <t>negative regulation of response to wounding</t>
  </si>
  <si>
    <t>GO:0051241</t>
  </si>
  <si>
    <t>negative regulation of multicellular organismal process</t>
  </si>
  <si>
    <t>GO:0001775</t>
  </si>
  <si>
    <t>cell activation</t>
  </si>
  <si>
    <t>Cell Activation</t>
  </si>
  <si>
    <t>GO:0040011</t>
  </si>
  <si>
    <t>locomotion</t>
  </si>
  <si>
    <t>Cell Motility</t>
  </si>
  <si>
    <t>GO:0006023</t>
  </si>
  <si>
    <t>aminoglycan biosynthetic process</t>
  </si>
  <si>
    <t>Biosynthetic Process</t>
  </si>
  <si>
    <t>GO:0006024</t>
  </si>
  <si>
    <t>glycosaminoglycan biosynthetic process</t>
  </si>
  <si>
    <t>GO:0002697</t>
  </si>
  <si>
    <t>regulation of immune effector process</t>
  </si>
  <si>
    <t>GO:0006955</t>
  </si>
  <si>
    <t>immune response</t>
  </si>
  <si>
    <t>GO:0006958</t>
  </si>
  <si>
    <t>complement activation, classical pathway</t>
  </si>
  <si>
    <t>GO:0030162</t>
  </si>
  <si>
    <t>regulation of proteolysis</t>
  </si>
  <si>
    <t>GO:0009617</t>
  </si>
  <si>
    <t>response to bacterium</t>
  </si>
  <si>
    <t>Response to Bacteria</t>
  </si>
  <si>
    <t>GO:0018149</t>
  </si>
  <si>
    <t>peptide cross-linking</t>
  </si>
  <si>
    <t>GO:0032879</t>
  </si>
  <si>
    <t>regulation of localization</t>
  </si>
  <si>
    <t>Cell Localization</t>
  </si>
  <si>
    <t>GO:0051049</t>
  </si>
  <si>
    <t>regulation of transport</t>
  </si>
  <si>
    <t>GO:0050866</t>
  </si>
  <si>
    <t>negative regulation of cell activation</t>
  </si>
  <si>
    <t>GO:0012501</t>
  </si>
  <si>
    <t>programmed cell death</t>
  </si>
  <si>
    <t>Cell Death</t>
  </si>
  <si>
    <t>GO:0008219</t>
  </si>
  <si>
    <t>cell death</t>
  </si>
  <si>
    <t>GO:1903510</t>
  </si>
  <si>
    <t>mucopolysaccharide metabolic process</t>
  </si>
  <si>
    <t>GO:0042742</t>
  </si>
  <si>
    <t>defense response to bacterium</t>
  </si>
  <si>
    <t>GO:0006026</t>
  </si>
  <si>
    <t>aminoglycan catabolic process</t>
  </si>
  <si>
    <t>GO:0006027</t>
  </si>
  <si>
    <t>glycosaminoglycan catabolic process</t>
  </si>
  <si>
    <t>GO:0044273</t>
  </si>
  <si>
    <t>sulfur compound catabolic process</t>
  </si>
  <si>
    <t>GO:0002274</t>
  </si>
  <si>
    <t>myeloid leukocyte activation</t>
  </si>
  <si>
    <t>GO:1903530</t>
  </si>
  <si>
    <t>regulation of secretion by cell</t>
  </si>
  <si>
    <t>GO:0048870</t>
  </si>
  <si>
    <t>cell motility</t>
  </si>
  <si>
    <t>GO:0032102</t>
  </si>
  <si>
    <t>negative regulation of response to external stimulus</t>
  </si>
  <si>
    <t>GO:1900048</t>
  </si>
  <si>
    <t>positive regulation of hemostasis</t>
  </si>
  <si>
    <t>GO:0030194</t>
  </si>
  <si>
    <t>positive regulation of blood coagulation</t>
  </si>
  <si>
    <t>GO:0050820</t>
  </si>
  <si>
    <t>positive regulation of coagulation</t>
  </si>
  <si>
    <t>GO:0045087</t>
  </si>
  <si>
    <t>innate immune response</t>
  </si>
  <si>
    <t>GO:0032970</t>
  </si>
  <si>
    <t>regulation of actin filament-based process</t>
  </si>
  <si>
    <t>Intracellular Process</t>
  </si>
  <si>
    <t>GO:0051270</t>
  </si>
  <si>
    <t>regulation of cellular component movement</t>
  </si>
  <si>
    <t>GO:0017157</t>
  </si>
  <si>
    <t>regulation of exocytosis</t>
  </si>
  <si>
    <t>GO:0016477</t>
  </si>
  <si>
    <t>cell migration</t>
  </si>
  <si>
    <t>GO:2000145</t>
  </si>
  <si>
    <t>regulation of cell motility</t>
  </si>
  <si>
    <t>GO:0050865</t>
  </si>
  <si>
    <t>regulation of cell activation</t>
  </si>
  <si>
    <t>GO:0030203</t>
  </si>
  <si>
    <t>glycosaminoglycan metabolic process</t>
  </si>
  <si>
    <t>GO:0006022</t>
  </si>
  <si>
    <t>aminoglycan metabolic process</t>
  </si>
  <si>
    <t>GO:0042119</t>
  </si>
  <si>
    <t>neutrophil activation</t>
  </si>
  <si>
    <t>GO:0002275</t>
  </si>
  <si>
    <t>myeloid cell activation involved in immune response</t>
  </si>
  <si>
    <t>GO:0006897</t>
  </si>
  <si>
    <t>endocytosis</t>
  </si>
  <si>
    <t>GO:0090303</t>
  </si>
  <si>
    <t>positive regulation of wound healing</t>
  </si>
  <si>
    <t>GO:0002283</t>
  </si>
  <si>
    <t>neutrophil activation involved in immune response</t>
  </si>
  <si>
    <t>GO:0043299</t>
  </si>
  <si>
    <t>leukocyte degranulation</t>
  </si>
  <si>
    <t>GO:0007155</t>
  </si>
  <si>
    <t>cell adhesion</t>
  </si>
  <si>
    <t>Cell Adhesion</t>
  </si>
  <si>
    <t>GO:0009888</t>
  </si>
  <si>
    <t>tissue development</t>
  </si>
  <si>
    <t>Developmental Process</t>
  </si>
  <si>
    <t>GO:0036230</t>
  </si>
  <si>
    <t>granulocyte activation</t>
  </si>
  <si>
    <t>GO:0002366</t>
  </si>
  <si>
    <t>leukocyte activation involved in immune response</t>
  </si>
  <si>
    <t>GO:0002263</t>
  </si>
  <si>
    <t>cell activation involved in immune response</t>
  </si>
  <si>
    <t>GO:2000147</t>
  </si>
  <si>
    <t>positive regulation of cell motility</t>
  </si>
  <si>
    <t>GO:0030334</t>
  </si>
  <si>
    <t>regulation of cell migration</t>
  </si>
  <si>
    <t>GO:0051046</t>
  </si>
  <si>
    <t>regulation of secretion</t>
  </si>
  <si>
    <t>GO:0043312</t>
  </si>
  <si>
    <t>neutrophil degranulation</t>
  </si>
  <si>
    <t>GO:0002682</t>
  </si>
  <si>
    <t>regulation of immune system process</t>
  </si>
  <si>
    <t>GO:0045321</t>
  </si>
  <si>
    <t>leukocyte activation</t>
  </si>
  <si>
    <t>GO:0051094</t>
  </si>
  <si>
    <t>positive regulation of developmental process</t>
  </si>
  <si>
    <t>GO:0006928</t>
  </si>
  <si>
    <t>movement of cell or subcellular component</t>
  </si>
  <si>
    <t>GO:0002576</t>
  </si>
  <si>
    <t>platelet degranulation</t>
  </si>
  <si>
    <t>GO:0110053</t>
  </si>
  <si>
    <t>regulation of actin filament organization</t>
  </si>
  <si>
    <t>Cellular Component Organization</t>
  </si>
  <si>
    <t>GO:0030335</t>
  </si>
  <si>
    <t>positive regulation of cell migration</t>
  </si>
  <si>
    <t>GO:0051917</t>
  </si>
  <si>
    <t>regulation of fibrinolysis</t>
  </si>
  <si>
    <t>GO:0008544</t>
  </si>
  <si>
    <t>epidermis development</t>
  </si>
  <si>
    <t>Skin Development</t>
  </si>
  <si>
    <t>GO:0098657</t>
  </si>
  <si>
    <t>import into cell</t>
  </si>
  <si>
    <t>GO:0022610</t>
  </si>
  <si>
    <t>biological adhesion</t>
  </si>
  <si>
    <t>GO:0051918</t>
  </si>
  <si>
    <t>negative regulation of fibrinolysis</t>
  </si>
  <si>
    <t>GO:0019835</t>
  </si>
  <si>
    <t>cytolysis</t>
  </si>
  <si>
    <t>GO:0030832</t>
  </si>
  <si>
    <t>regulation of actin filament length</t>
  </si>
  <si>
    <t>GO:0008064</t>
  </si>
  <si>
    <t>regulation of actin polymerization or depolymerization</t>
  </si>
  <si>
    <t>GO:0045103</t>
  </si>
  <si>
    <t>intermediate filament-based process</t>
  </si>
  <si>
    <t>GO:0005201</t>
  </si>
  <si>
    <t>Function</t>
  </si>
  <si>
    <t>extracellular matrix structural constituent</t>
  </si>
  <si>
    <t>Extracellular Matrix Structure</t>
  </si>
  <si>
    <t>GO:0005509</t>
  </si>
  <si>
    <t>calcium ion binding</t>
  </si>
  <si>
    <t>Ion Binding</t>
  </si>
  <si>
    <t>GO:0030021</t>
  </si>
  <si>
    <t>extracellular matrix structural constituent conferring compression resistance</t>
  </si>
  <si>
    <t>GO:0005539</t>
  </si>
  <si>
    <t>glycosaminoglycan binding</t>
  </si>
  <si>
    <t>Carbohydrate Derivate Binding</t>
  </si>
  <si>
    <t>GO:0043169</t>
  </si>
  <si>
    <t>cation binding</t>
  </si>
  <si>
    <t>GO:0046872</t>
  </si>
  <si>
    <t>metal ion binding</t>
  </si>
  <si>
    <t>GO:0005198</t>
  </si>
  <si>
    <t>structural molecule activity</t>
  </si>
  <si>
    <t>Structural Molecule Activity</t>
  </si>
  <si>
    <t>GO:0008201</t>
  </si>
  <si>
    <t>heparin binding</t>
  </si>
  <si>
    <t>Heparin Binding</t>
  </si>
  <si>
    <t>GO:1901681</t>
  </si>
  <si>
    <t>sulfur compound binding</t>
  </si>
  <si>
    <t>Sulfur Compound Binding</t>
  </si>
  <si>
    <t>GO:0004867</t>
  </si>
  <si>
    <t>serine-type endopeptidase inhibitor activity</t>
  </si>
  <si>
    <t>Enzyme Regulator Activity</t>
  </si>
  <si>
    <t>GO:0005615</t>
  </si>
  <si>
    <t>Component</t>
  </si>
  <si>
    <t>extracellular space</t>
  </si>
  <si>
    <t>Extracellular Matrix or Space</t>
  </si>
  <si>
    <t>GO:0031012</t>
  </si>
  <si>
    <t>extracellular matrix</t>
  </si>
  <si>
    <t>GO:0062023</t>
  </si>
  <si>
    <t>collagen-containing extracellular matrix</t>
  </si>
  <si>
    <t>Collagen</t>
  </si>
  <si>
    <t>GO:0005576</t>
  </si>
  <si>
    <t>extracellular region</t>
  </si>
  <si>
    <t>GO:0072562</t>
  </si>
  <si>
    <t>blood microparticle</t>
  </si>
  <si>
    <t>Blood or Clot</t>
  </si>
  <si>
    <t>GO:0044433</t>
  </si>
  <si>
    <t>cytoplasmic vesicle part</t>
  </si>
  <si>
    <t xml:space="preserve">Intracellular Organelle Component </t>
  </si>
  <si>
    <t>GO:0098588</t>
  </si>
  <si>
    <t>bounding membrane of organelle</t>
  </si>
  <si>
    <t>Membrane</t>
  </si>
  <si>
    <t>GO:0012506</t>
  </si>
  <si>
    <t>vesicle membrane</t>
  </si>
  <si>
    <t>GO:0030659</t>
  </si>
  <si>
    <t>cytoplasmic vesicle membrane</t>
  </si>
  <si>
    <t>GO:0044421</t>
  </si>
  <si>
    <t>extracellular region part</t>
  </si>
  <si>
    <t>GO:0098805</t>
  </si>
  <si>
    <t>whole membrane</t>
  </si>
  <si>
    <t>GO:0005882</t>
  </si>
  <si>
    <t>intermediate filament</t>
  </si>
  <si>
    <t>Cytoskeleton</t>
  </si>
  <si>
    <t>GO:0044425</t>
  </si>
  <si>
    <t>membrane part</t>
  </si>
  <si>
    <t>GO:0001533</t>
  </si>
  <si>
    <t>cornified envelope</t>
  </si>
  <si>
    <t xml:space="preserve">Skin Specific </t>
  </si>
  <si>
    <t>GO:0031982</t>
  </si>
  <si>
    <t>vesicle</t>
  </si>
  <si>
    <t>GO:0044459</t>
  </si>
  <si>
    <t>plasma membrane part</t>
  </si>
  <si>
    <t>GO:0030667</t>
  </si>
  <si>
    <t>secretory granule membrane</t>
  </si>
  <si>
    <t>GO:0044431</t>
  </si>
  <si>
    <t>Golgi apparatus part</t>
  </si>
  <si>
    <t>GO:0005886</t>
  </si>
  <si>
    <t>plasma membrane</t>
  </si>
  <si>
    <t>GO:0097708</t>
  </si>
  <si>
    <t>intracellular vesicle</t>
  </si>
  <si>
    <t>GO:0031410</t>
  </si>
  <si>
    <t>cytoplasmic vesicle</t>
  </si>
  <si>
    <t>GO:0005788</t>
  </si>
  <si>
    <t>endoplasmic reticulum lumen</t>
  </si>
  <si>
    <t>GO:0005796</t>
  </si>
  <si>
    <t>Golgi lumen</t>
  </si>
  <si>
    <t>GO:0044432</t>
  </si>
  <si>
    <t>endoplasmic reticulum part</t>
  </si>
  <si>
    <t>GO:0031090</t>
  </si>
  <si>
    <t>organelle membrane</t>
  </si>
  <si>
    <t>GO:0031224</t>
  </si>
  <si>
    <t>intrinsic component of membrane</t>
  </si>
  <si>
    <t>GO:0043230</t>
  </si>
  <si>
    <t>extracellular organelle</t>
  </si>
  <si>
    <t>GO:1903561</t>
  </si>
  <si>
    <t>extracellular vesicle</t>
  </si>
  <si>
    <t>GO:0070062</t>
  </si>
  <si>
    <t>extracellular exosome</t>
  </si>
  <si>
    <t>GO:0045095</t>
  </si>
  <si>
    <t>keratin filament</t>
  </si>
  <si>
    <t>GO:0016021</t>
  </si>
  <si>
    <t>integral component of membrane</t>
  </si>
  <si>
    <t>GO:0044437</t>
  </si>
  <si>
    <t>vacuolar part</t>
  </si>
  <si>
    <t>GO:0031093</t>
  </si>
  <si>
    <t>platelet alpha granule lumen</t>
  </si>
  <si>
    <t>Platelet</t>
  </si>
  <si>
    <t>GO:0005768</t>
  </si>
  <si>
    <t>endosome</t>
  </si>
  <si>
    <t>GO:0098852</t>
  </si>
  <si>
    <t>lytic vacuole membrane</t>
  </si>
  <si>
    <t>GO:0005765</t>
  </si>
  <si>
    <t>lysosomal membrane</t>
  </si>
  <si>
    <t>GO:0000139</t>
  </si>
  <si>
    <t>Golgi membrane</t>
  </si>
  <si>
    <t>GO:0034366</t>
  </si>
  <si>
    <t>spherical high-density lipoprotein particle</t>
  </si>
  <si>
    <t>Extracellular Lipoprotein</t>
  </si>
  <si>
    <t>GO:0005774</t>
  </si>
  <si>
    <t>vacuolar membrane</t>
  </si>
  <si>
    <t>Accession</t>
  </si>
  <si>
    <t>Species</t>
  </si>
  <si>
    <t>Biological Process</t>
  </si>
  <si>
    <t>Cellular Component</t>
  </si>
  <si>
    <t>Molecular Function</t>
  </si>
  <si>
    <t>WikiPathways</t>
  </si>
  <si>
    <t>Reactome Pathways</t>
  </si>
  <si>
    <t>KEGG Pathways</t>
  </si>
  <si>
    <t>A0A024QZ42</t>
  </si>
  <si>
    <t>HCG1985580, isoform CRA_c OS=Homo sapiens OX=9606 GN=PDCD6 PE=1 SV=1</t>
  </si>
  <si>
    <t>HCG1985580, isoform CRA_c</t>
  </si>
  <si>
    <t>Homo sapiens</t>
  </si>
  <si>
    <t>NA</t>
  </si>
  <si>
    <t>other molecular function</t>
  </si>
  <si>
    <t>Epithelial to mesenchymal transition in colorectal cancer</t>
  </si>
  <si>
    <t>A0A024R571</t>
  </si>
  <si>
    <t>EH domain-containing protein 1 OS=Homo sapiens OX=9606 GN=EHD1 PE=1 SV=1</t>
  </si>
  <si>
    <t>EH domain-containing protein 1</t>
  </si>
  <si>
    <t>cell organization and biogenesis;transport;developmental processes;other biological processes</t>
  </si>
  <si>
    <t>plasma membrane;other membranes;other cytoplasmic organelle;other cell component</t>
  </si>
  <si>
    <t>Insulin signaling</t>
  </si>
  <si>
    <t>A0A075B6H9</t>
  </si>
  <si>
    <t>Immunoglobulin lambda variable 4-69 OS=Homo sapiens OX=9606 GN=IGLV4-69 PE=1 SV=1</t>
  </si>
  <si>
    <t>Immunoglobulin lambda variable 4-69</t>
  </si>
  <si>
    <t>other biological processes</t>
  </si>
  <si>
    <t>non-structural extracellular;plasma membrane;other membranes;other cell component</t>
  </si>
  <si>
    <t>A0A075B6R9</t>
  </si>
  <si>
    <t>Probable non-functional immunoglobulin kappa variable 2D-24 OS=Homo sapiens OX=9606 GN=IGKV2D-24 PE=5 SV=1</t>
  </si>
  <si>
    <t>Probable non-functional immunoglobulin kappa variable 2D-24</t>
  </si>
  <si>
    <t>A0A075B797</t>
  </si>
  <si>
    <t>E3 ubiquitin-protein ligase NOSIP (Fragment) OS=Homo sapiens OX=9606 GN=NOSIP PE=1 SV=1</t>
  </si>
  <si>
    <t>E3 ubiquitin-protein ligase NOSIP (Fragment)</t>
  </si>
  <si>
    <t>protein metabolism;other metabolic processes</t>
  </si>
  <si>
    <t>nucleus</t>
  </si>
  <si>
    <t>A0A087WTA8</t>
  </si>
  <si>
    <t>Collagen alpha-2(I) chain OS=Homo sapiens OX=9606 GN=COL1A2 PE=1 SV=1</t>
  </si>
  <si>
    <t>Collagen alpha-2(I) chain</t>
  </si>
  <si>
    <t>ER/Golgi</t>
  </si>
  <si>
    <t>extracellular structural activity</t>
  </si>
  <si>
    <t>miRNA targets in ECM and membrane receptors; Focal adhesion: PI3K-Akt-mTOR-signaling pathway; PI3K-Akt signaling pathway; Type I collagen synthesis in the context of osteogenesis imperfecta; Angiotensin II receptor type 1 pathway</t>
  </si>
  <si>
    <t>A0A087WTT1</t>
  </si>
  <si>
    <t>Polyadenylate-binding protein OS=Homo sapiens OX=9606 GN=PABPC1 PE=1 SV=1</t>
  </si>
  <si>
    <t>Polyadenylate-binding protein</t>
  </si>
  <si>
    <t>cytosol;nucleus;other cell component</t>
  </si>
  <si>
    <t>nucleic acid binding activity</t>
  </si>
  <si>
    <t>A0A087WV45</t>
  </si>
  <si>
    <t>Transthyretin OS=Homo sapiens OX=9606 GN=TTR PE=1 SV=1</t>
  </si>
  <si>
    <t>Transthyretin</t>
  </si>
  <si>
    <t>A0A087WVC6</t>
  </si>
  <si>
    <t>Protein-tyrosine-phosphatase OS=Homo sapiens OX=9606 GN=PTPRJ PE=1 SV=1</t>
  </si>
  <si>
    <t>Protein-tyrosine-phosphatase</t>
  </si>
  <si>
    <t>other membranes</t>
  </si>
  <si>
    <t>A0A087WVM2</t>
  </si>
  <si>
    <t>CD177 antigen OS=Homo sapiens OX=9606 GN=CD177 PE=1 SV=1</t>
  </si>
  <si>
    <t>CD177 antigen</t>
  </si>
  <si>
    <t>A0A087WVQ6</t>
  </si>
  <si>
    <t>Clathrin heavy chain OS=Homo sapiens OX=9606 GN=CLTC PE=1 SV=1</t>
  </si>
  <si>
    <t>Clathrin heavy chain</t>
  </si>
  <si>
    <t>transport</t>
  </si>
  <si>
    <t>plasma membrane;other membranes;cytoskeleton;ER/Golgi;other cytoplasmic organelle</t>
  </si>
  <si>
    <t>Synaptic vesicle pathway; VEGFA-VEGFR2 signaling pathway; Ebola virus pathway in host; Fragile X syndrome; 7q11.23 copy number variation syndrome; Complement and coagulation cascades</t>
  </si>
  <si>
    <t>A0A087WVZ9</t>
  </si>
  <si>
    <t>DNA-directed RNA polymerase II subunit E OS=Homo sapiens OX=9606 GN=POLR2E PE=1 SV=1</t>
  </si>
  <si>
    <t>DNA-directed RNA polymerase II subunit E</t>
  </si>
  <si>
    <t>RNA metabolism OR transcription;other metabolic processes</t>
  </si>
  <si>
    <t>nucleic acid binding activity;other molecular function</t>
  </si>
  <si>
    <t>Cytosolic DNA-sensing pathway</t>
  </si>
  <si>
    <t>A0A087WW23</t>
  </si>
  <si>
    <t>Arachidonate 5-lipoxygenase-activating protein OS=Homo sapiens OX=9606 GN=ALOX5AP PE=1 SV=1</t>
  </si>
  <si>
    <t>Arachidonate 5-lipoxygenase-activating protein</t>
  </si>
  <si>
    <t>other metabolic processes;stress response;other biological processes</t>
  </si>
  <si>
    <t>other membranes;cytosol;ER/Golgi;nucleus</t>
  </si>
  <si>
    <t>enzyme regulator activity;other molecular function</t>
  </si>
  <si>
    <t>Selenium micronutrient network; Eicosanoid synthesis; Glucocorticoid receptor pathway; Nuclear receptors meta-pathway; Prostaglandin and leukotriene metabolism in senescence</t>
  </si>
  <si>
    <t>A0A087WW43</t>
  </si>
  <si>
    <t>Inter-alpha-trypsin inhibitor heavy chain H3 OS=Homo sapiens OX=9606 GN=ITIH3 PE=1 SV=1</t>
  </si>
  <si>
    <t>Inter-alpha-trypsin inhibitor heavy chain H3</t>
  </si>
  <si>
    <t>Network map of SARS-CoV-2 signaling pathway</t>
  </si>
  <si>
    <t>A0A087WW87</t>
  </si>
  <si>
    <t>Immunoglobulin kappa variable 2-40 OS=Homo sapiens OX=9606 GN=IGKV2-40 PE=3 SV=2</t>
  </si>
  <si>
    <t>Immunoglobulin kappa variable 2-40</t>
  </si>
  <si>
    <t>A0A087WX29</t>
  </si>
  <si>
    <t>TAR DNA-binding protein 43 (Fragment) OS=Homo sapiens OX=9606 GN=TARDBP PE=1 SV=1</t>
  </si>
  <si>
    <t>TAR DNA-binding protein 43 (Fragment)</t>
  </si>
  <si>
    <t>MECP2 and associated Rett syndrome</t>
  </si>
  <si>
    <t>A0A087WY61</t>
  </si>
  <si>
    <t>Nuclear mitotic apparatus protein 1 OS=Homo sapiens OX=9606 GN=NUMA1 PE=1 SV=1</t>
  </si>
  <si>
    <t>Nuclear mitotic apparatus protein 1</t>
  </si>
  <si>
    <t>Ectoderm differentiation; Ectoderm differentiation</t>
  </si>
  <si>
    <t>A0A087WYF2</t>
  </si>
  <si>
    <t>Branched-chain-amino-acid aminotransferase, cytosolic (Fragment) OS=Homo sapiens OX=9606 GN=BCAT1 PE=1 SV=1</t>
  </si>
  <si>
    <t>Branched-chain-amino-acid aminotransferase, cytosolic (Fragment)</t>
  </si>
  <si>
    <t>other metabolic processes</t>
  </si>
  <si>
    <t>Amino acid metabolism; One-carbon metabolism and related pathways</t>
  </si>
  <si>
    <t>A0A087WYP7</t>
  </si>
  <si>
    <t>Transducin beta-like protein 3 OS=Homo sapiens OX=9606 GN=TBL3 PE=1 SV=1</t>
  </si>
  <si>
    <t>Transducin beta-like protein 3</t>
  </si>
  <si>
    <t>A0A087WYT3</t>
  </si>
  <si>
    <t>Prostaglandin E synthase 3 OS=Homo sapiens OX=9606 GN=PTGES3 PE=1 SV=1</t>
  </si>
  <si>
    <t>Prostaglandin E synthase 3</t>
  </si>
  <si>
    <t>cell cycle OR cell proliferation;cell organization and biogenesis;DNA metabolism;other metabolic processes;developmental processes;signal transduction;other biological processes</t>
  </si>
  <si>
    <t>Aryl hydrocarbon receptor pathway; Glucocorticoid receptor pathway; Nuclear receptors meta-pathway</t>
  </si>
  <si>
    <t>A0A087X090</t>
  </si>
  <si>
    <t>Farnesyl diphosphate synthase (Farnesyl pyrophosphate synthetase, dimethylallyltranstransferase, geranyltranstransferase), isoform CRA_a OS=Homo sapiens OX=9606 GN=FDPS PE=1 SV=1</t>
  </si>
  <si>
    <t>Farnesyl diphosphate synthase (Farnesyl pyrophosphate synthetase, dimethylallyltranstransferase, geranyltranstransferase), isoform CRA_a</t>
  </si>
  <si>
    <t>Cholesterol biosynthesis pathway; Sterol regulatory element-binding proteins (SREBP) signaling; Cholesterol metabolism with Bloch and Kandutsch-Russell pathways</t>
  </si>
  <si>
    <t>A0A087X0K1</t>
  </si>
  <si>
    <t>Calcium-binding protein 39 OS=Homo sapiens OX=9606 GN=CAB39 PE=1 SV=1</t>
  </si>
  <si>
    <t>Calcium-binding protein 39</t>
  </si>
  <si>
    <t>Focal adhesion: PI3K-Akt-mTOR-signaling pathway</t>
  </si>
  <si>
    <t>A0A087X0S5</t>
  </si>
  <si>
    <t>Collagen alpha-1(VI) chain OS=Homo sapiens OX=9606 GN=COL6A1 PE=1 SV=1</t>
  </si>
  <si>
    <t>Collagen alpha-1(VI) chain</t>
  </si>
  <si>
    <t>miRNA targets in ECM and membrane receptors; PI3K-Akt signaling pathway</t>
  </si>
  <si>
    <t>A0A087X0X3</t>
  </si>
  <si>
    <t>Heterogeneous nuclear ribonucleoprotein M OS=Homo sapiens OX=9606 GN=HNRNPM PE=1 SV=1</t>
  </si>
  <si>
    <t>Heterogeneous nuclear ribonucleoprotein M</t>
  </si>
  <si>
    <t>A0A087X253</t>
  </si>
  <si>
    <t>AP complex subunit beta OS=Homo sapiens OX=9606 GN=AP2B1 PE=1 SV=1</t>
  </si>
  <si>
    <t>AP complex subunit beta</t>
  </si>
  <si>
    <t>Synaptic vesicle pathway; GABA receptor signaling; Fragile X syndrome; mBDNF and proBDNF regulation of GABA neurotransmission</t>
  </si>
  <si>
    <t>A0A087X2I1</t>
  </si>
  <si>
    <t>26S proteasome regulatory subunit 10B OS=Homo sapiens OX=9606 GN=PSMC6 PE=1 SV=1</t>
  </si>
  <si>
    <t>26S proteasome regulatory subunit 10B</t>
  </si>
  <si>
    <t>protein metabolism;other metabolic processes;stress response;other biological processes</t>
  </si>
  <si>
    <t>Proteasome degradation; Alzheimer's disease and miRNA effects; Parkin-ubiquitin proteasomal system pathway; Ciliary landscape; Alzheimer's disease</t>
  </si>
  <si>
    <t>Proteasome; Alzheimer disease; Parkinson disease; Amyotrophic lateral sclerosis; Huntington disease; Spinocerebellar ataxia; Prion disease; Pathways of neurodegeneration; Epstein-Barr virus infection</t>
  </si>
  <si>
    <t>A0A087X2I5</t>
  </si>
  <si>
    <t>U6 snRNA-associated Sm-like protein LSm7 OS=Homo sapiens OX=9606 GN=LSM7 PE=1 SV=1</t>
  </si>
  <si>
    <t>U6 snRNA-associated Sm-like protein LSm7</t>
  </si>
  <si>
    <t>A0A087X2J2</t>
  </si>
  <si>
    <t>ADP-ribosylation factor-like protein 8A OS=Homo sapiens OX=9606 GN=ARL8A PE=1 SV=1</t>
  </si>
  <si>
    <t>ADP-ribosylation factor-like protein 8A</t>
  </si>
  <si>
    <t>other membranes;cytoskeleton;other cytoplasmic organelle;other cell component</t>
  </si>
  <si>
    <t>A0A096LPE2</t>
  </si>
  <si>
    <t>SAA2-SAA4 readthrough OS=Homo sapiens OX=9606 GN=SAA2-SAA4 PE=3 SV=1</t>
  </si>
  <si>
    <t>SAA2-SAA4 readthrough</t>
  </si>
  <si>
    <t>stress response</t>
  </si>
  <si>
    <t>non-structural extracellular</t>
  </si>
  <si>
    <t>A0A0A0MS15</t>
  </si>
  <si>
    <t>Immunoglobulin heavy variable 3-49 OS=Homo sapiens OX=9606 GN=IGHV3-49 PE=3 SV=1</t>
  </si>
  <si>
    <t>Immunoglobulin heavy variable 3-49</t>
  </si>
  <si>
    <t>cell organization and biogenesis;stress response;transport;signal transduction;other biological processes</t>
  </si>
  <si>
    <t>non-structural extracellular;plasma membrane;other membranes</t>
  </si>
  <si>
    <t>signal transduction activity or receptor binding;other molecular function</t>
  </si>
  <si>
    <t>A0A0B4J231</t>
  </si>
  <si>
    <t>Immunoglobulin lambda-like polypeptide 5 OS=Homo sapiens OX=9606 GN=IGLL5 PE=1 SV=1</t>
  </si>
  <si>
    <t>Immunoglobulin lambda-like polypeptide 5</t>
  </si>
  <si>
    <t>A0A0C4DGL3</t>
  </si>
  <si>
    <t>Deoxyuridine 5'-triphosphate nucleotidohydrolase OS=Homo sapiens OX=9606 GN=DUT PE=1 SV=1</t>
  </si>
  <si>
    <t>Deoxyuridine 5'-triphosphate nucleotidohydrolase</t>
  </si>
  <si>
    <t>Pyrimidine metabolism</t>
  </si>
  <si>
    <t>A0A0C4DGW6</t>
  </si>
  <si>
    <t>UPF0600 protein C5orf51 OS=Homo sapiens OX=9606 GN=C5orf51 PE=1 SV=1</t>
  </si>
  <si>
    <t>UPF0600 protein C5orf51</t>
  </si>
  <si>
    <t>cytosol;nucleus</t>
  </si>
  <si>
    <t>A0A0C4DH38</t>
  </si>
  <si>
    <t>Immunoglobulin heavy variable 5-51 OS=Homo sapiens OX=9606 GN=IGHV5-51 PE=3 SV=1</t>
  </si>
  <si>
    <t>Immunoglobulin heavy variable 5-51</t>
  </si>
  <si>
    <t>A0A0D9SEM4</t>
  </si>
  <si>
    <t>Serine/arginine-rich-splicing factor 4 (Fragment) OS=Homo sapiens OX=9606 GN=SRSF4 PE=1 SV=1</t>
  </si>
  <si>
    <t>Serine/arginine-rich-splicing factor 4 (Fragment)</t>
  </si>
  <si>
    <t>A0A0D9SF54</t>
  </si>
  <si>
    <t>Spectrin alpha chain, non-erythrocytic 1 OS=Homo sapiens OX=9606 GN=SPTAN1 PE=1 SV=1</t>
  </si>
  <si>
    <t>Spectrin alpha chain, non-erythrocytic 1</t>
  </si>
  <si>
    <t>cell organization and biogenesis</t>
  </si>
  <si>
    <t>cytoskeleton;other cell component</t>
  </si>
  <si>
    <t>cytoskeletal activity;other molecular function</t>
  </si>
  <si>
    <t>A0A0G2JIW1</t>
  </si>
  <si>
    <t>Heat shock 70 kDa protein 1B OS=Homo sapiens OX=9606 GN=HSPA1B PE=1 SV=1</t>
  </si>
  <si>
    <t>Heat shock 70 kDa protein 1B</t>
  </si>
  <si>
    <t>A0A0G2JJZ9</t>
  </si>
  <si>
    <t>Spliceosome RNA helicase DDX39B (Fragment) OS=Homo sapiens OX=9606 GN=DDX39B PE=1 SV=1</t>
  </si>
  <si>
    <t>Spliceosome RNA helicase DDX39B (Fragment)</t>
  </si>
  <si>
    <t>A0A0G2JMB2</t>
  </si>
  <si>
    <t>Immunoglobulin heavy constant alpha 2 (Fragment) OS=Homo sapiens OX=9606 GN=IGHA2 PE=1 SV=1</t>
  </si>
  <si>
    <t>Immunoglobulin heavy constant alpha 2 (Fragment)</t>
  </si>
  <si>
    <t>A0A0J9YW13</t>
  </si>
  <si>
    <t>RNA-binding protein 8A (Fragment) OS=Homo sapiens OX=9606 GN=RBM8A PE=1 SV=1</t>
  </si>
  <si>
    <t>RNA-binding protein 8A (Fragment)</t>
  </si>
  <si>
    <t>RNA metabolism OR transcription;other metabolic processes;transport</t>
  </si>
  <si>
    <t>nucleus;other cell component</t>
  </si>
  <si>
    <t>A0A0J9YX77</t>
  </si>
  <si>
    <t>Maltase-glucoamylase, intestinal (Fragment) OS=Homo sapiens OX=9606 GN=MGAM PE=1 SV=1</t>
  </si>
  <si>
    <t>Maltase-glucoamylase, intestinal (Fragment)</t>
  </si>
  <si>
    <t>A0A0J9YYL3</t>
  </si>
  <si>
    <t>60 kDa poly(U)-binding-splicing factor (Fragment) OS=Homo sapiens OX=9606 GN=PUF60 PE=1 SV=1</t>
  </si>
  <si>
    <t>60 kDa poly(U)-binding-splicing factor (Fragment)</t>
  </si>
  <si>
    <t>RNA metabolism OR transcription;other metabolic processes;other biological processes</t>
  </si>
  <si>
    <t>A0A140TA32</t>
  </si>
  <si>
    <t>C4a anaphylatoxin OS=Homo sapiens OX=9606 GN=C4A PE=1 SV=1</t>
  </si>
  <si>
    <t>C4a anaphylatoxin</t>
  </si>
  <si>
    <t>stress response;other biological processes</t>
  </si>
  <si>
    <t>non-structural extracellular;other cell component</t>
  </si>
  <si>
    <t>enzyme regulator activity</t>
  </si>
  <si>
    <t>A0A1B0GU62</t>
  </si>
  <si>
    <t>Acid ceramidase (Fragment) OS=Homo sapiens OX=9606 GN=ASAH1 PE=1 SV=1</t>
  </si>
  <si>
    <t>Acid ceramidase (Fragment)</t>
  </si>
  <si>
    <t>Sphingolipid metabolism overview; Sphingolipid metabolism: integrated pathway; Sphingolipid metabolism in senescence</t>
  </si>
  <si>
    <t>A0A1B0GUS4</t>
  </si>
  <si>
    <t>Ubiquitin-conjugating enzyme E2 L5 OS=Homo sapiens OX=9606 GN=UBE2L5 PE=2 SV=1</t>
  </si>
  <si>
    <t>Ubiquitin-conjugating enzyme E2 L5</t>
  </si>
  <si>
    <t>A0A1B0GVU9</t>
  </si>
  <si>
    <t>Glutaminyl-tRNA synthetase (Fragment) OS=Homo sapiens OX=9606 GN=QARS1 PE=1 SV=1</t>
  </si>
  <si>
    <t>Glutaminyl-tRNA synthetase (Fragment)</t>
  </si>
  <si>
    <t>protein metabolism;RNA metabolism OR transcription;other metabolic processes</t>
  </si>
  <si>
    <t>other cell component</t>
  </si>
  <si>
    <t>A0A1W2PRU0</t>
  </si>
  <si>
    <t>Alpha-endosulfine OS=Homo sapiens OX=9606 GN=ENSA PE=1 SV=1</t>
  </si>
  <si>
    <t>Alpha-endosulfine</t>
  </si>
  <si>
    <t>cell cycle OR cell proliferation;other biological processes</t>
  </si>
  <si>
    <t>A0A286YEY4</t>
  </si>
  <si>
    <t>Immunoglobulin heavy constant gamma 2 (Fragment) OS=Homo sapiens OX=9606 GN=IGHG2 PE=1 SV=1</t>
  </si>
  <si>
    <t>Immunoglobulin heavy constant gamma 2 (Fragment)</t>
  </si>
  <si>
    <t>A0A286YFJ8</t>
  </si>
  <si>
    <t>Immunoglobulin heavy constant gamma 4 (Fragment) OS=Homo sapiens OX=9606 GN=IGHG4 PE=1 SV=1</t>
  </si>
  <si>
    <t>Immunoglobulin heavy constant gamma 4 (Fragment)</t>
  </si>
  <si>
    <t>A0A2R8Y4M1</t>
  </si>
  <si>
    <t>Chloride intracellular channel protein 5 OS=Homo sapiens OX=9606 GN=CLIC5 PE=1 SV=1</t>
  </si>
  <si>
    <t>Chloride intracellular channel protein 5</t>
  </si>
  <si>
    <t>other metabolic processes;transport;other biological processes</t>
  </si>
  <si>
    <t>transporter activity</t>
  </si>
  <si>
    <t>A0A2R8Y5V9</t>
  </si>
  <si>
    <t>Tropomyosin alpha-4 chain OS=Homo sapiens OX=9606 GN=TPM4 PE=1 SV=1</t>
  </si>
  <si>
    <t>Tropomyosin alpha-4 chain</t>
  </si>
  <si>
    <t>cytoskeleton</t>
  </si>
  <si>
    <t>cytoskeletal activity</t>
  </si>
  <si>
    <t>A0A2R8Y653</t>
  </si>
  <si>
    <t>Uridine kinase OS=Homo sapiens OX=9606 GN=UCK2 PE=1 SV=1</t>
  </si>
  <si>
    <t>Uridine kinase</t>
  </si>
  <si>
    <t>kinase activity;other molecular function</t>
  </si>
  <si>
    <t>A0A2R8Y6J3</t>
  </si>
  <si>
    <t>60S ribosomal protein L5 (Fragment) OS=Homo sapiens OX=9606 GN=RPL5 PE=1 SV=1</t>
  </si>
  <si>
    <t>60S ribosomal protein L5 (Fragment)</t>
  </si>
  <si>
    <t>translational apparatus</t>
  </si>
  <si>
    <t>A0A2R8Y738</t>
  </si>
  <si>
    <t>Ribosomal protein L15 (Fragment) OS=Homo sapiens OX=9606 GN=RPL15 PE=1 SV=1</t>
  </si>
  <si>
    <t>Ribosomal protein L15 (Fragment)</t>
  </si>
  <si>
    <t>A0A2R8Y7U1</t>
  </si>
  <si>
    <t>Tripeptidyl aminopeptidase (Fragment) OS=Homo sapiens OX=9606 GN=TPP1 PE=1 SV=1</t>
  </si>
  <si>
    <t>Tripeptidyl aminopeptidase (Fragment)</t>
  </si>
  <si>
    <t>protein metabolism</t>
  </si>
  <si>
    <t>A0A2R8Y849</t>
  </si>
  <si>
    <t>40S ribosomal protein S24 OS=Homo sapiens OX=9606 GN=RPS24 PE=1 SV=1</t>
  </si>
  <si>
    <t>40S ribosomal protein S24</t>
  </si>
  <si>
    <t>Cytoplasmic ribosomal proteins</t>
  </si>
  <si>
    <t>A0A2R8YCW8</t>
  </si>
  <si>
    <t>Band 4.1 OS=Homo sapiens OX=9606 GN=EPB41 PE=1 SV=1</t>
  </si>
  <si>
    <t>Band 4.1</t>
  </si>
  <si>
    <t>cell cycle OR cell proliferation;cell organization and biogenesis;other biological processes</t>
  </si>
  <si>
    <t>other membranes;cytoskeleton;nucleus;other cell component</t>
  </si>
  <si>
    <t>Splicing factor NOVA regulated synaptic proteins</t>
  </si>
  <si>
    <t>A0A2R8YD90</t>
  </si>
  <si>
    <t>Deoxynucleoside triphosphate triphosphohydrolase SAMHD1 (Fragment) OS=Homo sapiens OX=9606 GN=SAMHD1 PE=1 SV=1</t>
  </si>
  <si>
    <t>Deoxynucleoside triphosphate triphosphohydrolase SAMHD1 (Fragment)</t>
  </si>
  <si>
    <t>DNA metabolism;other metabolic processes;stress response</t>
  </si>
  <si>
    <t>A0A2U3TZL5</t>
  </si>
  <si>
    <t>CD59 glycoprotein (Fragment) OS=Homo sapiens OX=9606 GN=CD59 PE=1 SV=1</t>
  </si>
  <si>
    <t>CD59 glycoprotein (Fragment)</t>
  </si>
  <si>
    <t>plasma membrane;other membranes</t>
  </si>
  <si>
    <t>Complement system</t>
  </si>
  <si>
    <t>A0A3B3IS47</t>
  </si>
  <si>
    <t>Collagen alpha-2(IV) chain (Fragment) OS=Homo sapiens OX=9606 GN=COL4A2 PE=1 SV=1</t>
  </si>
  <si>
    <t>Collagen alpha-2(IV) chain (Fragment)</t>
  </si>
  <si>
    <t>extracellular matrix;other membranes;other cell component</t>
  </si>
  <si>
    <t>miRNA targets in ECM and membrane receptors; Hepatitis C and hepatocellular carcinoma; Focal adhesion: PI3K-Akt-mTOR-signaling pathway; PI3K-Akt signaling pathway; Epithelial to mesenchymal transition in colorectal cancer; Malignant pleural mesothelioma</t>
  </si>
  <si>
    <t>A0A3B3IS66</t>
  </si>
  <si>
    <t>Coagulation factor XIII B chain (Fragment) OS=Homo sapiens OX=9606 GN=F13B PE=1 SV=1</t>
  </si>
  <si>
    <t>Coagulation factor XIII B chain (Fragment)</t>
  </si>
  <si>
    <t>Blood clotting cascade</t>
  </si>
  <si>
    <t>A0A3B3ISI2</t>
  </si>
  <si>
    <t>Translation initiation factor eIF-2B subunit epsilon (Fragment) OS=Homo sapiens OX=9606 GN=EIF2B5 PE=1 SV=1</t>
  </si>
  <si>
    <t>Translation initiation factor eIF-2B subunit epsilon (Fragment)</t>
  </si>
  <si>
    <t>A0A3B3ISU0</t>
  </si>
  <si>
    <t>Desmocollin-2 OS=Homo sapiens OX=9606 GN=DSC2 PE=1 SV=1</t>
  </si>
  <si>
    <t>Desmocollin-2</t>
  </si>
  <si>
    <t>plasma membrane;other membranes;other cell component</t>
  </si>
  <si>
    <t>Arrhythmogenic right ventricular cardiomyopathy</t>
  </si>
  <si>
    <t>A0A3B3ISX1</t>
  </si>
  <si>
    <t>Double-stranded RNA-specific adenosine deaminase (Fragment) OS=Homo sapiens OX=9606 GN=ADAR PE=1 SV=1</t>
  </si>
  <si>
    <t>Double-stranded RNA-specific adenosine deaminase (Fragment)</t>
  </si>
  <si>
    <t>A0A3B3IT92</t>
  </si>
  <si>
    <t>DNA helicase OS=Homo sapiens OX=9606 GN=MCM4 PE=1 SV=1</t>
  </si>
  <si>
    <t>DNA helicase</t>
  </si>
  <si>
    <t>cell cycle OR cell proliferation;cell organization and biogenesis;DNA metabolism;other metabolic processes</t>
  </si>
  <si>
    <t>Cell cycle; Ciliary landscape</t>
  </si>
  <si>
    <t>A0A3B3ITD8</t>
  </si>
  <si>
    <t>Nuclear pore complex protein Nup98-Nup96 OS=Homo sapiens OX=9606 GN=NUP98 PE=1 SV=1</t>
  </si>
  <si>
    <t>Nuclear pore complex protein Nup98-Nup96</t>
  </si>
  <si>
    <t>SARS-CoV-2 innate immunity evasion and cell-specific immune response</t>
  </si>
  <si>
    <t>A0A3B3ITJ4</t>
  </si>
  <si>
    <t>Heterogeneous nuclear ribonucleoprotein L (Fragment) OS=Homo sapiens OX=9606 GN=HNRNPL PE=1 SV=1</t>
  </si>
  <si>
    <t>Heterogeneous nuclear ribonucleoprotein L (Fragment)</t>
  </si>
  <si>
    <t>A0A3B3ITK7</t>
  </si>
  <si>
    <t>Phosphoglucomutase-1 OS=Homo sapiens OX=9606 GN=PGM1 PE=1 SV=1</t>
  </si>
  <si>
    <t>Phosphoglucomutase-1</t>
  </si>
  <si>
    <t>Ectoderm differentiation; Clear cell renal cell carcinoma pathways; Glucuronidation</t>
  </si>
  <si>
    <t>A0A3B3IUA2</t>
  </si>
  <si>
    <t>Ribonucloprotein OS=Homo sapiens OX=9606 GN=SNU13 PE=1 SV=1</t>
  </si>
  <si>
    <t>Ribonucloprotein</t>
  </si>
  <si>
    <t>A0A494C1A0</t>
  </si>
  <si>
    <t>Alpha-actinin-2 (Fragment) OS=Homo sapiens OX=9606 GN=ACTN2 PE=1 SV=1</t>
  </si>
  <si>
    <t>Alpha-actinin-2 (Fragment)</t>
  </si>
  <si>
    <t>NO/cGMP/PKG mediated neuroprotection</t>
  </si>
  <si>
    <t>A0A499FIX8</t>
  </si>
  <si>
    <t>Extended synaptotagmin-2 OS=Homo sapiens OX=9606 GN=ESYT2 PE=1 SV=1</t>
  </si>
  <si>
    <t>Extended synaptotagmin-2</t>
  </si>
  <si>
    <t>cell organization and biogenesis;transport</t>
  </si>
  <si>
    <t>plasma membrane;other membranes;ER/Golgi</t>
  </si>
  <si>
    <t>A0A4V7I447</t>
  </si>
  <si>
    <t>Apolipoprotein B receptor OS=Homo sapiens OX=9606 GN=APOBR PE=1 SV=1</t>
  </si>
  <si>
    <t>Apolipoprotein B receptor</t>
  </si>
  <si>
    <t>A0A4W9A917</t>
  </si>
  <si>
    <t>Immunoglobulin heavy constant gamma 3 (Fragment) OS=Homo sapiens OX=9606 GN=IGHG3 PE=1 SV=1</t>
  </si>
  <si>
    <t>Immunoglobulin heavy constant gamma 3 (Fragment)</t>
  </si>
  <si>
    <t>A0A590UJ17</t>
  </si>
  <si>
    <t>Cytochrome P450 27C1 OS=Homo sapiens OX=9606 GN=CYP27C1 PE=1 SV=1</t>
  </si>
  <si>
    <t>Cytochrome P450 27C1</t>
  </si>
  <si>
    <t>Oxidation by cytochrome P450; Metapathway biotransformation Phase I and II</t>
  </si>
  <si>
    <t>A0A5F9ZH72</t>
  </si>
  <si>
    <t>Adenosine kinase OS=Homo sapiens OX=9606 GN=ADK PE=1 SV=1</t>
  </si>
  <si>
    <t>Adenosine kinase</t>
  </si>
  <si>
    <t>kinase activity</t>
  </si>
  <si>
    <t>Methionine metabolism leading to sulfur amino acids and related disorders</t>
  </si>
  <si>
    <t>A0A5F9ZHH9</t>
  </si>
  <si>
    <t>Acetyl-CoA acetyltransferase, mitochondrial OS=Homo sapiens OX=9606 GN=ACAT1 PE=1 SV=1</t>
  </si>
  <si>
    <t>Acetyl-CoA acetyltransferase, mitochondrial</t>
  </si>
  <si>
    <t>SARS-CoV-2 and COVID-19 pathway</t>
  </si>
  <si>
    <t>A0A5F9ZHM4</t>
  </si>
  <si>
    <t>L-lactate dehydrogenase OS=Homo sapiens OX=9606 GN=LDHB PE=1 SV=1</t>
  </si>
  <si>
    <t>L-lactate dehydrogenase</t>
  </si>
  <si>
    <t>Clear cell renal cell carcinoma pathways; Glycolysis and gluconeogenesis</t>
  </si>
  <si>
    <t>A0A669KB52</t>
  </si>
  <si>
    <t>Signal transducer and activator of transcription OS=Homo sapiens OX=9606 GN=STAT1 PE=1 SV=1</t>
  </si>
  <si>
    <t>Signal transducer and activator of transcription</t>
  </si>
  <si>
    <t>signal transduction;other biological processes</t>
  </si>
  <si>
    <t>Allograft Rejection; Endoderm differentiation; Chemokine signaling pathway; Immune response to tuberculosis; Ebola virus pathway in host; Pancreatic adenocarcinoma pathway; Acute viral myocarditis; Non-genomic actions of 1,25 dihydroxyvitamin D3; Hepatitis B infection; FGFR3 signaling in chondrocyte proliferation and terminal differentiation; Osteoblast differentiation and related diseases; Type I interferon induction and signaling during SARS-CoV-2 infection; Host-pathogen interaction of human coronaviruses - interferon induction; SARS coronavirus and innate immunity; SARS-CoV-2 innate immunity evasion and cell-specific immune response; Malignant pleural mesothelioma</t>
  </si>
  <si>
    <t>A0AVT1</t>
  </si>
  <si>
    <t>Ubiquitin-like modifier-activating enzyme 6 OS=Homo sapiens OX=9606 GN=UBA6 PE=1 SV=1</t>
  </si>
  <si>
    <t>Ubiquitin-like modifier-activating enzyme 6</t>
  </si>
  <si>
    <t>cell organization and biogenesis;protein metabolism;other metabolic processes;stress response;developmental processes;other biological processes</t>
  </si>
  <si>
    <t>Synthesis of active ubiquitin: roles of E1 and E2 enzymes; Antigen processing: Ubiquitination &amp; Proteasome degradation</t>
  </si>
  <si>
    <t>Ubiquitin mediated proteolysis</t>
  </si>
  <si>
    <t>A2A274</t>
  </si>
  <si>
    <t>Aconitate hydratase, mitochondrial OS=Homo sapiens OX=9606 GN=ACO2 PE=1 SV=1</t>
  </si>
  <si>
    <t>Aconitate hydratase, mitochondrial</t>
  </si>
  <si>
    <t>other metabolic processes;stress response;developmental processes</t>
  </si>
  <si>
    <t>mitochondrion</t>
  </si>
  <si>
    <t>Amino acid metabolism; Metabolic reprogramming in colon cancer; Fluoroacetic acid toxicity</t>
  </si>
  <si>
    <t>A6NDG6</t>
  </si>
  <si>
    <t>Glycerol-3-phosphate phosphatase OS=Homo sapiens OX=9606 GN=PGP PE=1 SV=1</t>
  </si>
  <si>
    <t>Glycerol-3-phosphate phosphatase</t>
  </si>
  <si>
    <t>protein metabolism;other metabolic processes;other biological processes</t>
  </si>
  <si>
    <t>Glycolysis</t>
  </si>
  <si>
    <t>Glyoxylate and dicarboxylate metabolism; Metabolic pathways; Carbon metabolism</t>
  </si>
  <si>
    <t>A6NEP9</t>
  </si>
  <si>
    <t>Tetraspanin (Fragment) OS=Homo sapiens OX=9606 GN=TSPAN14 PE=1 SV=2</t>
  </si>
  <si>
    <t>Tetraspanin (Fragment)</t>
  </si>
  <si>
    <t>A6NFX8</t>
  </si>
  <si>
    <t>ADP-sugar pyrophosphatase OS=Homo sapiens OX=9606 GN=NUDT5 PE=1 SV=1</t>
  </si>
  <si>
    <t>ADP-sugar pyrophosphatase</t>
  </si>
  <si>
    <t>A6NHL2</t>
  </si>
  <si>
    <t>Tubulin alpha chain-like 3 OS=Homo sapiens OX=9606 GN=TUBAL3 PE=1 SV=2</t>
  </si>
  <si>
    <t>Tubulin alpha chain-like 3</t>
  </si>
  <si>
    <t>cell cycle OR cell proliferation;cell organization and biogenesis</t>
  </si>
  <si>
    <t>Alzheimer's disease and miRNA effects; Pathogenic Escherichia coli infection; Parkin-ubiquitin proteasomal system pathway; Alzheimer's disease</t>
  </si>
  <si>
    <t>Recycling pathway of L1; COPI-dependent Golgi-to-ER retrograde traffic; Separation of Sister Chromatids; The role of GTSE1 in G2/M progression after G2 checkpoint; Translocation of SLC2A4 (GLUT4) to the plasma membrane; Microtubule-dependent trafficking of connexons from Golgi to the plasma membrane; Gap junction assembly; MHC class II antigen presentation; Resolution of Sister Chromatid Cohesion; HSP90 chaperone cycle for steroid hormone receptors (SHR) in the presence of ligand; Recruitment of NuMA to mitotic centrosomes; Formation of tubulin folding intermediates by CCT/TriC; Post-chaperonin tubulin folding pathway; Cilium Assembly; RHO GTPases activate IQGAPs; RHO GTPases Activate Formins; COPI-mediated anterograde transport; COPI-independent Golgi-to-ER retrograde traffic; Carboxyterminal post-translational modifications of tubulin; HCMV Early Events; Assembly and cell surface presentation of NMDA receptors; Activation of AMPK downstream of NMDARs; Aggrephagy; EML4 and NUDC in mitotic spindle formation; Sealing of the nuclear envelope (NE) by ESCRT-III; Kinesins</t>
  </si>
  <si>
    <t>Phagosome; Apoptosis; Tight junction; Gap junction; Alzheimer disease; Parkinson disease; Amyotrophic lateral sclerosis; Huntington disease; Prion disease; Pathways of neurodegeneration; Pathogenic Escherichia coli infection; Salmonella infection</t>
  </si>
  <si>
    <t>A6NKB8</t>
  </si>
  <si>
    <t>Aminopeptidase B OS=Homo sapiens OX=9606 GN=RNPEP PE=1 SV=1</t>
  </si>
  <si>
    <t>Aminopeptidase B</t>
  </si>
  <si>
    <t>A6NLN1</t>
  </si>
  <si>
    <t>Polypyrimidine tract-binding protein 1 OS=Homo sapiens OX=9606 GN=PTBP1 PE=1 SV=4</t>
  </si>
  <si>
    <t>Polypyrimidine tract-binding protein 1</t>
  </si>
  <si>
    <t>mir-124 predicted interactions with cell cycle and differentiation</t>
  </si>
  <si>
    <t>A8MT72</t>
  </si>
  <si>
    <t>Reticulon OS=Homo sapiens OX=9606 GN=RTN1 PE=1 SV=1</t>
  </si>
  <si>
    <t>Reticulon</t>
  </si>
  <si>
    <t>other membranes;ER/Golgi</t>
  </si>
  <si>
    <t>A8MVU1</t>
  </si>
  <si>
    <t>Putative neutrophil cytosol factor 1C OS=Homo sapiens OX=9606 GN=NCF1C PE=5 SV=1</t>
  </si>
  <si>
    <t>Putative neutrophil cytosol factor 1C</t>
  </si>
  <si>
    <t>A8MXL6</t>
  </si>
  <si>
    <t>GATOR complex protein SEC13 OS=Homo sapiens OX=9606 GN=SEC13 PE=1 SV=1</t>
  </si>
  <si>
    <t>GATOR complex protein SEC13</t>
  </si>
  <si>
    <t>cell organization and biogenesis;transport;other biological processes</t>
  </si>
  <si>
    <t>other membranes;ER/Golgi;nucleus;other cytoplasmic organelle;other cell component</t>
  </si>
  <si>
    <t>Sterol regulatory element-binding proteins (SREBP) signaling</t>
  </si>
  <si>
    <t>A8MXP9</t>
  </si>
  <si>
    <t>Matrin-3 OS=Homo sapiens OX=9606 GN=MATR3 PE=1 SV=1</t>
  </si>
  <si>
    <t>Matrin-3</t>
  </si>
  <si>
    <t>B0QYK0</t>
  </si>
  <si>
    <t>RNA-binding protein EWS OS=Homo sapiens OX=9606 GN=EWSR1 PE=1 SV=1</t>
  </si>
  <si>
    <t>RNA-binding protein EWS</t>
  </si>
  <si>
    <t>B0QZK4</t>
  </si>
  <si>
    <t>Heterochromatin protein 1-binding protein 3 (Fragment) OS=Homo sapiens OX=9606 GN=HP1BP3 PE=1 SV=1</t>
  </si>
  <si>
    <t>Heterochromatin protein 1-binding protein 3 (Fragment)</t>
  </si>
  <si>
    <t>cell organization and biogenesis;other biological processes</t>
  </si>
  <si>
    <t>B1AHB1</t>
  </si>
  <si>
    <t>DNA helicase OS=Homo sapiens OX=9606 GN=MCM5 PE=1 SV=1</t>
  </si>
  <si>
    <t>cell cycle OR cell proliferation;cell organization and biogenesis;DNA metabolism;other metabolic processes;other biological processes</t>
  </si>
  <si>
    <t>B1AK88</t>
  </si>
  <si>
    <t>F-actin-capping protein subunit beta OS=Homo sapiens OX=9606 GN=CAPZB PE=1 SV=1</t>
  </si>
  <si>
    <t>F-actin-capping protein subunit beta</t>
  </si>
  <si>
    <t>other membranes;cytoskeleton;other cell component</t>
  </si>
  <si>
    <t>VEGFA-VEGFR2 signaling pathway</t>
  </si>
  <si>
    <t>B1AKG0</t>
  </si>
  <si>
    <t>Complement factor H-related protein 1 OS=Homo sapiens OX=9606 GN=CFHR1 PE=1 SV=1</t>
  </si>
  <si>
    <t>Complement factor H-related protein 1</t>
  </si>
  <si>
    <t>B3KVN2</t>
  </si>
  <si>
    <t>Farnesyltransferase, CAAX box, alpha, isoform CRA_c OS=Homo sapiens OX=9606 GN=FNTA PE=1 SV=1</t>
  </si>
  <si>
    <t>Farnesyltransferase, CAAX box, alpha, isoform CRA_c</t>
  </si>
  <si>
    <t>Familial partial lipodystrophy (FPLD); Progeria-associated lipodystrophy; Acquired partial lipodystrophy / Barraquer-Simons syndrome</t>
  </si>
  <si>
    <t>B4DDF4</t>
  </si>
  <si>
    <t>Calponin OS=Homo sapiens OX=9606 GN=CNN2 PE=1 SV=1</t>
  </si>
  <si>
    <t>Calponin</t>
  </si>
  <si>
    <t>Myometrial relaxation and contraction pathways; Burn wound healing</t>
  </si>
  <si>
    <t>B4DPQ0</t>
  </si>
  <si>
    <t>Complement subcomponent C1r OS=Homo sapiens OX=9606 GN=C1R PE=1 SV=1</t>
  </si>
  <si>
    <t>Complement subcomponent C1r</t>
  </si>
  <si>
    <t>protein metabolism;stress response;other biological processes</t>
  </si>
  <si>
    <t>Oxidative damage response; Network map of SARS-CoV-2 signaling pathway; Complement activation</t>
  </si>
  <si>
    <t>B4DQ75</t>
  </si>
  <si>
    <t>Death-associated protein 1 OS=Homo sapiens OX=9606 GN=DAP PE=1 SV=1</t>
  </si>
  <si>
    <t>Death-associated protein 1</t>
  </si>
  <si>
    <t>B4DY08</t>
  </si>
  <si>
    <t>Heterogeneous nuclear ribonucleoproteins C1/C2 OS=Homo sapiens OX=9606 GN=HNRNPC PE=1 SV=1</t>
  </si>
  <si>
    <t>Heterogeneous nuclear ribonucleoproteins C1/C2</t>
  </si>
  <si>
    <t>B4DY09</t>
  </si>
  <si>
    <t>Interleukin enhancer-binding factor 2 OS=Homo sapiens OX=9606 GN=ILF2 PE=1 SV=1</t>
  </si>
  <si>
    <t>Interleukin enhancer-binding factor 2</t>
  </si>
  <si>
    <t>B cell receptor signaling pathway</t>
  </si>
  <si>
    <t>B4E0K5</t>
  </si>
  <si>
    <t>Mitogen-activated protein kinase OS=Homo sapiens OX=9606 GN=MAPK14 PE=1 SV=1</t>
  </si>
  <si>
    <t>Mitogen-activated protein kinase</t>
  </si>
  <si>
    <t>protein metabolism;other metabolic processes;signal transduction</t>
  </si>
  <si>
    <t>Regulation of toll-like receptor signaling pathway; Physiological and pathological hypertrophy of the heart; Angiogenesis; Energy metabolism; MicroRNAs in cardiomyocyte hypertrophy; IL-1 signaling pathway; RANKL/RANK signaling pathway; Thyroid stimulating hormone (TSH) signaling pathway; Leptin signaling pathway; Follicle stimulating hormone (FSH) signaling pathway; TNF-related weak inducer of apoptosis (TWEAK) signaling pathway; Prolactin signaling pathway; Thymic stromal lymphopoietin (TSLP) signaling pathway; B cell receptor signaling pathway; AGE/RAGE pathway; Corticotropin-releasing hormone signaling pathway; Parkinson's disease pathway; Oncostatin M signaling pathway; Brain-derived neurotrophic factor (BDNF) signaling pathway; Cardiac progenitor differentiation; Alpha 6 beta 4 signaling pathway; Amyotrophic lateral sclerosis (ALS); Interleukin-1 (IL-1) structural pathway; Cardiac hypertrophic response; Kit receptor signaling pathway; RAC1/PAK1/p38/MMP2 pathway; Photodynamic therapy-induced NFE2L2 (NRF2) survival signaling; Hepatitis C and hepatocellular carcinoma; TGF-beta signaling pathway; Hypothesized pathways in pathogenesis of cardiovascular disease; MAPK signaling pathway; Novel intracellular components of RIG-I-like receptor (RLR) pathway; Canonical and non-canonical TGF-B signaling; VEGFA-VEGFR2 signaling pathway; Angiopoietin-like protein 8 regulatory pathway; IL-4 signaling pathway; p38 MAPK signaling pathway; Oxidative stress response; MAPK cascade; Epithelial to mesenchymal transition in colorectal cancer; Thermogenesis; miRNAs involvement in the immune response in sepsis; Non-genomic actions of 1,25 dihydroxyvitamin D3; EGF/EGFR signaling pathway; Resistin as a regulator of inflammation; Vitamin D in inflammatory diseases; Signal transduction through IL1R; Regulatory circuits of the STAT3 signaling pathway; Overview of leukocyte-intrinsic Hippo pathway functions; Translation inhibitors in chronically activated PDGFRA cells; Gastrin signaling pathway; Hepatitis B infection; Netrin-UNC5B signaling pathway; FGFR3 signaling in chondrocyte proliferation and terminal differentiation; Osteoblast differentiation and related diseases; Insulin signaling; Host-pathogen interaction of human coronaviruses - apoptosis; Host-pathogen interaction of human coronaviruses - MAPK signaling; Host-pathogen interaction of human coronaviruses - interferon induction; Neuroinflammation; Malignant pleural mesothelioma; Interferon type I signaling pathways; Senescence and autophagy in cancer; T-cell receptor (TCR) signaling pathway; Estrogen signaling pathway; Monoamine transport; Toll-like receptor signaling pathway</t>
  </si>
  <si>
    <t>B4E1Z4</t>
  </si>
  <si>
    <t>C3/C5 convertase OS=Homo sapiens OX=9606 PE=1 SV=1</t>
  </si>
  <si>
    <t>C3/C5 convertase</t>
  </si>
  <si>
    <t>protein metabolism;stress response</t>
  </si>
  <si>
    <t>B5MC59</t>
  </si>
  <si>
    <t>Replication protein A 14 kDa subunit OS=Homo sapiens OX=9606 GN=RPA3 PE=1 SV=1</t>
  </si>
  <si>
    <t>Replication protein A 14 kDa subunit</t>
  </si>
  <si>
    <t>Nucleotide excision repair; DNA repair pathways, full network; Nucleotide excision repair in xeroderma pigmentosum ; DNA mismatch repair</t>
  </si>
  <si>
    <t>B5MCY4</t>
  </si>
  <si>
    <t>Melanoma antigen preferentially-expressed in tumors OS=Homo sapiens OX=9606 GN=PRAME PE=1 SV=1</t>
  </si>
  <si>
    <t>Melanoma antigen preferentially-expressed in tumors</t>
  </si>
  <si>
    <t>B5MDF5</t>
  </si>
  <si>
    <t>GTP-binding nuclear protein Ran OS=Homo sapiens OX=9606 GN=RAN PE=1 SV=1</t>
  </si>
  <si>
    <t>GTP-binding nuclear protein Ran</t>
  </si>
  <si>
    <t>22q11.2 copy number variation syndrome</t>
  </si>
  <si>
    <t>B7Z3Z9</t>
  </si>
  <si>
    <t>Long-chain-fatty-acid--CoA ligase 1 OS=Homo sapiens OX=9606 GN=ACSL1 PE=1 SV=1</t>
  </si>
  <si>
    <t>Long-chain-fatty-acid--CoA ligase 1</t>
  </si>
  <si>
    <t>Fatty acid beta-oxidation; Fatty acid biosynthesis; Mitochondrial long chain fatty acid beta-oxidation; PPAR signaling pathway; Ferroptosis; Thermogenesis; Cholesterol metabolism with Bloch and Kandutsch-Russell pathways; Omega-3 / omega-6 fatty acid synthesis; Omega-9 fatty acid synthesis; Fatty acid transporters</t>
  </si>
  <si>
    <t>B7Z7P8</t>
  </si>
  <si>
    <t>Eukaryotic peptide chain release factor subunit 1 OS=Homo sapiens OX=9606 GN=ETF1 PE=1 SV=1</t>
  </si>
  <si>
    <t>Eukaryotic peptide chain release factor subunit 1</t>
  </si>
  <si>
    <t>cell organization and biogenesis;protein metabolism;RNA metabolism OR transcription;other metabolic processes</t>
  </si>
  <si>
    <t>Translation factors</t>
  </si>
  <si>
    <t>B7ZKJ8</t>
  </si>
  <si>
    <t>ITIH4 protein OS=Homo sapiens OX=9606 GN=ITIH4 PE=1 SV=1</t>
  </si>
  <si>
    <t>ITIH4 protein</t>
  </si>
  <si>
    <t>other metabolic processes;other biological processes</t>
  </si>
  <si>
    <t>B8ZZL8</t>
  </si>
  <si>
    <t>10 kDa heat shock protein, mitochondrial OS=Homo sapiens OX=9606 GN=HSPE1 PE=1 SV=1</t>
  </si>
  <si>
    <t>10 kDa heat shock protein, mitochondrial</t>
  </si>
  <si>
    <t>B9A041</t>
  </si>
  <si>
    <t>Malate dehydrogenase, cytoplasmic OS=Homo sapiens OX=9606 GN=MDH1 PE=1 SV=1</t>
  </si>
  <si>
    <t>Malate dehydrogenase, cytoplasmic</t>
  </si>
  <si>
    <t>Sterol regulatory element-binding proteins (SREBP) signaling; TCA cycle and deficiency of pyruvate dehydrogenase complex (PDHc); Amino acid metabolism; Clear cell renal cell carcinoma pathways; NAD metabolism in oncogene-induced senescence and mitochondrial dysfunction-associated senescence; TCA cycle in senescence</t>
  </si>
  <si>
    <t>C9J1E7</t>
  </si>
  <si>
    <t>AP-1 complex subunit beta-1 (Fragment) OS=Homo sapiens OX=9606 GN=AP1B1 PE=1 SV=1</t>
  </si>
  <si>
    <t>AP-1 complex subunit beta-1 (Fragment)</t>
  </si>
  <si>
    <t>C9J4T8</t>
  </si>
  <si>
    <t>Muscleblind-like protein 1 (Fragment) OS=Homo sapiens OX=9606 GN=MBNL1 PE=4 SV=1</t>
  </si>
  <si>
    <t>Muscleblind-like protein 1 (Fragment)</t>
  </si>
  <si>
    <t>C9J5C3</t>
  </si>
  <si>
    <t>Programmed cell death protein 10 (Fragment) OS=Homo sapiens OX=9606 GN=PDCD10 PE=1 SV=1</t>
  </si>
  <si>
    <t>Programmed cell death protein 10 (Fragment)</t>
  </si>
  <si>
    <t>developmental processes</t>
  </si>
  <si>
    <t>C9J8H1</t>
  </si>
  <si>
    <t>V-type proton ATPase subunit E 1 (Fragment) OS=Homo sapiens OX=9606 GN=ATP6V1E1 PE=1 SV=1</t>
  </si>
  <si>
    <t>V-type proton ATPase subunit E 1 (Fragment)</t>
  </si>
  <si>
    <t>Proximal tubule transport</t>
  </si>
  <si>
    <t>C9JA93</t>
  </si>
  <si>
    <t>TBC1 domain family member 15 (Fragment) OS=Homo sapiens OX=9606 GN=TBC1D15 PE=1 SV=1</t>
  </si>
  <si>
    <t>TBC1 domain family member 15 (Fragment)</t>
  </si>
  <si>
    <t>C9JBF0</t>
  </si>
  <si>
    <t>Leucine-rich repeat serine/threonine-protein kinase 2 (Fragment) OS=Homo sapiens OX=9606 GN=LRRK2 PE=1 SV=1</t>
  </si>
  <si>
    <t>Leucine-rich repeat serine/threonine-protein kinase 2 (Fragment)</t>
  </si>
  <si>
    <t>Allograft Rejection; MAPK signaling pathway</t>
  </si>
  <si>
    <t>C9JEY1</t>
  </si>
  <si>
    <t>Actin-related protein 2/3 complex subunit 1B (Fragment) OS=Homo sapiens OX=9606 GN=ARPC1B PE=1 SV=2</t>
  </si>
  <si>
    <t>Actin-related protein 2/3 complex subunit 1B (Fragment)</t>
  </si>
  <si>
    <t>cytoskeleton;nucleus</t>
  </si>
  <si>
    <t>Microglia pathogen phagocytosis pathway</t>
  </si>
  <si>
    <t>C9JF98</t>
  </si>
  <si>
    <t>Basic leucine zipper and W2 domain-containing protein 2 (Fragment) OS=Homo sapiens OX=9606 GN=BZW2 PE=1 SV=8</t>
  </si>
  <si>
    <t>Basic leucine zipper and W2 domain-containing protein 2 (Fragment)</t>
  </si>
  <si>
    <t>C9JHP4</t>
  </si>
  <si>
    <t>Eukaryotic translation initiation factor 3 subunit L (Fragment) OS=Homo sapiens OX=9606 GN=EIF3L PE=1 SV=1</t>
  </si>
  <si>
    <t>Eukaryotic translation initiation factor 3 subunit L (Fragment)</t>
  </si>
  <si>
    <t>C9JIG9</t>
  </si>
  <si>
    <t>Non-specific serine/threonine protein kinase OS=Homo sapiens OX=9606 GN=OXSR1 PE=1 SV=1</t>
  </si>
  <si>
    <t>Non-specific serine/threonine protein kinase</t>
  </si>
  <si>
    <t>cytosol</t>
  </si>
  <si>
    <t>C9JIZ6</t>
  </si>
  <si>
    <t>Prosaposin OS=Homo sapiens OX=9606 GN=PSAP PE=1 SV=2</t>
  </si>
  <si>
    <t>Prosaposin</t>
  </si>
  <si>
    <t>other metabolic processes;signal transduction;other biological processes</t>
  </si>
  <si>
    <t>non-structural extracellular;other cytoplasmic organelle;other cell component</t>
  </si>
  <si>
    <t>C9JJV6</t>
  </si>
  <si>
    <t>Myeloid-associated differentiation marker (Fragment) OS=Homo sapiens OX=9606 GN=MYADM PE=1 SV=8</t>
  </si>
  <si>
    <t>Myeloid-associated differentiation marker (Fragment)</t>
  </si>
  <si>
    <t>C9JLV4</t>
  </si>
  <si>
    <t>Apoptotic protease-activating factor 1 OS=Homo sapiens OX=9606 GN=APAF1 PE=1 SV=1</t>
  </si>
  <si>
    <t>Apoptotic protease-activating factor 1</t>
  </si>
  <si>
    <t>miRNA regulation of DNA damage response; Alzheimer's disease and miRNA effects; Nanomaterial induced apoptosis; Oxidative damage response; miRNA regulation of p53 pathway in prostate cancer; Small cell lung cancer; Hepatitis B infection; Regucalcin in proximal tubule epithelial kidney cells; Host-pathogen interaction of human coronaviruses - apoptosis; p53 transcriptional gene network; Alzheimer's disease; DNA damage response</t>
  </si>
  <si>
    <t>C9JRZ6</t>
  </si>
  <si>
    <t>MICOS complex subunit OS=Homo sapiens OX=9606 GN=CHCHD3 PE=1 SV=2</t>
  </si>
  <si>
    <t>MICOS complex subunit</t>
  </si>
  <si>
    <t>other membranes;mitochondrion</t>
  </si>
  <si>
    <t>C9JU00</t>
  </si>
  <si>
    <t>Fibrinogen gamma chain (Fragment) OS=Homo sapiens OX=9606 GN=FGG PE=1 SV=1</t>
  </si>
  <si>
    <t>Fibrinogen gamma chain (Fragment)</t>
  </si>
  <si>
    <t>cell organization and biogenesis;stress response</t>
  </si>
  <si>
    <t>Selenium micronutrient network; Folate metabolism; Blood clotting cascade; Complement system; Fibrin complement receptor 3 signaling pathway; Network map of SARS-CoV-2 signaling pathway</t>
  </si>
  <si>
    <t>C9JWV9</t>
  </si>
  <si>
    <t>Protein lifeguard 3 (Fragment) OS=Homo sapiens OX=9606 GN=TMBIM1 PE=1 SV=1</t>
  </si>
  <si>
    <t>Protein lifeguard 3 (Fragment)</t>
  </si>
  <si>
    <t>other membranes;other cell component</t>
  </si>
  <si>
    <t>C9JX21</t>
  </si>
  <si>
    <t>Transforming protein RhoA OS=Homo sapiens OX=9606 GN=RHOA PE=1 SV=1</t>
  </si>
  <si>
    <t>Transforming protein RhoA</t>
  </si>
  <si>
    <t>signal transduction</t>
  </si>
  <si>
    <t>Androgen receptor signaling pathway; Physiological and pathological hypertrophy of the heart; MicroRNAs in cardiomyocyte hypertrophy; Leptin signaling pathway; Pathogenic Escherichia coli infection; AGE/RAGE pathway; Corticotropin-releasing hormone signaling pathway; Spinal cord injury; Alpha 6 beta 4 signaling pathway; Focal adhesion; G protein signaling pathways; Wnt signaling pathway; Hypothetical craniofacial development pathway; TGF-beta signaling pathway; Physico-chemical features and toxicity-associated pathways; VEGFA-VEGFR2 signaling pathway; Wnt signaling pathway and pluripotency; Fibrin complement receptor 3 signaling pathway; Wnt signaling in kidney disease; Chromosomal and microsatellite instability in colorectal cancer ; Ebola virus pathway in host; Ras signaling; Pancreatic adenocarcinoma pathway; Wnt signaling; Envelope proteins and their potential roles in EDMD physiopathology; Hippo signaling regulation pathways; Overview of leukocyte-intrinsic Hippo pathway functions; Cell migration and invasion through p75NTR; Neural crest cell migration during development; Neural crest cell migration in cancer; Joubert syndrome; Gastrin signaling pathway; Netrin-UNC5B signaling pathway; mBDNF and proBDNF regulation of GABA neurotransmission; MAP3K1 role in promoting and blocking gonadal determination; Airway smooth muscle cell contraction; RAS and bradykinin pathways in COVID-19; Regulation of actin cytoskeleton; G13 signaling pathway; DNA damage response (only ATM dependent)</t>
  </si>
  <si>
    <t>D3YTB1</t>
  </si>
  <si>
    <t>60S ribosomal protein L32 (Fragment) OS=Homo sapiens OX=9606 GN=RPL32 PE=1 SV=1</t>
  </si>
  <si>
    <t>60S ribosomal protein L32 (Fragment)</t>
  </si>
  <si>
    <t>D6R9X9</t>
  </si>
  <si>
    <t>Ribosomal protein L37 OS=Homo sapiens OX=9606 GN=RPL37 PE=1 SV=1</t>
  </si>
  <si>
    <t>Ribosomal protein L37</t>
  </si>
  <si>
    <t>D6RBZ0</t>
  </si>
  <si>
    <t>Heterogeneous nuclear ribonucleoprotein A/B OS=Homo sapiens OX=9606 GN=HNRNPAB PE=1 SV=1</t>
  </si>
  <si>
    <t>Heterogeneous nuclear ribonucleoprotein A/B</t>
  </si>
  <si>
    <t>Pre-implantation embryo</t>
  </si>
  <si>
    <t>D6REB4</t>
  </si>
  <si>
    <t>Polyadenylate-binding protein-interacting protein 1 OS=Homo sapiens OX=9606 GN=PAIP1 PE=1 SV=1</t>
  </si>
  <si>
    <t>Polyadenylate-binding protein-interacting protein 1</t>
  </si>
  <si>
    <t>D6REY1</t>
  </si>
  <si>
    <t>Chitotriosidase-1 OS=Homo sapiens OX=9606 GN=CHIT1 PE=1 SV=1</t>
  </si>
  <si>
    <t>Chitotriosidase-1</t>
  </si>
  <si>
    <t>D6RF35</t>
  </si>
  <si>
    <t>Gc-globulin OS=Homo sapiens OX=9606 GN=GC PE=1 SV=1</t>
  </si>
  <si>
    <t>Gc-globulin</t>
  </si>
  <si>
    <t>transporter activity;cytoskeletal activity;other molecular function</t>
  </si>
  <si>
    <t>D6W5Y5</t>
  </si>
  <si>
    <t>Cold-inducible RNA-binding protein OS=Homo sapiens OX=9606 GN=CIRBP PE=1 SV=1</t>
  </si>
  <si>
    <t>Cold-inducible RNA-binding protein</t>
  </si>
  <si>
    <t>E5RH77</t>
  </si>
  <si>
    <t>40S ribosomal protein S14 OS=Homo sapiens OX=9606 GN=RPS14 PE=1 SV=1</t>
  </si>
  <si>
    <t>40S ribosomal protein S14</t>
  </si>
  <si>
    <t>E5RI99</t>
  </si>
  <si>
    <t>60S ribosomal protein L30 (Fragment) OS=Homo sapiens OX=9606 GN=RPL30 PE=1 SV=1</t>
  </si>
  <si>
    <t>60S ribosomal protein L30 (Fragment)</t>
  </si>
  <si>
    <t>cytosol;translational apparatus</t>
  </si>
  <si>
    <t>E5RIV1</t>
  </si>
  <si>
    <t>N-myc downstream-regulated gene 1 protein (Fragment) OS=Homo sapiens OX=9606 GN=NDRG1 PE=1 SV=1</t>
  </si>
  <si>
    <t>N-myc downstream-regulated gene 1 protein (Fragment)</t>
  </si>
  <si>
    <t>cell organization and biogenesis;developmental processes;other biological processes</t>
  </si>
  <si>
    <t>Intracellular trafficking proteins involved in CMT neuropathy</t>
  </si>
  <si>
    <t>E7EMG9</t>
  </si>
  <si>
    <t>Lymphocyte-specific protein 1 (Fragment) OS=Homo sapiens OX=9606 GN=LSP1 PE=1 SV=1</t>
  </si>
  <si>
    <t>Lymphocyte-specific protein 1 (Fragment)</t>
  </si>
  <si>
    <t>E7ENU9</t>
  </si>
  <si>
    <t>Macrophage-capping protein (Fragment) OS=Homo sapiens OX=9606 GN=CAPG PE=1 SV=1</t>
  </si>
  <si>
    <t>Macrophage-capping protein (Fragment)</t>
  </si>
  <si>
    <t>TYROBP causal network in microglia</t>
  </si>
  <si>
    <t>E7ENY0</t>
  </si>
  <si>
    <t>Alpha-adducin OS=Homo sapiens OX=9606 GN=ADD1 PE=1 SV=1</t>
  </si>
  <si>
    <t>Alpha-adducin</t>
  </si>
  <si>
    <t>E7EQ64</t>
  </si>
  <si>
    <t>Trypsin-1 OS=Homo sapiens OX=9606 GN=PRSS1 PE=1 SV=1</t>
  </si>
  <si>
    <t>Trypsin-1</t>
  </si>
  <si>
    <t>E7EQ69</t>
  </si>
  <si>
    <t>N-alpha-acetyltransferase 50 OS=Homo sapiens OX=9606 GN=NAA50 PE=1 SV=1</t>
  </si>
  <si>
    <t>N-alpha-acetyltransferase 50</t>
  </si>
  <si>
    <t>Metapathway biotransformation Phase I and II</t>
  </si>
  <si>
    <t>E7EQG2</t>
  </si>
  <si>
    <t>RNA helicase OS=Homo sapiens OX=9606 GN=EIF4A2 PE=1 SV=1</t>
  </si>
  <si>
    <t>RNA helicase</t>
  </si>
  <si>
    <t>E7EUC7</t>
  </si>
  <si>
    <t>UTP--glucose-1-phosphate uridylyltransferase OS=Homo sapiens OX=9606 GN=UGP2 PE=1 SV=1</t>
  </si>
  <si>
    <t>UTP--glucose-1-phosphate uridylyltransferase</t>
  </si>
  <si>
    <t>Glucuronidation</t>
  </si>
  <si>
    <t>E7EWC2</t>
  </si>
  <si>
    <t>Ras GTPase-activating-like protein IQGAP2 (Fragment) OS=Homo sapiens OX=9606 GN=IQGAP2 PE=1 SV=1</t>
  </si>
  <si>
    <t>Ras GTPase-activating-like protein IQGAP2 (Fragment)</t>
  </si>
  <si>
    <t>Ciliary landscape</t>
  </si>
  <si>
    <t>E7EX17</t>
  </si>
  <si>
    <t>Eukaryotic translation initiation factor 4B OS=Homo sapiens OX=9606 GN=EIF4B PE=1 SV=1</t>
  </si>
  <si>
    <t>Eukaryotic translation initiation factor 4B</t>
  </si>
  <si>
    <t>cytosol;other cell component</t>
  </si>
  <si>
    <t>Translation factors; Focal adhesion: PI3K-Akt-mTOR-signaling pathway; PI3K-Akt signaling pathway; Translation inhibitors in chronically activated PDGFRA cells; Malignant pleural mesothelioma; Interferon type I signaling pathways</t>
  </si>
  <si>
    <t>E7EX73</t>
  </si>
  <si>
    <t>Eukaryotic translation initiation factor 4 gamma 1 OS=Homo sapiens OX=9606 GN=EIF4G1 PE=1 SV=1</t>
  </si>
  <si>
    <t>Eukaryotic translation initiation factor 4 gamma 1</t>
  </si>
  <si>
    <t>Acute viral myocarditis; Fragile X syndrome; Malignant pleural mesothelioma</t>
  </si>
  <si>
    <t>E9PBF6</t>
  </si>
  <si>
    <t>Lamin-B1 OS=Homo sapiens OX=9606 GN=LMNB1 PE=1 SV=1</t>
  </si>
  <si>
    <t>Lamin-B1</t>
  </si>
  <si>
    <t>E9PBS1</t>
  </si>
  <si>
    <t>AIR carboxylase (Fragment) OS=Homo sapiens OX=9606 GN=PAICS PE=1 SV=1</t>
  </si>
  <si>
    <t>AIR carboxylase (Fragment)</t>
  </si>
  <si>
    <t>Metabolic reprogramming in colon cancer</t>
  </si>
  <si>
    <t>E9PCM6</t>
  </si>
  <si>
    <t>Rho GTPase-activating protein 4 OS=Homo sapiens OX=9606 GN=ARHGAP4 PE=1 SV=1</t>
  </si>
  <si>
    <t>Rho GTPase-activating protein 4</t>
  </si>
  <si>
    <t>E9PCY7</t>
  </si>
  <si>
    <t>Heterogeneous nuclear ribonucleoprotein H OS=Homo sapiens OX=9606 GN=HNRNPH1 PE=1 SV=1</t>
  </si>
  <si>
    <t>Heterogeneous nuclear ribonucleoprotein H</t>
  </si>
  <si>
    <t>MECP2 and associated Rett syndrome; Inhibition of exosome biogenesis and secretion by Manumycin A in CRPC cells</t>
  </si>
  <si>
    <t>E9PEJ4</t>
  </si>
  <si>
    <t>Acetyltransferase component of pyruvate dehydrogenase complex OS=Homo sapiens OX=9606 GN=DLAT PE=1 SV=1</t>
  </si>
  <si>
    <t>Acetyltransferase component of pyruvate dehydrogenase complex</t>
  </si>
  <si>
    <t>mitochondrion;other cell component</t>
  </si>
  <si>
    <t>TCA cycle and deficiency of pyruvate dehydrogenase complex (PDHc)</t>
  </si>
  <si>
    <t>E9PFH4</t>
  </si>
  <si>
    <t>Transportin-3 OS=Homo sapiens OX=9606 GN=TNPO3 PE=1 SV=1</t>
  </si>
  <si>
    <t>Transportin-3</t>
  </si>
  <si>
    <t>E9PGN7</t>
  </si>
  <si>
    <t>Plasma protease C1 inhibitor OS=Homo sapiens OX=9606 GN=SERPING1 PE=1 SV=1</t>
  </si>
  <si>
    <t>Plasma protease C1 inhibitor</t>
  </si>
  <si>
    <t>Complement system; RAS and bradykinin pathways in COVID-19; Kinin-Kallikrein pathway</t>
  </si>
  <si>
    <t>E9PK25</t>
  </si>
  <si>
    <t>Cofilin, non-muscle isoform OS=Homo sapiens OX=9606 GN=CFL1 PE=1 SV=1</t>
  </si>
  <si>
    <t>Cofilin, non-muscle isoform</t>
  </si>
  <si>
    <t>plasma membrane;other membranes;cytoskeleton;nucleus</t>
  </si>
  <si>
    <t>7q11.23 copy number variation syndrome</t>
  </si>
  <si>
    <t>E9PK47</t>
  </si>
  <si>
    <t>Alpha-1,4 glucan phosphorylase OS=Homo sapiens OX=9606 GN=PYGL PE=1 SV=1</t>
  </si>
  <si>
    <t>Alpha-1,4 glucan phosphorylase</t>
  </si>
  <si>
    <t>E9PK54</t>
  </si>
  <si>
    <t>Heat shock cognate 71 kDa protein (Fragment) OS=Homo sapiens OX=9606 GN=HSPA8 PE=1 SV=8</t>
  </si>
  <si>
    <t>Heat shock cognate 71 kDa protein (Fragment)</t>
  </si>
  <si>
    <t>E9PKH2</t>
  </si>
  <si>
    <t>Collagen-binding protein OS=Homo sapiens OX=9606 GN=SERPINH1 PE=1 SV=1</t>
  </si>
  <si>
    <t>Collagen-binding protein</t>
  </si>
  <si>
    <t>non-structural extracellular;ER/Golgi</t>
  </si>
  <si>
    <t>Type I collagen synthesis in the context of osteogenesis imperfecta; 15q13.3 copy number variation syndrome</t>
  </si>
  <si>
    <t>E9PKZ0</t>
  </si>
  <si>
    <t>60S ribosomal protein L8 (Fragment) OS=Homo sapiens OX=9606 GN=RPL8 PE=1 SV=1</t>
  </si>
  <si>
    <t>60S ribosomal protein L8 (Fragment)</t>
  </si>
  <si>
    <t>E9PLK3</t>
  </si>
  <si>
    <t>Aminopeptidase OS=Homo sapiens OX=9606 GN=NPEPPS PE=1 SV=1</t>
  </si>
  <si>
    <t>Aminopeptidase</t>
  </si>
  <si>
    <t>E9PLL6</t>
  </si>
  <si>
    <t>60S ribosomal protein L27a OS=Homo sapiens OX=9606 GN=RPL27A PE=1 SV=1</t>
  </si>
  <si>
    <t>60S ribosomal protein L27a</t>
  </si>
  <si>
    <t>cytosol;ER/Golgi;translational apparatus</t>
  </si>
  <si>
    <t>E9PMV2</t>
  </si>
  <si>
    <t>HLA class II histocompatibility antigen, DQ alpha 1 chain (Fragment) OS=Homo sapiens OX=9606 GN=HLA-DQA1 PE=1 SV=1</t>
  </si>
  <si>
    <t>HLA class II histocompatibility antigen, DQ alpha 1 chain (Fragment)</t>
  </si>
  <si>
    <t>plasma membrane;other membranes;other cytoplasmic organelle</t>
  </si>
  <si>
    <t>Ebola virus pathway in host</t>
  </si>
  <si>
    <t>E9PNJ1</t>
  </si>
  <si>
    <t>Lysosomal Pro-X carboxypeptidase (Fragment) OS=Homo sapiens OX=9606 GN=PRCP PE=1 SV=8</t>
  </si>
  <si>
    <t>Lysosomal Pro-X carboxypeptidase (Fragment)</t>
  </si>
  <si>
    <t>E9PP21</t>
  </si>
  <si>
    <t>Cysteine and glycine-rich protein 1 OS=Homo sapiens OX=9606 GN=CSRP1 PE=1 SV=1</t>
  </si>
  <si>
    <t>Cysteine and glycine-rich protein 1</t>
  </si>
  <si>
    <t>E9PP50</t>
  </si>
  <si>
    <t>Cofilin, non-muscle isoform (Fragment) OS=Homo sapiens OX=9606 GN=CFL1 PE=1 SV=8</t>
  </si>
  <si>
    <t>Cofilin, non-muscle isoform (Fragment)</t>
  </si>
  <si>
    <t>E9PQ75</t>
  </si>
  <si>
    <t>Vascular non-inflammatory molecule 2 OS=Homo sapiens OX=9606 GN=VNN2 PE=1 SV=1</t>
  </si>
  <si>
    <t>Vascular non-inflammatory molecule 2</t>
  </si>
  <si>
    <t>E9PQD6</t>
  </si>
  <si>
    <t>Serum amyloid A protein OS=Homo sapiens OX=9606 GN=SAA1 PE=1 SV=1</t>
  </si>
  <si>
    <t>Serum amyloid A protein</t>
  </si>
  <si>
    <t>E9PQN9</t>
  </si>
  <si>
    <t>Interferon-induced transmembrane protein 2 OS=Homo sapiens OX=9606 GN=IFITM2 PE=1 SV=1</t>
  </si>
  <si>
    <t>Interferon-induced transmembrane protein 2</t>
  </si>
  <si>
    <t>Host-pathogen interaction of human coronaviruses - MAPK signaling</t>
  </si>
  <si>
    <t>E9PRJ8</t>
  </si>
  <si>
    <t>Tetraspanin (Fragment) OS=Homo sapiens OX=9606 GN=CD81 PE=1 SV=1</t>
  </si>
  <si>
    <t>Extracellular vesicles in the crosstalk of cardiac cells; 16p11.2 distal deletion syndrome</t>
  </si>
  <si>
    <t>E9PRZ7</t>
  </si>
  <si>
    <t>Stromal interaction molecule 1 (Fragment) OS=Homo sapiens OX=9606 GN=STIM1 PE=1 SV=1</t>
  </si>
  <si>
    <t>Stromal interaction molecule 1 (Fragment)</t>
  </si>
  <si>
    <t>F2Z2Y4</t>
  </si>
  <si>
    <t>Pyridoxal kinase OS=Homo sapiens OX=9606 GN=PDXK PE=1 SV=1</t>
  </si>
  <si>
    <t>Pyridoxal kinase</t>
  </si>
  <si>
    <t>F2Z3K5</t>
  </si>
  <si>
    <t>Dolichyl-diphosphooligosaccharide--protein glycosyltransferase subunit 2 (Fragment) OS=Homo sapiens OX=9606 GN=RPN2 PE=1 SV=1</t>
  </si>
  <si>
    <t>Dolichyl-diphosphooligosaccharide--protein glycosyltransferase subunit 2 (Fragment)</t>
  </si>
  <si>
    <t>F5GXS0</t>
  </si>
  <si>
    <t>C4a anaphylatoxin OS=Homo sapiens OX=9606 GN=C4B PE=1 SV=1</t>
  </si>
  <si>
    <t>Oxidative damage response</t>
  </si>
  <si>
    <t>F5GY37</t>
  </si>
  <si>
    <t>Prohibitin OS=Homo sapiens OX=9606 GN=PHB2 PE=1 SV=1</t>
  </si>
  <si>
    <t>Prohibitin</t>
  </si>
  <si>
    <t>plasma membrane;other membranes;mitochondrion</t>
  </si>
  <si>
    <t>F5GY90</t>
  </si>
  <si>
    <t>Hydroxymethylbilane synthase (Fragment) OS=Homo sapiens OX=9606 GN=HMBS PE=1 SV=1</t>
  </si>
  <si>
    <t>Hydroxymethylbilane synthase (Fragment)</t>
  </si>
  <si>
    <t>F5GYQ1</t>
  </si>
  <si>
    <t>V-type proton ATPase subunit OS=Homo sapiens OX=9606 GN=ATP6V0D1 PE=1 SV=1</t>
  </si>
  <si>
    <t>V-type proton ATPase subunit</t>
  </si>
  <si>
    <t>transport;developmental processes</t>
  </si>
  <si>
    <t>plasma membrane;other membranes;ER/Golgi;other cytoplasmic organelle;other cell component</t>
  </si>
  <si>
    <t>transporter activity;other molecular function</t>
  </si>
  <si>
    <t>F5GZQ3</t>
  </si>
  <si>
    <t>Trifunctional enzyme subunit beta, mitochondrial OS=Homo sapiens OX=9606 GN=HADHB PE=1 SV=1</t>
  </si>
  <si>
    <t>Trifunctional enzyme subunit beta, mitochondrial</t>
  </si>
  <si>
    <t>Fatty acid beta-oxidation; Valproic acid pathway; Sudden infant death syndrome (SIDS) susceptibility pathways</t>
  </si>
  <si>
    <t>F5H077</t>
  </si>
  <si>
    <t>Ras-related protein Rap-1b (Fragment) OS=Homo sapiens OX=9606 GN=RAP1B PE=1 SV=8</t>
  </si>
  <si>
    <t>Ras-related protein Rap-1b (Fragment)</t>
  </si>
  <si>
    <t>Common pathways underlying drug addiction; Chemokine signaling pathway; Ras signaling</t>
  </si>
  <si>
    <t>F5H303</t>
  </si>
  <si>
    <t>Nucleolar complex protein 4 homolog (Fragment) OS=Homo sapiens OX=9606 GN=NOC4L PE=1 SV=1</t>
  </si>
  <si>
    <t>Nucleolar complex protein 4 homolog (Fragment)</t>
  </si>
  <si>
    <t>F5H423</t>
  </si>
  <si>
    <t>Uncharacterized protein OS=Homo sapiens OX=9606 PE=3 SV=1</t>
  </si>
  <si>
    <t>Uncharacterized protein</t>
  </si>
  <si>
    <t>F5H5D3</t>
  </si>
  <si>
    <t>Tubulin alpha chain OS=Homo sapiens OX=9606 GN=TUBA1C PE=1 SV=1</t>
  </si>
  <si>
    <t>Tubulin alpha chain</t>
  </si>
  <si>
    <t>Alzheimer's disease and miRNA effects; Pathogenic Escherichia coli infection; Parkin-ubiquitin proteasomal system pathway; VEGFA-VEGFR2 signaling pathway; Alzheimer's disease</t>
  </si>
  <si>
    <t>F5H6I7</t>
  </si>
  <si>
    <t>Atlastin-3 OS=Homo sapiens OX=9606 GN=ATL3 PE=1 SV=1</t>
  </si>
  <si>
    <t>Atlastin-3</t>
  </si>
  <si>
    <t>F8VRV5</t>
  </si>
  <si>
    <t>Dynein light chain OS=Homo sapiens OX=9606 GN=DYNLL1 PE=1 SV=1</t>
  </si>
  <si>
    <t>Dynein light chain</t>
  </si>
  <si>
    <t>Ciliary landscape; Intraflagellar transport proteins binding to dynein; Genes related to primary cilium development (based on CRISPR); 3q29 copy number variation syndrome</t>
  </si>
  <si>
    <t>F8VSD4</t>
  </si>
  <si>
    <t>Ubiquitin-conjugating enzyme E2 N OS=Homo sapiens OX=9606 GN=UBE2N PE=1 SV=1</t>
  </si>
  <si>
    <t>Ubiquitin-conjugating enzyme E2 N</t>
  </si>
  <si>
    <t>Interleukin-1 induced activation of NF-kB; MYD88 distinct input-output pathway; 3q29 copy number variation syndrome</t>
  </si>
  <si>
    <t>F8VSL7</t>
  </si>
  <si>
    <t>Erythrocyte band 7 integral membrane protein OS=Homo sapiens OX=9606 GN=STOM PE=1 SV=1</t>
  </si>
  <si>
    <t>Erythrocyte band 7 integral membrane protein</t>
  </si>
  <si>
    <t>Glucocorticoid receptor pathway; Nuclear receptors meta-pathway; Ciliary landscape</t>
  </si>
  <si>
    <t>F8VV59</t>
  </si>
  <si>
    <t>Nucleosome assembly protein 1-like 1 OS=Homo sapiens OX=9606 GN=NAP1L1 PE=1 SV=1</t>
  </si>
  <si>
    <t>Nucleosome assembly protein 1-like 1</t>
  </si>
  <si>
    <t>F8VWK8</t>
  </si>
  <si>
    <t>Tetraspanin (Fragment) OS=Homo sapiens OX=9606 GN=CD63 PE=1 SV=1</t>
  </si>
  <si>
    <t>non-structural extracellular;plasma membrane;other membranes;nucleus;other cytoplasmic organelle;other cell component</t>
  </si>
  <si>
    <t>Extracellular vesicles in the crosstalk of cardiac cells</t>
  </si>
  <si>
    <t>F8VXU5</t>
  </si>
  <si>
    <t>Vacuolar protein sorting-associated protein 29 OS=Homo sapiens OX=9606 GN=VPS29 PE=1 SV=1</t>
  </si>
  <si>
    <t>Vacuolar protein sorting-associated protein 29</t>
  </si>
  <si>
    <t>other membranes;cytosol;other cytoplasmic organelle;other cell component</t>
  </si>
  <si>
    <t>F8VZG8</t>
  </si>
  <si>
    <t>Ubiquitin carboxyl-terminal hydrolase 15 (Fragment) OS=Homo sapiens OX=9606 GN=USP15 PE=1 SV=8</t>
  </si>
  <si>
    <t>Ubiquitin carboxyl-terminal hydrolase 15 (Fragment)</t>
  </si>
  <si>
    <t>F8VZX2</t>
  </si>
  <si>
    <t>Poly(rC)-binding protein 2 OS=Homo sapiens OX=9606 GN=PCBP2 PE=1 SV=1</t>
  </si>
  <si>
    <t>Poly(rC)-binding protein 2</t>
  </si>
  <si>
    <t>Ferroptosis; Modulators of TCR signaling and T cell activation</t>
  </si>
  <si>
    <t>F8W6I7</t>
  </si>
  <si>
    <t>Helix-destabilizing protein OS=Homo sapiens OX=9606 GN=HNRNPA1 PE=1 SV=2</t>
  </si>
  <si>
    <t>Helix-destabilizing protein</t>
  </si>
  <si>
    <t>F8W809</t>
  </si>
  <si>
    <t>Thioredoxin-disulfide reductase OS=Homo sapiens OX=9606 GN=TXNRD1 PE=1 SV=1</t>
  </si>
  <si>
    <t>Thioredoxin-disulfide reductase</t>
  </si>
  <si>
    <t>Nuclear receptors meta-pathway; NRF2 pathway</t>
  </si>
  <si>
    <t>F8W8N3</t>
  </si>
  <si>
    <t>Cyclin-A/CDK2-associated protein p19 (Fragment) OS=Homo sapiens OX=9606 GN=SKP1 PE=1 SV=1</t>
  </si>
  <si>
    <t>Cyclin-A/CDK2-associated protein p19 (Fragment)</t>
  </si>
  <si>
    <t>Cell cycle; Breast cancer pathway; Small cell lung cancer</t>
  </si>
  <si>
    <t>F8WDS9</t>
  </si>
  <si>
    <t>Glutathione S-transferase LANCL1 OS=Homo sapiens OX=9606 GN=LANCL1 PE=1 SV=1</t>
  </si>
  <si>
    <t>Glutathione S-transferase LANCL1</t>
  </si>
  <si>
    <t>F8WF14</t>
  </si>
  <si>
    <t>Carboxylic ester hydrolase OS=Homo sapiens OX=9606 GN=BCHE PE=1 SV=1</t>
  </si>
  <si>
    <t>Carboxylic ester hydrolase</t>
  </si>
  <si>
    <t>Heroin metabolism</t>
  </si>
  <si>
    <t>F8WF33</t>
  </si>
  <si>
    <t>PRA1 family protein OS=Homo sapiens OX=9606 GN=ARL6IP5 PE=1 SV=1</t>
  </si>
  <si>
    <t>PRA1 family protein</t>
  </si>
  <si>
    <t>G3V180</t>
  </si>
  <si>
    <t>Dipeptidyl peptidase 3 OS=Homo sapiens OX=9606 GN=DPP3 PE=1 SV=1</t>
  </si>
  <si>
    <t>Dipeptidyl peptidase 3</t>
  </si>
  <si>
    <t>G3V1D1</t>
  </si>
  <si>
    <t>Ferritin OS=Homo sapiens OX=9606 GN=FTH1 PE=1 SV=1</t>
  </si>
  <si>
    <t>Ferritin</t>
  </si>
  <si>
    <t>transport;other biological processes</t>
  </si>
  <si>
    <t>Iron metabolism in placenta; Nuclear receptors meta-pathway; NRF2 pathway; Ferroptosis</t>
  </si>
  <si>
    <t>G3V1Q4</t>
  </si>
  <si>
    <t>Septin-7 OS=Homo sapiens OX=9606 GN=SEPTIN7 PE=1 SV=2</t>
  </si>
  <si>
    <t>Septin-7</t>
  </si>
  <si>
    <t>plasma membrane;other membranes;cytoskeleton;other cell component</t>
  </si>
  <si>
    <t>G3V1V0</t>
  </si>
  <si>
    <t>Myosin light polypeptide 6 OS=Homo sapiens OX=9606 GN=MYL6 PE=1 SV=1</t>
  </si>
  <si>
    <t>Myosin light polypeptide 6</t>
  </si>
  <si>
    <t>G3V2B9</t>
  </si>
  <si>
    <t>Alpha-1-antitrypsin (Fragment) OS=Homo sapiens OX=9606 GN=SERPINA1 PE=1 SV=1</t>
  </si>
  <si>
    <t>Alpha-1-antitrypsin (Fragment)</t>
  </si>
  <si>
    <t>Nuclear receptors meta-pathway; NRF2 pathway; Lung fibrosis; Lung fibrosis</t>
  </si>
  <si>
    <t>G3V2S9</t>
  </si>
  <si>
    <t>SRA stem-loop-interacting RNA-binding protein, mitochondrial OS=Homo sapiens OX=9606 GN=SLIRP PE=1 SV=1</t>
  </si>
  <si>
    <t>SRA stem-loop-interacting RNA-binding protein, mitochondrial</t>
  </si>
  <si>
    <t>cytoskeleton;mitochondrion;other cell component</t>
  </si>
  <si>
    <t>G3V2W1</t>
  </si>
  <si>
    <t>Protein Z-dependent protease inhibitor OS=Homo sapiens OX=9606 GN=SERPINA10 PE=1 SV=1</t>
  </si>
  <si>
    <t>Protein Z-dependent protease inhibitor</t>
  </si>
  <si>
    <t>G3V4T2</t>
  </si>
  <si>
    <t>Polyadenylate-binding protein 2 OS=Homo sapiens OX=9606 GN=PABPN1 PE=1 SV=1</t>
  </si>
  <si>
    <t>Polyadenylate-binding protein 2</t>
  </si>
  <si>
    <t>G3XAC6</t>
  </si>
  <si>
    <t>RNA-binding protein 39 OS=Homo sapiens OX=9606 GN=RBM39 PE=1 SV=1</t>
  </si>
  <si>
    <t>RNA-binding protein 39</t>
  </si>
  <si>
    <t>G3XD11</t>
  </si>
  <si>
    <t>PhoP/Q and low Mg2+ inducible outer membrane protein H1 OS=Pseudomonas aeruginosa (strain ATCC 15692 / DSM 22644 / CIP 104116 / JCM 14847 / LMG 12228 / 1C / PRS 101 / PAO1) OX=208964 GN=oprH PE=4 SV=1</t>
  </si>
  <si>
    <t>PhoP/Q and low Mg2+ inducible outer membrane protein H1</t>
  </si>
  <si>
    <t>Pseudomonas aeruginosa</t>
  </si>
  <si>
    <t>G3XDA5</t>
  </si>
  <si>
    <t>Anaerobically-induced outer membrane porin OprE OS=Pseudomonas aeruginosa (strain ATCC 15692 / DSM 22644 / CIP 104116 / JCM 14847 / LMG 12228 / 1C / PRS 101 / PAO1) OX=208964 GN=oprE PE=1 SV=1</t>
  </si>
  <si>
    <t>Anaerobically-induced outer membrane porin OprE</t>
  </si>
  <si>
    <t>G5E972</t>
  </si>
  <si>
    <t>Lamina-associated polypeptide 2, isoforms beta/gamma OS=Homo sapiens OX=9606 GN=TMPO PE=1 SV=1</t>
  </si>
  <si>
    <t>Lamina-associated polypeptide 2, isoforms beta/gamma</t>
  </si>
  <si>
    <t>other membranes;nucleus</t>
  </si>
  <si>
    <t>Envelope proteins and their potential roles in EDMD physiopathology; Overlap between signal transduction pathways contributing to LMNA laminopathies</t>
  </si>
  <si>
    <t>G5E9R5</t>
  </si>
  <si>
    <t>Acid phosphatase OS=Homo sapiens OX=9606 GN=ACP1 PE=1 SV=1</t>
  </si>
  <si>
    <t>Acid phosphatase</t>
  </si>
  <si>
    <t>H0Y2Y8</t>
  </si>
  <si>
    <t>Zyxin (Fragment) OS=Homo sapiens OX=9606 GN=ZYX PE=1 SV=1</t>
  </si>
  <si>
    <t>Zyxin (Fragment)</t>
  </si>
  <si>
    <t>plasma membrane;other membranes;cytosol;cytoskeleton;other cell component</t>
  </si>
  <si>
    <t>H0Y368</t>
  </si>
  <si>
    <t>Dolichol-phosphate mannosyltransferase subunit 1 (Fragment) OS=Homo sapiens OX=9606 GN=DPM1 PE=1 SV=1</t>
  </si>
  <si>
    <t>Dolichol-phosphate mannosyltransferase subunit 1 (Fragment)</t>
  </si>
  <si>
    <t>H0Y3P2</t>
  </si>
  <si>
    <t>Eukaryotic translation initiation factor 4 gamma 2 OS=Homo sapiens OX=9606 GN=EIF4G2 PE=1 SV=1</t>
  </si>
  <si>
    <t>Eukaryotic translation initiation factor 4 gamma 2</t>
  </si>
  <si>
    <t>Acute viral myocarditis</t>
  </si>
  <si>
    <t>H0Y3U8</t>
  </si>
  <si>
    <t>Chitinase-3-like protein 1 (Fragment) OS=Homo sapiens OX=9606 GN=CHI3L1 PE=1 SV=1</t>
  </si>
  <si>
    <t>Chitinase-3-like protein 1 (Fragment)</t>
  </si>
  <si>
    <t>H0Y449</t>
  </si>
  <si>
    <t>Y-box-binding protein 1 (Fragment) OS=Homo sapiens OX=9606 GN=YBX1 PE=1 SV=1</t>
  </si>
  <si>
    <t>Y-box-binding protein 1 (Fragment)</t>
  </si>
  <si>
    <t>other membranes;cytosol;nucleus;other cell component</t>
  </si>
  <si>
    <t>H0Y4R1</t>
  </si>
  <si>
    <t>Inosine-5'-monophosphate dehydrogenase 2 (Fragment) OS=Homo sapiens OX=9606 GN=IMPDH2 PE=1 SV=1</t>
  </si>
  <si>
    <t>Inosine-5'-monophosphate dehydrogenase 2 (Fragment)</t>
  </si>
  <si>
    <t>H0Y512</t>
  </si>
  <si>
    <t>Adipocyte plasma membrane-associated protein (Fragment) OS=Homo sapiens OX=9606 GN=APMAP PE=1 SV=1</t>
  </si>
  <si>
    <t>Adipocyte plasma membrane-associated protein (Fragment)</t>
  </si>
  <si>
    <t>H0Y659</t>
  </si>
  <si>
    <t>E3 ubiquitin-protein ligase HUWE1 (Fragment) OS=Homo sapiens OX=9606 GN=HUWE1 PE=1 SV=1</t>
  </si>
  <si>
    <t>E3 ubiquitin-protein ligase HUWE1 (Fragment)</t>
  </si>
  <si>
    <t>H0Y804</t>
  </si>
  <si>
    <t>Aldo-keto reductase family 1 member C1 (Fragment) OS=Homo sapiens OX=9606 GN=AKR1C1 PE=1 SV=1</t>
  </si>
  <si>
    <t>Aldo-keto reductase family 1 member C1 (Fragment)</t>
  </si>
  <si>
    <t>Benzo(a)pyrene metabolism; Metapathway biotransformation Phase I and II</t>
  </si>
  <si>
    <t>H0Y8C6</t>
  </si>
  <si>
    <t>Importin-5 (Fragment) OS=Homo sapiens OX=9606 GN=IPO5 PE=1 SV=1</t>
  </si>
  <si>
    <t>Importin-5 (Fragment)</t>
  </si>
  <si>
    <t>H0Y8G5</t>
  </si>
  <si>
    <t>Heterogeneous nuclear ribonucleoprotein D0 (Fragment) OS=Homo sapiens OX=9606 GN=HNRNPD PE=1 SV=8</t>
  </si>
  <si>
    <t>Heterogeneous nuclear ribonucleoprotein D0 (Fragment)</t>
  </si>
  <si>
    <t>H0Y9H6</t>
  </si>
  <si>
    <t>Calpain inhibitor (Fragment) OS=Homo sapiens OX=9606 GN=CAST PE=1 SV=1</t>
  </si>
  <si>
    <t>Calpain inhibitor (Fragment)</t>
  </si>
  <si>
    <t>H0YAF8</t>
  </si>
  <si>
    <t>Receptor of-activated protein C kinase 1 (Fragment) OS=Homo sapiens OX=9606 GN=RACK1 PE=1 SV=1</t>
  </si>
  <si>
    <t>Receptor of-activated protein C kinase 1 (Fragment)</t>
  </si>
  <si>
    <t>Angiotensin II receptor type 1 pathway</t>
  </si>
  <si>
    <t>H0YBE4</t>
  </si>
  <si>
    <t>Glutathione peroxidase 3 (Fragment) OS=Homo sapiens OX=9606 GN=GPX3 PE=1 SV=1</t>
  </si>
  <si>
    <t>Glutathione peroxidase 3 (Fragment)</t>
  </si>
  <si>
    <t>Nuclear receptors meta-pathway; NRF2 pathway; One-carbon metabolism and related pathways; Metapathway biotransformation Phase I and II</t>
  </si>
  <si>
    <t>H0YBP9</t>
  </si>
  <si>
    <t>Ubiquitin-conjugating enzyme E2 variant 2 (Fragment) OS=Homo sapiens OX=9606 GN=UBE2V2 PE=1 SV=1</t>
  </si>
  <si>
    <t>Ubiquitin-conjugating enzyme E2 variant 2 (Fragment)</t>
  </si>
  <si>
    <t>H0YCI4</t>
  </si>
  <si>
    <t>Nucleosome assembly protein 1-like 4 (Fragment) OS=Homo sapiens OX=9606 GN=NAP1L4 PE=1 SV=1</t>
  </si>
  <si>
    <t>Nucleosome assembly protein 1-like 4 (Fragment)</t>
  </si>
  <si>
    <t>H0YD73</t>
  </si>
  <si>
    <t>26S proteasome non-ATPase regulatory subunit 13 (Fragment) OS=Homo sapiens OX=9606 GN=PSMD13 PE=1 SV=1</t>
  </si>
  <si>
    <t>26S proteasome non-ATPase regulatory subunit 13 (Fragment)</t>
  </si>
  <si>
    <t>H0YDE4</t>
  </si>
  <si>
    <t>Protein arginine N-methyltransferase 1 (Fragment) OS=Homo sapiens OX=9606 GN=PRMT1 PE=1 SV=1</t>
  </si>
  <si>
    <t>Protein arginine N-methyltransferase 1 (Fragment)</t>
  </si>
  <si>
    <t>Nitric oxide metabolism in cystic fibrosis; 16p11.2 distal deletion syndrome</t>
  </si>
  <si>
    <t>H0YFD6</t>
  </si>
  <si>
    <t>Enoyl-CoA hydratase OS=Homo sapiens OX=9606 GN=HADHA PE=1 SV=2</t>
  </si>
  <si>
    <t>Enoyl-CoA hydratase</t>
  </si>
  <si>
    <t>Valproic acid pathway</t>
  </si>
  <si>
    <t>H0YFS2</t>
  </si>
  <si>
    <t>4F2 cell-surface antigen heavy chain (Fragment) OS=Homo sapiens OX=9606 GN=SLC3A2 PE=1 SV=1</t>
  </si>
  <si>
    <t>4F2 cell-surface antigen heavy chain (Fragment)</t>
  </si>
  <si>
    <t>Ferroptosis; Proximal tubule transport; Malignant pleural mesothelioma</t>
  </si>
  <si>
    <t>H0YGX7</t>
  </si>
  <si>
    <t>Rho GDP-dissociation inhibitor 2 (Fragment) OS=Homo sapiens OX=9606 GN=ARHGDIB PE=1 SV=1</t>
  </si>
  <si>
    <t>Rho GDP-dissociation inhibitor 2 (Fragment)</t>
  </si>
  <si>
    <t>H0YHA7</t>
  </si>
  <si>
    <t>60S ribosomal protein L18 (Fragment) OS=Homo sapiens OX=9606 GN=RPL18 PE=1 SV=1</t>
  </si>
  <si>
    <t>60S ribosomal protein L18 (Fragment)</t>
  </si>
  <si>
    <t>cytosol;ER/Golgi;translational apparatus;nucleus</t>
  </si>
  <si>
    <t>H0YHG0</t>
  </si>
  <si>
    <t>Uncharacterized protein (Fragment) OS=Homo sapiens OX=9606 PE=1 SV=1</t>
  </si>
  <si>
    <t>Uncharacterized protein (Fragment)</t>
  </si>
  <si>
    <t>H0YHX9</t>
  </si>
  <si>
    <t>Nascent polypeptide-associated complex subunit alpha OS=Homo sapiens OX=9606 GN=NACA PE=1 SV=2</t>
  </si>
  <si>
    <t>Nascent polypeptide-associated complex subunit alpha</t>
  </si>
  <si>
    <t>H0YI36</t>
  </si>
  <si>
    <t>Rho GTPase-activating protein 9 (Fragment) OS=Homo sapiens OX=9606 GN=ARHGAP9 PE=1 SV=1</t>
  </si>
  <si>
    <t>Rho GTPase-activating protein 9 (Fragment)</t>
  </si>
  <si>
    <t>H0YIQ2</t>
  </si>
  <si>
    <t>YLP motif-containing protein 1 (Fragment) OS=Homo sapiens OX=9606 GN=YLPM1 PE=1 SV=1</t>
  </si>
  <si>
    <t>YLP motif-containing protein 1 (Fragment)</t>
  </si>
  <si>
    <t>H0YJ50</t>
  </si>
  <si>
    <t>Serine/threonine-protein kinase VRK1 (Fragment) OS=Homo sapiens OX=9606 GN=VRK1 PE=1 SV=1</t>
  </si>
  <si>
    <t>Serine/threonine-protein kinase VRK1 (Fragment)</t>
  </si>
  <si>
    <t>H0YJG7</t>
  </si>
  <si>
    <t>Activator of 90 kDa heat shock protein ATPase homolog 1 (Fragment) OS=Homo sapiens OX=9606 GN=AHSA1 PE=1 SV=1</t>
  </si>
  <si>
    <t>Activator of 90 kDa heat shock protein ATPase homolog 1 (Fragment)</t>
  </si>
  <si>
    <t>T-cell antigen receptor (TCR) pathway during Staphylococcus aureus infection</t>
  </si>
  <si>
    <t>H0YKD8</t>
  </si>
  <si>
    <t>60S ribosomal protein L28 OS=Homo sapiens OX=9606 GN=RPL28 PE=1 SV=1</t>
  </si>
  <si>
    <t>60S ribosomal protein L28</t>
  </si>
  <si>
    <t>H0YL12</t>
  </si>
  <si>
    <t>Electron transfer flavoprotein subunit alpha, mitochondrial (Fragment) OS=Homo sapiens OX=9606 GN=ETFA PE=1 SV=8</t>
  </si>
  <si>
    <t>Electron transfer flavoprotein subunit alpha, mitochondrial (Fragment)</t>
  </si>
  <si>
    <t>H0YL69</t>
  </si>
  <si>
    <t>Proteasome subunit alpha type (Fragment) OS=Homo sapiens OX=9606 GN=PSMA4 PE=1 SV=1</t>
  </si>
  <si>
    <t>Proteasome subunit alpha type (Fragment)</t>
  </si>
  <si>
    <t>H0YLP3</t>
  </si>
  <si>
    <t>Eukaryotic translation initiation factor 3 30 kDa subunit (Fragment) OS=Homo sapiens OX=9606 GN=EIF3J PE=1 SV=1</t>
  </si>
  <si>
    <t>Eukaryotic translation initiation factor 3 30 kDa subunit (Fragment)</t>
  </si>
  <si>
    <t>H0YLR3</t>
  </si>
  <si>
    <t>U2 small nuclear ribonucleoprotein A' (Fragment) OS=Homo sapiens OX=9606 GN=SNRPA1 PE=1 SV=1</t>
  </si>
  <si>
    <t>U2 small nuclear ribonucleoprotein A' (Fragment)</t>
  </si>
  <si>
    <t>H0YM48</t>
  </si>
  <si>
    <t>ATP-dependent Clp protease ATP-binding subunit clpX-like, mitochondrial OS=Homo sapiens OX=9606 GN=CLPX PE=1 SV=1</t>
  </si>
  <si>
    <t>ATP-dependent Clp protease ATP-binding subunit clpX-like, mitochondrial</t>
  </si>
  <si>
    <t>H0YMG7</t>
  </si>
  <si>
    <t>Retinal dehydrogenase 2 OS=Homo sapiens OX=9606 GN=ALDH1A2 PE=1 SV=1</t>
  </si>
  <si>
    <t>Retinal dehydrogenase 2</t>
  </si>
  <si>
    <t>Ethanol effects on histone modifications; 22q11.2 copy number variation syndrome</t>
  </si>
  <si>
    <t>H0YNE9</t>
  </si>
  <si>
    <t>Ras-related protein Rab-8B (Fragment) OS=Homo sapiens OX=9606 GN=RAB8B PE=1 SV=1</t>
  </si>
  <si>
    <t>Ras-related protein Rab-8B (Fragment)</t>
  </si>
  <si>
    <t>H3BNC9</t>
  </si>
  <si>
    <t>40S ribosomal protein S17 OS=Homo sapiens OX=9606 PE=3 SV=2</t>
  </si>
  <si>
    <t>40S ribosomal protein S17</t>
  </si>
  <si>
    <t>protein metabolism;RNA metabolism OR transcription;other metabolic processes;other biological processes</t>
  </si>
  <si>
    <t>translational apparatus;other cell component</t>
  </si>
  <si>
    <t>H3BND8</t>
  </si>
  <si>
    <t>Ubiquitin carboxyl-terminal hydrolase (Fragment) OS=Homo sapiens OX=9606 GN=USP7 PE=1 SV=1</t>
  </si>
  <si>
    <t>Ubiquitin carboxyl-terminal hydrolase (Fragment)</t>
  </si>
  <si>
    <t>Regulation of toll-like receptor signaling pathway; Nucleotide excision repair in xeroderma pigmentosum</t>
  </si>
  <si>
    <t>H3BNK3</t>
  </si>
  <si>
    <t>Acyl carrier protein (Fragment) OS=Homo sapiens OX=9606 GN=NDUFAB1 PE=1 SV=1</t>
  </si>
  <si>
    <t>Acyl carrier protein (Fragment)</t>
  </si>
  <si>
    <t>H3BPG0</t>
  </si>
  <si>
    <t>Cytochrome c oxidase subunit 4 isoform 1, mitochondrial (Fragment) OS=Homo sapiens OX=9606 GN=COX4I1 PE=1 SV=1</t>
  </si>
  <si>
    <t>Cytochrome c oxidase subunit 4 isoform 1, mitochondrial (Fragment)</t>
  </si>
  <si>
    <t>other metabolic processes;transport</t>
  </si>
  <si>
    <t>Mitochondrial complex IV assembly</t>
  </si>
  <si>
    <t>H3BPJ9</t>
  </si>
  <si>
    <t>Complex I-PDSW OS=Homo sapiens OX=9606 GN=NDUFB10 PE=1 SV=1</t>
  </si>
  <si>
    <t>Complex I-PDSW</t>
  </si>
  <si>
    <t>Modulators of TCR signaling and T cell activation</t>
  </si>
  <si>
    <t>H3BQQ2</t>
  </si>
  <si>
    <t>E3 ubiquitin-protein ligase ZNF598 OS=Homo sapiens OX=9606 GN=ZNF598 PE=1 SV=1</t>
  </si>
  <si>
    <t>E3 ubiquitin-protein ligase ZNF598</t>
  </si>
  <si>
    <t>H3BQZ7</t>
  </si>
  <si>
    <t>HCG2044799 OS=Homo sapiens OX=9606 GN=HNRNPUL2-BSCL2 PE=4 SV=1</t>
  </si>
  <si>
    <t>HCG2044799</t>
  </si>
  <si>
    <t>H3BQZ9</t>
  </si>
  <si>
    <t>Adenine phosphoribosyltransferase OS=Homo sapiens OX=9606 GN=APRT PE=1 SV=1</t>
  </si>
  <si>
    <t>Adenine phosphoribosyltransferase</t>
  </si>
  <si>
    <t>H3BRI8</t>
  </si>
  <si>
    <t>93 kDa nucleoporin (Fragment) OS=Homo sapiens OX=9606 GN=NUP93 PE=1 SV=1</t>
  </si>
  <si>
    <t>93 kDa nucleoporin (Fragment)</t>
  </si>
  <si>
    <t>H3BRV9</t>
  </si>
  <si>
    <t>Nuclear transport factor 2 (Fragment) OS=Homo sapiens OX=9606 GN=NUTF2 PE=1 SV=1</t>
  </si>
  <si>
    <t>Nuclear transport factor 2 (Fragment)</t>
  </si>
  <si>
    <t>H3BT71</t>
  </si>
  <si>
    <t>RNA-binding motif protein, X chromosome OS=Homo sapiens OX=9606 GN=RBMX PE=1 SV=1</t>
  </si>
  <si>
    <t>RNA-binding motif protein, X chromosome</t>
  </si>
  <si>
    <t>H7BXF8</t>
  </si>
  <si>
    <t>Probable UDP-sugar transporter protein SLC35A5 OS=Homo sapiens OX=9606 GN=SLC35A5 PE=1 SV=1</t>
  </si>
  <si>
    <t>Probable UDP-sugar transporter protein SLC35A5</t>
  </si>
  <si>
    <t>H7BXJ5</t>
  </si>
  <si>
    <t>Non-histone chromosomal protein HMG-14 OS=Homo sapiens OX=9606 GN=HMGN1 PE=1 SV=1</t>
  </si>
  <si>
    <t>Non-histone chromosomal protein HMG-14</t>
  </si>
  <si>
    <t>ATM signaling in development and disease ; Nucleotide excision repair in xeroderma pigmentosum</t>
  </si>
  <si>
    <t>H7BY91</t>
  </si>
  <si>
    <t>60S ribosomal protein L36a OS=Homo sapiens OX=9606 GN=RPL36A PE=3 SV=2</t>
  </si>
  <si>
    <t>60S ribosomal protein L36a</t>
  </si>
  <si>
    <t>H7BZW6</t>
  </si>
  <si>
    <t>Histone deacetylase complex subunit SAP18 (Fragment) OS=Homo sapiens OX=9606 GN=SAP18 PE=1 SV=2</t>
  </si>
  <si>
    <t>Histone deacetylase complex subunit SAP18 (Fragment)</t>
  </si>
  <si>
    <t>H7C0V0</t>
  </si>
  <si>
    <t>m-AAA protease-interacting protein 1, mitochondrial (Fragment) OS=Homo sapiens OX=9606 GN=MAIP1 PE=1 SV=1</t>
  </si>
  <si>
    <t>m-AAA protease-interacting protein 1, mitochondrial (Fragment)</t>
  </si>
  <si>
    <t>H7C2L4</t>
  </si>
  <si>
    <t>Transformer-2 protein homolog beta (Fragment) OS=Homo sapiens OX=9606 GN=TRA2B PE=1 SV=1</t>
  </si>
  <si>
    <t>Transformer-2 protein homolog beta (Fragment)</t>
  </si>
  <si>
    <t>H7C2W9</t>
  </si>
  <si>
    <t>60S ribosomal protein L31 (Fragment) OS=Homo sapiens OX=9606 GN=RPL31 PE=1 SV=1</t>
  </si>
  <si>
    <t>60S ribosomal protein L31 (Fragment)</t>
  </si>
  <si>
    <t>H9KV28</t>
  </si>
  <si>
    <t>Protein diaphanous homolog 1 OS=Homo sapiens OX=9606 GN=DIAPH1 PE=1 SV=2</t>
  </si>
  <si>
    <t>Protein diaphanous homolog 1</t>
  </si>
  <si>
    <t>Focal adhesion; Type 2 papillary renal cell carcinoma</t>
  </si>
  <si>
    <t>H9KV45</t>
  </si>
  <si>
    <t>Ubiquitin-conjugating enzyme E2 D3 OS=Homo sapiens OX=9606 GN=UBE2D3 PE=1 SV=1</t>
  </si>
  <si>
    <t>Ubiquitin-conjugating enzyme E2 D3</t>
  </si>
  <si>
    <t>I3L192</t>
  </si>
  <si>
    <t>Basigin (Fragment) OS=Homo sapiens OX=9606 GN=BSG PE=1 SV=8</t>
  </si>
  <si>
    <t>Basigin (Fragment)</t>
  </si>
  <si>
    <t>cell adhesion;cell organization and biogenesis;developmental processes</t>
  </si>
  <si>
    <t>I3L397</t>
  </si>
  <si>
    <t>Eukaryotic translation initiation factor 5A (Fragment) OS=Homo sapiens OX=9606 GN=EIF5A PE=1 SV=8</t>
  </si>
  <si>
    <t>Eukaryotic translation initiation factor 5A (Fragment)</t>
  </si>
  <si>
    <t>protein metabolism;other metabolic processes;transport;other biological processes</t>
  </si>
  <si>
    <t>other membranes;ER/Golgi;nucleus</t>
  </si>
  <si>
    <t>translation activity;nucleic acid binding activity</t>
  </si>
  <si>
    <t>eIF5A regulation in response to inhibition of the nuclear export system</t>
  </si>
  <si>
    <t>I3L3P7</t>
  </si>
  <si>
    <t>40S ribosomal protein S15a OS=Homo sapiens OX=9606 GN=RPS15A PE=1 SV=1</t>
  </si>
  <si>
    <t>40S ribosomal protein S15a</t>
  </si>
  <si>
    <t>I3L3U1</t>
  </si>
  <si>
    <t>Myosin light chain 4 OS=Homo sapiens OX=9606 GN=MYL4 PE=1 SV=1</t>
  </si>
  <si>
    <t>Myosin light chain 4</t>
  </si>
  <si>
    <t>J3KN16</t>
  </si>
  <si>
    <t>Proteasome adapter and scaffold protein ECM29 OS=Homo sapiens OX=9606 GN=ECPAS PE=1 SV=1</t>
  </si>
  <si>
    <t>Proteasome adapter and scaffold protein ECM29</t>
  </si>
  <si>
    <t>J3KN67</t>
  </si>
  <si>
    <t>Tropomyosin alpha-3 chain OS=Homo sapiens OX=9606 GN=TPM3 PE=1 SV=1</t>
  </si>
  <si>
    <t>Tropomyosin alpha-3 chain</t>
  </si>
  <si>
    <t>cytosol;cytoskeleton</t>
  </si>
  <si>
    <t>Mammary gland development pathway - Pregnancy and lactation (Stage 3 of 4)</t>
  </si>
  <si>
    <t>J3KR24</t>
  </si>
  <si>
    <t>Isoleucyl-tRNA synthetase OS=Homo sapiens OX=9606 GN=IARS1 PE=1 SV=1</t>
  </si>
  <si>
    <t>Isoleucyl-tRNA synthetase</t>
  </si>
  <si>
    <t>J3KR44</t>
  </si>
  <si>
    <t>Ubiquitin thioesterase OS=Homo sapiens OX=9606 GN=OTUB1 PE=1 SV=2</t>
  </si>
  <si>
    <t>Ubiquitin thioesterase</t>
  </si>
  <si>
    <t>J3KRX5</t>
  </si>
  <si>
    <t>60S ribosomal protein L17 (Fragment) OS=Homo sapiens OX=9606 GN=RPL17 PE=1 SV=1</t>
  </si>
  <si>
    <t>60S ribosomal protein L17 (Fragment)</t>
  </si>
  <si>
    <t>J3KSB0</t>
  </si>
  <si>
    <t>Serine/threonine-protein phosphatase 4 regulatory subunit 1 (Fragment) OS=Homo sapiens OX=9606 GN=PPP4R1 PE=1 SV=1</t>
  </si>
  <si>
    <t>Serine/threonine-protein phosphatase 4 regulatory subunit 1 (Fragment)</t>
  </si>
  <si>
    <t>16p11.2 proximal deletion syndrome</t>
  </si>
  <si>
    <t>J3KTA4</t>
  </si>
  <si>
    <t>DEAD box protein 5 OS=Homo sapiens OX=9606 GN=DDX5 PE=1 SV=1</t>
  </si>
  <si>
    <t>DEAD box protein 5</t>
  </si>
  <si>
    <t>J3KTL2</t>
  </si>
  <si>
    <t>Serine/arginine-rich splicing factor 1 OS=Homo sapiens OX=9606 GN=SRSF1 PE=1 SV=1</t>
  </si>
  <si>
    <t>Serine/arginine-rich splicing factor 1</t>
  </si>
  <si>
    <t>RNA metabolism OR transcription;other metabolic processes;developmental processes;other biological processes</t>
  </si>
  <si>
    <t>J3QQQ9</t>
  </si>
  <si>
    <t>KOW domain-containing protein OS=Homo sapiens OX=9606 PE=3 SV=1</t>
  </si>
  <si>
    <t>KOW domain-containing protein</t>
  </si>
  <si>
    <t>J3QRD0</t>
  </si>
  <si>
    <t>Cytosolic non-specific dipeptidase (Fragment) OS=Homo sapiens OX=9606 GN=CNDP2 PE=1 SV=1</t>
  </si>
  <si>
    <t>Cytosolic non-specific dipeptidase (Fragment)</t>
  </si>
  <si>
    <t>J3QSU6</t>
  </si>
  <si>
    <t>Tenascin OS=Homo sapiens OX=9606 GN=TNC PE=1 SV=1</t>
  </si>
  <si>
    <t>Tenascin</t>
  </si>
  <si>
    <t>cell adhesion;other biological processes</t>
  </si>
  <si>
    <t>Focal adhesion; TGF-beta signaling pathway; Amplification and expansion of oncogenic pathways as metastatic traits; TGF-beta signaling in thyroid cells for epithelial-mesenchymal transition; Focal adhesion: PI3K-Akt-mTOR-signaling pathway; PI3K-Akt signaling pathway; Orexin receptor pathway</t>
  </si>
  <si>
    <t>K7EIE8</t>
  </si>
  <si>
    <t>Methyl-CpG binding domain protein 3, isoform CRA_b OS=Homo sapiens OX=9606 GN=MBD3 PE=1 SV=1</t>
  </si>
  <si>
    <t>Methyl-CpG binding domain protein 3, isoform CRA_b</t>
  </si>
  <si>
    <t>Effect of progerin on genes involved in Hutchinson-Gilford progeria syndrome</t>
  </si>
  <si>
    <t>K7EK35</t>
  </si>
  <si>
    <t>Signal transducer and activator of transcription OS=Homo sapiens OX=9606 GN=STAT5A PE=1 SV=1</t>
  </si>
  <si>
    <t>IL-5 signaling pathway; Prolactin signaling pathway; IL-7 signaling pathway; IL-9 signaling pathway; Thymic stromal lymphopoietin (TSLP) signaling pathway; AGE/RAGE pathway; Adipogenesis; Brain-derived neurotrophic factor (BDNF) signaling pathway; Mammary gland development pathway - Puberty (Stage 2 of 4); IL-3 signaling pathway; Kit receptor signaling pathway; RAC1/PAK1/p38/MMP2 pathway; Physico-chemical features and toxicity-associated pathways; TYROBP causal network in microglia; IL-4 signaling pathway; White fat cell differentiation; Non-small cell lung cancer; EGF/EGFR signaling pathway; Hepatitis B infection; IL-2 signaling pathway; 3q29 copy number variation syndrome; FOXP3 in COVID-19; EPO receptor signaling; Interferon type I signaling pathways; ErbB signaling pathway</t>
  </si>
  <si>
    <t>K7EKE6</t>
  </si>
  <si>
    <t>Lon protease homolog, mitochondrial OS=Homo sapiens OX=9606 GN=LONP1 PE=1 SV=1</t>
  </si>
  <si>
    <t>Lon protease homolog, mitochondrial</t>
  </si>
  <si>
    <t>cell organization and biogenesis;protein metabolism;other metabolic processes;stress response</t>
  </si>
  <si>
    <t>cytosol;mitochondrion;nucleus</t>
  </si>
  <si>
    <t>K7EKQ5</t>
  </si>
  <si>
    <t>Galectin-3-binding protein OS=Homo sapiens OX=9606 GN=LGALS3BP PE=1 SV=1</t>
  </si>
  <si>
    <t>Galectin-3-binding protein</t>
  </si>
  <si>
    <t>K7ELL7</t>
  </si>
  <si>
    <t>Glucosidase 2 subunit beta OS=Homo sapiens OX=9606 GN=PRKCSH PE=1 SV=1</t>
  </si>
  <si>
    <t>Glucosidase 2 subunit beta</t>
  </si>
  <si>
    <t>other metabolic processes;developmental processes;other biological processes</t>
  </si>
  <si>
    <t>K7EMH1</t>
  </si>
  <si>
    <t>60S ribosomal protein L22 (Fragment) OS=Homo sapiens OX=9606 GN=RPL22 PE=1 SV=1</t>
  </si>
  <si>
    <t>60S ribosomal protein L22 (Fragment)</t>
  </si>
  <si>
    <t>K7EQA1</t>
  </si>
  <si>
    <t>Programmed cell death protein 5 OS=Homo sapiens OX=9606 GN=PDCD5 PE=1 SV=1</t>
  </si>
  <si>
    <t>Programmed cell death protein 5</t>
  </si>
  <si>
    <t>K7EQA9</t>
  </si>
  <si>
    <t>Hsp90 chaperone protein kinase-targeting subunit (Fragment) OS=Homo sapiens OX=9606 GN=CDC37 PE=1 SV=1</t>
  </si>
  <si>
    <t>Hsp90 chaperone protein kinase-targeting subunit (Fragment)</t>
  </si>
  <si>
    <t>Aryl hydrocarbon receptor pathway; Nuclear receptors meta-pathway; Interactions between LOXL4 and oxidative stress pathway; Focal adhesion: PI3K-Akt-mTOR-signaling pathway; PI3K-Akt signaling pathway</t>
  </si>
  <si>
    <t>K7EQZ7</t>
  </si>
  <si>
    <t>Protein flightless-1 homolog (Fragment) OS=Homo sapiens OX=9606 GN=FLII PE=1 SV=1</t>
  </si>
  <si>
    <t>Protein flightless-1 homolog (Fragment)</t>
  </si>
  <si>
    <t>K7ERZ3</t>
  </si>
  <si>
    <t>Perilipin-3 (Fragment) OS=Homo sapiens OX=9606 GN=PLIN3 PE=1 SV=1</t>
  </si>
  <si>
    <t>Perilipin-3 (Fragment)</t>
  </si>
  <si>
    <t>K7ESE8</t>
  </si>
  <si>
    <t>Bleomycin hydrolase (Fragment) OS=Homo sapiens OX=9606 GN=BLMH PE=1 SV=1</t>
  </si>
  <si>
    <t>Bleomycin hydrolase (Fragment)</t>
  </si>
  <si>
    <t>K7ESQ2</t>
  </si>
  <si>
    <t>Kinetochore protein Spc24 (Fragment) OS=Homo sapiens OX=9606 GN=SPC24 PE=1 SV=1</t>
  </si>
  <si>
    <t>Kinetochore protein Spc24 (Fragment)</t>
  </si>
  <si>
    <t>K9J957</t>
  </si>
  <si>
    <t>Proteasome activator complex subunit 3 OS=Homo sapiens OX=9606 GN=PSME3 PE=1 SV=1</t>
  </si>
  <si>
    <t>Proteasome activator complex subunit 3</t>
  </si>
  <si>
    <t>M0QY67</t>
  </si>
  <si>
    <t>Electron transfer flavoprotein subunit beta (Fragment) OS=Homo sapiens OX=9606 GN=ETFB PE=1 SV=1</t>
  </si>
  <si>
    <t>Electron transfer flavoprotein subunit beta (Fragment)</t>
  </si>
  <si>
    <t>M0QYG6</t>
  </si>
  <si>
    <t>Uncharacterized protein (Fragment) OS=Homo sapiens OX=9606 PE=4 SV=1</t>
  </si>
  <si>
    <t>M0R061</t>
  </si>
  <si>
    <t>Coatomer subunit epsilon OS=Homo sapiens OX=9606 GN=COPE PE=1 SV=1</t>
  </si>
  <si>
    <t>Coatomer subunit epsilon</t>
  </si>
  <si>
    <t>other membranes;ER/Golgi;other cell component</t>
  </si>
  <si>
    <t>M0R080</t>
  </si>
  <si>
    <t>DnaJ homolog subfamily B member 1 (Fragment) OS=Homo sapiens OX=9606 GN=DNAJB1 PE=1 SV=1</t>
  </si>
  <si>
    <t>DnaJ homolog subfamily B member 1 (Fragment)</t>
  </si>
  <si>
    <t>M0R0F0</t>
  </si>
  <si>
    <t>40S ribosomal protein S5 (Fragment) OS=Homo sapiens OX=9606 GN=RPS5 PE=1 SV=1</t>
  </si>
  <si>
    <t>40S ribosomal protein S5 (Fragment)</t>
  </si>
  <si>
    <t>M0R0M7</t>
  </si>
  <si>
    <t>Syntaxin-binding protein 2 OS=Homo sapiens OX=9606 GN=STXBP2 PE=1 SV=1</t>
  </si>
  <si>
    <t>Syntaxin-binding protein 2</t>
  </si>
  <si>
    <t>M0R1M5</t>
  </si>
  <si>
    <t>40S ribosomal protein S16 (Fragment) OS=Homo sapiens OX=9606 GN=RPS16 PE=1 SV=1</t>
  </si>
  <si>
    <t>40S ribosomal protein S16 (Fragment)</t>
  </si>
  <si>
    <t>M0R3F1</t>
  </si>
  <si>
    <t>Heterogeneous nuclear ribonucleoprotein U-like protein 1 (Fragment) OS=Homo sapiens OX=9606 GN=HNRNPUL1 PE=1 SV=1</t>
  </si>
  <si>
    <t>Heterogeneous nuclear ribonucleoprotein U-like protein 1 (Fragment)</t>
  </si>
  <si>
    <t>O00148</t>
  </si>
  <si>
    <t>ATP-dependent RNA helicase DDX39A OS=Homo sapiens OX=9606 GN=DDX39A PE=1 SV=2</t>
  </si>
  <si>
    <t>ATP-dependent RNA helicase DDX39A</t>
  </si>
  <si>
    <t>Transport of Mature mRNA derived from an Intron-Containing Transcript; mRNA 3'-end processing; RNA Polymerase II Transcription Termination</t>
  </si>
  <si>
    <t>O00151</t>
  </si>
  <si>
    <t>PDZ and LIM domain protein 1 OS=Homo sapiens OX=9606 GN=PDLIM1 PE=1 SV=4</t>
  </si>
  <si>
    <t>PDZ and LIM domain protein 1</t>
  </si>
  <si>
    <t>cell organization and biogenesis;stress response;developmental processes;other biological processes</t>
  </si>
  <si>
    <t>O00160</t>
  </si>
  <si>
    <t>Unconventional myosin-If OS=Homo sapiens OX=9606 GN=MYO1F PE=1 SV=3</t>
  </si>
  <si>
    <t>Unconventional myosin-If</t>
  </si>
  <si>
    <t>Pathogenic Escherichia coli infection</t>
  </si>
  <si>
    <t>O00161</t>
  </si>
  <si>
    <t>Synaptosomal-associated protein 23 OS=Homo sapiens OX=9606 GN=SNAP23 PE=1 SV=1</t>
  </si>
  <si>
    <t>Synaptosomal-associated protein 23</t>
  </si>
  <si>
    <t>cell-cell signaling;cell organization and biogenesis;stress response;transport;other biological processes</t>
  </si>
  <si>
    <t>plasma membrane;other membranes;mitochondrion;nucleus;other cytoplasmic organelle;other cell component</t>
  </si>
  <si>
    <t>RHOA GTPase cycle; CDC42 GTPase cycle; RAC1 GTPase cycle; RHOQ GTPase cycle; ER-Phagosome pathway; Translocation of SLC2A4 (GLUT4) to the plasma membrane; RAC3 GTPase cycle; RHOB GTPase cycle; RHOJ GTPase cycle; RHOF GTPase cycle; Neutrophil degranulation; trans-Golgi Network Vesicle Budding</t>
  </si>
  <si>
    <t>SNARE interactions in vesicular transport; Platelet activation</t>
  </si>
  <si>
    <t>O00231</t>
  </si>
  <si>
    <t>26S proteasome non-ATPase regulatory subunit 11 OS=Homo sapiens OX=9606 GN=PSMD11 PE=1 SV=3</t>
  </si>
  <si>
    <t>26S proteasome non-ATPase regulatory subunit 11</t>
  </si>
  <si>
    <t>cell-cell signaling;cell organization and biogenesis;protein metabolism;other metabolic processes;stress response;transport;signal transduction;other biological processes</t>
  </si>
  <si>
    <t>non-structural extracellular;cytosol;nucleus;other cell component</t>
  </si>
  <si>
    <t>Proteasome degradation; Parkin-ubiquitin proteasomal system pathway; VEGFA-VEGFR2 signaling pathway</t>
  </si>
  <si>
    <t>FCERI mediated NF-kB activation; Downstream TCR signaling; Antigen processing: Ubiquitination &amp; Proteasome degradation; Activation of NF-kappaB in B cells; Oxygen-dependent proline hydroxylation of Hypoxia-inducible Factor Alpha; ER-Phagosome pathway; Cross-presentation of soluble exogenous antigens (endosomes); SCF-beta-TrCP mediated degradation of Emi1; APC/C:Cdc20 mediated degradation of Securin; APC/C:Cdh1 mediated degradation of Cdc20 and other APC/C:Cdh1 targeted proteins in late mitosis/early G1; Cdc20:Phospho-APC/C mediated degradation of Cyclin A; Vpu mediated degradation of CD4; Vif-mediated degradation of APOBEC3G; Degradation of beta-catenin by the destruction complex; Regulation of activated PAK-2p34 by proteasome mediated degradation; Separation of Sister Chromatids; Autodegradation of the E3 ubiquitin ligase COP1; Regulation of ornithine decarboxylase (ODC); ABC-family proteins mediated transport; AUF1 (hnRNP D0) binds and destabilizes mRNA; Asymmetric localization of PCP proteins; Degradation of AXIN; Degradation of DVL; Hedgehog ligand biogenesis; Hh mutants are degraded by ERAD; Dectin-1 mediated noncanonical NF-kB signaling; Degradation of GLI1 by the proteasome; Degradation of GLI2 by the proteasome; GLI3 is processed to GLI3R by the proteasome; Hedgehog 'on' state; Regulation of RAS by GAPs; NIK--&gt;noncanonical NF-kB signaling; Defective CFTR causes cystic fibrosis; MAPK6/MAPK4 signaling; UCH proteinases; Ub-specific processing proteases; CDT1 association with the CDC6:ORC:origin complex; Orc1 removal from chromatin; CDK-mediated phosphorylation and removal of Cdc6; G2/M Checkpoints; Ubiquitin Mediated Degradation of Phosphorylated Cdc25A; Ubiquitin-dependent degradation of Cyclin D; The role of GTSE1 in G2/M progression after G2 checkpoint; FBXL7 down-regulates AURKA during mitotic entry and in early mitosis; ROS sensing by NFE2L2; RUNX1 regulates transcription of genes involved in differentiation of HSCs; Regulation of RUNX2 expression and activity; Regulation of PTEN stability and activity; Neddylation; Regulation of expression of SLITs and ROBOs; Interleukin-1 signaling; Neutrophil degranulation; Autodegradation of Cdh1 by Cdh1:APC/C; SCF(Skp2)-mediated degradation of p27/p21; Regulation of RUNX3 expression and activity; Negative regulation of NOTCH4 signaling</t>
  </si>
  <si>
    <t>O00299</t>
  </si>
  <si>
    <t>Chloride intracellular channel protein 1 OS=Homo sapiens OX=9606 GN=CLIC1 PE=1 SV=4</t>
  </si>
  <si>
    <t>Chloride intracellular channel protein 1</t>
  </si>
  <si>
    <t>other metabolic processes;transport;signal transduction;other biological processes</t>
  </si>
  <si>
    <t>non-structural extracellular;plasma membrane;other membranes;mitochondrion;nucleus;other cell component</t>
  </si>
  <si>
    <t>O00483</t>
  </si>
  <si>
    <t>Cytochrome c oxidase subunit NDUFA4 OS=Homo sapiens OX=9606 GN=NDUFA4 PE=1 SV=1</t>
  </si>
  <si>
    <t>Cytochrome c oxidase subunit NDUFA4</t>
  </si>
  <si>
    <t>Electron transport chain: OXPHOS system in mitochondria; Nonalcoholic fatty liver disease; Mitochondrial complex IV assembly; Oxidative phosphorylation</t>
  </si>
  <si>
    <t>Respiratory electron transport; TP53 Regulates Metabolic Genes; Cytoprotection by HMOX1</t>
  </si>
  <si>
    <t>Oxidative phosphorylation; Metabolic pathways; Thermogenesis; Retrograde endocannabinoid signaling; Non-alcoholic fatty liver disease; Alzheimer disease; Parkinson disease; Amyotrophic lateral sclerosis; Huntington disease; Prion disease; Pathways of neurodegeneration; Chemical carcinogenesis; Diabetic cardiomyopathy</t>
  </si>
  <si>
    <t>O00487</t>
  </si>
  <si>
    <t>26S proteasome non-ATPase regulatory subunit 14 OS=Homo sapiens OX=9606 GN=PSMD14 PE=1 SV=1</t>
  </si>
  <si>
    <t>26S proteasome non-ATPase regulatory subunit 14</t>
  </si>
  <si>
    <t>cell-cell signaling;cell organization and biogenesis;protein metabolism;DNA metabolism;other metabolic processes;stress response;transport;signal transduction;other biological processes</t>
  </si>
  <si>
    <t>Alzheimer's disease and miRNA effects; Parkin-ubiquitin proteasomal system pathway; Alzheimer's disease</t>
  </si>
  <si>
    <t>Antigen processing: Ubiquitination &amp; Proteasome degradation; FCERI mediated NF-kB activation; Downstream TCR signaling; Activation of NF-kappaB in B cells; Oxygen-dependent proline hydroxylation of Hypoxia-inducible Factor Alpha; ER-Phagosome pathway; Cross-presentation of soluble exogenous antigens (endosomes); SCF-beta-TrCP mediated degradation of Emi1; APC/C:Cdc20 mediated degradation of Securin; APC/C:Cdh1 mediated degradation of Cdc20 and other APC/C:Cdh1 targeted proteins in late mitosis/early G1; Cdc20:Phospho-APC/C mediated degradation of Cyclin A; Vpu mediated degradation of CD4; Vif-mediated degradation of APOBEC3G; Degradation of beta-catenin by the destruction complex; Regulation of activated PAK-2p34 by proteasome mediated degradation; Separation of Sister Chromatids; Autodegradation of the E3 ubiquitin ligase COP1; Regulation of ornithine decarboxylase (ODC); ABC-family proteins mediated transport; AUF1 (hnRNP D0) binds and destabilizes mRNA; Asymmetric localization of PCP proteins; Degradation of AXIN; Degradation of DVL; Hedgehog ligand biogenesis; Hh mutants are degraded by ERAD; Dectin-1 mediated noncanonical NF-kB signaling; Degradation of GLI1 by the proteasome; Degradation of GLI2 by the proteasome; GLI3 is processed to GLI3R by the proteasome; Hedgehog 'on' state; Regulation of RAS by GAPs; NIK--&gt;noncanonical NF-kB signaling; Defective CFTR causes cystic fibrosis; MAPK6/MAPK4 signaling; UCH proteinases; Ub-specific processing proteases; CDT1 association with the CDC6:ORC:origin complex; Orc1 removal from chromatin; CDK-mediated phosphorylation and removal of Cdc6; G2/M Checkpoints; Ubiquitin Mediated Degradation of Phosphorylated Cdc25A; Ubiquitin-dependent degradation of Cyclin D; The role of GTSE1 in G2/M progression after G2 checkpoint; FBXL7 down-regulates AURKA during mitotic entry and in early mitosis; ROS sensing by NFE2L2; RUNX1 regulates transcription of genes involved in differentiation of HSCs; Regulation of RUNX2 expression and activity; Regulation of PTEN stability and activity; Neddylation; Regulation of expression of SLITs and ROBOs; Interleukin-1 signaling; Neutrophil degranulation; Autodegradation of Cdh1 by Cdh1:APC/C; SCF(Skp2)-mediated degradation of p27/p21; Regulation of RUNX3 expression and activity; Negative regulation of NOTCH4 signaling; Metalloprotease DUBs</t>
  </si>
  <si>
    <t>O00566</t>
  </si>
  <si>
    <t>U3 small nucleolar ribonucleoprotein protein MPP10 OS=Homo sapiens OX=9606 GN=MPHOSPH10 PE=1 SV=2</t>
  </si>
  <si>
    <t>U3 small nucleolar ribonucleoprotein protein MPP10</t>
  </si>
  <si>
    <t>Major pathway of rRNA processing in the nucleolus and cytosol; rRNA modification in the nucleus and cytosol</t>
  </si>
  <si>
    <t>Ribosome biogenesis in eukaryotes</t>
  </si>
  <si>
    <t>O00571</t>
  </si>
  <si>
    <t>ATP-dependent RNA helicase DDX3X OS=Homo sapiens OX=9606 GN=DDX3X PE=1 SV=3</t>
  </si>
  <si>
    <t>ATP-dependent RNA helicase DDX3X</t>
  </si>
  <si>
    <t>cell-cell signaling;cell organization and biogenesis;protein metabolism;RNA metabolism OR transcription;other metabolic processes;stress response;transport;signal transduction;other biological processes</t>
  </si>
  <si>
    <t>non-structural extracellular;plasma membrane;other membranes;cytosol;cytoskeleton;nucleus;other cell component</t>
  </si>
  <si>
    <t>enzyme regulator activity;cytoskeletal activity;translation activity;nucleic acid binding activity;other molecular function</t>
  </si>
  <si>
    <t>Novel intracellular components of RIG-I-like receptor (RLR) pathway; Hepatitis B infection</t>
  </si>
  <si>
    <t>Neutrophil degranulation</t>
  </si>
  <si>
    <t>RIG-I-like receptor signaling pathway; Hepatitis B; Viral carcinogenesis</t>
  </si>
  <si>
    <t>O14744</t>
  </si>
  <si>
    <t>Protein arginine N-methyltransferase 5 OS=Homo sapiens OX=9606 GN=PRMT5 PE=1 SV=4</t>
  </si>
  <si>
    <t>Protein arginine N-methyltransferase 5</t>
  </si>
  <si>
    <t>cell organization and biogenesis;protein metabolism;RNA metabolism OR transcription;other metabolic processes;developmental processes;other biological processes</t>
  </si>
  <si>
    <t>cytosol;ER/Golgi;nucleus;other cell component</t>
  </si>
  <si>
    <t>Transcription co-factors SKI and SKIL protein partners; Nitric oxide metabolism in cystic fibrosis</t>
  </si>
  <si>
    <t>RMTs methylate histone arginines; snRNP Assembly; Regulation of TP53 Activity through Methylation</t>
  </si>
  <si>
    <t>O14818</t>
  </si>
  <si>
    <t>Proteasome subunit alpha type-7 OS=Homo sapiens OX=9606 GN=PSMA7 PE=1 SV=1</t>
  </si>
  <si>
    <t>Proteasome subunit alpha type-7</t>
  </si>
  <si>
    <t>Proteasome degradation; Alzheimer's disease and miRNA effects; Alzheimer's disease</t>
  </si>
  <si>
    <t>FCERI mediated NF-kB activation; Downstream TCR signaling; Antigen processing: Ubiquitination &amp; Proteasome degradation; Activation of NF-kappaB in B cells; Oxygen-dependent proline hydroxylation of Hypoxia-inducible Factor Alpha; ER-Phagosome pathway; Cross-presentation of soluble exogenous antigens (endosomes); SCF-beta-TrCP mediated degradation of Emi1; APC/C:Cdc20 mediated degradation of Securin; APC/C:Cdh1 mediated degradation of Cdc20 and other APC/C:Cdh1 targeted proteins in late mitosis/early G1; Cdc20:Phospho-APC/C mediated degradation of Cyclin A; Vpu mediated degradation of CD4; Vif-mediated degradation of APOBEC3G; Degradation of beta-catenin by the destruction complex; Regulation of activated PAK-2p34 by proteasome mediated degradation; Separation of Sister Chromatids; Autodegradation of the E3 ubiquitin ligase COP1; Regulation of ornithine decarboxylase (ODC); ABC-family proteins mediated transport; AUF1 (hnRNP D0) binds and destabilizes mRNA; Asymmetric localization of PCP proteins; Degradation of AXIN; Degradation of DVL; Hedgehog ligand biogenesis; Hh mutants are degraded by ERAD; Dectin-1 mediated noncanonical NF-kB signaling; Degradation of GLI1 by the proteasome; Degradation of GLI2 by the proteasome; GLI3 is processed to GLI3R by the proteasome; Hedgehog 'on' state; Regulation of RAS by GAPs; NIK--&gt;noncanonical NF-kB signaling; Defective CFTR causes cystic fibrosis; MAPK6/MAPK4 signaling; UCH proteinases; Ub-specific processing proteases; CDT1 association with the CDC6:ORC:origin complex; Orc1 removal from chromatin; CDK-mediated phosphorylation and removal of Cdc6; G2/M Checkpoints; Ubiquitin Mediated Degradation of Phosphorylated Cdc25A; Ubiquitin-dependent degradation of Cyclin D; The role of GTSE1 in G2/M progression after G2 checkpoint; FBXL7 down-regulates AURKA during mitotic entry and in early mitosis; ROS sensing by NFE2L2; RUNX1 regulates transcription of genes involved in differentiation of HSCs; Regulation of RUNX2 expression and activity; Regulation of PTEN stability and activity; Neddylation; Regulation of expression of SLITs and ROBOs; Interleukin-1 signaling; Autodegradation of Cdh1 by Cdh1:APC/C; SCF(Skp2)-mediated degradation of p27/p21; Regulation of RUNX3 expression and activity; Negative regulation of NOTCH4 signaling</t>
  </si>
  <si>
    <t>Proteasome; Alzheimer disease; Parkinson disease; Amyotrophic lateral sclerosis; Huntington disease; Spinocerebellar ataxia; Prion disease; Pathways of neurodegeneration</t>
  </si>
  <si>
    <t>O14929</t>
  </si>
  <si>
    <t>Histone acetyltransferase type B catalytic subunit OS=Homo sapiens OX=9606 GN=HAT1 PE=1 SV=1</t>
  </si>
  <si>
    <t>Histone acetyltransferase type B catalytic subunit</t>
  </si>
  <si>
    <t>cell organization and biogenesis;protein metabolism;other metabolic processes;other biological processes</t>
  </si>
  <si>
    <t>mitochondrion;nucleus;other cell component</t>
  </si>
  <si>
    <t>Ethanol effects on histone modifications</t>
  </si>
  <si>
    <t>HATs acetylate histones</t>
  </si>
  <si>
    <t>Neutrophil extracellular trap formation; Alcoholism</t>
  </si>
  <si>
    <t>O14950</t>
  </si>
  <si>
    <t>Myosin regulatory light chain 12B OS=Homo sapiens OX=9606 GN=MYL12B PE=1 SV=2</t>
  </si>
  <si>
    <t>Myosin regulatory light chain 12B</t>
  </si>
  <si>
    <t>cytosol;cytoskeleton;other cell component</t>
  </si>
  <si>
    <t>Thyroid stimulating hormone (TSH) signaling pathway; Focal adhesion</t>
  </si>
  <si>
    <t>RHO GTPases activate CIT; EPHA-mediated growth cone collapse; Sema4D induced cell migration and growth-cone collapse; Smooth Muscle Contraction; RHO GTPases activate PKNs; RHO GTPases Activate ROCKs; RHO GTPases activate PAKs</t>
  </si>
  <si>
    <t>Axon guidance; Focal adhesion; Tight junction; Platelet activation; Leukocyte transendothelial migration; Regulation of actin cytoskeleton; Shigellosis; Salmonella infection</t>
  </si>
  <si>
    <t>O14957</t>
  </si>
  <si>
    <t>Cytochrome b-c1 complex subunit 10 OS=Homo sapiens OX=9606 GN=UQCR11 PE=1 SV=1</t>
  </si>
  <si>
    <t>Cytochrome b-c1 complex subunit 10</t>
  </si>
  <si>
    <t>Electron transport chain: OXPHOS system in mitochondria; Nonalcoholic fatty liver disease; Mitochondrial complex III assembly</t>
  </si>
  <si>
    <t>Respiratory electron transport</t>
  </si>
  <si>
    <t>Oxidative phosphorylation; Metabolic pathways; Cardiac muscle contraction; Thermogenesis; Non-alcoholic fatty liver disease; Alzheimer disease; Parkinson disease; Amyotrophic lateral sclerosis; Huntington disease; Prion disease; Pathways of neurodegeneration; Chemical carcinogenesis; Diabetic cardiomyopathy</t>
  </si>
  <si>
    <t>O14979</t>
  </si>
  <si>
    <t>Heterogeneous nuclear ribonucleoprotein D-like OS=Homo sapiens OX=9606 GN=HNRNPDL PE=1 SV=3</t>
  </si>
  <si>
    <t>Heterogeneous nuclear ribonucleoprotein D-like</t>
  </si>
  <si>
    <t>RNA metabolism OR transcription;other metabolic processes;signal transduction;other biological processes</t>
  </si>
  <si>
    <t>Gene and protein expression by JAK-STAT signaling after Interleukin-12 stimulation</t>
  </si>
  <si>
    <t>O14980</t>
  </si>
  <si>
    <t>Exportin-1 OS=Homo sapiens OX=9606 GN=XPO1 PE=1 SV=1</t>
  </si>
  <si>
    <t>Exportin-1</t>
  </si>
  <si>
    <t>cell cycle OR cell proliferation;cell organization and biogenesis;transport;other biological processes</t>
  </si>
  <si>
    <t>eIF5A regulation in response to inhibition of the nuclear export system; 22q11.2 copy number variation syndrome</t>
  </si>
  <si>
    <t>Separation of Sister Chromatids; MAPK6/MAPK4 signaling; Resolution of Sister Chromatid Cohesion; RHO GTPases Activate Formins; EML4 and NUDC in mitotic spindle formation; Rev-mediated nuclear export of HIV RNA; NEP/NS2 Interacts with the Cellular Export Machinery; Amplification  of signal from unattached  kinetochores via a MAD2  inhibitory signal; Heme signaling; Deactivation of the beta-catenin transactivating complex; Estrogen-dependent nuclear events downstream of ESR-membrane signaling; Downregulation of TGF-beta receptor signaling; HuR (ELAVL1) binds and stabilizes mRNA; Cyclin A/B1/B2 associated events during G2/M transition</t>
  </si>
  <si>
    <t>Ribosome biogenesis in eukaryotes; Nucleocytoplasmic transport; Influenza A; Human T-cell leukemia virus 1 infection</t>
  </si>
  <si>
    <t>O15067</t>
  </si>
  <si>
    <t>Phosphoribosylformylglycinamidine synthase OS=Homo sapiens OX=9606 GN=PFAS PE=1 SV=4</t>
  </si>
  <si>
    <t>Phosphoribosylformylglycinamidine synthase</t>
  </si>
  <si>
    <t>Purine ribonucleoside monophosphate biosynthesis</t>
  </si>
  <si>
    <t>Purine metabolism; Metabolic pathways</t>
  </si>
  <si>
    <t>O15144</t>
  </si>
  <si>
    <t>Actin-related protein 2/3 complex subunit 2 OS=Homo sapiens OX=9606 GN=ARPC2 PE=1 SV=1</t>
  </si>
  <si>
    <t>Actin-related protein 2/3 complex subunit 2</t>
  </si>
  <si>
    <t>cell organization and biogenesis;transport;signal transduction;other biological processes</t>
  </si>
  <si>
    <t>plasma membrane;other membranes;cytosol;cytoskeleton;nucleus;other cytoplasmic organelle;other cell component</t>
  </si>
  <si>
    <t>Regulation of actin dynamics for phagocytic cup formation; FCGR3A-mediated phagocytosis; RHO GTPases Activate WASPs and WAVEs; Clathrin-mediated endocytosis; EPHB-mediated forward signaling</t>
  </si>
  <si>
    <t>Endocytosis; Tight junction; Fc gamma R-mediated phagocytosis; Regulation of actin cytoskeleton; Bacterial invasion of epithelial cells; Pathogenic Escherichia coli infection; Shigellosis; Salmonella infection; Yersinia infection</t>
  </si>
  <si>
    <t>O15145</t>
  </si>
  <si>
    <t>Actin-related protein 2/3 complex subunit 3 OS=Homo sapiens OX=9606 GN=ARPC3 PE=1 SV=3</t>
  </si>
  <si>
    <t>Actin-related protein 2/3 complex subunit 3</t>
  </si>
  <si>
    <t>cytosol;cytoskeleton;nucleus;other cell component</t>
  </si>
  <si>
    <t>O15162</t>
  </si>
  <si>
    <t>Phospholipid scramblase 1 OS=Homo sapiens OX=9606 GN=PLSCR1 PE=1 SV=1</t>
  </si>
  <si>
    <t>Phospholipid scramblase 1</t>
  </si>
  <si>
    <t>cell organization and biogenesis;other metabolic processes;stress response;transport;other biological processes</t>
  </si>
  <si>
    <t>extracellular matrix;plasma membrane;other membranes;cytosol;ER/Golgi;nucleus;other cell component</t>
  </si>
  <si>
    <t>signal transduction activity or receptor binding;transporter activity;nucleic acid binding activity;other molecular function</t>
  </si>
  <si>
    <t>EGF/EGFR signaling pathway; Complement system in neuronal development and plasticity</t>
  </si>
  <si>
    <t>O15212</t>
  </si>
  <si>
    <t>Prefoldin subunit 6 OS=Homo sapiens OX=9606 GN=PFDN6 PE=1 SV=1</t>
  </si>
  <si>
    <t>Prefoldin subunit 6</t>
  </si>
  <si>
    <t>Cellular proteostasis</t>
  </si>
  <si>
    <t>Prefoldin mediated transfer of substrate  to CCT/TriC</t>
  </si>
  <si>
    <t>O15260</t>
  </si>
  <si>
    <t>Surfeit locus protein 4 OS=Homo sapiens OX=9606 GN=SURF4 PE=1 SV=3</t>
  </si>
  <si>
    <t>Surfeit locus protein 4</t>
  </si>
  <si>
    <t>plasma membrane;other membranes;cytosol;ER/Golgi;other cytoplasmic organelle</t>
  </si>
  <si>
    <t>COPI-dependent Golgi-to-ER retrograde traffic; Neutrophil degranulation</t>
  </si>
  <si>
    <t>O15355</t>
  </si>
  <si>
    <t>Protein phosphatase 1G OS=Homo sapiens OX=9606 GN=PPM1G PE=1 SV=1</t>
  </si>
  <si>
    <t>Protein phosphatase 1G</t>
  </si>
  <si>
    <t>other membranes;nucleus;other cell component</t>
  </si>
  <si>
    <t>VEGFA-VEGFR2 signaling pathway; mRNA processing</t>
  </si>
  <si>
    <t>O15371</t>
  </si>
  <si>
    <t>Eukaryotic translation initiation factor 3 subunit D OS=Homo sapiens OX=9606 GN=EIF3D PE=1 SV=1</t>
  </si>
  <si>
    <t>Eukaryotic translation initiation factor 3 subunit D</t>
  </si>
  <si>
    <t>cytosol;translational apparatus;other cell component</t>
  </si>
  <si>
    <t>Translation factors; VEGFA-VEGFR2 signaling pathway; nsp1 from SARS-CoV-2 inhibits translation initiation in the host cell</t>
  </si>
  <si>
    <t>L13a-mediated translational silencing of Ceruloplasmin expression; Translation initiation complex formation; Formation of a pool of free 40S subunits; Formation of the ternary complex, and subsequently, the 43S complex; Ribosomal scanning and start codon recognition; GTP hydrolysis and joining of the 60S ribosomal subunit</t>
  </si>
  <si>
    <t>O15400</t>
  </si>
  <si>
    <t>Syntaxin-7 OS=Homo sapiens OX=9606 GN=STX7 PE=1 SV=4</t>
  </si>
  <si>
    <t>Syntaxin-7</t>
  </si>
  <si>
    <t>SNARE interactions in vesicular transport; Phagosome</t>
  </si>
  <si>
    <t>O15511</t>
  </si>
  <si>
    <t>Actin-related protein 2/3 complex subunit 5 OS=Homo sapiens OX=9606 GN=ARPC5 PE=1 SV=3</t>
  </si>
  <si>
    <t>Actin-related protein 2/3 complex subunit 5</t>
  </si>
  <si>
    <t>cell organization and biogenesis;transport;developmental processes;signal transduction;other biological processes</t>
  </si>
  <si>
    <t>non-structural extracellular;cytosol;cytoskeleton;nucleus;other cytoplasmic organelle;other cell component</t>
  </si>
  <si>
    <t>Pathogenic Escherichia coli infection; Regulation of actin cytoskeleton</t>
  </si>
  <si>
    <t>Neutrophil degranulation; Regulation of actin dynamics for phagocytic cup formation; FCGR3A-mediated phagocytosis; RHO GTPases Activate WASPs and WAVEs; Clathrin-mediated endocytosis; EPHB-mediated forward signaling</t>
  </si>
  <si>
    <t>O43175</t>
  </si>
  <si>
    <t>D-3-phosphoglycerate dehydrogenase OS=Homo sapiens OX=9606 GN=PHGDH PE=1 SV=4</t>
  </si>
  <si>
    <t>D-3-phosphoglycerate dehydrogenase</t>
  </si>
  <si>
    <t>cell cycle OR cell proliferation;cell organization and biogenesis;other metabolic processes;developmental processes;other biological processes</t>
  </si>
  <si>
    <t>Trans-sulfuration and one-carbon metabolism; Clear cell renal cell carcinoma pathways; Neuroinflammation and glutamatergic signaling</t>
  </si>
  <si>
    <t>Serine biosynthesis</t>
  </si>
  <si>
    <t>Glycine, serine and threonine metabolism; Cysteine and methionine metabolism; Metabolic pathways; Carbon metabolism; Biosynthesis of amino acids</t>
  </si>
  <si>
    <t>O43242</t>
  </si>
  <si>
    <t>26S proteasome non-ATPase regulatory subunit 3 OS=Homo sapiens OX=9606 GN=PSMD3 PE=1 SV=2</t>
  </si>
  <si>
    <t>26S proteasome non-ATPase regulatory subunit 3</t>
  </si>
  <si>
    <t>Proteasome degradation; Alzheimer's disease and miRNA effects; Parkin-ubiquitin proteasomal system pathway; Alzheimer's disease</t>
  </si>
  <si>
    <t>Antigen processing: Ubiquitination &amp; Proteasome degradation; FCERI mediated NF-kB activation; Downstream TCR signaling; Activation of NF-kappaB in B cells; Oxygen-dependent proline hydroxylation of Hypoxia-inducible Factor Alpha; ER-Phagosome pathway; Cross-presentation of soluble exogenous antigens (endosomes); SCF-beta-TrCP mediated degradation of Emi1; APC/C:Cdc20 mediated degradation of Securin; APC/C:Cdh1 mediated degradation of Cdc20 and other APC/C:Cdh1 targeted proteins in late mitosis/early G1; Cdc20:Phospho-APC/C mediated degradation of Cyclin A; Vpu mediated degradation of CD4; Vif-mediated degradation of APOBEC3G; Degradation of beta-catenin by the destruction complex; Regulation of activated PAK-2p34 by proteasome mediated degradation; Separation of Sister Chromatids; Autodegradation of the E3 ubiquitin ligase COP1; Regulation of ornithine decarboxylase (ODC); ABC-family proteins mediated transport; AUF1 (hnRNP D0) binds and destabilizes mRNA; Asymmetric localization of PCP proteins; Degradation of AXIN; Degradation of DVL; Hedgehog ligand biogenesis; Hh mutants are degraded by ERAD; Dectin-1 mediated noncanonical NF-kB signaling; Degradation of GLI1 by the proteasome; Degradation of GLI2 by the proteasome; GLI3 is processed to GLI3R by the proteasome; Hedgehog 'on' state; Regulation of RAS by GAPs; NIK--&gt;noncanonical NF-kB signaling; Defective CFTR causes cystic fibrosis; MAPK6/MAPK4 signaling; UCH proteinases; Ub-specific processing proteases; CDT1 association with the CDC6:ORC:origin complex; Orc1 removal from chromatin; CDK-mediated phosphorylation and removal of Cdc6; G2/M Checkpoints; Ubiquitin Mediated Degradation of Phosphorylated Cdc25A; Ubiquitin-dependent degradation of Cyclin D; The role of GTSE1 in G2/M progression after G2 checkpoint; FBXL7 down-regulates AURKA during mitotic entry and in early mitosis; ROS sensing by NFE2L2; RUNX1 regulates transcription of genes involved in differentiation of HSCs; Regulation of RUNX2 expression and activity; Regulation of PTEN stability and activity; Neddylation; Regulation of expression of SLITs and ROBOs; Interleukin-1 signaling; Neutrophil degranulation; Autodegradation of Cdh1 by Cdh1:APC/C; SCF(Skp2)-mediated degradation of p27/p21; Regulation of RUNX3 expression and activity; Negative regulation of NOTCH4 signaling</t>
  </si>
  <si>
    <t>O43390</t>
  </si>
  <si>
    <t>Heterogeneous nuclear ribonucleoprotein R OS=Homo sapiens OX=9606 GN=HNRNPR PE=1 SV=1</t>
  </si>
  <si>
    <t>Heterogeneous nuclear ribonucleoprotein R</t>
  </si>
  <si>
    <t>ER/Golgi;nucleus;other cell component</t>
  </si>
  <si>
    <t>mRNA processing</t>
  </si>
  <si>
    <t>mRNA Splicing - Major Pathway; Processing of Capped Intron-Containing Pre-mRNA</t>
  </si>
  <si>
    <t>O43488</t>
  </si>
  <si>
    <t>Aflatoxin B1 aldehyde reductase member 2 OS=Homo sapiens OX=9606 GN=AKR7A2 PE=1 SV=3</t>
  </si>
  <si>
    <t>Aflatoxin B1 aldehyde reductase member 2</t>
  </si>
  <si>
    <t>cytosol;ER/Golgi</t>
  </si>
  <si>
    <t>Aflatoxin B1 metabolism; Metapathway biotransformation Phase I and II</t>
  </si>
  <si>
    <t>Aflatoxin activation and detoxification</t>
  </si>
  <si>
    <t>Metabolism of xenobiotics by cytochrome P450</t>
  </si>
  <si>
    <t>O43592</t>
  </si>
  <si>
    <t>Exportin-T OS=Homo sapiens OX=9606 GN=XPOT PE=1 SV=2</t>
  </si>
  <si>
    <t>Exportin-T</t>
  </si>
  <si>
    <t>tRNA processing in the nucleus</t>
  </si>
  <si>
    <t>Nucleocytoplasmic transport</t>
  </si>
  <si>
    <t>O43615</t>
  </si>
  <si>
    <t>Mitochondrial import inner membrane translocase subunit TIM44 OS=Homo sapiens OX=9606 GN=TIMM44 PE=1 SV=2</t>
  </si>
  <si>
    <t>Mitochondrial import inner membrane translocase subunit TIM44</t>
  </si>
  <si>
    <t>other membranes;mitochondrion;nucleus</t>
  </si>
  <si>
    <t>Mitochondrial protein import</t>
  </si>
  <si>
    <t>O43617</t>
  </si>
  <si>
    <t>Trafficking protein particle complex subunit 3 OS=Homo sapiens OX=9606 GN=TRAPPC3 PE=1 SV=1</t>
  </si>
  <si>
    <t>Trafficking protein particle complex subunit 3</t>
  </si>
  <si>
    <t>other membranes;cytosol;ER/Golgi;other cell component</t>
  </si>
  <si>
    <t>RAB GEFs exchange GTP for GDP on RABs; COPII-mediated vesicle transport</t>
  </si>
  <si>
    <t>O43707</t>
  </si>
  <si>
    <t>Alpha-actinin-4 OS=Homo sapiens OX=9606 GN=ACTN4 PE=1 SV=2</t>
  </si>
  <si>
    <t>Alpha-actinin-4</t>
  </si>
  <si>
    <t>stress response;transport;signal transduction;other biological processes</t>
  </si>
  <si>
    <t>non-structural extracellular;cytosol;cytoskeleton;nucleus;other cell component</t>
  </si>
  <si>
    <t>signal transduction activity or receptor binding;cytoskeletal activity;nucleic acid binding activity;other molecular function</t>
  </si>
  <si>
    <t>Arrhythmogenic right ventricular cardiomyopathy; Primary focal segmental glomerulosclerosis (FSGS); Focal adhesion; Striated muscle contraction pathway; Ebola virus pathway in host; Nephrotic syndrome</t>
  </si>
  <si>
    <t>Platelet degranulation ; Nephrin family interactions</t>
  </si>
  <si>
    <t>Focal adhesion; Adherens junction; Tight junction; Leukocyte transendothelial migration; Regulation of actin cytoskeleton; Shigellosis; Amoebiasis; Viral carcinogenesis; Systemic lupus erythematosus</t>
  </si>
  <si>
    <t>O43747</t>
  </si>
  <si>
    <t>AP-1 complex subunit gamma-1 OS=Homo sapiens OX=9606 GN=AP1G1 PE=1 SV=5</t>
  </si>
  <si>
    <t>AP-1 complex subunit gamma-1</t>
  </si>
  <si>
    <t>other membranes;cytosol;ER/Golgi;other cytoplasmic organelle;other cell component</t>
  </si>
  <si>
    <t>MHC class II antigen presentation; Lysosome Vesicle Biogenesis; Golgi Associated Vesicle Biogenesis; Nef mediated downregulation of MHC class I complex cell surface expression</t>
  </si>
  <si>
    <t>Lysosome; Human immunodeficiency virus 1 infection</t>
  </si>
  <si>
    <t>O43765</t>
  </si>
  <si>
    <t>Small glutamine-rich tetratricopeptide repeat-containing protein alpha OS=Homo sapiens OX=9606 GN=SGTA PE=1 SV=1</t>
  </si>
  <si>
    <t>Small glutamine-rich tetratricopeptide repeat-containing protein alpha</t>
  </si>
  <si>
    <t>cell organization and biogenesis;protein metabolism;other metabolic processes;stress response;transport;other biological processes</t>
  </si>
  <si>
    <t>Insertion of tail-anchored proteins into the endoplasmic reticulum membrane</t>
  </si>
  <si>
    <t>O43776</t>
  </si>
  <si>
    <t>Asparagine--tRNA ligase, cytoplasmic OS=Homo sapiens OX=9606 GN=NARS1 PE=1 SV=1</t>
  </si>
  <si>
    <t>Asparagine--tRNA ligase, cytoplasmic</t>
  </si>
  <si>
    <t>signal transduction activity or receptor binding;nucleic acid binding activity;other molecular function</t>
  </si>
  <si>
    <t>Photodynamic therapy-induced unfolded protein response</t>
  </si>
  <si>
    <t>Cytosolic tRNA aminoacylation</t>
  </si>
  <si>
    <t>Aminoacyl-tRNA biosynthesis</t>
  </si>
  <si>
    <t>O43852</t>
  </si>
  <si>
    <t>Calumenin OS=Homo sapiens OX=9606 GN=CALU PE=1 SV=2</t>
  </si>
  <si>
    <t>Calumenin</t>
  </si>
  <si>
    <t>non-structural extracellular;other membranes;cytosol;ER/Golgi;other cell component</t>
  </si>
  <si>
    <t>NOTCH1 regulation of endothelial cell calcification; VEGFA-VEGFR2 signaling pathway</t>
  </si>
  <si>
    <t>Platelet degranulation ; Regulation of Insulin-like Growth Factor (IGF) transport and uptake by Insulin-like Growth Factor Binding Proteins (IGFBPs); Post-translational protein phosphorylation</t>
  </si>
  <si>
    <t>O43866</t>
  </si>
  <si>
    <t>CD5 antigen-like OS=Homo sapiens OX=9606 GN=CD5L PE=1 SV=1</t>
  </si>
  <si>
    <t>CD5 antigen-like</t>
  </si>
  <si>
    <t>protein metabolism;other metabolic processes;stress response;transport;other biological processes</t>
  </si>
  <si>
    <t>O60234</t>
  </si>
  <si>
    <t>Glia maturation factor gamma OS=Homo sapiens OX=9606 GN=GMFG PE=1 SV=1</t>
  </si>
  <si>
    <t>Glia maturation factor gamma</t>
  </si>
  <si>
    <t>cell organization and biogenesis;protein metabolism;other metabolic processes;transport;signal transduction;other biological processes</t>
  </si>
  <si>
    <t>signal transduction activity or receptor binding;enzyme regulator activity;cytoskeletal activity;other molecular function</t>
  </si>
  <si>
    <t>O60493</t>
  </si>
  <si>
    <t>Sorting nexin-3 OS=Homo sapiens OX=9606 GN=SNX3 PE=1 SV=3</t>
  </si>
  <si>
    <t>Sorting nexin-3</t>
  </si>
  <si>
    <t>cell-cell signaling;cell organization and biogenesis;protein metabolism;other metabolic processes;transport;signal transduction;other biological processes</t>
  </si>
  <si>
    <t>Ub-specific processing proteases; WNT ligand biogenesis and trafficking</t>
  </si>
  <si>
    <t>Endocytosis</t>
  </si>
  <si>
    <t>O60506</t>
  </si>
  <si>
    <t>Heterogeneous nuclear ribonucleoprotein Q OS=Homo sapiens OX=9606 GN=SYNCRIP PE=1 SV=2</t>
  </si>
  <si>
    <t>Heterogeneous nuclear ribonucleoprotein Q</t>
  </si>
  <si>
    <t>RNA metabolism OR transcription;other metabolic processes;stress response;other biological processes</t>
  </si>
  <si>
    <t>O60841</t>
  </si>
  <si>
    <t>Eukaryotic translation initiation factor 5B OS=Homo sapiens OX=9606 GN=EIF5B PE=1 SV=4</t>
  </si>
  <si>
    <t>Eukaryotic translation initiation factor 5B</t>
  </si>
  <si>
    <t>Translation factors; Ciliary landscape</t>
  </si>
  <si>
    <t>GTP hydrolysis and joining of the 60S ribosomal subunit</t>
  </si>
  <si>
    <t>O75083</t>
  </si>
  <si>
    <t>WD repeat-containing protein 1 OS=Homo sapiens OX=9606 GN=WDR1 PE=1 SV=4</t>
  </si>
  <si>
    <t>WD repeat-containing protein 1</t>
  </si>
  <si>
    <t>non-structural extracellular;plasma membrane;other membranes;cytosol;cytoskeleton;other cell component</t>
  </si>
  <si>
    <t>Hypertrophy model</t>
  </si>
  <si>
    <t>Platelet degranulation</t>
  </si>
  <si>
    <t>O75113</t>
  </si>
  <si>
    <t>NEDD4-binding protein 1 OS=Homo sapiens OX=9606 GN=N4BP1 PE=1 SV=4</t>
  </si>
  <si>
    <t>NEDD4-binding protein 1</t>
  </si>
  <si>
    <t>O75131</t>
  </si>
  <si>
    <t>Copine-3 OS=Homo sapiens OX=9606 GN=CPNE3 PE=1 SV=1</t>
  </si>
  <si>
    <t>Copine-3</t>
  </si>
  <si>
    <t>protein metabolism;other metabolic processes;transport;signal transduction;other biological processes</t>
  </si>
  <si>
    <t>plasma membrane;other membranes;cytosol;mitochondrion;nucleus;other cytoplasmic organelle;other cell component</t>
  </si>
  <si>
    <t>signal transduction activity or receptor binding;kinase activity;other molecular function</t>
  </si>
  <si>
    <t>Neutrophil degranulation; Glycerophospholipid biosynthesis</t>
  </si>
  <si>
    <t>O75165</t>
  </si>
  <si>
    <t>DnaJ homolog subfamily C member 13 OS=Homo sapiens OX=9606 GN=DNAJC13 PE=1 SV=5</t>
  </si>
  <si>
    <t>DnaJ homolog subfamily C member 13</t>
  </si>
  <si>
    <t>plasma membrane;other membranes;cytosol;other cytoplasmic organelle;other cell component</t>
  </si>
  <si>
    <t>O75347</t>
  </si>
  <si>
    <t>Tubulin-specific chaperone A OS=Homo sapiens OX=9606 GN=TBCA PE=1 SV=3</t>
  </si>
  <si>
    <t>Tubulin-specific chaperone A</t>
  </si>
  <si>
    <t>Post-chaperonin tubulin folding pathway</t>
  </si>
  <si>
    <t>O75367</t>
  </si>
  <si>
    <t>Core histone macro-H2A.1 OS=Homo sapiens OX=9606 GN=MACROH2A1 PE=1 SV=4</t>
  </si>
  <si>
    <t>Core histone macro-H2A.1</t>
  </si>
  <si>
    <t>enzyme regulator activity;nucleic acid binding activity;other molecular function</t>
  </si>
  <si>
    <t>H19 action Rb-E2F1 signaling and CDK-Beta-catenin activity; FBXL10 enhancement of MAP/ERK signaling in diffuse large B-cell lymphoma</t>
  </si>
  <si>
    <t>Necroptosis; Neutrophil extracellular trap formation; Alcoholism; Systemic lupus erythematosus</t>
  </si>
  <si>
    <t>O75368</t>
  </si>
  <si>
    <t>SH3 domain-binding glutamic acid-rich-like protein OS=Homo sapiens OX=9606 GN=SH3BGRL PE=1 SV=1</t>
  </si>
  <si>
    <t>SH3 domain-binding glutamic acid-rich-like protein</t>
  </si>
  <si>
    <t>O75369</t>
  </si>
  <si>
    <t>Filamin-B OS=Homo sapiens OX=9606 GN=FLNB PE=1 SV=2</t>
  </si>
  <si>
    <t>Filamin-B</t>
  </si>
  <si>
    <t>cell organization and biogenesis;developmental processes;signal transduction;other biological processes</t>
  </si>
  <si>
    <t>plasma membrane;other membranes;cytosol;cytoskeleton;nucleus;other cell component</t>
  </si>
  <si>
    <t>Focal adhesion; MAPK signaling pathway; VEGFA-VEGFR2 signaling pathway; Ebola virus pathway in host</t>
  </si>
  <si>
    <t>ISG15 antiviral mechanism</t>
  </si>
  <si>
    <t>MAPK signaling pathway; Focal adhesion; Salmonella infection; Proteoglycans in cancer</t>
  </si>
  <si>
    <t>O75390</t>
  </si>
  <si>
    <t>Citrate synthase, mitochondrial OS=Homo sapiens OX=9606 GN=CS PE=1 SV=2</t>
  </si>
  <si>
    <t>Citrate synthase, mitochondrial</t>
  </si>
  <si>
    <t>TCA cycle and deficiency of pyruvate dehydrogenase complex (PDHc); Amino acid metabolism; Fluoroacetic acid toxicity; TCA cycle (aka Krebs or citric acid cycle)</t>
  </si>
  <si>
    <t>Mitochondrial protein import; Citric acid cycle (TCA cycle)</t>
  </si>
  <si>
    <t>Citrate cycle (TCA cycle); Glyoxylate and dicarboxylate metabolism; Metabolic pathways; Carbon metabolism; 2-Oxocarboxylic acid metabolism; Biosynthesis of amino acids</t>
  </si>
  <si>
    <t>O75400</t>
  </si>
  <si>
    <t>Pre-mRNA-processing factor 40 homolog A OS=Homo sapiens OX=9606 GN=PRPF40A PE=1 SV=2</t>
  </si>
  <si>
    <t>Pre-mRNA-processing factor 40 homolog A</t>
  </si>
  <si>
    <t>cell cycle OR cell proliferation;cell organization and biogenesis;RNA metabolism OR transcription;other metabolic processes;other biological processes</t>
  </si>
  <si>
    <t>mRNA Splicing - Major Pathway</t>
  </si>
  <si>
    <t>Spliceosome</t>
  </si>
  <si>
    <t>O75431</t>
  </si>
  <si>
    <t>Metaxin-2 OS=Homo sapiens OX=9606 GN=MTX2 PE=1 SV=1</t>
  </si>
  <si>
    <t>Metaxin-2</t>
  </si>
  <si>
    <t>other membranes;mitochondrion;nucleus;other cell component</t>
  </si>
  <si>
    <t>Mitochondrial protein import; Cristae formation</t>
  </si>
  <si>
    <t>O75531</t>
  </si>
  <si>
    <t>Barrier-to-autointegration factor OS=Homo sapiens OX=9606 GN=BANF1 PE=1 SV=1</t>
  </si>
  <si>
    <t>Barrier-to-autointegration factor</t>
  </si>
  <si>
    <t>cell cycle OR cell proliferation;cell organization and biogenesis;DNA metabolism;other metabolic processes;transport;other biological processes</t>
  </si>
  <si>
    <t>Envelope proteins and their potential roles in EDMD physiopathology; Familial partial lipodystrophy (FPLD); Progeria-associated lipodystrophy</t>
  </si>
  <si>
    <t>Vpr-mediated nuclear import of PICs; 2-LTR circle formation; Integration of viral DNA into host genomic DNA; Autointegration results in viral DNA circles; APOBEC3G mediated resistance to HIV-1 infection; Nuclear Envelope Breakdown; Initiation of Nuclear Envelope (NE) Reformation</t>
  </si>
  <si>
    <t>O75533</t>
  </si>
  <si>
    <t>Splicing factor 3B subunit 1 OS=Homo sapiens OX=9606 GN=SF3B1 PE=1 SV=3</t>
  </si>
  <si>
    <t>Splicing factor 3B subunit 1</t>
  </si>
  <si>
    <t>cell organization and biogenesis;RNA metabolism OR transcription;other metabolic processes;other biological processes</t>
  </si>
  <si>
    <t>B-WICH complex positively regulates rRNA expression; mRNA Splicing - Major Pathway; mRNA Splicing - Minor Pathway</t>
  </si>
  <si>
    <t>O75534</t>
  </si>
  <si>
    <t>Cold shock domain-containing protein E1 OS=Homo sapiens OX=9606 GN=CSDE1 PE=1 SV=2</t>
  </si>
  <si>
    <t>Cold shock domain-containing protein E1</t>
  </si>
  <si>
    <t>cell organization and biogenesis;RNA metabolism OR transcription;other metabolic processes;developmental processes;other biological processes</t>
  </si>
  <si>
    <t>plasma membrane;other membranes;cytosol;ER/Golgi;other cell component</t>
  </si>
  <si>
    <t>O75563</t>
  </si>
  <si>
    <t>Src kinase-associated phosphoprotein 2 OS=Homo sapiens OX=9606 GN=SKAP2 PE=1 SV=1</t>
  </si>
  <si>
    <t>Src kinase-associated phosphoprotein 2</t>
  </si>
  <si>
    <t>cell organization and biogenesis;signal transduction;other biological processes</t>
  </si>
  <si>
    <t>plasma membrane;other membranes;cytosol;nucleus;other cell component</t>
  </si>
  <si>
    <t>Signal regulatory protein family interactions</t>
  </si>
  <si>
    <t>Yersinia infection</t>
  </si>
  <si>
    <t>O75594</t>
  </si>
  <si>
    <t>Peptidoglycan recognition protein 1 OS=Homo sapiens OX=9606 GN=PGLYRP1 PE=1 SV=1</t>
  </si>
  <si>
    <t>Peptidoglycan recognition protein 1</t>
  </si>
  <si>
    <t>other metabolic processes;stress response;transport;other biological processes</t>
  </si>
  <si>
    <t>Neutrophil degranulation; Antimicrobial peptides</t>
  </si>
  <si>
    <t>O75643</t>
  </si>
  <si>
    <t>U5 small nuclear ribonucleoprotein 200 kDa helicase OS=Homo sapiens OX=9606 GN=SNRNP200 PE=1 SV=2</t>
  </si>
  <si>
    <t>U5 small nuclear ribonucleoprotein 200 kDa helicase</t>
  </si>
  <si>
    <t>cell organization and biogenesis;RNA metabolism OR transcription;other metabolic processes</t>
  </si>
  <si>
    <t>mRNA Splicing - Major Pathway; mRNA Splicing - Minor Pathway</t>
  </si>
  <si>
    <t>O75874</t>
  </si>
  <si>
    <t>Isocitrate dehydrogenase [NADP] cytoplasmic OS=Homo sapiens OX=9606 GN=IDH1 PE=1 SV=2</t>
  </si>
  <si>
    <t>Isocitrate dehydrogenase [NADP] cytoplasmic</t>
  </si>
  <si>
    <t>other metabolic processes;stress response;transport;developmental processes;other biological processes</t>
  </si>
  <si>
    <t>non-structural extracellular;cytosol;mitochondrion;other cytoplasmic organelle;other cell component</t>
  </si>
  <si>
    <t>Glutathione metabolism; TCA cycle and deficiency of pyruvate dehydrogenase complex (PDHc); Amino acid metabolism</t>
  </si>
  <si>
    <t>Neutrophil degranulation; Peroxisomal protein import; Abnormal conversion of 2-oxoglutarate to 2-hydroxyglutarate; NADPH regeneration</t>
  </si>
  <si>
    <t>Citrate cycle (TCA cycle); Glutathione metabolism; Metabolic pathways; Carbon metabolism; 2-Oxocarboxylic acid metabolism; Biosynthesis of amino acids; Peroxisome; Central carbon metabolism in cancer</t>
  </si>
  <si>
    <t>O75923</t>
  </si>
  <si>
    <t>Dysferlin OS=Homo sapiens OX=9606 GN=DYSF PE=1 SV=1</t>
  </si>
  <si>
    <t>Dysferlin</t>
  </si>
  <si>
    <t>cell organization and biogenesis;stress response;transport;other biological processes</t>
  </si>
  <si>
    <t>plasma membrane;other membranes;cytoskeleton;other cytoplasmic organelle;other cell component</t>
  </si>
  <si>
    <t>Smooth Muscle Contraction</t>
  </si>
  <si>
    <t>O75934</t>
  </si>
  <si>
    <t>Pre-mRNA-splicing factor SPF27 OS=Homo sapiens OX=9606 GN=BCAS2 PE=1 SV=1</t>
  </si>
  <si>
    <t>Pre-mRNA-splicing factor SPF27</t>
  </si>
  <si>
    <t>cytoskeleton;nucleus;other cell component</t>
  </si>
  <si>
    <t>O75937</t>
  </si>
  <si>
    <t>DnaJ homolog subfamily C member 8 OS=Homo sapiens OX=9606 GN=DNAJC8 PE=1 SV=2</t>
  </si>
  <si>
    <t>DnaJ homolog subfamily C member 8</t>
  </si>
  <si>
    <t>non-structural extracellular;cytosol;nucleus</t>
  </si>
  <si>
    <t>O75947</t>
  </si>
  <si>
    <t>ATP synthase subunit d, mitochondrial OS=Homo sapiens OX=9606 GN=ATP5PD PE=1 SV=3</t>
  </si>
  <si>
    <t>ATP synthase subunit d, mitochondrial</t>
  </si>
  <si>
    <t>cell organization and biogenesis;other metabolic processes;transport;other biological processes</t>
  </si>
  <si>
    <t>Electron transport chain: OXPHOS system in mitochondria; Oxidative phosphorylation</t>
  </si>
  <si>
    <t>Cristae formation; Formation of ATP by chemiosmotic coupling</t>
  </si>
  <si>
    <t>Oxidative phosphorylation; Metabolic pathways; Thermogenesis; Alzheimer disease; Parkinson disease; Amyotrophic lateral sclerosis; Huntington disease; Prion disease; Pathways of neurodegeneration; Chemical carcinogenesis; Diabetic cardiomyopathy</t>
  </si>
  <si>
    <t>O76003</t>
  </si>
  <si>
    <t>Glutaredoxin-3 OS=Homo sapiens OX=9606 GN=GLRX3 PE=1 SV=2</t>
  </si>
  <si>
    <t>Glutaredoxin-3</t>
  </si>
  <si>
    <t>Iron uptake and transport</t>
  </si>
  <si>
    <t>O76021</t>
  </si>
  <si>
    <t>Ribosomal L1 domain-containing protein 1 OS=Homo sapiens OX=9606 GN=RSL1D1 PE=1 SV=3</t>
  </si>
  <si>
    <t>Ribosomal L1 domain-containing protein 1</t>
  </si>
  <si>
    <t>Senescence and autophagy in cancer</t>
  </si>
  <si>
    <t>O76094</t>
  </si>
  <si>
    <t>Signal recognition particle subunit SRP72 OS=Homo sapiens OX=9606 GN=SRP72 PE=1 SV=3</t>
  </si>
  <si>
    <t>Signal recognition particle subunit SRP72</t>
  </si>
  <si>
    <t>cytosol;ER/Golgi;translational apparatus;other cell component</t>
  </si>
  <si>
    <t>SRP-dependent cotranslational protein targeting to membrane</t>
  </si>
  <si>
    <t>Protein export</t>
  </si>
  <si>
    <t>O76096</t>
  </si>
  <si>
    <t>Cystatin-F OS=Homo sapiens OX=9606 GN=CST7 PE=1 SV=1</t>
  </si>
  <si>
    <t>Cystatin-F</t>
  </si>
  <si>
    <t>non-structural extracellular;ER/Golgi;other cytoplasmic organelle;other cell component</t>
  </si>
  <si>
    <t>O94776</t>
  </si>
  <si>
    <t>Metastasis-associated protein MTA2 OS=Homo sapiens OX=9606 GN=MTA2 PE=1 SV=1</t>
  </si>
  <si>
    <t>Metastasis-associated protein MTA2</t>
  </si>
  <si>
    <t>cell organization and biogenesis;protein metabolism;DNA metabolism;other metabolic processes;other biological processes</t>
  </si>
  <si>
    <t>Potential therapeutics for SARS; Regulation of PTEN gene transcription; HDACs deacetylate histones; RNA Polymerase I Transcription Initiation; ERCC6 (CSB) and EHMT2 (G9a) positively regulate rRNA expression; Regulation of TP53 Activity through Acetylation</t>
  </si>
  <si>
    <t>O95232</t>
  </si>
  <si>
    <t>Luc7-like protein 3 OS=Homo sapiens OX=9606 GN=LUC7L3 PE=1 SV=2</t>
  </si>
  <si>
    <t>Luc7-like protein 3</t>
  </si>
  <si>
    <t>O95352</t>
  </si>
  <si>
    <t>Ubiquitin-like modifier-activating enzyme ATG7 OS=Homo sapiens OX=9606 GN=ATG7 PE=1 SV=1</t>
  </si>
  <si>
    <t>Ubiquitin-like modifier-activating enzyme ATG7</t>
  </si>
  <si>
    <t>non-structural extracellular;cytosol;cytoskeleton;other cell component</t>
  </si>
  <si>
    <t>Nanoparticle triggered autophagic cell death; Ferroptosis; Neurodegeneration with brain iron accumulation (NBIA) subtypes pathway; Autophagy; Senescence and autophagy in cancer</t>
  </si>
  <si>
    <t>Neutrophil degranulation; Antigen processing: Ubiquitination &amp; Proteasome degradation; Signaling by BRAF and RAF1 fusions; Macroautophagy</t>
  </si>
  <si>
    <t>Autophagy; Autophagy; Ferroptosis; Neutrophil extracellular trap formation</t>
  </si>
  <si>
    <t>O95373</t>
  </si>
  <si>
    <t>Importin-7 OS=Homo sapiens OX=9606 GN=IPO7 PE=1 SV=1</t>
  </si>
  <si>
    <t>Importin-7</t>
  </si>
  <si>
    <t>transporter activity;enzyme regulator activity;other molecular function</t>
  </si>
  <si>
    <t>O95379</t>
  </si>
  <si>
    <t>Tumor necrosis factor alpha-induced protein 8 OS=Homo sapiens OX=9606 GN=TNFAIP8 PE=1 SV=1</t>
  </si>
  <si>
    <t>Tumor necrosis factor alpha-induced protein 8</t>
  </si>
  <si>
    <t>PI Metabolism</t>
  </si>
  <si>
    <t>O95466</t>
  </si>
  <si>
    <t>Formin-like protein 1 OS=Homo sapiens OX=9606 GN=FMNL1 PE=1 SV=3</t>
  </si>
  <si>
    <t>Formin-like protein 1</t>
  </si>
  <si>
    <t>plasma membrane;other membranes;cytosol;other cell component</t>
  </si>
  <si>
    <t>RHO GTPases Activate Formins; CDC42 GTPase cycle; RAC1 GTPase cycle</t>
  </si>
  <si>
    <t>O95716</t>
  </si>
  <si>
    <t>Ras-related protein Rab-3D OS=Homo sapiens OX=9606 GN=RAB3D PE=1 SV=1</t>
  </si>
  <si>
    <t>Ras-related protein Rab-3D</t>
  </si>
  <si>
    <t>plasma membrane;other membranes;cytoskeleton;ER/Golgi;other cytoplasmic organelle;other cell component</t>
  </si>
  <si>
    <t>Neutrophil degranulation; RAB geranylgeranylation</t>
  </si>
  <si>
    <t>Pancreatic secretion</t>
  </si>
  <si>
    <t>O95782</t>
  </si>
  <si>
    <t>AP-2 complex subunit alpha-1 OS=Homo sapiens OX=9606 GN=AP2A1 PE=1 SV=3</t>
  </si>
  <si>
    <t>AP-2 complex subunit alpha-1</t>
  </si>
  <si>
    <t>plasma membrane;other membranes;cytosol;ER/Golgi;other cytoplasmic organelle;other cell component</t>
  </si>
  <si>
    <t>Synaptic vesicle pathway; VEGFA-VEGFR2 signaling pathway; GABA receptor signaling; EGF/EGFR signaling pathway; Fragile X syndrome; mBDNF and proBDNF regulation of GABA neurotransmission</t>
  </si>
  <si>
    <t>Recycling pathway of L1; MHC class II antigen presentation; Potential therapeutics for SARS; Cargo recognition for clathrin-mediated endocytosis; WNT5A-dependent internalization of FZD4; EPH-ephrin mediated repulsion of cells; LDL clearance; Trafficking of GluR2-containing AMPA receptors; Nef Mediated CD4 Down-regulation; Retrograde neurotrophin signalling; Nef Mediated CD8 Down-regulation; WNT5A-dependent internalization of FZD2, FZD5 and ROR2; VLDLR internalisation and degradation</t>
  </si>
  <si>
    <t>Endocytosis; Synaptic vesicle cycle; Endocrine and other factor-regulated calcium reabsorption; Huntington disease</t>
  </si>
  <si>
    <t>O95810</t>
  </si>
  <si>
    <t>Caveolae-associated protein 2 OS=Homo sapiens OX=9606 GN=CAVIN2 PE=1 SV=3</t>
  </si>
  <si>
    <t>Caveolae-associated protein 2</t>
  </si>
  <si>
    <t>Glucocorticoid receptor pathway; Nuclear receptors meta-pathway</t>
  </si>
  <si>
    <t>O95816</t>
  </si>
  <si>
    <t>BAG family molecular chaperone regulator 2 OS=Homo sapiens OX=9606 GN=BAG2 PE=1 SV=1</t>
  </si>
  <si>
    <t>BAG family molecular chaperone regulator 2</t>
  </si>
  <si>
    <t>Regulation of HSF1-mediated heat shock response</t>
  </si>
  <si>
    <t>Protein processing in endoplasmic reticulum</t>
  </si>
  <si>
    <t>O95831</t>
  </si>
  <si>
    <t>Apoptosis-inducing factor 1, mitochondrial OS=Homo sapiens OX=9606 GN=AIFM1 PE=1 SV=1</t>
  </si>
  <si>
    <t>Apoptosis-inducing factor 1, mitochondrial</t>
  </si>
  <si>
    <t>cell organization and biogenesis;stress response;transport;developmental processes;signal transduction;other biological processes</t>
  </si>
  <si>
    <t>other membranes;cytosol;mitochondrion;nucleus;other cell component</t>
  </si>
  <si>
    <t>Apoptosis modulation and signaling; Nanomaterial induced apoptosis; Apoptosis modulation by HSP70</t>
  </si>
  <si>
    <t>Apoptosis; Necroptosis</t>
  </si>
  <si>
    <t>P00338</t>
  </si>
  <si>
    <t>L-lactate dehydrogenase A chain OS=Homo sapiens OX=9606 GN=LDHA PE=1 SV=2</t>
  </si>
  <si>
    <t>L-lactate dehydrogenase A chain</t>
  </si>
  <si>
    <t>other metabolic processes;stress response;developmental processes;other biological processes</t>
  </si>
  <si>
    <t>Cori cycle; HIF1A and PPARG regulation of glycolysis; Photodynamic therapy-induced HIF-1 survival signaling; VEGFA-VEGFR2 signaling pathway; Amino acid metabolism; Clear cell renal cell carcinoma pathways; PI3K/AKT/mTOR - VitD3 signaling; Metabolic reprogramming in colon cancer; Aerobic glycolysis; Glycolysis in senescence; Orexin receptor pathway; CCL18 signaling pathway; Glycolysis and gluconeogenesis</t>
  </si>
  <si>
    <t>Pyruvate metabolism</t>
  </si>
  <si>
    <t>Glycolysis / Gluconeogenesis; Cysteine and methionine metabolism; Pyruvate metabolism; Propanoate metabolism; Metabolic pathways; HIF-1 signaling pathway; Glucagon signaling pathway; Central carbon metabolism in cancer</t>
  </si>
  <si>
    <t>P00352</t>
  </si>
  <si>
    <t>Retinal dehydrogenase 1 OS=Homo sapiens OX=9606 GN=ALDH1A1 PE=1 SV=2</t>
  </si>
  <si>
    <t>Retinal dehydrogenase 1</t>
  </si>
  <si>
    <t>Folate-alcohol and cancer pathway hypotheses; Fatty acid omega-oxidation; Dopaminergic neurogenesis; Amino acid metabolism; Ethanol effects on histone modifications; Tryptophan metabolism; Vitamin A and carotenoid metabolism</t>
  </si>
  <si>
    <t>RA biosynthesis pathway; Ethanol oxidation; Fructose catabolism</t>
  </si>
  <si>
    <t>Retinol metabolism; Metabolic pathways</t>
  </si>
  <si>
    <t>P00367</t>
  </si>
  <si>
    <t>Glutamate dehydrogenase 1, mitochondrial OS=Homo sapiens OX=9606 GN=GLUD1 PE=1 SV=2</t>
  </si>
  <si>
    <t>Glutamate dehydrogenase 1, mitochondrial</t>
  </si>
  <si>
    <t>mitochondrion;ER/Golgi;other cell component</t>
  </si>
  <si>
    <t>VEGFA-VEGFR2 signaling pathway; Amino acid metabolism; Metabolic reprogramming in colon cancer; 22q11.2 copy number variation syndrome; Amino acid metabolism pathway excerpt: histidine catabolism extension</t>
  </si>
  <si>
    <t>Transcriptional activation of mitochondrial biogenesis; Glutamate and glutamine metabolism</t>
  </si>
  <si>
    <t>Arginine biosynthesis; Alanine, aspartate and glutamate metabolism; Nitrogen metabolism; Metabolic pathways; Carbon metabolism; Necroptosis; Proximal tubule bicarbonate reclamation</t>
  </si>
  <si>
    <t>P00374</t>
  </si>
  <si>
    <t>Dihydrofolate reductase OS=Homo sapiens OX=9606 GN=DHFR PE=1 SV=2</t>
  </si>
  <si>
    <t>Dihydrofolate reductase</t>
  </si>
  <si>
    <t>cell cycle OR cell proliferation;cell organization and biogenesis;other metabolic processes;stress response;developmental processes;other biological processes</t>
  </si>
  <si>
    <t>cytosol;mitochondrion</t>
  </si>
  <si>
    <t>Fluoropyrimidine activity; Folate metabolism; One-carbon metabolism; Retinoblastoma gene in cancer; Trans-sulfuration and one-carbon metabolism; Ethanol effects on histone modifications; Nucleotide metabolism</t>
  </si>
  <si>
    <t>G1/S-Specific Transcription; Metabolism of folate and pterines; Tetrahydrobiopterin (BH4) synthesis, recycling, salvage and regulation</t>
  </si>
  <si>
    <t>One carbon pool by folate; Folate biosynthesis; Metabolic pathways; Biosynthesis of cofactors; Antifolate resistance</t>
  </si>
  <si>
    <t>P00387</t>
  </si>
  <si>
    <t>NADH-cytochrome b5 reductase 3 OS=Homo sapiens OX=9606 GN=CYB5R3 PE=1 SV=3</t>
  </si>
  <si>
    <t>NADH-cytochrome b5 reductase 3</t>
  </si>
  <si>
    <t>non-structural extracellular;other membranes;cytosol;mitochondrion;ER/Golgi;other cytoplasmic organelle;other cell component</t>
  </si>
  <si>
    <t>Oxidation by cytochrome P450</t>
  </si>
  <si>
    <t>Neutrophil degranulation; Phase I - Functionalization of compounds; Vitamin C (ascorbate) metabolism</t>
  </si>
  <si>
    <t>Amino sugar and nucleotide sugar metabolism</t>
  </si>
  <si>
    <t>P00390</t>
  </si>
  <si>
    <t>Glutathione reductase, mitochondrial OS=Homo sapiens OX=9606 GN=GSR PE=1 SV=2</t>
  </si>
  <si>
    <t>Glutathione reductase, mitochondrial</t>
  </si>
  <si>
    <t>plasma membrane;other membranes;cytosol;mitochondrion</t>
  </si>
  <si>
    <t>Glutathione metabolism; Selenium micronutrient network; Nuclear receptors meta-pathway; NRF2 pathway; Amino acid metabolism; One-carbon metabolism and related pathways; Oxidative stress response; Vitamin D-sensitive calcium signaling in depression; Sulfation biotransformation reaction; Metapathway biotransformation Phase I and II</t>
  </si>
  <si>
    <t>Glutathione metabolism; Metabolic pathways; Thyroid hormone synthesis; Diabetic cardiomyopathy</t>
  </si>
  <si>
    <t>P00450</t>
  </si>
  <si>
    <t>Ceruloplasmin OS=Homo sapiens OX=9606 GN=CP PE=1 SV=1</t>
  </si>
  <si>
    <t>Ceruloplasmin</t>
  </si>
  <si>
    <t>non-structural extracellular;plasma membrane;other membranes;ER/Golgi</t>
  </si>
  <si>
    <t>Ferroptosis; Neurodegeneration with brain iron accumulation (NBIA) subtypes pathway</t>
  </si>
  <si>
    <t>Regulation of Insulin-like Growth Factor (IGF) transport and uptake by Insulin-like Growth Factor Binding Proteins (IGFBPs); Post-translational protein phosphorylation; Metal ion SLC transporters; Iron uptake and transport; Defective SLC40A1 causes hemochromatosis 4 (HFE4) (macrophages); Defective CP causes aceruloplasminemia (ACERULOP)</t>
  </si>
  <si>
    <t>Porphyrin and chlorophyll metabolism; Ferroptosis</t>
  </si>
  <si>
    <t>P00491</t>
  </si>
  <si>
    <t>Purine nucleoside phosphorylase OS=Homo sapiens OX=9606 GN=PNP PE=1 SV=2</t>
  </si>
  <si>
    <t>Purine nucleoside phosphorylase</t>
  </si>
  <si>
    <t>Neutrophil degranulation; Purine catabolism; Purine salvage</t>
  </si>
  <si>
    <t>Purine metabolism; Pyrimidine metabolism; Nicotinate and nicotinamide metabolism; Metabolic pathways</t>
  </si>
  <si>
    <t>P00492</t>
  </si>
  <si>
    <t>Hypoxanthine-guanine phosphoribosyltransferase OS=Homo sapiens OX=9606 GN=HPRT1 PE=1 SV=2</t>
  </si>
  <si>
    <t>Hypoxanthine-guanine phosphoribosyltransferase</t>
  </si>
  <si>
    <t>Mesodermal commitment pathway; Nucleotide metabolism</t>
  </si>
  <si>
    <t>Purine salvage</t>
  </si>
  <si>
    <t>Purine metabolism; Drug metabolism; Metabolic pathways</t>
  </si>
  <si>
    <t>P00505</t>
  </si>
  <si>
    <t>Aspartate aminotransferase, mitochondrial OS=Homo sapiens OX=9606 GN=GOT2 PE=1 SV=3</t>
  </si>
  <si>
    <t>Aspartate aminotransferase, mitochondrial</t>
  </si>
  <si>
    <t>other metabolic processes;transport;developmental processes;other biological processes</t>
  </si>
  <si>
    <t>plasma membrane;other membranes;mitochondrion;other cell component</t>
  </si>
  <si>
    <t>Alanine and aspartate metabolism; Amino acid metabolism; Metabolic reprogramming in colon cancer; NAD metabolism in oncogene-induced senescence and mitochondrial dysfunction-associated senescence; Glycolysis and gluconeogenesis</t>
  </si>
  <si>
    <t>Glyoxylate metabolism and glycine degradation; Gluconeogenesis; Aspartate and asparagine metabolism; Glutamate and glutamine metabolism; Degradation of cysteine and homocysteine</t>
  </si>
  <si>
    <t>Arginine biosynthesis; Alanine, aspartate and glutamate metabolism; Cysteine and methionine metabolism; Arginine and proline metabolism; Tyrosine metabolism; Phenylalanine metabolism; Phenylalanine, tyrosine and tryptophan biosynthesis; Metabolic pathways; Carbon metabolism; 2-Oxocarboxylic acid metabolism; Biosynthesis of amino acids; Fat digestion and absorption</t>
  </si>
  <si>
    <t>P00558</t>
  </si>
  <si>
    <t>Phosphoglycerate kinase 1 OS=Homo sapiens OX=9606 GN=PGK1 PE=1 SV=3</t>
  </si>
  <si>
    <t>Phosphoglycerate kinase 1</t>
  </si>
  <si>
    <t>non-structural extracellular;other membranes;cytosol</t>
  </si>
  <si>
    <t>Cori cycle; Photodynamic therapy-induced HIF-1 survival signaling; VEGFA-VEGFR2 signaling pathway; Clear cell renal cell carcinoma pathways; Metabolic reprogramming in colon cancer; Aerobic glycolysis; Glycolysis in senescence; Glycolysis and gluconeogenesis</t>
  </si>
  <si>
    <t>Glycolysis; Gluconeogenesis; Manipulation of host energy metabolism</t>
  </si>
  <si>
    <t>Glycolysis / Gluconeogenesis; Metabolic pathways; Carbon metabolism; Biosynthesis of amino acids; HIF-1 signaling pathway</t>
  </si>
  <si>
    <t>P00568</t>
  </si>
  <si>
    <t>Adenylate kinase isoenzyme 1 OS=Homo sapiens OX=9606 GN=AK1 PE=1 SV=3</t>
  </si>
  <si>
    <t>Adenylate kinase isoenzyme 1</t>
  </si>
  <si>
    <t>Interconversion of nucleotide di- and triphosphates</t>
  </si>
  <si>
    <t>Purine metabolism; Thiamine metabolism; Metabolic pathways; Biosynthesis of cofactors</t>
  </si>
  <si>
    <t>P00734</t>
  </si>
  <si>
    <t>Prothrombin OS=Homo sapiens OX=9606 GN=F2 PE=1 SV=2</t>
  </si>
  <si>
    <t>Prothrombin</t>
  </si>
  <si>
    <t>protein metabolism;other metabolic processes;stress response;transport;developmental processes;signal transduction;other biological processes</t>
  </si>
  <si>
    <t>non-structural extracellular;extracellular matrix;plasma membrane;other membranes;ER/Golgi</t>
  </si>
  <si>
    <t>signal transduction activity or receptor binding;enzyme regulator activity;other molecular function</t>
  </si>
  <si>
    <t>Selenium micronutrient network; Vitamin B12 metabolism; Folate metabolism; Blood clotting cascade; IL1 and megakaryocytes in obesity; Regulation of actin cytoskeleton; Complement and coagulation cascades</t>
  </si>
  <si>
    <t>Cell surface interactions at the vascular wall; Regulation of Complement cascade; G alpha (q) signalling events; Peptide ligand-binding receptors; Thrombin signalling through proteinase activated receptors (PARs); Regulation of Insulin-like Growth Factor (IGF) transport and uptake by Insulin-like Growth Factor Binding Proteins (IGFBPs); Intrinsic Pathway of Fibrin Clot Formation; Common Pathway of Fibrin Clot Formation; Defective F8 cleavage by thrombin; Gamma-carboxylation of protein precursors; Transport of gamma-carboxylated protein precursors from the endoplasmic reticulum to the Golgi apparatus; Removal of aminoterminal propeptides from gamma-carboxylated proteins; Platelet Aggregation (Plug Formation); Defective factor XII causes hereditary angioedema</t>
  </si>
  <si>
    <t>Phospholipase D signaling pathway; Neuroactive ligand-receptor interaction; Complement and coagulation cascades; Platelet activation; Regulation of actin cytoskeleton; Pathogenic Escherichia coli infection; Coronavirus disease; Pathways in cancer</t>
  </si>
  <si>
    <t>P00738</t>
  </si>
  <si>
    <t>Haptoglobin OS=Homo sapiens OX=9606 GN=HP PE=1 SV=1</t>
  </si>
  <si>
    <t>Haptoglobin</t>
  </si>
  <si>
    <t>Neutrophil degranulation; Scavenging of heme from plasma</t>
  </si>
  <si>
    <t>P00740</t>
  </si>
  <si>
    <t>Coagulation factor IX OS=Homo sapiens OX=9606 GN=F9 PE=1 SV=2</t>
  </si>
  <si>
    <t>Coagulation factor IX</t>
  </si>
  <si>
    <t>protein metabolism;other metabolic processes;stress response;transport</t>
  </si>
  <si>
    <t>Blood clotting cascade; Complement and coagulation cascades</t>
  </si>
  <si>
    <t>Intrinsic Pathway of Fibrin Clot Formation; Defective factor IX causes thrombophilia; Defective cofactor function of FVIIIa variant; Defective F9 variant does not activate FX; Gamma-carboxylation of protein precursors; Transport of gamma-carboxylated protein precursors from the endoplasmic reticulum to the Golgi apparatus; Removal of aminoterminal propeptides from gamma-carboxylated proteins; Extrinsic Pathway of Fibrin Clot Formation; Defective F9 secretion; Defective F9 activation; Defective gamma-carboxylation of F9</t>
  </si>
  <si>
    <t>Complement and coagulation cascades</t>
  </si>
  <si>
    <t>P00747</t>
  </si>
  <si>
    <t>Plasminogen OS=Homo sapiens OX=9606 GN=PLG PE=1 SV=2</t>
  </si>
  <si>
    <t>Plasminogen</t>
  </si>
  <si>
    <t>Selenium micronutrient network; Vitamin B12 metabolism; Folate metabolism; Blood clotting cascade; Complement system; Fibrin complement receptor 3 signaling pathway; Complement and coagulation cascades</t>
  </si>
  <si>
    <t>Platelet degranulation ; Regulation of Insulin-like Growth Factor (IGF) transport and uptake by Insulin-like Growth Factor Binding Proteins (IGFBPs); Signaling by PDGF; Activation of Matrix Metalloproteinases; Dissolution of Fibrin Clot</t>
  </si>
  <si>
    <t>Neuroactive ligand-receptor interaction; Complement and coagulation cascades; Staphylococcus aureus infection; Influenza A</t>
  </si>
  <si>
    <t>P00748</t>
  </si>
  <si>
    <t>Coagulation factor XII OS=Homo sapiens OX=9606 GN=F12 PE=1 SV=3</t>
  </si>
  <si>
    <t>Coagulation factor XII</t>
  </si>
  <si>
    <t>Blood clotting cascade; RAS and bradykinin pathways in COVID-19; Angiotensin II receptor type 1 pathway; Complement and coagulation cascades</t>
  </si>
  <si>
    <t>Intrinsic Pathway of Fibrin Clot Formation; Defective factor XII causes hereditary angioedema; Defective SERPING1 causes hereditary angioedema</t>
  </si>
  <si>
    <t>P01009</t>
  </si>
  <si>
    <t>Alpha-1-antitrypsin OS=Homo sapiens OX=9606 GN=SERPINA1 PE=1 SV=3</t>
  </si>
  <si>
    <t>Alpha-1-antitrypsin</t>
  </si>
  <si>
    <t>non-structural extracellular;other membranes;ER/Golgi;other cell component</t>
  </si>
  <si>
    <t>Nuclear receptors meta-pathway; NRF2 pathway; Lung fibrosis; Lung fibrosis; Complement and coagulation cascades</t>
  </si>
  <si>
    <t>Neutrophil degranulation; Regulation of Insulin-like Growth Factor (IGF) transport and uptake by Insulin-like Growth Factor Binding Proteins (IGFBPs); Post-translational protein phosphorylation; Platelet degranulation ; COPII-mediated vesicle transport; Cargo concentration in the ER</t>
  </si>
  <si>
    <t>P01011</t>
  </si>
  <si>
    <t>Alpha-1-antichymotrypsin OS=Homo sapiens OX=9606 GN=SERPINA3 PE=1 SV=2</t>
  </si>
  <si>
    <t>Alpha-1-antichymotrypsin</t>
  </si>
  <si>
    <t>stress response;transport;other biological processes</t>
  </si>
  <si>
    <t>non-structural extracellular;nucleus;other cytoplasmic organelle;other cell component</t>
  </si>
  <si>
    <t>enzyme regulator activity;nucleic acid binding activity</t>
  </si>
  <si>
    <t>Selenium micronutrient network; Vitamin B12 metabolism; Folate metabolism</t>
  </si>
  <si>
    <t>Neutrophil degranulation; Platelet degranulation</t>
  </si>
  <si>
    <t>P01019</t>
  </si>
  <si>
    <t>Angiotensinogen OS=Homo sapiens OX=9606 GN=AGT PE=1 SV=1</t>
  </si>
  <si>
    <t>Angiotensinogen</t>
  </si>
  <si>
    <t>cell-cell signaling;cell organization and biogenesis;developmental processes;signal transduction;other biological processes</t>
  </si>
  <si>
    <t>non-structural extracellular;cytosol</t>
  </si>
  <si>
    <t>Physiological and pathological hypertrophy of the heart; MicroRNAs in cardiomyocyte hypertrophy; Adipogenesis; IL-6 signaling pathway; Renin-angiotensin-aldosterone system (RAAS); SARS-CoV-2 and angiotensin-converting enzyme 2 receptor: molecular mechanisms; COVID-19 adverse outcome pathway; RAS and bradykinin pathways in COVID-19; ACE inhibitor pathway; Monoamine transport</t>
  </si>
  <si>
    <t>G alpha (q) signalling events; Peptide ligand-binding receptors; PPARA activates gene expression; G alpha (i) signalling events; Metabolism of Angiotensinogen to Angiotensins</t>
  </si>
  <si>
    <t>P01023</t>
  </si>
  <si>
    <t>Alpha-2-macroglobulin OS=Homo sapiens OX=9606 GN=A2M PE=1 SV=3</t>
  </si>
  <si>
    <t>Alpha-2-macroglobulin</t>
  </si>
  <si>
    <t>non-structural extracellular;cytosol;other cell component</t>
  </si>
  <si>
    <t>Complement system; Complement and coagulation cascades</t>
  </si>
  <si>
    <t>Intrinsic Pathway of Fibrin Clot Formation; Platelet degranulation ; Degradation of the extracellular matrix; HDL assembly</t>
  </si>
  <si>
    <t>P01024</t>
  </si>
  <si>
    <t>Complement C3 OS=Homo sapiens OX=9606 GN=C3 PE=1 SV=2</t>
  </si>
  <si>
    <t>Complement C3</t>
  </si>
  <si>
    <t>cell-cell signaling;cell organization and biogenesis;protein metabolism;other metabolic processes;stress response;transport;developmental processes;signal transduction;other biological processes</t>
  </si>
  <si>
    <t>non-structural extracellular;plasma membrane;other membranes;ER/Golgi;other cytoplasmic organelle;other cell component</t>
  </si>
  <si>
    <t>signal transduction activity or receptor binding;enzyme regulator activity</t>
  </si>
  <si>
    <t>Allograft Rejection; Complement system; TYROBP causal network in microglia; Cells and molecules involved in local acute inflammatory response ; 16p11.2 distal deletion syndrome; Complement system in neuronal development and plasticity; Acquired partial lipodystrophy / Barraquer-Simons syndrome; Complement activation; Complement and coagulation cascades</t>
  </si>
  <si>
    <t>Immunoregulatory interactions between a Lymphoid and a non-Lymphoid cell; Regulation of Complement cascade; Neutrophil degranulation; Regulation of Insulin-like Growth Factor (IGF) transport and uptake by Insulin-like Growth Factor Binding Proteins (IGFBPs); Post-translational protein phosphorylation; G alpha (i) signalling events; Peptide ligand-binding receptors; Purinergic signaling in leishmaniasis infection; Alternative complement activation; Activation of C3 and C5</t>
  </si>
  <si>
    <t>Neuroactive ligand-receptor interaction; Phagosome; Complement and coagulation cascades; Neutrophil extracellular trap formation; Shigellosis; Pertussis; Legionellosis; Leishmaniasis; Chagas disease; Staphylococcus aureus infection; Tuberculosis; Kaposi sarcoma-associated herpesvirus infection; Herpes simplex virus 1 infection; Coronavirus disease; Viral carcinogenesis; Systemic lupus erythematosus</t>
  </si>
  <si>
    <t>P01042</t>
  </si>
  <si>
    <t>Kininogen-1 OS=Homo sapiens OX=9606 GN=KNG1 PE=1 SV=2</t>
  </si>
  <si>
    <t>Kininogen-1</t>
  </si>
  <si>
    <t>protein metabolism;other metabolic processes;stress response;transport;signal transduction;other biological processes</t>
  </si>
  <si>
    <t>plasma membrane;other membranes;ER/Golgi;other cell component</t>
  </si>
  <si>
    <t>Vitamin D receptor pathway; Cells and molecules involved in local acute inflammatory response ; RAS and bradykinin pathways in COVID-19; ACE inhibitor pathway; Complement and coagulation cascades</t>
  </si>
  <si>
    <t>Platelet degranulation ; Intrinsic Pathway of Fibrin Clot Formation; G alpha (q) signalling events; G alpha (i) signalling events; Peptide ligand-binding receptors; Regulation of Insulin-like Growth Factor (IGF) transport and uptake by Insulin-like Growth Factor Binding Proteins (IGFBPs); Post-translational protein phosphorylation</t>
  </si>
  <si>
    <t>cGMP-PKG signaling pathway; Sphingolipid signaling pathway; Neuroactive ligand-receptor interaction; Complement and coagulation cascades; Inflammatory mediator regulation of TRP channels; Regulation of actin cytoskeleton; Chagas disease; African trypanosomiasis; Pathways in cancer</t>
  </si>
  <si>
    <t>P01593</t>
  </si>
  <si>
    <t>Immunoglobulin kappa variable 1D-33 OS=Homo sapiens OX=9606 GN=IGKV1D-33 PE=1 SV=2</t>
  </si>
  <si>
    <t>Immunoglobulin kappa variable 1D-33</t>
  </si>
  <si>
    <t>Regulation of actin dynamics for phagocytic cup formation; FCGR3A-mediated phagocytosis; Role of phospholipids in phagocytosis; FCERI mediated Ca+2 mobilization; FCGR3A-mediated IL10 synthesis; Antigen activates B Cell Receptor (BCR) leading to generation of second messengers; Scavenging of heme from plasma; Initial triggering of complement; Classical antibody-mediated complement activation; Immunoregulatory interactions between a Lymphoid and a non-Lymphoid cell; Cell surface interactions at the vascular wall; FCGR activation; Role of LAT2/NTAL/LAB on calcium mobilization; FCERI mediated MAPK activation; FCERI mediated NF-kB activation; CD22 mediated BCR regulation; Regulation of Complement cascade</t>
  </si>
  <si>
    <t>P01706</t>
  </si>
  <si>
    <t>Immunoglobulin lambda variable 2-11 OS=Homo sapiens OX=9606 GN=IGLV2-11 PE=1 SV=2</t>
  </si>
  <si>
    <t>Immunoglobulin lambda variable 2-11</t>
  </si>
  <si>
    <t>P01768</t>
  </si>
  <si>
    <t>Immunoglobulin heavy variable 3-30 OS=Homo sapiens OX=9606 GN=IGHV3-30 PE=1 SV=2</t>
  </si>
  <si>
    <t>Immunoglobulin heavy variable 3-30</t>
  </si>
  <si>
    <t>cell organization and biogenesis;protein metabolism;other metabolic processes;stress response;transport;signal transduction;other biological processes</t>
  </si>
  <si>
    <t>Initial triggering of complement; Classical antibody-mediated complement activation; Immunoregulatory interactions between a Lymphoid and a non-Lymphoid cell; Cell surface interactions at the vascular wall; FCGR activation; Regulation of actin dynamics for phagocytic cup formation; Role of phospholipids in phagocytosis; Scavenging of heme from plasma; Role of LAT2/NTAL/LAB on calcium mobilization; FCERI mediated MAPK activation; FCERI mediated Ca+2 mobilization; FCERI mediated NF-kB activation; CD22 mediated BCR regulation; FCGR3A-mediated IL10 synthesis; FCGR3A-mediated phagocytosis; Regulation of Complement cascade; Antigen activates B Cell Receptor (BCR) leading to generation of second messengers</t>
  </si>
  <si>
    <t>P01780</t>
  </si>
  <si>
    <t>Immunoglobulin heavy variable 3-7 OS=Homo sapiens OX=9606 GN=IGHV3-7 PE=1 SV=2</t>
  </si>
  <si>
    <t>Immunoglobulin heavy variable 3-7</t>
  </si>
  <si>
    <t>FCERI mediated NF-kB activation; Regulation of actin dynamics for phagocytic cup formation; FCGR3A-mediated phagocytosis; Initial triggering of complement; Classical antibody-mediated complement activation; Immunoregulatory interactions between a Lymphoid and a non-Lymphoid cell; Cell surface interactions at the vascular wall; FCGR activation; Role of phospholipids in phagocytosis; Scavenging of heme from plasma; Role of LAT2/NTAL/LAB on calcium mobilization; FCERI mediated MAPK activation; FCERI mediated Ca+2 mobilization; CD22 mediated BCR regulation; FCGR3A-mediated IL10 synthesis; Regulation of Complement cascade; Antigen activates B Cell Receptor (BCR) leading to generation of second messengers</t>
  </si>
  <si>
    <t>P01834</t>
  </si>
  <si>
    <t>Immunoglobulin kappa constant OS=Homo sapiens OX=9606 GN=IGKC PE=1 SV=2</t>
  </si>
  <si>
    <t>Immunoglobulin kappa constant</t>
  </si>
  <si>
    <t>P01857</t>
  </si>
  <si>
    <t>Immunoglobulin heavy constant gamma 1 OS=Homo sapiens OX=9606 GN=IGHG1 PE=1 SV=1</t>
  </si>
  <si>
    <t>Immunoglobulin heavy constant gamma 1</t>
  </si>
  <si>
    <t>Interactions of natural killer cells in pancreatic cancer</t>
  </si>
  <si>
    <t>Initial triggering of complement; Classical antibody-mediated complement activation; FCGR activation; Regulation of actin dynamics for phagocytic cup formation; Role of phospholipids in phagocytosis; FCGR3A-mediated IL10 synthesis; FCGR3A-mediated phagocytosis; Regulation of Complement cascade; Interleukin-4 and Interleukin-13 signaling</t>
  </si>
  <si>
    <t>P01871</t>
  </si>
  <si>
    <t>Immunoglobulin heavy constant mu OS=Homo sapiens OX=9606 GN=IGHM PE=1 SV=4</t>
  </si>
  <si>
    <t>Immunoglobulin heavy constant mu</t>
  </si>
  <si>
    <t>Antigen activates B Cell Receptor (BCR) leading to generation of second messengers; Cell surface interactions at the vascular wall; CD22 mediated BCR regulation</t>
  </si>
  <si>
    <t>P01876</t>
  </si>
  <si>
    <t>Immunoglobulin heavy constant alpha 1 OS=Homo sapiens OX=9606 GN=IGHA1 PE=1 SV=2</t>
  </si>
  <si>
    <t>Immunoglobulin heavy constant alpha 1</t>
  </si>
  <si>
    <t>Inflammatory response pathway</t>
  </si>
  <si>
    <t>Scavenging of heme from plasma; Cell surface interactions at the vascular wall</t>
  </si>
  <si>
    <t>P02008</t>
  </si>
  <si>
    <t>Hemoglobin subunit zeta OS=Homo sapiens OX=9606 GN=HBZ PE=1 SV=2</t>
  </si>
  <si>
    <t>Hemoglobin subunit zeta</t>
  </si>
  <si>
    <t>P02042</t>
  </si>
  <si>
    <t>Hemoglobin subunit delta OS=Homo sapiens OX=9606 GN=HBD PE=1 SV=2</t>
  </si>
  <si>
    <t>Hemoglobin subunit delta</t>
  </si>
  <si>
    <t>Factors involved in megakaryocyte development and platelet production</t>
  </si>
  <si>
    <t>P02100</t>
  </si>
  <si>
    <t>Hemoglobin subunit epsilon OS=Homo sapiens OX=9606 GN=HBE1 PE=1 SV=2</t>
  </si>
  <si>
    <t>Hemoglobin subunit epsilon</t>
  </si>
  <si>
    <t>P02452</t>
  </si>
  <si>
    <t>Collagen alpha-1(I) chain OS=Homo sapiens OX=9606 GN=COL1A1 PE=1 SV=5</t>
  </si>
  <si>
    <t>Collagen alpha-1(I) chain</t>
  </si>
  <si>
    <t>cell organization and biogenesis;other metabolic processes;stress response;transport;developmental processes;signal transduction;other biological processes</t>
  </si>
  <si>
    <t>non-structural extracellular;extracellular matrix;ER/Golgi;other cell component</t>
  </si>
  <si>
    <t>extracellular structural activity;other molecular function</t>
  </si>
  <si>
    <t>Focal adhesion; Osteoblast signaling; Focal adhesion: PI3K-Akt-mTOR-signaling pathway; miR-509-3p alteration of YAP1/ECM axis; PI3K-Akt signaling pathway; Inflammatory response pathway; Netrin-UNC5B signaling pathway; IL-18 signaling pathway; Type I collagen synthesis in the context of osteogenesis imperfecta; Angiotensin II receptor type 1 pathway; Burn wound healing; CCL18 signaling pathway; Senescence and autophagy in cancer</t>
  </si>
  <si>
    <t>Immunoregulatory interactions between a Lymphoid and a non-Lymphoid cell; Cell surface interactions at the vascular wall; Collagen degradation; Integrin cell surface interactions; ECM proteoglycans; Collagen chain trimerization; GPVI-mediated activation cascade; Syndecan interactions; MET activates PTK2 signaling; RUNX2 regulates osteoblast differentiation; Anchoring fibril formation; Crosslinking of collagen fibrils; Platelet Adhesion to exposed collagen; Platelet Aggregation (Plug Formation); Scavenging by Class A Receptors; GP1b-IX-V activation signalling</t>
  </si>
  <si>
    <t>PI3K-Akt signaling pathway; Focal adhesion; ECM-receptor interaction; Platelet activation; Relaxin signaling pathway; AGE-RAGE signaling pathway in diabetic complications; Protein digestion and absorption; Amoebiasis; Human papillomavirus infection; Proteoglycans in cancer; Diabetic cardiomyopathy</t>
  </si>
  <si>
    <t>P02458</t>
  </si>
  <si>
    <t>Collagen alpha-1(II) chain OS=Homo sapiens OX=9606 GN=COL2A1 PE=1 SV=3</t>
  </si>
  <si>
    <t>Collagen alpha-1(II) chain</t>
  </si>
  <si>
    <t>cell organization and biogenesis;protein metabolism;other metabolic processes;developmental processes;other biological processes</t>
  </si>
  <si>
    <t>signal transduction activity or receptor binding;extracellular structural activity;other molecular function</t>
  </si>
  <si>
    <t>Neural crest differentiation; Spinal cord injury; Focal adhesion; Interactions between LOXL4 and oxidative stress pathway; Focal adhesion: PI3K-Akt-mTOR-signaling pathway; PI3K-Akt signaling pathway; Endochondral ossification; Endochondral ossification with skeletal dysplasias</t>
  </si>
  <si>
    <t>Immunoregulatory interactions between a Lymphoid and a non-Lymphoid cell; Collagen degradation; Assembly of collagen fibrils and other multimeric structures; Integrin cell surface interactions; ECM proteoglycans; Collagen chain trimerization; Non-integrin membrane-ECM interactions; MET activates PTK2 signaling; Signaling by PDGF; NCAM1 interactions</t>
  </si>
  <si>
    <t>PI3K-Akt signaling pathway; Focal adhesion; ECM-receptor interaction; Protein digestion and absorption; Human papillomavirus infection</t>
  </si>
  <si>
    <t>P02461</t>
  </si>
  <si>
    <t>Collagen alpha-1(III) chain OS=Homo sapiens OX=9606 GN=COL3A1 PE=1 SV=4</t>
  </si>
  <si>
    <t>Collagen alpha-1(III) chain</t>
  </si>
  <si>
    <t>cell adhesion;cell organization and biogenesis;protein metabolism;other metabolic processes;stress response;developmental processes;signal transduction;other biological processes</t>
  </si>
  <si>
    <t>non-structural extracellular;extracellular matrix;ER/Golgi</t>
  </si>
  <si>
    <t>miRNA targets in ECM and membrane receptors; Focal adhesion: PI3K-Akt-mTOR-signaling pathway; miR-509-3p alteration of YAP1/ECM axis; Inflammatory response pathway; IL-18 signaling pathway; Senescence and autophagy in cancer</t>
  </si>
  <si>
    <t>Immunoregulatory interactions between a Lymphoid and a non-Lymphoid cell; Collagen degradation; Signaling by PDGF; Assembly of collagen fibrils and other multimeric structures; Integrin cell surface interactions; ECM proteoglycans; NCAM1 interactions; Collagen chain trimerization; Syndecan interactions; MET activates PTK2 signaling; Scavenging by Class A Receptors</t>
  </si>
  <si>
    <t>Platelet activation; Relaxin signaling pathway; AGE-RAGE signaling pathway in diabetic complications; Protein digestion and absorption; Amoebiasis; Diabetic cardiomyopathy</t>
  </si>
  <si>
    <t>P02533</t>
  </si>
  <si>
    <t>Keratin, type I cytoskeletal 14 OS=Homo sapiens OX=9606 GN=KRT14 PE=1 SV=4</t>
  </si>
  <si>
    <t>Keratin, type I cytoskeletal 14</t>
  </si>
  <si>
    <t>Corticotropin-releasing hormone signaling pathway</t>
  </si>
  <si>
    <t>Formation of the cornified envelope; Type I hemidesmosome assembly</t>
  </si>
  <si>
    <t>Estrogen signaling pathway; Staphylococcus aureus infection</t>
  </si>
  <si>
    <t>P02538</t>
  </si>
  <si>
    <t>Keratin, type II cytoskeletal 6A OS=Homo sapiens OX=9606 GN=KRT6A PE=1 SV=3</t>
  </si>
  <si>
    <t>Keratin, type II cytoskeletal 6A</t>
  </si>
  <si>
    <t>Formation of the cornified envelope</t>
  </si>
  <si>
    <t>P02545</t>
  </si>
  <si>
    <t>Prelamin-A/C OS=Homo sapiens OX=9606 GN=LMNA PE=1 SV=1</t>
  </si>
  <si>
    <t>Prelamin-A/C</t>
  </si>
  <si>
    <t>cell cycle OR cell proliferation;cell organization and biogenesis;stress response;developmental processes;signal transduction;other biological processes</t>
  </si>
  <si>
    <t>Arrhythmogenic right ventricular cardiomyopathy; Adipogenesis; Fas ligand pathway and stress induction of heat shock proteins; Lamin A-processing pathway; Nephrotic syndrome; Influence of laminopathies on Wnt signaling; Overlap between signal transduction pathways contributing to LMNA laminopathies; Familial partial lipodystrophy (FPLD); Progeria-associated lipodystrophy; Acquired partial lipodystrophy / Barraquer-Simons syndrome</t>
  </si>
  <si>
    <t>Signaling by BRAF and RAF1 fusions; XBP1(S) activates chaperone genes</t>
  </si>
  <si>
    <t>Apoptosis; Hypertrophic cardiomyopathy; Arrhythmogenic right ventricular cardiomyopathy; Dilated cardiomyopathy</t>
  </si>
  <si>
    <t>P02549</t>
  </si>
  <si>
    <t>Spectrin alpha chain, erythrocytic 1 OS=Homo sapiens OX=9606 GN=SPTA1 PE=1 SV=5</t>
  </si>
  <si>
    <t>Spectrin alpha chain, erythrocytic 1</t>
  </si>
  <si>
    <t>cell organization and biogenesis;other metabolic processes;transport;developmental processes;signal transduction;other biological processes</t>
  </si>
  <si>
    <t>COPI-mediated anterograde transport; RAF/MAP kinase cascade; NCAM signaling for neurite out-growth; Interaction between L1 and Ankyrins</t>
  </si>
  <si>
    <t>Apoptosis</t>
  </si>
  <si>
    <t>P02647</t>
  </si>
  <si>
    <t>Apolipoprotein A-I OS=Homo sapiens OX=9606 GN=APOA1 PE=1 SV=1</t>
  </si>
  <si>
    <t>Apolipoprotein A-I</t>
  </si>
  <si>
    <t>cell cycle OR cell proliferation;cell organization and biogenesis;protein metabolism;other metabolic processes;stress response;transport;developmental processes;signal transduction;other biological processes</t>
  </si>
  <si>
    <t>non-structural extracellular;plasma membrane;other membranes;cytosol;ER/Golgi;nucleus;other cytoplasmic organelle;other cell component</t>
  </si>
  <si>
    <t>signal transduction activity or receptor binding;transporter activity;enzyme regulator activity;other molecular function</t>
  </si>
  <si>
    <t>Selenium micronutrient network; Vitamin B12 metabolism; Folate metabolism; Complement system; PPAR-alpha pathway; Nuclear receptors meta-pathway; PPAR signaling pathway; Statin inhibition of cholesterol production; Familial  hyperlipidemia type 1; Familial hyperlipidemia type 2; Familial hyperlipidemia type 3; Familial hyperlipidemia type 4; Familial hyperlipidemia type 5</t>
  </si>
  <si>
    <t>Scavenging of heme from plasma; Platelet degranulation ; Regulation of Insulin-like Growth Factor (IGF) transport and uptake by Insulin-like Growth Factor Binding Proteins (IGFBPs); Post-translational protein phosphorylation; Retinoid metabolism and transport; PPARA activates gene expression; Amyloid fiber formation; Scavenging by Class B Receptors; Heme signaling; HDL clearance; Defective ABCA1 causes TGD; HDL assembly; Scavenging by Class A Receptors; ABC transporters in lipid homeostasis; Chylomicron assembly; Chylomicron remodeling; HDL remodeling</t>
  </si>
  <si>
    <t>PPAR signaling pathway; Fat digestion and absorption; Vitamin digestion and absorption; Cholesterol metabolism; African trypanosomiasis; Lipid and atherosclerosis</t>
  </si>
  <si>
    <t>P02649</t>
  </si>
  <si>
    <t>Apolipoprotein E OS=Homo sapiens OX=9606 GN=APOE PE=1 SV=1</t>
  </si>
  <si>
    <t>Apolipoprotein E</t>
  </si>
  <si>
    <t>non-structural extracellular;extracellular matrix;plasma membrane;other membranes;ER/Golgi;other cytoplasmic organelle;other cell component</t>
  </si>
  <si>
    <t>signal transduction activity or receptor binding;transporter activity;enzyme regulator activity;cytoskeletal activity;other molecular function</t>
  </si>
  <si>
    <t>Vitamin B12 metabolism; Alzheimer's disease and miRNA effects; Apoptosis-related network due to altered Notch3 in ovarian cancer; ApoE and miR-146 in inflammation and atherosclerosis; Statin inhibition of cholesterol production; Familial hyperlipidemia type 3; Alzheimer's disease</t>
  </si>
  <si>
    <t>Regulation of Insulin-like Growth Factor (IGF) transport and uptake by Insulin-like Growth Factor Binding Proteins (IGFBPs); Post-translational protein phosphorylation; Retinoid metabolism and transport; Amyloid fiber formation; Scavenging by Class A Receptors; Chylomicron assembly; Chylomicron remodeling; HDL remodeling; Nuclear signaling by ERBB4; NR1H3 &amp; NR1H2 regulate gene expression linked to cholesterol transport and efflux; Chylomicron clearance; Transcriptional regulation by the AP-2 (TFAP2) family of transcription factors</t>
  </si>
  <si>
    <t>Cholesterol metabolism; Alzheimer disease</t>
  </si>
  <si>
    <t>P02654</t>
  </si>
  <si>
    <t>Apolipoprotein C-I OS=Homo sapiens OX=9606 GN=APOC1 PE=1 SV=1</t>
  </si>
  <si>
    <t>Apolipoprotein C-I</t>
  </si>
  <si>
    <t>Statin inhibition of cholesterol production</t>
  </si>
  <si>
    <t>NR1H3 &amp; NR1H2 regulate gene expression linked to cholesterol transport and efflux; VLDL assembly; VLDL clearance</t>
  </si>
  <si>
    <t>Cholesterol metabolism</t>
  </si>
  <si>
    <t>P02655</t>
  </si>
  <si>
    <t>Apolipoprotein C-II OS=Homo sapiens OX=9606 GN=APOC2 PE=1 SV=1</t>
  </si>
  <si>
    <t>Apolipoprotein C-II</t>
  </si>
  <si>
    <t>cell organization and biogenesis;other metabolic processes;transport;signal transduction;other biological processes</t>
  </si>
  <si>
    <t>non-structural extracellular;other cytoplasmic organelle</t>
  </si>
  <si>
    <t>MECP2 and associated Rett syndrome; Statin inhibition of cholesterol production; Familial  hyperlipidemia type 1; Familial hyperlipidemia type 4; Familial hyperlipidemia type 5</t>
  </si>
  <si>
    <t>Retinoid metabolism and transport; NR1H3 &amp; NR1H2 regulate gene expression linked to cholesterol transport and efflux; Assembly of active LPL and LIPC lipase complexes; Chylomicron assembly; Chylomicron remodeling; HDL remodeling</t>
  </si>
  <si>
    <t>P02656</t>
  </si>
  <si>
    <t>Apolipoprotein C-III OS=Homo sapiens OX=9606 GN=APOC3 PE=1 SV=1</t>
  </si>
  <si>
    <t>Apolipoprotein C-III</t>
  </si>
  <si>
    <t>PPAR-alpha pathway; Nuclear receptors meta-pathway; PPAR signaling pathway; Statin inhibition of cholesterol production</t>
  </si>
  <si>
    <t>Retinoid metabolism and transport; Chylomicron assembly; Chylomicron remodeling; HDL remodeling</t>
  </si>
  <si>
    <t>PPAR signaling pathway; Cholesterol metabolism</t>
  </si>
  <si>
    <t>P02671</t>
  </si>
  <si>
    <t>Fibrinogen alpha chain OS=Homo sapiens OX=9606 GN=FGA PE=1 SV=2</t>
  </si>
  <si>
    <t>Fibrinogen alpha chain</t>
  </si>
  <si>
    <t>cell adhesion;cell organization and biogenesis;protein metabolism;other metabolic processes;stress response;transport;signal transduction;other biological processes</t>
  </si>
  <si>
    <t>non-structural extracellular;plasma membrane;other membranes;ER/Golgi;other cell component</t>
  </si>
  <si>
    <t>Selenium micronutrient network; Folate metabolism; Blood clotting cascade; Complement system; VEGFA-VEGFR2 signaling pathway; Fibrin complement receptor 3 signaling pathway; COVID-19, thrombosis and anticoagulation; Network map of SARS-CoV-2 signaling pathway</t>
  </si>
  <si>
    <t>ER-Phagosome pathway; Platelet degranulation ; Regulation of Insulin-like Growth Factor (IGF) transport and uptake by Insulin-like Growth Factor Binding Proteins (IGFBPs); Post-translational protein phosphorylation; Integrin cell surface interactions; Amyloid fiber formation; Signaling by BRAF and RAF1 fusions; MyD88:MAL(TIRAP) cascade initiated on plasma membrane; MyD88 deficiency (TLR2/4); IRAK4 deficiency (TLR2/4); Regulation of TLR by endogenous ligand; Signaling by moderate kinase activity BRAF mutants; Paradoxical activation of RAF signaling by kinase inactive BRAF; Signaling downstream of RAS mutants; Signaling by RAF1 mutants; Common Pathway of Fibrin Clot Formation; MAP2K and MAPK activation; Signaling by high-kinase activity BRAF mutants; GRB2:SOS provides linkage to MAPK signaling for Integrins ; p130Cas linkage to MAPK signaling for integrins</t>
  </si>
  <si>
    <t>Complement and coagulation cascades; Platelet activation; Neutrophil extracellular trap formation; Coronavirus disease</t>
  </si>
  <si>
    <t>P02675</t>
  </si>
  <si>
    <t>Fibrinogen beta chain OS=Homo sapiens OX=9606 GN=FGB PE=1 SV=2</t>
  </si>
  <si>
    <t>Fibrinogen beta chain</t>
  </si>
  <si>
    <t>Selenium micronutrient network; Folate metabolism; Blood clotting cascade; Complement system; VEGFA-VEGFR2 signaling pathway; Fibrin complement receptor 3 signaling pathway; COVID-19, thrombosis and anticoagulation; Network map of SARS-CoV-2 signaling pathway; Complement and coagulation cascades</t>
  </si>
  <si>
    <t>ER-Phagosome pathway; Common Pathway of Fibrin Clot Formation; Platelet degranulation ; Integrin cell surface interactions; Signaling by BRAF and RAF1 fusions; MyD88:MAL(TIRAP) cascade initiated on plasma membrane; MyD88 deficiency (TLR2/4); IRAK4 deficiency (TLR2/4); Regulation of TLR by endogenous ligand; Signaling by moderate kinase activity BRAF mutants; Paradoxical activation of RAF signaling by kinase inactive BRAF; Signaling downstream of RAS mutants; Signaling by RAF1 mutants; MAP2K and MAPK activation; Signaling by high-kinase activity BRAF mutants; GRB2:SOS provides linkage to MAPK signaling for Integrins ; p130Cas linkage to MAPK signaling for integrins</t>
  </si>
  <si>
    <t>P02679</t>
  </si>
  <si>
    <t>Fibrinogen gamma chain OS=Homo sapiens OX=9606 GN=FGG PE=1 SV=3</t>
  </si>
  <si>
    <t>Fibrinogen gamma chain</t>
  </si>
  <si>
    <t>ER-Phagosome pathway; Platelet degranulation ; Regulation of Insulin-like Growth Factor (IGF) transport and uptake by Insulin-like Growth Factor Binding Proteins (IGFBPs); Post-translational protein phosphorylation; Integrin cell surface interactions; Signaling by BRAF and RAF1 fusions; MyD88:MAL(TIRAP) cascade initiated on plasma membrane; MyD88 deficiency (TLR2/4); IRAK4 deficiency (TLR2/4); Regulation of TLR by endogenous ligand; Signaling by moderate kinase activity BRAF mutants; Paradoxical activation of RAF signaling by kinase inactive BRAF; Signaling downstream of RAS mutants; Signaling by RAF1 mutants; Common Pathway of Fibrin Clot Formation; MAP2K and MAPK activation; Signaling by high-kinase activity BRAF mutants; GRB2:SOS provides linkage to MAPK signaling for Integrins ; p130Cas linkage to MAPK signaling for integrins</t>
  </si>
  <si>
    <t>Complement and coagulation cascades; Platelet activation; Neutrophil extracellular trap formation; Staphylococcus aureus infection; Coronavirus disease</t>
  </si>
  <si>
    <t>P02730</t>
  </si>
  <si>
    <t>Band 3 anion transport protein OS=Homo sapiens OX=9606 GN=SLC4A1 PE=1 SV=3</t>
  </si>
  <si>
    <t>Band 3 anion transport protein</t>
  </si>
  <si>
    <t>cell organization and biogenesis;stress response;transport;developmental processes;other biological processes</t>
  </si>
  <si>
    <t>plasma membrane;other membranes;cytoskeleton</t>
  </si>
  <si>
    <t>Erythrocytes take up carbon dioxide and release oxygen; Erythrocytes take up oxygen and release carbon dioxide; Bicarbonate transporters; Defective SLC4A1 causes hereditary spherocytosis type 4 (HSP4),  distal renal tubular acidosis (dRTA) and dRTA with hemolytic anemia (dRTA-HA)</t>
  </si>
  <si>
    <t>Collecting duct acid secretion</t>
  </si>
  <si>
    <t>P02743</t>
  </si>
  <si>
    <t>Serum amyloid P-component OS=Homo sapiens OX=9606 GN=APCS PE=1 SV=2</t>
  </si>
  <si>
    <t>Serum amyloid P-component</t>
  </si>
  <si>
    <t>cell organization and biogenesis;protein metabolism;other metabolic processes;stress response;other biological processes</t>
  </si>
  <si>
    <t>Amyloid fiber formation</t>
  </si>
  <si>
    <t>P02745</t>
  </si>
  <si>
    <t>Complement C1q subcomponent subunit A OS=Homo sapiens OX=9606 GN=C1QA PE=1 SV=2</t>
  </si>
  <si>
    <t>Complement C1q subcomponent subunit A</t>
  </si>
  <si>
    <t>cell-cell signaling;cell organization and biogenesis;stress response;developmental processes;other biological processes</t>
  </si>
  <si>
    <t>Allograft Rejection; Microglia pathogen phagocytosis pathway; Oxidative damage response; Complement system in neuronal development and plasticity; Complement activation; Complement and coagulation cascades</t>
  </si>
  <si>
    <t>Initial triggering of complement; Classical antibody-mediated complement activation; Regulation of Complement cascade</t>
  </si>
  <si>
    <t>Complement and coagulation cascades; Prion disease; Pertussis; Chagas disease; Staphylococcus aureus infection; Coronavirus disease; Systemic lupus erythematosus</t>
  </si>
  <si>
    <t>P02747</t>
  </si>
  <si>
    <t>Complement C1q subcomponent subunit C OS=Homo sapiens OX=9606 GN=C1QC PE=1 SV=3</t>
  </si>
  <si>
    <t>Complement C1q subcomponent subunit C</t>
  </si>
  <si>
    <t>cell organization and biogenesis;stress response;other biological processes</t>
  </si>
  <si>
    <t>Allograft Rejection; Microglia pathogen phagocytosis pathway; Oxidative damage response; TYROBP causal network in microglia; Complement system in neuronal development and plasticity; Complement activation; Complement and coagulation cascades</t>
  </si>
  <si>
    <t>P02748</t>
  </si>
  <si>
    <t>Complement component C9 OS=Homo sapiens OX=9606 GN=C9 PE=1 SV=2</t>
  </si>
  <si>
    <t>Complement component C9</t>
  </si>
  <si>
    <t>Allograft Rejection; Complement system; Complement system in neuronal development and plasticity; Complement activation; Complement and coagulation cascades</t>
  </si>
  <si>
    <t>Regulation of Complement cascade; Terminal pathway of complement</t>
  </si>
  <si>
    <t>Complement and coagulation cascades; Prion disease; Amoebiasis; Coronavirus disease; Systemic lupus erythematosus</t>
  </si>
  <si>
    <t>P02749</t>
  </si>
  <si>
    <t>Beta-2-glycoprotein 1 OS=Homo sapiens OX=9606 GN=APOH PE=1 SV=3</t>
  </si>
  <si>
    <t>Beta-2-glycoprotein 1</t>
  </si>
  <si>
    <t>P02750</t>
  </si>
  <si>
    <t>Leucine-rich alpha-2-glycoprotein OS=Homo sapiens OX=9606 GN=LRG1 PE=1 SV=2</t>
  </si>
  <si>
    <t>Leucine-rich alpha-2-glycoprotein</t>
  </si>
  <si>
    <t>non-structural extracellular;other membranes;other cell component</t>
  </si>
  <si>
    <t>signal transduction activity or receptor binding</t>
  </si>
  <si>
    <t>P02751-1</t>
  </si>
  <si>
    <t>Isoform 1 of Fibronectin OS=Homo sapiens OX=9606 GN=FN1</t>
  </si>
  <si>
    <t>Isoform 1 of Fibronectin</t>
  </si>
  <si>
    <t>P02763</t>
  </si>
  <si>
    <t>Alpha-1-acid glycoprotein 1 OS=Homo sapiens OX=9606 GN=ORM1 PE=1 SV=1</t>
  </si>
  <si>
    <t>Alpha-1-acid glycoprotein 1</t>
  </si>
  <si>
    <t>Vitamin D receptor pathway</t>
  </si>
  <si>
    <t>P02765</t>
  </si>
  <si>
    <t>Alpha-2-HS-glycoprotein OS=Homo sapiens OX=9606 GN=AHSG PE=1 SV=2</t>
  </si>
  <si>
    <t>Alpha-2-HS-glycoprotein</t>
  </si>
  <si>
    <t>protein metabolism;other metabolic processes;stress response;transport;developmental processes;other biological processes</t>
  </si>
  <si>
    <t>extracellular matrix;ER/Golgi;other cell component</t>
  </si>
  <si>
    <t>Neutrophil degranulation; Platelet degranulation ; Regulation of Insulin-like Growth Factor (IGF) transport and uptake by Insulin-like Growth Factor Binding Proteins (IGFBPs); Post-translational protein phosphorylation</t>
  </si>
  <si>
    <t>P02786</t>
  </si>
  <si>
    <t>Transferrin receptor protein 1 OS=Homo sapiens OX=9606 GN=TFRC PE=1 SV=2</t>
  </si>
  <si>
    <t>Transferrin receptor protein 1</t>
  </si>
  <si>
    <t>cell organization and biogenesis;protein metabolism;other metabolic processes;transport;developmental processes;signal transduction;other biological processes</t>
  </si>
  <si>
    <t>non-structural extracellular;plasma membrane;other membranes;other cytoplasmic organelle;other cell component</t>
  </si>
  <si>
    <t>Iron metabolism in placenta; Ferroptosis; 3q29 copy number variation syndrome</t>
  </si>
  <si>
    <t>RHOC GTPase cycle; RND2 GTPase cycle; RHOA GTPase cycle; CDC42 GTPase cycle; RAC1 GTPase cycle; RHOQ GTPase cycle; RHOG GTPase cycle; RAC2 GTPase cycle; RAC3 GTPase cycle; RHOB GTPase cycle; RHOJ GTPase cycle; Golgi Associated Vesicle Biogenesis; RND1 GTPase cycle; Cargo recognition for clathrin-mediated endocytosis; Transferrin endocytosis and recycling; RHOH GTPase cycle</t>
  </si>
  <si>
    <t>HIF-1 signaling pathway; Endocytosis; Phagosome; Ferroptosis; Hematopoietic cell lineage</t>
  </si>
  <si>
    <t>P02790</t>
  </si>
  <si>
    <t>Hemopexin OS=Homo sapiens OX=9606 GN=HPX PE=1 SV=2</t>
  </si>
  <si>
    <t>Hemopexin</t>
  </si>
  <si>
    <t>Scavenging of heme from plasma</t>
  </si>
  <si>
    <t>P02792</t>
  </si>
  <si>
    <t>Ferritin light chain OS=Homo sapiens OX=9606 GN=FTL PE=1 SV=2</t>
  </si>
  <si>
    <t>Ferritin light chain</t>
  </si>
  <si>
    <t>non-structural extracellular;cytosol;other cytoplasmic organelle;other cell component</t>
  </si>
  <si>
    <t>Nuclear receptors meta-pathway; NRF2 pathway; Ferroptosis; Neurodegeneration with brain iron accumulation (NBIA) subtypes pathway</t>
  </si>
  <si>
    <t>Neutrophil degranulation; Scavenging by Class A Receptors; Golgi Associated Vesicle Biogenesis; Iron uptake and transport</t>
  </si>
  <si>
    <t>Ferroptosis; Necroptosis; Mineral absorption</t>
  </si>
  <si>
    <t>P04003</t>
  </si>
  <si>
    <t>C4b-binding protein alpha chain OS=Homo sapiens OX=9606 GN=C4BPA PE=1 SV=2</t>
  </si>
  <si>
    <t>C4b-binding protein alpha chain</t>
  </si>
  <si>
    <t>Complement system; Complement system in neuronal development and plasticity</t>
  </si>
  <si>
    <t>Regulation of Complement cascade</t>
  </si>
  <si>
    <t>Complement and coagulation cascades; Pertussis</t>
  </si>
  <si>
    <t>P04004</t>
  </si>
  <si>
    <t>Vitronectin OS=Homo sapiens OX=9606 GN=VTN PE=1 SV=1</t>
  </si>
  <si>
    <t>Vitronectin</t>
  </si>
  <si>
    <t>cell adhesion;cell organization and biogenesis;transport;developmental processes;other biological processes</t>
  </si>
  <si>
    <t>non-structural extracellular;extracellular matrix;plasma membrane;other membranes;ER/Golgi;other cell component</t>
  </si>
  <si>
    <t>Primary focal segmental glomerulosclerosis (FSGS); Complement system; Focal adhesion; Focal adhesion: PI3K-Akt-mTOR-signaling pathway; PI3K-Akt signaling pathway; Epithelial to mesenchymal transition in colorectal cancer; Inflammatory response pathway; Complement system in neuronal development and plasticity; Senescence and autophagy in cancer</t>
  </si>
  <si>
    <t>Regulation of Complement cascade; Integrin cell surface interactions; ECM proteoglycans; Syndecan interactions; Molecules associated with elastic fibres</t>
  </si>
  <si>
    <t>PI3K-Akt signaling pathway; Focal adhesion; ECM-receptor interaction; Complement and coagulation cascades; Human papillomavirus infection; Proteoglycans in cancer</t>
  </si>
  <si>
    <t>P04075</t>
  </si>
  <si>
    <t>Fructose-bisphosphate aldolase A OS=Homo sapiens OX=9606 GN=ALDOA PE=1 SV=2</t>
  </si>
  <si>
    <t>Fructose-bisphosphate aldolase A</t>
  </si>
  <si>
    <t>VEGFA-VEGFR2 signaling pathway; Clear cell renal cell carcinoma pathways; Aerobic glycolysis; 16p11.2 proximal deletion syndrome; Glycolysis and gluconeogenesis; Sudden infant death syndrome (SIDS) susceptibility pathways</t>
  </si>
  <si>
    <t>Neutrophil degranulation; Platelet degranulation ; Glycolysis; Gluconeogenesis</t>
  </si>
  <si>
    <t>Glycolysis / Gluconeogenesis; Pentose phosphate pathway; Fructose and mannose metabolism; Metabolic pathways; Carbon metabolism; Biosynthesis of amino acids; HIF-1 signaling pathway</t>
  </si>
  <si>
    <t>P04080</t>
  </si>
  <si>
    <t>Cystatin-B OS=Homo sapiens OX=9606 GN=CSTB PE=1 SV=2</t>
  </si>
  <si>
    <t>Cystatin-B</t>
  </si>
  <si>
    <t>P04083</t>
  </si>
  <si>
    <t>Annexin A1 OS=Homo sapiens OX=9606 GN=ANXA1 PE=1 SV=2</t>
  </si>
  <si>
    <t>Annexin A1</t>
  </si>
  <si>
    <t>non-structural extracellular;plasma membrane;other membranes;cytosol;cytoskeleton;mitochondrion;nucleus;other cytoplasmic organelle;other cell component</t>
  </si>
  <si>
    <t>signal transduction activity or receptor binding;enzyme regulator activity;nucleic acid binding activity;other molecular function</t>
  </si>
  <si>
    <t>Integrated breast cancer pathway; Spinal cord injury; VEGFA-VEGFR2 signaling pathway; Prostaglandin synthesis and regulation</t>
  </si>
  <si>
    <t>G alpha (q) signalling events; G alpha (i) signalling events; Interleukin-4 and Interleukin-13 signaling; Smooth Muscle Contraction; Formyl peptide receptors bind formyl peptides and many other ligands</t>
  </si>
  <si>
    <t>P04114</t>
  </si>
  <si>
    <t>Apolipoprotein B-100 OS=Homo sapiens OX=9606 GN=APOB PE=1 SV=2</t>
  </si>
  <si>
    <t>Apolipoprotein B-100</t>
  </si>
  <si>
    <t>non-structural extracellular;plasma membrane;other membranes;cytosol;ER/Golgi;other cytoplasmic organelle;other cell component</t>
  </si>
  <si>
    <t>signal transduction activity or receptor binding;transporter activity;other molecular function</t>
  </si>
  <si>
    <t>Selenium micronutrient network; Vitamin B12 metabolism; Folate metabolism; Statin inhibition of cholesterol production; Male infertility; Familial hyperlipidemia type 2</t>
  </si>
  <si>
    <t>Cell surface interactions at the vascular wall; Regulation of Insulin-like Growth Factor (IGF) transport and uptake by Insulin-like Growth Factor Binding Proteins (IGFBPs); Post-translational protein phosphorylation; Retinoid metabolism and transport; Chylomicron assembly; Chylomicron remodeling; Cargo recognition for clathrin-mediated endocytosis; Scavenging by Class B Receptors; Regulation of TLR by endogenous ligand; Heme signaling; LDL clearance; Chylomicron clearance; Scavenging by Class A Receptors; VLDL assembly; VLDL clearance; Scavenging by Class F Receptors; Scavenging by Class H Receptors; Platelet sensitization by LDL; LDL remodeling</t>
  </si>
  <si>
    <t>Fat digestion and absorption; Vitamin digestion and absorption; Cholesterol metabolism; Lipid and atherosclerosis</t>
  </si>
  <si>
    <t>P04181</t>
  </si>
  <si>
    <t>Ornithine aminotransferase, mitochondrial OS=Homo sapiens OX=9606 GN=OAT PE=1 SV=1</t>
  </si>
  <si>
    <t>Ornithine aminotransferase, mitochondrial</t>
  </si>
  <si>
    <t>Amino acid metabolism; 22q11.2 copy number variation syndrome</t>
  </si>
  <si>
    <t>Glutamate and glutamine metabolism</t>
  </si>
  <si>
    <t>Arginine and proline metabolism; Metabolic pathways</t>
  </si>
  <si>
    <t>P04196</t>
  </si>
  <si>
    <t>Histidine-rich glycoprotein OS=Homo sapiens OX=9606 GN=HRG PE=1 SV=1</t>
  </si>
  <si>
    <t>Histidine-rich glycoprotein</t>
  </si>
  <si>
    <t>stress response;transport;developmental processes;other biological processes</t>
  </si>
  <si>
    <t>Platelet degranulation ; Dissolution of Fibrin Clot</t>
  </si>
  <si>
    <t>P04217</t>
  </si>
  <si>
    <t>Alpha-1B-glycoprotein OS=Homo sapiens OX=9606 GN=A1BG PE=1 SV=4</t>
  </si>
  <si>
    <t>Alpha-1B-glycoprotein</t>
  </si>
  <si>
    <t>P04259</t>
  </si>
  <si>
    <t>Keratin, type II cytoskeletal 6B OS=Homo sapiens OX=9606 GN=KRT6B PE=1 SV=5</t>
  </si>
  <si>
    <t>Keratin, type II cytoskeletal 6B</t>
  </si>
  <si>
    <t>P04264</t>
  </si>
  <si>
    <t>Keratin, type II cytoskeletal 1 OS=Homo sapiens OX=9606 GN=KRT1 PE=1 SV=6</t>
  </si>
  <si>
    <t>Keratin, type II cytoskeletal 1</t>
  </si>
  <si>
    <t>cell organization and biogenesis;protein metabolism;other metabolic processes;stress response;transport;developmental processes;other biological processes</t>
  </si>
  <si>
    <t>bone, tooth or skin structural activity;other molecular function</t>
  </si>
  <si>
    <t>Neutrophil degranulation; Formation of the cornified envelope</t>
  </si>
  <si>
    <t>P04275</t>
  </si>
  <si>
    <t>von Willebrand factor OS=Homo sapiens OX=9606 GN=VWF PE=1 SV=4</t>
  </si>
  <si>
    <t>von Willebrand factor</t>
  </si>
  <si>
    <t>cell adhesion;cell organization and biogenesis;protein metabolism;stress response;transport;other biological processes</t>
  </si>
  <si>
    <t>Blood clotting cascade; Focal adhesion; Focal adhesion: PI3K-Akt-mTOR-signaling pathway; PI3K-Akt signaling pathway; 22q11.2 copy number variation syndrome; Complement and coagulation cascades</t>
  </si>
  <si>
    <t>Platelet degranulation ; Intrinsic Pathway of Fibrin Clot Formation; Integrin cell surface interactions; Signaling by BRAF and RAF1 fusions; Signaling by moderate kinase activity BRAF mutants; Paradoxical activation of RAF signaling by kinase inactive BRAF; Signaling downstream of RAS mutants; Signaling by RAF1 mutants; MAP2K and MAPK activation; Signaling by high-kinase activity BRAF mutants; GRB2:SOS provides linkage to MAPK signaling for Integrins ; p130Cas linkage to MAPK signaling for integrins; Platelet Adhesion to exposed collagen; Defective F8 cleavage by thrombin; Defective F8 binding to von Willebrand factor; GP1b-IX-V activation signalling</t>
  </si>
  <si>
    <t>PI3K-Akt signaling pathway; Focal adhesion; ECM-receptor interaction; Complement and coagulation cascades; Platelet activation; Neutrophil extracellular trap formation; Human papillomavirus infection; Coronavirus disease</t>
  </si>
  <si>
    <t>P04406</t>
  </si>
  <si>
    <t>Glyceraldehyde-3-phosphate dehydrogenase OS=Homo sapiens OX=9606 GN=GAPDH PE=1 SV=3</t>
  </si>
  <si>
    <t>Glyceraldehyde-3-phosphate dehydrogenase</t>
  </si>
  <si>
    <t>enzyme regulator activity;cytoskeletal activity;other molecular function</t>
  </si>
  <si>
    <t>Cori cycle; Alzheimer's disease and miRNA effects; HIF1A and PPARG regulation of glycolysis; VEGFA-VEGFR2 signaling pathway; Clear cell renal cell carcinoma pathways; Metabolic reprogramming in colon cancer; Aerobic glycolysis; 7q11.23 copy number variation syndrome; Glycolysis in senescence; Alzheimer's disease; Glycolysis and gluconeogenesis; Sudden infant death syndrome (SIDS) susceptibility pathways</t>
  </si>
  <si>
    <t>Glycolysis; Gluconeogenesis</t>
  </si>
  <si>
    <t>Glycolysis / Gluconeogenesis; Metabolic pathways; Carbon metabolism; Biosynthesis of amino acids; HIF-1 signaling pathway; Alzheimer disease; Pathogenic Escherichia coli infection; Salmonella infection; Diabetic cardiomyopathy</t>
  </si>
  <si>
    <t>P04632</t>
  </si>
  <si>
    <t>Calpain small subunit 1 OS=Homo sapiens OX=9606 GN=CAPNS1 PE=1 SV=1</t>
  </si>
  <si>
    <t>Calpain small subunit 1</t>
  </si>
  <si>
    <t>cell organization and biogenesis;protein metabolism;developmental processes;other biological processes</t>
  </si>
  <si>
    <t>plasma membrane;other membranes;cytosol</t>
  </si>
  <si>
    <t>Integrin-mediated cell adhesion</t>
  </si>
  <si>
    <t>Formation of the cornified envelope; Degradation of the extracellular matrix; Deregulated CDK5 triggers multiple neurodegenerative pathways in Alzheimer's disease models</t>
  </si>
  <si>
    <t>Shigellosis</t>
  </si>
  <si>
    <t>P04792</t>
  </si>
  <si>
    <t>Heat shock protein beta-1 OS=Homo sapiens OX=9606 GN=HSPB1 PE=1 SV=2</t>
  </si>
  <si>
    <t>Heat shock protein beta-1</t>
  </si>
  <si>
    <t>Apoptosis-related network due to altered Notch3 in ovarian cancer; Fas ligand pathway and stress induction of heat shock proteins; MAPK signaling pathway; ATM signaling in development and disease ; VEGFA-VEGFR2 signaling pathway; p38 MAPK signaling pathway; Extracellular vesicles in the crosstalk of cardiac cells; IL-18 signaling pathway; Intracellular trafficking proteins involved in CMT neuropathy</t>
  </si>
  <si>
    <t>MAPK6/MAPK4 signaling; AUF1 (hnRNP D0) binds and destabilizes mRNA; Extra-nuclear estrogen signaling; VEGFA-VEGFR2 Pathway</t>
  </si>
  <si>
    <t>MAPK signaling pathway; VEGF signaling pathway; Amoebiasis</t>
  </si>
  <si>
    <t>P04839</t>
  </si>
  <si>
    <t>Cytochrome b-245 heavy chain OS=Homo sapiens OX=9606 GN=CYBB PE=1 SV=2</t>
  </si>
  <si>
    <t>Cytochrome b-245 heavy chain</t>
  </si>
  <si>
    <t>other metabolic processes;stress response;transport;signal transduction;other biological processes</t>
  </si>
  <si>
    <t>plasma membrane;other membranes;ER/Golgi;nucleus;other cell component</t>
  </si>
  <si>
    <t>Alzheimer's disease and miRNA effects; VEGFA-VEGFR2 signaling pathway; Microglia pathogen phagocytosis pathway; Oxidative stress response; Ferroptosis; Alzheimer's disease; Type II interferon signaling (IFNG)</t>
  </si>
  <si>
    <t>Neutrophil degranulation; RAC1 GTPase cycle; RAC2 GTPase cycle; RAC3 GTPase cycle; Detoxification of Reactive Oxygen Species; VEGFA-VEGFR2 Pathway; ROS and RNS production in phagocytes; Cross-presentation of particulate exogenous antigens (phagosomes); RHO GTPases Activate NADPH Oxidases</t>
  </si>
  <si>
    <t>HIF-1 signaling pathway; Phagosome; Ferroptosis; Necroptosis; Neutrophil extracellular trap formation; NOD-like receptor signaling pathway; Leukocyte transendothelial migration; AGE-RAGE signaling pathway in diabetic complications; Alzheimer disease; Prion disease; Pathways of neurodegeneration; Leishmaniasis; Coronavirus disease; Diabetic cardiomyopathy; Lipid and atherosclerosis</t>
  </si>
  <si>
    <t>P04843</t>
  </si>
  <si>
    <t>Dolichyl-diphosphooligosaccharide--protein glycosyltransferase subunit 1 OS=Homo sapiens OX=9606 GN=RPN1 PE=1 SV=1</t>
  </si>
  <si>
    <t>Dolichyl-diphosphooligosaccharide--protein glycosyltransferase subunit 1</t>
  </si>
  <si>
    <t>Proteasome degradation</t>
  </si>
  <si>
    <t>SRP-dependent cotranslational protein targeting to membrane; Asparagine N-linked glycosylation; Maturation of spike protein</t>
  </si>
  <si>
    <t>N-Glycan biosynthesis; Various types of N-glycan biosynthesis; Metabolic pathways; Protein processing in endoplasmic reticulum</t>
  </si>
  <si>
    <t>P04899</t>
  </si>
  <si>
    <t>Guanine nucleotide-binding protein G(i) subunit alpha-2 OS=Homo sapiens OX=9606 GN=GNAI2 PE=1 SV=3</t>
  </si>
  <si>
    <t>Guanine nucleotide-binding protein G(i) subunit alpha-2</t>
  </si>
  <si>
    <t>cell-cell signaling;cell cycle OR cell proliferation;stress response;signal transduction;other biological processes</t>
  </si>
  <si>
    <t>Thyroid stimulating hormone (TSH) signaling pathway; Corticotropin-releasing hormone signaling pathway; S1P receptor signal transduction; Complement system; G protein signaling pathways; Chemokine signaling pathway; Hippo signaling regulation pathways; Purinergic signaling; Calcium regulation in cardiac cells</t>
  </si>
  <si>
    <t>Extra-nuclear estrogen signaling; G alpha (i) signalling events; G alpha (z) signalling events; Adenylate cyclase inhibitory pathway; ADP signalling through P2Y purinoceptor 12; G alpha (s) signalling events; ADORA2B mediated anti-inflammatory cytokines production; Adrenaline,noradrenaline inhibits insulin secretion</t>
  </si>
  <si>
    <t>Rap1 signaling pathway; cGMP-PKG signaling pathway; cAMP signaling pathway; Chemokine signaling pathway; Sphingolipid signaling pathway; Adrenergic signaling in cardiomyocytes; Axon guidance; Apelin signaling pathway; Gap junction; Platelet activation; Leukocyte transendothelial migration; Circadian entrainment; Retrograde endocannabinoid signaling; Glutamatergic synapse; Cholinergic synapse; Serotonergic synapse; GABAergic synapse; Dopaminergic synapse; Long-term depression; Progesterone-mediated oocyte maturation; Estrogen signaling pathway; Melanogenesis; Oxytocin signaling pathway; Regulation of lipolysis in adipocytes; Renin secretion; Relaxin signaling pathway; Parathyroid hormone synthesis, secretion and action; Cushing syndrome; Growth hormone synthesis, secretion and action; Gastric acid secretion; Parkinson disease; Cocaine addiction; Morphine addiction; Alcoholism; Pertussis; Chagas disease; Toxoplasmosis; Human cytomegalovirus infection; Human immunodeficiency virus 1 infection; Pathways in cancer; Chemical carcinogenesis</t>
  </si>
  <si>
    <t>P05023</t>
  </si>
  <si>
    <t>Sodium/potassium-transporting ATPase subunit alpha-1 OS=Homo sapiens OX=9606 GN=ATP1A1 PE=1 SV=1</t>
  </si>
  <si>
    <t>Sodium/potassium-transporting ATPase subunit alpha-1</t>
  </si>
  <si>
    <t>Pre-implantation embryo; Proximal tubule transport</t>
  </si>
  <si>
    <t>Potential therapeutics for SARS; Ion homeostasis; Ion transport by P-type ATPases</t>
  </si>
  <si>
    <t>cGMP-PKG signaling pathway; cAMP signaling pathway; Cardiac muscle contraction; Adrenergic signaling in cardiomyocytes; Insulin secretion; Thyroid hormone synthesis; Thyroid hormone signaling pathway; Aldosterone synthesis and secretion; Aldosterone-regulated sodium reabsorption; Endocrine and other factor-regulated calcium reabsorption; Proximal tubule bicarbonate reclamation; Salivary secretion; Gastric acid secretion; Pancreatic secretion; Carbohydrate digestion and absorption; Protein digestion and absorption; Bile secretion; Mineral absorption</t>
  </si>
  <si>
    <t>P05089</t>
  </si>
  <si>
    <t>Arginase-1 OS=Homo sapiens OX=9606 GN=ARG1 PE=1 SV=2</t>
  </si>
  <si>
    <t>Arginase-1</t>
  </si>
  <si>
    <t>non-structural extracellular;other membranes;cytosol;mitochondrion;other cytoplasmic organelle;other cell component</t>
  </si>
  <si>
    <t>Spinal cord injury; Amino acid metabolism; IL-18 signaling pathway</t>
  </si>
  <si>
    <t>Neutrophil degranulation; Urea cycle</t>
  </si>
  <si>
    <t>Arginine biosynthesis; Arginine and proline metabolism; Metabolic pathways; Biosynthesis of amino acids; Amoebiasis</t>
  </si>
  <si>
    <t>P05107</t>
  </si>
  <si>
    <t>Integrin beta-2 OS=Homo sapiens OX=9606 GN=ITGB2 PE=1 SV=2</t>
  </si>
  <si>
    <t>Integrin beta-2</t>
  </si>
  <si>
    <t>cell adhesion;cell-cell signaling;cell organization and biogenesis;other metabolic processes;stress response;transport;developmental processes;signal transduction;other biological processes</t>
  </si>
  <si>
    <t>Integrin-mediated cell adhesion; Complement system; Focal adhesion: PI3K-Akt-mTOR-signaling pathway; Microglia pathogen phagocytosis pathway; TYROBP causal network in microglia; Fibrin complement receptor 3 signaling pathway; Acute viral myocarditis; Cells and molecules involved in local acute inflammatory response ; Mechanoregulation and pathology of YAP/TAZ via Hippo and non-Hippo mechanisms; Malignant pleural mesothelioma; Complement system in neuronal development and plasticity; CCL18 signaling pathway</t>
  </si>
  <si>
    <t>Neutrophil degranulation; Immunoregulatory interactions between a Lymphoid and a non-Lymphoid cell; Cell surface interactions at the vascular wall; Integrin cell surface interactions; Interleukin-4 and Interleukin-13 signaling; Toll Like Receptor 4 (TLR4) Cascade</t>
  </si>
  <si>
    <t>Rap1 signaling pathway; Phagosome; Hippo signaling pathway; Cell adhesion molecules; Complement and coagulation cascades; Neutrophil extracellular trap formation; Natural killer cell mediated cytotoxicity; Leukocyte transendothelial migration; Regulation of actin cytoskeleton; Pertussis; Legionellosis; Leishmaniasis; Malaria; Amoebiasis; Staphylococcus aureus infection; Tuberculosis; Human T-cell leukemia virus 1 infection; Rheumatoid arthritis; Viral myocarditis</t>
  </si>
  <si>
    <t>P05109</t>
  </si>
  <si>
    <t>Protein S100-A8 OS=Homo sapiens OX=9606 GN=S100A8 PE=1 SV=1</t>
  </si>
  <si>
    <t>Protein S100-A8</t>
  </si>
  <si>
    <t>cell adhesion;cell-cell signaling;protein metabolism;other metabolic processes;stress response;transport;developmental processes;signal transduction;other biological processes</t>
  </si>
  <si>
    <t>signal transduction activity or receptor binding;cytoskeletal activity;other molecular function</t>
  </si>
  <si>
    <t>ER-Phagosome pathway; Neutrophil degranulation; MyD88:MAL(TIRAP) cascade initiated on plasma membrane; MyD88 deficiency (TLR2/4); IRAK4 deficiency (TLR2/4); Regulation of TLR by endogenous ligand; Metal sequestration by antimicrobial proteins; RHO GTPases Activate NADPH Oxidases</t>
  </si>
  <si>
    <t>IL-17 signaling pathway</t>
  </si>
  <si>
    <t>P05120</t>
  </si>
  <si>
    <t>Plasminogen activator inhibitor 2 OS=Homo sapiens OX=9606 GN=SERPINB2 PE=1 SV=2</t>
  </si>
  <si>
    <t>Plasminogen activator inhibitor 2</t>
  </si>
  <si>
    <t>stress response;signal transduction;other biological processes</t>
  </si>
  <si>
    <t>Blood clotting cascade; Aryl hydrocarbon receptor pathway; Nuclear receptors meta-pathway; Gastrin signaling pathway; Senescence and autophagy in cancer</t>
  </si>
  <si>
    <t>Gene and protein expression by JAK-STAT signaling after Interleukin-12 stimulation; Dissolution of Fibrin Clot</t>
  </si>
  <si>
    <t>P05141</t>
  </si>
  <si>
    <t>ADP/ATP translocase 2 OS=Homo sapiens OX=9606 GN=SLC25A5 PE=1 SV=7</t>
  </si>
  <si>
    <t>ADP/ATP translocase 2</t>
  </si>
  <si>
    <t>cell organization and biogenesis;other metabolic processes;transport;developmental processes;other biological processes</t>
  </si>
  <si>
    <t>plasma membrane;other membranes;cytoskeleton;mitochondrion</t>
  </si>
  <si>
    <t>Electron transport chain: OXPHOS system in mitochondria; Alzheimer's disease and miRNA effects; Alzheimer's disease</t>
  </si>
  <si>
    <t>Transport of nucleosides and free purine and pyrimidine bases across the plasma membrane; Vpr-mediated induction of apoptosis by mitochondrial outer membrane permeabilization</t>
  </si>
  <si>
    <t>Calcium signaling pathway; cGMP-PKG signaling pathway; Necroptosis; Cellular senescence; Neutrophil extracellular trap formation; Alzheimer disease; Parkinson disease; Huntington disease; Spinocerebellar ataxia; Prion disease; Pathways of neurodegeneration; Influenza A; Human T-cell leukemia virus 1 infection; Chemical carcinogenesis; Diabetic cardiomyopathy</t>
  </si>
  <si>
    <t>P05154</t>
  </si>
  <si>
    <t>Plasma serine protease inhibitor OS=Homo sapiens OX=9606 GN=SERPINA5 PE=1 SV=3</t>
  </si>
  <si>
    <t>Plasma serine protease inhibitor</t>
  </si>
  <si>
    <t>Intrinsic Pathway of Fibrin Clot Formation; Common Pathway of Fibrin Clot Formation</t>
  </si>
  <si>
    <t>P05164</t>
  </si>
  <si>
    <t>Myeloperoxidase OS=Homo sapiens OX=9606 GN=MPO PE=1 SV=1</t>
  </si>
  <si>
    <t>Myeloperoxidase</t>
  </si>
  <si>
    <t>Selenium micronutrient network; Vitamin B12 metabolism; Folate metabolism; Benzene metabolism</t>
  </si>
  <si>
    <t>Neutrophil degranulation; Events associated with phagocytolytic activity of PMN cells</t>
  </si>
  <si>
    <t>Drug metabolism; Phagosome; Neutrophil extracellular trap formation; Transcriptional misregulation in cancer; Acute myeloid leukemia</t>
  </si>
  <si>
    <t>P05198</t>
  </si>
  <si>
    <t>Eukaryotic translation initiation factor 2 subunit 1 OS=Homo sapiens OX=9606 GN=EIF2S1 PE=1 SV=3</t>
  </si>
  <si>
    <t>Eukaryotic translation initiation factor 2 subunit 1</t>
  </si>
  <si>
    <t>cytosol;translational apparatus;nucleus;other cell component</t>
  </si>
  <si>
    <t>Translation factors; Alzheimer's disease and miRNA effects; Brain-derived neurotrophic factor (BDNF) signaling pathway; Ebola virus pathway in host; Nonalcoholic fatty liver disease; Unfolded protein response; nsp1 from SARS-CoV-2 inhibits translation initiation in the host cell; Alzheimer's disease</t>
  </si>
  <si>
    <t>L13a-mediated translational silencing of Ceruloplasmin expression; Translation initiation complex formation; Formation of the ternary complex, and subsequently, the 43S complex; Ribosomal scanning and start codon recognition; GTP hydrolysis and joining of the 60S ribosomal subunit; ABC-family proteins mediated transport; Response of EIF2AK1 (HRI) to heme deficiency; PERK regulates gene expression; Recycling of eIF2:GDP; Response of EIF2AK4 (GCN2) to amino acid deficiency</t>
  </si>
  <si>
    <t>Autophagy; Protein processing in endoplasmic reticulum; Apoptosis; Non-alcoholic fatty liver disease; Alzheimer disease; Parkinson disease; Amyotrophic lateral sclerosis; Prion disease; Pathways of neurodegeneration; Hepatitis C; Measles; Influenza A; Herpes simplex virus 1 infection; Lipid and atherosclerosis</t>
  </si>
  <si>
    <t>P05386</t>
  </si>
  <si>
    <t>60S acidic ribosomal protein P1 OS=Homo sapiens OX=9606 GN=RPLP1 PE=1 SV=1</t>
  </si>
  <si>
    <t>60S acidic ribosomal protein P1</t>
  </si>
  <si>
    <t>protein metabolism;RNA metabolism OR transcription;other metabolic processes;transport;other biological processes</t>
  </si>
  <si>
    <t>Regulation of expression of SLITs and ROBOs; L13a-mediated translational silencing of Ceruloplasmin expression; Formation of a pool of free 40S subunits; GTP hydrolysis and joining of the 60S ribosomal subunit; SRP-dependent cotranslational protein targeting to membrane; Major pathway of rRNA processing in the nucleolus and cytosol; Nonsense Mediated Decay (NMD) enhanced by the Exon Junction Complex (EJC); Viral mRNA Translation; Response of EIF2AK4 (GCN2) to amino acid deficiency; Peptide chain elongation; Selenocysteine synthesis; Eukaryotic Translation Termination; Nonsense Mediated Decay (NMD) independent of the Exon Junction Complex (EJC)</t>
  </si>
  <si>
    <t>Ribosome; Coronavirus disease</t>
  </si>
  <si>
    <t>P05387</t>
  </si>
  <si>
    <t>60S acidic ribosomal protein P2 OS=Homo sapiens OX=9606 GN=RPLP2 PE=1 SV=1</t>
  </si>
  <si>
    <t>60S acidic ribosomal protein P2</t>
  </si>
  <si>
    <t>VEGFA-VEGFR2 signaling pathway; Cytoplasmic ribosomal proteins</t>
  </si>
  <si>
    <t>L13a-mediated translational silencing of Ceruloplasmin expression; Formation of a pool of free 40S subunits; GTP hydrolysis and joining of the 60S ribosomal subunit; Regulation of expression of SLITs and ROBOs; Major pathway of rRNA processing in the nucleolus and cytosol; Nonsense Mediated Decay (NMD) enhanced by the Exon Junction Complex (EJC); SRP-dependent cotranslational protein targeting to membrane; Viral mRNA Translation; Response of EIF2AK4 (GCN2) to amino acid deficiency; Peptide chain elongation; Selenocysteine synthesis; Eukaryotic Translation Termination; Nonsense Mediated Decay (NMD) independent of the Exon Junction Complex (EJC)</t>
  </si>
  <si>
    <t>P05388</t>
  </si>
  <si>
    <t>60S acidic ribosomal protein P0 OS=Homo sapiens OX=9606 GN=RPLP0 PE=1 SV=1</t>
  </si>
  <si>
    <t>60S acidic ribosomal protein P0</t>
  </si>
  <si>
    <t>cell organization and biogenesis;protein metabolism;RNA metabolism OR transcription;other metabolic processes;transport;signal transduction;other biological processes</t>
  </si>
  <si>
    <t>cytosol;ER/Golgi;translational apparatus;nucleus;other cell component</t>
  </si>
  <si>
    <t>Regulation of expression of SLITs and ROBOs; Gene and protein expression by JAK-STAT signaling after Interleukin-12 stimulation; L13a-mediated translational silencing of Ceruloplasmin expression; Formation of a pool of free 40S subunits; GTP hydrolysis and joining of the 60S ribosomal subunit; Major pathway of rRNA processing in the nucleolus and cytosol; Nonsense Mediated Decay (NMD) enhanced by the Exon Junction Complex (EJC); SRP-dependent cotranslational protein targeting to membrane; Viral mRNA Translation; Response of EIF2AK4 (GCN2) to amino acid deficiency; Peptide chain elongation; Selenocysteine synthesis; Eukaryotic Translation Termination; Nonsense Mediated Decay (NMD) independent of the Exon Junction Complex (EJC)</t>
  </si>
  <si>
    <t>P05455</t>
  </si>
  <si>
    <t>Lupus La protein OS=Homo sapiens OX=9606 GN=SSB PE=1 SV=2</t>
  </si>
  <si>
    <t>Lupus La protein</t>
  </si>
  <si>
    <t>RNA metabolism OR transcription;other metabolic processes;transport;other biological processes</t>
  </si>
  <si>
    <t>RNA Polymerase III Abortive And Retractive Initiation; RNA Polymerase III Transcription Termination</t>
  </si>
  <si>
    <t>Systemic lupus erythematosus</t>
  </si>
  <si>
    <t>P05543</t>
  </si>
  <si>
    <t>Thyroxine-binding globulin OS=Homo sapiens OX=9606 GN=SERPINA7 PE=1 SV=2</t>
  </si>
  <si>
    <t>Thyroxine-binding globulin</t>
  </si>
  <si>
    <t>Thyroid hormone synthesis</t>
  </si>
  <si>
    <t>P05546</t>
  </si>
  <si>
    <t>Heparin cofactor 2 OS=Homo sapiens OX=9606 GN=SERPIND1 PE=1 SV=3</t>
  </si>
  <si>
    <t>Heparin cofactor 2</t>
  </si>
  <si>
    <t>22q11.2 copy number variation syndrome; Complement and coagulation cascades</t>
  </si>
  <si>
    <t>Regulation of Insulin-like Growth Factor (IGF) transport and uptake by Insulin-like Growth Factor Binding Proteins (IGFBPs); Post-translational protein phosphorylation; Common Pathway of Fibrin Clot Formation; Intrinsic Pathway of Fibrin Clot Formation</t>
  </si>
  <si>
    <t>P05771</t>
  </si>
  <si>
    <t>Protein kinase C beta type OS=Homo sapiens OX=9606 GN=PRKCB PE=1 SV=4</t>
  </si>
  <si>
    <t>Protein kinase C beta type</t>
  </si>
  <si>
    <t>cell cycle OR cell proliferation;cell organization and biogenesis;protein metabolism;other metabolic processes;stress response;transport;signal transduction;other biological processes</t>
  </si>
  <si>
    <t>Physiological and pathological hypertrophy of the heart; MicroRNAs in cardiomyocyte hypertrophy; Glioblastoma signaling pathways; B cell receptor signaling pathway; AGE/RAGE pathway; Corticotropin-releasing hormone signaling pathway; Oncostatin M signaling pathway; Common pathways underlying drug addiction; Myometrial relaxation and contraction pathways; Kit receptor signaling pathway; Focal adhesion; G protein signaling pathways; Wnt signaling pathway; VEGFA-VEGFR2 signaling pathway; Chemokine signaling pathway; Serotonin and anxiety-related events; Serotonin and anxiety; Wnt signaling pathway and pluripotency; Ras signaling; Non-small cell lung cancer; Wnt signaling; Non-genomic actions of 1,25 dihydroxyvitamin D3; EGF/EGFR signaling pathway; Hippo signaling regulation pathways; Hepatitis B infection; IL-18 signaling pathway; Osteoblast differentiation and related diseases; EGFR tyrosine kinase inhibitor resistance; Insulin signaling; Kisspeptin/kisspeptin receptor system in the ovary; Neuroinflammation and glutamatergic signaling; Calcium regulation in cardiac cells; ErbB signaling pathway</t>
  </si>
  <si>
    <t>Activation of NF-kappaB in B cells; RHO GTPases Activate NADPH Oxidases; G alpha (z) signalling events; Disinhibition of SNARE formation; WNT5A-dependent internalization of FZD4; VEGFR2 mediated cell proliferation; Trafficking of GluR2-containing AMPA receptors; Depolymerisation of the Nuclear Lamina; RUNX1 regulates transcription of genes involved in differentiation of myeloid cells</t>
  </si>
  <si>
    <t>EGFR tyrosine kinase inhibitor resistance; MAPK signaling pathway; ErbB signaling pathway; Ras signaling pathway; Rap1 signaling pathway; Calcium signaling pathway; Chemokine signaling pathway; NF-kappa B signaling pathway; HIF-1 signaling pathway; Phosphatidylinositol signaling system; Sphingolipid signaling pathway; mTOR signaling pathway; Vascular smooth muscle contraction; Wnt signaling pathway; VEGF signaling pathway; Focal adhesion; Gap junction; Neutrophil extracellular trap formation; Natural killer cell mediated cytotoxicity; B cell receptor signaling pathway; Fc gamma R-mediated phagocytosis; Leukocyte transendothelial migration; Circadian entrainment; Long-term potentiation; Retrograde endocannabinoid signaling; Glutamatergic synapse; Cholinergic synapse; Serotonergic synapse; GABAergic synapse; Dopaminergic synapse; Long-term depression; Inflammatory mediator regulation of TRP channels; Insulin secretion; GnRH signaling pathway; Melanogenesis; Thyroid hormone synthesis; Thyroid hormone signaling pathway; Oxytocin signaling pathway; Aldosterone synthesis and secretion; Parathyroid hormone synthesis, secretion and action; GnRH secretion; Insulin resistance; AGE-RAGE signaling pathway in diabetic complications; Growth hormone synthesis, secretion and action; Aldosterone-regulated sodium reabsorption; Endocrine and other factor-regulated calcium reabsorption; Salivary secretion; Gastric acid secretion; Pancreatic secretion; Carbohydrate digestion and absorption; Spinocerebellar ataxia; Pathways of neurodegeneration; Amphetamine addiction; Morphine addiction; Leishmaniasis; African trypanosomiasis; Amoebiasis; Hepatitis B; Human cytomegalovirus infection; Influenza A; Human immunodeficiency virus 1 infection; Coronavirus disease; Pathways in cancer; Proteoglycans in cancer; MicroRNAs in cancer; Chemical carcinogenesis; Glioma; Non-small cell lung cancer; Hepatocellular carcinoma; Choline metabolism in cancer; Diabetic cardiomyopathy</t>
  </si>
  <si>
    <t>P05783</t>
  </si>
  <si>
    <t>Keratin, type I cytoskeletal 18 OS=Homo sapiens OX=9606 GN=KRT18 PE=1 SV=2</t>
  </si>
  <si>
    <t>Keratin, type I cytoskeletal 18</t>
  </si>
  <si>
    <t>cell cycle OR cell proliferation;cell organization and biogenesis;transport;developmental processes;signal transduction;other biological processes</t>
  </si>
  <si>
    <t>P05787</t>
  </si>
  <si>
    <t>Keratin, type II cytoskeletal 8 OS=Homo sapiens OX=9606 GN=KRT8 PE=1 SV=7</t>
  </si>
  <si>
    <t>Keratin, type II cytoskeletal 8</t>
  </si>
  <si>
    <t>cell organization and biogenesis;stress response;developmental processes;signal transduction;other biological processes</t>
  </si>
  <si>
    <t>Primary focal segmental glomerulosclerosis (FSGS); Acute viral myocarditis</t>
  </si>
  <si>
    <t>P06493</t>
  </si>
  <si>
    <t>Cyclin-dependent kinase 1 OS=Homo sapiens OX=9606 GN=CDK1 PE=1 SV=3</t>
  </si>
  <si>
    <t>Cyclin-dependent kinase 1</t>
  </si>
  <si>
    <t>cell cycle OR cell proliferation;cell organization and biogenesis;protein metabolism;DNA metabolism;other metabolic processes;stress response;signal transduction;other biological processes</t>
  </si>
  <si>
    <t>other membranes;cytosol;cytoskeleton;mitochondrion;ER/Golgi;nucleus;other cell component</t>
  </si>
  <si>
    <t>miRNA regulation of DNA damage response; Cell cycle; Microtubule cytoskeleton regulation; Spinal cord injury; Retinoblastoma gene in cancer; ATM signaling pathway; PPAR-alpha pathway; Nuclear receptors meta-pathway; TGF-beta signaling pathway; ATM signaling in development and disease ; G1 to S cell cycle control; Cohesin complex - Cornelia de Lange syndrome; DNA damage response</t>
  </si>
  <si>
    <t>Nuclear Pore Complex (NPC) Disassembly; MAPK6/MAPK4 signaling; The role of GTSE1 in G2/M progression after G2 checkpoint; Resolution of Sister Chromatid Cohesion; Recruitment of NuMA to mitotic centrosomes; Regulation of PLK1 Activity at G2/M Transition; Loss of Nlp from mitotic centrosomes; Recruitment of mitotic centrosome proteins and complexes; Anchoring of the basal body to the plasma membrane; AURKA Activation by TPX2; Cdc20:Phospho-APC/C mediated degradation of Cyclin A; Regulation of TP53 Degradation; APC/C:Cdc20 mediated degradation of Cyclin B; Phosphorylation of the APC/C; Chk1/Chk2(Cds1) mediated inactivation of Cyclin B:Cdk1 complex; TP53 Regulates Transcription of Genes Involved in G2 Cell Cycle Arrest; Transcriptional regulation by RUNX2; Ovarian tumor domain proteases; MASTL Facilitates Mitotic Progression; E2F-enabled inhibition of pre-replication complex formation; MAPK3 (ERK1) activation; Golgi Cisternae Pericentriolar Stack Reorganization; Condensation of Prophase Chromosomes; G1/S-Specific Transcription; Initiation of Nuclear Envelope (NE) Reformation; Condensation of Prometaphase Chromosomes; Activation of NIMA Kinases NEK9, NEK6, NEK7; G2/M DNA replication checkpoint; Depolymerisation of the Nuclear Lamina; Transcription of E2F targets under negative control by p107 (RBL1) and p130 (RBL2) in complex with HDAC1; Phosphorylation of proteins involved in the G2/M transition by Cyclin A:Cdc2 complexes; Phosphorylation of Emi1</t>
  </si>
  <si>
    <t>Cell cycle; Oocyte meiosis; p53 signaling pathway; Cellular senescence; Gap junction; Progesterone-mediated oocyte maturation; Human immunodeficiency virus 1 infection; Viral carcinogenesis</t>
  </si>
  <si>
    <t>P06576</t>
  </si>
  <si>
    <t>ATP synthase subunit beta, mitochondrial OS=Homo sapiens OX=9606 GN=ATP5F1B PE=1 SV=3</t>
  </si>
  <si>
    <t>ATP synthase subunit beta, mitochondrial</t>
  </si>
  <si>
    <t>Electron transport chain: OXPHOS system in mitochondria; 7q11.23 copy number variation syndrome; Oxidative phosphorylation</t>
  </si>
  <si>
    <t>Transcriptional activation of mitochondrial biogenesis; Mitochondrial protein import; Cristae formation; Formation of ATP by chemiosmotic coupling</t>
  </si>
  <si>
    <t>P06702</t>
  </si>
  <si>
    <t>Protein S100-A9 OS=Homo sapiens OX=9606 GN=S100A9 PE=1 SV=1</t>
  </si>
  <si>
    <t>Protein S100-A9</t>
  </si>
  <si>
    <t>IL1 and megakaryocytes in obesity; Vitamin D receptor pathway</t>
  </si>
  <si>
    <t>P06727</t>
  </si>
  <si>
    <t>Apolipoprotein A-IV OS=Homo sapiens OX=9606 GN=APOA4 PE=1 SV=4</t>
  </si>
  <si>
    <t>Apolipoprotein A-IV</t>
  </si>
  <si>
    <t>cell adhesion;cell organization and biogenesis;protein metabolism;other metabolic processes;stress response;transport;other biological processes</t>
  </si>
  <si>
    <t>non-structural extracellular;cytosol;ER/Golgi;other cytoplasmic organelle</t>
  </si>
  <si>
    <t>Statin inhibition of cholesterol production; Familial  hyperlipidemia type 1; Familial hyperlipidemia type 2; Familial hyperlipidemia type 3; Familial hyperlipidemia type 4; Familial hyperlipidemia type 5</t>
  </si>
  <si>
    <t>Retinoid metabolism and transport; Amyloid fiber formation; Chylomicron assembly; Chylomicron remodeling; Assembly of active LPL and LIPC lipase complexes</t>
  </si>
  <si>
    <t>P06733</t>
  </si>
  <si>
    <t>Alpha-enolase OS=Homo sapiens OX=9606 GN=ENO1 PE=1 SV=2</t>
  </si>
  <si>
    <t>Alpha-enolase</t>
  </si>
  <si>
    <t>Clear cell renal cell carcinoma pathways; Metabolic reprogramming in colon cancer; Aerobic glycolysis; IL-18 signaling pathway; Glycolysis and gluconeogenesis</t>
  </si>
  <si>
    <t>Gluconeogenesis; Glycolysis; Manipulation of host energy metabolism</t>
  </si>
  <si>
    <t>Glycolysis / Gluconeogenesis; Metabolic pathways; Carbon metabolism; Biosynthesis of amino acids; RNA degradation; HIF-1 signaling pathway</t>
  </si>
  <si>
    <t>P06744</t>
  </si>
  <si>
    <t>Glucose-6-phosphate isomerase OS=Homo sapiens OX=9606 GN=GPI PE=1 SV=4</t>
  </si>
  <si>
    <t>Glucose-6-phosphate isomerase</t>
  </si>
  <si>
    <t>non-structural extracellular;plasma membrane;other membranes;cytosol;nucleus;other cell component</t>
  </si>
  <si>
    <t>Cori cycle; Clear cell renal cell carcinoma pathways; Metabolic reprogramming in colon cancer; Aerobic glycolysis; Glycolysis and gluconeogenesis</t>
  </si>
  <si>
    <t>Neutrophil degranulation; TP53 Regulates Metabolic Genes; Glycolysis; Gluconeogenesis</t>
  </si>
  <si>
    <t>Glycolysis / Gluconeogenesis; Pentose phosphate pathway; Starch and sucrose metabolism; Amino sugar and nucleotide sugar metabolism; Metabolic pathways; Carbon metabolism</t>
  </si>
  <si>
    <t>P06748</t>
  </si>
  <si>
    <t>Nucleophosmin OS=Homo sapiens OX=9606 GN=NPM1 PE=1 SV=2</t>
  </si>
  <si>
    <t>Nucleophosmin</t>
  </si>
  <si>
    <t>cell cycle OR cell proliferation;cell organization and biogenesis;DNA metabolism;other metabolic processes;stress response;transport;signal transduction;other biological processes</t>
  </si>
  <si>
    <t>enzyme regulator activity;translation activity;nucleic acid binding activity;other molecular function</t>
  </si>
  <si>
    <t>TP53 regulates transcription of additional cell cycle genes whose exact role in the p53 pathway remain uncertain; Nuclear import of Rev protein; Deposition of new CENPA-containing nucleosomes at the centromere; SUMOylation of transcription cofactors; ALK mutants bind TKIs; Signaling by ALK fusions and activated point mutants; Nuclear events stimulated by ALK signaling in cancer; TFAP2A acts as a transcriptional repressor during retinoic acid induced cell differentiation</t>
  </si>
  <si>
    <t>P07225</t>
  </si>
  <si>
    <t>Vitamin K-dependent protein S OS=Homo sapiens OX=9606 GN=PROS1 PE=1 SV=1</t>
  </si>
  <si>
    <t>Vitamin K-dependent protein S</t>
  </si>
  <si>
    <t>Complement system; Complement system in neuronal development and plasticity; Complement and coagulation cascades</t>
  </si>
  <si>
    <t>Cell surface interactions at the vascular wall; Regulation of Complement cascade; Platelet degranulation ; Intrinsic Pathway of Fibrin Clot Formation; Common Pathway of Fibrin Clot Formation; Gamma-carboxylation of protein precursors; Transport of gamma-carboxylated protein precursors from the endoplasmic reticulum to the Golgi apparatus; Removal of aminoterminal propeptides from gamma-carboxylated proteins</t>
  </si>
  <si>
    <t>P07237</t>
  </si>
  <si>
    <t>Protein disulfide-isomerase OS=Homo sapiens OX=9606 GN=P4HB PE=1 SV=3</t>
  </si>
  <si>
    <t>Protein disulfide-isomerase</t>
  </si>
  <si>
    <t>cell organization and biogenesis;protein metabolism;other metabolic processes;stress response;signal transduction;other biological processes</t>
  </si>
  <si>
    <t>non-structural extracellular;plasma membrane;other membranes;cytosol;cytoskeleton;ER/Golgi;other cell component</t>
  </si>
  <si>
    <t>VEGFA-VEGFR2 signaling pathway; Type I collagen synthesis in the context of osteogenesis imperfecta</t>
  </si>
  <si>
    <t>Hedgehog ligand biogenesis; Detoxification of Reactive Oxygen Species; Regulation of Insulin-like Growth Factor (IGF) transport and uptake by Insulin-like Growth Factor Binding Proteins (IGFBPs); Post-translational protein phosphorylation; Collagen biosynthesis and modifying enzymes; Interleukin-12 signaling; Interleukin-23 signaling; Chylomicron assembly; VLDL assembly</t>
  </si>
  <si>
    <t>P07355</t>
  </si>
  <si>
    <t>Annexin A2 OS=Homo sapiens OX=9606 GN=ANXA2 PE=1 SV=2</t>
  </si>
  <si>
    <t>Annexin A2</t>
  </si>
  <si>
    <t>non-structural extracellular;extracellular matrix;plasma membrane;other membranes;other cytoplasmic organelle;other cell component</t>
  </si>
  <si>
    <t>transporter activity;enzyme regulator activity;cytoskeletal activity;other molecular function</t>
  </si>
  <si>
    <t>Gastrin signaling pathway; CCL18 signaling pathway; Prostaglandin synthesis and regulation</t>
  </si>
  <si>
    <t>Neutrophil degranulation; Smooth Muscle Contraction; Dissolution of Fibrin Clot; Gene and protein expression by JAK-STAT signaling after Interleukin-12 stimulation</t>
  </si>
  <si>
    <t>Salmonella infection</t>
  </si>
  <si>
    <t>P07357</t>
  </si>
  <si>
    <t>Complement component C8 alpha chain OS=Homo sapiens OX=9606 GN=C8A PE=1 SV=2</t>
  </si>
  <si>
    <t>Complement component C8 alpha chain</t>
  </si>
  <si>
    <t>Allograft Rejection; Complement system; Complement system in neuronal development and plasticity; Network map of SARS-CoV-2 signaling pathway; Complement activation</t>
  </si>
  <si>
    <t>P07358</t>
  </si>
  <si>
    <t>Complement component C8 beta chain OS=Homo sapiens OX=9606 GN=C8B PE=1 SV=3</t>
  </si>
  <si>
    <t>Complement component C8 beta chain</t>
  </si>
  <si>
    <t>Allograft Rejection; Complement system in neuronal development and plasticity; Complement activation</t>
  </si>
  <si>
    <t>P07384</t>
  </si>
  <si>
    <t>Calpain-1 catalytic subunit OS=Homo sapiens OX=9606 GN=CAPN1 PE=1 SV=1</t>
  </si>
  <si>
    <t>Calpain-1 catalytic subunit</t>
  </si>
  <si>
    <t>cell organization and biogenesis;protein metabolism;other metabolic processes;transport;developmental processes;other biological processes</t>
  </si>
  <si>
    <t>non-structural extracellular;plasma membrane;other membranes;cytosol;mitochondrion;other cytoplasmic organelle;other cell component</t>
  </si>
  <si>
    <t>Integrin-mediated cell adhesion; Alzheimer's disease and miRNA effects; Alzheimer's disease</t>
  </si>
  <si>
    <t>Neutrophil degranulation; Formation of the cornified envelope; Degradation of the extracellular matrix; Deregulated CDK5 triggers multiple neurodegenerative pathways in Alzheimer's disease models</t>
  </si>
  <si>
    <t>Protein processing in endoplasmic reticulum; Apoptosis; Necroptosis; Cellular senescence; Alzheimer disease; Pathways of neurodegeneration; Shigellosis</t>
  </si>
  <si>
    <t>P07437</t>
  </si>
  <si>
    <t>Tubulin beta chain OS=Homo sapiens OX=9606 GN=TUBB PE=1 SV=2</t>
  </si>
  <si>
    <t>Tubulin beta chain</t>
  </si>
  <si>
    <t>cell cycle OR cell proliferation;cell organization and biogenesis;stress response;transport;other biological processes</t>
  </si>
  <si>
    <t>non-structural extracellular;other membranes;cytosol;cytoskeleton;nucleus;other cytoplasmic organelle;other cell component</t>
  </si>
  <si>
    <t>Neutrophil degranulation; Recruitment of NuMA to mitotic centrosomes; Regulation of PLK1 Activity at G2/M Transition; Loss of Nlp from mitotic centrosomes; Recruitment of mitotic centrosome proteins and complexes; Anchoring of the basal body to the plasma membrane; AURKA Activation by TPX2; Potential therapeutics for SARS</t>
  </si>
  <si>
    <t>Phagosome; Gap junction; Alzheimer disease; Parkinson disease; Amyotrophic lateral sclerosis; Huntington disease; Prion disease; Pathways of neurodegeneration; Pathogenic Escherichia coli infection; Salmonella infection</t>
  </si>
  <si>
    <t>P07476</t>
  </si>
  <si>
    <t>Involucrin OS=Homo sapiens OX=9606 GN=IVL PE=1 SV=2</t>
  </si>
  <si>
    <t>Involucrin</t>
  </si>
  <si>
    <t>protein metabolism;other metabolic processes;developmental processes;other biological processes</t>
  </si>
  <si>
    <t>plasma membrane;cytosol;cytoskeleton;nucleus;other cell component</t>
  </si>
  <si>
    <t>P07585</t>
  </si>
  <si>
    <t>Decorin OS=Homo sapiens OX=9606 GN=DCN PE=1 SV=1</t>
  </si>
  <si>
    <t>Decorin</t>
  </si>
  <si>
    <t>ER/Golgi;other cytoplasmic organelle;other cell component</t>
  </si>
  <si>
    <t>Complement system; BMP2-WNT4-FOXO1 pathway in primary endometrial stromal cell differentiation</t>
  </si>
  <si>
    <t>ECM proteoglycans; Degradation of the extracellular matrix; A tetrasaccharide linker sequence is required for GAG synthesis; Defective B4GALT7 causes EDS, progeroid type; Defective B3GAT3 causes JDSSDHD; Defective B3GALT6 causes EDSP2 and SEMDJL1; Chondroitin sulfate biosynthesis; Dermatan sulfate biosynthesis; CS/DS degradation; Defective CHST3 causes SEDCJD; Defective CHST14 causes EDS, musculocontractural type; Defective CHSY1 causes TPBS</t>
  </si>
  <si>
    <t>TGF-beta signaling pathway; Proteoglycans in cancer</t>
  </si>
  <si>
    <t>P07737</t>
  </si>
  <si>
    <t>Profilin-1 OS=Homo sapiens OX=9606 GN=PFN1 PE=1 SV=2</t>
  </si>
  <si>
    <t>Profilin-1</t>
  </si>
  <si>
    <t>cell-cell signaling;cell organization and biogenesis;signal transduction;other biological processes</t>
  </si>
  <si>
    <t>Physico-chemical features and toxicity-associated pathways; VEGFA-VEGFR2 signaling pathway; Burn wound healing; Regulation of actin cytoskeleton; G13 signaling pathway</t>
  </si>
  <si>
    <t>Platelet degranulation ; RHO GTPases Activate Formins; PCP/CE pathway; Signaling by ROBO receptors</t>
  </si>
  <si>
    <t>Rap1 signaling pathway; Regulation of actin cytoskeleton; Amyotrophic lateral sclerosis; Shigellosis; Salmonella infection</t>
  </si>
  <si>
    <t>P07814</t>
  </si>
  <si>
    <t>Bifunctional glutamate/proline--tRNA ligase OS=Homo sapiens OX=9606 GN=EPRS1 PE=1 SV=5</t>
  </si>
  <si>
    <t>Bifunctional glutamate/proline--tRNA ligase</t>
  </si>
  <si>
    <t>cell organization and biogenesis;protein metabolism;RNA metabolism OR transcription;other metabolic processes;stress response;other biological processes</t>
  </si>
  <si>
    <t>Parkinson's disease pathway; VEGFA-VEGFR2 signaling pathway; Amino acid metabolism</t>
  </si>
  <si>
    <t>Cytosolic tRNA aminoacylation; tRNA modification in the nucleus and cytosol; Selenoamino acid metabolism</t>
  </si>
  <si>
    <t>Porphyrin and chlorophyll metabolism; Aminoacyl-tRNA biosynthesis; Metabolic pathways; Biosynthesis of cofactors</t>
  </si>
  <si>
    <t>P07858</t>
  </si>
  <si>
    <t>Cathepsin B OS=Homo sapiens OX=9606 GN=CTSB PE=1 SV=3</t>
  </si>
  <si>
    <t>Cathepsin B</t>
  </si>
  <si>
    <t>Neutrophil degranulation; Collagen degradation; Assembly of collagen fibrils and other multimeric structures; MHC class II antigen presentation; Trafficking and processing of endosomal TLR</t>
  </si>
  <si>
    <t>Autophagy; Lysosome; Apoptosis; Antigen processing and presentation; NOD-like receptor signaling pathway; Renin secretion</t>
  </si>
  <si>
    <t>P07900</t>
  </si>
  <si>
    <t>Heat shock protein HSP 90-alpha OS=Homo sapiens OX=9606 GN=HSP90AA1 PE=1 SV=5</t>
  </si>
  <si>
    <t>Heat shock protein HSP 90-alpha</t>
  </si>
  <si>
    <t>cell cycle OR cell proliferation;cell organization and biogenesis;protein metabolism;DNA metabolism;other metabolic processes;stress response;transport;developmental processes;signal transduction;other biological processes</t>
  </si>
  <si>
    <t>non-structural extracellular;plasma membrane;other membranes;cytosol;mitochondrion;nucleus;other cytoplasmic organelle;other cell component</t>
  </si>
  <si>
    <t>Nucleotide-binding oligomerization domain (NOD) pathway; TNF-alpha signaling pathway; Corticotropin-releasing hormone signaling pathway; Aryl hydrocarbon receptor Netpath; Ebstein-Barr virus LMP1 signaling; Aryl hydrocarbon receptor pathway; Constitutive androstane receptor pathway; Pregnane X receptor pathway; Glucocorticoid receptor pathway; Nuclear receptors meta-pathway; NRF2 pathway; VEGFA-VEGFR2 signaling pathway; Focal adhesion: PI3K-Akt-mTOR-signaling pathway; PI3K-Akt signaling pathway</t>
  </si>
  <si>
    <t>Regulation of actin dynamics for phagocytic cup formation; The role of GTSE1 in G2/M progression after G2 checkpoint; HSP90 chaperone cycle for steroid hormone receptors (SHR) in the presence of ligand; Recruitment of NuMA to mitotic centrosomes; Aggrephagy; Extra-nuclear estrogen signaling; Neutrophil degranulation; Interleukin-4 and Interleukin-13 signaling; Estrogen-dependent gene expression; Regulation of PLK1 Activity at G2/M Transition; Loss of Nlp from mitotic centrosomes; Recruitment of mitotic centrosome proteins and complexes; Anchoring of the basal body to the plasma membrane; AURKA Activation by TPX2; Potential therapeutics for SARS; vRNP Assembly; Regulation of necroptotic cell death; Downregulation of ERBB2 signaling; Signaling by ERBB2 KD Mutants; Signaling by ERBB2 TMD/JMD mutants; Sema3A PAK dependent Axon repulsion; DDX58/IFIH1-mediated induction of interferon-alpha/beta; PIWI-interacting RNA (piRNA) biogenesis; VEGFR2 mediated vascular permeability; RHOBTB2 GTPase cycle; Chaperone Mediated Autophagy; HSF1 activation; Attenuation phase; eNOS activation; Tetrahydrobiopterin (BH4) synthesis, recycling, salvage and regulation; Constitutive Signaling by Ligand-Responsive EGFR Cancer Variants; Constitutive Signaling by EGFRvIII; Signaling by ERBB2 ECD mutants; Uptake and function of diphtheria toxin; Constitutive Signaling by Overexpressed ERBB2; Scavenging by Class F Receptors; Drug-mediated inhibition of ERBB2 signaling; Resistance of ERBB2 KD mutants to trastuzumab; Resistance of ERBB2 KD mutants to sapitinib; Resistance of ERBB2 KD mutants to tesevatinib; Resistance of ERBB2 KD mutants to neratinib; Resistance of ERBB2 KD mutants to osimertinib; Resistance of ERBB2 KD mutants to afatinib; Resistance of ERBB2 KD mutants to AEE788; Resistance of ERBB2 KD mutants to lapatinib; Drug resistance in ERBB2 TMD/JMD mutants</t>
  </si>
  <si>
    <t>Protein processing in endoplasmic reticulum; PI3K-Akt signaling pathway; Necroptosis; Antigen processing and presentation; NOD-like receptor signaling pathway; IL-17 signaling pathway; Th17 cell differentiation; Progesterone-mediated oocyte maturation; Estrogen signaling pathway; Salmonella infection; Pathways in cancer; Chemical carcinogenesis; Prostate cancer; Lipid and atherosclerosis; Fluid shear stress and atherosclerosis</t>
  </si>
  <si>
    <t>P07919</t>
  </si>
  <si>
    <t>Cytochrome b-c1 complex subunit 6, mitochondrial OS=Homo sapiens OX=9606 GN=UQCRH PE=1 SV=2</t>
  </si>
  <si>
    <t>Cytochrome b-c1 complex subunit 6, mitochondrial</t>
  </si>
  <si>
    <t>P07948</t>
  </si>
  <si>
    <t>Tyrosine-protein kinase Lyn OS=Homo sapiens OX=9606 GN=LYN PE=1 SV=3</t>
  </si>
  <si>
    <t>Tyrosine-protein kinase Lyn</t>
  </si>
  <si>
    <t>plasma membrane;other membranes;cytosol;mitochondrion;ER/Golgi;nucleus;other cell component</t>
  </si>
  <si>
    <t>signal transduction activity or receptor binding;cytoskeletal activity;kinase activity;other molecular function</t>
  </si>
  <si>
    <t>IL-5 signaling pathway; RANKL/RANK signaling pathway; Thymic stromal lymphopoietin (TSLP) signaling pathway; B cell receptor signaling pathway; IL-3 signaling pathway; Kit receptor signaling pathway; Chemokine signaling pathway; Microglia pathogen phagocytosis pathway</t>
  </si>
  <si>
    <t>FCGR3A-mediated phagocytosis; EPHB-mediated forward signaling; FCERI mediated Ca+2 mobilization; FCGR3A-mediated IL10 synthesis; Antigen activates B Cell Receptor (BCR) leading to generation of second messengers; CD209 (DC-SIGN) signaling; FCGR activation; Role of LAT2/NTAL/LAB on calcium mobilization; FCERI mediated MAPK activation; FCERI mediated NF-kB activation; CD22 mediated BCR regulation; GPVI-mediated activation cascade; Signaling by phosphorylated juxtamembrane, extracellular and kinase domain KIT mutants; Regulation of KIT signaling; CD28 co-stimulation; PECAM1 interactions; CTLA4 inhibitory signaling; Regulation of signaling by CBL; EPH-ephrin mediated repulsion of cells; EPHA-mediated growth cone collapse; Erythropoietin activates Phosphoinositide-3-kinase (PI3K); Cyclin D associated events in G1; Growth hormone receptor signaling; Signaling by CSF3 (G-CSF); Inactivation of CSF3 (G-CSF) signaling; Erythropoietin activates Phospholipase C gamma (PLCG); Erythropoietin activates STAT5; Erythropoietin activates RAS; Platelet Adhesion to exposed collagen; Dectin-2 family</t>
  </si>
  <si>
    <t>Chemokine signaling pathway; NF-kappa B signaling pathway; Platelet activation; B cell receptor signaling pathway; Fc epsilon RI signaling pathway; Fc gamma R-mediated phagocytosis; Long-term depression; Epithelial cell signaling in Helicobacter pylori infection; Kaposi sarcoma-associated herpesvirus infection; Epstein-Barr virus infection; Viral carcinogenesis; Lipid and atherosclerosis</t>
  </si>
  <si>
    <t>P07954</t>
  </si>
  <si>
    <t>Fumarate hydratase, mitochondrial OS=Homo sapiens OX=9606 GN=FH PE=1 SV=3</t>
  </si>
  <si>
    <t>Fumarate hydratase, mitochondrial</t>
  </si>
  <si>
    <t>DNA metabolism;other metabolic processes;stress response;other biological processes</t>
  </si>
  <si>
    <t>cytosol;mitochondrion;nucleus;other cell component</t>
  </si>
  <si>
    <t>TCA cycle and deficiency of pyruvate dehydrogenase complex (PDHc); Amino acid metabolism; Krebs cycle disorders; Type 2 papillary renal cell carcinoma; Metabolic reprogramming in colon cancer; TCA cycle in senescence; TCA cycle (aka Krebs or citric acid cycle)</t>
  </si>
  <si>
    <t>Citric acid cycle (TCA cycle)</t>
  </si>
  <si>
    <t>Citrate cycle (TCA cycle); Pyruvate metabolism; Metabolic pathways; Carbon metabolism; Cushing syndrome; Pathways in cancer; Renal cell carcinoma</t>
  </si>
  <si>
    <t>P07996</t>
  </si>
  <si>
    <t>Thrombospondin-1 OS=Homo sapiens OX=9606 GN=THBS1 PE=1 SV=2</t>
  </si>
  <si>
    <t>Thrombospondin-1</t>
  </si>
  <si>
    <t>cell adhesion;cell organization and biogenesis;protein metabolism;other metabolic processes;stress response;transport;developmental processes;other biological processes</t>
  </si>
  <si>
    <t>non-structural extracellular;extracellular matrix;plasma membrane;other membranes;cytosol;ER/Golgi;other cell component</t>
  </si>
  <si>
    <t>Complement system; Bladder cancer; Apoptosis-related network due to altered Notch3 in ovarian cancer; miRNA targets in ECM and membrane receptors; Focal adhesion; TGF-beta signaling pathway; Focal adhesion: PI3K-Akt-mTOR-signaling pathway; PI3K-Akt signaling pathway; Inflammatory response pathway; Male infertility; TGF-beta receptor signaling in skeletal dysplasias; p53 transcriptional gene network; TGF-beta receptor signaling; Senescence and autophagy in cancer</t>
  </si>
  <si>
    <t>Platelet degranulation ; Integrin cell surface interactions; Syndecan interactions; RUNX1 regulates genes involved in megakaryocyte differentiation and platelet function; Defective B3GALTL causes Peters-plus syndrome (PpS); O-glycosylation of TSR domain-containing proteins; Signaling by PDGF</t>
  </si>
  <si>
    <t>Rap1 signaling pathway; p53 signaling pathway; Phagosome; PI3K-Akt signaling pathway; TGF-beta signaling pathway; Focal adhesion; ECM-receptor interaction; Malaria; Human papillomavirus infection; Proteoglycans in cancer; MicroRNAs in cancer; Bladder cancer</t>
  </si>
  <si>
    <t>P08133</t>
  </si>
  <si>
    <t>Annexin A6 OS=Homo sapiens OX=9606 GN=ANXA6 PE=1 SV=3</t>
  </si>
  <si>
    <t>Annexin A6</t>
  </si>
  <si>
    <t>other membranes;mitochondrion;other cytoplasmic organelle;other cell component</t>
  </si>
  <si>
    <t>Calcium regulation in cardiac cells; Prostaglandin synthesis and regulation</t>
  </si>
  <si>
    <t>P08185</t>
  </si>
  <si>
    <t>Corticosteroid-binding globulin OS=Homo sapiens OX=9606 GN=SERPINA6 PE=1 SV=1</t>
  </si>
  <si>
    <t>Corticosteroid-binding globulin</t>
  </si>
  <si>
    <t>Glucocorticoid biosynthesis</t>
  </si>
  <si>
    <t>P08238</t>
  </si>
  <si>
    <t>Heat shock protein HSP 90-beta OS=Homo sapiens OX=9606 GN=HSP90AB1 PE=1 SV=4</t>
  </si>
  <si>
    <t>Heat shock protein HSP 90-beta</t>
  </si>
  <si>
    <t>cell organization and biogenesis;DNA metabolism;other metabolic processes;stress response;transport;developmental processes;signal transduction;other biological processes</t>
  </si>
  <si>
    <t>non-structural extracellular;plasma membrane;other membranes;cytosol;nucleus;other cytoplasmic organelle;other cell component</t>
  </si>
  <si>
    <t>signal transduction activity or receptor binding;enzyme regulator activity;cytoskeletal activity;nucleic acid binding activity;other molecular function</t>
  </si>
  <si>
    <t>Nuclear receptors meta-pathway; NRF2 pathway; Focal adhesion: PI3K-Akt-mTOR-signaling pathway; PI3K-Akt signaling pathway</t>
  </si>
  <si>
    <t>The role of GTSE1 in G2/M progression after G2 checkpoint; Neutrophil degranulation; Regulation of actin dynamics for phagocytic cup formation; Chaperone Mediated Autophagy; Estrogen-dependent gene expression; Potential therapeutics for SARS; HSP90 chaperone cycle for steroid hormone receptors (SHR) in the presence of ligand; Aryl hydrocarbon receptor signalling; Sema3A PAK dependent Axon repulsion; DDX58/IFIH1-mediated induction of interferon-alpha/beta; The NLRP3 inflammasome; Purinergic signaling in leishmaniasis infection; RHOBTB2 GTPase cycle; HSF1 activation; Attenuation phase; Uptake and function of diphtheria toxin</t>
  </si>
  <si>
    <t>P08243</t>
  </si>
  <si>
    <t>Asparagine synthetase [glutamine-hydrolyzing] OS=Homo sapiens OX=9606 GN=ASNS PE=1 SV=4</t>
  </si>
  <si>
    <t>Asparagine synthetase [glutamine-hydrolyzing]</t>
  </si>
  <si>
    <t>Photodynamic therapy-induced unfolded protein response; Amino acid metabolism</t>
  </si>
  <si>
    <t>Response of EIF2AK1 (HRI) to heme deficiency; Response of EIF2AK4 (GCN2) to amino acid deficiency; Aspartate and asparagine metabolism; ATF4 activates genes in response to endoplasmic reticulum  stress</t>
  </si>
  <si>
    <t>Alanine, aspartate and glutamate metabolism; Metabolic pathways; Biosynthesis of amino acids</t>
  </si>
  <si>
    <t>P08246</t>
  </si>
  <si>
    <t>Neutrophil elastase OS=Homo sapiens OX=9606 GN=ELANE PE=1 SV=1</t>
  </si>
  <si>
    <t>Neutrophil elastase</t>
  </si>
  <si>
    <t>Complement system; miRNAs involvement in the immune response in sepsis</t>
  </si>
  <si>
    <t>Regulation of Complement cascade; Neutrophil degranulation; Antimicrobial peptides; Collagen degradation; Pyroptosis; Activation of Matrix Metalloproteinases</t>
  </si>
  <si>
    <t>Neutrophil extracellular trap formation; Transcriptional misregulation in cancer; Systemic lupus erythematosus</t>
  </si>
  <si>
    <t>P08253</t>
  </si>
  <si>
    <t>72 kDa type IV collagenase OS=Homo sapiens OX=9606 GN=MMP2 PE=1 SV=2</t>
  </si>
  <si>
    <t>72 kDa type IV collagenase</t>
  </si>
  <si>
    <t>cell organization and biogenesis;protein metabolism;other metabolic processes;stress response;developmental processes;signal transduction;other biological processes</t>
  </si>
  <si>
    <t>non-structural extracellular;plasma membrane;other membranes;cytoskeleton;mitochondrion;nucleus</t>
  </si>
  <si>
    <t>Matrix metalloproteinases; AGE/RAGE pathway; Bladder cancer; RAC1/PAK1/p38/MMP2 pathway; Photodynamic therapy-induced NF-kB survival signaling; Lung fibrosis; VEGFA-VEGFR2 signaling pathway; Epithelial to mesenchymal transition in colorectal cancer; Cell migration and invasion through p75NTR; Neural crest cell migration during development; Neural crest cell migration in cancer; Male infertility; IL-18 signaling pathway; Malignant pleural mesothelioma; CCL18 signaling pathway</t>
  </si>
  <si>
    <t>Regulation of Insulin-like Growth Factor (IGF) transport and uptake by Insulin-like Growth Factor Binding Proteins (IGFBPs); Interleukin-4 and Interleukin-13 signaling; Activation of Matrix Metalloproteinases; Collagen degradation; Extra-nuclear estrogen signaling; EPH-ephrin mediated repulsion of cells</t>
  </si>
  <si>
    <t>Endocrine resistance; Leukocyte transendothelial migration; GnRH signaling pathway; Estrogen signaling pathway; Relaxin signaling pathway; AGE-RAGE signaling pathway in diabetic complications; Pathways in cancer; Proteoglycans in cancer; Bladder cancer; Diabetic cardiomyopathy; Fluid shear stress and atherosclerosis</t>
  </si>
  <si>
    <t>P08473</t>
  </si>
  <si>
    <t>Neprilysin OS=Homo sapiens OX=9606 GN=MME PE=1 SV=2</t>
  </si>
  <si>
    <t>Neprilysin</t>
  </si>
  <si>
    <t>protein metabolism;other metabolic processes;transport;developmental processes;other biological processes</t>
  </si>
  <si>
    <t>Alzheimer's disease and miRNA effects; Primary focal segmental glomerulosclerosis (FSGS); Alzheimer's disease</t>
  </si>
  <si>
    <t>Neutrophil degranulation; Metabolism of Angiotensinogen to Angiotensins</t>
  </si>
  <si>
    <t>Renin-angiotensin system; Hematopoietic cell lineage; Protein digestion and absorption; Alzheimer disease</t>
  </si>
  <si>
    <t>P08575</t>
  </si>
  <si>
    <t>Receptor-type tyrosine-protein phosphatase C OS=Homo sapiens OX=9606 GN=PTPRC PE=1 SV=3</t>
  </si>
  <si>
    <t>Receptor-type tyrosine-protein phosphatase C</t>
  </si>
  <si>
    <t>cell adhesion;cell cycle OR cell proliferation;cell organization and biogenesis;protein metabolism;other metabolic processes;stress response;transport;developmental processes;signal transduction;other biological processes</t>
  </si>
  <si>
    <t>B cell receptor signaling pathway; T-cell antigen receptor (TCR) pathway during Staphylococcus aureus infection; Regulatory circuits of the STAT3 signaling pathway; EPO receptor signaling; Interferon type I signaling pathways</t>
  </si>
  <si>
    <t>Neutrophil degranulation; Phosphorylation of CD3 and TCR zeta chains; Other semaphorin interactions</t>
  </si>
  <si>
    <t>Cell adhesion molecules; T cell receptor signaling pathway; Fc gamma R-mediated phagocytosis; Salmonella infection; Primary immunodeficiency</t>
  </si>
  <si>
    <t>P08603</t>
  </si>
  <si>
    <t>Complement factor H OS=Homo sapiens OX=9606 GN=CFH PE=1 SV=4</t>
  </si>
  <si>
    <t>Complement factor H</t>
  </si>
  <si>
    <t>Complement system; Complement system in neuronal development and plasticity; Network map of SARS-CoV-2 signaling pathway; Complement and coagulation cascades</t>
  </si>
  <si>
    <t>Complement and coagulation cascades; Staphylococcus aureus infection</t>
  </si>
  <si>
    <t>P08621</t>
  </si>
  <si>
    <t>U1 small nuclear ribonucleoprotein 70 kDa OS=Homo sapiens OX=9606 GN=SNRNP70 PE=1 SV=2</t>
  </si>
  <si>
    <t>U1 small nuclear ribonucleoprotein 70 kDa</t>
  </si>
  <si>
    <t>P08670</t>
  </si>
  <si>
    <t>Vimentin OS=Homo sapiens OX=9606 GN=VIM PE=1 SV=4</t>
  </si>
  <si>
    <t>Vimentin</t>
  </si>
  <si>
    <t>cell organization and biogenesis;other metabolic processes;stress response;developmental processes;signal transduction;other biological processes</t>
  </si>
  <si>
    <t>cytoskeletal activity;nucleic acid binding activity;other molecular function</t>
  </si>
  <si>
    <t>Allograft Rejection; Spinal cord injury; Primary focal segmental glomerulosclerosis (FSGS); Mammary gland development pathway - Puberty (Stage 2 of 4); Apoptosis-related network due to altered Notch3 in ovarian cancer; Striated muscle contraction pathway; TGF-beta signaling in thyroid cells for epithelial-mesenchymal transition; Ciliary landscape; Burn wound healing; CCL18 signaling pathway; T-cell receptor (TCR) signaling pathway</t>
  </si>
  <si>
    <t>Aggrephagy; Interleukin-4 and Interleukin-13 signaling; Chaperone Mediated Autophagy; Late endosomal microautophagy; Striated Muscle Contraction; RHOBTB1 GTPase cycle; Caspase-mediated cleavage of cytoskeletal proteins</t>
  </si>
  <si>
    <t>Epstein-Barr virus infection; MicroRNAs in cancer</t>
  </si>
  <si>
    <t>P08697</t>
  </si>
  <si>
    <t>Alpha-2-antiplasmin OS=Homo sapiens OX=9606 GN=SERPINF2 PE=1 SV=3</t>
  </si>
  <si>
    <t>Alpha-2-antiplasmin</t>
  </si>
  <si>
    <t>P08779</t>
  </si>
  <si>
    <t>Keratin, type I cytoskeletal 16 OS=Homo sapiens OX=9606 GN=KRT16 PE=1 SV=4</t>
  </si>
  <si>
    <t>Keratin, type I cytoskeletal 16</t>
  </si>
  <si>
    <t>P08865</t>
  </si>
  <si>
    <t>40S ribosomal protein SA OS=Homo sapiens OX=9606 GN=RPSA PE=1 SV=4</t>
  </si>
  <si>
    <t>40S ribosomal protein SA</t>
  </si>
  <si>
    <t>cell adhesion;cell organization and biogenesis;protein metabolism;RNA metabolism OR transcription;other metabolic processes;transport;other biological processes</t>
  </si>
  <si>
    <t>plasma membrane;other membranes;cytosol;translational apparatus;nucleus;other cell component</t>
  </si>
  <si>
    <t>translation activity;other molecular function</t>
  </si>
  <si>
    <t>Regulation of expression of SLITs and ROBOs; L13a-mediated translational silencing of Ceruloplasmin expression; Formation of a pool of free 40S subunits; GTP hydrolysis and joining of the 60S ribosomal subunit; Major pathway of rRNA processing in the nucleolus and cytosol; Nonsense Mediated Decay (NMD) enhanced by the Exon Junction Complex (EJC); SRP-dependent cotranslational protein targeting to membrane; Viral mRNA Translation; Response of EIF2AK4 (GCN2) to amino acid deficiency; Peptide chain elongation; Selenocysteine synthesis; Eukaryotic Translation Termination; Nonsense Mediated Decay (NMD) independent of the Exon Junction Complex (EJC); Translation initiation complex formation; Formation of the ternary complex, and subsequently, the 43S complex; Ribosomal scanning and start codon recognition</t>
  </si>
  <si>
    <t>P09234</t>
  </si>
  <si>
    <t>U1 small nuclear ribonucleoprotein C OS=Homo sapiens OX=9606 GN=SNRPC PE=1 SV=1</t>
  </si>
  <si>
    <t>U1 small nuclear ribonucleoprotein C</t>
  </si>
  <si>
    <t>P09382</t>
  </si>
  <si>
    <t>Galectin-1 OS=Homo sapiens OX=9606 GN=LGALS1 PE=1 SV=2</t>
  </si>
  <si>
    <t>Galectin-1</t>
  </si>
  <si>
    <t>protein metabolism;other metabolic processes;stress response;developmental processes;other biological processes</t>
  </si>
  <si>
    <t>Regulation of Insulin-like Growth Factor (IGF) transport and uptake by Insulin-like Growth Factor Binding Proteins (IGFBPs); Post-translational protein phosphorylation</t>
  </si>
  <si>
    <t>P09525</t>
  </si>
  <si>
    <t>Annexin A4 OS=Homo sapiens OX=9606 GN=ANXA4 PE=1 SV=4</t>
  </si>
  <si>
    <t>Annexin A4</t>
  </si>
  <si>
    <t>plasma membrane;other membranes;nucleus;other cell component</t>
  </si>
  <si>
    <t>Prostaglandin synthesis and regulation</t>
  </si>
  <si>
    <t>P09591</t>
  </si>
  <si>
    <t>Elongation factor Tu OS=Pseudomonas aeruginosa (strain ATCC 15692 / DSM 22644 / CIP 104116 / JCM 14847 / LMG 12228 / 1C / PRS 101 / PAO1) OX=208964 GN=tufA PE=1 SV=2</t>
  </si>
  <si>
    <t>Elongation factor Tu</t>
  </si>
  <si>
    <t>P09669</t>
  </si>
  <si>
    <t>Cytochrome c oxidase subunit 6C OS=Homo sapiens OX=9606 GN=COX6C PE=1 SV=2</t>
  </si>
  <si>
    <t>Cytochrome c oxidase subunit 6C</t>
  </si>
  <si>
    <t>Electron transport chain: OXPHOS system in mitochondria; Ciliary landscape; Nonalcoholic fatty liver disease; Mitochondrial complex IV assembly</t>
  </si>
  <si>
    <t>P09769</t>
  </si>
  <si>
    <t>Tyrosine-protein kinase Fgr OS=Homo sapiens OX=9606 GN=FGR PE=1 SV=2</t>
  </si>
  <si>
    <t>Tyrosine-protein kinase Fgr</t>
  </si>
  <si>
    <t>non-structural extracellular;plasma membrane;other membranes;cytosol;cytoskeleton;mitochondrion;other cell component</t>
  </si>
  <si>
    <t>Focal adhesion; Chemokine signaling pathway</t>
  </si>
  <si>
    <t>FCGR activation; FCGR3A-mediated IL10 synthesis; FCGR3A-mediated phagocytosis; Neutrophil degranulation; Platelet sensitization by LDL</t>
  </si>
  <si>
    <t>Chemokine signaling pathway</t>
  </si>
  <si>
    <t>P09871</t>
  </si>
  <si>
    <t>Complement C1s subcomponent OS=Homo sapiens OX=9606 GN=C1S PE=1 SV=1</t>
  </si>
  <si>
    <t>Complement C1s subcomponent</t>
  </si>
  <si>
    <t>Complement system; Oxidative damage response; Complement system in neuronal development and plasticity; Network map of SARS-CoV-2 signaling pathway; Complement activation; Complement and coagulation cascades</t>
  </si>
  <si>
    <t>Complement and coagulation cascades; Pertussis; Staphylococcus aureus infection; Coronavirus disease; Systemic lupus erythematosus</t>
  </si>
  <si>
    <t>P09874</t>
  </si>
  <si>
    <t>Poly [ADP-ribose] polymerase 1 OS=Homo sapiens OX=9606 GN=PARP1 PE=1 SV=4</t>
  </si>
  <si>
    <t>Poly [ADP-ribose] polymerase 1</t>
  </si>
  <si>
    <t>cell organization and biogenesis;protein metabolism;DNA metabolism;RNA metabolism OR transcription;other metabolic processes;stress response;developmental processes;signal transduction;other biological processes</t>
  </si>
  <si>
    <t>Corticotropin-releasing hormone signaling pathway; Nanoparticle triggered regulated necrosis; Fas ligand pathway and stress induction of heat shock proteins; NAD metabolism, sirtuins and aging; NAD+ metabolism; NAD+ biosynthetic pathways; Breast cancer pathway; Acute viral myocarditis; Joubert syndrome; Male infertility; Base excision repair; IL-18 signaling pathway; DNA repair pathways, full network; NAD metabolism in oncogene-induced senescence and mitochondrial dysfunction-associated senescence; Progeria-associated lipodystrophy</t>
  </si>
  <si>
    <t>SUMOylation of DNA damage response and repair proteins; HDR through MMEJ (alt-NHEJ); Downregulation of SMAD2/3:SMAD4 transcriptional activity; Formation of Incision Complex in GG-NER; DNA Damage Recognition in GG-NER; vRNA Synthesis; POLB-Dependent Long Patch Base Excision Repair; Dual Incision in GG-NER</t>
  </si>
  <si>
    <t>Base excision repair; NF-kappa B signaling pathway; Apoptosis; Necroptosis; Diabetic cardiomyopathy</t>
  </si>
  <si>
    <t>P09917</t>
  </si>
  <si>
    <t>Polyunsaturated fatty acid 5-lipoxygenase OS=Homo sapiens OX=9606 GN=ALOX5 PE=1 SV=2</t>
  </si>
  <si>
    <t>Polyunsaturated fatty acid 5-lipoxygenase</t>
  </si>
  <si>
    <t>non-structural extracellular;other membranes;cytosol;nucleus;other cell component</t>
  </si>
  <si>
    <t>Selenium micronutrient network; Eicosanoid synthesis; Vitamin D receptor pathway; Eicosanoid metabolism via lipooxygenases (LOX); Prostaglandin and leukotriene metabolism in senescence</t>
  </si>
  <si>
    <t>Neutrophil degranulation; Interleukin-4 and Interleukin-13 signaling; Interleukin-18 signaling; Synthesis of 5-eicosatetraenoic acids; Synthesis of Leukotrienes (LT) and Eoxins (EX); Synthesis of Lipoxins (LX); Biosynthesis of D-series resolvins; Biosynthesis of maresins; Biosynthesis of E-series 18(S)-resolvins; Biosynthesis of aspirin-triggered D-series resolvins; Biosynthesis of E-series 18(R)-resolvins; Biosynthesis of DPAn-3-derived protectins and resolvins; Biosynthesis of DPAn-3-derived maresins; Biosynthesis of DPAn-3-derived 13-series resolvins; Biosynthesis of electrophilic œâ-3 PUFA oxo-derivatives</t>
  </si>
  <si>
    <t>Arachidonic acid metabolism; Metabolic pathways; Fc epsilon RI signaling pathway; Serotonergic synapse; Ovarian steroidogenesis; Toxoplasmosis</t>
  </si>
  <si>
    <t>P09960</t>
  </si>
  <si>
    <t>Leukotriene A-4 hydrolase OS=Homo sapiens OX=9606 GN=LTA4H PE=1 SV=2</t>
  </si>
  <si>
    <t>Leukotriene A-4 hydrolase</t>
  </si>
  <si>
    <t>protein metabolism;other metabolic processes;transport</t>
  </si>
  <si>
    <t>Eicosanoid synthesis; Eicosanoid metabolism via lipooxygenases (LOX); Prostaglandin and leukotriene metabolism in senescence</t>
  </si>
  <si>
    <t>Neutrophil degranulation; Synthesis of Leukotrienes (LT) and Eoxins (EX); Biosynthesis of D-series resolvins; Biosynthesis of E-series 18(S)-resolvins; Biosynthesis of aspirin-triggered D-series resolvins; Biosynthesis of E-series 18(R)-resolvins; Biosynthesis of protectins</t>
  </si>
  <si>
    <t>Arachidonic acid metabolism; Metabolic pathways</t>
  </si>
  <si>
    <t>P09972</t>
  </si>
  <si>
    <t>Fructose-bisphosphate aldolase C OS=Homo sapiens OX=9606 GN=ALDOC PE=1 SV=2</t>
  </si>
  <si>
    <t>Fructose-bisphosphate aldolase C</t>
  </si>
  <si>
    <t>Neutrophil degranulation; Glycolysis; Gluconeogenesis</t>
  </si>
  <si>
    <t>P0DOY2</t>
  </si>
  <si>
    <t>Immunoglobulin lambda constant 2 OS=Homo sapiens OX=9606 GN=IGLC2 PE=1 SV=1</t>
  </si>
  <si>
    <t>Immunoglobulin lambda constant 2</t>
  </si>
  <si>
    <t>P0DP25</t>
  </si>
  <si>
    <t>Calmodulin-3 OS=Homo sapiens OX=9606 GN=CALM3 PE=1 SV=1</t>
  </si>
  <si>
    <t>Calmodulin-3</t>
  </si>
  <si>
    <t>cell cycle OR cell proliferation;cell organization and biogenesis;signal transduction;other biological processes</t>
  </si>
  <si>
    <t>plasma membrane;other membranes;cytoskeleton;mitochondrion;ER/Golgi;other cell component</t>
  </si>
  <si>
    <t>Physiological and pathological hypertrophy of the heart; MicroRNAs in cardiomyocyte hypertrophy; Alzheimer's disease and miRNA effects; T cell receptor and co-stimulatory signaling; Cardiac hypertrophic response; Myometrial relaxation and contraction pathways; G protein signaling pathways; Ras signaling; Melanoma; Endochondral ossification; Endochondral ossification with skeletal dysplasias; CAMKK2 pathway; Glycogen synthesis and degradation; Neuroinflammation and glutamatergic signaling; Alzheimer's disease; G13 signaling pathway; Calcium regulation in cardiac cells</t>
  </si>
  <si>
    <t>Ras signaling pathway; Rap1 signaling pathway; Calcium signaling pathway; cGMP-PKG signaling pathway; cAMP signaling pathway; Phosphatidylinositol signaling system; Oocyte meiosis; Cellular senescence; Adrenergic signaling in cardiomyocytes; Vascular smooth muscle contraction; Apelin signaling pathway; C-type lectin receptor signaling pathway; Circadian entrainment; Long-term potentiation; Neurotrophin signaling pathway; Dopaminergic synapse; Olfactory transduction; Phototransduction; Inflammatory mediator regulation of TRP channels; Insulin signaling pathway; GnRH signaling pathway; Estrogen signaling pathway; Melanogenesis; Oxytocin signaling pathway; Glucagon signaling pathway; Renin secretion; Aldosterone synthesis and secretion; Salivary secretion; Gastric acid secretion; Alzheimer disease; Parkinson disease; Pathways of neurodegeneration; Amphetamine addiction; Alcoholism; Pertussis; Tuberculosis; Human cytomegalovirus infection; Kaposi sarcoma-associated herpesvirus infection; Human immunodeficiency virus 1 infection; Pathways in cancer; Glioma; Lipid and atherosclerosis; Fluid shear stress and atherosclerosis</t>
  </si>
  <si>
    <t>P0DSO3</t>
  </si>
  <si>
    <t>G antigen 4 OS=Homo sapiens OX=9606 GN=GAGE4 PE=5 SV=1</t>
  </si>
  <si>
    <t>G antigen 4</t>
  </si>
  <si>
    <t>P10606</t>
  </si>
  <si>
    <t>Cytochrome c oxidase subunit 5B, mitochondrial OS=Homo sapiens OX=9606 GN=COX5B PE=1 SV=2</t>
  </si>
  <si>
    <t>Cytochrome c oxidase subunit 5B, mitochondrial</t>
  </si>
  <si>
    <t>Electron transport chain: OXPHOS system in mitochondria; Nonalcoholic fatty liver disease; Mitochondrial complex IV assembly</t>
  </si>
  <si>
    <t>P10643</t>
  </si>
  <si>
    <t>Complement component C7 OS=Homo sapiens OX=9606 GN=C7 PE=1 SV=2</t>
  </si>
  <si>
    <t>Complement component C7</t>
  </si>
  <si>
    <t>Allograft Rejection; Complement system; Cells and molecules involved in local acute inflammatory response ; Complement system in neuronal development and plasticity; Complement activation; Complement and coagulation cascades</t>
  </si>
  <si>
    <t>Complement and coagulation cascades; Prion disease; Coronavirus disease; Systemic lupus erythematosus</t>
  </si>
  <si>
    <t>P10809</t>
  </si>
  <si>
    <t>60 kDa heat shock protein, mitochondrial OS=Homo sapiens OX=9606 GN=HSPD1 PE=1 SV=2</t>
  </si>
  <si>
    <t>60 kDa heat shock protein, mitochondrial</t>
  </si>
  <si>
    <t>Apoptosis-related network due to altered Notch3 in ovarian cancer; Sudden infant death syndrome (SIDS) susceptibility pathways</t>
  </si>
  <si>
    <t>TFAP2A acts as a transcriptional repressor during retinoic acid induced cell differentiation; Mitochondrial protein import</t>
  </si>
  <si>
    <t>RNA degradation; Type I diabetes mellitus; Legionellosis; Tuberculosis; Lipid and atherosclerosis</t>
  </si>
  <si>
    <t>P10909</t>
  </si>
  <si>
    <t>Clusterin OS=Homo sapiens OX=9606 GN=CLU PE=1 SV=1</t>
  </si>
  <si>
    <t>Clusterin</t>
  </si>
  <si>
    <t>non-structural extracellular;other membranes;cytosol;mitochondrion;ER/Golgi;nucleus;other cell component</t>
  </si>
  <si>
    <t>Male infertility; Complement system in neuronal development and plasticity; Complement and coagulation cascades</t>
  </si>
  <si>
    <t>Platelet degranulation ; Regulation of Complement cascade; Terminal pathway of complement; Antimicrobial peptides</t>
  </si>
  <si>
    <t>P11021</t>
  </si>
  <si>
    <t>Endoplasmic reticulum chaperone BiP OS=Homo sapiens OX=9606 GN=HSPA5 PE=1 SV=2</t>
  </si>
  <si>
    <t>Endoplasmic reticulum chaperone BiP</t>
  </si>
  <si>
    <t>Parkin-ubiquitin proteasomal system pathway; Apoptosis-related network due to altered Notch3 in ovarian cancer; Photodynamic therapy-induced unfolded protein response; Prion disease pathway; Unfolded protein response; Orexin receptor pathway</t>
  </si>
  <si>
    <t>Platelet degranulation ; PERK regulates gene expression; Regulation of HSF1-mediated heat shock response; Antigen Presentation: Folding, assembly and peptide loading of class I MHC; IRE1alpha activates chaperones; ATF6 (ATF6-alpha) activates chaperone genes</t>
  </si>
  <si>
    <t>Protein export; Protein processing in endoplasmic reticulum; Antigen processing and presentation; Thyroid hormone synthesis; Parkinson disease; Amyotrophic lateral sclerosis; Prion disease; Pathways of neurodegeneration; Lipid and atherosclerosis</t>
  </si>
  <si>
    <t>P11142</t>
  </si>
  <si>
    <t>Heat shock cognate 71 kDa protein OS=Homo sapiens OX=9606 GN=HSPA8 PE=1 SV=1</t>
  </si>
  <si>
    <t>Heat shock cognate 71 kDa protein</t>
  </si>
  <si>
    <t>Parkin-ubiquitin proteasomal system pathway; MAPK signaling pathway; Exercise-induced circadian regulation</t>
  </si>
  <si>
    <t>AUF1 (hnRNP D0) binds and destabilizes mRNA; Neutrophil degranulation; Clathrin-mediated endocytosis; Late endosomal microautophagy; Lipophagy; Chaperone Mediated Autophagy; Golgi Associated Vesicle Biogenesis; HSP90 chaperone cycle for steroid hormone receptors (SHR) in the presence of ligand; Attenuation phase; Interleukin-4 and Interleukin-13 signaling; Regulation of HSF1-mediated heat shock response; Lysosome Vesicle Biogenesis; CHL1 interactions; GABA synthesis, release, reuptake and degradation; mRNA Splicing - Major Pathway; Protein methylation</t>
  </si>
  <si>
    <t>Spliceosome; MAPK signaling pathway; Protein processing in endoplasmic reticulum; Endocytosis; Longevity regulating pathway; Antigen processing and presentation; Estrogen signaling pathway; Prion disease; Legionellosis; Toxoplasmosis; Measles; Lipid and atherosclerosis</t>
  </si>
  <si>
    <t>P11166</t>
  </si>
  <si>
    <t>Solute carrier family 2, facilitated glucose transporter member 1 OS=Homo sapiens OX=9606 GN=SLC2A1 PE=1 SV=2</t>
  </si>
  <si>
    <t>Solute carrier family 2, facilitated glucose transporter member 1</t>
  </si>
  <si>
    <t>cell organization and biogenesis;other metabolic processes;stress response;transport;developmental processes;other biological processes</t>
  </si>
  <si>
    <t>plasma membrane;other membranes;cytosol;cytoskeleton;ER/Golgi;nucleus;other cell component</t>
  </si>
  <si>
    <t>Cori cycle; HIF1A and PPARG regulation of glycolysis; Nuclear receptors meta-pathway; NRF2 pathway; Photodynamic therapy-induced HIF-1 survival signaling; Angiopoietin-like protein 8 regulatory pathway; Focal adhesion: PI3K-Akt-mTOR-signaling pathway; Clear cell renal cell carcinoma pathways; Type 2 papillary renal cell carcinoma; Metabolic reprogramming in colon cancer; Aerobic glycolysis; Insulin signaling; Proximal tubule transport; p53 transcriptional gene network; NAD metabolism in oncogene-induced senescence and mitochondrial dysfunction-associated senescence; Neuroinflammation and glutamatergic signaling; Malignant pleural mesothelioma; Orexin receptor pathway; CCL18 signaling pathway; Glycolysis and gluconeogenesis</t>
  </si>
  <si>
    <t>Vitamin C (ascorbate) metabolism; Cellular hexose transport; Regulation of insulin secretion; Lactose synthesis; Defective SLC2A1 causes GLUT1 deficiency syndrome 1 (GLUT1DS1)</t>
  </si>
  <si>
    <t>HIF-1 signaling pathway; Insulin secretion; Thyroid hormone signaling pathway; Adipocytokine signaling pathway; Glucagon signaling pathway; Insulin resistance; Bile secretion; Human T-cell leukemia virus 1 infection; Pathways in cancer; Renal cell carcinoma; Central carbon metabolism in cancer; Diabetic cardiomyopathy</t>
  </si>
  <si>
    <t>P11169</t>
  </si>
  <si>
    <t>Solute carrier family 2, facilitated glucose transporter member 3 OS=Homo sapiens OX=9606 GN=SLC2A3 PE=1 SV=1</t>
  </si>
  <si>
    <t>Solute carrier family 2, facilitated glucose transporter member 3</t>
  </si>
  <si>
    <t>Nuclear receptors meta-pathway; NRF2 pathway; Photodynamic therapy-induced HIF-1 survival signaling; Focal adhesion: PI3K-Akt-mTOR-signaling pathway; PI3K/AKT/mTOR - VitD3 signaling; Neuroinflammation and glutamatergic signaling; Glycolysis and gluconeogenesis</t>
  </si>
  <si>
    <t>Neutrophil degranulation; Cellular hexose transport; Vitamin C (ascorbate) metabolism; MECP2 regulates neuronal receptors and channels</t>
  </si>
  <si>
    <t>P11215</t>
  </si>
  <si>
    <t>Integrin alpha-M OS=Homo sapiens OX=9606 GN=ITGAM PE=1 SV=2</t>
  </si>
  <si>
    <t>Integrin alpha-M</t>
  </si>
  <si>
    <t>cell adhesion;cell-cell signaling;cell organization and biogenesis;stress response;transport;developmental processes;signal transduction;other biological processes</t>
  </si>
  <si>
    <t>Integrin-mediated cell adhesion; Vitamin D receptor pathway; Microglia pathogen phagocytosis pathway; TYROBP causal network in microglia; Fibrin complement receptor 3 signaling pathway; Complement system in neuronal development and plasticity</t>
  </si>
  <si>
    <t>Cell surface interactions at the vascular wall; Neutrophil degranulation; Integrin cell surface interactions; Toll Like Receptor 4 (TLR4) Cascade; Interleukin-4 and Interleukin-13 signaling</t>
  </si>
  <si>
    <t>Rap1 signaling pathway; Phagosome; Cell adhesion molecules; Complement and coagulation cascades; Neutrophil extracellular trap formation; Hematopoietic cell lineage; Leukocyte transendothelial migration; Regulation of actin cytoskeleton; Pertussis; Legionellosis; Leishmaniasis; Amoebiasis; Staphylococcus aureus infection; Tuberculosis; Transcriptional misregulation in cancer; Acute myeloid leukemia</t>
  </si>
  <si>
    <t>P11221</t>
  </si>
  <si>
    <t>Major outer membrane lipoprotein OS=Pseudomonas aeruginosa (strain ATCC 15692 / DSM 22644 / CIP 104116 / JCM 14847 / LMG 12228 / 1C / PRS 101 / PAO1) OX=208964 GN=oprI PE=3 SV=1</t>
  </si>
  <si>
    <t>Major outer membrane lipoprotein</t>
  </si>
  <si>
    <t>P11277</t>
  </si>
  <si>
    <t>Spectrin beta chain, erythrocytic OS=Homo sapiens OX=9606 GN=SPTB PE=1 SV=5</t>
  </si>
  <si>
    <t>Spectrin beta chain, erythrocytic</t>
  </si>
  <si>
    <t>cell organization and biogenesis;transport;developmental processes;signal transduction</t>
  </si>
  <si>
    <t>P11279</t>
  </si>
  <si>
    <t>Lysosome-associated membrane glycoprotein 1 OS=Homo sapiens OX=9606 GN=LAMP1 PE=1 SV=3</t>
  </si>
  <si>
    <t>Lysosome-associated membrane glycoprotein 1</t>
  </si>
  <si>
    <t>transport;signal transduction;other biological processes</t>
  </si>
  <si>
    <t>Autophagy; Lysosome; Phagosome; Tuberculosis</t>
  </si>
  <si>
    <t>P11413</t>
  </si>
  <si>
    <t>Glucose-6-phosphate 1-dehydrogenase OS=Homo sapiens OX=9606 GN=G6PD PE=1 SV=4</t>
  </si>
  <si>
    <t>Glucose-6-phosphate 1-dehydrogenase</t>
  </si>
  <si>
    <t>Glutathione metabolism; Pentose phosphate metabolism; Cori cycle; Vitamin D receptor pathway; Nuclear receptors meta-pathway; NRF2 pathway; ATM signaling in development and disease ; Metabolic reprogramming in colon cancer; Vitamin D-sensitive calcium signaling in depression; NAD metabolism in oncogene-induced senescence and mitochondrial dysfunction-associated senescence; Glycolysis in senescence; Sulfation biotransformation reaction</t>
  </si>
  <si>
    <t>TP53 Regulates Metabolic Genes; Pentose phosphate pathway</t>
  </si>
  <si>
    <t>Pentose phosphate pathway; Glutathione metabolism; Metabolic pathways; Carbon metabolism; Central carbon metabolism in cancer; Diabetic cardiomyopathy</t>
  </si>
  <si>
    <t>P11766</t>
  </si>
  <si>
    <t>Alcohol dehydrogenase class-3 OS=Homo sapiens OX=9606 GN=ADH5 PE=1 SV=4</t>
  </si>
  <si>
    <t>Alcohol dehydrogenase class-3</t>
  </si>
  <si>
    <t>Folate-alcohol and cancer pathway hypotheses; Amino acid metabolism</t>
  </si>
  <si>
    <t>Ethanol oxidation</t>
  </si>
  <si>
    <t>Glycolysis / Gluconeogenesis; Fatty acid degradation; Tyrosine metabolism; Pyruvate metabolism; Retinol metabolism; Metabolism of xenobiotics by cytochrome P450; Drug metabolism; Metabolic pathways; Carbon metabolism</t>
  </si>
  <si>
    <t>P11908</t>
  </si>
  <si>
    <t>Ribose-phosphate pyrophosphokinase 2 OS=Homo sapiens OX=9606 GN=PRPS2 PE=1 SV=2</t>
  </si>
  <si>
    <t>Ribose-phosphate pyrophosphokinase 2</t>
  </si>
  <si>
    <t>other metabolic processes;developmental processes</t>
  </si>
  <si>
    <t>Nucleotide metabolism</t>
  </si>
  <si>
    <t>5-Phosphoribose 1-diphosphate biosynthesis</t>
  </si>
  <si>
    <t>Pentose phosphate pathway; Purine metabolism; Metabolic pathways; Carbon metabolism; Biosynthesis of amino acids</t>
  </si>
  <si>
    <t>P12004</t>
  </si>
  <si>
    <t>Proliferating cell nuclear antigen OS=Homo sapiens OX=9606 GN=PCNA PE=1 SV=1</t>
  </si>
  <si>
    <t>Proliferating cell nuclear antigen</t>
  </si>
  <si>
    <t>cell cycle OR cell proliferation;cell organization and biogenesis;protein metabolism;DNA metabolism;other metabolic processes;stress response;developmental processes;signal transduction;other biological processes</t>
  </si>
  <si>
    <t>Cell cycle; Retinoblastoma gene in cancer; Primary focal segmental glomerulosclerosis (FSGS); Oxidative damage response; EGF/EGFR signaling pathway; G1 to S cell cycle control; DNA replication; Hepatitis B infection; Base excision repair; Nucleotide excision repair; 7q11.23 copy number variation syndrome; DNA repair pathways, full network; 16p11.2 proximal deletion syndrome; Nucleotide excision repair in xeroderma pigmentosum ; DNA mismatch repair; Senescence and autophagy in cancer</t>
  </si>
  <si>
    <t>Dual incision in TC-NER; Gap-filling DNA repair synthesis and ligation in TC-NER; E3 ubiquitin ligases ubiquitinate target proteins; Termination of translesion DNA synthesis; HDR through Homologous Recombination (HRR); Translesion synthesis by REV1; Translesion synthesis by POLK; Translesion synthesis by POLI; Recognition of DNA damage by PCNA-containing replication complex; Dual Incision in GG-NER; Translesion Synthesis by POLH; Gap-filling DNA repair synthesis and ligation in GG-NER; SUMOylation of DNA replication proteins; TP53 Regulates Transcription of Genes Involved in G2 Cell Cycle Arrest; G1/S-Specific Transcription; Transcription of E2F targets under negative control by DREAM complex; PCNA-Dependent Long Patch Base Excision Repair; Polymerase switching on the C-strand of the telomere; Polymerase switching; Removal of the Flap Intermediate; Removal of the Flap Intermediate from the C-strand; Mismatch repair (MMR) directed by MSH2:MSH6 (MutSalpha); Mismatch repair (MMR) directed by MSH2:MSH3 (MutSbeta)</t>
  </si>
  <si>
    <t>DNA replication; Base excision repair; Nucleotide excision repair; Mismatch repair; Cell cycle; Tight junction; Hepatitis B</t>
  </si>
  <si>
    <t>P12110</t>
  </si>
  <si>
    <t>Collagen alpha-2(VI) chain OS=Homo sapiens OX=9606 GN=COL6A2 PE=1 SV=4</t>
  </si>
  <si>
    <t>Collagen alpha-2(VI) chain</t>
  </si>
  <si>
    <t>cell adhesion;cell organization and biogenesis;other biological processes</t>
  </si>
  <si>
    <t>miRNA targets in ECM and membrane receptors; Focal adhesion; Focal adhesion: PI3K-Akt-mTOR-signaling pathway; PI3K-Akt signaling pathway</t>
  </si>
  <si>
    <t>Integrin cell surface interactions; ECM proteoglycans; Signaling by PDGF; Collagen degradation; Assembly of collagen fibrils and other multimeric structures; NCAM1 interactions; Collagen chain trimerization</t>
  </si>
  <si>
    <t>P12111</t>
  </si>
  <si>
    <t>Collagen alpha-3(VI) chain OS=Homo sapiens OX=9606 GN=COL6A3 PE=1 SV=5</t>
  </si>
  <si>
    <t>Collagen alpha-3(VI) chain</t>
  </si>
  <si>
    <t>cell adhesion;cell organization and biogenesis;developmental processes;other biological processes</t>
  </si>
  <si>
    <t>extracellular matrix;plasma membrane;other membranes;ER/Golgi;other cell component</t>
  </si>
  <si>
    <t>enzyme regulator activity;extracellular structural activity</t>
  </si>
  <si>
    <t>Collagen degradation; Assembly of collagen fibrils and other multimeric structures; Integrin cell surface interactions; ECM proteoglycans; Collagen chain trimerization; Signaling by PDGF; NCAM1 interactions</t>
  </si>
  <si>
    <t>P12270</t>
  </si>
  <si>
    <t>Nucleoprotein TPR OS=Homo sapiens OX=9606 GN=TPR PE=1 SV=3</t>
  </si>
  <si>
    <t>Nucleoprotein TPR</t>
  </si>
  <si>
    <t>Signaling by ALK fusions and activated point mutants; HCMV Late Events; HCMV Early Events; ISG15 antiviral mechanism; Transport of the SLBP independent Mature mRNA; Transport of the SLBP Dependant Mature mRNA; Transport of Mature mRNA Derived from an Intronless Transcript; Transport of Mature mRNA derived from an Intron-Containing Transcript; Rev-mediated nuclear export of HIV RNA; Transport of Ribonucleoproteins into the Host Nucleus; NS1 Mediated Effects on Host Pathways; Viral Messenger RNA Synthesis; NEP/NS2 Interacts with the Cellular Export Machinery; Regulation of Glucokinase by Glucokinase Regulatory Protein; Nuclear import of Rev protein; Vpr-mediated nuclear import of PICs; snRNP Assembly; SUMOylation of DNA damage response and repair proteins; SUMOylation of ubiquitinylation proteins; Nuclear Pore Complex (NPC) Disassembly; Regulation of HSF1-mediated heat shock response; SUMOylation of SUMOylation proteins; SUMOylation of chromatin organization proteins; SUMOylation of RNA binding proteins; SUMOylation of DNA replication proteins; Transcriptional regulation by small RNAs; Defective TPR may confer susceptibility towards thyroid papillary carcinoma (TPC); tRNA processing in the nucleus</t>
  </si>
  <si>
    <t>Nucleocytoplasmic transport; Amyotrophic lateral sclerosis; Pathways in cancer; Thyroid cancer</t>
  </si>
  <si>
    <t>P12277</t>
  </si>
  <si>
    <t>Creatine kinase B-type OS=Homo sapiens OX=9606 GN=CKB PE=1 SV=1</t>
  </si>
  <si>
    <t>Creatine kinase B-type</t>
  </si>
  <si>
    <t>RND3 GTPase cycle; Creatine metabolism</t>
  </si>
  <si>
    <t>P12429</t>
  </si>
  <si>
    <t>Annexin A3 OS=Homo sapiens OX=9606 GN=ANXA3 PE=1 SV=3</t>
  </si>
  <si>
    <t>Annexin A3</t>
  </si>
  <si>
    <t>P12724</t>
  </si>
  <si>
    <t>Eosinophil cationic protein OS=Homo sapiens OX=9606 GN=RNASE3 PE=1 SV=2</t>
  </si>
  <si>
    <t>Eosinophil cationic protein</t>
  </si>
  <si>
    <t>RNA metabolism OR transcription;other metabolic processes;stress response;transport;other biological processes</t>
  </si>
  <si>
    <t>Asthma</t>
  </si>
  <si>
    <t>P12814</t>
  </si>
  <si>
    <t>Alpha-actinin-1 OS=Homo sapiens OX=9606 GN=ACTN1 PE=1 SV=2</t>
  </si>
  <si>
    <t>Alpha-actinin-1</t>
  </si>
  <si>
    <t>Arrhythmogenic right ventricular cardiomyopathy; Focal adhesion; Ebola virus pathway in host; MFAP5 effect on permeability and motility of endothelial cells via cytoskeleton rearrangement; Regulation of actin cytoskeleton</t>
  </si>
  <si>
    <t>Platelet degranulation ; Syndecan interactions; RHOBTB2 GTPase cycle; RHOD GTPase cycle; RHOF GTPase cycle; Nephrin family interactions; Regulation of cytoskeletal remodeling and cell spreading by IPP complex components</t>
  </si>
  <si>
    <t>P12956</t>
  </si>
  <si>
    <t>X-ray repair cross-complementing protein 6 OS=Homo sapiens OX=9606 GN=XRCC6 PE=1 SV=2</t>
  </si>
  <si>
    <t>X-ray repair cross-complementing protein 6</t>
  </si>
  <si>
    <t>cell organization and biogenesis;DNA metabolism;other metabolic processes;stress response;transport;developmental processes;other biological processes</t>
  </si>
  <si>
    <t>Non-homologous end joining; DNA repair pathways, full network</t>
  </si>
  <si>
    <t>Neutrophil degranulation; 2-LTR circle formation; Cytosolic sensors of pathogen-associated DNA ; Nonhomologous End-Joining (NHEJ); IRF3-mediated induction of type I IFN</t>
  </si>
  <si>
    <t>Non-homologous end-joining</t>
  </si>
  <si>
    <t>P13010</t>
  </si>
  <si>
    <t>X-ray repair cross-complementing protein 5 OS=Homo sapiens OX=9606 GN=XRCC5 PE=1 SV=3</t>
  </si>
  <si>
    <t>X-ray repair cross-complementing protein 5</t>
  </si>
  <si>
    <t>cell cycle OR cell proliferation;cell organization and biogenesis;DNA metabolism;other metabolic processes;stress response;transport;developmental processes;other biological processes</t>
  </si>
  <si>
    <t>Non-homologous end joining; Male infertility; DNA repair pathways, full network; p53 transcriptional gene network</t>
  </si>
  <si>
    <t>Neutrophil degranulation; Cytosolic sensors of pathogen-associated DNA ; Nonhomologous End-Joining (NHEJ); 2-LTR circle formation; IRF3-mediated induction of type I IFN</t>
  </si>
  <si>
    <t>P13489</t>
  </si>
  <si>
    <t>Ribonuclease inhibitor OS=Homo sapiens OX=9606 GN=RNH1 PE=1 SV=2</t>
  </si>
  <si>
    <t>Ribonuclease inhibitor</t>
  </si>
  <si>
    <t>P13498</t>
  </si>
  <si>
    <t>Cytochrome b-245 light chain OS=Homo sapiens OX=9606 GN=CYBA PE=1 SV=3</t>
  </si>
  <si>
    <t>Cytochrome b-245 light chain</t>
  </si>
  <si>
    <t>cell organization and biogenesis;other metabolic processes;stress response;transport;signal transduction;other biological processes</t>
  </si>
  <si>
    <t>TNF-alpha signaling pathway; Microglia pathogen phagocytosis pathway</t>
  </si>
  <si>
    <t>Neutrophil degranulation; CDC42 GTPase cycle; RAC1 GTPase cycle; RAC2 GTPase cycle; RAC3 GTPase cycle; Detoxification of Reactive Oxygen Species; VEGFA-VEGFR2 Pathway; WNT5:FZD7-mediated leishmania damping; ROS and RNS production in phagocytes; Cross-presentation of particulate exogenous antigens (phagosomes); RHO GTPases Activate NADPH Oxidases</t>
  </si>
  <si>
    <t>Phagosome; Osteoclast differentiation; Neutrophil extracellular trap formation; NOD-like receptor signaling pathway; Leukocyte transendothelial migration; Prion disease; Leishmaniasis; Chemical carcinogenesis; Diabetic cardiomyopathy; Lipid and atherosclerosis; Fluid shear stress and atherosclerosis</t>
  </si>
  <si>
    <t>P13639</t>
  </si>
  <si>
    <t>Elongation factor 2 OS=Homo sapiens OX=9606 GN=EEF2 PE=1 SV=4</t>
  </si>
  <si>
    <t>Elongation factor 2</t>
  </si>
  <si>
    <t>cell cycle OR cell proliferation;protein metabolism;other metabolic processes;stress response;transport;developmental processes;other biological processes</t>
  </si>
  <si>
    <t>non-structural extracellular;plasma membrane;other membranes;cytosol;translational apparatus;other cell component</t>
  </si>
  <si>
    <t>cytoskeletal activity;translation activity;nucleic acid binding activity;other molecular function</t>
  </si>
  <si>
    <t>Translation factors; AMP-activated protein kinase (AMPK) signaling; Brain-derived neurotrophic factor (BDNF) signaling pathway; IL-18 signaling pathway</t>
  </si>
  <si>
    <t>Neutrophil degranulation; Protein methylation; Uptake and function of diphtheria toxin; Peptide chain elongation; Synthesis of diphthamide-EEF2</t>
  </si>
  <si>
    <t>AMPK signaling pathway; Oxytocin signaling pathway</t>
  </si>
  <si>
    <t>P13645</t>
  </si>
  <si>
    <t>Keratin, type I cytoskeletal 10 OS=Homo sapiens OX=9606 GN=KRT10 PE=1 SV=6</t>
  </si>
  <si>
    <t>Keratin, type I cytoskeletal 10</t>
  </si>
  <si>
    <t>plasma membrane;cytosol;cytoskeleton;other cell component</t>
  </si>
  <si>
    <t>P13647</t>
  </si>
  <si>
    <t>Keratin, type II cytoskeletal 5 OS=Homo sapiens OX=9606 GN=KRT5 PE=1 SV=3</t>
  </si>
  <si>
    <t>Keratin, type II cytoskeletal 5</t>
  </si>
  <si>
    <t>P13667</t>
  </si>
  <si>
    <t>Protein disulfide-isomerase A4 OS=Homo sapiens OX=9606 GN=PDIA4 PE=1 SV=2</t>
  </si>
  <si>
    <t>Protein disulfide-isomerase A4</t>
  </si>
  <si>
    <t>non-structural extracellular;ER/Golgi;other cell component</t>
  </si>
  <si>
    <t>Protein processing in endoplasmic reticulum; Thyroid hormone synthesis; Vibrio cholerae infection</t>
  </si>
  <si>
    <t>P13671</t>
  </si>
  <si>
    <t>Complement component C6 OS=Homo sapiens OX=9606 GN=C6 PE=1 SV=3</t>
  </si>
  <si>
    <t>Complement component C6</t>
  </si>
  <si>
    <t>stress response;developmental processes;other biological processes</t>
  </si>
  <si>
    <t>P13688</t>
  </si>
  <si>
    <t>Carcinoembryonic antigen-related cell adhesion molecule 1 OS=Homo sapiens OX=9606 GN=CEACAM1 PE=1 SV=2</t>
  </si>
  <si>
    <t>Carcinoembryonic antigen-related cell adhesion molecule 1</t>
  </si>
  <si>
    <t>cell adhesion;cell cycle OR cell proliferation;protein metabolism;other metabolic processes;stress response;transport;developmental processes;signal transduction;other biological processes</t>
  </si>
  <si>
    <t>Neutrophil degranulation; Cell surface interactions at the vascular wall; Fibronectin matrix formation</t>
  </si>
  <si>
    <t>P13716</t>
  </si>
  <si>
    <t>Delta-aminolevulinic acid dehydratase OS=Homo sapiens OX=9606 GN=ALAD PE=1 SV=1</t>
  </si>
  <si>
    <t>Delta-aminolevulinic acid dehydratase</t>
  </si>
  <si>
    <t>Heme biosynthesis</t>
  </si>
  <si>
    <t>Neutrophil degranulation; Heme biosynthesis</t>
  </si>
  <si>
    <t>Porphyrin and chlorophyll metabolism; Metabolic pathways; Biosynthesis of cofactors</t>
  </si>
  <si>
    <t>P13794</t>
  </si>
  <si>
    <t>Outer membrane porin F OS=Pseudomonas aeruginosa (strain ATCC 15692 / DSM 22644 / CIP 104116 / JCM 14847 / LMG 12228 / 1C / PRS 101 / PAO1) OX=208964 GN=oprF PE=1 SV=1</t>
  </si>
  <si>
    <t>Outer membrane porin F</t>
  </si>
  <si>
    <t>P13796</t>
  </si>
  <si>
    <t>Plastin-2 OS=Homo sapiens OX=9606 GN=LCP1 PE=1 SV=6</t>
  </si>
  <si>
    <t>Plastin-2</t>
  </si>
  <si>
    <t>P13798</t>
  </si>
  <si>
    <t>Acylamino-acid-releasing enzyme OS=Homo sapiens OX=9606 GN=APEH PE=1 SV=4</t>
  </si>
  <si>
    <t>Acylamino-acid-releasing enzyme</t>
  </si>
  <si>
    <t>cell organization and biogenesis;protein metabolism;other metabolic processes;transport</t>
  </si>
  <si>
    <t>Neutrophil degranulation; Eukaryotic Translation Termination</t>
  </si>
  <si>
    <t>P13807</t>
  </si>
  <si>
    <t>Glycogen [starch] synthase, muscle OS=Homo sapiens OX=9606 GN=GYS1 PE=1 SV=2</t>
  </si>
  <si>
    <t>Glycogen [starch] synthase, muscle</t>
  </si>
  <si>
    <t>AMP-activated protein kinase (AMPK) signaling; Angiopoietin-like protein 8 regulatory pathway; Focal adhesion: PI3K-Akt-mTOR-signaling pathway; PI3K-Akt signaling pathway; Insulin signaling; Glycogen synthesis and degradation</t>
  </si>
  <si>
    <t>Glycogen synthesis; Myoclonic epilepsy of Lafora; Glycogen storage disease type XV (GYG1); Glycogen storage disease type 0 (muscle GYS1)</t>
  </si>
  <si>
    <t>Starch and sucrose metabolism; Metabolic pathways; PI3K-Akt signaling pathway; AMPK signaling pathway; Insulin signaling pathway; Glucagon signaling pathway; Insulin resistance; Diabetic cardiomyopathy</t>
  </si>
  <si>
    <t>P13981</t>
  </si>
  <si>
    <t>Arginine deiminase OS=Pseudomonas aeruginosa (strain ATCC 15692 / DSM 22644 / CIP 104116 / JCM 14847 / LMG 12228 / 1C / PRS 101 / PAO1) OX=208964 GN=arcA PE=1 SV=2</t>
  </si>
  <si>
    <t>Arginine deiminase</t>
  </si>
  <si>
    <t>Arginine biosynthesis; Metabolic pathways; Biosynthesis of secondary metabolites</t>
  </si>
  <si>
    <t>P14174</t>
  </si>
  <si>
    <t>Macrophage migration inhibitory factor OS=Homo sapiens OX=9606 GN=MIF PE=1 SV=4</t>
  </si>
  <si>
    <t>Macrophage migration inhibitory factor</t>
  </si>
  <si>
    <t>Adipogenesis; Spinal cord injury</t>
  </si>
  <si>
    <t>Cell surface interactions at the vascular wall; Neutrophil degranulation; Gene and protein expression by JAK-STAT signaling after Interleukin-12 stimulation</t>
  </si>
  <si>
    <t>Tyrosine metabolism; Phenylalanine metabolism; Metabolic pathways</t>
  </si>
  <si>
    <t>P14406</t>
  </si>
  <si>
    <t>Cytochrome c oxidase subunit 7A2, mitochondrial OS=Homo sapiens OX=9606 GN=COX7A2 PE=1 SV=1</t>
  </si>
  <si>
    <t>Cytochrome c oxidase subunit 7A2, mitochondrial</t>
  </si>
  <si>
    <t>Electron transport chain: OXPHOS system in mitochondria; Nonalcoholic fatty liver disease</t>
  </si>
  <si>
    <t>P14550</t>
  </si>
  <si>
    <t>Aldo-keto reductase family 1 member A1 OS=Homo sapiens OX=9606 GN=AKR1A1 PE=1 SV=3</t>
  </si>
  <si>
    <t>Aldo-keto reductase family 1 member A1</t>
  </si>
  <si>
    <t>Glutathione conjugation; Formation of xylulose-5-phosphate</t>
  </si>
  <si>
    <t>Glycolysis / Gluconeogenesis; Pentose and glucuronate interconversions; Ascorbate and aldarate metabolism; Glycerolipid metabolism; Pyruvate metabolism; Metabolic pathways; Biosynthesis of cofactors; Chemical carcinogenesis</t>
  </si>
  <si>
    <t>P14618</t>
  </si>
  <si>
    <t>Pyruvate kinase PKM OS=Homo sapiens OX=9606 GN=PKM PE=1 SV=4</t>
  </si>
  <si>
    <t>Pyruvate kinase PKM</t>
  </si>
  <si>
    <t>non-structural extracellular;cytosol;ER/Golgi;nucleus;other cell component</t>
  </si>
  <si>
    <t>nucleic acid binding activity;kinase activity;other molecular function</t>
  </si>
  <si>
    <t>Photodynamic therapy-induced HIF-1 survival signaling; Amino acid metabolism; Clear cell renal cell carcinoma pathways; Metabolic reprogramming in colon cancer; Aerobic glycolysis; Glycolysis in senescence; Glycolysis and gluconeogenesis</t>
  </si>
  <si>
    <t>Glycolysis / Gluconeogenesis; Purine metabolism; Pyruvate metabolism; Metabolic pathways; Carbon metabolism; Biosynthesis of amino acids; Biosynthesis of cofactors; Glucagon signaling pathway; Type II diabetes mellitus; Human papillomavirus infection; Viral carcinogenesis; Central carbon metabolism in cancer</t>
  </si>
  <si>
    <t>P14625</t>
  </si>
  <si>
    <t>Endoplasmin OS=Homo sapiens OX=9606 GN=HSP90B1 PE=1 SV=1</t>
  </si>
  <si>
    <t>Endoplasmin</t>
  </si>
  <si>
    <t>Photodynamic therapy-induced unfolded protein response; Focal adhesion: PI3K-Akt-mTOR-signaling pathway; Prion disease pathway; PI3K-Akt signaling pathway; Sudden infant death syndrome (SIDS) susceptibility pathways</t>
  </si>
  <si>
    <t>Interleukin-4 and Interleukin-13 signaling; Regulation of Insulin-like Growth Factor (IGF) transport and uptake by Insulin-like Growth Factor Binding Proteins (IGFBPs); Post-translational protein phosphorylation; Trafficking and processing of endosomal TLR; Scavenging by Class A Receptors; ATF6 (ATF6-alpha) activates chaperone genes</t>
  </si>
  <si>
    <t>Protein processing in endoplasmic reticulum; PI3K-Akt signaling pathway; IL-17 signaling pathway; Estrogen signaling pathway; Thyroid hormone synthesis; Salmonella infection; Pathways in cancer; Chemical carcinogenesis; Prostate cancer; Lipid and atherosclerosis; Fluid shear stress and atherosclerosis</t>
  </si>
  <si>
    <t>P14678</t>
  </si>
  <si>
    <t>Small nuclear ribonucleoprotein-associated proteins B and B' OS=Homo sapiens OX=9606 GN=SNRPB PE=1 SV=2</t>
  </si>
  <si>
    <t>Small nuclear ribonucleoprotein-associated proteins B and B'</t>
  </si>
  <si>
    <t>cell organization and biogenesis;protein metabolism;RNA metabolism OR transcription;other metabolic processes;transport;developmental processes</t>
  </si>
  <si>
    <t>mRNA Splicing - Major Pathway; snRNP Assembly; RNA Polymerase II Transcription Termination; mRNA Splicing - Minor Pathway; SLBP independent Processing of Histone Pre-mRNAs; SLBP Dependent Processing of Replication-Dependent Histone Pre-mRNAs</t>
  </si>
  <si>
    <t>Spliceosome; Systemic lupus erythematosus</t>
  </si>
  <si>
    <t>P14780</t>
  </si>
  <si>
    <t>Matrix metalloproteinase-9 OS=Homo sapiens OX=9606 GN=MMP9 PE=1 SV=3</t>
  </si>
  <si>
    <t>Matrix metalloproteinase-9</t>
  </si>
  <si>
    <t>cell organization and biogenesis;protein metabolism;other metabolic processes;stress response;transport;developmental processes;signal transduction;other biological processes</t>
  </si>
  <si>
    <t>Matrix metalloproteinases; Osteopontin signaling; Angiogenesis; TNF-related weak inducer of apoptosis (TWEAK) signaling pathway; AGE/RAGE pathway; Spinal cord injury; Mammary gland development pathway - Involution (Stage 4 of 4); Bladder cancer; IL1 and megakaryocytes in obesity; Photodynamic therapy-induced NF-kB survival signaling; Lung fibrosis; Epithelial to mesenchymal transition in colorectal cancer; Acute viral myocarditis; Extracellular vesicles in the crosstalk of cardiac cells; Neovascularisation processes; Fragile X syndrome; Cell migration and invasion through p75NTR; Neural crest cell migration during development; Neural crest cell migration in cancer; Hepatitis B infection; Male infertility; Endochondral ossification; IL-18 signaling pathway; Endochondral ossification with skeletal dysplasias; Kisspeptin/kisspeptin receptor system in the ovary; Malignant pleural mesothelioma; Prostaglandin signaling; Overview of proinflammatory and profibrotic mediators; CCL18 signaling pathway</t>
  </si>
  <si>
    <t>Neutrophil degranulation; Interleukin-4 and Interleukin-13 signaling; Collagen degradation; Activation of Matrix Metalloproteinases; Assembly of collagen fibrils and other multimeric structures; Extra-nuclear estrogen signaling; Signaling by SCF-KIT; EPH-ephrin mediated repulsion of cells</t>
  </si>
  <si>
    <t>Endocrine resistance; IL-17 signaling pathway; TNF signaling pathway; Leukocyte transendothelial migration; Estrogen signaling pathway; Relaxin signaling pathway; Hepatitis B; Pathways in cancer; Transcriptional misregulation in cancer; Proteoglycans in cancer; MicroRNAs in cancer; Prostate cancer; Bladder cancer; Diabetic cardiomyopathy; Lipid and atherosclerosis; Fluid shear stress and atherosclerosis</t>
  </si>
  <si>
    <t>P14854</t>
  </si>
  <si>
    <t>Cytochrome c oxidase subunit 6B1 OS=Homo sapiens OX=9606 GN=COX6B1 PE=1 SV=2</t>
  </si>
  <si>
    <t>Cytochrome c oxidase subunit 6B1</t>
  </si>
  <si>
    <t>P14868</t>
  </si>
  <si>
    <t>Aspartate--tRNA ligase, cytoplasmic OS=Homo sapiens OX=9606 GN=DARS1 PE=1 SV=2</t>
  </si>
  <si>
    <t>Aspartate--tRNA ligase, cytoplasmic</t>
  </si>
  <si>
    <t>Alanine and aspartate metabolism</t>
  </si>
  <si>
    <t>Cytosolic tRNA aminoacylation; Selenoamino acid metabolism</t>
  </si>
  <si>
    <t>P14923</t>
  </si>
  <si>
    <t>Junction plakoglobin OS=Homo sapiens OX=9606 GN=JUP PE=1 SV=3</t>
  </si>
  <si>
    <t>Junction plakoglobin</t>
  </si>
  <si>
    <t>Arrhythmogenic right ventricular cardiomyopathy; Corticotropin-releasing hormone signaling pathway; Ectoderm differentiation; Ectoderm differentiation; Epithelial to mesenchymal transition in colorectal cancer</t>
  </si>
  <si>
    <t>Neutrophil degranulation; Formation of the cornified envelope; RHOC GTPase cycle; RHOA GTPase cycle; CDC42 GTPase cycle; RHOQ GTPase cycle; RHOB GTPase cycle; RHOJ GTPase cycle; VEGFR2 mediated vascular permeability; Adherens junctions interactions; RHOH GTPase cycle</t>
  </si>
  <si>
    <t>Pathways in cancer; Transcriptional misregulation in cancer; Acute myeloid leukemia; Gastric cancer; Arrhythmogenic right ventricular cardiomyopathy</t>
  </si>
  <si>
    <t>P14927</t>
  </si>
  <si>
    <t>Cytochrome b-c1 complex subunit 7 OS=Homo sapiens OX=9606 GN=UQCRB PE=1 SV=2</t>
  </si>
  <si>
    <t>Cytochrome b-c1 complex subunit 7</t>
  </si>
  <si>
    <t>P15144</t>
  </si>
  <si>
    <t>Aminopeptidase N OS=Homo sapiens OX=9606 GN=ANPEP PE=1 SV=4</t>
  </si>
  <si>
    <t>Aminopeptidase N</t>
  </si>
  <si>
    <t>protein metabolism;other metabolic processes;transport;developmental processes;signal transduction;other biological processes</t>
  </si>
  <si>
    <t>Glutathione metabolism; Cardiac progenitor differentiation</t>
  </si>
  <si>
    <t>Glutathione metabolism; Metabolic pathways; Renin-angiotensin system; Hematopoietic cell lineage</t>
  </si>
  <si>
    <t>P15153</t>
  </si>
  <si>
    <t>Ras-related C3 botulinum toxin substrate 2 OS=Homo sapiens OX=9606 GN=RAC2 PE=1 SV=1</t>
  </si>
  <si>
    <t>Ras-related C3 botulinum toxin substrate 2</t>
  </si>
  <si>
    <t>cell adhesion;cell organization and biogenesis;transport;developmental processes;signal transduction;other biological processes</t>
  </si>
  <si>
    <t>Integrin-mediated cell adhesion; RalA downstream regulated genes; B cell receptor signaling pathway; Focal adhesion; MAPK signaling pathway; Chemokine signaling pathway; Microglia pathogen phagocytosis pathway; Macrophage markers; Chromosomal and microsatellite instability in colorectal cancer ; Ras signaling; Pancreatic adenocarcinoma pathway; Acute viral myocarditis; Insulin signaling; Regulation of actin cytoskeleton; DNA damage response (only ATM dependent)</t>
  </si>
  <si>
    <t>RAC2 GTPase cycle; ROS and RNS production in phagocytes; RHO GTPases Activate NADPH Oxidases; PIP3 activates AKT signaling; Constitutive Signaling by Aberrant PI3K in Cancer; PI5P, PP2A and IER3 Regulate PI3K/AKT Signaling; GPVI-mediated activation cascade; PCP/CE pathway</t>
  </si>
  <si>
    <t>MAPK signaling pathway; Ras signaling pathway; Rap1 signaling pathway; cAMP signaling pathway; Chemokine signaling pathway; Sphingolipid signaling pathway; Wnt signaling pathway; Axon guidance; VEGF signaling pathway; Focal adhesion; Adherens junction; Neutrophil extracellular trap formation; Natural killer cell mediated cytotoxicity; B cell receptor signaling pathway; Fc epsilon RI signaling pathway; Fc gamma R-mediated phagocytosis; Leukocyte transendothelial migration; Regulation of actin cytoskeleton; Prion disease; Yersinia infection; Human cytomegalovirus infection; Human immunodeficiency virus 1 infection; Pathways in cancer; Colorectal cancer; Pancreatic cancer; Choline metabolism in cancer; Diabetic cardiomyopathy; Viral myocarditis; Fluid shear stress and atherosclerosis</t>
  </si>
  <si>
    <t>P15170-3</t>
  </si>
  <si>
    <t>Isoform 3 of Eukaryotic peptide chain release factor GTP-binding subunit ERF3A OS=Homo sapiens OX=9606 GN=GSPT1</t>
  </si>
  <si>
    <t>Isoform 3 of Eukaryotic peptide chain release factor GTP-binding subunit ERF3A</t>
  </si>
  <si>
    <t>P15311</t>
  </si>
  <si>
    <t>Ezrin OS=Homo sapiens OX=9606 GN=EZR PE=1 SV=4</t>
  </si>
  <si>
    <t>Ezrin</t>
  </si>
  <si>
    <t>cell adhesion;cell cycle OR cell proliferation;cell organization and biogenesis;other metabolic processes;transport;developmental processes;signal transduction;other biological processes</t>
  </si>
  <si>
    <t>Pathogenic Escherichia coli infection; AGE/RAGE pathway; VEGFA-VEGFR2 signaling pathway; 16p11.2 proximal deletion syndrome; CCL18 signaling pathway; Regulation of actin cytoskeleton</t>
  </si>
  <si>
    <t>Recycling pathway of L1; Sensory processing of sound by outer hair cells of the cochlea; Sensory processing of sound by inner hair cells of the cochlea; Netrin-1 signaling</t>
  </si>
  <si>
    <t>Tight junction; Leukocyte transendothelial migration; Regulation of actin cytoskeleton; Gastric acid secretion; Pathogenic Escherichia coli infection; Proteoglycans in cancer; MicroRNAs in cancer</t>
  </si>
  <si>
    <t>P15374</t>
  </si>
  <si>
    <t>Ubiquitin carboxyl-terminal hydrolase isozyme L3 OS=Homo sapiens OX=9606 GN=UCHL3 PE=1 SV=1</t>
  </si>
  <si>
    <t>Ubiquitin carboxyl-terminal hydrolase isozyme L3</t>
  </si>
  <si>
    <t>Synthesis of active ubiquitin: roles of E1 and E2 enzymes; UCH proteinases; Neddylation</t>
  </si>
  <si>
    <t>P15880</t>
  </si>
  <si>
    <t>40S ribosomal protein S2 OS=Homo sapiens OX=9606 GN=RPS2 PE=1 SV=2</t>
  </si>
  <si>
    <t>40S ribosomal protein S2</t>
  </si>
  <si>
    <t>cytosol;translational apparatus;nucleus</t>
  </si>
  <si>
    <t>Regulation of expression of SLITs and ROBOs; RMTs methylate histone arginines; SRP-dependent cotranslational protein targeting to membrane; Protein methylation; Peptide chain elongation; L13a-mediated translational silencing of Ceruloplasmin expression; Translation initiation complex formation; Formation of a pool of free 40S subunits; Formation of the ternary complex, and subsequently, the 43S complex; Ribosomal scanning and start codon recognition; GTP hydrolysis and joining of the 60S ribosomal subunit; Major pathway of rRNA processing in the nucleolus and cytosol; rRNA modification in the nucleus and cytosol; Nonsense Mediated Decay (NMD) enhanced by the Exon Junction Complex (EJC); Viral mRNA Translation; Response of EIF2AK4 (GCN2) to amino acid deficiency; Selenocysteine synthesis; Eukaryotic Translation Termination; Nonsense Mediated Decay (NMD) independent of the Exon Junction Complex (EJC)</t>
  </si>
  <si>
    <t>P15924</t>
  </si>
  <si>
    <t>Desmoplakin OS=Homo sapiens OX=9606 GN=DSP PE=1 SV=3</t>
  </si>
  <si>
    <t>Desmoplakin</t>
  </si>
  <si>
    <t>Arrhythmogenic right ventricular cardiomyopathy; Lung fibrosis; Epithelial to mesenchymal transition in colorectal cancer</t>
  </si>
  <si>
    <t>Neutrophil degranulation; Formation of the cornified envelope; RND3 GTPase cycle; RND1 GTPase cycle; Apoptotic cleavage of cell adhesion  proteins</t>
  </si>
  <si>
    <t>P16104</t>
  </si>
  <si>
    <t>Histone H2AX OS=Homo sapiens OX=9606 GN=H2AX PE=1 SV=2</t>
  </si>
  <si>
    <t>Histone H2AX</t>
  </si>
  <si>
    <t>cell cycle OR cell proliferation;cell organization and biogenesis;DNA metabolism;other metabolic processes;stress response;developmental processes;signal transduction;other biological processes</t>
  </si>
  <si>
    <t>miRNA regulation of DNA damage response; miRNAs involved in DNA damage response; Proteasome degradation; ATM signaling in development and disease ; FBXL10 enhancement of MAP/ERK signaling in diffuse large B-cell lymphoma; DNA repair pathways, full network; DNA damage response</t>
  </si>
  <si>
    <t>RUNX1 regulates transcription of genes involved in differentiation of HSCs; RMTs methylate histone arginines; Transcriptional regulation by small RNAs; Activation of anterior HOX genes in hindbrain development during early embryogenesis; Estrogen-dependent gene expression; Inhibition of DNA recombination at telomere; Activated PKN1 stimulates transcription of AR (androgen receptor) regulated genes KLK2 and KLK3; Amyloid fiber formation; Meiotic synapsis; Deposition of new CENPA-containing nucleosomes at the centromere; B-WICH complex positively regulates rRNA expression; Recruitment and ATM-mediated phosphorylation of repair and signaling proteins at DNA double strand breaks; Formation of the beta-catenin:TCF transactivating complex; Oxidative Stress Induced Senescence; NoRC negatively regulates rRNA expression; Pre-NOTCH Transcription and Translation; Senescence-Associated Secretory Phenotype (SASP); RUNX1 regulates genes involved in megakaryocyte differentiation and platelet function; Processing of DNA double-strand break ends; G2/M DNA damage checkpoint; RNA Polymerase I Promoter Escape; Meiotic recombination; Recognition and association of DNA glycosylase with site containing an affected purine; Recognition and association of DNA glycosylase with site containing an affected pyrimidine; Cleavage of the damaged pyrimidine ; Cleavage of the damaged purine; SIRT1 negatively regulates rRNA expression; PRC2 methylates histones and DNA; Defective pyroptosis; Packaging Of Telomere Ends; Condensation of Prophase Chromosomes; DNA Damage/Telomere Stress Induced Senescence; ERCC6 (CSB) and EHMT2 (G9a) positively regulate rRNA expression; DNA methylation; Nonhomologous End-Joining (NHEJ); RNA Polymerase I Promoter Opening; Transcriptional regulation of granulopoiesis</t>
  </si>
  <si>
    <t>P16157</t>
  </si>
  <si>
    <t>Ankyrin-1 OS=Homo sapiens OX=9606 GN=ANK1 PE=1 SV=3</t>
  </si>
  <si>
    <t>Ankyrin-1</t>
  </si>
  <si>
    <t>COPI-mediated anterograde transport; Interaction between L1 and Ankyrins; CHL1 interactions; Neurofascin interactions; NrCAM interactions</t>
  </si>
  <si>
    <t>Proteoglycans in cancer</t>
  </si>
  <si>
    <t>P16220</t>
  </si>
  <si>
    <t>Cyclic AMP-responsive element-binding protein 1 OS=Homo sapiens OX=9606 GN=CREB1 PE=1 SV=2</t>
  </si>
  <si>
    <t>Cyclic AMP-responsive element-binding protein 1</t>
  </si>
  <si>
    <t>cell organization and biogenesis;protein metabolism;RNA metabolism OR transcription;other metabolic processes;stress response;transport;developmental processes;signal transduction;other biological processes</t>
  </si>
  <si>
    <t>IL-2 signaling pathway; EGFR1 signaling pathway; Adipogenesis; Androgen receptor signaling pathway; p38 MAPK signaling pathway; G1 to S cell cycle control; Androgen receptor signaling pathway; miRNA regulation of DNA damage response; Energy metabolism; miRNAs involved in DNA damage response; Folate-alcohol and cancer pathway hypotheses; Thyroid stimulating hormone (TSH) signaling pathway; Leptin signaling pathway; Follicle stimulating hormone (FSH) signaling pathway; B cell receptor signaling pathway; Interleukin-11 signaling pathway; Corticotropin-releasing hormone signaling pathway; Adipogenesis; Oncostatin M signaling pathway; Brain-derived neurotrophic factor (BDNF) signaling pathway; ATM signaling pathway; Myometrial relaxation and contraction pathways; VEGFA-VEGFR2 signaling pathway; Mitochondrial gene expression; p38 MAPK signaling pathway; EGF/EGFR signaling pathway; G1 to S cell cycle control; Gastrin signaling pathway; CAMKK2 pathway; Galanin receptor pathway; Neuroinflammation and glutamatergic signaling; Malignant pleural mesothelioma; Interferon type I signaling pathways; T-cell receptor (TCR) signaling pathway; Sudden infant death syndrome (SIDS) susceptibility pathways; DNA damage response; Estrogen signaling pathway; Serotonin receptor 4/6/7 and NR3C signaling; EGFR1 signaling pathway; Adipogenesis; Androgen receptor signaling pathway; p38 MAPK signaling pathway; G1 to S cell cycle control</t>
  </si>
  <si>
    <t>NCAM signaling for neurite out-growth; CREB phosphorylation; NGF-stimulated transcription; NCAM signaling for neurite out-growth; CREB phosphorylation; AKT phosphorylates targets in the nucleus; NGF-stimulated transcription; Estrogen-dependent nuclear events downstream of ESR-membrane signaling</t>
  </si>
  <si>
    <t>cGMP-PKG signaling pathway; cAMP signaling pathway; PI3K-Akt signaling pathway; AMPK signaling pathway; Longevity regulating pathway; Adrenergic signaling in cardiomyocytes; Osteoclast differentiation; Antigen processing and presentation; TNF signaling pathway; Circadian rhythm; Circadian entrainment; Thermogenesis; Cholinergic synapse; Dopaminergic synapse; Insulin secretion; Estrogen signaling pathway; Melanogenesis; Thyroid hormone synthesis; Glucagon signaling pathway; Renin secretion; Aldosterone synthesis and secretion; Relaxin signaling pathway; Cortisol synthesis and secretion; Parathyroid hormone synthesis, secretion and action; Insulin resistance; Cushing syndrome; Growth hormone synthesis, secretion and action; Vasopressin-regulated water reabsorption; Huntington disease; Prion disease; Cocaine addiction; Amphetamine addiction; Alcoholism; Tuberculosis; Hepatitis B; Human cytomegalovirus infection; Human papillomavirus infection; Human T-cell leukemia virus 1 infection; Kaposi sarcoma-associated herpesvirus infection; Viral carcinogenesis; Chemical carcinogenesis; Prostate cancer</t>
  </si>
  <si>
    <t>P16401</t>
  </si>
  <si>
    <t>Histone H1.5 OS=Homo sapiens OX=9606 GN=H1-5 PE=1 SV=3</t>
  </si>
  <si>
    <t>Histone H1.5</t>
  </si>
  <si>
    <t>Apoptosis induced DNA fragmentation; Formation of Senescence-Associated Heterochromatin Foci (SAHF)</t>
  </si>
  <si>
    <t>P16402</t>
  </si>
  <si>
    <t>Histone H1.3 OS=Homo sapiens OX=9606 GN=H1-3 PE=1 SV=2</t>
  </si>
  <si>
    <t>Histone H1.3</t>
  </si>
  <si>
    <t>P16930</t>
  </si>
  <si>
    <t>Fumarylacetoacetase OS=Homo sapiens OX=9606 GN=FAH PE=1 SV=2</t>
  </si>
  <si>
    <t>Fumarylacetoacetase</t>
  </si>
  <si>
    <t>Amino acid metabolism</t>
  </si>
  <si>
    <t>Tyrosine catabolism</t>
  </si>
  <si>
    <t>Tyrosine metabolism; Metabolic pathways</t>
  </si>
  <si>
    <t>P16949</t>
  </si>
  <si>
    <t>Stathmin OS=Homo sapiens OX=9606 GN=STMN1 PE=1 SV=3</t>
  </si>
  <si>
    <t>Stathmin</t>
  </si>
  <si>
    <t>cell cycle OR cell proliferation;cell organization and biogenesis;developmental processes;signal transduction;other biological processes</t>
  </si>
  <si>
    <t>other membranes;cytosol;cytoskeleton;other cell component</t>
  </si>
  <si>
    <t>Microtubule cytoskeleton regulation; Retinoblastoma gene in cancer; RAC1/PAK1/p38/MMP2 pathway; MAPK signaling pathway; EGF/EGFR signaling pathway; IL-18 signaling pathway</t>
  </si>
  <si>
    <t>Nuclear signaling by ERBB4</t>
  </si>
  <si>
    <t>MAPK signaling pathway; MicroRNAs in cancer</t>
  </si>
  <si>
    <t>P17096</t>
  </si>
  <si>
    <t>High mobility group protein HMG-I/HMG-Y OS=Homo sapiens OX=9606 GN=HMGA1 PE=1 SV=3</t>
  </si>
  <si>
    <t>High mobility group protein HMG-I/HMG-Y</t>
  </si>
  <si>
    <t>cell organization and biogenesis;DNA metabolism;other metabolic processes;stress response;transport;other biological processes</t>
  </si>
  <si>
    <t>Adipogenesis; Pre-implantation embryo; Male infertility; 7q11.23 copy number variation syndrome; NAD metabolism in oncogene-induced senescence and mitochondrial dysfunction-associated senescence; Orexin receptor pathway; Senescence and autophagy in cancer</t>
  </si>
  <si>
    <t>Vpr-mediated nuclear import of PICs; 2-LTR circle formation; Integration of viral DNA into host genomic DNA; Autointegration results in viral DNA circles; APOBEC3G mediated resistance to HIV-1 infection; Formation of Senescence-Associated Heterochromatin Foci (SAHF)</t>
  </si>
  <si>
    <t>P17096-2</t>
  </si>
  <si>
    <t>Isoform HMG-Y of High mobility group protein HMG-I/HMG-Y OS=Homo sapiens OX=9606 GN=HMGA1</t>
  </si>
  <si>
    <t>Isoform HMG-Y of High mobility group protein HMG-I/HMG-Y</t>
  </si>
  <si>
    <t>P17174</t>
  </si>
  <si>
    <t>Aspartate aminotransferase, cytoplasmic OS=Homo sapiens OX=9606 GN=GOT1 PE=1 SV=3</t>
  </si>
  <si>
    <t>Aspartate aminotransferase, cytoplasmic</t>
  </si>
  <si>
    <t>other metabolic processes;stress response;signal transduction;other biological processes</t>
  </si>
  <si>
    <t>cytosol;nucleus;other cytoplasmic organelle;other cell component</t>
  </si>
  <si>
    <t>Alanine and aspartate metabolism; Trans-sulfuration pathway; Amino acid metabolism; NAD metabolism in oncogene-induced senescence and mitochondrial dysfunction-associated senescence; TCA cycle in senescence; Neuroinflammation and glutamatergic signaling; Glycolysis and gluconeogenesis</t>
  </si>
  <si>
    <t>Gluconeogenesis; Aspartate and asparagine metabolism; Methionine salvage pathway</t>
  </si>
  <si>
    <t>Arginine biosynthesis; Alanine, aspartate and glutamate metabolism; Cysteine and methionine metabolism; Arginine and proline metabolism; Tyrosine metabolism; Phenylalanine metabolism; Phenylalanine, tyrosine and tryptophan biosynthesis; Metabolic pathways; Carbon metabolism; 2-Oxocarboxylic acid metabolism; Biosynthesis of amino acids</t>
  </si>
  <si>
    <t>P17213</t>
  </si>
  <si>
    <t>Bactericidal permeability-increasing protein OS=Homo sapiens OX=9606 GN=BPI PE=1 SV=4</t>
  </si>
  <si>
    <t>Bactericidal permeability-increasing protein</t>
  </si>
  <si>
    <t>non-structural extracellular;other membranes;other cytoplasmic organelle;other cell component</t>
  </si>
  <si>
    <t>Neutrophil degranulation; Toll Like Receptor 4 (TLR4) Cascade; Antimicrobial peptides</t>
  </si>
  <si>
    <t>P17858</t>
  </si>
  <si>
    <t>ATP-dependent 6-phosphofructokinase, liver type OS=Homo sapiens OX=9606 GN=PFKL PE=1 SV=6</t>
  </si>
  <si>
    <t>ATP-dependent 6-phosphofructokinase, liver type</t>
  </si>
  <si>
    <t>Photodynamic therapy-induced HIF-1 survival signaling; Clear cell renal cell carcinoma pathways; Metabolic reprogramming in colon cancer; Insulin signaling; Glycolysis and gluconeogenesis</t>
  </si>
  <si>
    <t>Glycolysis; Neutrophil degranulation</t>
  </si>
  <si>
    <t>Glycolysis / Gluconeogenesis; Pentose phosphate pathway; Fructose and mannose metabolism; Galactose metabolism; Metabolic pathways; Carbon metabolism; Biosynthesis of amino acids; RNA degradation; HIF-1 signaling pathway; AMPK signaling pathway; Thyroid hormone signaling pathway; Glucagon signaling pathway; Central carbon metabolism in cancer</t>
  </si>
  <si>
    <t>P17900</t>
  </si>
  <si>
    <t>Ganglioside GM2 activator OS=Homo sapiens OX=9606 GN=GM2A PE=1 SV=4</t>
  </si>
  <si>
    <t>Ganglioside GM2 activator</t>
  </si>
  <si>
    <t>non-structural extracellular;plasma membrane;other membranes;cytosol;other cytoplasmic organelle;other cell component</t>
  </si>
  <si>
    <t>Degradation pathway of sphingolipids, including diseases</t>
  </si>
  <si>
    <t>Glycosphingolipid metabolism; Neutrophil degranulation</t>
  </si>
  <si>
    <t>Lysosome</t>
  </si>
  <si>
    <t>P17980</t>
  </si>
  <si>
    <t>26S proteasome regulatory subunit 6A OS=Homo sapiens OX=9606 GN=PSMC3 PE=1 SV=3</t>
  </si>
  <si>
    <t>26S proteasome regulatory subunit 6A</t>
  </si>
  <si>
    <t>FCERI mediated NF-kB activation; Separation of Sister Chromatids; The role of GTSE1 in G2/M progression after G2 checkpoint; Neutrophil degranulation; UCH proteinases; Ub-specific processing proteases; RUNX1 regulates transcription of genes involved in differentiation of HSCs; Regulation of expression of SLITs and ROBOs; Downstream TCR signaling; Antigen processing: Ubiquitination &amp; Proteasome degradation; Activation of NF-kappaB in B cells; Oxygen-dependent proline hydroxylation of Hypoxia-inducible Factor Alpha; ER-Phagosome pathway; Cross-presentation of soluble exogenous antigens (endosomes); SCF-beta-TrCP mediated degradation of Emi1; APC/C:Cdc20 mediated degradation of Securin; APC/C:Cdh1 mediated degradation of Cdc20 and other APC/C:Cdh1 targeted proteins in late mitosis/early G1; Cdc20:Phospho-APC/C mediated degradation of Cyclin A; Vpu mediated degradation of CD4; Vif-mediated degradation of APOBEC3G; Degradation of beta-catenin by the destruction complex; Regulation of activated PAK-2p34 by proteasome mediated degradation; Autodegradation of the E3 ubiquitin ligase COP1; Regulation of ornithine decarboxylase (ODC); ABC-family proteins mediated transport; AUF1 (hnRNP D0) binds and destabilizes mRNA; Asymmetric localization of PCP proteins; Degradation of AXIN; Degradation of DVL; Hedgehog ligand biogenesis; Hh mutants are degraded by ERAD; Dectin-1 mediated noncanonical NF-kB signaling; Degradation of GLI1 by the proteasome; Degradation of GLI2 by the proteasome; GLI3 is processed to GLI3R by the proteasome; Hedgehog 'on' state; Regulation of RAS by GAPs; NIK--&gt;noncanonical NF-kB signaling; Defective CFTR causes cystic fibrosis; MAPK6/MAPK4 signaling; CDT1 association with the CDC6:ORC:origin complex; Orc1 removal from chromatin; CDK-mediated phosphorylation and removal of Cdc6; G2/M Checkpoints; Ubiquitin Mediated Degradation of Phosphorylated Cdc25A; Ubiquitin-dependent degradation of Cyclin D; FBXL7 down-regulates AURKA during mitotic entry and in early mitosis; ROS sensing by NFE2L2; Regulation of RUNX2 expression and activity; Regulation of PTEN stability and activity; Neddylation; Interleukin-1 signaling; Autodegradation of Cdh1 by Cdh1:APC/C; SCF(Skp2)-mediated degradation of p27/p21; Regulation of RUNX3 expression and activity; Negative regulation of NOTCH4 signaling</t>
  </si>
  <si>
    <t>P17987</t>
  </si>
  <si>
    <t>T-complex protein 1 subunit alpha OS=Homo sapiens OX=9606 GN=TCP1 PE=1 SV=1</t>
  </si>
  <si>
    <t>T-complex protein 1 subunit alpha</t>
  </si>
  <si>
    <t>cytosol;cytoskeleton;ER/Golgi;other cell component</t>
  </si>
  <si>
    <t>Gene and protein expression by JAK-STAT signaling after Interleukin-12 stimulation; Formation of tubulin folding intermediates by CCT/TriC; BBSome-mediated cargo-targeting to cilium; Association of TriC/CCT with target proteins during biosynthesis; Cooperation of PDCL (PhLP1) and TRiC/CCT in G-protein beta folding; Prefoldin mediated transfer of substrate  to CCT/TriC; Folding of actin by CCT/TriC</t>
  </si>
  <si>
    <t>P18077</t>
  </si>
  <si>
    <t>60S ribosomal protein L35a OS=Homo sapiens OX=9606 GN=RPL35A PE=1 SV=2</t>
  </si>
  <si>
    <t>60S ribosomal protein L35a</t>
  </si>
  <si>
    <t>P18124</t>
  </si>
  <si>
    <t>60S ribosomal protein L7 OS=Homo sapiens OX=9606 GN=RPL7 PE=1 SV=1</t>
  </si>
  <si>
    <t>60S ribosomal protein L7</t>
  </si>
  <si>
    <t>Regulation of expression of SLITs and ROBOs; L13a-mediated translational silencing of Ceruloplasmin expression; Nonsense Mediated Decay (NMD) enhanced by the Exon Junction Complex (EJC); Nonsense Mediated Decay (NMD) independent of the Exon Junction Complex (EJC); Formation of a pool of free 40S subunits; GTP hydrolysis and joining of the 60S ribosomal subunit; Major pathway of rRNA processing in the nucleolus and cytosol; SRP-dependent cotranslational protein targeting to membrane; Viral mRNA Translation; Response of EIF2AK4 (GCN2) to amino acid deficiency; Peptide chain elongation; Selenocysteine synthesis; Eukaryotic Translation Termination</t>
  </si>
  <si>
    <t>P18206</t>
  </si>
  <si>
    <t>Vinculin OS=Homo sapiens OX=9606 GN=VCL PE=1 SV=4</t>
  </si>
  <si>
    <t>Vinculin</t>
  </si>
  <si>
    <t>Integrin-mediated cell adhesion; Primary focal segmental glomerulosclerosis (FSGS); Focal adhesion; VEGFA-VEGFR2 signaling pathway; MFAP5 effect on permeability and motility of endothelial cells via cytoskeleton rearrangement; Melanoma; Regulation of actin cytoskeleton</t>
  </si>
  <si>
    <t>Neutrophil degranulation; Platelet degranulation ; Smooth Muscle Contraction; Signaling by BRAF and RAF1 fusions; Signaling by ALK fusions and activated point mutants; Signaling by moderate kinase activity BRAF mutants; Paradoxical activation of RAF signaling by kinase inactive BRAF; Signaling downstream of RAS mutants; Signaling by RAF1 mutants; MAP2K and MAPK activation; Signaling by high-kinase activity BRAF mutants</t>
  </si>
  <si>
    <t>Focal adhesion; Adherens junction; Leukocyte transendothelial migration; Regulation of actin cytoskeleton; Bacterial invasion of epithelial cells; Shigellosis; Amoebiasis</t>
  </si>
  <si>
    <t>P18428</t>
  </si>
  <si>
    <t>Lipopolysaccharide-binding protein OS=Homo sapiens OX=9606 GN=LBP PE=1 SV=3</t>
  </si>
  <si>
    <t>Lipopolysaccharide-binding protein</t>
  </si>
  <si>
    <t>Regulation of toll-like receptor signaling pathway; Fibrin complement receptor 3 signaling pathway; Pathogenesis of SARS-CoV-2 mediated by nsp9-nsp10 complex; Network map of SARS-CoV-2 signaling pathway; Toll-like receptor signaling pathway</t>
  </si>
  <si>
    <t>Regulation of TLR by endogenous ligand; Interleukin-4 and Interleukin-13 signaling; Transfer of LPS from LBP carrier to CD14</t>
  </si>
  <si>
    <t>NF-kappa B signaling pathway; Toll-like receptor signaling pathway; Tuberculosis; Lipid and atherosclerosis</t>
  </si>
  <si>
    <t>P18669</t>
  </si>
  <si>
    <t>Phosphoglycerate mutase 1 OS=Homo sapiens OX=9606 GN=PGAM1 PE=1 SV=2</t>
  </si>
  <si>
    <t>Phosphoglycerate mutase 1</t>
  </si>
  <si>
    <t>Cori cycle; Metabolic reprogramming in colon cancer; Glycolysis and gluconeogenesis</t>
  </si>
  <si>
    <t>Glycolysis / Gluconeogenesis; Glycine, serine and threonine metabolism; Metabolic pathways; Carbon metabolism; Biosynthesis of amino acids; Glucagon signaling pathway; Central carbon metabolism in cancer</t>
  </si>
  <si>
    <t>P19338</t>
  </si>
  <si>
    <t>Nucleolin OS=Homo sapiens OX=9606 GN=NCL PE=1 SV=3</t>
  </si>
  <si>
    <t>Nucleolin</t>
  </si>
  <si>
    <t>developmental processes;other biological processes</t>
  </si>
  <si>
    <t>Pathogenic Escherichia coli infection; VEGFA-VEGFR2 signaling pathway</t>
  </si>
  <si>
    <t>Major pathway of rRNA processing in the nucleolus and cytosol</t>
  </si>
  <si>
    <t>P19623</t>
  </si>
  <si>
    <t>Spermidine synthase OS=Homo sapiens OX=9606 GN=SRM PE=1 SV=1</t>
  </si>
  <si>
    <t>Spermidine synthase</t>
  </si>
  <si>
    <t>Methionine de novo and salvage pathway; Amino acid metabolism; Nucleotide metabolism</t>
  </si>
  <si>
    <t>Metabolism of polyamines</t>
  </si>
  <si>
    <t>Cysteine and methionine metabolism; Arginine and proline metabolism; Glutathione metabolism; Metabolic pathways</t>
  </si>
  <si>
    <t>P19652</t>
  </si>
  <si>
    <t>Alpha-1-acid glycoprotein 2 OS=Homo sapiens OX=9606 GN=ORM2 PE=1 SV=2</t>
  </si>
  <si>
    <t>Alpha-1-acid glycoprotein 2</t>
  </si>
  <si>
    <t>P19823</t>
  </si>
  <si>
    <t>Inter-alpha-trypsin inhibitor heavy chain H2 OS=Homo sapiens OX=9606 GN=ITIH2 PE=1 SV=2</t>
  </si>
  <si>
    <t>Inter-alpha-trypsin inhibitor heavy chain H2</t>
  </si>
  <si>
    <t>P19827</t>
  </si>
  <si>
    <t>Inter-alpha-trypsin inhibitor heavy chain H1 OS=Homo sapiens OX=9606 GN=ITIH1 PE=1 SV=3</t>
  </si>
  <si>
    <t>Inter-alpha-trypsin inhibitor heavy chain H1</t>
  </si>
  <si>
    <t>P19878</t>
  </si>
  <si>
    <t>Neutrophil cytosol factor 2 OS=Homo sapiens OX=9606 GN=NCF2 PE=1 SV=2</t>
  </si>
  <si>
    <t>Neutrophil cytosol factor 2</t>
  </si>
  <si>
    <t>Brain-derived neurotrophic factor (BDNF) signaling pathway; VEGFA-VEGFR2 signaling pathway; Microglia pathogen phagocytosis pathway; TYROBP causal network in microglia; IL-18 signaling pathway; p53 transcriptional gene network</t>
  </si>
  <si>
    <t>Detoxification of Reactive Oxygen Species; RHO GTPases Activate NADPH Oxidases; RAC1 GTPase cycle; RAC2 GTPase cycle; RAC3 GTPase cycle; VEGFA-VEGFR2 Pathway; ROS and RNS production in phagocytes; Cross-presentation of particulate exogenous antigens (phagosomes)</t>
  </si>
  <si>
    <t>Phagosome; Osteoclast differentiation; Neutrophil extracellular trap formation; Leukocyte transendothelial migration; Prion disease; Leishmaniasis; Chemical carcinogenesis; Diabetic cardiomyopathy; Lipid and atherosclerosis; Fluid shear stress and atherosclerosis</t>
  </si>
  <si>
    <t>P20073</t>
  </si>
  <si>
    <t>Annexin A7 OS=Homo sapiens OX=9606 GN=ANXA7 PE=1 SV=3</t>
  </si>
  <si>
    <t>Annexin A7</t>
  </si>
  <si>
    <t>cell organization and biogenesis;other metabolic processes;other biological processes</t>
  </si>
  <si>
    <t>other membranes;ER/Golgi;nucleus;other cell component</t>
  </si>
  <si>
    <t>Amyotrophic lateral sclerosis</t>
  </si>
  <si>
    <t>P20618</t>
  </si>
  <si>
    <t>Proteasome subunit beta type-1 OS=Homo sapiens OX=9606 GN=PSMB1 PE=1 SV=2</t>
  </si>
  <si>
    <t>Proteasome subunit beta type-1</t>
  </si>
  <si>
    <t>ER-Phagosome pathway; Neutrophil degranulation; MAPK6/MAPK4 signaling; Antigen processing: Ubiquitination &amp; Proteasome degradation; FCERI mediated NF-kB activation; Separation of Sister Chromatids; The role of GTSE1 in G2/M progression after G2 checkpoint; AUF1 (hnRNP D0) binds and destabilizes mRNA; Downstream TCR signaling; Cdc20:Phospho-APC/C mediated degradation of Cyclin A; RUNX1 regulates transcription of genes involved in differentiation of HSCs; Ubiquitin-dependent degradation of Cyclin D; SCF(Skp2)-mediated degradation of p27/p21; Activation of NF-kappaB in B cells; Oxygen-dependent proline hydroxylation of Hypoxia-inducible Factor Alpha; Cross-presentation of soluble exogenous antigens (endosomes); SCF-beta-TrCP mediated degradation of Emi1; APC/C:Cdc20 mediated degradation of Securin; APC/C:Cdh1 mediated degradation of Cdc20 and other APC/C:Cdh1 targeted proteins in late mitosis/early G1; Vpu mediated degradation of CD4; Vif-mediated degradation of APOBEC3G; Degradation of beta-catenin by the destruction complex; Regulation of activated PAK-2p34 by proteasome mediated degradation; Autodegradation of the E3 ubiquitin ligase COP1; Regulation of ornithine decarboxylase (ODC); ABC-family proteins mediated transport; Asymmetric localization of PCP proteins; Degradation of AXIN; Degradation of DVL; Hedgehog ligand biogenesis; Hh mutants are degraded by ERAD; Dectin-1 mediated noncanonical NF-kB signaling; Degradation of GLI1 by the proteasome; Degradation of GLI2 by the proteasome; GLI3 is processed to GLI3R by the proteasome; Hedgehog 'on' state; Regulation of RAS by GAPs; NIK--&gt;noncanonical NF-kB signaling; Defective CFTR causes cystic fibrosis; UCH proteinases; Ub-specific processing proteases; CDT1 association with the CDC6:ORC:origin complex; Orc1 removal from chromatin; CDK-mediated phosphorylation and removal of Cdc6; G2/M Checkpoints; Ubiquitin Mediated Degradation of Phosphorylated Cdc25A; FBXL7 down-regulates AURKA during mitotic entry and in early mitosis; ROS sensing by NFE2L2; Regulation of RUNX2 expression and activity; Regulation of PTEN stability and activity; Neddylation; Regulation of expression of SLITs and ROBOs; Interleukin-1 signaling; Autodegradation of Cdh1 by Cdh1:APC/C; Regulation of RUNX3 expression and activity; Negative regulation of NOTCH4 signaling</t>
  </si>
  <si>
    <t>P20851</t>
  </si>
  <si>
    <t>C4b-binding protein beta chain OS=Homo sapiens OX=9606 GN=C4BPB PE=1 SV=1</t>
  </si>
  <si>
    <t>C4b-binding protein beta chain</t>
  </si>
  <si>
    <t>Complement system in neuronal development and plasticity</t>
  </si>
  <si>
    <t>P21266</t>
  </si>
  <si>
    <t>Glutathione S-transferase Mu 3 OS=Homo sapiens OX=9606 GN=GSTM3 PE=1 SV=3</t>
  </si>
  <si>
    <t>Glutathione S-transferase Mu 3</t>
  </si>
  <si>
    <t>Nuclear receptors meta-pathway; NRF2 pathway; Exercise-induced circadian regulation; Metapathway biotransformation Phase I and II</t>
  </si>
  <si>
    <t>Glutathione conjugation</t>
  </si>
  <si>
    <t>Glutathione metabolism; Metabolism of xenobiotics by cytochrome P450; Drug metabolism; Drug metabolism; Metabolic pathways; Platinum drug resistance; Pathways in cancer; Chemical carcinogenesis; Chemical carcinogenesis; Chemical carcinogenesis; Hepatocellular carcinoma; Fluid shear stress and atherosclerosis</t>
  </si>
  <si>
    <t>P21283</t>
  </si>
  <si>
    <t>V-type proton ATPase subunit C 1 OS=Homo sapiens OX=9606 GN=ATP6V1C1 PE=1 SV=4</t>
  </si>
  <si>
    <t>V-type proton ATPase subunit C 1</t>
  </si>
  <si>
    <t>Amino acids regulate mTORC1; ROS and RNS production in phagocytes; Insulin receptor recycling; Transferrin endocytosis and recycling; Ion channel transport</t>
  </si>
  <si>
    <t>Oxidative phosphorylation; Metabolic pathways; Phagosome; mTOR signaling pathway; Synaptic vesicle cycle; Collecting duct acid secretion; Vibrio cholerae infection; Epithelial cell signaling in Helicobacter pylori infection; Human papillomavirus infection; Rheumatoid arthritis</t>
  </si>
  <si>
    <t>P21333</t>
  </si>
  <si>
    <t>Filamin-A OS=Homo sapiens OX=9606 GN=FLNA PE=1 SV=4</t>
  </si>
  <si>
    <t>Filamin-A</t>
  </si>
  <si>
    <t>cell cycle OR cell proliferation;cell organization and biogenesis;protein metabolism;RNA metabolism OR transcription;other metabolic processes;stress response;transport;developmental processes;signal transduction;other biological processes</t>
  </si>
  <si>
    <t>non-structural extracellular;plasma membrane;other membranes;cytosol;cytoskeleton;ER/Golgi;nucleus;other cell component</t>
  </si>
  <si>
    <t>Androgen receptor signaling pathway; Prolactin signaling pathway; Focal adhesion; Hypothesized pathways in pathogenesis of cardiovascular disease; MAPK signaling pathway; IL-4 signaling pathway; Ebola virus pathway in host; Joubert syndrome</t>
  </si>
  <si>
    <t>RHO GTPases activate PAKs; Platelet degranulation ; GP1b-IX-V activation signalling; OAS antiviral response; Cell-extracellular matrix interactions</t>
  </si>
  <si>
    <t>P21796</t>
  </si>
  <si>
    <t>Voltage-dependent anion-selective channel protein 1 OS=Homo sapiens OX=9606 GN=VDAC1 PE=1 SV=2</t>
  </si>
  <si>
    <t>Voltage-dependent anion-selective channel protein 1</t>
  </si>
  <si>
    <t>cell-cell signaling;other metabolic processes;stress response;transport;other biological processes</t>
  </si>
  <si>
    <t>plasma membrane;other membranes;mitochondrion;ER/Golgi</t>
  </si>
  <si>
    <t>Alzheimer's disease and miRNA effects; Alzheimer's disease</t>
  </si>
  <si>
    <t>Ub-specific processing proteases; Pyruvate metabolism; PINK1-PRKN Mediated Mitophagy; Mitochondrial protein import; Mitochondrial calcium ion transport</t>
  </si>
  <si>
    <t>Calcium signaling pathway; cGMP-PKG signaling pathway; Necroptosis; Cellular senescence; Neutrophil extracellular trap formation; NOD-like receptor signaling pathway; Cholesterol metabolism; Alzheimer disease; Parkinson disease; Amyotrophic lateral sclerosis; Huntington disease; Spinocerebellar ataxia; Prion disease; Pathways of neurodegeneration; Shigellosis; Influenza A; Human T-cell leukemia virus 1 infection; Chemical carcinogenesis; Diabetic cardiomyopathy</t>
  </si>
  <si>
    <t>P21810</t>
  </si>
  <si>
    <t>Biglycan OS=Homo sapiens OX=9606 GN=BGN PE=1 SV=2</t>
  </si>
  <si>
    <t>Biglycan</t>
  </si>
  <si>
    <t>ECM proteoglycans; A tetrasaccharide linker sequence is required for GAG synthesis; Defective B4GALT7 causes EDS, progeroid type; Defective B3GAT3 causes JDSSDHD; Defective B3GALT6 causes EDSP2 and SEMDJL1; Chondroitin sulfate biosynthesis; Dermatan sulfate biosynthesis; CS/DS degradation; Defective CHST3 causes SEDCJD; Defective CHST14 causes EDS, musculocontractural type; Defective CHSY1 causes TPBS</t>
  </si>
  <si>
    <t>P21926</t>
  </si>
  <si>
    <t>CD9 antigen OS=Homo sapiens OX=9606 GN=CD9 PE=1 SV=4</t>
  </si>
  <si>
    <t>CD9 antigen</t>
  </si>
  <si>
    <t>cell adhesion;cell organization and biogenesis;other metabolic processes;stress response;transport;developmental processes;other biological processes</t>
  </si>
  <si>
    <t>Platelet degranulation ; Uptake and function of diphtheria toxin; Acrosome Reaction and Sperm:Oocyte Membrane Binding</t>
  </si>
  <si>
    <t>Hematopoietic cell lineage</t>
  </si>
  <si>
    <t>P21964</t>
  </si>
  <si>
    <t>Catechol O-methyltransferase OS=Homo sapiens OX=9606 GN=COMT PE=1 SV=2</t>
  </si>
  <si>
    <t>Catechol O-methyltransferase</t>
  </si>
  <si>
    <t>Dopamine metabolism; MTHFR deficiency; 22q11.2 copy number variation syndrome; Biogenic amine synthesis; Estrogen metabolism; Metapathway biotransformation Phase I and II; Methylation pathways</t>
  </si>
  <si>
    <t>Potential therapeutics for SARS; Methylation; Enzymatic degradation of dopamine by COMT; Enzymatic degradation of Dopamine by monoamine oxidase</t>
  </si>
  <si>
    <t>Steroid hormone biosynthesis; Tyrosine metabolism; Metabolic pathways; Dopaminergic synapse</t>
  </si>
  <si>
    <t>P21980</t>
  </si>
  <si>
    <t>Protein-glutamine gamma-glutamyltransferase 2 OS=Homo sapiens OX=9606 GN=TGM2 PE=1 SV=2</t>
  </si>
  <si>
    <t>Protein-glutamine gamma-glutamyltransferase 2</t>
  </si>
  <si>
    <t>extracellular matrix;plasma membrane;other membranes;cytosol;mitochondrion;ER/Golgi;nucleus;other cell component</t>
  </si>
  <si>
    <t>IL-18 signaling pathway</t>
  </si>
  <si>
    <t>Huntington disease</t>
  </si>
  <si>
    <t>P22061</t>
  </si>
  <si>
    <t>Protein-L-isoaspartate(D-aspartate) O-methyltransferase OS=Homo sapiens OX=9606 GN=PCMT1 PE=1 SV=4</t>
  </si>
  <si>
    <t>Protein-L-isoaspartate(D-aspartate) O-methyltransferase</t>
  </si>
  <si>
    <t>Protein repair</t>
  </si>
  <si>
    <t>P22087</t>
  </si>
  <si>
    <t>rRNA 2'-O-methyltransferase fibrillarin OS=Homo sapiens OX=9606 GN=FBL PE=1 SV=2</t>
  </si>
  <si>
    <t>rRNA 2'-O-methyltransferase fibrillarin</t>
  </si>
  <si>
    <t>P22102</t>
  </si>
  <si>
    <t>Trifunctional purine biosynthetic protein adenosine-3 OS=Homo sapiens OX=9606 GN=GART PE=1 SV=1</t>
  </si>
  <si>
    <t>Trifunctional purine biosynthetic protein adenosine-3</t>
  </si>
  <si>
    <t>Folate metabolism; One-carbon metabolism; Metabolic reprogramming in colon cancer</t>
  </si>
  <si>
    <t>Purine metabolism; One carbon pool by folate; Metabolic pathways; Antifolate resistance</t>
  </si>
  <si>
    <t>P22314</t>
  </si>
  <si>
    <t>Ubiquitin-like modifier-activating enzyme 1 OS=Homo sapiens OX=9606 GN=UBA1 PE=1 SV=3</t>
  </si>
  <si>
    <t>Ubiquitin-like modifier-activating enzyme 1</t>
  </si>
  <si>
    <t>protein metabolism;other metabolic processes;stress response</t>
  </si>
  <si>
    <t>Proteasome degradation; Parkin-ubiquitin proteasomal system pathway; Parkinson's disease pathway</t>
  </si>
  <si>
    <t>Ubiquitin mediated proteolysis; Parkinson disease; Pathways of neurodegeneration</t>
  </si>
  <si>
    <t>P22528</t>
  </si>
  <si>
    <t>Cornifin-B OS=Homo sapiens OX=9606 GN=SPRR1B PE=1 SV=2</t>
  </si>
  <si>
    <t>Cornifin-B</t>
  </si>
  <si>
    <t>plasma membrane;cytosol;other cell component</t>
  </si>
  <si>
    <t>P22626</t>
  </si>
  <si>
    <t>Heterogeneous nuclear ribonucleoproteins A2/B1 OS=Homo sapiens OX=9606 GN=HNRNPA2B1 PE=1 SV=2</t>
  </si>
  <si>
    <t>Heterogeneous nuclear ribonucleoproteins A2/B1</t>
  </si>
  <si>
    <t>cell organization and biogenesis;RNA metabolism OR transcription;other metabolic processes;transport;signal transduction;other biological processes</t>
  </si>
  <si>
    <t>non-structural extracellular;nucleus;other cell component</t>
  </si>
  <si>
    <t>Gene and protein expression by JAK-STAT signaling after Interleukin-12 stimulation; mRNA Splicing - Major Pathway; Processing of Capped Intron-Containing Pre-mRNA</t>
  </si>
  <si>
    <t>P22748</t>
  </si>
  <si>
    <t>Carbonic anhydrase 4 OS=Homo sapiens OX=9606 GN=CA4 PE=1 SV=2</t>
  </si>
  <si>
    <t>Carbonic anhydrase 4</t>
  </si>
  <si>
    <t>Reversible hydration of carbon dioxide; Erythrocytes take up carbon dioxide and release oxygen; Erythrocytes take up oxygen and release carbon dioxide</t>
  </si>
  <si>
    <t>Nitrogen metabolism; Metabolic pathways; Proximal tubule bicarbonate reclamation</t>
  </si>
  <si>
    <t>P22894</t>
  </si>
  <si>
    <t>Neutrophil collagenase OS=Homo sapiens OX=9606 GN=MMP8 PE=1 SV=1</t>
  </si>
  <si>
    <t>Neutrophil collagenase</t>
  </si>
  <si>
    <t>Matrix metalloproteinases; Cell migration and invasion through p75NTR; Neural crest cell migration during development; Neural crest cell migration in cancer; IL-18 signaling pathway</t>
  </si>
  <si>
    <t>Neutrophil degranulation; Collagen degradation; Activation of Matrix Metalloproteinases</t>
  </si>
  <si>
    <t>P23142</t>
  </si>
  <si>
    <t>Fibulin-1 OS=Homo sapiens OX=9606 GN=FBLN1 PE=1 SV=4</t>
  </si>
  <si>
    <t>Fibulin-1</t>
  </si>
  <si>
    <t>non-structural extracellular;extracellular matrix</t>
  </si>
  <si>
    <t>signal transduction activity or receptor binding;enzyme regulator activity;extracellular structural activity;other molecular function</t>
  </si>
  <si>
    <t>Molecules associated with elastic fibres</t>
  </si>
  <si>
    <t>P23246</t>
  </si>
  <si>
    <t>Splicing factor, proline- and glutamine-rich OS=Homo sapiens OX=9606 GN=SFPQ PE=1 SV=2</t>
  </si>
  <si>
    <t>Splicing factor, proline- and glutamine-rich</t>
  </si>
  <si>
    <t>protein metabolism;DNA metabolism;RNA metabolism OR transcription;other metabolic processes;stress response;transport;other biological processes</t>
  </si>
  <si>
    <t>mRNA processing; Type 2 papillary renal cell carcinoma</t>
  </si>
  <si>
    <t>Suppression of apoptosis; PTK6 Regulates Proteins Involved in RNA Processing</t>
  </si>
  <si>
    <t>P23284</t>
  </si>
  <si>
    <t>Peptidyl-prolyl cis-trans isomerase B OS=Homo sapiens OX=9606 GN=PPIB PE=1 SV=2</t>
  </si>
  <si>
    <t>Peptidyl-prolyl cis-trans isomerase B</t>
  </si>
  <si>
    <t>Prolactin signaling pathway; Type I collagen synthesis in the context of osteogenesis imperfecta</t>
  </si>
  <si>
    <t>Collagen biosynthesis and modifying enzymes</t>
  </si>
  <si>
    <t>P23368</t>
  </si>
  <si>
    <t>NAD-dependent malic enzyme, mitochondrial OS=Homo sapiens OX=9606 GN=ME2 PE=1 SV=1</t>
  </si>
  <si>
    <t>NAD-dependent malic enzyme, mitochondrial</t>
  </si>
  <si>
    <t>TCA cycle in senescence</t>
  </si>
  <si>
    <t>Pyruvate metabolism; Carbon metabolism</t>
  </si>
  <si>
    <t>P23381</t>
  </si>
  <si>
    <t>Tryptophan--tRNA ligase, cytoplasmic OS=Homo sapiens OX=9606 GN=WARS1 PE=1 SV=2</t>
  </si>
  <si>
    <t>Tryptophan--tRNA ligase, cytoplasmic</t>
  </si>
  <si>
    <t>protein metabolism;RNA metabolism OR transcription;other metabolic processes;developmental processes;other biological processes</t>
  </si>
  <si>
    <t>Photodynamic therapy-induced unfolded protein response; Amino acid metabolism; Tryptophan metabolism</t>
  </si>
  <si>
    <t>P23396</t>
  </si>
  <si>
    <t>40S ribosomal protein S3 OS=Homo sapiens OX=9606 GN=RPS3 PE=1 SV=2</t>
  </si>
  <si>
    <t>40S ribosomal protein S3</t>
  </si>
  <si>
    <t>cell cycle OR cell proliferation;cell organization and biogenesis;protein metabolism;DNA metabolism;RNA metabolism OR transcription;other metabolic processes;stress response;transport;other biological processes</t>
  </si>
  <si>
    <t>plasma membrane;other membranes;cytosol;cytoskeleton;mitochondrion;ER/Golgi;translational apparatus;nucleus;other cell component</t>
  </si>
  <si>
    <t>L13a-mediated translational silencing of Ceruloplasmin expression; Translation initiation complex formation; Formation of a pool of free 40S subunits; Formation of the ternary complex, and subsequently, the 43S complex; Ribosomal scanning and start codon recognition; GTP hydrolysis and joining of the 60S ribosomal subunit; Response of EIF2AK4 (GCN2) to amino acid deficiency; Regulation of expression of SLITs and ROBOs; Major pathway of rRNA processing in the nucleolus and cytosol; Nonsense Mediated Decay (NMD) enhanced by the Exon Junction Complex (EJC); SRP-dependent cotranslational protein targeting to membrane; Viral mRNA Translation; Peptide chain elongation; Selenocysteine synthesis; Eukaryotic Translation Termination; Nonsense Mediated Decay (NMD) independent of the Exon Junction Complex (EJC)</t>
  </si>
  <si>
    <t>Ribosome; Pathogenic Escherichia coli infection; Salmonella infection; Coronavirus disease</t>
  </si>
  <si>
    <t>P23469</t>
  </si>
  <si>
    <t>Receptor-type tyrosine-protein phosphatase epsilon OS=Homo sapiens OX=9606 GN=PTPRE PE=1 SV=1</t>
  </si>
  <si>
    <t>Receptor-type tyrosine-protein phosphatase epsilon</t>
  </si>
  <si>
    <t>P23526</t>
  </si>
  <si>
    <t>Adenosylhomocysteinase OS=Homo sapiens OX=9606 GN=AHCY PE=1 SV=4</t>
  </si>
  <si>
    <t>Adenosylhomocysteinase</t>
  </si>
  <si>
    <t>Folate metabolism; Trans-sulfuration pathway; One-carbon metabolism; Trans-sulfuration and one-carbon metabolism; Methionine de novo and salvage pathway; Ethanol effects on histone modifications</t>
  </si>
  <si>
    <t>Methylation; Sulfur amino acid metabolism; Metabolism of ingested SeMet, Sec, MeSec into H2Se; Defective AHCY causes HMAHCHD</t>
  </si>
  <si>
    <t>Cysteine and methionine metabolism; Metabolic pathways</t>
  </si>
  <si>
    <t>P23921</t>
  </si>
  <si>
    <t>Ribonucleoside-diphosphate reductase large subunit OS=Homo sapiens OX=9606 GN=RRM1 PE=1 SV=1</t>
  </si>
  <si>
    <t>Ribonucleoside-diphosphate reductase large subunit</t>
  </si>
  <si>
    <t>Fluoropyrimidine activity; Retinoblastoma gene in cancer; Pyrimidine metabolism; Nucleotide metabolism</t>
  </si>
  <si>
    <t>Purine metabolism; Pyrimidine metabolism; Glutathione metabolism; Drug metabolism; Metabolic pathways</t>
  </si>
  <si>
    <t>P24534</t>
  </si>
  <si>
    <t>Elongation factor 1-beta OS=Homo sapiens OX=9606 GN=EEF1B2 PE=1 SV=3</t>
  </si>
  <si>
    <t>Elongation factor 1-beta</t>
  </si>
  <si>
    <t>Eukaryotic Translation Elongation</t>
  </si>
  <si>
    <t>P24539</t>
  </si>
  <si>
    <t>ATP synthase F(0) complex subunit B1, mitochondrial OS=Homo sapiens OX=9606 GN=ATP5PB PE=1 SV=2</t>
  </si>
  <si>
    <t>ATP synthase F(0) complex subunit B1, mitochondrial</t>
  </si>
  <si>
    <t>cell organization and biogenesis;other metabolic processes;transport</t>
  </si>
  <si>
    <t>P24941</t>
  </si>
  <si>
    <t>Cyclin-dependent kinase 2 OS=Homo sapiens OX=9606 GN=CDK2 PE=1 SV=2</t>
  </si>
  <si>
    <t>Cyclin-dependent kinase 2</t>
  </si>
  <si>
    <t>cytosol;cytoskeleton;nucleus;other cytoplasmic organelle;other cell component</t>
  </si>
  <si>
    <t>miRNA regulation of DNA damage response; Cell cycle; Thyroid stimulating hormone (TSH) signaling pathway; Glioblastoma signaling pathways; Oncostatin M signaling pathway; Spinal cord injury; Retinoblastoma gene in cancer; Aryl hydrocarbon receptor Netpath; Vitamin D receptor pathway; PI3K-Akt signaling pathway; G1 to S cell cycle control; Small cell lung cancer; DNA replication; Malignant pleural mesothelioma; Sphingolipid metabolism in senescence; ID signaling pathway; DNA damage response</t>
  </si>
  <si>
    <t>Factors involved in megakaryocyte development and platelet production; Senescence-Associated Secretory Phenotype (SASP); Meiotic recombination; DNA Damage/Telomere Stress Induced Senescence; Transcriptional regulation of granulopoiesis; Orc1 removal from chromatin; CDK-mediated phosphorylation and removal of Cdc6; SCF(Skp2)-mediated degradation of p27/p21; TP53 Regulates Transcription of Genes Involved in G1 Cell Cycle Arrest; Regulation of TP53 Degradation; Regulation of TP53 Activity through Phosphorylation; Activation of ATR in response to replication stress; Activation of the pre-replicative complex; G2 Phase; Cyclin D associated events in G1; Defective binding of RB1 mutants to E2F1,(E2F2, E2F3); Telomere Extension By Telomerase; Regulation of APC/C activators between G1/S and early anaphase; Processing of DNA double-strand break ends; Cyclin A/B1/B2 associated events during G2/M transition; G0 and Early G1; Phosphorylation of proteins involved in G1/S transition by active Cyclin E:Cdk2 complexes; p53-Dependent G1 DNA Damage Response; PTK6 Regulates Cell Cycle</t>
  </si>
  <si>
    <t>FoxO signaling pathway; Cell cycle; Oocyte meiosis; p53 signaling pathway; PI3K-Akt signaling pathway; Cellular senescence; Progesterone-mediated oocyte maturation; Cushing syndrome; Hepatitis C; Hepatitis B; Measles; Human papillomavirus infection; Human T-cell leukemia virus 1 infection; Epstein-Barr virus infection; Pathways in cancer; Viral carcinogenesis; Prostate cancer; Small cell lung cancer; Gastric cancer</t>
  </si>
  <si>
    <t>P25205</t>
  </si>
  <si>
    <t>DNA replication licensing factor MCM3 OS=Homo sapiens OX=9606 GN=MCM3 PE=1 SV=3</t>
  </si>
  <si>
    <t>DNA replication licensing factor MCM3</t>
  </si>
  <si>
    <t>cell cycle OR cell proliferation;cell organization and biogenesis;DNA metabolism;other metabolic processes;stress response</t>
  </si>
  <si>
    <t>Cell cycle; Retinoblastoma gene in cancer; Ciliary landscape; G1 to S cell cycle control; DNA replication</t>
  </si>
  <si>
    <t>Orc1 removal from chromatin; Activation of ATR in response to replication stress; Activation of the pre-replicative complex; Assembly of the pre-replicative complex; Unwinding of DNA</t>
  </si>
  <si>
    <t>DNA replication; Cell cycle</t>
  </si>
  <si>
    <t>P25311</t>
  </si>
  <si>
    <t>Zinc-alpha-2-glycoprotein OS=Homo sapiens OX=9606 GN=AZGP1 PE=1 SV=2</t>
  </si>
  <si>
    <t>Zinc-alpha-2-glycoprotein</t>
  </si>
  <si>
    <t>cell adhesion;RNA metabolism OR transcription;other metabolic processes;transport;other biological processes</t>
  </si>
  <si>
    <t>Miscellaneous transport and binding events</t>
  </si>
  <si>
    <t>P25398</t>
  </si>
  <si>
    <t>40S ribosomal protein S12 OS=Homo sapiens OX=9606 GN=RPS12 PE=1 SV=3</t>
  </si>
  <si>
    <t>40S ribosomal protein S12</t>
  </si>
  <si>
    <t>Regulation of expression of SLITs and ROBOs; L13a-mediated translational silencing of Ceruloplasmin expression; Translation initiation complex formation; Nonsense Mediated Decay (NMD) enhanced by the Exon Junction Complex (EJC); Nonsense Mediated Decay (NMD) independent of the Exon Junction Complex (EJC); Formation of a pool of free 40S subunits; GTP hydrolysis and joining of the 60S ribosomal subunit; Major pathway of rRNA processing in the nucleolus and cytosol; SRP-dependent cotranslational protein targeting to membrane; Viral mRNA Translation; Response of EIF2AK4 (GCN2) to amino acid deficiency; Peptide chain elongation; Selenocysteine synthesis; Eukaryotic Translation Termination; Formation of the ternary complex, and subsequently, the 43S complex; Ribosomal scanning and start codon recognition</t>
  </si>
  <si>
    <t>P25705</t>
  </si>
  <si>
    <t>ATP synthase subunit alpha, mitochondrial OS=Homo sapiens OX=9606 GN=ATP5F1A PE=1 SV=1</t>
  </si>
  <si>
    <t>ATP synthase subunit alpha, mitochondrial</t>
  </si>
  <si>
    <t>Mitochondrial protein import; Cristae formation; Formation of ATP by chemiosmotic coupling</t>
  </si>
  <si>
    <t>P25786</t>
  </si>
  <si>
    <t>Proteasome subunit alpha type-1 OS=Homo sapiens OX=9606 GN=PSMA1 PE=1 SV=1</t>
  </si>
  <si>
    <t>Proteasome subunit alpha type-1</t>
  </si>
  <si>
    <t>ER-Phagosome pathway; MAPK6/MAPK4 signaling; Antigen processing: Ubiquitination &amp; Proteasome degradation; FCERI mediated NF-kB activation; Separation of Sister Chromatids; The role of GTSE1 in G2/M progression after G2 checkpoint; AUF1 (hnRNP D0) binds and destabilizes mRNA; Downstream TCR signaling; Cdc20:Phospho-APC/C mediated degradation of Cyclin A; RUNX1 regulates transcription of genes involved in differentiation of HSCs; Ubiquitin-dependent degradation of Cyclin D; SCF(Skp2)-mediated degradation of p27/p21; Activation of NF-kappaB in B cells; Oxygen-dependent proline hydroxylation of Hypoxia-inducible Factor Alpha; Cross-presentation of soluble exogenous antigens (endosomes); SCF-beta-TrCP mediated degradation of Emi1; APC/C:Cdc20 mediated degradation of Securin; APC/C:Cdh1 mediated degradation of Cdc20 and other APC/C:Cdh1 targeted proteins in late mitosis/early G1; Vpu mediated degradation of CD4; Vif-mediated degradation of APOBEC3G; Degradation of beta-catenin by the destruction complex; Regulation of activated PAK-2p34 by proteasome mediated degradation; Autodegradation of the E3 ubiquitin ligase COP1; Regulation of ornithine decarboxylase (ODC); ABC-family proteins mediated transport; Asymmetric localization of PCP proteins; Degradation of AXIN; Degradation of DVL; Hedgehog ligand biogenesis; Hh mutants are degraded by ERAD; Dectin-1 mediated noncanonical NF-kB signaling; Degradation of GLI1 by the proteasome; Degradation of GLI2 by the proteasome; GLI3 is processed to GLI3R by the proteasome; Hedgehog 'on' state; Regulation of RAS by GAPs; NIK--&gt;noncanonical NF-kB signaling; Defective CFTR causes cystic fibrosis; UCH proteinases; Ub-specific processing proteases; CDT1 association with the CDC6:ORC:origin complex; Orc1 removal from chromatin; CDK-mediated phosphorylation and removal of Cdc6; G2/M Checkpoints; Ubiquitin Mediated Degradation of Phosphorylated Cdc25A; FBXL7 down-regulates AURKA during mitotic entry and in early mitosis; ROS sensing by NFE2L2; Regulation of RUNX2 expression and activity; Regulation of PTEN stability and activity; Neddylation; Regulation of expression of SLITs and ROBOs; Interleukin-1 signaling; Autodegradation of Cdh1 by Cdh1:APC/C; Regulation of RUNX3 expression and activity; Negative regulation of NOTCH4 signaling</t>
  </si>
  <si>
    <t>P25787</t>
  </si>
  <si>
    <t>Proteasome subunit alpha type-2 OS=Homo sapiens OX=9606 GN=PSMA2 PE=1 SV=2</t>
  </si>
  <si>
    <t>Proteasome subunit alpha type-2</t>
  </si>
  <si>
    <t>P25788</t>
  </si>
  <si>
    <t>Proteasome subunit alpha type-3 OS=Homo sapiens OX=9606 GN=PSMA3 PE=1 SV=2</t>
  </si>
  <si>
    <t>Proteasome subunit alpha type-3</t>
  </si>
  <si>
    <t>P25815</t>
  </si>
  <si>
    <t>Protein S100-P OS=Homo sapiens OX=9606 GN=S100P PE=1 SV=2</t>
  </si>
  <si>
    <t>Protein S100-P</t>
  </si>
  <si>
    <t>non-structural extracellular;plasma membrane;other membranes;nucleus;other cell component</t>
  </si>
  <si>
    <t>Gastric cancer network 1; Glucocorticoid receptor pathway; Nuclear receptors meta-pathway</t>
  </si>
  <si>
    <t>P26038</t>
  </si>
  <si>
    <t>Moesin OS=Homo sapiens OX=9606 GN=MSN PE=1 SV=3</t>
  </si>
  <si>
    <t>Moesin</t>
  </si>
  <si>
    <t>cell adhesion;cell cycle OR cell proliferation;cell organization and biogenesis;developmental processes;signal transduction;other biological processes</t>
  </si>
  <si>
    <t>Glial cell differentiation; AGE/RAGE pathway; 16p11.2 proximal deletion syndrome; Regulation of actin cytoskeleton</t>
  </si>
  <si>
    <t>Recycling pathway of L1; Sensory processing of sound by outer hair cells of the cochlea; Sensory processing of sound by inner hair cells of the cochlea; Gene and protein expression by JAK-STAT signaling after Interleukin-12 stimulation; Signaling by ALK fusions and activated point mutants</t>
  </si>
  <si>
    <t>Tight junction; Leukocyte transendothelial migration; Regulation of actin cytoskeleton; Measles; Proteoglycans in cancer</t>
  </si>
  <si>
    <t>P26368</t>
  </si>
  <si>
    <t>Splicing factor U2AF 65 kDa subunit OS=Homo sapiens OX=9606 GN=U2AF2 PE=1 SV=4</t>
  </si>
  <si>
    <t>Splicing factor U2AF 65 kDa subunit</t>
  </si>
  <si>
    <t>mRNA Splicing - Major Pathway; Transport of Mature mRNA derived from an Intron-Containing Transcript; mRNA 3'-end processing; RNA Polymerase II Transcription Termination</t>
  </si>
  <si>
    <t>P26373</t>
  </si>
  <si>
    <t>60S ribosomal protein L13 OS=Homo sapiens OX=9606 GN=RPL13 PE=1 SV=4</t>
  </si>
  <si>
    <t>60S ribosomal protein L13</t>
  </si>
  <si>
    <t>protein metabolism;RNA metabolism OR transcription;other metabolic processes;transport;developmental processes;other biological processes</t>
  </si>
  <si>
    <t>Regulation of expression of SLITs and ROBOs; L13a-mediated translational silencing of Ceruloplasmin expression; Formation of a pool of free 40S subunits; GTP hydrolysis and joining of the 60S ribosomal subunit; Major pathway of rRNA processing in the nucleolus and cytosol; Nonsense Mediated Decay (NMD) enhanced by the Exon Junction Complex (EJC); SRP-dependent cotranslational protein targeting to membrane; Viral mRNA Translation; Response of EIF2AK4 (GCN2) to amino acid deficiency; Peptide chain elongation; Selenocysteine synthesis; Eukaryotic Translation Termination; Nonsense Mediated Decay (NMD) independent of the Exon Junction Complex (EJC)</t>
  </si>
  <si>
    <t>P26447</t>
  </si>
  <si>
    <t>Protein S100-A4 OS=Homo sapiens OX=9606 GN=S100A4 PE=1 SV=1</t>
  </si>
  <si>
    <t>Protein S100-A4</t>
  </si>
  <si>
    <t>P26583</t>
  </si>
  <si>
    <t>High mobility group protein B2 OS=Homo sapiens OX=9606 GN=HMGB2 PE=1 SV=2</t>
  </si>
  <si>
    <t>High mobility group protein B2</t>
  </si>
  <si>
    <t>cell organization and biogenesis;DNA metabolism;other metabolic processes;stress response;developmental processes;signal transduction;other biological processes</t>
  </si>
  <si>
    <t>Retinoblastoma gene in cancer; Ectoderm differentiation; Ectoderm differentiation</t>
  </si>
  <si>
    <t>Apoptosis induced DNA fragmentation</t>
  </si>
  <si>
    <t>P26639</t>
  </si>
  <si>
    <t>Threonine--tRNA ligase 1, cytoplasmic OS=Homo sapiens OX=9606 GN=TARS1 PE=1 SV=3</t>
  </si>
  <si>
    <t>Threonine--tRNA ligase 1, cytoplasmic</t>
  </si>
  <si>
    <t>P26640</t>
  </si>
  <si>
    <t>Valine--tRNA ligase OS=Homo sapiens OX=9606 GN=VARS1 PE=1 SV=4</t>
  </si>
  <si>
    <t>Valine--tRNA ligase</t>
  </si>
  <si>
    <t>P26641</t>
  </si>
  <si>
    <t>Elongation factor 1-gamma OS=Homo sapiens OX=9606 GN=EEF1G PE=1 SV=3</t>
  </si>
  <si>
    <t>Elongation factor 1-gamma</t>
  </si>
  <si>
    <t>Signaling by ALK fusions and activated point mutants; Eukaryotic Translation Elongation</t>
  </si>
  <si>
    <t>Legionellosis</t>
  </si>
  <si>
    <t>P27169</t>
  </si>
  <si>
    <t>Serum paraoxonase/arylesterase 1 OS=Homo sapiens OX=9606 GN=PON1 PE=1 SV=3</t>
  </si>
  <si>
    <t>Serum paraoxonase/arylesterase 1</t>
  </si>
  <si>
    <t>Phase I biotransformations, non P450; Male infertility</t>
  </si>
  <si>
    <t>Synthesis of 5-eicosatetraenoic acids</t>
  </si>
  <si>
    <t>P27348</t>
  </si>
  <si>
    <t>14-3-3 protein theta OS=Homo sapiens OX=9606 GN=YWHAQ PE=1 SV=1</t>
  </si>
  <si>
    <t>14-3-3 protein theta</t>
  </si>
  <si>
    <t>cytosol;mitochondrion;other cell component</t>
  </si>
  <si>
    <t>Cell cycle; Pathogenic Escherichia coli infection; Primary focal segmental glomerulosclerosis (FSGS); IL-3 signaling pathway; Myometrial relaxation and contraction pathways; Mechanoregulation and pathology of YAP/TAZ via Hippo and non-Hippo mechanisms; Hippo-Yap signaling pathway; Overview of leukocyte-intrinsic Hippo pathway functions; Hepatitis B infection; Calcium regulation in cardiac cells; Sudden infant death syndrome (SIDS) susceptibility pathways</t>
  </si>
  <si>
    <t>TP53 Regulates Metabolic Genes; Translocation of SLC2A4 (GLUT4) to the plasma membrane; Regulation of localization of FOXO transcription factors; Chk1/Chk2(Cds1) mediated inactivation of Cyclin B:Cdk1 complex; RHO GTPases activate PKNs; Activation of BAD and translocation to mitochondria</t>
  </si>
  <si>
    <t>Cell cycle; Oocyte meiosis; PI3K-Akt signaling pathway; Hippo signaling pathway; Hepatitis C; Hepatitis B; Viral carcinogenesis</t>
  </si>
  <si>
    <t>P27635</t>
  </si>
  <si>
    <t>60S ribosomal protein L10 OS=Homo sapiens OX=9606 GN=RPL10 PE=1 SV=4</t>
  </si>
  <si>
    <t>60S ribosomal protein L10</t>
  </si>
  <si>
    <t>cell organization and biogenesis;protein metabolism;RNA metabolism OR transcription;other metabolic processes;transport;developmental processes;other biological processes</t>
  </si>
  <si>
    <t>P27695</t>
  </si>
  <si>
    <t>DNA-(apurinic or apyrimidinic site) endonuclease OS=Homo sapiens OX=9606 GN=APEX1 PE=1 SV=2</t>
  </si>
  <si>
    <t>DNA-(apurinic or apyrimidinic site) endonuclease</t>
  </si>
  <si>
    <t>cell organization and biogenesis;DNA metabolism;RNA metabolism OR transcription;other metabolic processes;stress response;other biological processes</t>
  </si>
  <si>
    <t>cytoskeleton;mitochondrion;ER/Golgi;translational apparatus;nucleus;other cell component</t>
  </si>
  <si>
    <t>Thyroid stimulating hormone (TSH) signaling pathway; Spinal cord injury; Base excision repair; DNA repair pathways, full network</t>
  </si>
  <si>
    <t>Displacement of DNA glycosylase by APEX1; POLB-Dependent Long Patch Base Excision Repair; PCNA-Dependent Long Patch Base Excision Repair; Abasic sugar-phosphate removal via the single-nucleotide replacement pathway</t>
  </si>
  <si>
    <t>Base excision repair</t>
  </si>
  <si>
    <t>P27708</t>
  </si>
  <si>
    <t>CAD protein OS=Homo sapiens OX=9606 GN=CAD PE=1 SV=3</t>
  </si>
  <si>
    <t>CAD protein</t>
  </si>
  <si>
    <t>Endothelin pathways; Amino acid metabolism; Pyrimidine metabolism</t>
  </si>
  <si>
    <t>Pyrimidine biosynthesis</t>
  </si>
  <si>
    <t>Pyrimidine metabolism; Alanine, aspartate and glutamate metabolism; Metabolic pathways; Biosynthesis of cofactors</t>
  </si>
  <si>
    <t>P27797</t>
  </si>
  <si>
    <t>Calreticulin OS=Homo sapiens OX=9606 GN=CALR PE=1 SV=1</t>
  </si>
  <si>
    <t>Calreticulin</t>
  </si>
  <si>
    <t>non-structural extracellular;extracellular matrix;plasma membrane;other membranes;cytosol;ER/Golgi;nucleus;other cell component</t>
  </si>
  <si>
    <t>Androgen receptor signaling pathway; Complement system; Photodynamic therapy-induced unfolded protein response; VEGFA-VEGFR2 signaling pathway; Calcium regulation in cardiac cells</t>
  </si>
  <si>
    <t>ER-Phagosome pathway; Scavenging by Class A Receptors; Scavenging by Class F Receptors; Calnexin/calreticulin cycle; Antigen Presentation: Folding, assembly and peptide loading of class I MHC; Assembly of Viral Components at the Budding Site; ATF6 (ATF6-alpha) activates chaperone genes</t>
  </si>
  <si>
    <t>Protein processing in endoplasmic reticulum; Phagosome; Antigen processing and presentation; Chagas disease; Human cytomegalovirus infection; Human T-cell leukemia virus 1 infection; Herpes simplex virus 1 infection; Epstein-Barr virus infection; Human immunodeficiency virus 1 infection</t>
  </si>
  <si>
    <t>P27816</t>
  </si>
  <si>
    <t>Microtubule-associated protein 4 OS=Homo sapiens OX=9606 GN=MAP4 PE=1 SV=3</t>
  </si>
  <si>
    <t>Microtubule-associated protein 4</t>
  </si>
  <si>
    <t>cell cycle OR cell proliferation;cell organization and biogenesis;developmental processes;other biological processes</t>
  </si>
  <si>
    <t>P27824</t>
  </si>
  <si>
    <t>Calnexin OS=Homo sapiens OX=9606 GN=CANX PE=1 SV=2</t>
  </si>
  <si>
    <t>Calnexin</t>
  </si>
  <si>
    <t>MHC class II antigen presentation; Maturation of spike protein; Antigen Presentation: Folding, assembly and peptide loading of class I MHC; Interleukin-35 Signalling; Interleukin-27 signaling; Assembly of Viral Components at the Budding Site; Calnexin/calreticulin cycle; Maturation of spike protein</t>
  </si>
  <si>
    <t>Protein processing in endoplasmic reticulum; Phagosome; Antigen processing and presentation; Thyroid hormone synthesis; Human T-cell leukemia virus 1 infection</t>
  </si>
  <si>
    <t>P28066</t>
  </si>
  <si>
    <t>Proteasome subunit alpha type-5 OS=Homo sapiens OX=9606 GN=PSMA5 PE=1 SV=3</t>
  </si>
  <si>
    <t>Proteasome subunit alpha type-5</t>
  </si>
  <si>
    <t>FCERI mediated NF-kB activation; Separation of Sister Chromatids; The role of GTSE1 in G2/M progression after G2 checkpoint; Downstream TCR signaling; Antigen processing: Ubiquitination &amp; Proteasome degradation; Activation of NF-kappaB in B cells; Oxygen-dependent proline hydroxylation of Hypoxia-inducible Factor Alpha; ER-Phagosome pathway; Cross-presentation of soluble exogenous antigens (endosomes); SCF-beta-TrCP mediated degradation of Emi1; APC/C:Cdc20 mediated degradation of Securin; APC/C:Cdh1 mediated degradation of Cdc20 and other APC/C:Cdh1 targeted proteins in late mitosis/early G1; Cdc20:Phospho-APC/C mediated degradation of Cyclin A; Vpu mediated degradation of CD4; Vif-mediated degradation of APOBEC3G; Degradation of beta-catenin by the destruction complex; Regulation of activated PAK-2p34 by proteasome mediated degradation; Autodegradation of the E3 ubiquitin ligase COP1; Regulation of ornithine decarboxylase (ODC); ABC-family proteins mediated transport; AUF1 (hnRNP D0) binds and destabilizes mRNA; Asymmetric localization of PCP proteins; Degradation of AXIN; Degradation of DVL; Hedgehog ligand biogenesis; Hh mutants are degraded by ERAD; Dectin-1 mediated noncanonical NF-kB signaling; Degradation of GLI1 by the proteasome; Degradation of GLI2 by the proteasome; GLI3 is processed to GLI3R by the proteasome; Hedgehog 'on' state; Regulation of RAS by GAPs; NIK--&gt;noncanonical NF-kB signaling; Defective CFTR causes cystic fibrosis; MAPK6/MAPK4 signaling; UCH proteinases; Ub-specific processing proteases; CDT1 association with the CDC6:ORC:origin complex; Orc1 removal from chromatin; CDK-mediated phosphorylation and removal of Cdc6; G2/M Checkpoints; Ubiquitin Mediated Degradation of Phosphorylated Cdc25A; Ubiquitin-dependent degradation of Cyclin D; FBXL7 down-regulates AURKA during mitotic entry and in early mitosis; ROS sensing by NFE2L2; RUNX1 regulates transcription of genes involved in differentiation of HSCs; Regulation of RUNX2 expression and activity; Regulation of PTEN stability and activity; Neddylation; Regulation of expression of SLITs and ROBOs; Interleukin-1 signaling; Neutrophil degranulation; Autodegradation of Cdh1 by Cdh1:APC/C; SCF(Skp2)-mediated degradation of p27/p21; Regulation of RUNX3 expression and activity; Negative regulation of NOTCH4 signaling</t>
  </si>
  <si>
    <t>P28070</t>
  </si>
  <si>
    <t>Proteasome subunit beta type-4 OS=Homo sapiens OX=9606 GN=PSMB4 PE=1 SV=4</t>
  </si>
  <si>
    <t>Proteasome subunit beta type-4</t>
  </si>
  <si>
    <t>cytosol;cytoskeleton;mitochondrion;nucleus;other cell component</t>
  </si>
  <si>
    <t>FCERI mediated NF-kB activation; Ub-specific processing proteases; ABC-family proteins mediated transport; Regulation of expression of SLITs and ROBOs; Downstream TCR signaling; Antigen processing: Ubiquitination &amp; Proteasome degradation; Activation of NF-kappaB in B cells; Oxygen-dependent proline hydroxylation of Hypoxia-inducible Factor Alpha; ER-Phagosome pathway; Cross-presentation of soluble exogenous antigens (endosomes); SCF-beta-TrCP mediated degradation of Emi1; APC/C:Cdc20 mediated degradation of Securin; APC/C:Cdh1 mediated degradation of Cdc20 and other APC/C:Cdh1 targeted proteins in late mitosis/early G1; Cdc20:Phospho-APC/C mediated degradation of Cyclin A; Vpu mediated degradation of CD4; Vif-mediated degradation of APOBEC3G; Degradation of beta-catenin by the destruction complex; Regulation of activated PAK-2p34 by proteasome mediated degradation; Separation of Sister Chromatids; Autodegradation of the E3 ubiquitin ligase COP1; Regulation of ornithine decarboxylase (ODC); AUF1 (hnRNP D0) binds and destabilizes mRNA; Asymmetric localization of PCP proteins; Degradation of AXIN; Degradation of DVL; Hedgehog ligand biogenesis; Hh mutants are degraded by ERAD; Dectin-1 mediated noncanonical NF-kB signaling; Degradation of GLI1 by the proteasome; Degradation of GLI2 by the proteasome; GLI3 is processed to GLI3R by the proteasome; Hedgehog 'on' state; Regulation of RAS by GAPs; NIK--&gt;noncanonical NF-kB signaling; Defective CFTR causes cystic fibrosis; MAPK6/MAPK4 signaling; UCH proteinases; CDT1 association with the CDC6:ORC:origin complex; Orc1 removal from chromatin; CDK-mediated phosphorylation and removal of Cdc6; G2/M Checkpoints; Ubiquitin Mediated Degradation of Phosphorylated Cdc25A; Ubiquitin-dependent degradation of Cyclin D; The role of GTSE1 in G2/M progression after G2 checkpoint; FBXL7 down-regulates AURKA during mitotic entry and in early mitosis; ROS sensing by NFE2L2; RUNX1 regulates transcription of genes involved in differentiation of HSCs; Regulation of RUNX2 expression and activity; Regulation of PTEN stability and activity; Neddylation; Interleukin-1 signaling; Autodegradation of Cdh1 by Cdh1:APC/C; SCF(Skp2)-mediated degradation of p27/p21; Regulation of RUNX3 expression and activity; Negative regulation of NOTCH4 signaling</t>
  </si>
  <si>
    <t>P28074</t>
  </si>
  <si>
    <t>Proteasome subunit beta type-5 OS=Homo sapiens OX=9606 GN=PSMB5 PE=1 SV=3</t>
  </si>
  <si>
    <t>Proteasome subunit beta type-5</t>
  </si>
  <si>
    <t>FCERI mediated NF-kB activation; Separation of Sister Chromatids; The role of GTSE1 in G2/M progression after G2 checkpoint; UCH proteinases; Ub-specific processing proteases; RUNX1 regulates transcription of genes involved in differentiation of HSCs; Regulation of expression of SLITs and ROBOs; Downstream TCR signaling; Antigen processing: Ubiquitination &amp; Proteasome degradation; Activation of NF-kappaB in B cells; Oxygen-dependent proline hydroxylation of Hypoxia-inducible Factor Alpha; ER-Phagosome pathway; Cross-presentation of soluble exogenous antigens (endosomes); SCF-beta-TrCP mediated degradation of Emi1; APC/C:Cdc20 mediated degradation of Securin; APC/C:Cdh1 mediated degradation of Cdc20 and other APC/C:Cdh1 targeted proteins in late mitosis/early G1; Cdc20:Phospho-APC/C mediated degradation of Cyclin A; Vpu mediated degradation of CD4; Vif-mediated degradation of APOBEC3G; Degradation of beta-catenin by the destruction complex; Regulation of activated PAK-2p34 by proteasome mediated degradation; Autodegradation of the E3 ubiquitin ligase COP1; Regulation of ornithine decarboxylase (ODC); ABC-family proteins mediated transport; AUF1 (hnRNP D0) binds and destabilizes mRNA; Asymmetric localization of PCP proteins; Degradation of AXIN; Degradation of DVL; Hedgehog ligand biogenesis; Hh mutants are degraded by ERAD; Dectin-1 mediated noncanonical NF-kB signaling; Degradation of GLI1 by the proteasome; Degradation of GLI2 by the proteasome; GLI3 is processed to GLI3R by the proteasome; Hedgehog 'on' state; Regulation of RAS by GAPs; NIK--&gt;noncanonical NF-kB signaling; Defective CFTR causes cystic fibrosis; MAPK6/MAPK4 signaling; CDT1 association with the CDC6:ORC:origin complex; Orc1 removal from chromatin; CDK-mediated phosphorylation and removal of Cdc6; G2/M Checkpoints; Ubiquitin Mediated Degradation of Phosphorylated Cdc25A; Ubiquitin-dependent degradation of Cyclin D; FBXL7 down-regulates AURKA during mitotic entry and in early mitosis; ROS sensing by NFE2L2; Regulation of RUNX2 expression and activity; Regulation of PTEN stability and activity; Neddylation; Interleukin-1 signaling; Autodegradation of Cdh1 by Cdh1:APC/C; SCF(Skp2)-mediated degradation of p27/p21; Regulation of RUNX3 expression and activity; Negative regulation of NOTCH4 signaling</t>
  </si>
  <si>
    <t>P28331</t>
  </si>
  <si>
    <t>NADH-ubiquinone oxidoreductase 75 kDa subunit, mitochondrial OS=Homo sapiens OX=9606 GN=NDUFS1 PE=1 SV=3</t>
  </si>
  <si>
    <t>NADH-ubiquinone oxidoreductase 75 kDa subunit, mitochondrial</t>
  </si>
  <si>
    <t>Electron transport chain: OXPHOS system in mitochondria; Nonalcoholic fatty liver disease; Oxidative phosphorylation</t>
  </si>
  <si>
    <t>Complex I biogenesis</t>
  </si>
  <si>
    <t>P28482</t>
  </si>
  <si>
    <t>Mitogen-activated protein kinase 1 OS=Homo sapiens OX=9606 GN=MAPK1 PE=1 SV=3</t>
  </si>
  <si>
    <t>Mitogen-activated protein kinase 1</t>
  </si>
  <si>
    <t>cell-cell signaling;cell cycle OR cell proliferation;cell organization and biogenesis;protein metabolism;other metabolic processes;stress response;transport;developmental processes;signal transduction;other biological processes</t>
  </si>
  <si>
    <t>non-structural extracellular;plasma membrane;other membranes;cytosol;cytoskeleton;mitochondrion;ER/Golgi;nucleus;other cytoplasmic organelle;other cell component</t>
  </si>
  <si>
    <t>IL-5 signaling pathway; Osteopontin signaling; Regulation of toll-like receptor signaling pathway; Physiological and pathological hypertrophy of the heart; Angiogenesis; MicroRNAs in cardiomyocyte hypertrophy; Type II diabetes mellitus; Heart development; Integrin-mediated cell adhesion; IL-1 signaling pathway; Integrated breast cancer pathway; RANKL/RANK signaling pathway; Thyroid stimulating hormone (TSH) signaling pathway; Leptin signaling pathway; Follicle stimulating hormone (FSH) signaling pathway; TNF-related weak inducer of apoptosis (TWEAK) signaling pathway; Prolactin signaling pathway; IL-7 signaling pathway; Alzheimer's disease and miRNA effects; IL-17 signaling pathway; Endothelin pathways; IL-9 signaling pathway; Thymic stromal lymphopoietin (TSLP) signaling pathway; Glioblastoma signaling pathways; B cell receptor signaling pathway; TNF-alpha signaling pathway; AGE/RAGE pathway; Interleukin-11 signaling pathway; Corticotropin-releasing hormone signaling pathway; Oncostatin M signaling pathway; Brain-derived neurotrophic factor (BDNF) signaling pathway; Spinal cord injury; Alpha 6 beta 4 signaling pathway; PDGF pathway; Aryl hydrocarbon receptor Netpath; S1P receptor signal transduction; Ebstein-Barr virus LMP1 signaling; Common pathways underlying drug addiction; Interleukin-1 (IL-1) structural pathway; Cardiac hypertrophic response; Bladder cancer; IL-3 signaling pathway; Apoptosis-related network due to altered Notch3 in ovarian cancer; TCA cycle nutrient use and invasiveness of ovarian cancer; Kit receptor signaling pathway; Focal adhesion; Hepatocyte growth factor receptor signaling; MFAP5-mediated ovarian cancer cell motility and invasiveness; RAC1/PAK1/p38/MMP2 pathway; Wnt signaling pathway; IL-6 signaling pathway; TGF-beta signaling pathway; Hypothesized pathways in pathogenesis of cardiovascular disease; BDNF-TrkB signaling; Physico-chemical features and toxicity-associated pathways; MAPK signaling pathway; MAPK and NFkB signaling pathways inhibited by Yersinia YopJ; ERK pathway in Huntington's disease; Toll-like receptor signaling related to MyD88; TGF-beta signaling in thyroid cells for epithelial-mesenchymal transition; 4-hydroxytamoxifen, Dexamethasone, and Retinoic Acids Regulation of p27 Expression; VEGFA-VEGFR2 signaling pathway; Angiopoietin-like protein 8 regulatory pathway; Chemokine signaling pathway; Embryonic stem cell pluripotency pathways; Focal adhesion: PI3K-Akt-mTOR-signaling pathway; IL-4 signaling pathway; Prion disease pathway; Endometrial cancer; PI3K-Akt signaling pathway; Chromosomal and microsatellite instability in colorectal cancer ; Ebola virus pathway in host; MAPK cascade; Ras signaling; Epithelial to mesenchymal transition in colorectal cancer; Non-small cell lung cancer; Breast cancer pathway; Pancreatic adenocarcinoma pathway; Acute viral myocarditis; Inhibition of exosome biogenesis and secretion by Manumycin A in CRPC cells; Neovascularisation processes; Non-genomic actions of 1,25 dihydroxyvitamin D3; EGF/EGFR signaling pathway; Bile acids synthesis and enterohepatic circulation ; Resistin as a regulator of inflammation; Relationship between inflammation, COX-2 and EGFR; Envelope proteins and their potential roles in EDMD physiopathology; Regulatory circuits of the STAT3 signaling pathway; Synaptic signaling pathways associated with autism spectrum disorder; Fragile X syndrome; FBXL10 enhancement of MAP/ERK signaling in diffuse large B-cell lymphoma; MFAP5 effect on permeability and motility of endothelial cells via cytoskeleton rearrangement; Translation inhibitors in chronically activated PDGFRA cells; Gastrin signaling pathway; Hepatitis B infection; Melanoma; Netrin-UNC5B signaling pathway; IL-18 signaling pathway; FGFR3 signaling in chondrocyte proliferation and terminal differentiation; Osteoblast differentiation and related diseases; EGFR tyrosine kinase inhibitor resistance; Insulin signaling; Regucalcin in proximal tubule epithelial kidney cells; Kisspeptin/kisspeptin receptor system in the ovary; MAP3K1 role in promoting and blocking gonadal determination; CAMKK2 pathway; Disruption of postsynaptic signaling by CNV; Host-pathogen interaction of human coronaviruses - MAPK signaling; IL-2 signaling pathway; RAS and bradykinin pathways in COVID-19; Angiotensin II receptor type 1 pathway; Kallmann syndrome; Neuroinflammation and glutamatergic signaling; Malignant pleural mesothelioma; Orexin receptor pathway; CCL18 signaling pathway; Regulation of actin cytoskeleton; Sphingolipid metabolism in senescence; Alzheimer's disease; EPO receptor signaling; Senescence and autophagy in cancer; ErbB signaling pathway; T-cell receptor (TCR) signaling pathway; DNA damage response (only ATM dependent); Estrogen signaling pathway; Vitamin A and carotenoid metabolism; Toll-like receptor signaling pathway</t>
  </si>
  <si>
    <t>Neutrophil degranulation; Estrogen-dependent nuclear events downstream of ESR-membrane signaling; Regulation of actin dynamics for phagocytic cup formation; FCGR3A-mediated phagocytosis; RHO GTPases Activate WASPs and WAVEs; Oxidative Stress Induced Senescence; Senescence-Associated Secretory Phenotype (SASP); Recycling pathway of L1; Regulation of PTEN gene transcription; FCERI mediated MAPK activation; Signaling by BRAF and RAF1 fusions; Signaling by moderate kinase activity BRAF mutants; Paradoxical activation of RAF signaling by kinase inactive BRAF; Signaling downstream of RAS mutants; Signaling by RAF1 mutants; MAP2K and MAPK activation; Signaling by high-kinase activity BRAF mutants; RHO GTPases Activate NADPH Oxidases; ESR-mediated signaling; Oncogene Induced Senescence; Spry regulation of FGF signaling; Advanced glycosylation endproduct receptor signaling; Regulation of HSF1-mediated heat shock response; Thrombin signalling through proteinase activated receptors (PARs); PI5P, PP2A and IER3 Regulate PI3K/AKT Signaling; Growth hormone receptor signaling; Regulation of the apoptosome activity; Signal transduction by L1; NCAM signaling for neurite out-growth; RUNX2 regulates osteoblast differentiation; RSK activation; Estrogen-stimulated signaling through PRKCZ; Suppression of apoptosis; MAPK1 (ERK2) activation; Golgi Cisternae Pericentriolar Stack Reorganization; Activation of the AP-1 family of transcription factors; Frs2-mediated activation; Signal attenuation; Gastrin-CREB signalling pathway via PKC and MAPK; Nuclear events stimulated by ALK signaling in cancer; Negative feedback regulation of MAPK pathway; ERKs are inactivated; Signaling by MAP2K mutants; phospho-PLA2 pathway; Signaling by MAPK mutants</t>
  </si>
  <si>
    <t>EGFR tyrosine kinase inhibitor resistance; Endocrine resistance; Platinum drug resistance; MAPK signaling pathway; ErbB signaling pathway; Ras signaling pathway; Rap1 signaling pathway; cGMP-PKG signaling pathway; cAMP signaling pathway; Chemokine signaling pathway; HIF-1 signaling pathway; FoxO signaling pathway; Sphingolipid signaling pathway; Phospholipase D signaling pathway; Oocyte meiosis; Autophagy; mTOR signaling pathway; PI3K-Akt signaling pathway; Apoptosis; Cellular senescence; Adrenergic signaling in cardiomyocytes; Vascular smooth muscle contraction; TGF-beta signaling pathway; Axon guidance; VEGF signaling pathway; Apelin signaling pathway; Osteoclast differentiation; Focal adhesion; Adherens junction; Gap junction; Signaling pathways regulating pluripotency of stem cells; Platelet activation; Neutrophil extracellular trap formation; Toll-like receptor signaling pathway; NOD-like receptor signaling pathway; C-type lectin receptor signaling pathway; Natural killer cell mediated cytotoxicity; IL-17 signaling pathway; Th1 and Th2 cell differentiation; Th17 cell differentiation; T cell receptor signaling pathway; B cell receptor signaling pathway; Fc epsilon RI signaling pathway; Fc gamma R-mediated phagocytosis; TNF signaling pathway; Circadian entrainment; Long-term potentiation; Neurotrophin signaling pathway; Retrograde endocannabinoid signaling; Glutamatergic synapse; Cholinergic synapse; Serotonergic synapse; Long-term depression; Regulation of actin cytoskeleton; Insulin signaling pathway; GnRH signaling pathway; Progesterone-mediated oocyte maturation; Estrogen signaling pathway; Melanogenesis; Prolactin signaling pathway; Thyroid hormone signaling pathway; Oxytocin signaling pathway; Relaxin signaling pathway; Parathyroid hormone synthesis, secretion and action; GnRH secretion; Type II diabetes mellitus; AGE-RAGE signaling pathway in diabetic complications; Cushing syndrome; Growth hormone synthesis, secretion and action; Aldosterone-regulated sodium reabsorption; Alzheimer disease; Prion disease; Pathways of neurodegeneration; Alcoholism; Pathogenic Escherichia coli infection; Shigellosis; Salmonella infection; Pertussis; Yersinia infection; Leishmaniasis; Chagas disease; Toxoplasmosis; Tuberculosis; Hepatitis C; Hepatitis B; Human cytomegalovirus infection; Influenza A; Human papillomavirus infection; Human T-cell leukemia virus 1 infection; Kaposi sarcoma-associated herpesvirus infection; Human immunodeficiency virus 1 infection; Coronavirus disease; Pathways in cancer; Viral carcinogenesis; Proteoglycans in cancer; MicroRNAs in cancer; Chemical carcinogenesis; Chemical carcinogenesis; Colorectal cancer; Renal cell carcinoma; Pancreatic cancer; Endometrial cancer; Glioma; Prostate cancer; Thyroid cancer; Melanoma; Bladder cancer; Chronic myeloid leukemia; Acute myeloid leukemia; Non-small cell lung cancer; Breast cancer; Hepatocellular carcinoma; Gastric cancer; Central carbon metabolism in cancer; Choline metabolism in cancer; PD-L1 expression and PD-1 checkpoint pathway in cancer; Lipid and atherosclerosis</t>
  </si>
  <si>
    <t>P28676</t>
  </si>
  <si>
    <t>Grancalcin OS=Homo sapiens OX=9606 GN=GCA PE=1 SV=2</t>
  </si>
  <si>
    <t>Grancalcin</t>
  </si>
  <si>
    <t>P28799</t>
  </si>
  <si>
    <t>Progranulin OS=Homo sapiens OX=9606 GN=GRN PE=1 SV=2</t>
  </si>
  <si>
    <t>Progranulin</t>
  </si>
  <si>
    <t>non-structural extracellular;plasma membrane;other membranes;ER/Golgi;other cytoplasmic organelle</t>
  </si>
  <si>
    <t>Integrated breast cancer pathway; IL-18 signaling pathway</t>
  </si>
  <si>
    <t>P28838</t>
  </si>
  <si>
    <t>Cytosol aminopeptidase OS=Homo sapiens OX=9606 GN=LAP3 PE=1 SV=3</t>
  </si>
  <si>
    <t>Cytosol aminopeptidase</t>
  </si>
  <si>
    <t>Arginine and proline metabolism; Glutathione metabolism; Metabolic pathways</t>
  </si>
  <si>
    <t>P29350</t>
  </si>
  <si>
    <t>Tyrosine-protein phosphatase non-receptor type 6 OS=Homo sapiens OX=9606 GN=PTPN6 PE=1 SV=1</t>
  </si>
  <si>
    <t>Tyrosine-protein phosphatase non-receptor type 6</t>
  </si>
  <si>
    <t>Regulation of toll-like receptor signaling pathway; Prolactin signaling pathway; B cell receptor signaling pathway; T cell receptor and co-stimulatory signaling; IL-3 signaling pathway; Kit receptor signaling pathway; T-cell antigen receptor (TCR) pathway during Staphylococcus aureus infection; VEGFA-VEGFR2 signaling pathway; Microglia pathogen phagocytosis pathway; IL-4 signaling pathway; Cancer immunotherapy by CTLA4 blockade; Modulators of TCR signaling and T cell activation; Interferon type I signaling pathways</t>
  </si>
  <si>
    <t>CD22 mediated BCR regulation; Antigen activates B Cell Receptor (BCR) leading to generation of second messengers; Neutrophil degranulation; PD-1 signaling; Signal regulatory protein family interactions; Interleukin receptor SHC signaling; GPVI-mediated activation cascade; Signaling by ALK; Regulation of KIT signaling; Growth hormone receptor signaling; Regulation of IFNG signaling; Regulation of IFNA signaling; Interleukin-37 signaling; Platelet sensitization by LDL; PECAM1 interactions</t>
  </si>
  <si>
    <t>Adherens junction; JAK-STAT signaling pathway; Natural killer cell mediated cytotoxicity; T cell receptor signaling pathway; B cell receptor signaling pathway; Pathogenic Escherichia coli infection; Leishmaniasis; Proteoglycans in cancer; PD-L1 expression and PD-1 checkpoint pathway in cancer</t>
  </si>
  <si>
    <t>P29401</t>
  </si>
  <si>
    <t>Transketolase OS=Homo sapiens OX=9606 GN=TKT PE=1 SV=3</t>
  </si>
  <si>
    <t>Transketolase</t>
  </si>
  <si>
    <t>other membranes;cytosol;ER/Golgi;nucleus;other cytoplasmic organelle</t>
  </si>
  <si>
    <t>Pentose phosphate metabolism; VEGFA-VEGFR2 signaling pathway; Metabolic reprogramming in colon cancer; Thiamine metabolic pathways</t>
  </si>
  <si>
    <t>Pentose phosphate pathway; Insulin effects increased synthesis of Xylulose-5-Phosphate</t>
  </si>
  <si>
    <t>Pentose phosphate pathway; Metabolic pathways; Carbon metabolism; Biosynthesis of amino acids</t>
  </si>
  <si>
    <t>P29622</t>
  </si>
  <si>
    <t>Kallistatin OS=Homo sapiens OX=9606 GN=SERPINA4 PE=1 SV=3</t>
  </si>
  <si>
    <t>Kallistatin</t>
  </si>
  <si>
    <t>P29692</t>
  </si>
  <si>
    <t>Elongation factor 1-delta OS=Homo sapiens OX=9606 GN=EEF1D PE=1 SV=5</t>
  </si>
  <si>
    <t>Elongation factor 1-delta</t>
  </si>
  <si>
    <t>P30040</t>
  </si>
  <si>
    <t>Endoplasmic reticulum resident protein 29 OS=Homo sapiens OX=9606 GN=ERP29 PE=1 SV=4</t>
  </si>
  <si>
    <t>Endoplasmic reticulum resident protein 29</t>
  </si>
  <si>
    <t>ER/Golgi;other cell component</t>
  </si>
  <si>
    <t>P30041</t>
  </si>
  <si>
    <t>Peroxiredoxin-6 OS=Homo sapiens OX=9606 GN=PRDX6 PE=1 SV=3</t>
  </si>
  <si>
    <t>Peroxiredoxin-6</t>
  </si>
  <si>
    <t>non-structural extracellular;cytosol;mitochondrion;nucleus;other cytoplasmic organelle;other cell component</t>
  </si>
  <si>
    <t>Nuclear receptors meta-pathway; NRF2 pathway; VEGFA-VEGFR2 signaling pathway</t>
  </si>
  <si>
    <t>Neutrophil degranulation; Detoxification of Reactive Oxygen Species</t>
  </si>
  <si>
    <t>Glutathione metabolism; Metabolic pathways</t>
  </si>
  <si>
    <t>P30043</t>
  </si>
  <si>
    <t>Flavin reductase (NADPH) OS=Homo sapiens OX=9606 GN=BLVRB PE=1 SV=3</t>
  </si>
  <si>
    <t>Flavin reductase (NADPH)</t>
  </si>
  <si>
    <t>Nuclear receptors meta-pathway; NRF2 pathway; IL-10 anti-inflammatory signaling pathway</t>
  </si>
  <si>
    <t>Cytoprotection by HMOX1; Heme degradation</t>
  </si>
  <si>
    <t>Riboflavin metabolism; Porphyrin and chlorophyll metabolism; Metabolic pathways</t>
  </si>
  <si>
    <t>P30044</t>
  </si>
  <si>
    <t>Peroxiredoxin-5, mitochondrial OS=Homo sapiens OX=9606 GN=PRDX5 PE=1 SV=4</t>
  </si>
  <si>
    <t>Peroxiredoxin-5, mitochondrial</t>
  </si>
  <si>
    <t>cytosol;mitochondrion;nucleus;other cytoplasmic organelle;other cell component</t>
  </si>
  <si>
    <t>Selenium micronutrient network</t>
  </si>
  <si>
    <t>Peroxisome</t>
  </si>
  <si>
    <t>P30048</t>
  </si>
  <si>
    <t>Thioredoxin-dependent peroxide reductase, mitochondrial OS=Homo sapiens OX=9606 GN=PRDX3 PE=1 SV=3</t>
  </si>
  <si>
    <t>Thioredoxin-dependent peroxide reductase, mitochondrial</t>
  </si>
  <si>
    <t>cytosol;mitochondrion;other cytoplasmic organelle;other cell component</t>
  </si>
  <si>
    <t>Detoxification of Reactive Oxygen Species</t>
  </si>
  <si>
    <t>P30050</t>
  </si>
  <si>
    <t>60S ribosomal protein L12 OS=Homo sapiens OX=9606 GN=RPL12 PE=1 SV=1</t>
  </si>
  <si>
    <t>60S ribosomal protein L12</t>
  </si>
  <si>
    <t>P30084</t>
  </si>
  <si>
    <t>Enoyl-CoA hydratase, mitochondrial OS=Homo sapiens OX=9606 GN=ECHS1 PE=1 SV=4</t>
  </si>
  <si>
    <t>Enoyl-CoA hydratase, mitochondrial</t>
  </si>
  <si>
    <t>Fatty acid beta-oxidation; Fatty acid biosynthesis; Ciliary landscape; Tryptophan metabolism</t>
  </si>
  <si>
    <t>Branched-chain amino acid catabolism; Beta oxidation of decanoyl-CoA to octanoyl-CoA-CoA; Beta oxidation of octanoyl-CoA to hexanoyl-CoA; Beta oxidation of hexanoyl-CoA to butanoyl-CoA; Beta oxidation of butanoyl-CoA to acetyl-CoA; Beta oxidation of lauroyl-CoA to decanoyl-CoA-CoA</t>
  </si>
  <si>
    <t>Fatty acid elongation; Fatty acid degradation; Valine, leucine and isoleucine degradation; Lysine degradation; Tryptophan metabolism; beta-Alanine metabolism; Propanoate metabolism; Butanoate metabolism; Metabolic pathways; Carbon metabolism; Fatty acid metabolism</t>
  </si>
  <si>
    <t>P30085</t>
  </si>
  <si>
    <t>UMP-CMP kinase OS=Homo sapiens OX=9606 GN=CMPK1 PE=1 SV=3</t>
  </si>
  <si>
    <t>UMP-CMP kinase</t>
  </si>
  <si>
    <t>Pyrimidine metabolism; Drug metabolism; Metabolic pathways; Biosynthesis of cofactors</t>
  </si>
  <si>
    <t>P30086</t>
  </si>
  <si>
    <t>Phosphatidylethanolamine-binding protein 1 OS=Homo sapiens OX=9606 GN=PEBP1 PE=1 SV=3</t>
  </si>
  <si>
    <t>Phosphatidylethanolamine-binding protein 1</t>
  </si>
  <si>
    <t>Pancreatic adenocarcinoma pathway; EGF/EGFR signaling pathway</t>
  </si>
  <si>
    <t>Signaling by BRAF and RAF1 fusions; Signaling by moderate kinase activity BRAF mutants; Paradoxical activation of RAF signaling by kinase inactive BRAF; Signaling downstream of RAS mutants; MAP2K and MAPK activation; Signaling by high-kinase activity BRAF mutants; Negative regulation of MAPK pathway</t>
  </si>
  <si>
    <t>P30101</t>
  </si>
  <si>
    <t>Protein disulfide-isomerase A3 OS=Homo sapiens OX=9606 GN=PDIA3 PE=1 SV=4</t>
  </si>
  <si>
    <t>Protein disulfide-isomerase A3</t>
  </si>
  <si>
    <t>non-structural extracellular;other membranes;ER/Golgi;other cytoplasmic organelle;other cell component</t>
  </si>
  <si>
    <t>Prion disease pathway</t>
  </si>
  <si>
    <t>Antigen Presentation: Folding, assembly and peptide loading of class I MHC; ER-Phagosome pathway; Calnexin/calreticulin cycle</t>
  </si>
  <si>
    <t>Protein processing in endoplasmic reticulum; Antigen processing and presentation; Human cytomegalovirus infection; Herpes simplex virus 1 infection; Epstein-Barr virus infection; Human immunodeficiency virus 1 infection</t>
  </si>
  <si>
    <t>P30153</t>
  </si>
  <si>
    <t>Serine/threonine-protein phosphatase 2A 65 kDa regulatory subunit A alpha isoform OS=Homo sapiens OX=9606 GN=PPP2R1A PE=1 SV=4</t>
  </si>
  <si>
    <t>Serine/threonine-protein phosphatase 2A 65 kDa regulatory subunit A alpha isoform</t>
  </si>
  <si>
    <t>cell cycle OR cell proliferation;cell organization and biogenesis;protein metabolism;RNA metabolism OR transcription;other metabolic processes;signal transduction;other biological processes</t>
  </si>
  <si>
    <t>plasma membrane;other membranes;cytosol;cytoskeleton;mitochondrion;nucleus;other cell component</t>
  </si>
  <si>
    <t>Focal adhesion: PI3K-Akt-mTOR-signaling pathway; Wnt signaling pathway and pluripotency; PI3K-Akt signaling pathway; 16p11.2 proximal deletion syndrome; Glycogen synthesis and degradation; Cohesin complex - Cornelia de Lange syndrome</t>
  </si>
  <si>
    <t>Separation of Sister Chromatids; Resolution of Sister Chromatid Cohesion; RHO GTPases Activate Formins; EML4 and NUDC in mitotic spindle formation; Amplification  of signal from unattached  kinetochores via a MAD2  inhibitory signal; Cyclin A/B1/B2 associated events during G2/M transition; Regulation of PLK1 Activity at G2/M Transition; Regulation of TP53 Degradation; Cyclin D associated events in G1; Spry regulation of FGF signaling; Negative regulation of MAPK pathway; Nonsense Mediated Decay (NMD) enhanced by the Exon Junction Complex (EJC); PI5P, PP2A and IER3 Regulate PI3K/AKT Signaling; ERKs are inactivated; Recruitment of NuMA to mitotic centrosomes; Loss of Nlp from mitotic centrosomes; Recruitment of mitotic centrosome proteins and complexes; Anchoring of the basal body to the plasma membrane; AURKA Activation by TPX2; Disassembly of the destruction complex and recruitment of AXIN to the membrane; RAF activation; Beta-catenin phosphorylation cascade; Signaling by GSK3beta mutants; S33 mutants of beta-catenin aren't phosphorylated; S37 mutants of beta-catenin aren't phosphorylated; S45 mutants of beta-catenin aren't phosphorylated; T41 mutants of beta-catenin aren't phosphorylated; APC truncation mutants have impaired AXIN binding; AXIN missense mutants destabilize the destruction complex; Truncations of AMER1 destabilize the destruction complex; MASTL Facilitates Mitotic Progression; Regulation of glycolysis by fructose 2,6-bisphosphate metabolism; Initiation of Nuclear Envelope (NE) Reformation; Platelet sensitization by LDL; CTLA4 inhibitory signaling; Inhibition of replication initiation of damaged DNA by RB1/E2F1; DARPP-32 events; PP2A-mediated dephosphorylation of key metabolic factors</t>
  </si>
  <si>
    <t>mRNA surveillance pathway; Sphingolipid signaling pathway; Oocyte meiosis; PI3K-Akt signaling pathway; AMPK signaling pathway; Adrenergic signaling in cardiomyocytes; TGF-beta signaling pathway; Hippo signaling pathway; Tight junction; Dopaminergic synapse; Long-term depression; Chagas disease; Hepatitis C; Human papillomavirus infection</t>
  </si>
  <si>
    <t>P30419</t>
  </si>
  <si>
    <t>Glycylpeptide N-tetradecanoyltransferase 1 OS=Homo sapiens OX=9606 GN=NMT1 PE=1 SV=2</t>
  </si>
  <si>
    <t>Glycylpeptide N-tetradecanoyltransferase 1</t>
  </si>
  <si>
    <t>plasma membrane;other membranes;cytosol;mitochondrion;other cell component</t>
  </si>
  <si>
    <t>Inactivation, recovery and regulation of the phototransduction cascade; Late Phase of HIV Life Cycle; Activation, myristolyation of BID and translocation to mitochondria</t>
  </si>
  <si>
    <t>P30520</t>
  </si>
  <si>
    <t>Adenylosuccinate synthetase isozyme 2 OS=Homo sapiens OX=9606 GN=ADSS2 PE=1 SV=3</t>
  </si>
  <si>
    <t>Adenylosuccinate synthetase isozyme 2</t>
  </si>
  <si>
    <t>Purine metabolism; Alanine, aspartate and glutamate metabolism; Metabolic pathways; Biosynthesis of cofactors</t>
  </si>
  <si>
    <t>P30536</t>
  </si>
  <si>
    <t>Translocator protein OS=Homo sapiens OX=9606 GN=TSPO PE=1 SV=3</t>
  </si>
  <si>
    <t>Translocator protein</t>
  </si>
  <si>
    <t>other membranes;cytosol;mitochondrion;ER/Golgi;other cell component</t>
  </si>
  <si>
    <t>Pregnenolone biosynthesis</t>
  </si>
  <si>
    <t>Neuroactive ligand-receptor interaction; Cholesterol metabolism; Human T-cell leukemia virus 1 infection</t>
  </si>
  <si>
    <t>P30740</t>
  </si>
  <si>
    <t>Leukocyte elastase inhibitor OS=Homo sapiens OX=9606 GN=SERPINB1 PE=1 SV=1</t>
  </si>
  <si>
    <t>Leukocyte elastase inhibitor</t>
  </si>
  <si>
    <t>cell cycle OR cell proliferation;transport;other biological processes</t>
  </si>
  <si>
    <t>P31146</t>
  </si>
  <si>
    <t>Coronin-1A OS=Homo sapiens OX=9606 GN=CORO1A PE=1 SV=4</t>
  </si>
  <si>
    <t>Coronin-1A</t>
  </si>
  <si>
    <t>cell adhesion;cell organization and biogenesis;stress response;transport;signal transduction;other biological processes</t>
  </si>
  <si>
    <t>plasma membrane;other membranes;cytosol;cytoskeleton;other cytoplasmic organelle;other cell component</t>
  </si>
  <si>
    <t>Prevention of phagosomal-lysosomal fusion</t>
  </si>
  <si>
    <t>Phagosome; Tuberculosis</t>
  </si>
  <si>
    <t>P31150</t>
  </si>
  <si>
    <t>Rab GDP dissociation inhibitor alpha OS=Homo sapiens OX=9606 GN=GDI1 PE=1 SV=2</t>
  </si>
  <si>
    <t>Rab GDP dissociation inhibitor alpha</t>
  </si>
  <si>
    <t>cytosol;ER/Golgi;other cell component</t>
  </si>
  <si>
    <t>Integrated breast cancer pathway; Ciliary landscape; Airway smooth muscle cell contraction</t>
  </si>
  <si>
    <t>RAB GEFs exchange GTP for GDP on RABs</t>
  </si>
  <si>
    <t>P31151</t>
  </si>
  <si>
    <t>Protein S100-A7 OS=Homo sapiens OX=9606 GN=S100A7 PE=1 SV=4</t>
  </si>
  <si>
    <t>Protein S100-A7</t>
  </si>
  <si>
    <t>non-structural extracellular;cytosol;ER/Golgi;nucleus;other cytoplasmic organelle;other cell component</t>
  </si>
  <si>
    <t>Neutrophil degranulation; Metal sequestration by antimicrobial proteins</t>
  </si>
  <si>
    <t>P31689</t>
  </si>
  <si>
    <t>DnaJ homolog subfamily A member 1 OS=Homo sapiens OX=9606 GN=DNAJA1 PE=1 SV=2</t>
  </si>
  <si>
    <t>DnaJ homolog subfamily A member 1</t>
  </si>
  <si>
    <t>VEGFA-VEGFR2 signaling pathway; Exercise-induced circadian regulation</t>
  </si>
  <si>
    <t>HSP90 chaperone cycle for steroid hormone receptors (SHR) in the presence of ligand</t>
  </si>
  <si>
    <t>P31930</t>
  </si>
  <si>
    <t>Cytochrome b-c1 complex subunit 1, mitochondrial OS=Homo sapiens OX=9606 GN=UQCRC1 PE=1 SV=3</t>
  </si>
  <si>
    <t>Cytochrome b-c1 complex subunit 1, mitochondrial</t>
  </si>
  <si>
    <t>P31939</t>
  </si>
  <si>
    <t>Bifunctional purine biosynthesis protein ATIC OS=Homo sapiens OX=9606 GN=ATIC PE=1 SV=3</t>
  </si>
  <si>
    <t>Bifunctional purine biosynthesis protein ATIC</t>
  </si>
  <si>
    <t>One-carbon metabolism</t>
  </si>
  <si>
    <t>Signaling by ALK fusions and activated point mutants; Purine ribonucleoside monophosphate biosynthesis</t>
  </si>
  <si>
    <t>P31942</t>
  </si>
  <si>
    <t>Heterogeneous nuclear ribonucleoprotein H3 OS=Homo sapiens OX=9606 GN=HNRNPH3 PE=1 SV=2</t>
  </si>
  <si>
    <t>Heterogeneous nuclear ribonucleoprotein H3</t>
  </si>
  <si>
    <t>P31944</t>
  </si>
  <si>
    <t>Caspase-14 OS=Homo sapiens OX=9606 GN=CASP14 PE=1 SV=2</t>
  </si>
  <si>
    <t>Caspase-14</t>
  </si>
  <si>
    <t>protein metabolism;developmental processes;other biological processes</t>
  </si>
  <si>
    <t>P31946</t>
  </si>
  <si>
    <t>14-3-3 protein beta/alpha OS=Homo sapiens OX=9606 GN=YWHAB PE=1 SV=3</t>
  </si>
  <si>
    <t>14-3-3 protein beta/alpha</t>
  </si>
  <si>
    <t>other membranes;cytosol;mitochondrion;nucleus;other cytoplasmic organelle;other cell component</t>
  </si>
  <si>
    <t>Cell cycle; IL-3 signaling pathway; Myometrial relaxation and contraction pathways; Hepatitis B infection; Calcium regulation in cardiac cells; Sudden infant death syndrome (SIDS) susceptibility pathways</t>
  </si>
  <si>
    <t>Translocation of SLC2A4 (GLUT4) to the plasma membrane; TP53 Regulates Metabolic Genes; Signaling by BRAF and RAF1 fusions; Signaling by moderate kinase activity BRAF mutants; Paradoxical activation of RAF signaling by kinase inactive BRAF; Signaling downstream of RAS mutants; Signaling by RAF1 mutants; MAP2K and MAPK activation; Signaling by high-kinase activity BRAF mutants; RHO GTPases activate PKNs; RAF activation; Negative regulation of MAPK pathway; Regulation of localization of FOXO transcription factors; mTORC1-mediated signalling; Signaling by Hippo; Chk1/Chk2(Cds1) mediated inactivation of Cyclin B:Cdk1 complex; SHOC2 M1731 mutant abolishes MRAS complex function; Gain-of-function MRAS complexes activate RAF signaling; Rap1 signalling; Frs2-mediated activation; ARMS-mediated activation; Activation of BAD and translocation to mitochondria ; Tristetraprolin (TTP, ZFP36) binds and destabilizes mRNA; Butyrate Response Factor 1 (BRF1) binds and destabilizes mRNA</t>
  </si>
  <si>
    <t>P31947</t>
  </si>
  <si>
    <t>14-3-3 protein sigma OS=Homo sapiens OX=9606 GN=SFN PE=1 SV=1</t>
  </si>
  <si>
    <t>14-3-3 protein sigma</t>
  </si>
  <si>
    <t>cell cycle OR cell proliferation;cell organization and biogenesis;stress response;transport;developmental processes;signal transduction;other biological processes</t>
  </si>
  <si>
    <t>non-structural extracellular;cytosol;mitochondrion;nucleus</t>
  </si>
  <si>
    <t>miRNA regulation of DNA damage response; Cell cycle; Myometrial relaxation and contraction pathways; Calcium regulation in cardiac cells; DNA damage response</t>
  </si>
  <si>
    <t>Translocation of SLC2A4 (GLUT4) to the plasma membrane; TP53 Regulates Metabolic Genes; RHO GTPases activate PKNs; Regulation of localization of FOXO transcription factors; Chk1/Chk2(Cds1) mediated inactivation of Cyclin B:Cdk1 complex; Activation of BAD and translocation to mitochondria ; TP53 Regulates Transcription of Genes Involved in G2 Cell Cycle Arrest</t>
  </si>
  <si>
    <t>Cell cycle; p53 signaling pathway; Aldosterone-regulated sodium reabsorption</t>
  </si>
  <si>
    <t>P31948</t>
  </si>
  <si>
    <t>Stress-induced-phosphoprotein 1 OS=Homo sapiens OX=9606 GN=STIP1 PE=1 SV=1</t>
  </si>
  <si>
    <t>Stress-induced-phosphoprotein 1</t>
  </si>
  <si>
    <t>HSP90 chaperone cycle for steroid hormone receptors (SHR) in the presence of ligand; RND1 GTPase cycle</t>
  </si>
  <si>
    <t>Prion disease</t>
  </si>
  <si>
    <t>P31949</t>
  </si>
  <si>
    <t>Protein S100-A11 OS=Homo sapiens OX=9606 GN=S100A11 PE=1 SV=2</t>
  </si>
  <si>
    <t>Protein S100-A11</t>
  </si>
  <si>
    <t>P31997</t>
  </si>
  <si>
    <t>Carcinoembryonic antigen-related cell adhesion molecule 8 OS=Homo sapiens OX=9606 GN=CEACAM8 PE=1 SV=2</t>
  </si>
  <si>
    <t>Carcinoembryonic antigen-related cell adhesion molecule 8</t>
  </si>
  <si>
    <t>cell adhesion;transport;other biological processes</t>
  </si>
  <si>
    <t>P32119</t>
  </si>
  <si>
    <t>Peroxiredoxin-2 OS=Homo sapiens OX=9606 GN=PRDX2 PE=1 SV=5</t>
  </si>
  <si>
    <t>Peroxiredoxin-2</t>
  </si>
  <si>
    <t>cell cycle OR cell proliferation;other metabolic processes;stress response;developmental processes;other biological processes</t>
  </si>
  <si>
    <t>Selenium micronutrient network; VEGFA-VEGFR2 signaling pathway</t>
  </si>
  <si>
    <t>Detoxification of Reactive Oxygen Species; Deregulated CDK5 triggers multiple neurodegenerative pathways in Alzheimer's disease models; TP53 Regulates Metabolic Genes</t>
  </si>
  <si>
    <t>P32320</t>
  </si>
  <si>
    <t>Cytidine deaminase OS=Homo sapiens OX=9606 GN=CDA PE=1 SV=2</t>
  </si>
  <si>
    <t>Cytidine deaminase</t>
  </si>
  <si>
    <t>Fluoropyrimidine activity; Pyrimidine metabolism</t>
  </si>
  <si>
    <t>Neutrophil degranulation; Pyrimidine salvage</t>
  </si>
  <si>
    <t>Pyrimidine metabolism; Drug metabolism; Metabolic pathways</t>
  </si>
  <si>
    <t>P32722</t>
  </si>
  <si>
    <t>Porin D OS=Pseudomonas aeruginosa (strain ATCC 15692 / DSM 22644 / CIP 104116 / JCM 14847 / LMG 12228 / 1C / PRS 101 / PAO1) OX=208964 GN=oprD PE=1 SV=1</t>
  </si>
  <si>
    <t>Porin D</t>
  </si>
  <si>
    <t>protein metabolism;transport</t>
  </si>
  <si>
    <t>beta-Lactam resistance; Two-component system</t>
  </si>
  <si>
    <t>P32926</t>
  </si>
  <si>
    <t>Desmoglein-3 OS=Homo sapiens OX=9606 GN=DSG3 PE=1 SV=2</t>
  </si>
  <si>
    <t>Desmoglein-3</t>
  </si>
  <si>
    <t>cell adhesion;developmental processes</t>
  </si>
  <si>
    <t>Formation of the cornified envelope; Apoptotic cleavage of cell adhesion  proteins</t>
  </si>
  <si>
    <t>P32969</t>
  </si>
  <si>
    <t>60S ribosomal protein L9 OS=Homo sapiens OX=9606 GN=RPL9 PE=1 SV=1</t>
  </si>
  <si>
    <t>60S ribosomal protein L9</t>
  </si>
  <si>
    <t>Regulation of expression of SLITs and ROBOs; Major pathway of rRNA processing in the nucleolus and cytosol; SRP-dependent cotranslational protein targeting to membrane; Nonsense Mediated Decay (NMD) enhanced by the Exon Junction Complex (EJC); Eukaryotic Translation Termination; Nonsense Mediated Decay (NMD) independent of the Exon Junction Complex (EJC); L13a-mediated translational silencing of Ceruloplasmin expression; Formation of a pool of free 40S subunits; GTP hydrolysis and joining of the 60S ribosomal subunit; Viral mRNA Translation; Response of EIF2AK4 (GCN2) to amino acid deficiency; Peptide chain elongation; Selenocysteine synthesis</t>
  </si>
  <si>
    <t>P33176</t>
  </si>
  <si>
    <t>Kinesin-1 heavy chain OS=Homo sapiens OX=9606 GN=KIF5B PE=1 SV=1</t>
  </si>
  <si>
    <t>Kinesin-1 heavy chain</t>
  </si>
  <si>
    <t>Alzheimer's disease and miRNA effects; Envelope proteins and their potential roles in EDMD physiopathology; Insulin signaling; CCL18 signaling pathway; Alzheimer's disease</t>
  </si>
  <si>
    <t>COPI-dependent Golgi-to-ER retrograde traffic; MHC class II antigen presentation; Kinesins; Signaling by ALK fusions and activated point mutants; Insulin processing; Nuclear events stimulated by ALK signaling in cancer; RHO GTPases activate KTN1</t>
  </si>
  <si>
    <t>Endocytosis; Dopaminergic synapse; Alzheimer disease; Parkinson disease; Amyotrophic lateral sclerosis; Huntington disease; Prion disease; Pathways of neurodegeneration; Salmonella infection; Non-small cell lung cancer</t>
  </si>
  <si>
    <t>P33993</t>
  </si>
  <si>
    <t>DNA replication licensing factor MCM7 OS=Homo sapiens OX=9606 GN=MCM7 PE=1 SV=4</t>
  </si>
  <si>
    <t>DNA replication licensing factor MCM7</t>
  </si>
  <si>
    <t>cell cycle OR cell proliferation;cell organization and biogenesis;DNA metabolism;other metabolic processes;stress response;other biological processes</t>
  </si>
  <si>
    <t>miRNA regulation of DNA damage response; Cell cycle; Retinoblastoma gene in cancer; Ciliary landscape; G1 to S cell cycle control; DNA replication</t>
  </si>
  <si>
    <t>P34897</t>
  </si>
  <si>
    <t>Serine hydroxymethyltransferase, mitochondrial OS=Homo sapiens OX=9606 GN=SHMT2 PE=1 SV=3</t>
  </si>
  <si>
    <t>Serine hydroxymethyltransferase, mitochondrial</t>
  </si>
  <si>
    <t>other membranes;cytosol;cytoskeleton;mitochondrion;nucleus;other cell component</t>
  </si>
  <si>
    <t>Glycine metabolism; Vitamin B12 metabolism; Folate metabolism; One-carbon metabolism; Trans-sulfuration and one-carbon metabolism; One-carbon metabolism and related pathways; Clear cell renal cell carcinoma pathways; Metabolic reprogramming in colon cancer; Neuroinflammation and glutamatergic signaling</t>
  </si>
  <si>
    <t>RHOG GTPase cycle; Metabolism of folate and pterines</t>
  </si>
  <si>
    <t>Glycine, serine and threonine metabolism; Glyoxylate and dicarboxylate metabolism; One carbon pool by folate; Metabolic pathways; Carbon metabolism; Biosynthesis of amino acids; Biosynthesis of cofactors; Antifolate resistance</t>
  </si>
  <si>
    <t>P34932</t>
  </si>
  <si>
    <t>Heat shock 70 kDa protein 4 OS=Homo sapiens OX=9606 GN=HSPA4 PE=1 SV=4</t>
  </si>
  <si>
    <t>Heat shock 70 kDa protein 4</t>
  </si>
  <si>
    <t>cell organization and biogenesis;stress response;transport</t>
  </si>
  <si>
    <t>Parkin-ubiquitin proteasomal system pathway</t>
  </si>
  <si>
    <t>Tight junction; Antigen processing and presentation; Lipid and atherosclerosis</t>
  </si>
  <si>
    <t>P35232</t>
  </si>
  <si>
    <t>Prohibitin OS=Homo sapiens OX=9606 GN=PHB PE=1 SV=1</t>
  </si>
  <si>
    <t>cell organization and biogenesis;protein metabolism;DNA metabolism;other metabolic processes;stress response;transport;developmental processes;signal transduction;other biological processes</t>
  </si>
  <si>
    <t>Integrated breast cancer pathway</t>
  </si>
  <si>
    <t>Signaling by moderate kinase activity BRAF mutants; Paradoxical activation of RAF signaling by kinase inactive BRAF; Signaling downstream of RAS mutants; RAF activation; Processing of SMDT1</t>
  </si>
  <si>
    <t>P35237</t>
  </si>
  <si>
    <t>Serpin B6 OS=Homo sapiens OX=9606 GN=SERPINB6 PE=1 SV=3</t>
  </si>
  <si>
    <t>Serpin B6</t>
  </si>
  <si>
    <t>non-structural extracellular;plasma membrane;other membranes;cytosol;other cell component</t>
  </si>
  <si>
    <t>Ectoderm differentiation</t>
  </si>
  <si>
    <t>Neutrophil degranulation; Dissolution of Fibrin Clot</t>
  </si>
  <si>
    <t>Amoebiasis</t>
  </si>
  <si>
    <t>P35555</t>
  </si>
  <si>
    <t>Fibrillin-1 OS=Homo sapiens OX=9606 GN=FBN1 PE=1 SV=4</t>
  </si>
  <si>
    <t>Fibrillin-1</t>
  </si>
  <si>
    <t>cell adhesion;cell organization and biogenesis;protein metabolism;other metabolic processes;developmental processes;signal transduction;other biological processes</t>
  </si>
  <si>
    <t>Hypothesized pathways in pathogenesis of cardiovascular disease; TGF-beta receptor signaling in skeletal dysplasias; 7q11.23 copy number variation syndrome; Progeria-associated lipodystrophy</t>
  </si>
  <si>
    <t>Regulation of Insulin-like Growth Factor (IGF) transport and uptake by Insulin-like Growth Factor Binding Proteins (IGFBPs); Post-translational protein phosphorylation; Integrin cell surface interactions; Degradation of the extracellular matrix; Molecules associated with elastic fibres</t>
  </si>
  <si>
    <t>TGF-beta signaling pathway</t>
  </si>
  <si>
    <t>P35579</t>
  </si>
  <si>
    <t>Myosin-9 OS=Homo sapiens OX=9606 GN=MYH9 PE=1 SV=4</t>
  </si>
  <si>
    <t>Myosin-9</t>
  </si>
  <si>
    <t>cell cycle OR cell proliferation;cell organization and biogenesis;protein metabolism;stress response;transport;developmental processes;signal transduction;other biological processes</t>
  </si>
  <si>
    <t>Primary focal segmental glomerulosclerosis (FSGS); VEGFA-VEGFR2 signaling pathway; Nephrotic syndrome</t>
  </si>
  <si>
    <t>Regulation of actin dynamics for phagocytic cup formation; FCGR3A-mediated phagocytosis; Signaling by ALK fusions and activated point mutants; Sensory processing of sound by inner hair cells of the cochlea; Sensory processing of sound by outer hair cells of the cochlea; Translocation of SLC2A4 (GLUT4) to the plasma membrane; RHO GTPases activate CIT; EPHA-mediated growth cone collapse; Sema4D induced cell migration and growth-cone collapse; RHO GTPases activate PKNs; RHO GTPases Activate ROCKs; RHO GTPases activate PAKs; CD163 mediating an anti-inflammatory response</t>
  </si>
  <si>
    <t>Vascular smooth muscle contraction; Tight junction; Regulation of actin cytoskeleton; Pathogenic Escherichia coli infection</t>
  </si>
  <si>
    <t>P35580</t>
  </si>
  <si>
    <t>Myosin-10 OS=Homo sapiens OX=9606 GN=MYH10 PE=1 SV=3</t>
  </si>
  <si>
    <t>Myosin-10</t>
  </si>
  <si>
    <t>cell adhesion;cell cycle OR cell proliferation;cell organization and biogenesis;other biological processes</t>
  </si>
  <si>
    <t>Regulation of actin cytoskeleton</t>
  </si>
  <si>
    <t>RHO GTPases activate PAKs; EPHA-mediated growth cone collapse; RHO GTPases activate CIT; Sema4D induced cell migration and growth-cone collapse; RHO GTPases activate PKNs; RHO GTPases Activate ROCKs</t>
  </si>
  <si>
    <t>P35606</t>
  </si>
  <si>
    <t>Coatomer subunit beta' OS=Homo sapiens OX=9606 GN=COPB2 PE=1 SV=2</t>
  </si>
  <si>
    <t>Coatomer subunit beta'</t>
  </si>
  <si>
    <t>other membranes;cytosol;ER/Golgi</t>
  </si>
  <si>
    <t>COPI-dependent Golgi-to-ER retrograde traffic; COPI-mediated anterograde transport</t>
  </si>
  <si>
    <t>P35637</t>
  </si>
  <si>
    <t>RNA-binding protein FUS OS=Homo sapiens OX=9606 GN=FUS PE=1 SV=1</t>
  </si>
  <si>
    <t>RNA-binding protein FUS</t>
  </si>
  <si>
    <t>MECP2 and associated Rett syndrome; mRNA processing</t>
  </si>
  <si>
    <t>mRNA surveillance pathway; Spliceosome; Amyotrophic lateral sclerosis; Pathways of neurodegeneration; Transcriptional misregulation in cancer</t>
  </si>
  <si>
    <t>P35754</t>
  </si>
  <si>
    <t>Glutaredoxin-1 OS=Homo sapiens OX=9606 GN=GLRX PE=1 SV=2</t>
  </si>
  <si>
    <t>Glutaredoxin-1</t>
  </si>
  <si>
    <t>P35858</t>
  </si>
  <si>
    <t>Insulin-like growth factor-binding protein complex acid labile subunit OS=Homo sapiens OX=9606 GN=IGFALS PE=1 SV=1</t>
  </si>
  <si>
    <t>Insulin-like growth factor-binding protein complex acid labile subunit</t>
  </si>
  <si>
    <t>cell adhesion;protein metabolism;other metabolic processes;signal transduction</t>
  </si>
  <si>
    <t>Regulation of Insulin-like Growth Factor (IGF) transport and uptake by Insulin-like Growth Factor Binding Proteins (IGFBPs)</t>
  </si>
  <si>
    <t>Growth hormone synthesis, secretion and action</t>
  </si>
  <si>
    <t>P35908</t>
  </si>
  <si>
    <t>Keratin, type II cytoskeletal 2 epidermal OS=Homo sapiens OX=9606 GN=KRT2 PE=1 SV=2</t>
  </si>
  <si>
    <t>Keratin, type II cytoskeletal 2 epidermal</t>
  </si>
  <si>
    <t>cell cycle OR cell proliferation;cell organization and biogenesis;protein metabolism;other metabolic processes;developmental processes;other biological processes</t>
  </si>
  <si>
    <t>plasma membrane;cytosol;cytoskeleton</t>
  </si>
  <si>
    <t>bone, tooth or skin structural activity;cytoskeletal activity</t>
  </si>
  <si>
    <t>P36406</t>
  </si>
  <si>
    <t>E3 ubiquitin-protein ligase TRIM23 OS=Homo sapiens OX=9606 GN=TRIM23 PE=1 SV=1</t>
  </si>
  <si>
    <t>E3 ubiquitin-protein ligase TRIM23</t>
  </si>
  <si>
    <t>plasma membrane;other membranes;ER/Golgi;nucleus;other cytoplasmic organelle</t>
  </si>
  <si>
    <t>P36507</t>
  </si>
  <si>
    <t>Dual specificity mitogen-activated protein kinase kinase 2 OS=Homo sapiens OX=9606 GN=MAP2K2 PE=1 SV=1</t>
  </si>
  <si>
    <t>Dual specificity mitogen-activated protein kinase kinase 2</t>
  </si>
  <si>
    <t>protein metabolism;other metabolic processes;signal transduction;other biological processes</t>
  </si>
  <si>
    <t>enzyme regulator activity;kinase activity;other molecular function</t>
  </si>
  <si>
    <t>IL-5 signaling pathway; Regulation of toll-like receptor signaling pathway; MicroRNAs in cardiomyocyte hypertrophy; Integrin-mediated cell adhesion; IL-1 signaling pathway; Leptin signaling pathway; Prolactin signaling pathway; IL-7 signaling pathway; Alzheimer's disease and miRNA effects; IL-9 signaling pathway; Thymic stromal lymphopoietin (TSLP) signaling pathway; Glioblastoma signaling pathways; B cell receptor signaling pathway; Interleukin-11 signaling pathway; Oncostatin M signaling pathway; Brain-derived neurotrophic factor (BDNF) signaling pathway; Amyotrophic lateral sclerosis (ALS); Common pathways underlying drug addiction; Interleukin-1 (IL-1) structural pathway; Cardiac hypertrophic response; Bladder cancer; Kit receptor signaling pathway; Hepatocyte growth factor receptor signaling; IL-6 signaling pathway; Pathways affected in adenoid cystic carcinoma; TGF-beta signaling pathway; MAPK signaling pathway; T-cell antigen receptor (TCR) pathway during Staphylococcus aureus infection; 4-hydroxytamoxifen, Dexamethasone, and Retinoic Acids Regulation of p27 Expression; VEGFA-VEGFR2 signaling pathway; Angiopoietin-like protein 8 regulatory pathway; Embryonic stem cell pluripotency pathways; Focal adhesion: PI3K-Akt-mTOR-signaling pathway; Endometrial cancer; PI3K-Akt signaling pathway; MAPK cascade; Ras signaling; Epithelial to mesenchymal transition in colorectal cancer; Non-small cell lung cancer; Breast cancer pathway; Pancreatic adenocarcinoma pathway; Ethanol metabolism production of ROS by CYP2E1; EGF/EGFR signaling pathway; Envelope proteins and their potential roles in EDMD physiopathology; Fragile X syndrome; Translation inhibitors in chronically activated PDGFRA cells; Hepatitis B infection; Melanoma; Netrin-UNC5B signaling pathway; FGFR3 signaling in chondrocyte proliferation and terminal differentiation; EGFR tyrosine kinase inhibitor resistance; Insulin signaling; Kisspeptin/kisspeptin receptor system in the ovary; Host-pathogen interaction of human coronaviruses - MAPK signaling; IL-2 signaling pathway; MAPK pathway in congenital thyroid cancer; Kallmann syndrome; Malignant pleural mesothelioma; Regulation of actin cytoskeleton; Alzheimer's disease; EPO receptor signaling; ErbB signaling pathway; T-cell receptor (TCR) signaling pathway; Serotonin receptor 2 and ELK-SRF/GATA4 signaling; Serotonin receptor 4/6/7 and NR3C signaling; Toll-like receptor signaling pathway</t>
  </si>
  <si>
    <t>Signaling by BRAF and RAF1 fusions; Uptake and function of anthrax toxins; Signal transduction by L1; RAF activation; MAPK1 (ERK2) activation; Signaling by moderate kinase activity BRAF mutants; Paradoxical activation of RAF signaling by kinase inactive BRAF; Signaling downstream of RAS mutants; Signaling by RAF1 mutants; MAP2K and MAPK activation; Signaling by high-kinase activity BRAF mutants; Frs2-mediated activation; Negative feedback regulation of MAPK pathway; Signaling by MAP2K mutants</t>
  </si>
  <si>
    <t>EGFR tyrosine kinase inhibitor resistance; Endocrine resistance; MAPK signaling pathway; ErbB signaling pathway; Ras signaling pathway; Rap1 signaling pathway; cGMP-PKG signaling pathway; cAMP signaling pathway; HIF-1 signaling pathway; FoxO signaling pathway; Sphingolipid signaling pathway; Phospholipase D signaling pathway; Autophagy; mTOR signaling pathway; PI3K-Akt signaling pathway; Apoptosis; Cellular senescence; Vascular smooth muscle contraction; VEGF signaling pathway; Apelin signaling pathway; Gap junction; Signaling pathways regulating pluripotency of stem cells; Neutrophil extracellular trap formation; Toll-like receptor signaling pathway; Natural killer cell mediated cytotoxicity; T cell receptor signaling pathway; B cell receptor signaling pathway; Fc epsilon RI signaling pathway; Long-term potentiation; Neurotrophin signaling pathway; Long-term depression; Regulation of actin cytoskeleton; Insulin signaling pathway; GnRH signaling pathway; Estrogen signaling pathway; Melanogenesis; Prolactin signaling pathway; Thyroid hormone signaling pathway; Oxytocin signaling pathway; Relaxin signaling pathway; GnRH secretion; Cushing syndrome; Growth hormone synthesis, secretion and action; Alzheimer disease; Pathways of neurodegeneration; Salmonella infection; Yersinia infection; Hepatitis C; Hepatitis B; Human cytomegalovirus infection; Influenza A; Human papillomavirus infection; Human T-cell leukemia virus 1 infection; Kaposi sarcoma-associated herpesvirus infection; Human immunodeficiency virus 1 infection; Pathways in cancer; Proteoglycans in cancer; MicroRNAs in cancer; Chemical carcinogenesis; Chemical carcinogenesis; Colorectal cancer; Renal cell carcinoma; Endometrial cancer; Glioma; Prostate cancer; Thyroid cancer; Melanoma; Bladder cancer; Chronic myeloid leukemia; Acute myeloid leukemia; Non-small cell lung cancer; Breast cancer; Hepatocellular carcinoma; Gastric cancer; Central carbon metabolism in cancer; Choline metabolism in cancer; PD-L1 expression and PD-1 checkpoint pathway in cancer</t>
  </si>
  <si>
    <t>P36578</t>
  </si>
  <si>
    <t>60S ribosomal protein L4 OS=Homo sapiens OX=9606 GN=RPL4 PE=1 SV=5</t>
  </si>
  <si>
    <t>60S ribosomal protein L4</t>
  </si>
  <si>
    <t>P36955</t>
  </si>
  <si>
    <t>Pigment epithelium-derived factor OS=Homo sapiens OX=9606 GN=SERPINF1 PE=1 SV=4</t>
  </si>
  <si>
    <t>Pigment epithelium-derived factor</t>
  </si>
  <si>
    <t>non-structural extracellular;extracellular matrix;other cell component</t>
  </si>
  <si>
    <t>lncRNA in canonical Wnt signaling and colorectal cancer; Wnt signaling; ncRNAs involved in Wnt signaling in hepatocellular carcinoma; Type I collagen synthesis in the context of osteogenesis imperfecta; Malignant pleural mesothelioma</t>
  </si>
  <si>
    <t>Wnt signaling pathway</t>
  </si>
  <si>
    <t>P36959</t>
  </si>
  <si>
    <t>GMP reductase 1 OS=Homo sapiens OX=9606 GN=GMPR PE=1 SV=1</t>
  </si>
  <si>
    <t>GMP reductase 1</t>
  </si>
  <si>
    <t>other metabolic processes;stress response</t>
  </si>
  <si>
    <t>P37802</t>
  </si>
  <si>
    <t>Transgelin-2 OS=Homo sapiens OX=9606 GN=TAGLN2 PE=1 SV=3</t>
  </si>
  <si>
    <t>Transgelin-2</t>
  </si>
  <si>
    <t>P37837</t>
  </si>
  <si>
    <t>Transaldolase OS=Homo sapiens OX=9606 GN=TALDO1 PE=1 SV=2</t>
  </si>
  <si>
    <t>Transaldolase</t>
  </si>
  <si>
    <t>other metabolic processes;signal transduction</t>
  </si>
  <si>
    <t>Pentose phosphate metabolism; Cori cycle; Metabolic reprogramming in colon cancer</t>
  </si>
  <si>
    <t>Gene and protein expression by JAK-STAT signaling after Interleukin-12 stimulation; Pentose phosphate pathway; Insulin effects increased synthesis of Xylulose-5-Phosphate; TALDO1 deficiency: failed conversion of SH7P, GA3P to Fru(6)P, E4P; TALDO1 deficiency: failed conversion of  Fru(6)P, E4P to SH7P, GA3P</t>
  </si>
  <si>
    <t>P38432</t>
  </si>
  <si>
    <t>Coilin OS=Homo sapiens OX=9606 GN=COIL PE=1 SV=1</t>
  </si>
  <si>
    <t>Coilin</t>
  </si>
  <si>
    <t>Genotoxicity pathway</t>
  </si>
  <si>
    <t>P38606</t>
  </si>
  <si>
    <t>V-type proton ATPase catalytic subunit A OS=Homo sapiens OX=9606 GN=ATP6V1A PE=1 SV=2</t>
  </si>
  <si>
    <t>V-type proton ATPase catalytic subunit A</t>
  </si>
  <si>
    <t>P38646</t>
  </si>
  <si>
    <t>Stress-70 protein, mitochondrial OS=Homo sapiens OX=9606 GN=HSPA9 PE=1 SV=2</t>
  </si>
  <si>
    <t>Stress-70 protein, mitochondrial</t>
  </si>
  <si>
    <t>Gene and protein expression by JAK-STAT signaling after Interleukin-12 stimulation; Mitochondrial protein import; Regulation of HSF1-mediated heat shock response; Cristae formation</t>
  </si>
  <si>
    <t>RNA degradation; Tuberculosis</t>
  </si>
  <si>
    <t>P38919</t>
  </si>
  <si>
    <t>Eukaryotic initiation factor 4A-III OS=Homo sapiens OX=9606 GN=EIF4A3 PE=1 SV=4</t>
  </si>
  <si>
    <t>Eukaryotic initiation factor 4A-III</t>
  </si>
  <si>
    <t>RNA metabolism OR transcription;other metabolic processes;transport;developmental processes;other biological processes</t>
  </si>
  <si>
    <t>mRNA 3'-end processing; RNA Polymerase II Transcription Termination; mRNA Splicing - Major Pathway; Regulation of expression of SLITs and ROBOs; Deadenylation of mRNA; Nonsense Mediated Decay (NMD) enhanced by the Exon Junction Complex (EJC); ISG15 antiviral mechanism; Transport of Mature mRNA derived from an Intron-Containing Transcript</t>
  </si>
  <si>
    <t>Nucleocytoplasmic transport; mRNA surveillance pathway; Spliceosome</t>
  </si>
  <si>
    <t>P39019</t>
  </si>
  <si>
    <t>40S ribosomal protein S19 OS=Homo sapiens OX=9606 GN=RPS19 PE=1 SV=2</t>
  </si>
  <si>
    <t>40S ribosomal protein S19</t>
  </si>
  <si>
    <t>cell organization and biogenesis;protein metabolism;RNA metabolism OR transcription;other metabolic processes;stress response;transport;developmental processes;other biological processes</t>
  </si>
  <si>
    <t>Complement system; Cytoplasmic ribosomal proteins</t>
  </si>
  <si>
    <t>L13a-mediated translational silencing of Ceruloplasmin expression; Translation initiation complex formation; Formation of a pool of free 40S subunits; Formation of the ternary complex, and subsequently, the 43S complex; Ribosomal scanning and start codon recognition; GTP hydrolysis and joining of the 60S ribosomal subunit; Regulation of expression of SLITs and ROBOs; Major pathway of rRNA processing in the nucleolus and cytosol; Nonsense Mediated Decay (NMD) enhanced by the Exon Junction Complex (EJC); SRP-dependent cotranslational protein targeting to membrane; Viral mRNA Translation; Response of EIF2AK4 (GCN2) to amino acid deficiency; Peptide chain elongation; Selenocysteine synthesis; Eukaryotic Translation Termination; Nonsense Mediated Decay (NMD) independent of the Exon Junction Complex (EJC)</t>
  </si>
  <si>
    <t>P39023</t>
  </si>
  <si>
    <t>60S ribosomal protein L3 OS=Homo sapiens OX=9606 GN=RPL3 PE=1 SV=2</t>
  </si>
  <si>
    <t>60S ribosomal protein L3</t>
  </si>
  <si>
    <t>cell organization and biogenesis;protein metabolism;RNA metabolism OR transcription;other metabolic processes;transport;other biological processes</t>
  </si>
  <si>
    <t>P39687</t>
  </si>
  <si>
    <t>Acidic leucine-rich nuclear phosphoprotein 32 family member A OS=Homo sapiens OX=9606 GN=ANP32A PE=1 SV=1</t>
  </si>
  <si>
    <t>Acidic leucine-rich nuclear phosphoprotein 32 family member A</t>
  </si>
  <si>
    <t>HuR (ELAVL1) binds and stabilizes mRNA</t>
  </si>
  <si>
    <t>P39748</t>
  </si>
  <si>
    <t>Flap endonuclease 1 OS=Homo sapiens OX=9606 GN=FEN1 PE=1 SV=1</t>
  </si>
  <si>
    <t>Flap endonuclease 1</t>
  </si>
  <si>
    <t>cell cycle OR cell proliferation;cell organization and biogenesis;DNA metabolism;RNA metabolism OR transcription;other metabolic processes;stress response;other biological processes</t>
  </si>
  <si>
    <t>Base excision repair; DNA repair pathways, full network</t>
  </si>
  <si>
    <t>HDR through MMEJ (alt-NHEJ); Early Phase of HIV Life Cycle; POLB-Dependent Long Patch Base Excision Repair; PCNA-Dependent Long Patch Base Excision Repair; Removal of the Flap Intermediate; Removal of the Flap Intermediate from the C-strand</t>
  </si>
  <si>
    <t>DNA replication; Base excision repair; Non-homologous end-joining</t>
  </si>
  <si>
    <t>P40199</t>
  </si>
  <si>
    <t>Carcinoembryonic antigen-related cell adhesion molecule 6 OS=Homo sapiens OX=9606 GN=CEACAM6 PE=1 SV=3</t>
  </si>
  <si>
    <t>Carcinoembryonic antigen-related cell adhesion molecule 6</t>
  </si>
  <si>
    <t>cell adhesion;transport;signal transduction;other biological processes</t>
  </si>
  <si>
    <t>P40227</t>
  </si>
  <si>
    <t>T-complex protein 1 subunit zeta OS=Homo sapiens OX=9606 GN=CCT6A PE=1 SV=3</t>
  </si>
  <si>
    <t>T-complex protein 1 subunit zeta</t>
  </si>
  <si>
    <t>Formation of tubulin folding intermediates by CCT/TriC; Association of TriC/CCT with target proteins during biosynthesis; Cooperation of PDCL (PhLP1) and TRiC/CCT in G-protein beta folding; Prefoldin mediated transfer of substrate  to CCT/TriC; RHOBTB2 GTPase cycle; Folding of actin by CCT/TriC</t>
  </si>
  <si>
    <t>P40429</t>
  </si>
  <si>
    <t>60S ribosomal protein L13a OS=Homo sapiens OX=9606 GN=RPL13A PE=1 SV=2</t>
  </si>
  <si>
    <t>60S ribosomal protein L13a</t>
  </si>
  <si>
    <t>protein metabolism;RNA metabolism OR transcription;other metabolic processes;stress response;transport;other biological processes</t>
  </si>
  <si>
    <t>P40763</t>
  </si>
  <si>
    <t>Signal transducer and activator of transcription 3 OS=Homo sapiens OX=9606 GN=STAT3 PE=1 SV=2</t>
  </si>
  <si>
    <t>Signal transducer and activator of transcription 3</t>
  </si>
  <si>
    <t>other metabolic processes;stress response;transport;developmental processes;signal transduction;other biological processes</t>
  </si>
  <si>
    <t>IL-5 signaling pathway; Androgen receptor signaling pathway; Physiological and pathological hypertrophy of the heart; MicroRNAs in cardiomyocyte hypertrophy; Transcription factors regulate miRNAs related to cardiac hypertrophy; Cell differentiation - expanded index; Cell differentiation - index; Thyroid stimulating hormone (TSH) signaling pathway; Leptin signaling pathway; Prolactin signaling pathway; Microtubule cytoskeleton regulation; IL-7 signaling pathway; IL-17 signaling pathway; IL-9 signaling pathway; Thymic stromal lymphopoietin (TSLP) signaling pathway; AGE/RAGE pathway; Interleukin-11 signaling pathway; Adipogenesis; Oncostatin M signaling pathway; Brain-derived neurotrophic factor (BDNF) signaling pathway; Mammary gland development pathway - Involution (Stage 4 of 4); Dopaminergic neurogenesis; IL-3 signaling pathway; TCA cycle nutrient use and invasiveness of ovarian cancer; Estrogen receptor pathway; Nuclear receptors meta-pathway; Kit receptor signaling pathway; Hepatocyte growth factor receptor signaling; RAC1/PAK1/p38/MMP2 pathway; IL-6 signaling pathway; Hepatitis C and hepatocellular carcinoma; VEGFA-VEGFR2 signaling pathway; Development of pulmonary dendritic cells and macrophage subsets; Chemokine signaling pathway; Embryonic stem cell pluripotency pathways; Leptin-insulin signaling overlap; IL-4 signaling pathway; Prion disease pathway; Clear cell renal cell carcinoma pathways; Non-small cell lung cancer; Pancreatic adenocarcinoma pathway; Acute viral myocarditis; Extracellular vesicles in the crosstalk of cardiac cells; ncRNAs involved in STAT3 signaling in hepatocellular carcinoma; EGF/EGFR signaling pathway; IL-10 anti-inflammatory signaling pathway ; Regulatory circuits of the STAT3 signaling pathway; Interactions between immune cells and microRNAs in tumor microenvironment; Cell migration and invasion through p75NTR; Neural crest cell migration during development; Neural crest cell migration in cancer; Cancer immunotherapy by PD-1 blockade; Gastrin signaling pathway; Hepatitis B infection; EGFR tyrosine kinase inhibitor resistance; TGF-beta receptor signaling in skeletal dysplasias; mBDNF and proBDNF regulation of GABA neurotransmission; IL-2 signaling pathway; Neuroinflammation and glutamatergic signaling; CCL18 signaling pathway; TGF-beta receptor signaling; EPO receptor signaling; Interferon type I signaling pathways; Notch signaling pathway (Netpath); Serotonin receptor 2 and STAT3 signaling</t>
  </si>
  <si>
    <t>Cytoprotection by HMOX1; Interleukin-4 and Interleukin-13 signaling; Senescence-Associated Secretory Phenotype (SASP); Transcriptional regulation of granulopoiesis; Signaling by ALK fusions and activated point mutants; Signaling by ALK; Growth hormone receptor signaling; Interleukin-37 signaling; Interleukin-7 signaling; Signaling by SCF-KIT; Downstream signal transduction; Signaling by phosphorylated juxtamembrane, extracellular and kinase domain KIT mutants; Signaling by PDGFRA transmembrane, juxtamembrane and kinase domain mutants; Signaling by PDGFRA extracellular domain mutants; Association of TriC/CCT with target proteins during biosynthesis; Interleukin-10 signaling; Interleukin-6 signaling; Signaling by Leptin; PTK6 Activates STAT3; Signaling by CSF3 (G-CSF); Inactivation of CSF3 (G-CSF) signaling; Signaling by cytosolic FGFR1 fusion mutants; STAT3 nuclear events downstream of ALK signaling; BH3-only proteins associate with and inactivate anti-apoptotic BCL-2 members; POU5F1 (OCT4), SOX2, NANOG activate genes related to proliferation; Interleukin-20 family signaling; Interleukin-35 Signalling; Interleukin-23 signaling; Interleukin-27 signaling; Signalling to STAT3; Nuclear events stimulated by ALK signaling in cancer; MET activates STAT3; Interleukin-15 signaling; Interleukin-9 signaling; Interleukin-21 signaling</t>
  </si>
  <si>
    <t>EGFR tyrosine kinase inhibitor resistance; Chemokine signaling pathway; HIF-1 signaling pathway; FoxO signaling pathway; Necroptosis; Signaling pathways regulating pluripotency of stem cells; JAK-STAT signaling pathway; Th17 cell differentiation; Prolactin signaling pathway; Adipocytokine signaling pathway; Insulin resistance; AGE-RAGE signaling pathway in diabetic complications; Growth hormone synthesis, secretion and action; Toxoplasmosis; Hepatitis C; Hepatitis B; Measles; Human cytomegalovirus infection; Kaposi sarcoma-associated herpesvirus infection; Epstein-Barr virus infection; Coronavirus disease; Pathways in cancer; Viral carcinogenesis; Proteoglycans in cancer; MicroRNAs in cancer; Chemical carcinogenesis; Pancreatic cancer; Acute myeloid leukemia; Non-small cell lung cancer; PD-L1 expression and PD-1 checkpoint pathway in cancer; Inflammatory bowel disease; Lipid and atherosclerosis</t>
  </si>
  <si>
    <t>P40926</t>
  </si>
  <si>
    <t>Malate dehydrogenase, mitochondrial OS=Homo sapiens OX=9606 GN=MDH2 PE=1 SV=3</t>
  </si>
  <si>
    <t>Malate dehydrogenase, mitochondrial</t>
  </si>
  <si>
    <t>other membranes;mitochondrion;other cell component</t>
  </si>
  <si>
    <t>Amino acid metabolism; Metabolic reprogramming in colon cancer; NAD metabolism in oncogene-induced senescence and mitochondrial dysfunction-associated senescence; Glycolysis and gluconeogenesis; TCA cycle (aka Krebs or citric acid cycle)</t>
  </si>
  <si>
    <t>Gluconeogenesis; Citric acid cycle (TCA cycle)</t>
  </si>
  <si>
    <t>Citrate cycle (TCA cycle); Cysteine and methionine metabolism; Pyruvate metabolism; Glyoxylate and dicarboxylate metabolism; Metabolic pathways; Carbon metabolism</t>
  </si>
  <si>
    <t>P41091</t>
  </si>
  <si>
    <t>Eukaryotic translation initiation factor 2 subunit 3 OS=Homo sapiens OX=9606 GN=EIF2S3 PE=1 SV=3</t>
  </si>
  <si>
    <t>Eukaryotic translation initiation factor 2 subunit 3</t>
  </si>
  <si>
    <t>cell organization and biogenesis;protein metabolism;other metabolic processes;transport;other biological processes</t>
  </si>
  <si>
    <t>Translation factors; nsp1 from SARS-CoV-2 inhibits translation initiation in the host cell</t>
  </si>
  <si>
    <t>P41218</t>
  </si>
  <si>
    <t>Myeloid cell nuclear differentiation antigen OS=Homo sapiens OX=9606 GN=MNDA PE=1 SV=1</t>
  </si>
  <si>
    <t>Myeloid cell nuclear differentiation antigen</t>
  </si>
  <si>
    <t>non-structural extracellular;cytosol;nucleus;other cytoplasmic organelle;other cell component</t>
  </si>
  <si>
    <t>P41250</t>
  </si>
  <si>
    <t>Glycine--tRNA ligase OS=Homo sapiens OX=9606 GN=GARS1 PE=1 SV=3</t>
  </si>
  <si>
    <t>Glycine--tRNA ligase</t>
  </si>
  <si>
    <t>non-structural extracellular;cytosol;mitochondrion;other cell component</t>
  </si>
  <si>
    <t>Cytosolic tRNA aminoacylation; Mitochondrial tRNA aminoacylation</t>
  </si>
  <si>
    <t>P41439</t>
  </si>
  <si>
    <t>Folate receptor gamma OS=Homo sapiens OX=9606 GN=FOLR3 PE=1 SV=2</t>
  </si>
  <si>
    <t>Folate receptor gamma</t>
  </si>
  <si>
    <t>cell adhesion;cell organization and biogenesis;transport;other biological processes</t>
  </si>
  <si>
    <t>Folate metabolism</t>
  </si>
  <si>
    <t>Antifolate resistance; Endocytosis</t>
  </si>
  <si>
    <t>P42704</t>
  </si>
  <si>
    <t>Leucine-rich PPR motif-containing protein, mitochondrial OS=Homo sapiens OX=9606 GN=LRPPRC PE=1 SV=3</t>
  </si>
  <si>
    <t>Leucine-rich PPR motif-containing protein, mitochondrial</t>
  </si>
  <si>
    <t>other membranes;cytoskeleton;mitochondrion;nucleus;other cell component</t>
  </si>
  <si>
    <t>P43034</t>
  </si>
  <si>
    <t>Platelet-activating factor acetylhydrolase IB subunit alpha OS=Homo sapiens OX=9606 GN=PAFAH1B1 PE=1 SV=2</t>
  </si>
  <si>
    <t>Platelet-activating factor acetylhydrolase IB subunit alpha</t>
  </si>
  <si>
    <t>cell-cell signaling;cell cycle OR cell proliferation;cell organization and biogenesis;other metabolic processes;transport;developmental processes;signal transduction;other biological processes</t>
  </si>
  <si>
    <t>other membranes;cytosol;cytoskeleton;nucleus;other cell component</t>
  </si>
  <si>
    <t>Wnt signaling pathway and pluripotency; Ciliary landscape</t>
  </si>
  <si>
    <t>Separation of Sister Chromatids; Resolution of Sister Chromatid Cohesion; Recruitment of NuMA to mitotic centrosomes; RHO GTPases Activate Formins; COPI-independent Golgi-to-ER retrograde traffic; EML4 and NUDC in mitotic spindle formation; Regulation of PLK1 Activity at G2/M Transition; Loss of Nlp from mitotic centrosomes; Recruitment of mitotic centrosome proteins and complexes; Anchoring of the basal body to the plasma membrane; AURKA Activation by TPX2; Amplification  of signal from unattached  kinetochores via a MAD2  inhibitory signal</t>
  </si>
  <si>
    <t>Ether lipid metabolism; Metabolic pathways</t>
  </si>
  <si>
    <t>P43246</t>
  </si>
  <si>
    <t>DNA mismatch repair protein Msh2 OS=Homo sapiens OX=9606 GN=MSH2 PE=1 SV=1</t>
  </si>
  <si>
    <t>DNA mismatch repair protein Msh2</t>
  </si>
  <si>
    <t>RAC1/PAK1/p38/MMP2 pathway; Chromosomal and microsatellite instability in colorectal cancer ; Ciliary landscape; DNA repair pathways, full network; p53 transcriptional gene network; DNA mismatch repair</t>
  </si>
  <si>
    <t>TP53 Regulates Transcription of DNA Repair Genes; Mismatch repair (MMR) directed by MSH2:MSH6 (MutSalpha); Mismatch repair (MMR) directed by MSH2:MSH3 (MutSbeta); Defective Mismatch Repair Associated With MSH3; Defective Mismatch Repair Associated With MSH2; Defective Mismatch Repair Associated With MSH6</t>
  </si>
  <si>
    <t>Platinum drug resistance; Mismatch repair; Pathways in cancer; Colorectal cancer</t>
  </si>
  <si>
    <t>P43353</t>
  </si>
  <si>
    <t>Aldehyde dehydrogenase family 3 member B1 OS=Homo sapiens OX=9606 GN=ALDH3B1 PE=1 SV=1</t>
  </si>
  <si>
    <t>Aldehyde dehydrogenase family 3 member B1</t>
  </si>
  <si>
    <t>other metabolic processes;stress response;transport</t>
  </si>
  <si>
    <t>Neutrophil degranulation; Sphingolipid de novo biosynthesis</t>
  </si>
  <si>
    <t>Glycolysis / Gluconeogenesis; Histidine metabolism; Tyrosine metabolism; Phenylalanine metabolism; beta-Alanine metabolism; Metabolism of xenobiotics by cytochrome P450; Drug metabolism; Metabolic pathways</t>
  </si>
  <si>
    <t>P43405</t>
  </si>
  <si>
    <t>Tyrosine-protein kinase SYK OS=Homo sapiens OX=9606 GN=SYK PE=1 SV=1</t>
  </si>
  <si>
    <t>Tyrosine-protein kinase SYK</t>
  </si>
  <si>
    <t>IL-5 signaling pathway; Regulation of toll-like receptor signaling pathway; RANKL/RANK signaling pathway; B cell receptor signaling pathway; IL-3 signaling pathway; Microglia pathogen phagocytosis pathway; Fibrin complement receptor 3 signaling pathway; PI3K-Akt signaling pathway; IL-2 signaling pathway</t>
  </si>
  <si>
    <t>FCGR activation; Regulation of actin dynamics for phagocytic cup formation; Role of phospholipids in phagocytosis; Role of LAT2/NTAL/LAB on calcium mobilization; FCERI mediated MAPK activation; FCERI mediated Ca+2 mobilization; FCGR3A-mediated IL10 synthesis; FCGR3A-mediated phagocytosis; Antigen activates B Cell Receptor (BCR) leading to generation of second messengers; CLEC7A (Dectin-1) signaling; GPVI-mediated activation cascade; Integrin signaling; Regulation of signaling by CBL; DAP12 signaling; Signaling by CSF3 (G-CSF); Inactivation of CSF3 (G-CSF) signaling; Interleukin-2 signaling; Dectin-2 family; FLT3 signaling through SRC family kinases</t>
  </si>
  <si>
    <t>NF-kappa B signaling pathway; Phospholipase D signaling pathway; PI3K-Akt signaling pathway; Osteoclast differentiation; Platelet activation; Neutrophil extracellular trap formation; C-type lectin receptor signaling pathway; Natural killer cell mediated cytotoxicity; B cell receptor signaling pathway; Fc epsilon RI signaling pathway; Fc gamma R-mediated phagocytosis; Tuberculosis; Kaposi sarcoma-associated herpesvirus infection; Herpes simplex virus 1 infection; Epstein-Barr virus infection; Coronavirus disease; Viral carcinogenesis</t>
  </si>
  <si>
    <t>P43487</t>
  </si>
  <si>
    <t>Ran-specific GTPase-activating protein OS=Homo sapiens OX=9606 GN=RANBP1 PE=1 SV=1</t>
  </si>
  <si>
    <t>Ran-specific GTPase-activating protein</t>
  </si>
  <si>
    <t>Rev-mediated nuclear export of HIV RNA</t>
  </si>
  <si>
    <t>Human T-cell leukemia virus 1 infection; Viral carcinogenesis</t>
  </si>
  <si>
    <t>P43490</t>
  </si>
  <si>
    <t>Nicotinamide phosphoribosyltransferase OS=Homo sapiens OX=9606 GN=NAMPT PE=1 SV=1</t>
  </si>
  <si>
    <t>Nicotinamide phosphoribosyltransferase</t>
  </si>
  <si>
    <t>cell-cell signaling;other metabolic processes;signal transduction;other biological processes</t>
  </si>
  <si>
    <t>Adipogenesis; NAD metabolism, sirtuins and aging; NAD+ metabolism; NAD+ biosynthetic pathways; Caloric restriction and aging; NAD metabolism in oncogene-induced senescence and mitochondrial dysfunction-associated senescence</t>
  </si>
  <si>
    <t>BMAL1:CLOCK,NPAS2 activates circadian gene expression; Nicotinamide salvaging</t>
  </si>
  <si>
    <t>Nicotinate and nicotinamide metabolism; Metabolic pathways; NOD-like receptor signaling pathway</t>
  </si>
  <si>
    <t>P43652</t>
  </si>
  <si>
    <t>Afamin OS=Homo sapiens OX=9606 GN=AFM PE=1 SV=1</t>
  </si>
  <si>
    <t>Afamin</t>
  </si>
  <si>
    <t>P43686</t>
  </si>
  <si>
    <t>26S proteasome regulatory subunit 6B OS=Homo sapiens OX=9606 GN=PSMC4 PE=1 SV=2</t>
  </si>
  <si>
    <t>26S proteasome regulatory subunit 6B</t>
  </si>
  <si>
    <t>FCERI mediated NF-kB activation; AUF1 (hnRNP D0) binds and destabilizes mRNA; Regulation of expression of SLITs and ROBOs; UCH proteinases; Ub-specific processing proteases; RUNX1 regulates transcription of genes involved in differentiation of HSCs; Downstream TCR signaling; Antigen processing: Ubiquitination &amp; Proteasome degradation; Activation of NF-kappaB in B cells; Oxygen-dependent proline hydroxylation of Hypoxia-inducible Factor Alpha; ER-Phagosome pathway; Cross-presentation of soluble exogenous antigens (endosomes); SCF-beta-TrCP mediated degradation of Emi1; APC/C:Cdc20 mediated degradation of Securin; APC/C:Cdh1 mediated degradation of Cdc20 and other APC/C:Cdh1 targeted proteins in late mitosis/early G1; Cdc20:Phospho-APC/C mediated degradation of Cyclin A; Vpu mediated degradation of CD4; Vif-mediated degradation of APOBEC3G; Degradation of beta-catenin by the destruction complex; Regulation of activated PAK-2p34 by proteasome mediated degradation; Separation of Sister Chromatids; Autodegradation of the E3 ubiquitin ligase COP1; Regulation of ornithine decarboxylase (ODC); ABC-family proteins mediated transport; Asymmetric localization of PCP proteins; Degradation of AXIN; Degradation of DVL; Hedgehog ligand biogenesis; Hh mutants are degraded by ERAD; Dectin-1 mediated noncanonical NF-kB signaling; Degradation of GLI1 by the proteasome; Degradation of GLI2 by the proteasome; GLI3 is processed to GLI3R by the proteasome; Hedgehog 'on' state; Regulation of RAS by GAPs; NIK--&gt;noncanonical NF-kB signaling; Defective CFTR causes cystic fibrosis; MAPK6/MAPK4 signaling; CDT1 association with the CDC6:ORC:origin complex; Orc1 removal from chromatin; CDK-mediated phosphorylation and removal of Cdc6; G2/M Checkpoints; Ubiquitin Mediated Degradation of Phosphorylated Cdc25A; Ubiquitin-dependent degradation of Cyclin D; The role of GTSE1 in G2/M progression after G2 checkpoint; FBXL7 down-regulates AURKA during mitotic entry and in early mitosis; ROS sensing by NFE2L2; Regulation of RUNX2 expression and activity; Regulation of PTEN stability and activity; Neddylation; Interleukin-1 signaling; Autodegradation of Cdh1 by Cdh1:APC/C; SCF(Skp2)-mediated degradation of p27/p21; Regulation of RUNX3 expression and activity; Negative regulation of NOTCH4 signaling</t>
  </si>
  <si>
    <t>P45880</t>
  </si>
  <si>
    <t>Voltage-dependent anion-selective channel protein 2 OS=Homo sapiens OX=9606 GN=VDAC2 PE=1 SV=2</t>
  </si>
  <si>
    <t>Voltage-dependent anion-selective channel protein 2</t>
  </si>
  <si>
    <t>other membranes;mitochondrion;ER/Golgi;other cell component</t>
  </si>
  <si>
    <t>Alzheimer's disease and miRNA effects; Ferroptosis; Alzheimer's disease</t>
  </si>
  <si>
    <t>Ub-specific processing proteases; Mitochondrial calcium ion transport</t>
  </si>
  <si>
    <t>Calcium signaling pathway; cGMP-PKG signaling pathway; Ferroptosis; Necroptosis; Cellular senescence; Neutrophil extracellular trap formation; NOD-like receptor signaling pathway; Cholesterol metabolism; Alzheimer disease; Parkinson disease; Huntington disease; Spinocerebellar ataxia; Prion disease; Pathways of neurodegeneration; Human T-cell leukemia virus 1 infection; Chemical carcinogenesis; Diabetic cardiomyopathy</t>
  </si>
  <si>
    <t>P45973</t>
  </si>
  <si>
    <t>Chromobox protein homolog 5 OS=Homo sapiens OX=9606 GN=CBX5 PE=1 SV=1</t>
  </si>
  <si>
    <t>Chromobox protein homolog 5</t>
  </si>
  <si>
    <t>Effect of progerin on genes involved in Hutchinson-Gilford progeria syndrome; 22q11.2 copy number variation syndrome</t>
  </si>
  <si>
    <t>SUMOylation of chromatin organization proteins; Transcriptional Regulation by E2F6; Factors involved in megakaryocyte development and platelet production</t>
  </si>
  <si>
    <t>P45974</t>
  </si>
  <si>
    <t>Ubiquitin carboxyl-terminal hydrolase 5 OS=Homo sapiens OX=9606 GN=USP5 PE=1 SV=2</t>
  </si>
  <si>
    <t>Ubiquitin carboxyl-terminal hydrolase 5</t>
  </si>
  <si>
    <t>cytosol;nucleus;other cytoplasmic organelle</t>
  </si>
  <si>
    <t>Ub-specific processing proteases; Synthesis of active ubiquitin: roles of E1 and E2 enzymes</t>
  </si>
  <si>
    <t>P46109</t>
  </si>
  <si>
    <t>Crk-like protein OS=Homo sapiens OX=9606 GN=CRKL PE=1 SV=1</t>
  </si>
  <si>
    <t>Crk-like protein</t>
  </si>
  <si>
    <t>cell-cell signaling;cell organization and biogenesis;other metabolic processes;stress response;developmental processes;signal transduction;other biological processes</t>
  </si>
  <si>
    <t>B cell receptor signaling pathway; IL-3 signaling pathway; Kit receptor signaling pathway; Focal adhesion; Hepatocyte growth factor receptor signaling; MAPK signaling pathway; Chemokine signaling pathway; EGF/EGFR signaling pathway; 22q11.2 copy number variation syndrome; IL-2 signaling pathway; Interferon type I signaling pathways; ErbB signaling pathway; T-cell receptor (TCR) signaling pathway</t>
  </si>
  <si>
    <t>Regulation of signaling by CBL; Erythropoietin activates RAS; Frs2-mediated activation; Downstream signal transduction; MET activates RAP1 and RAC1; MET receptor recycling</t>
  </si>
  <si>
    <t>MAPK signaling pathway; ErbB signaling pathway; Rap1 signaling pathway; Chemokine signaling pathway; Focal adhesion; Fc gamma R-mediated phagocytosis; Neurotrophin signaling pathway; Regulation of actin cytoskeleton; Insulin signaling pathway; Growth hormone synthesis, secretion and action; Bacterial invasion of epithelial cells; Shigellosis; Yersinia infection; Human cytomegalovirus infection; Human immunodeficiency virus 1 infection; Pathways in cancer; MicroRNAs in cancer; Renal cell carcinoma; Chronic myeloid leukemia</t>
  </si>
  <si>
    <t>P46459</t>
  </si>
  <si>
    <t>Vesicle-fusing ATPase OS=Homo sapiens OX=9606 GN=NSF PE=1 SV=3</t>
  </si>
  <si>
    <t>Vesicle-fusing ATPase</t>
  </si>
  <si>
    <t>Synaptic vesicle pathway; Brain-derived neurotrophic factor (BDNF) signaling pathway</t>
  </si>
  <si>
    <t>Trafficking of GluR2-containing AMPA receptors; COPI-dependent Golgi-to-ER retrograde traffic; COPI-mediated anterograde transport; Intra-Golgi traffic; COPII-mediated vesicle transport; Retrograde transport at the Trans-Golgi-Network</t>
  </si>
  <si>
    <t>Synaptic vesicle cycle; GABAergic synapse; Vasopressin-regulated water reabsorption</t>
  </si>
  <si>
    <t>P46778</t>
  </si>
  <si>
    <t>60S ribosomal protein L21 OS=Homo sapiens OX=9606 GN=RPL21 PE=1 SV=2</t>
  </si>
  <si>
    <t>60S ribosomal protein L21</t>
  </si>
  <si>
    <t>L13a-mediated translational silencing of Ceruloplasmin expression; Formation of a pool of free 40S subunits; GTP hydrolysis and joining of the 60S ribosomal subunit; Response of EIF2AK4 (GCN2) to amino acid deficiency; Regulation of expression of SLITs and ROBOs; Major pathway of rRNA processing in the nucleolus and cytosol; Nonsense Mediated Decay (NMD) enhanced by the Exon Junction Complex (EJC); SRP-dependent cotranslational protein targeting to membrane; Viral mRNA Translation; Peptide chain elongation; Selenocysteine synthesis; Eukaryotic Translation Termination; Nonsense Mediated Decay (NMD) independent of the Exon Junction Complex (EJC)</t>
  </si>
  <si>
    <t>P46781</t>
  </si>
  <si>
    <t>40S ribosomal protein S9 OS=Homo sapiens OX=9606 GN=RPS9 PE=1 SV=3</t>
  </si>
  <si>
    <t>40S ribosomal protein S9</t>
  </si>
  <si>
    <t>Regulation of expression of SLITs and ROBOs; SRP-dependent cotranslational protein targeting to membrane; Peptide chain elongation; L13a-mediated translational silencing of Ceruloplasmin expression; Translation initiation complex formation; Formation of a pool of free 40S subunits; Formation of the ternary complex, and subsequently, the 43S complex; Ribosomal scanning and start codon recognition; GTP hydrolysis and joining of the 60S ribosomal subunit; Major pathway of rRNA processing in the nucleolus and cytosol; rRNA modification in the nucleus and cytosol; Nonsense Mediated Decay (NMD) enhanced by the Exon Junction Complex (EJC); Viral mRNA Translation; Response of EIF2AK4 (GCN2) to amino acid deficiency; Selenocysteine synthesis; Eukaryotic Translation Termination; Nonsense Mediated Decay (NMD) independent of the Exon Junction Complex (EJC)</t>
  </si>
  <si>
    <t>P46783</t>
  </si>
  <si>
    <t>40S ribosomal protein S10 OS=Homo sapiens OX=9606 GN=RPS10 PE=1 SV=1</t>
  </si>
  <si>
    <t>40S ribosomal protein S10</t>
  </si>
  <si>
    <t>P46939</t>
  </si>
  <si>
    <t>Utrophin OS=Homo sapiens OX=9606 GN=UTRN PE=1 SV=2</t>
  </si>
  <si>
    <t>Utrophin</t>
  </si>
  <si>
    <t>plasma membrane;other membranes;cytoskeleton;nucleus;other cell component</t>
  </si>
  <si>
    <t>Primary focal segmental glomerulosclerosis (FSGS)</t>
  </si>
  <si>
    <t>EGR2 and SOX10-mediated initiation of Schwann cell myelination</t>
  </si>
  <si>
    <t>P46940</t>
  </si>
  <si>
    <t>Ras GTPase-activating-like protein IQGAP1 OS=Homo sapiens OX=9606 GN=IQGAP1 PE=1 SV=1</t>
  </si>
  <si>
    <t>Ras GTPase-activating-like protein IQGAP1</t>
  </si>
  <si>
    <t>VEGFA-VEGFR2 signaling pathway; Ebola virus pathway in host; Ciliary landscape; EGF/EGFR signaling pathway; Regulation of actin cytoskeleton; G13 signaling pathway</t>
  </si>
  <si>
    <t>Neutrophil degranulation; RHOC GTPase cycle; RHOA GTPase cycle; CDC42 GTPase cycle; RAC1 GTPase cycle; RHOQ GTPase cycle; RAC2 GTPase cycle; RHOV GTPase cycle; RHO GTPases activate IQGAPs; Signaling by BRAF and RAF1 fusions; RHOU GTPase cycle; Nephrin family interactions; Glucagon-like Peptide-1 (GLP1) regulates insulin secretion; Signaling by moderate kinase activity BRAF mutants; Paradoxical activation of RAF signaling by kinase inactive BRAF; Signaling downstream of RAS mutants; Signaling by RAF1 mutants; MAP2K and MAPK activation; Signaling by high-kinase activity BRAF mutants</t>
  </si>
  <si>
    <t>Adherens junction; Regulation of actin cytoskeleton; Proteoglycans in cancer</t>
  </si>
  <si>
    <t>P47755</t>
  </si>
  <si>
    <t>F-actin-capping protein subunit alpha-2 OS=Homo sapiens OX=9606 GN=CAPZA2 PE=1 SV=3</t>
  </si>
  <si>
    <t>F-actin-capping protein subunit alpha-2</t>
  </si>
  <si>
    <t>non-structural extracellular;other membranes;cytosol;cytoskeleton;other cell component</t>
  </si>
  <si>
    <t>MHC class II antigen presentation; HSP90 chaperone cycle for steroid hormone receptors (SHR) in the presence of ligand; COPI-mediated anterograde transport; COPI-independent Golgi-to-ER retrograde traffic; Sensory processing of sound by inner hair cells of the cochlea; Advanced glycosylation endproduct receptor signaling; Factors involved in megakaryocyte development and platelet production</t>
  </si>
  <si>
    <t>P47929</t>
  </si>
  <si>
    <t>Galectin-7 OS=Homo sapiens OX=9606 GN=LGALS7 PE=1 SV=2</t>
  </si>
  <si>
    <t>Galectin-7</t>
  </si>
  <si>
    <t>P48047</t>
  </si>
  <si>
    <t>ATP synthase subunit O, mitochondrial OS=Homo sapiens OX=9606 GN=ATP5PO PE=1 SV=1</t>
  </si>
  <si>
    <t>ATP synthase subunit O, mitochondrial</t>
  </si>
  <si>
    <t>P48147</t>
  </si>
  <si>
    <t>Prolyl endopeptidase OS=Homo sapiens OX=9606 GN=PREP PE=1 SV=2</t>
  </si>
  <si>
    <t>Prolyl endopeptidase</t>
  </si>
  <si>
    <t>Renin-angiotensin system</t>
  </si>
  <si>
    <t>P48594</t>
  </si>
  <si>
    <t>Serpin B4 OS=Homo sapiens OX=9606 GN=SERPINB4 PE=1 SV=2</t>
  </si>
  <si>
    <t>Serpin B4</t>
  </si>
  <si>
    <t>P48643</t>
  </si>
  <si>
    <t>T-complex protein 1 subunit epsilon OS=Homo sapiens OX=9606 GN=CCT5 PE=1 SV=1</t>
  </si>
  <si>
    <t>T-complex protein 1 subunit epsilon</t>
  </si>
  <si>
    <t>Prefoldin mediated transfer of substrate  to CCT/TriC; Formation of tubulin folding intermediates by CCT/TriC; BBSome-mediated cargo-targeting to cilium; Association of TriC/CCT with target proteins during biosynthesis; Cooperation of PDCL (PhLP1) and TRiC/CCT in G-protein beta folding; Folding of actin by CCT/TriC</t>
  </si>
  <si>
    <t>P48668</t>
  </si>
  <si>
    <t>Keratin, type II cytoskeletal 6C OS=Homo sapiens OX=9606 GN=KRT6C PE=1 SV=3</t>
  </si>
  <si>
    <t>Keratin, type II cytoskeletal 6C</t>
  </si>
  <si>
    <t>cell organization and biogenesis;developmental processes</t>
  </si>
  <si>
    <t>P48735</t>
  </si>
  <si>
    <t>Isocitrate dehydrogenase [NADP], mitochondrial OS=Homo sapiens OX=9606 GN=IDH2 PE=1 SV=2</t>
  </si>
  <si>
    <t>Isocitrate dehydrogenase [NADP], mitochondrial</t>
  </si>
  <si>
    <t>cytosol;mitochondrion;other cytoplasmic organelle</t>
  </si>
  <si>
    <t>VEGFA-VEGFR2 signaling pathway; Metabolic reprogramming in colon cancer; Cerebral organic acidurias, including diseases; TCA cycle (aka Krebs or citric acid cycle)</t>
  </si>
  <si>
    <t>Transcriptional activation of mitochondrial biogenesis; Citric acid cycle (TCA cycle)</t>
  </si>
  <si>
    <t>P49006</t>
  </si>
  <si>
    <t>MARCKS-related protein OS=Homo sapiens OX=9606 GN=MARCKSL1 PE=1 SV=2</t>
  </si>
  <si>
    <t>MARCKS-related protein</t>
  </si>
  <si>
    <t>Fc gamma R-mediated phagocytosis; Leishmaniasis</t>
  </si>
  <si>
    <t>P49207</t>
  </si>
  <si>
    <t>60S ribosomal protein L34 OS=Homo sapiens OX=9606 GN=RPL34 PE=1 SV=3</t>
  </si>
  <si>
    <t>60S ribosomal protein L34</t>
  </si>
  <si>
    <t>P49321</t>
  </si>
  <si>
    <t>Nuclear autoantigenic sperm protein OS=Homo sapiens OX=9606 GN=NASP PE=1 SV=2</t>
  </si>
  <si>
    <t>Nuclear autoantigenic sperm protein</t>
  </si>
  <si>
    <t>cell cycle OR cell proliferation;cell organization and biogenesis;other metabolic processes;transport;developmental processes;other biological processes</t>
  </si>
  <si>
    <t>P49327</t>
  </si>
  <si>
    <t>Fatty acid synthase OS=Homo sapiens OX=9606 GN=FASN PE=1 SV=3</t>
  </si>
  <si>
    <t>Fatty acid synthase</t>
  </si>
  <si>
    <t>other metabolic processes;developmental processes;signal transduction;other biological processes</t>
  </si>
  <si>
    <t>AMP-activated protein kinase (AMPK) signaling; Sterol regulatory element-binding proteins (SREBP) signaling; SREBF and miR33 in cholesterol and lipid homeostasis; Liver X receptor pathway; Nuclear receptors meta-pathway; Fatty acid biosynthesis; Angiopoietin-like protein 8 regulatory pathway; Lipid metabolism pathway; Clear cell renal cell carcinoma pathways; Metabolic reprogramming in colon cancer; Cholesterol metabolism with Bloch and Kandutsch-Russell pathways; Omega-9 fatty acid synthesis; FOXA2 pathway</t>
  </si>
  <si>
    <t>ChREBP activates metabolic gene expression; Activation of gene expression by SREBF (SREBP); Fatty acyl-CoA biosynthesis; NR1H2 &amp; NR1H3 regulate gene expression linked to lipogenesis; Vitamin B5 (pantothenate) metabolism</t>
  </si>
  <si>
    <t>Fatty acid biosynthesis; Metabolic pathways; Fatty acid metabolism; AMPK signaling pathway; Insulin signaling pathway</t>
  </si>
  <si>
    <t>P49368</t>
  </si>
  <si>
    <t>T-complex protein 1 subunit gamma OS=Homo sapiens OX=9606 GN=CCT3 PE=1 SV=4</t>
  </si>
  <si>
    <t>T-complex protein 1 subunit gamma</t>
  </si>
  <si>
    <t>Formation of tubulin folding intermediates by CCT/TriC; BBSome-mediated cargo-targeting to cilium; Association of TriC/CCT with target proteins during biosynthesis; Cooperation of PDCL (PhLP1) and TRiC/CCT in G-protein beta folding; Prefoldin mediated transfer of substrate  to CCT/TriC; Folding of actin by CCT/TriC</t>
  </si>
  <si>
    <t>P49411</t>
  </si>
  <si>
    <t>Elongation factor Tu, mitochondrial OS=Homo sapiens OX=9606 GN=TUFM PE=1 SV=2</t>
  </si>
  <si>
    <t>Elongation factor Tu, mitochondrial</t>
  </si>
  <si>
    <t>16p11.2 distal deletion syndrome</t>
  </si>
  <si>
    <t>Mitochondrial translation elongation</t>
  </si>
  <si>
    <t>P49588</t>
  </si>
  <si>
    <t>Alanine--tRNA ligase, cytoplasmic OS=Homo sapiens OX=9606 GN=AARS1 PE=1 SV=2</t>
  </si>
  <si>
    <t>Alanine--tRNA ligase, cytoplasmic</t>
  </si>
  <si>
    <t>P49720</t>
  </si>
  <si>
    <t>Proteasome subunit beta type-3 OS=Homo sapiens OX=9606 GN=PSMB3 PE=1 SV=2</t>
  </si>
  <si>
    <t>Proteasome subunit beta type-3</t>
  </si>
  <si>
    <t>P49736</t>
  </si>
  <si>
    <t>DNA replication licensing factor MCM2 OS=Homo sapiens OX=9606 GN=MCM2 PE=1 SV=4</t>
  </si>
  <si>
    <t>DNA replication licensing factor MCM2</t>
  </si>
  <si>
    <t>cell cycle OR cell proliferation;cell organization and biogenesis;DNA metabolism;other metabolic processes;stress response;developmental processes;other biological processes</t>
  </si>
  <si>
    <t>Cell cycle; Ciliary landscape; G1 to S cell cycle control; DNA replication</t>
  </si>
  <si>
    <t>P49748</t>
  </si>
  <si>
    <t>Very long-chain specific acyl-CoA dehydrogenase, mitochondrial OS=Homo sapiens OX=9606 GN=ACADVL PE=1 SV=1</t>
  </si>
  <si>
    <t>Very long-chain specific acyl-CoA dehydrogenase, mitochondrial</t>
  </si>
  <si>
    <t>Fatty acid beta-oxidation; Mitochondrial long chain fatty acid beta-oxidation</t>
  </si>
  <si>
    <t>XBP1(S) activates chaperone genes; Beta oxidation of palmitoyl-CoA to myristoyl-CoA</t>
  </si>
  <si>
    <t>Fatty acid degradation; Metabolic pathways; Fatty acid metabolism</t>
  </si>
  <si>
    <t>P49755</t>
  </si>
  <si>
    <t>Transmembrane emp24 domain-containing protein 10 OS=Homo sapiens OX=9606 GN=TMED10 PE=1 SV=2</t>
  </si>
  <si>
    <t>Transmembrane emp24 domain-containing protein 10</t>
  </si>
  <si>
    <t>COPI-dependent Golgi-to-ER retrograde traffic; COPI-mediated anterograde transport; COPII-mediated vesicle transport; Cargo concentration in the ER</t>
  </si>
  <si>
    <t>P49756</t>
  </si>
  <si>
    <t>RNA-binding protein 25 OS=Homo sapiens OX=9606 GN=RBM25 PE=1 SV=3</t>
  </si>
  <si>
    <t>RNA-binding protein 25</t>
  </si>
  <si>
    <t>P49773</t>
  </si>
  <si>
    <t>Histidine triad nucleotide-binding protein 1 OS=Homo sapiens OX=9606 GN=HINT1 PE=1 SV=2</t>
  </si>
  <si>
    <t>Histidine triad nucleotide-binding protein 1</t>
  </si>
  <si>
    <t>P49795</t>
  </si>
  <si>
    <t>Regulator of G-protein signaling 19 OS=Homo sapiens OX=9606 GN=RGS19 PE=1 SV=1</t>
  </si>
  <si>
    <t>Regulator of G-protein signaling 19</t>
  </si>
  <si>
    <t>Myometrial relaxation and contraction pathways; Calcium regulation in cardiac cells</t>
  </si>
  <si>
    <t>G alpha (q) signalling events; G alpha (i) signalling events; G alpha (z) signalling events</t>
  </si>
  <si>
    <t>P49913</t>
  </si>
  <si>
    <t>Cathelicidin antimicrobial peptide OS=Homo sapiens OX=9606 GN=CAMP PE=1 SV=1</t>
  </si>
  <si>
    <t>Cathelicidin antimicrobial peptide</t>
  </si>
  <si>
    <t>Sterol regulatory element-binding proteins (SREBP) signaling; Vitamin D receptor pathway; Non-genomic actions of 1,25 dihydroxyvitamin D3</t>
  </si>
  <si>
    <t>Neutrophil extracellular trap formation; NOD-like receptor signaling pathway; Salivary secretion; Staphylococcus aureus infection; Tuberculosis</t>
  </si>
  <si>
    <t>P49915</t>
  </si>
  <si>
    <t>GMP synthase [glutamine-hydrolyzing] OS=Homo sapiens OX=9606 GN=GMPS PE=1 SV=1</t>
  </si>
  <si>
    <t>GMP synthase [glutamine-hydrolyzing]</t>
  </si>
  <si>
    <t>P50225</t>
  </si>
  <si>
    <t>Sulfotransferase 1A1 OS=Homo sapiens OX=9606 GN=SULT1A1 PE=1 SV=3</t>
  </si>
  <si>
    <t>Sulfotransferase 1A1</t>
  </si>
  <si>
    <t>Constitutive androstane receptor pathway; Nuclear receptors meta-pathway; Melatonin metabolism and effects; Tamoxifen metabolism; Sulfation biotransformation reaction; Arylamine metabolism; Estrogen metabolism; Metapathway biotransformation Phase I and II; Vitamin A and carotenoid metabolism</t>
  </si>
  <si>
    <t>Cytosolic sulfonation of small molecules</t>
  </si>
  <si>
    <t>Chemical carcinogenesis</t>
  </si>
  <si>
    <t>P50395</t>
  </si>
  <si>
    <t>Rab GDP dissociation inhibitor beta OS=Homo sapiens OX=9606 GN=GDI2 PE=1 SV=2</t>
  </si>
  <si>
    <t>Rab GDP dissociation inhibitor beta</t>
  </si>
  <si>
    <t>non-structural extracellular;other membranes;cytosol;other cytoplasmic organelle;other cell component</t>
  </si>
  <si>
    <t>Neutrophil degranulation; RAB GEFs exchange GTP for GDP on RABs</t>
  </si>
  <si>
    <t>P50552</t>
  </si>
  <si>
    <t>Vasodilator-stimulated phosphoprotein OS=Homo sapiens OX=9606 GN=VASP PE=1 SV=3</t>
  </si>
  <si>
    <t>Vasodilator-stimulated phosphoprotein</t>
  </si>
  <si>
    <t>Integrin-mediated cell adhesion; Focal adhesion</t>
  </si>
  <si>
    <t>Generation of second messenger molecules; Signaling by ROBO receptors; Cell-extracellular matrix interactions</t>
  </si>
  <si>
    <t>Rap1 signaling pathway; cGMP-PKG signaling pathway; Focal adhesion; Tight junction; Platelet activation; Fc gamma R-mediated phagocytosis; Leukocyte transendothelial migration</t>
  </si>
  <si>
    <t>P50570</t>
  </si>
  <si>
    <t>Dynamin-2 OS=Homo sapiens OX=9606 GN=DNM2 PE=1 SV=2</t>
  </si>
  <si>
    <t>Dynamin-2</t>
  </si>
  <si>
    <t>cell cycle OR cell proliferation;cell organization and biogenesis;other metabolic processes;transport;developmental processes;signal transduction;other biological processes</t>
  </si>
  <si>
    <t>plasma membrane;other membranes;cytosol;cytoskeleton;mitochondrion;ER/Golgi;nucleus;other cytoplasmic organelle;other cell component</t>
  </si>
  <si>
    <t>Synaptic vesicle pathway; Fragile X syndrome; Intracellular trafficking proteins involved in CMT neuropathy</t>
  </si>
  <si>
    <t>MHC class II antigen presentation; Lysosome Vesicle Biogenesis; Golgi Associated Vesicle Biogenesis; Clathrin-mediated endocytosis; Toll Like Receptor 4 (TLR4) Cascade; Recycling pathway of L1; NGF-stimulated transcription; NOSTRIN mediated eNOS trafficking; Retrograde neurotrophin signalling; Formation of annular gap junctions</t>
  </si>
  <si>
    <t>Phospholipase D signaling pathway; Endocytosis; Fc gamma R-mediated phagocytosis; Synaptic vesicle cycle; Endocrine and other factor-regulated calcium reabsorption; Bacterial invasion of epithelial cells; Salmonella infection</t>
  </si>
  <si>
    <t>P50914</t>
  </si>
  <si>
    <t>60S ribosomal protein L14 OS=Homo sapiens OX=9606 GN=RPL14 PE=1 SV=4</t>
  </si>
  <si>
    <t>60S ribosomal protein L14</t>
  </si>
  <si>
    <t>P50990</t>
  </si>
  <si>
    <t>T-complex protein 1 subunit theta OS=Homo sapiens OX=9606 GN=CCT8 PE=1 SV=4</t>
  </si>
  <si>
    <t>T-complex protein 1 subunit theta</t>
  </si>
  <si>
    <t>Neutrophil degranulation; Formation of tubulin folding intermediates by CCT/TriC; BBSome-mediated cargo-targeting to cilium; Association of TriC/CCT with target proteins during biosynthesis; Cooperation of PDCL (PhLP1) and TRiC/CCT in G-protein beta folding; Prefoldin mediated transfer of substrate  to CCT/TriC; Folding of actin by CCT/TriC</t>
  </si>
  <si>
    <t>P50991</t>
  </si>
  <si>
    <t>T-complex protein 1 subunit delta OS=Homo sapiens OX=9606 GN=CCT4 PE=1 SV=4</t>
  </si>
  <si>
    <t>T-complex protein 1 subunit delta</t>
  </si>
  <si>
    <t>Formation of tubulin folding intermediates by CCT/TriC; Prefoldin mediated transfer of substrate  to CCT/TriC; Association of TriC/CCT with target proteins during biosynthesis; BBSome-mediated cargo-targeting to cilium; Cooperation of PDCL (PhLP1) and TRiC/CCT in G-protein beta folding; Folding of actin by CCT/TriC</t>
  </si>
  <si>
    <t>P50995</t>
  </si>
  <si>
    <t>Annexin A11 OS=Homo sapiens OX=9606 GN=ANXA11 PE=1 SV=1</t>
  </si>
  <si>
    <t>Annexin A11</t>
  </si>
  <si>
    <t>P51149</t>
  </si>
  <si>
    <t>Ras-related protein Rab-7a OS=Homo sapiens OX=9606 GN=RAB7A PE=1 SV=1</t>
  </si>
  <si>
    <t>Ras-related protein Rab-7a</t>
  </si>
  <si>
    <t>Ebola virus pathway in host; Autosomal recessive osteopetrosis pathways; Intracellular trafficking proteins involved in CMT neuropathy</t>
  </si>
  <si>
    <t>Neutrophil degranulation; MHC class II antigen presentation; Prevention of phagosomal-lysosomal fusion; RHOD GTPase cycle; RHOF GTPase cycle; RAB geranylgeranylation; TBC/RABGAPs; CDC42 GTPase cycle; RAC1 GTPase cycle; RHOQ GTPase cycle; RHOG GTPase cycle; RAB GEFs exchange GTP for GDP on RABs; RAC2 GTPase cycle; RAC3 GTPase cycle; RHOJ GTPase cycle; Suppression of autophagy; RHOH GTPase cycle</t>
  </si>
  <si>
    <t>Mitophagy; Autophagy; Endocytosis; Phagosome; Salmonella infection; Amoebiasis; Tuberculosis</t>
  </si>
  <si>
    <t>P51159</t>
  </si>
  <si>
    <t>Ras-related protein Rab-27A OS=Homo sapiens OX=9606 GN=RAB27A PE=1 SV=3</t>
  </si>
  <si>
    <t>Ras-related protein Rab-27A</t>
  </si>
  <si>
    <t>Deregulation of Rab and Rab effector genes in bladder cancer; Inhibition of exosome biogenesis and secretion by Manumycin A in CRPC cells</t>
  </si>
  <si>
    <t>Neutrophil degranulation; RAB geranylgeranylation; RAB GEFs exchange GTP for GDP on RABs; Insulin processing</t>
  </si>
  <si>
    <t>P51659</t>
  </si>
  <si>
    <t>Peroxisomal multifunctional enzyme type 2 OS=Homo sapiens OX=9606 GN=HSD17B4 PE=1 SV=3</t>
  </si>
  <si>
    <t>Peroxisomal multifunctional enzyme type 2</t>
  </si>
  <si>
    <t>cytosol;other cytoplasmic organelle</t>
  </si>
  <si>
    <t>Steroid biosynthesis</t>
  </si>
  <si>
    <t>TYSND1 cleaves peroxisomal proteins; Synthesis of bile acids and bile salts via 7alpha-hydroxycholesterol; alpha-linolenic acid (ALA) metabolism; Beta-oxidation of pristanoyl-CoA; Beta-oxidation of very long chain fatty acids</t>
  </si>
  <si>
    <t>Primary bile acid biosynthesis; Biosynthesis of unsaturated fatty acids; Metabolic pathways; Fatty acid metabolism; Peroxisome</t>
  </si>
  <si>
    <t>P51692</t>
  </si>
  <si>
    <t>Signal transducer and activator of transcription 5B OS=Homo sapiens OX=9606 GN=STAT5B PE=1 SV=2</t>
  </si>
  <si>
    <t>Signal transducer and activator of transcription 5B</t>
  </si>
  <si>
    <t>IL-5 signaling pathway; Leptin signaling pathway; Prolactin signaling pathway; IL-7 signaling pathway; IL-9 signaling pathway; Thymic stromal lymphopoietin (TSLP) signaling pathway; AGE/RAGE pathway; Adipogenesis; Oncostatin M signaling pathway; Brain-derived neurotrophic factor (BDNF) signaling pathway; IL-3 signaling pathway; Kit receptor signaling pathway; RAC1/PAK1/p38/MMP2 pathway; Chemokine signaling pathway; IL-4 signaling pathway; White fat cell differentiation; Non-small cell lung cancer; EGF/EGFR signaling pathway; Hepatitis B infection; Endochondral ossification; Endochondral ossification with skeletal dysplasias; IL-2 signaling pathway; 3q29 copy number variation syndrome; FOXP3 in COVID-19; Familial partial lipodystrophy (FPLD); EPO receptor signaling; ErbB signaling pathway</t>
  </si>
  <si>
    <t>Inactivation of CSF3 (G-CSF) signaling; Growth hormone receptor signaling; Interleukin-3, Interleukin-5 and GM-CSF signaling; Interleukin-7 signaling; Signaling by SCF-KIT; Downstream signal transduction; Signaling by phosphorylated juxtamembrane, extracellular and kinase domain KIT mutants; Signaling by Leptin; Signaling by CSF3 (G-CSF); Signaling by cytosolic FGFR1 fusion mutants; Prolactin receptor signaling; Interleukin-20 family signaling; Erythropoietin activates STAT5; Signaling by FLT3 fusion proteins; Interleukin-2 signaling; STAT5 activation downstream of FLT3 ITD mutants; Interleukin-15 signaling; Interleukin-9 signaling; Interleukin-21 signaling; STAT5 Activation</t>
  </si>
  <si>
    <t>ErbB signaling pathway; Chemokine signaling pathway; Necroptosis; JAK-STAT signaling pathway; Th1 and Th2 cell differentiation; Th17 cell differentiation; Prolactin signaling pathway; AGE-RAGE signaling pathway in diabetic complications; Growth hormone synthesis, secretion and action; Hepatitis B; Measles; Human T-cell leukemia virus 1 infection; Pathways in cancer; Viral carcinogenesis; Chemical carcinogenesis; Chronic myeloid leukemia; Acute myeloid leukemia; Non-small cell lung cancer</t>
  </si>
  <si>
    <t>P51858</t>
  </si>
  <si>
    <t>Hepatoma-derived growth factor OS=Homo sapiens OX=9606 GN=HDGF PE=1 SV=1</t>
  </si>
  <si>
    <t>Hepatoma-derived growth factor</t>
  </si>
  <si>
    <t>XBP1(S) activates chaperone genes</t>
  </si>
  <si>
    <t>P51884</t>
  </si>
  <si>
    <t>Lumican OS=Homo sapiens OX=9606 GN=LUM PE=1 SV=2</t>
  </si>
  <si>
    <t>Lumican</t>
  </si>
  <si>
    <t>cell organization and biogenesis;other metabolic processes;developmental processes;other biological processes</t>
  </si>
  <si>
    <t>extracellular matrix;ER/Golgi;other cytoplasmic organelle</t>
  </si>
  <si>
    <t>Integrin cell surface interactions; ECM proteoglycans; Keratan sulfate biosynthesis; Keratan sulfate degradation; Defective CHST6 causes MCDC1; Defective ST3GAL3 causes MCT12 and EIEE15; Defective B4GALT1 causes B4GALT1-CDG (CDG-2d)</t>
  </si>
  <si>
    <t>P51888</t>
  </si>
  <si>
    <t>Prolargin OS=Homo sapiens OX=9606 GN=PRELP PE=1 SV=1</t>
  </si>
  <si>
    <t>Prolargin</t>
  </si>
  <si>
    <t>non-structural extracellular;extracellular matrix;ER/Golgi;other cytoplasmic organelle</t>
  </si>
  <si>
    <t>Keratan sulfate degradation; Keratan sulfate biosynthesis; Defective CHST6 causes MCDC1; Defective ST3GAL3 causes MCT12 and EIEE15; Defective B4GALT1 causes B4GALT1-CDG (CDG-2d)</t>
  </si>
  <si>
    <t>P51991</t>
  </si>
  <si>
    <t>Heterogeneous nuclear ribonucleoprotein A3 OS=Homo sapiens OX=9606 GN=HNRNPA3 PE=1 SV=2</t>
  </si>
  <si>
    <t>Heterogeneous nuclear ribonucleoprotein A3</t>
  </si>
  <si>
    <t>Spliceosome; Amyotrophic lateral sclerosis</t>
  </si>
  <si>
    <t>P52209</t>
  </si>
  <si>
    <t>6-phosphogluconate dehydrogenase, decarboxylating OS=Homo sapiens OX=9606 GN=PGD PE=1 SV=3</t>
  </si>
  <si>
    <t>6-phosphogluconate dehydrogenase, decarboxylating</t>
  </si>
  <si>
    <t>Pentose phosphate metabolism; Nuclear receptors meta-pathway; NRF2 pathway; VEGFA-VEGFR2 signaling pathway; Metabolic reprogramming in colon cancer</t>
  </si>
  <si>
    <t>Pentose phosphate pathway</t>
  </si>
  <si>
    <t>Pentose phosphate pathway; Glutathione metabolism; Metabolic pathways; Carbon metabolism</t>
  </si>
  <si>
    <t>P52292</t>
  </si>
  <si>
    <t>Importin subunit alpha-1 OS=Homo sapiens OX=9606 GN=KPNA2 PE=1 SV=1</t>
  </si>
  <si>
    <t>Importin subunit alpha-1</t>
  </si>
  <si>
    <t>cell-cell signaling;DNA metabolism;other metabolic processes;stress response;transport;signal transduction;other biological processes</t>
  </si>
  <si>
    <t>plasma membrane;other membranes;cytosol;ER/Golgi;nucleus;other cell component</t>
  </si>
  <si>
    <t>Estrogen-dependent gene expression; ISG15 antiviral mechanism; NS1 Mediated Effects on Host Pathways; Sensing of DNA Double Strand Breaks; CaMK IV-mediated phosphorylation of CREB; CREB1 phosphorylation through the activation of CaMKII/CaMKK/CaMKIV cascasde</t>
  </si>
  <si>
    <t>Nucleocytoplasmic transport; Influenza A; Chemical carcinogenesis</t>
  </si>
  <si>
    <t>P52565</t>
  </si>
  <si>
    <t>Rho GDP-dissociation inhibitor 1 OS=Homo sapiens OX=9606 GN=ARHGDIA PE=1 SV=3</t>
  </si>
  <si>
    <t>Rho GDP-dissociation inhibitor 1</t>
  </si>
  <si>
    <t>developmental processes;signal transduction;other biological processes</t>
  </si>
  <si>
    <t>other membranes;cytosol;cytoskeleton</t>
  </si>
  <si>
    <t>Ciliary landscape; Nephrotic syndrome</t>
  </si>
  <si>
    <t>CDC42 GTPase cycle; RAC1 GTPase cycle; RHOC GTPase cycle; RHOA GTPase cycle; RHOG GTPase cycle; RAC2 GTPase cycle; RHOH GTPase cycle; Axonal growth stimulation; Axonal growth inhibition (RHOA activation)</t>
  </si>
  <si>
    <t>Neurotrophin signaling pathway; Vasopressin-regulated water reabsorption</t>
  </si>
  <si>
    <t>P52597</t>
  </si>
  <si>
    <t>Heterogeneous nuclear ribonucleoprotein F OS=Homo sapiens OX=9606 GN=HNRNPF PE=1 SV=3</t>
  </si>
  <si>
    <t>Heterogeneous nuclear ribonucleoprotein F</t>
  </si>
  <si>
    <t>Gene and protein expression by JAK-STAT signaling after Interleukin-12 stimulation; mRNA Splicing - Major Pathway; Processing of Capped Intron-Containing Pre-mRNA; FGFR2 alternative splicing</t>
  </si>
  <si>
    <t>P52788</t>
  </si>
  <si>
    <t>Spermine synthase OS=Homo sapiens OX=9606 GN=SMS PE=1 SV=2</t>
  </si>
  <si>
    <t>Spermine synthase</t>
  </si>
  <si>
    <t>Methionine de novo and salvage pathway; Amino acid metabolism</t>
  </si>
  <si>
    <t>P52790</t>
  </si>
  <si>
    <t>Hexokinase-3 OS=Homo sapiens OX=9606 GN=HK3 PE=1 SV=2</t>
  </si>
  <si>
    <t>Hexokinase-3</t>
  </si>
  <si>
    <t>Clear cell renal cell carcinoma pathways; PI3K/AKT/mTOR - VitD3 signaling; Metabolic reprogramming in colon cancer; Glycolysis and gluconeogenesis</t>
  </si>
  <si>
    <t>Neutrophil degranulation; Glycolysis</t>
  </si>
  <si>
    <t>Glycolysis / Gluconeogenesis; Fructose and mannose metabolism; Galactose metabolism; Starch and sucrose metabolism; Amino sugar and nucleotide sugar metabolism; Neomycin, kanamycin and gentamicin biosynthesis; Metabolic pathways; Carbon metabolism; HIF-1 signaling pathway; Insulin signaling pathway; Type II diabetes mellitus; Carbohydrate digestion and absorption; Shigellosis; Central carbon metabolism in cancer</t>
  </si>
  <si>
    <t>P52907</t>
  </si>
  <si>
    <t>F-actin-capping protein subunit alpha-1 OS=Homo sapiens OX=9606 GN=CAPZA1 PE=1 SV=3</t>
  </si>
  <si>
    <t>F-actin-capping protein subunit alpha-1</t>
  </si>
  <si>
    <t>MHC class II antigen presentation; Advanced glycosylation endproduct receptor signaling; COPI-independent Golgi-to-ER retrograde traffic; HSP90 chaperone cycle for steroid hormone receptors (SHR) in the presence of ligand; Sensory processing of sound by inner hair cells of the cochlea; COPI-mediated anterograde transport; Gene and protein expression by JAK-STAT signaling after Interleukin-12 stimulation; Factors involved in megakaryocyte development and platelet production</t>
  </si>
  <si>
    <t>P53004</t>
  </si>
  <si>
    <t>Biliverdin reductase A OS=Homo sapiens OX=9606 GN=BLVRA PE=1 SV=2</t>
  </si>
  <si>
    <t>Biliverdin reductase A</t>
  </si>
  <si>
    <t>IL-10 anti-inflammatory signaling pathway</t>
  </si>
  <si>
    <t>Porphyrin and chlorophyll metabolism; Metabolic pathways</t>
  </si>
  <si>
    <t>P53396</t>
  </si>
  <si>
    <t>ATP-citrate synthase OS=Homo sapiens OX=9606 GN=ACLY PE=1 SV=3</t>
  </si>
  <si>
    <t>ATP-citrate synthase</t>
  </si>
  <si>
    <t>Sterol regulatory element-binding proteins (SREBP) signaling; TCA cycle and deficiency of pyruvate dehydrogenase complex (PDHc); Fatty acid biosynthesis; Amino acid metabolism; Lipid metabolism pathway; Clear cell renal cell carcinoma pathways; Metabolic reprogramming in colon cancer</t>
  </si>
  <si>
    <t>Neutrophil degranulation; ChREBP activates metabolic gene expression; Fatty acyl-CoA biosynthesis</t>
  </si>
  <si>
    <t>Citrate cycle (TCA cycle); Metabolic pathways</t>
  </si>
  <si>
    <t>P53621</t>
  </si>
  <si>
    <t>Coatomer subunit alpha OS=Homo sapiens OX=9606 GN=COPA PE=1 SV=2</t>
  </si>
  <si>
    <t>Coatomer subunit alpha</t>
  </si>
  <si>
    <t>transport;signal transduction</t>
  </si>
  <si>
    <t>P53801</t>
  </si>
  <si>
    <t>Pituitary tumor-transforming gene 1 protein-interacting protein OS=Homo sapiens OX=9606 GN=PTTG1IP PE=1 SV=1</t>
  </si>
  <si>
    <t>Pituitary tumor-transforming gene 1 protein-interacting protein</t>
  </si>
  <si>
    <t>P53999</t>
  </si>
  <si>
    <t>Activated RNA polymerase II transcriptional coactivator p15 OS=Homo sapiens OX=9606 GN=SUB1 PE=1 SV=3</t>
  </si>
  <si>
    <t>Activated RNA polymerase II transcriptional coactivator p15</t>
  </si>
  <si>
    <t>P54136</t>
  </si>
  <si>
    <t>Arginine--tRNA ligase, cytoplasmic OS=Homo sapiens OX=9606 GN=RARS1 PE=1 SV=2</t>
  </si>
  <si>
    <t>Arginine--tRNA ligase, cytoplasmic</t>
  </si>
  <si>
    <t>P54577</t>
  </si>
  <si>
    <t>Tyrosine--tRNA ligase, cytoplasmic OS=Homo sapiens OX=9606 GN=YARS1 PE=1 SV=4</t>
  </si>
  <si>
    <t>Tyrosine--tRNA ligase, cytoplasmic</t>
  </si>
  <si>
    <t>Nephrotic syndrome</t>
  </si>
  <si>
    <t>P54578</t>
  </si>
  <si>
    <t>Ubiquitin carboxyl-terminal hydrolase 14 OS=Homo sapiens OX=9606 GN=USP14 PE=1 SV=3</t>
  </si>
  <si>
    <t>Ubiquitin carboxyl-terminal hydrolase 14</t>
  </si>
  <si>
    <t>Ub-specific processing proteases</t>
  </si>
  <si>
    <t>P54725</t>
  </si>
  <si>
    <t>UV excision repair protein RAD23 homolog A OS=Homo sapiens OX=9606 GN=RAD23A PE=1 SV=1</t>
  </si>
  <si>
    <t>UV excision repair protein RAD23 homolog A</t>
  </si>
  <si>
    <t>protein metabolism;DNA metabolism;other metabolic processes;stress response;other biological processes</t>
  </si>
  <si>
    <t>Nucleotide excision repair; DNA repair pathways, full network; Nucleotide excision repair in xeroderma pigmentosum</t>
  </si>
  <si>
    <t>Formation of Incision Complex in GG-NER; Josephin domain DUBs; DNA Damage Recognition in GG-NER</t>
  </si>
  <si>
    <t>Nucleotide excision repair; Protein processing in endoplasmic reticulum</t>
  </si>
  <si>
    <t>P54727</t>
  </si>
  <si>
    <t>UV excision repair protein RAD23 homolog B OS=Homo sapiens OX=9606 GN=RAD23B PE=1 SV=1</t>
  </si>
  <si>
    <t>UV excision repair protein RAD23 homolog B</t>
  </si>
  <si>
    <t>cell organization and biogenesis;protein metabolism;DNA metabolism;other metabolic processes;stress response;developmental processes;other biological processes</t>
  </si>
  <si>
    <t>N-glycan trimming in the ER and Calnexin/Calreticulin cycle; Josephin domain DUBs; Formation of Incision Complex in GG-NER; DNA Damage Recognition in GG-NER</t>
  </si>
  <si>
    <t>P54819</t>
  </si>
  <si>
    <t>Adenylate kinase 2, mitochondrial OS=Homo sapiens OX=9606 GN=AK2 PE=1 SV=2</t>
  </si>
  <si>
    <t>Adenylate kinase 2, mitochondrial</t>
  </si>
  <si>
    <t>P54920</t>
  </si>
  <si>
    <t>Alpha-soluble NSF attachment protein OS=Homo sapiens OX=9606 GN=NAPA PE=1 SV=3</t>
  </si>
  <si>
    <t>Alpha-soluble NSF attachment protein</t>
  </si>
  <si>
    <t>cell-cell signaling;cell organization and biogenesis;transport;developmental processes;other biological processes</t>
  </si>
  <si>
    <t>Synaptic vesicle pathway; VEGFA-VEGFR2 signaling pathway</t>
  </si>
  <si>
    <t>COPI-dependent Golgi-to-ER retrograde traffic; COPI-mediated anterograde transport; COPII-mediated vesicle transport; Golgi Associated Vesicle Biogenesis; Intra-Golgi traffic; Retrograde transport at the Trans-Golgi-Network</t>
  </si>
  <si>
    <t>Synaptic vesicle cycle</t>
  </si>
  <si>
    <t>P55010</t>
  </si>
  <si>
    <t>Eukaryotic translation initiation factor 5 OS=Homo sapiens OX=9606 GN=EIF5 PE=1 SV=2</t>
  </si>
  <si>
    <t>Eukaryotic translation initiation factor 5</t>
  </si>
  <si>
    <t>GTP hydrolysis and joining of the 60S ribosomal subunit; Ribosomal scanning and start codon recognition</t>
  </si>
  <si>
    <t>P55058</t>
  </si>
  <si>
    <t>Phospholipid transfer protein OS=Homo sapiens OX=9606 GN=PLTP PE=1 SV=1</t>
  </si>
  <si>
    <t>Phospholipid transfer protein</t>
  </si>
  <si>
    <t>non-structural extracellular;nucleus</t>
  </si>
  <si>
    <t>PPAR-alpha pathway; Nuclear receptors meta-pathway; PPAR signaling pathway; Statin inhibition of cholesterol production; Familial  hyperlipidemia type 1; Familial hyperlipidemia type 2; Familial hyperlipidemia type 3; Familial hyperlipidemia type 4; Familial hyperlipidemia type 5</t>
  </si>
  <si>
    <t>P55060</t>
  </si>
  <si>
    <t>Exportin-2 OS=Homo sapiens OX=9606 GN=CSE1L PE=1 SV=3</t>
  </si>
  <si>
    <t>Exportin-2</t>
  </si>
  <si>
    <t>Nucleocytoplasmic transport; Salmonella infection</t>
  </si>
  <si>
    <t>P55072</t>
  </si>
  <si>
    <t>Transitional endoplasmic reticulum ATPase OS=Homo sapiens OX=9606 GN=VCP PE=1 SV=4</t>
  </si>
  <si>
    <t>Transitional endoplasmic reticulum ATPase</t>
  </si>
  <si>
    <t>cell cycle OR cell proliferation;cell organization and biogenesis;protein metabolism;DNA metabolism;other metabolic processes;stress response;transport;signal transduction;other biological processes</t>
  </si>
  <si>
    <t>non-structural extracellular;other membranes;cytosol;ER/Golgi;nucleus;other cytoplasmic organelle;other cell component</t>
  </si>
  <si>
    <t>Aggrephagy; Neutrophil degranulation; HSF1 activation; ABC-family proteins mediated transport; Hedgehog ligand biogenesis; Hh mutants are degraded by ERAD; Defective CFTR causes cystic fibrosis; RHOH GTPase cycle; E3 ubiquitin ligases ubiquitinate target proteins; Attachment and Entry; Attachment and Entry; Ovarian tumor domain proteases; Josephin domain DUBs; Protein methylation; Translesion Synthesis by POLH; N-glycan trimming in the ER and Calnexin/Calreticulin cycle</t>
  </si>
  <si>
    <t>Protein processing in endoplasmic reticulum; Amyotrophic lateral sclerosis; Pathways of neurodegeneration; Legionellosis</t>
  </si>
  <si>
    <t>P55083</t>
  </si>
  <si>
    <t>Microfibril-associated glycoprotein 4 OS=Homo sapiens OX=9606 GN=MFAP4 PE=1 SV=2</t>
  </si>
  <si>
    <t>Microfibril-associated glycoprotein 4</t>
  </si>
  <si>
    <t>cell adhesion;cell organization and biogenesis;stress response;other biological processes</t>
  </si>
  <si>
    <t>P55884</t>
  </si>
  <si>
    <t>Eukaryotic translation initiation factor 3 subunit B OS=Homo sapiens OX=9606 GN=EIF3B PE=1 SV=3</t>
  </si>
  <si>
    <t>Eukaryotic translation initiation factor 3 subunit B</t>
  </si>
  <si>
    <t>P56192</t>
  </si>
  <si>
    <t>Methionine--tRNA ligase, cytoplasmic OS=Homo sapiens OX=9606 GN=MARS1 PE=1 SV=2</t>
  </si>
  <si>
    <t>Methionine--tRNA ligase, cytoplasmic</t>
  </si>
  <si>
    <t>protein metabolism;RNA metabolism OR transcription;other metabolic processes;stress response;other biological processes</t>
  </si>
  <si>
    <t>Selenoamino acid metabolism; Cytosolic tRNA aminoacylation</t>
  </si>
  <si>
    <t>Selenocompound metabolism; Aminoacyl-tRNA biosynthesis; Metabolic pathways</t>
  </si>
  <si>
    <t>P56537</t>
  </si>
  <si>
    <t>Eukaryotic translation initiation factor 6 OS=Homo sapiens OX=9606 GN=EIF6 PE=1 SV=1</t>
  </si>
  <si>
    <t>Eukaryotic translation initiation factor 6</t>
  </si>
  <si>
    <t>P57740</t>
  </si>
  <si>
    <t>Nuclear pore complex protein Nup107 OS=Homo sapiens OX=9606 GN=NUP107 PE=1 SV=1</t>
  </si>
  <si>
    <t>Nuclear pore complex protein Nup107</t>
  </si>
  <si>
    <t>cell cycle OR cell proliferation;cell organization and biogenesis;protein metabolism;other metabolic processes;transport;developmental processes;other biological processes</t>
  </si>
  <si>
    <t>Gastric cancer network 1</t>
  </si>
  <si>
    <t>Vpr-mediated nuclear import of PICs; ISG15 antiviral mechanism; Transport of the SLBP independent Mature mRNA; Transport of the SLBP Dependant Mature mRNA; Transport of Mature mRNA Derived from an Intronless Transcript; RHO GTPases Activate Formins; SUMOylation of RNA binding proteins; Regulation of HSF1-mediated heat shock response; snRNP Assembly; SUMOylation of DNA damage response and repair proteins; Separation of Sister Chromatids; SUMOylation of chromatin organization proteins; HCMV Late Events; Resolution of Sister Chromatid Cohesion; HCMV Early Events; EML4 and NUDC in mitotic spindle formation; Transport of Mature mRNA derived from an Intron-Containing Transcript; Rev-mediated nuclear export of HIV RNA; Transport of Ribonucleoproteins into the Host Nucleus; NS1 Mediated Effects on Host Pathways; Viral Messenger RNA Synthesis; NEP/NS2 Interacts with the Cellular Export Machinery; Regulation of Glucokinase by Glucokinase Regulatory Protein; Nuclear import of Rev protein; SUMOylation of ubiquitinylation proteins; Nuclear Pore Complex (NPC) Disassembly; SUMOylation of SUMOylation proteins; SUMOylation of DNA replication proteins; Transcriptional regulation by small RNAs; Defective TPR may confer susceptibility towards thyroid papillary carcinoma (TPC); tRNA processing in the nucleus; Amplification  of signal from unattached  kinetochores via a MAD2  inhibitory signal; Postmitotic nuclear pore complex (NPC) reformation</t>
  </si>
  <si>
    <t>Nucleocytoplasmic transport; Amyotrophic lateral sclerosis</t>
  </si>
  <si>
    <t>P58107</t>
  </si>
  <si>
    <t>Epiplakin OS=Homo sapiens OX=9606 GN=EPPK1 PE=1 SV=3</t>
  </si>
  <si>
    <t>Epiplakin</t>
  </si>
  <si>
    <t>P58546</t>
  </si>
  <si>
    <t>Myotrophin OS=Homo sapiens OX=9606 GN=MTPN PE=1 SV=2</t>
  </si>
  <si>
    <t>Myotrophin</t>
  </si>
  <si>
    <t>P59665</t>
  </si>
  <si>
    <t>Neutrophil defensin 1 OS=Homo sapiens OX=9606 GN=DEFA1 PE=1 SV=1</t>
  </si>
  <si>
    <t>Neutrophil defensin 1</t>
  </si>
  <si>
    <t>non-structural extracellular;ER/Golgi;other cytoplasmic organelle</t>
  </si>
  <si>
    <t>Neutrophil degranulation; Alpha-defensins</t>
  </si>
  <si>
    <t>NOD-like receptor signaling pathway; Staphylococcus aureus infection; Transcriptional misregulation in cancer</t>
  </si>
  <si>
    <t>P60174-1</t>
  </si>
  <si>
    <t>Isoform 2 of Triosephosphate isomerase OS=Homo sapiens OX=9606 GN=TPI1</t>
  </si>
  <si>
    <t>Isoform 2 of Triosephosphate isomerase</t>
  </si>
  <si>
    <t>Fatty acid beta-oxidation; Cori cycle; HIF1A and PPARG regulation of glycolysis; Clear cell renal cell carcinoma pathways; Aerobic glycolysis; Glycolysis and gluconeogenesis</t>
  </si>
  <si>
    <t>Glycolysis / Gluconeogenesis; Fructose and mannose metabolism; Inositol phosphate metabolism; Metabolic pathways; Carbon metabolism; Biosynthesis of amino acids</t>
  </si>
  <si>
    <t>P60709</t>
  </si>
  <si>
    <t>Actin, cytoplasmic 1 OS=Homo sapiens OX=9606 GN=ACTB PE=1 SV=1</t>
  </si>
  <si>
    <t>Actin, cytoplasmic 1</t>
  </si>
  <si>
    <t>Arrhythmogenic right ventricular cardiomyopathy; Pathogenic Escherichia coli infection; Common pathways underlying drug addiction; Myometrial relaxation and contraction pathways; Focal adhesion; Fas ligand pathway and stress induction of heat shock proteins; Ebola virus pathway in host; Acute viral myocarditis; Thermogenesis; Mechanoregulation and pathology of YAP/TAZ via Hippo and non-Hippo mechanisms; Overlap between signal transduction pathways contributing to LMNA laminopathies; Malignant pleural mesothelioma; Regulation of actin cytoskeleton; Network map of SARS-CoV-2 signaling pathway</t>
  </si>
  <si>
    <t>UCH proteinases; HATs acetylate histones; RHO GTPases Activate Formins; Regulation of actin dynamics for phagocytic cup formation; FCGR3A-mediated phagocytosis; RHO GTPases Activate WASPs and WAVEs; Clathrin-mediated endocytosis; EPHB-mediated forward signaling; B-WICH complex positively regulates rRNA expression; Recycling pathway of L1; EPH-ephrin mediated repulsion of cells; Signaling by BRAF and RAF1 fusions; Signaling by moderate kinase activity BRAF mutants; Paradoxical activation of RAF signaling by kinase inactive BRAF; Signaling downstream of RAS mutants; Signaling by RAF1 mutants; MAP2K and MAPK activation; Signaling by high-kinase activity BRAF mutants; Sensory processing of sound by outer hair cells of the cochlea; DNA Damage Recognition in GG-NER; RHOF GTPase cycle; Sensory processing of sound by inner hair cells of the cochlea; Translocation of SLC2A4 (GLUT4) to the plasma membrane; Prefoldin mediated transfer of substrate  to CCT/TriC; Folding of actin by CCT/TriC; RHO GTPases activate IQGAPs; VEGFA-VEGFR2 Pathway; Factors involved in megakaryocyte development and platelet production; Interaction between L1 and Ankyrins; Adherens junctions interactions; Formation of annular gap junctions; Cell-extracellular matrix interactions</t>
  </si>
  <si>
    <t>Rap1 signaling pathway; Phagosome; Apoptosis; Hippo signaling pathway; Focal adhesion; Adherens junction; Tight junction; Platelet activation; Neutrophil extracellular trap formation; Leukocyte transendothelial migration; Thermogenesis; Regulation of actin cytoskeleton; Thyroid hormone signaling pathway; Oxytocin signaling pathway; Gastric acid secretion; Amyotrophic lateral sclerosis; Bacterial invasion of epithelial cells; Vibrio cholerae infection; Pathogenic Escherichia coli infection; Shigellosis; Salmonella infection; Yersinia infection; Influenza A; Proteoglycans in cancer; Hepatocellular carcinoma; Hypertrophic cardiomyopathy; Arrhythmogenic right ventricular cardiomyopathy; Dilated cardiomyopathy; Viral myocarditis; Fluid shear stress and atherosclerosis</t>
  </si>
  <si>
    <t>P60842</t>
  </si>
  <si>
    <t>Eukaryotic initiation factor 4A-I OS=Homo sapiens OX=9606 GN=EIF4A1 PE=1 SV=1</t>
  </si>
  <si>
    <t>Eukaryotic initiation factor 4A-I</t>
  </si>
  <si>
    <t>Translation factors; Fragile X syndrome; Translation inhibitors in chronically activated PDGFRA cells; Interferon type I signaling pathways</t>
  </si>
  <si>
    <t>ISG15 antiviral mechanism; L13a-mediated translational silencing of Ceruloplasmin expression; GTP hydrolysis and joining of the 60S ribosomal subunit; Translation initiation complex formation; Ribosomal scanning and start codon recognition; Deadenylation of mRNA</t>
  </si>
  <si>
    <t>P60900</t>
  </si>
  <si>
    <t>Proteasome subunit alpha type-6 OS=Homo sapiens OX=9606 GN=PSMA6 PE=1 SV=1</t>
  </si>
  <si>
    <t>Proteasome subunit alpha type-6</t>
  </si>
  <si>
    <t>P60903</t>
  </si>
  <si>
    <t>Protein S100-A10 OS=Homo sapiens OX=9606 GN=S100A10 PE=1 SV=2</t>
  </si>
  <si>
    <t>Protein S100-A10</t>
  </si>
  <si>
    <t>Dissolution of Fibrin Clot</t>
  </si>
  <si>
    <t>P60953</t>
  </si>
  <si>
    <t>Cell division control protein 42 homolog OS=Homo sapiens OX=9606 GN=CDC42 PE=1 SV=2</t>
  </si>
  <si>
    <t>Cell division control protein 42 homolog</t>
  </si>
  <si>
    <t>plasma membrane;other membranes;cytosol;cytoskeleton;ER/Golgi;other cytoplasmic organelle;other cell component</t>
  </si>
  <si>
    <t>Androgen receptor signaling pathway; Target of rapamycin (TOR) signaling; Integrin-mediated cell adhesion; Integrated breast cancer pathway; RANKL/RANK signaling pathway; Leptin signaling pathway; Microtubule cytoskeleton regulation; Metastatic brain tumor; Pathogenic Escherichia coli infection; RalA downstream regulated genes; B cell receptor signaling pathway; AGE/RAGE pathway; Brain-derived neurotrophic factor (BDNF) signaling pathway; Spinal cord injury; Focal adhesion; TGF-beta signaling pathway; MAPK signaling pathway; VEGFA-VEGFR2 signaling pathway; Chemokine signaling pathway; Oxidative damage response; p38 MAPK signaling pathway; Ebola virus pathway in host; Ras signaling; Pancreatic adenocarcinoma pathway; EGF/EGFR signaling pathway; Nonalcoholic fatty liver disease; Hippo signaling regulation pathways; 22q11.2 copy number variation syndrome; Gastrin signaling pathway; Regulation of actin cytoskeleton; G13 signaling pathway; T-cell receptor (TCR) signaling pathway; DNA damage response (only ATM dependent)</t>
  </si>
  <si>
    <t>MAPK6/MAPK4 signaling; RHO GTPases Activate Formins; Regulation of actin dynamics for phagocytic cup formation; FCGR3A-mediated phagocytosis; RHO GTPases Activate WASPs and WAVEs; EPHB-mediated forward signaling; Myogenesis; EGFR downregulation; Gene and protein expression by JAK-STAT signaling after Interleukin-12 stimulation; CDC42 GTPase cycle; RAC1 GTPase cycle; RHOQ GTPase cycle; RHOG GTPase cycle; RAC2 GTPase cycle; RAC3 GTPase cycle; RHOJ GTPase cycle; RHO GTPases activate IQGAPs; VEGFA-VEGFR2 Pathway; Factors involved in megakaryocyte development and platelet production; RHOV GTPase cycle; RHOU GTPase cycle; DCC mediated attractive signaling; GPVI-mediated activation cascade; G beta:gamma signalling through CDC42; RHO GTPases activate PAKs; Inactivation of CDC42 and RAC1; CD28 dependent Vav1 pathway; RHO GTPases activate KTN1</t>
  </si>
  <si>
    <t>MAPK signaling pathway; Ras signaling pathway; Rap1 signaling pathway; Chemokine signaling pathway; Endocytosis; Axon guidance; VEGF signaling pathway; Focal adhesion; Adherens junction; Tight junction; T cell receptor signaling pathway; Fc gamma R-mediated phagocytosis; Leukocyte transendothelial migration; Neurotrophin signaling pathway; Regulation of actin cytoskeleton; GnRH signaling pathway; Non-alcoholic fatty liver disease; AGE-RAGE signaling pathway in diabetic complications; Bacterial invasion of epithelial cells; Epithelial cell signaling in Helicobacter pylori infection; Pathogenic Escherichia coli infection; Shigellosis; Salmonella infection; Yersinia infection; Human papillomavirus infection; Pathways in cancer; Viral carcinogenesis; Proteoglycans in cancer; Renal cell carcinoma; Pancreatic cancer; Lipid and atherosclerosis</t>
  </si>
  <si>
    <t>P61011</t>
  </si>
  <si>
    <t>Signal recognition particle 54 kDa protein OS=Homo sapiens OX=9606 GN=SRP54 PE=1 SV=1</t>
  </si>
  <si>
    <t>Signal recognition particle 54 kDa protein</t>
  </si>
  <si>
    <t>P61026</t>
  </si>
  <si>
    <t>Ras-related protein Rab-10 OS=Homo sapiens OX=9606 GN=RAB10 PE=1 SV=1</t>
  </si>
  <si>
    <t>Ras-related protein Rab-10</t>
  </si>
  <si>
    <t>cell cycle OR cell proliferation;cell organization and biogenesis;transport;developmental processes;other biological processes</t>
  </si>
  <si>
    <t>Translocation of SLC2A4 (GLUT4) to the plasma membrane; Neutrophil degranulation; RAB GEFs exchange GTP for GDP on RABs; RAB geranylgeranylation</t>
  </si>
  <si>
    <t>Endocytosis; AMPK signaling pathway</t>
  </si>
  <si>
    <t>P61158</t>
  </si>
  <si>
    <t>Actin-related protein 3 OS=Homo sapiens OX=9606 GN=ACTR3 PE=1 SV=3</t>
  </si>
  <si>
    <t>Actin-related protein 3</t>
  </si>
  <si>
    <t>cell cycle OR cell proliferation;cell organization and biogenesis;stress response;transport;signal transduction;other biological processes</t>
  </si>
  <si>
    <t>Physico-chemical features and toxicity-associated pathways</t>
  </si>
  <si>
    <t>Regulation of actin dynamics for phagocytic cup formation; FCGR3A-mediated phagocytosis; RHO GTPases Activate WASPs and WAVEs; EPHB-mediated forward signaling; Clathrin-mediated endocytosis</t>
  </si>
  <si>
    <t>P61160</t>
  </si>
  <si>
    <t>Actin-related protein 2 OS=Homo sapiens OX=9606 GN=ACTR2 PE=1 SV=1</t>
  </si>
  <si>
    <t>Actin-related protein 2</t>
  </si>
  <si>
    <t>Physico-chemical features and toxicity-associated pathways; Embryonic stem cell pluripotency pathways</t>
  </si>
  <si>
    <t>P61224</t>
  </si>
  <si>
    <t>Ras-related protein Rap-1b OS=Homo sapiens OX=9606 GN=RAP1B PE=1 SV=1</t>
  </si>
  <si>
    <t>Ras-related protein Rap-1b</t>
  </si>
  <si>
    <t>cell cycle OR cell proliferation;transport;signal transduction;other biological processes</t>
  </si>
  <si>
    <t>Integrin-mediated cell adhesion; Thyroid stimulating hormone (TSH) signaling pathway; Corticotropin-releasing hormone signaling pathway; Common pathways underlying drug addiction; Focal adhesion; Hepatocyte growth factor receptor signaling; MAPK signaling pathway; VEGFA-VEGFR2 signaling pathway; Chemokine signaling pathway; Ras signaling</t>
  </si>
  <si>
    <t>Neutrophil degranulation; Signaling by BRAF and RAF1 fusions; Signaling by moderate kinase activity BRAF mutants; Paradoxical activation of RAF signaling by kinase inactive BRAF; Signaling downstream of RAS mutants; Signaling by RAF1 mutants; MAP2K and MAPK activation; Signaling by high-kinase activity BRAF mutants; GRB2:SOS provides linkage to MAPK signaling for Integrins ; p130Cas linkage to MAPK signaling for integrins; Gene and protein expression by JAK-STAT signaling after Interleukin-12 stimulation; Rap1 signalling; MET activates RAP1 and RAC1</t>
  </si>
  <si>
    <t>MAPK signaling pathway; Ras signaling pathway; Rap1 signaling pathway; cAMP signaling pathway; Chemokine signaling pathway; Focal adhesion; Platelet activation; Leukocyte transendothelial migration; Long-term potentiation; Neurotrophin signaling pathway; Cushing syndrome; Pancreatic secretion; Renal cell carcinoma; Lipid and atherosclerosis</t>
  </si>
  <si>
    <t>P61225</t>
  </si>
  <si>
    <t>Ras-related protein Rap-2b OS=Homo sapiens OX=9606 GN=RAP2B PE=1 SV=1</t>
  </si>
  <si>
    <t>Ras-related protein Rap-2b</t>
  </si>
  <si>
    <t>cell adhesion;stress response;transport;signal transduction;other biological processes</t>
  </si>
  <si>
    <t>P61247</t>
  </si>
  <si>
    <t>40S ribosomal protein S3a OS=Homo sapiens OX=9606 GN=RPS3A PE=1 SV=2</t>
  </si>
  <si>
    <t>40S ribosomal protein S3a</t>
  </si>
  <si>
    <t>Regulation of expression of SLITs and ROBOs; SRP-dependent cotranslational protein targeting to membrane; Peptide chain elongation; L13a-mediated translational silencing of Ceruloplasmin expression; Translation initiation complex formation; Formation of a pool of free 40S subunits; Formation of the ternary complex, and subsequently, the 43S complex; Ribosomal scanning and start codon recognition; GTP hydrolysis and joining of the 60S ribosomal subunit; Major pathway of rRNA processing in the nucleolus and cytosol; Nonsense Mediated Decay (NMD) enhanced by the Exon Junction Complex (EJC); Viral mRNA Translation; Response of EIF2AK4 (GCN2) to amino acid deficiency; Selenocysteine synthesis; Eukaryotic Translation Termination; Nonsense Mediated Decay (NMD) independent of the Exon Junction Complex (EJC)</t>
  </si>
  <si>
    <t>P61326</t>
  </si>
  <si>
    <t>Protein mago nashi homolog OS=Homo sapiens OX=9606 GN=MAGOH PE=1 SV=1</t>
  </si>
  <si>
    <t>Protein mago nashi homolog</t>
  </si>
  <si>
    <t>Transport of Mature mRNA derived from an Intron-Containing Transcript; mRNA 3'-end processing; RNA Polymerase II Transcription Termination; Regulation of expression of SLITs and ROBOs; mRNA Splicing - Major Pathway; Nonsense Mediated Decay (NMD) enhanced by the Exon Junction Complex (EJC)</t>
  </si>
  <si>
    <t>P61513</t>
  </si>
  <si>
    <t>60S ribosomal protein L37a OS=Homo sapiens OX=9606 GN=RPL37A PE=1 SV=2</t>
  </si>
  <si>
    <t>60S ribosomal protein L37a</t>
  </si>
  <si>
    <t>P61978</t>
  </si>
  <si>
    <t>Heterogeneous nuclear ribonucleoprotein K OS=Homo sapiens OX=9606 GN=HNRNPK PE=1 SV=1</t>
  </si>
  <si>
    <t>Heterogeneous nuclear ribonucleoprotein K</t>
  </si>
  <si>
    <t>mRNA processing; lncRNA in canonical Wnt signaling and colorectal cancer</t>
  </si>
  <si>
    <t>SUMOylation of RNA binding proteins; mRNA Splicing - Major Pathway; Processing of Capped Intron-Containing Pre-mRNA; HCMV Late Events</t>
  </si>
  <si>
    <t>Spliceosome; Viral carcinogenesis; MicroRNAs in cancer</t>
  </si>
  <si>
    <t>P61978-3</t>
  </si>
  <si>
    <t>Isoform 3 of Heterogeneous nuclear ribonucleoprotein K OS=Homo sapiens OX=9606 GN=HNRNPK</t>
  </si>
  <si>
    <t>Isoform 3 of Heterogeneous nuclear ribonucleoprotein K</t>
  </si>
  <si>
    <t>P61981</t>
  </si>
  <si>
    <t>14-3-3 protein gamma OS=Homo sapiens OX=9606 GN=YWHAG PE=1 SV=2</t>
  </si>
  <si>
    <t>14-3-3 protein gamma</t>
  </si>
  <si>
    <t>Cell cycle; Prolactin signaling pathway; Myometrial relaxation and contraction pathways; Disruption of postsynaptic signaling by CNV; Calcium regulation in cardiac cells; Sudden infant death syndrome (SIDS) susceptibility pathways</t>
  </si>
  <si>
    <t>RHO GTPases activate PKNs; TP53 Regulates Metabolic Genes; Translocation of SLC2A4 (GLUT4) to the plasma membrane; Recruitment of NuMA to mitotic centrosomes; Regulation of PLK1 Activity at G2/M Transition; Loss of Nlp from mitotic centrosomes; Recruitment of mitotic centrosome proteins and complexes; Anchoring of the basal body to the plasma membrane; AURKA Activation by TPX2; Regulation of localization of FOXO transcription factors; Chk1/Chk2(Cds1) mediated inactivation of Cyclin B:Cdk1 complex; Activation of BAD and translocation to mitochondria</t>
  </si>
  <si>
    <t>Cell cycle; Oocyte meiosis; PI3K-Akt signaling pathway; Hippo signaling pathway; Hepatitis C; Viral carcinogenesis</t>
  </si>
  <si>
    <t>P62081</t>
  </si>
  <si>
    <t>40S ribosomal protein S7 OS=Homo sapiens OX=9606 GN=RPS7 PE=1 SV=1</t>
  </si>
  <si>
    <t>40S ribosomal protein S7</t>
  </si>
  <si>
    <t>cytosol;cytoskeleton;translational apparatus;nucleus;other cell component</t>
  </si>
  <si>
    <t>Regulation of expression of SLITs and ROBOs; Major pathway of rRNA processing in the nucleolus and cytosol; rRNA modification in the nucleus and cytosol; SRP-dependent cotranslational protein targeting to membrane; Nonsense Mediated Decay (NMD) enhanced by the Exon Junction Complex (EJC); Eukaryotic Translation Termination; Nonsense Mediated Decay (NMD) independent of the Exon Junction Complex (EJC); L13a-mediated translational silencing of Ceruloplasmin expression; Formation of a pool of free 40S subunits; GTP hydrolysis and joining of the 60S ribosomal subunit; Viral mRNA Translation; Response of EIF2AK4 (GCN2) to amino acid deficiency; Peptide chain elongation; Selenocysteine synthesis; Translation initiation complex formation; Formation of the ternary complex, and subsequently, the 43S complex; Ribosomal scanning and start codon recognition</t>
  </si>
  <si>
    <t>P62140</t>
  </si>
  <si>
    <t>Serine/threonine-protein phosphatase PP1-beta catalytic subunit OS=Homo sapiens OX=9606 GN=PPP1CB PE=1 SV=3</t>
  </si>
  <si>
    <t>Serine/threonine-protein phosphatase PP1-beta catalytic subunit</t>
  </si>
  <si>
    <t>cell cycle OR cell proliferation;protein metabolism;other metabolic processes;signal transduction;other biological processes</t>
  </si>
  <si>
    <t>Common pathways underlying drug addiction; Focal adhesion; Hippo-Merlin signaling dysregulation; 22q11.2 copy number variation syndrome; Airway smooth muscle cell contraction; Neuroinflammation and glutamatergic signaling; G13 signaling pathway</t>
  </si>
  <si>
    <t>Regulation of PLK1 Activity at G2/M Transition; Circadian Clock; Downregulation of TGF-beta receptor signaling; RAF activation; RHO GTPases activate CIT; RHO GTPases activate PKNs; RHO GTPases Activate ROCKs; RHO GTPases activate PAKs; Triglyceride catabolism; SHOC2 M1731 mutant abolishes MRAS complex function; Gain-of-function MRAS complexes activate RAF signaling</t>
  </si>
  <si>
    <t>mRNA surveillance pathway; cGMP-PKG signaling pathway; cAMP signaling pathway; Oocyte meiosis; Cellular senescence; Adrenergic signaling in cardiomyocytes; Vascular smooth muscle contraction; Hippo signaling pathway; Focal adhesion; Platelet activation; Long-term potentiation; Dopaminergic synapse; Inflammatory mediator regulation of TRP channels; Regulation of actin cytoskeleton; Insulin signaling pathway; Oxytocin signaling pathway; Insulin resistance; Amphetamine addiction; Alcoholism; Herpes simplex virus 1 infection; Proteoglycans in cancer; Diabetic cardiomyopathy</t>
  </si>
  <si>
    <t>P62191</t>
  </si>
  <si>
    <t>26S proteasome regulatory subunit 4 OS=Homo sapiens OX=9606 GN=PSMC1 PE=1 SV=1</t>
  </si>
  <si>
    <t>26S proteasome regulatory subunit 4</t>
  </si>
  <si>
    <t>FCERI mediated NF-kB activation; Downstream TCR signaling; Antigen processing: Ubiquitination &amp; Proteasome degradation; Activation of NF-kappaB in B cells; Oxygen-dependent proline hydroxylation of Hypoxia-inducible Factor Alpha; ER-Phagosome pathway; Cross-presentation of soluble exogenous antigens (endosomes); SCF-beta-TrCP mediated degradation of Emi1; APC/C:Cdc20 mediated degradation of Securin; APC/C:Cdh1 mediated degradation of Cdc20 and other APC/C:Cdh1 targeted proteins in late mitosis/early G1; Cdc20:Phospho-APC/C mediated degradation of Cyclin A; Vpu mediated degradation of CD4; Vif-mediated degradation of APOBEC3G; Degradation of beta-catenin by the destruction complex; Regulation of activated PAK-2p34 by proteasome mediated degradation; Separation of Sister Chromatids; Autodegradation of the E3 ubiquitin ligase COP1; Regulation of ornithine decarboxylase (ODC); ABC-family proteins mediated transport; AUF1 (hnRNP D0) binds and destabilizes mRNA; Asymmetric localization of PCP proteins; Degradation of AXIN; Degradation of DVL; Hedgehog ligand biogenesis; Hh mutants are degraded by ERAD; Dectin-1 mediated noncanonical NF-kB signaling; Degradation of GLI1 by the proteasome; Degradation of GLI2 by the proteasome; GLI3 is processed to GLI3R by the proteasome; Hedgehog 'on' state; Regulation of RAS by GAPs; NIK--&gt;noncanonical NF-kB signaling; Defective CFTR causes cystic fibrosis; MAPK6/MAPK4 signaling; UCH proteinases; Ub-specific processing proteases; CDT1 association with the CDC6:ORC:origin complex; Orc1 removal from chromatin; CDK-mediated phosphorylation and removal of Cdc6; G2/M Checkpoints; Ubiquitin Mediated Degradation of Phosphorylated Cdc25A; Ubiquitin-dependent degradation of Cyclin D; The role of GTSE1 in G2/M progression after G2 checkpoint; FBXL7 down-regulates AURKA during mitotic entry and in early mitosis; ROS sensing by NFE2L2; RUNX1 regulates transcription of genes involved in differentiation of HSCs; Regulation of RUNX2 expression and activity; Regulation of PTEN stability and activity; Neddylation; Regulation of expression of SLITs and ROBOs; Interleukin-1 signaling; Autodegradation of Cdh1 by Cdh1:APC/C; SCF(Skp2)-mediated degradation of p27/p21; Regulation of RUNX3 expression and activity; Negative regulation of NOTCH4 signaling; N-glycan trimming in the ER and Calnexin/Calreticulin cycle</t>
  </si>
  <si>
    <t>Proteasome; Alzheimer disease; Parkinson disease; Amyotrophic lateral sclerosis; Huntington disease; Spinocerebellar ataxia; Prion disease; Pathways of neurodegeneration; Human papillomavirus infection; Epstein-Barr virus infection; Viral carcinogenesis</t>
  </si>
  <si>
    <t>P62195</t>
  </si>
  <si>
    <t>26S proteasome regulatory subunit 8 OS=Homo sapiens OX=9606 GN=PSMC5 PE=1 SV=1</t>
  </si>
  <si>
    <t>26S proteasome regulatory subunit 8</t>
  </si>
  <si>
    <t>Proteasome degradation; Alzheimer's disease and miRNA effects; Parkin-ubiquitin proteasomal system pathway; Pregnane X receptor pathway; Nuclear receptors meta-pathway; Alzheimer's disease</t>
  </si>
  <si>
    <t>P62241</t>
  </si>
  <si>
    <t>40S ribosomal protein S8 OS=Homo sapiens OX=9606 GN=RPS8 PE=1 SV=2</t>
  </si>
  <si>
    <t>40S ribosomal protein S8</t>
  </si>
  <si>
    <t>Regulation of expression of SLITs and ROBOs; L13a-mediated translational silencing of Ceruloplasmin expression; Translation initiation complex formation; Formation of a pool of free 40S subunits; Formation of the ternary complex, and subsequently, the 43S complex; Ribosomal scanning and start codon recognition; GTP hydrolysis and joining of the 60S ribosomal subunit; SRP-dependent cotranslational protein targeting to membrane; Major pathway of rRNA processing in the nucleolus and cytosol; Nonsense Mediated Decay (NMD) enhanced by the Exon Junction Complex (EJC); Viral mRNA Translation; Response of EIF2AK4 (GCN2) to amino acid deficiency; Peptide chain elongation; Selenocysteine synthesis; Eukaryotic Translation Termination; Nonsense Mediated Decay (NMD) independent of the Exon Junction Complex (EJC)</t>
  </si>
  <si>
    <t>P62258</t>
  </si>
  <si>
    <t>14-3-3 protein epsilon OS=Homo sapiens OX=9606 GN=YWHAE PE=1 SV=1</t>
  </si>
  <si>
    <t>14-3-3 protein epsilon</t>
  </si>
  <si>
    <t>Cell cycle; Myometrial relaxation and contraction pathways; VEGFA-VEGFR2 signaling pathway; Calcium regulation in cardiac cells; Sudden infant death syndrome (SIDS) susceptibility pathways</t>
  </si>
  <si>
    <t>Deregulated CDK5 triggers multiple neurodegenerative pathways in Alzheimer's disease models; Regulation of HSF1-mediated heat shock response; TP53 Regulates Metabolic Genes; RAB GEFs exchange GTP for GDP on RABs; Translocation of SLC2A4 (GLUT4) to the plasma membrane; Chk1/Chk2(Cds1) mediated inactivation of Cyclin B:Cdk1 complex; RHO GTPases activate PKNs; Activation of BAD and translocation to mitochondria ; Recruitment of NuMA to mitotic centrosomes; Regulation of PLK1 Activity at G2/M Transition; Loss of Nlp from mitotic centrosomes; Recruitment of mitotic centrosome proteins and complexes; Anchoring of the basal body to the plasma membrane; AURKA Activation by TPX2; Signaling by Hippo; HSF1 activation; NADE modulates death signalling</t>
  </si>
  <si>
    <t>Cell cycle; Oocyte meiosis; PI3K-Akt signaling pathway; Hippo signaling pathway; NOD-like receptor signaling pathway; Neurotrophin signaling pathway; Hepatitis C; Viral carcinogenesis</t>
  </si>
  <si>
    <t>P62266</t>
  </si>
  <si>
    <t>40S ribosomal protein S23 OS=Homo sapiens OX=9606 GN=RPS23 PE=1 SV=3</t>
  </si>
  <si>
    <t>40S ribosomal protein S23</t>
  </si>
  <si>
    <t>P62269</t>
  </si>
  <si>
    <t>40S ribosomal protein S18 OS=Homo sapiens OX=9606 GN=RPS18 PE=1 SV=3</t>
  </si>
  <si>
    <t>40S ribosomal protein S18</t>
  </si>
  <si>
    <t>P62277</t>
  </si>
  <si>
    <t>40S ribosomal protein S13 OS=Homo sapiens OX=9606 GN=RPS13 PE=1 SV=2</t>
  </si>
  <si>
    <t>40S ribosomal protein S13</t>
  </si>
  <si>
    <t>P62280</t>
  </si>
  <si>
    <t>40S ribosomal protein S11 OS=Homo sapiens OX=9606 GN=RPS11 PE=1 SV=3</t>
  </si>
  <si>
    <t>40S ribosomal protein S11</t>
  </si>
  <si>
    <t>VEGFA-VEGFR2 signaling pathway; IL-18 signaling pathway; Cytoplasmic ribosomal proteins</t>
  </si>
  <si>
    <t>Regulation of expression of SLITs and ROBOs; Major pathway of rRNA processing in the nucleolus and cytosol; SRP-dependent cotranslational protein targeting to membrane; Nonsense Mediated Decay (NMD) enhanced by the Exon Junction Complex (EJC); Eukaryotic Translation Termination; Nonsense Mediated Decay (NMD) independent of the Exon Junction Complex (EJC); L13a-mediated translational silencing of Ceruloplasmin expression; Formation of a pool of free 40S subunits; GTP hydrolysis and joining of the 60S ribosomal subunit; Viral mRNA Translation; Response of EIF2AK4 (GCN2) to amino acid deficiency; Peptide chain elongation; Selenocysteine synthesis; Translation initiation complex formation; Formation of the ternary complex, and subsequently, the 43S complex; Ribosomal scanning and start codon recognition</t>
  </si>
  <si>
    <t>P62304</t>
  </si>
  <si>
    <t>Small nuclear ribonucleoprotein E OS=Homo sapiens OX=9606 GN=SNRPE PE=1 SV=1</t>
  </si>
  <si>
    <t>Small nuclear ribonucleoprotein E</t>
  </si>
  <si>
    <t>cell organization and biogenesis;RNA metabolism OR transcription;other metabolic processes;transport;other biological processes</t>
  </si>
  <si>
    <t>RNA Polymerase II Transcription Termination; mRNA Splicing - Major Pathway; mRNA Splicing - Minor Pathway; snRNP Assembly; SLBP independent Processing of Histone Pre-mRNAs; SLBP Dependent Processing of Replication-Dependent Histone Pre-mRNAs</t>
  </si>
  <si>
    <t>P62310</t>
  </si>
  <si>
    <t>U6 snRNA-associated Sm-like protein LSm3 OS=Homo sapiens OX=9606 GN=LSM3 PE=1 SV=2</t>
  </si>
  <si>
    <t>U6 snRNA-associated Sm-like protein LSm3</t>
  </si>
  <si>
    <t>mRNA Splicing - Major Pathway; mRNA decay by 5' to 3' exoribonuclease</t>
  </si>
  <si>
    <t>RNA degradation; Spliceosome</t>
  </si>
  <si>
    <t>P62316</t>
  </si>
  <si>
    <t>Small nuclear ribonucleoprotein Sm D2 OS=Homo sapiens OX=9606 GN=SNRPD2 PE=1 SV=1</t>
  </si>
  <si>
    <t>Small nuclear ribonucleoprotein Sm D2</t>
  </si>
  <si>
    <t>cell organization and biogenesis;RNA metabolism OR transcription;other metabolic processes;transport</t>
  </si>
  <si>
    <t>mRNA Splicing - Major Pathway; snRNP Assembly; mRNA Splicing - Minor Pathway</t>
  </si>
  <si>
    <t>P62318</t>
  </si>
  <si>
    <t>Small nuclear ribonucleoprotein Sm D3 OS=Homo sapiens OX=9606 GN=SNRPD3 PE=1 SV=1</t>
  </si>
  <si>
    <t>Small nuclear ribonucleoprotein Sm D3</t>
  </si>
  <si>
    <t>cell organization and biogenesis;protein metabolism;RNA metabolism OR transcription;other metabolic processes;transport</t>
  </si>
  <si>
    <t>mRNA Splicing - Major Pathway; snRNP Assembly; mRNA Splicing - Minor Pathway; RNA Polymerase II Transcription Termination; SLBP independent Processing of Histone Pre-mRNAs; SLBP Dependent Processing of Replication-Dependent Histone Pre-mRNAs</t>
  </si>
  <si>
    <t>P62424</t>
  </si>
  <si>
    <t>60S ribosomal protein L7a OS=Homo sapiens OX=9606 GN=RPL7A PE=1 SV=2</t>
  </si>
  <si>
    <t>60S ribosomal protein L7a</t>
  </si>
  <si>
    <t>other membranes;cytosol;translational apparatus;nucleus;other cell component</t>
  </si>
  <si>
    <t>P62633</t>
  </si>
  <si>
    <t>Cellular nucleic acid-binding protein OS=Homo sapiens OX=9606 GN=CNBP PE=1 SV=1</t>
  </si>
  <si>
    <t>Cellular nucleic acid-binding protein</t>
  </si>
  <si>
    <t>DNA metabolism;other metabolic processes;other biological processes</t>
  </si>
  <si>
    <t>P62701</t>
  </si>
  <si>
    <t>40S ribosomal protein S4, X isoform OS=Homo sapiens OX=9606 GN=RPS4X PE=1 SV=2</t>
  </si>
  <si>
    <t>40S ribosomal protein S4, X isoform</t>
  </si>
  <si>
    <t>P62750</t>
  </si>
  <si>
    <t>60S ribosomal protein L23a OS=Homo sapiens OX=9606 GN=RPL23A PE=1 SV=1</t>
  </si>
  <si>
    <t>60S ribosomal protein L23a</t>
  </si>
  <si>
    <t>P62805</t>
  </si>
  <si>
    <t>Histone H4 OS=Homo sapiens OX=9606 GN=H4C1 PE=1 SV=2</t>
  </si>
  <si>
    <t>Histone H4</t>
  </si>
  <si>
    <t>cell cycle OR cell proliferation;cell organization and biogenesis;protein metabolism;DNA metabolism;RNA metabolism OR transcription;other metabolic processes;stress response;other biological processes</t>
  </si>
  <si>
    <t>Gastric cancer network 1; Histone modifications; Male infertility; Type II interferon signaling (IFNG)</t>
  </si>
  <si>
    <t>HDACs deacetylate histones; ERCC6 (CSB) and EHMT2 (G9a) positively regulate rRNA expression; Nonhomologous End-Joining (NHEJ); Oxidative Stress Induced Senescence; Senescence-Associated Secretory Phenotype (SASP); RNA Polymerase I Promoter Opening; Processing of DNA double-strand break ends; G2/M DNA damage checkpoint; Meiotic recombination; RUNX1 regulates transcription of genes involved in differentiation of HSCs; SUMOylation of chromatin organization proteins; HCMV Late Events; HCMV Early Events; Transcriptional regulation by small RNAs; Amyloid fiber formation; Meiotic synapsis; Deposition of new CENPA-containing nucleosomes at the centromere; B-WICH complex positively regulates rRNA expression; Recruitment and ATM-mediated phosphorylation of repair and signaling proteins at DNA double strand breaks; Formation of the beta-catenin:TCF transactivating complex; NoRC negatively regulates rRNA expression; Activation of anterior HOX genes in hindbrain development during early embryogenesis; Estrogen-dependent gene expression; Pre-NOTCH Transcription and Translation; RMTs methylate histone arginines; HDMs demethylate histones; PKMTs methylate histone lysines; RUNX1 regulates genes involved in megakaryocyte differentiation and platelet function; HATs acetylate histones; RNA Polymerase I Promoter Escape; Inhibition of DNA recombination at telomere; Recognition and association of DNA glycosylase with site containing an affected purine; Recognition and association of DNA glycosylase with site containing an affected pyrimidine; Cleavage of the damaged pyrimidine ; Cleavage of the damaged purine; SIRT1 negatively regulates rRNA expression; PRC2 methylates histones and DNA; Activated PKN1 stimulates transcription of AR (androgen receptor) regulated genes KLK2 and KLK3; Defective pyroptosis; Packaging Of Telomere Ends; Condensation of Prophase Chromosomes; DNA Damage/Telomere Stress Induced Senescence; DNA methylation; Transcriptional regulation of granulopoiesis</t>
  </si>
  <si>
    <t>Neutrophil extracellular trap formation; Alcoholism; Viral carcinogenesis; Systemic lupus erythematosus</t>
  </si>
  <si>
    <t>P62829</t>
  </si>
  <si>
    <t>60S ribosomal protein L23 OS=Homo sapiens OX=9606 GN=RPL23 PE=1 SV=1</t>
  </si>
  <si>
    <t>60S ribosomal protein L23</t>
  </si>
  <si>
    <t>P62857</t>
  </si>
  <si>
    <t>40S ribosomal protein S28 OS=Homo sapiens OX=9606 GN=RPS28 PE=1 SV=1</t>
  </si>
  <si>
    <t>40S ribosomal protein S28</t>
  </si>
  <si>
    <t>other membranes;cytosol;ER/Golgi;translational apparatus;nucleus</t>
  </si>
  <si>
    <t>P62861</t>
  </si>
  <si>
    <t>40S ribosomal protein S30 OS=Homo sapiens OX=9606 GN=FAU PE=1 SV=1</t>
  </si>
  <si>
    <t>40S ribosomal protein S30</t>
  </si>
  <si>
    <t>non-structural extracellular;cytosol;translational apparatus;nucleus</t>
  </si>
  <si>
    <t>P62879</t>
  </si>
  <si>
    <t>Guanine nucleotide-binding protein G(I)/G(S)/G(T) subunit beta-2 OS=Homo sapiens OX=9606 GN=GNB2 PE=1 SV=3</t>
  </si>
  <si>
    <t>Guanine nucleotide-binding protein G(I)/G(S)/G(T) subunit beta-2</t>
  </si>
  <si>
    <t>Corticotropin-releasing hormone signaling pathway; Myometrial relaxation and contraction pathways; G protein signaling pathways; Chemokine signaling pathway; Focal adhesion: PI3K-Akt-mTOR-signaling pathway; PI3K-Akt signaling pathway; Ras signaling; Calcium regulation in cardiac cells</t>
  </si>
  <si>
    <t>G alpha (i) signalling events; G alpha (z) signalling events; Extra-nuclear estrogen signaling; Glucagon-like Peptide-1 (GLP1) regulates insulin secretion; Cooperation of PDCL (PhLP1) and TRiC/CCT in G-protein beta folding; G alpha (12/13) signalling events; G alpha (q) signalling events; ADP signalling through P2Y purinoceptor 12; G alpha (s) signalling events; ADORA2B mediated anti-inflammatory cytokines production; Thrombin signalling through proteinase activated receptors (PARs); Activation of G protein gated Potassium channels; G-protein activation; G beta:gamma signalling through PI3Kgamma; Prostacyclin signalling through prostacyclin receptor; Adrenaline,noradrenaline inhibits insulin secretion; Ca2+ pathway; G beta:gamma signalling through PLC beta; ADP signalling through P2Y purinoceptor 1; Glucagon-type ligand receptors; Thromboxane signalling through TP receptor; Vasopressin regulates renal water homeostasis via Aquaporins; Presynaptic function of Kainate receptors; G beta:gamma signalling through BTK; G beta:gamma signalling through CDC42; Inhibition  of voltage gated Ca2+ channels via Gbeta/gamma subunits; Glucagon signaling in metabolic regulation</t>
  </si>
  <si>
    <t>Ras signaling pathway; Chemokine signaling pathway; PI3K-Akt signaling pathway; Apelin signaling pathway; Circadian entrainment; Retrograde endocannabinoid signaling; Glutamatergic synapse; Cholinergic synapse; Serotonergic synapse; GABAergic synapse; Dopaminergic synapse; Relaxin signaling pathway; Morphine addiction; Alcoholism; Human cytomegalovirus infection; Kaposi sarcoma-associated herpesvirus infection; Human immunodeficiency virus 1 infection; Pathways in cancer</t>
  </si>
  <si>
    <t>P62906</t>
  </si>
  <si>
    <t>60S ribosomal protein L10a OS=Homo sapiens OX=9606 GN=RPL10A PE=1 SV=2</t>
  </si>
  <si>
    <t>60S ribosomal protein L10a</t>
  </si>
  <si>
    <t>P63104</t>
  </si>
  <si>
    <t>14-3-3 protein zeta/delta OS=Homo sapiens OX=9606 GN=YWHAZ PE=1 SV=1</t>
  </si>
  <si>
    <t>14-3-3 protein zeta/delta</t>
  </si>
  <si>
    <t>Cell cycle; Prolactin signaling pathway; Pathogenic Escherichia coli infection; Myometrial relaxation and contraction pathways; Hepatitis B infection; Calcium regulation in cardiac cells; Sudden infant death syndrome (SIDS) susceptibility pathways</t>
  </si>
  <si>
    <t>Translocation of SLC2A4 (GLUT4) to the plasma membrane; TP53 Regulates Metabolic Genes; Negative regulation of NOTCH4 signaling; RHO GTPases activate PKNs; Interleukin-3, Interleukin-5 and GM-CSF signaling; Regulation of localization of FOXO transcription factors; Chk1/Chk2(Cds1) mediated inactivation of Cyclin B:Cdk1 complex; Rap1 signalling; Activation of BAD and translocation to mitochondria ; Deactivation of the beta-catenin transactivating complex; NOTCH4 Activation and Transmission of Signal to the Nucleus; KSRP (KHSRP) binds and destabilizes mRNA; GP1b-IX-V activation signalling</t>
  </si>
  <si>
    <t>P63220</t>
  </si>
  <si>
    <t>40S ribosomal protein S21 OS=Homo sapiens OX=9606 GN=RPS21 PE=1 SV=1</t>
  </si>
  <si>
    <t>40S ribosomal protein S21</t>
  </si>
  <si>
    <t>P67775</t>
  </si>
  <si>
    <t>Serine/threonine-protein phosphatase 2A catalytic subunit alpha isoform OS=Homo sapiens OX=9606 GN=PPP2CA PE=1 SV=1</t>
  </si>
  <si>
    <t>Serine/threonine-protein phosphatase 2A catalytic subunit alpha isoform</t>
  </si>
  <si>
    <t>Sphingolipid pathway; TNF-alpha signaling pathway; Brain-derived neurotrophic factor (BDNF) signaling pathway; Dopamine metabolism; Mesodermal commitment pathway; Mesodermal commitment pathway; Physico-chemical features and toxicity-associated pathways; VEGFA-VEGFR2 signaling pathway; Focal adhesion: PI3K-Akt-mTOR-signaling pathway; Wnt signaling pathway and pluripotency; PI3K-Akt signaling pathway; Cancer immunotherapy by CTLA4 blockade; FGFR3 signaling in chondrocyte proliferation and terminal differentiation; 16p11.2 proximal deletion syndrome; Glycogen synthesis and degradation; Cohesin complex - Cornelia de Lange syndrome</t>
  </si>
  <si>
    <t>RHO GTPases Activate Formins; Separation of Sister Chromatids; Resolution of Sister Chromatid Cohesion; EML4 and NUDC in mitotic spindle formation; PI5P, PP2A and IER3 Regulate PI3K/AKT Signaling; CTLA4 inhibitory signaling; Regulation of TP53 Degradation; Cyclin A/B1/B2 associated events during G2/M transition; MASTL Facilitates Mitotic Progression; Initiation of Nuclear Envelope (NE) Reformation; Cyclin D associated events in G1; Nonsense Mediated Decay (NMD) enhanced by the Exon Junction Complex (EJC); RAF activation; Spry regulation of FGF signaling; Negative regulation of MAPK pathway; Amplification  of signal from unattached  kinetochores via a MAD2  inhibitory signal; Disassembly of the destruction complex and recruitment of AXIN to the membrane; Beta-catenin phosphorylation cascade; Signaling by GSK3beta mutants; S33 mutants of beta-catenin aren't phosphorylated; S37 mutants of beta-catenin aren't phosphorylated; S45 mutants of beta-catenin aren't phosphorylated; T41 mutants of beta-catenin aren't phosphorylated; APC truncation mutants have impaired AXIN binding; AXIN missense mutants destabilize the destruction complex; Truncations of AMER1 destabilize the destruction complex; Regulation of glycolysis by fructose 2,6-bisphosphate metabolism; Platelet sensitization by LDL; Inhibition of replication initiation of damaged DNA by RB1/E2F1; DARPP-32 events; PP2A-mediated dephosphorylation of key metabolic factors; ERKs are inactivated</t>
  </si>
  <si>
    <t>mRNA surveillance pathway; Sphingolipid signaling pathway; Oocyte meiosis; Autophagy; Autophagy; PI3K-Akt signaling pathway; AMPK signaling pathway; Adrenergic signaling in cardiomyocytes; TGF-beta signaling pathway; Hippo signaling pathway; Tight junction; Dopaminergic synapse; Long-term depression; Chagas disease; Hepatitis C; Human papillomavirus infection</t>
  </si>
  <si>
    <t>P67870</t>
  </si>
  <si>
    <t>Casein kinase II subunit beta OS=Homo sapiens OX=9606 GN=CSNK2B PE=1 SV=1</t>
  </si>
  <si>
    <t>Casein kinase II subunit beta</t>
  </si>
  <si>
    <t>cell-cell signaling;cell cycle OR cell proliferation;cell organization and biogenesis;protein metabolism;other metabolic processes;transport;developmental processes;signal transduction;other biological processes</t>
  </si>
  <si>
    <t>signal transduction activity or receptor binding;enzyme regulator activity;kinase activity;other molecular function</t>
  </si>
  <si>
    <t>Alzheimer's disease and miRNA effects; lncRNA in canonical Wnt signaling and colorectal cancer; Breast cancer pathway; Wnt signaling; ncRNAs involved in Wnt signaling in hepatocellular carcinoma; Malignant pleural mesothelioma; Alzheimer's disease</t>
  </si>
  <si>
    <t>Neutrophil degranulation; Condensation of Prometaphase Chromosomes; ROS sensing by NFE2L2; Regulation of PTEN stability and activity; Signal transduction by L1; Regulation of TP53 Activity through Phosphorylation; RUNX1 interacts with co-factors whose precise effect on RUNX1 targets is not known; Cooperation of PDCL (PhLP1) and TRiC/CCT in G-protein beta folding; WNT mediated activation of DVL; Receptor Mediated Mitophagy; Synthesis of PC</t>
  </si>
  <si>
    <t>Ribosome biogenesis in eukaryotes; NF-kappa B signaling pathway; Mitophagy; Wnt signaling pathway; Adherens junction; Alzheimer disease; Prion disease; Pathways of neurodegeneration; Measles; PD-L1 expression and PD-1 checkpoint pathway in cancer</t>
  </si>
  <si>
    <t>P68036</t>
  </si>
  <si>
    <t>Ubiquitin-conjugating enzyme E2 L3 OS=Homo sapiens OX=9606 GN=UBE2L3 PE=1 SV=1</t>
  </si>
  <si>
    <t>Ubiquitin-conjugating enzyme E2 L3</t>
  </si>
  <si>
    <t>cell cycle OR cell proliferation;protein metabolism;other metabolic processes;other biological processes</t>
  </si>
  <si>
    <t>Parkin-ubiquitin proteasomal system pathway; Parkinson's disease pathway</t>
  </si>
  <si>
    <t>Antigen processing: Ubiquitination &amp; Proteasome degradation; E3 ubiquitin ligases ubiquitinate target proteins; Synthesis of active ubiquitin: roles of E1 and E2 enzymes</t>
  </si>
  <si>
    <t>P68104</t>
  </si>
  <si>
    <t>Elongation factor 1-alpha 1 OS=Homo sapiens OX=9606 GN=EEF1A1 PE=1 SV=1</t>
  </si>
  <si>
    <t>Elongation factor 1-alpha 1</t>
  </si>
  <si>
    <t>non-structural extracellular;plasma membrane;other membranes;cytosol;cytoskeleton;nucleus;other cytoplasmic organelle;other cell component</t>
  </si>
  <si>
    <t>Translation factors; Fragile X syndrome</t>
  </si>
  <si>
    <t>Neutrophil degranulation; Chaperone Mediated Autophagy; HSF1 activation; Protein methylation; Peptide chain elongation</t>
  </si>
  <si>
    <t>Nucleocytoplasmic transport; Legionellosis; Leishmaniasis</t>
  </si>
  <si>
    <t>P68133</t>
  </si>
  <si>
    <t>Actin, alpha skeletal muscle OS=Homo sapiens OX=9606 GN=ACTA1 PE=1 SV=1</t>
  </si>
  <si>
    <t>Actin, alpha skeletal muscle</t>
  </si>
  <si>
    <t>Myometrial relaxation and contraction pathways; Fas ligand pathway and stress induction of heat shock proteins; Physico-chemical features and toxicity-associated pathways; Striated muscle contraction pathway; Mechanoregulation and pathology of YAP/TAZ via Hippo and non-Hippo mechanisms; IL-18 signaling pathway; Malignant pleural mesothelioma</t>
  </si>
  <si>
    <t>Striated Muscle Contraction</t>
  </si>
  <si>
    <t>P68366</t>
  </si>
  <si>
    <t>Tubulin alpha-4A chain OS=Homo sapiens OX=9606 GN=TUBA4A PE=1 SV=1</t>
  </si>
  <si>
    <t>Tubulin alpha-4A chain</t>
  </si>
  <si>
    <t>Separation of Sister Chromatids; The role of GTSE1 in G2/M progression after G2 checkpoint; Prefoldin mediated transfer of substrate  to CCT/TriC; Platelet degranulation ; MHC class II antigen presentation; HCMV Early Events; COPI-independent Golgi-to-ER retrograde traffic; HSP90 chaperone cycle for steroid hormone receptors (SHR) in the presence of ligand; Translocation of SLC2A4 (GLUT4) to the plasma membrane; RHO GTPases activate IQGAPs; Formation of tubulin folding intermediates by CCT/TriC; COPI-mediated anterograde transport; Aggrephagy; Recruitment of NuMA to mitotic centrosomes; Regulation of PLK1 Activity at G2/M Transition; Loss of Nlp from mitotic centrosomes; Recruitment of mitotic centrosome proteins and complexes; Anchoring of the basal body to the plasma membrane; AURKA Activation by TPX2; Intraflagellar transport; Resolution of Sister Chromatid Cohesion; RHO GTPases Activate Formins; EML4 and NUDC in mitotic spindle formation; Recycling pathway of L1; COPI-dependent Golgi-to-ER retrograde traffic; Microtubule-dependent trafficking of connexons from Golgi to the plasma membrane; Gap junction assembly; Post-chaperonin tubulin folding pathway; Carboxyterminal post-translational modifications of tubulin; Assembly and cell surface presentation of NMDA receptors; Activation of AMPK downstream of NMDARs; Sealing of the nuclear envelope (NE) by ESCRT-III; Kinesins; Hedgehog 'off' state</t>
  </si>
  <si>
    <t>P68371</t>
  </si>
  <si>
    <t>Tubulin beta-4B chain OS=Homo sapiens OX=9606 GN=TUBB4B PE=1 SV=1</t>
  </si>
  <si>
    <t>Tubulin beta-4B chain</t>
  </si>
  <si>
    <t>non-structural extracellular;cytosol;cytoskeleton;other cytoplasmic organelle;other cell component</t>
  </si>
  <si>
    <t>Neutrophil degranulation; HSP90 chaperone cycle for steroid hormone receptors (SHR) in the presence of ligand; Recruitment of NuMA to mitotic centrosomes; Regulation of PLK1 Activity at G2/M Transition; Loss of Nlp from mitotic centrosomes; Recruitment of mitotic centrosome proteins and complexes; Anchoring of the basal body to the plasma membrane; AURKA Activation by TPX2; HCMV Early Events; COPI-dependent Golgi-to-ER retrograde traffic; COPI-mediated anterograde transport; Separation of Sister Chromatids; The role of GTSE1 in G2/M progression after G2 checkpoint; MHC class II antigen presentation; COPI-independent Golgi-to-ER retrograde traffic; Formation of tubulin folding intermediates by CCT/TriC; Prefoldin mediated transfer of substrate  to CCT/TriC; RHO GTPases Activate Formins; Translocation of SLC2A4 (GLUT4) to the plasma membrane; RHO GTPases activate IQGAPs; Recycling pathway of L1; Intraflagellar transport; Microtubule-dependent trafficking of connexons from Golgi to the plasma membrane; Gap junction assembly; Resolution of Sister Chromatid Cohesion; Post-chaperonin tubulin folding pathway; Carboxyterminal post-translational modifications of tubulin; Assembly and cell surface presentation of NMDA receptors; Activation of AMPK downstream of NMDARs; Aggrephagy; EML4 and NUDC in mitotic spindle formation; Sealing of the nuclear envelope (NE) by ESCRT-III; Kinesins; Hedgehog 'off' state</t>
  </si>
  <si>
    <t>P69891</t>
  </si>
  <si>
    <t>Hemoglobin subunit gamma-1 OS=Homo sapiens OX=9606 GN=HBG1 PE=1 SV=2</t>
  </si>
  <si>
    <t>Hemoglobin subunit gamma-1</t>
  </si>
  <si>
    <t>P69892</t>
  </si>
  <si>
    <t>Hemoglobin subunit gamma-2 OS=Homo sapiens OX=9606 GN=HBG2 PE=1 SV=2</t>
  </si>
  <si>
    <t>Hemoglobin subunit gamma-2</t>
  </si>
  <si>
    <t>P69905</t>
  </si>
  <si>
    <t>Hemoglobin subunit alpha OS=Homo sapiens OX=9606 GN=HBA1 PE=1 SV=2</t>
  </si>
  <si>
    <t>Hemoglobin subunit alpha</t>
  </si>
  <si>
    <t>non-structural extracellular;cytosol;translational apparatus;other cell component</t>
  </si>
  <si>
    <t>Selenium micronutrient network; Vitamin B12 metabolism; Folate metabolism; Effects of nitric oxide</t>
  </si>
  <si>
    <t>Scavenging of heme from plasma; Cytoprotection by HMOX1; Heme signaling; Erythrocytes take up carbon dioxide and release oxygen; Erythrocytes take up oxygen and release carbon dioxide</t>
  </si>
  <si>
    <t>African trypanosomiasis; Malaria</t>
  </si>
  <si>
    <t>P78324</t>
  </si>
  <si>
    <t>Tyrosine-protein phosphatase non-receptor type substrate 1 OS=Homo sapiens OX=9606 GN=SIRPA PE=1 SV=2</t>
  </si>
  <si>
    <t>Tyrosine-protein phosphatase non-receptor type substrate 1</t>
  </si>
  <si>
    <t>cell adhesion;stress response;transport;other biological processes</t>
  </si>
  <si>
    <t>Prolactin signaling pathway; Brain-derived neurotrophic factor (BDNF) signaling pathway; Cardiac progenitor differentiation; Male infertility</t>
  </si>
  <si>
    <t>Cell surface interactions at the vascular wall; Neutrophil degranulation; Signal regulatory protein family interactions</t>
  </si>
  <si>
    <t>Osteoclast differentiation</t>
  </si>
  <si>
    <t>P78347</t>
  </si>
  <si>
    <t>General transcription factor II-I OS=Homo sapiens OX=9606 GN=GTF2I PE=1 SV=2</t>
  </si>
  <si>
    <t>General transcription factor II-I</t>
  </si>
  <si>
    <t>B cell receptor signaling pathway; 7q11.23 copy number variation syndrome</t>
  </si>
  <si>
    <t>Basal transcription factors; cGMP-PKG signaling pathway</t>
  </si>
  <si>
    <t>P78371</t>
  </si>
  <si>
    <t>T-complex protein 1 subunit beta OS=Homo sapiens OX=9606 GN=CCT2 PE=1 SV=4</t>
  </si>
  <si>
    <t>T-complex protein 1 subunit beta</t>
  </si>
  <si>
    <t>Neutrophil degranulation; Formation of tubulin folding intermediates by CCT/TriC; Association of TriC/CCT with target proteins during biosynthesis; Cooperation of PDCL (PhLP1) and TRiC/CCT in G-protein beta folding; Prefoldin mediated transfer of substrate  to CCT/TriC; RHOBTB2 GTPase cycle; Folding of actin by CCT/TriC; BBSome-mediated cargo-targeting to cilium; RHOBTB1 GTPase cycle</t>
  </si>
  <si>
    <t>P78417</t>
  </si>
  <si>
    <t>Glutathione S-transferase omega-1 OS=Homo sapiens OX=9606 GN=GSTO1 PE=1 SV=2</t>
  </si>
  <si>
    <t>Glutathione S-transferase omega-1</t>
  </si>
  <si>
    <t>Myometrial relaxation and contraction pathways; Metapathway biotransformation Phase I and II</t>
  </si>
  <si>
    <t>Gene and protein expression by JAK-STAT signaling after Interleukin-12 stimulation; Methylation; Glutathione conjugation; Vitamin C (ascorbate) metabolism</t>
  </si>
  <si>
    <t>P78527</t>
  </si>
  <si>
    <t>DNA-dependent protein kinase catalytic subunit OS=Homo sapiens OX=9606 GN=PRKDC PE=1 SV=3</t>
  </si>
  <si>
    <t>DNA-dependent protein kinase catalytic subunit</t>
  </si>
  <si>
    <t>cell cycle OR cell proliferation;cell organization and biogenesis;protein metabolism;DNA metabolism;RNA metabolism OR transcription;other metabolic processes;stress response;developmental processes;signal transduction;other biological processes</t>
  </si>
  <si>
    <t>miRNA regulation of DNA damage response; Cell cycle; Retinoblastoma gene in cancer; Fas ligand pathway and stress induction of heat shock proteins; Pathways affected in adenoid cystic carcinoma; ATM signaling in development and disease ; Non-homologous end joining; Osteoblast differentiation and related diseases; DNA repair pathways, full network; DNA damage response</t>
  </si>
  <si>
    <t>E3 ubiquitin ligases ubiquitinate target proteins; Nonhomologous End-Joining (NHEJ); Cytosolic sensors of pathogen-associated DNA ; IRF3-mediated induction of type I IFN</t>
  </si>
  <si>
    <t>Non-homologous end-joining; Cell cycle</t>
  </si>
  <si>
    <t>P80108</t>
  </si>
  <si>
    <t>Phosphatidylinositol-glycan-specific phospholipase D OS=Homo sapiens OX=9606 GN=GPLD1 PE=1 SV=3</t>
  </si>
  <si>
    <t>Phosphatidylinositol-glycan-specific phospholipase D</t>
  </si>
  <si>
    <t>Post-translational modification: synthesis of GPI-anchored proteins</t>
  </si>
  <si>
    <t>Glycosylphosphatidylinositol (GPI)-anchor biosynthesis; Metabolic pathways</t>
  </si>
  <si>
    <t>P80188</t>
  </si>
  <si>
    <t>Neutrophil gelatinase-associated lipocalin OS=Homo sapiens OX=9606 GN=LCN2 PE=1 SV=2</t>
  </si>
  <si>
    <t>Neutrophil gelatinase-associated lipocalin</t>
  </si>
  <si>
    <t>miRNAs involvement in the immune response in sepsis; Ciliary landscape</t>
  </si>
  <si>
    <t>Neutrophil degranulation; Interleukin-4 and Interleukin-13 signaling; Iron uptake and transport; Metal sequestration by antimicrobial proteins</t>
  </si>
  <si>
    <t>P80511</t>
  </si>
  <si>
    <t>Protein S100-A12 OS=Homo sapiens OX=9606 GN=S100A12 PE=1 SV=2</t>
  </si>
  <si>
    <t>Protein S100-A12</t>
  </si>
  <si>
    <t>Neutrophil degranulation; TAK1 activates NFkB by phosphorylation and activation of IKKs complex; TRAF6 mediated NF-kB activation; Advanced glycosylation endproduct receptor signaling</t>
  </si>
  <si>
    <t>P84090</t>
  </si>
  <si>
    <t>Enhancer of rudimentary homolog OS=Homo sapiens OX=9606 GN=ERH PE=1 SV=1</t>
  </si>
  <si>
    <t>Enhancer of rudimentary homolog</t>
  </si>
  <si>
    <t>cell cycle OR cell proliferation;other metabolic processes</t>
  </si>
  <si>
    <t>P84095</t>
  </si>
  <si>
    <t>Rho-related GTP-binding protein RhoG OS=Homo sapiens OX=9606 GN=RHOG PE=1 SV=1</t>
  </si>
  <si>
    <t>Rho-related GTP-binding protein RhoG</t>
  </si>
  <si>
    <t>plasma membrane;other membranes;cytosol;cytoskeleton;ER/Golgi;other cell component</t>
  </si>
  <si>
    <t>Brain-derived neurotrophic factor (BDNF) signaling pathway</t>
  </si>
  <si>
    <t>Neutrophil degranulation; PIP3 activates AKT signaling; Constitutive Signaling by Aberrant PI3K in Cancer; PI5P, PP2A and IER3 Regulate PI3K/AKT Signaling; GPVI-mediated activation cascade; RHOG GTPase cycle; RHO GTPases activate KTN1</t>
  </si>
  <si>
    <t>Bacterial invasion of epithelial cells; Salmonella infection; Yersinia infection</t>
  </si>
  <si>
    <t>P84098</t>
  </si>
  <si>
    <t>60S ribosomal protein L19 OS=Homo sapiens OX=9606 GN=RPL19 PE=1 SV=1</t>
  </si>
  <si>
    <t>60S ribosomal protein L19</t>
  </si>
  <si>
    <t>P84103</t>
  </si>
  <si>
    <t>Serine/arginine-rich splicing factor 3 OS=Homo sapiens OX=9606 GN=SRSF3 PE=1 SV=1</t>
  </si>
  <si>
    <t>Serine/arginine-rich splicing factor 3</t>
  </si>
  <si>
    <t>mRNA 3'-end processing; RNA Polymerase II Transcription Termination; mRNA Splicing - Major Pathway; Transport of Mature mRNA derived from an Intron-Containing Transcript</t>
  </si>
  <si>
    <t>Spliceosome; Amyotrophic lateral sclerosis; Herpes simplex virus 1 infection</t>
  </si>
  <si>
    <t>P84243</t>
  </si>
  <si>
    <t>Histone H3.3 OS=Homo sapiens OX=9606 GN=H3-3A PE=1 SV=2</t>
  </si>
  <si>
    <t>Histone H3.3</t>
  </si>
  <si>
    <t>cell cycle OR cell proliferation;cell organization and biogenesis;protein metabolism;other metabolic processes;stress response;developmental processes;other biological processes</t>
  </si>
  <si>
    <t>Gastric cancer network 1; Histone modifications; Tumor suppressor activity of SMARCB1; Ciliary landscape; FBXL10 enhancement of MAP/ERK signaling in diffuse large B-cell lymphoma</t>
  </si>
  <si>
    <t>Factors involved in megakaryocyte development and platelet production; Amyloid fiber formation; RUNX1 regulates transcription of genes involved in differentiation of HSCs; Transcriptional regulation by small RNAs; B-WICH complex positively regulates rRNA expression; Formation of the beta-catenin:TCF transactivating complex; Oxidative Stress Induced Senescence; NoRC negatively regulates rRNA expression; Activation of anterior HOX genes in hindbrain development during early embryogenesis; Estrogen-dependent gene expression; Pre-NOTCH Transcription and Translation; Senescence-Associated Secretory Phenotype (SASP); RUNX1 regulates genes involved in megakaryocyte differentiation and platelet function; RNA Polymerase I Promoter Escape; Meiotic recombination; Inhibition of DNA recombination at telomere; SIRT1 negatively regulates rRNA expression; PRC2 methylates histones and DNA; Activated PKN1 stimulates transcription of AR (androgen receptor) regulated genes KLK2 and KLK3; Defective pyroptosis; Condensation of Prophase Chromosomes; ERCC6 (CSB) and EHMT2 (G9a) positively regulate rRNA expression; DNA methylation; RNA Polymerase I Promoter Opening; Transcriptional regulation of granulopoiesis</t>
  </si>
  <si>
    <t>Neutrophil extracellular trap formation; Alcoholism; Shigellosis; Transcriptional misregulation in cancer; Systemic lupus erythematosus</t>
  </si>
  <si>
    <t>Q00013</t>
  </si>
  <si>
    <t>55 kDa erythrocyte membrane protein OS=Homo sapiens OX=9606 GN=MPP1 PE=1 SV=2</t>
  </si>
  <si>
    <t>55 kDa erythrocyte membrane protein</t>
  </si>
  <si>
    <t>Sensory processing of sound by outer hair cells of the cochlea</t>
  </si>
  <si>
    <t>Q00839</t>
  </si>
  <si>
    <t>Heterogeneous nuclear ribonucleoprotein U OS=Homo sapiens OX=9606 GN=HNRNPU PE=1 SV=6</t>
  </si>
  <si>
    <t>Heterogeneous nuclear ribonucleoprotein U</t>
  </si>
  <si>
    <t>cell cycle OR cell proliferation;cell organization and biogenesis;RNA metabolism OR transcription;other metabolic processes;transport;developmental processes;other biological processes</t>
  </si>
  <si>
    <t>Q01082</t>
  </si>
  <si>
    <t>Spectrin beta chain, non-erythrocytic 1 OS=Homo sapiens OX=9606 GN=SPTBN1 PE=1 SV=2</t>
  </si>
  <si>
    <t>Spectrin beta chain, non-erythrocytic 1</t>
  </si>
  <si>
    <t>TGF-beta signaling pathway; Sudden infant death syndrome (SIDS) susceptibility pathways</t>
  </si>
  <si>
    <t>RHOV GTPase cycle; RHOU GTPase cycle; COPI-mediated anterograde transport; Sensory processing of sound by inner hair cells of the cochlea; Sensory processing of sound by outer hair cells of the cochlea; Interaction between L1 and Ankyrins; Nephrin family interactions; RAF/MAP kinase cascade; NCAM signaling for neurite out-growth; Signaling by FLT3 fusion proteins</t>
  </si>
  <si>
    <t>Q01105</t>
  </si>
  <si>
    <t>Protein SET OS=Homo sapiens OX=9606 GN=SET PE=1 SV=3</t>
  </si>
  <si>
    <t>Protein SET</t>
  </si>
  <si>
    <t>cell cycle OR cell proliferation;cell organization and biogenesis;other metabolic processes;other biological processes</t>
  </si>
  <si>
    <t>Histone modifications; VEGFA-VEGFR2 signaling pathway</t>
  </si>
  <si>
    <t>Condensation of Prophase Chromosomes; HuR (ELAVL1) binds and stabilizes mRNA</t>
  </si>
  <si>
    <t>Q01432</t>
  </si>
  <si>
    <t>AMP deaminase 3 OS=Homo sapiens OX=9606 GN=AMPD3 PE=1 SV=1</t>
  </si>
  <si>
    <t>AMP deaminase 3</t>
  </si>
  <si>
    <t>Neutrophil degranulation; Purine salvage</t>
  </si>
  <si>
    <t>Q01518</t>
  </si>
  <si>
    <t>Adenylyl cyclase-associated protein 1 OS=Homo sapiens OX=9606 GN=CAP1 PE=1 SV=5</t>
  </si>
  <si>
    <t>Adenylyl cyclase-associated protein 1</t>
  </si>
  <si>
    <t>non-structural extracellular;plasma membrane;other membranes;cytoskeleton;other cytoplasmic organelle;other cell component</t>
  </si>
  <si>
    <t>Angiopoietin-like protein 8 regulatory pathway; Insulin signaling; Complement system in neuronal development and plasticity</t>
  </si>
  <si>
    <t>Platelet degranulation ; Neutrophil degranulation; Role of ABL in ROBO-SLIT signaling</t>
  </si>
  <si>
    <t>Q01813</t>
  </si>
  <si>
    <t>ATP-dependent 6-phosphofructokinase, platelet type OS=Homo sapiens OX=9606 GN=PFKP PE=1 SV=2</t>
  </si>
  <si>
    <t>ATP-dependent 6-phosphofructokinase, platelet type</t>
  </si>
  <si>
    <t>Cori cycle; Clear cell renal cell carcinoma pathways; Glycolysis and gluconeogenesis</t>
  </si>
  <si>
    <t>Q02413</t>
  </si>
  <si>
    <t>Desmoglein-1 OS=Homo sapiens OX=9606 GN=DSG1 PE=1 SV=2</t>
  </si>
  <si>
    <t>Desmoglein-1</t>
  </si>
  <si>
    <t>Neutrophil degranulation; Formation of the cornified envelope; RND3 GTPase cycle; Apoptotic cleavage of cell adhesion  proteins; RND2 GTPase cycle</t>
  </si>
  <si>
    <t>Staphylococcus aureus infection</t>
  </si>
  <si>
    <t>Q02543</t>
  </si>
  <si>
    <t>60S ribosomal protein L18a OS=Homo sapiens OX=9606 GN=RPL18A PE=1 SV=2</t>
  </si>
  <si>
    <t>60S ribosomal protein L18a</t>
  </si>
  <si>
    <t>Q02790</t>
  </si>
  <si>
    <t>Peptidyl-prolyl cis-trans isomerase FKBP4 OS=Homo sapiens OX=9606 GN=FKBP4 PE=1 SV=3</t>
  </si>
  <si>
    <t>Peptidyl-prolyl cis-trans isomerase FKBP4</t>
  </si>
  <si>
    <t>Androgen receptor signaling pathway</t>
  </si>
  <si>
    <t>HSP90 chaperone cycle for steroid hormone receptors (SHR) in the presence of ligand; Potential therapeutics for SARS; Estrogen-dependent gene expression; Attenuation phase</t>
  </si>
  <si>
    <t>Estrogen signaling pathway</t>
  </si>
  <si>
    <t>Q02878</t>
  </si>
  <si>
    <t>60S ribosomal protein L6 OS=Homo sapiens OX=9606 GN=RPL6 PE=1 SV=3</t>
  </si>
  <si>
    <t>60S ribosomal protein L6</t>
  </si>
  <si>
    <t>Q03252</t>
  </si>
  <si>
    <t>Lamin-B2 OS=Homo sapiens OX=9606 GN=LMNB2 PE=1 SV=4</t>
  </si>
  <si>
    <t>Lamin-B2</t>
  </si>
  <si>
    <t>other membranes;cytoskeleton;nucleus</t>
  </si>
  <si>
    <t>Gastric cancer network 2; Fas ligand pathway and stress induction of heat shock proteins; IL-18 signaling pathway; Familial partial lipodystrophy (FPLD); Progeria-associated lipodystrophy; Acquired partial lipodystrophy / Barraquer-Simons syndrome</t>
  </si>
  <si>
    <t>Q04695</t>
  </si>
  <si>
    <t>Keratin, type I cytoskeletal 17 OS=Homo sapiens OX=9606 GN=KRT17 PE=1 SV=2</t>
  </si>
  <si>
    <t>Keratin, type I cytoskeletal 17</t>
  </si>
  <si>
    <t>Q04760</t>
  </si>
  <si>
    <t>Lactoylglutathione lyase OS=Homo sapiens OX=9606 GN=GLO1 PE=1 SV=4</t>
  </si>
  <si>
    <t>Lactoylglutathione lyase</t>
  </si>
  <si>
    <t>Pyruvate metabolism; Metabolic pathways</t>
  </si>
  <si>
    <t>Q04837</t>
  </si>
  <si>
    <t>Single-stranded DNA-binding protein, mitochondrial OS=Homo sapiens OX=9606 GN=SSBP1 PE=1 SV=1</t>
  </si>
  <si>
    <t>Single-stranded DNA-binding protein, mitochondrial</t>
  </si>
  <si>
    <t>Transcriptional activation of mitochondrial biogenesis</t>
  </si>
  <si>
    <t>DNA replication; Mismatch repair; Homologous recombination</t>
  </si>
  <si>
    <t>Q04917</t>
  </si>
  <si>
    <t>14-3-3 protein eta OS=Homo sapiens OX=9606 GN=YWHAH PE=1 SV=4</t>
  </si>
  <si>
    <t>14-3-3 protein eta</t>
  </si>
  <si>
    <t>Cell cycle; Myometrial relaxation and contraction pathways; Calcium regulation in cardiac cells; Sudden infant death syndrome (SIDS) susceptibility pathways</t>
  </si>
  <si>
    <t>Translocation of SLC2A4 (GLUT4) to the plasma membrane; RHO GTPases activate PKNs; TP53 Regulates Metabolic Genes; Chk1/Chk2(Cds1) mediated inactivation of Cyclin B:Cdk1 complex; Activation of BAD and translocation to mitochondria</t>
  </si>
  <si>
    <t>Q04941</t>
  </si>
  <si>
    <t>Proteolipid protein 2 OS=Homo sapiens OX=9606 GN=PLP2 PE=1 SV=1</t>
  </si>
  <si>
    <t>Proteolipid protein 2</t>
  </si>
  <si>
    <t>Q05655</t>
  </si>
  <si>
    <t>Protein kinase C delta type OS=Homo sapiens OX=9606 GN=PRKCD PE=1 SV=2</t>
  </si>
  <si>
    <t>Protein kinase C delta type</t>
  </si>
  <si>
    <t>non-structural extracellular;plasma membrane;other membranes;cytosol;mitochondrion;ER/Golgi;nucleus;other cytoplasmic organelle;other cell component</t>
  </si>
  <si>
    <t>Type II diabetes mellitus; Glioblastoma signaling pathways; B cell receptor signaling pathway; AGE/RAGE pathway; Corticotropin-releasing hormone signaling pathway; Oncostatin M signaling pathway; Brain-derived neurotrophic factor (BDNF) signaling pathway; Alpha 6 beta 4 signaling pathway; Myometrial relaxation and contraction pathways; G protein signaling pathways; IL-6 signaling pathway; MAPK signaling pathway; VEGFA-VEGFR2 signaling pathway; Chemokine signaling pathway; Wnt signaling pathway and pluripotency; Pancreatic adenocarcinoma pathway; Non-genomic actions of 1,25 dihydroxyvitamin D3; EGF/EGFR signaling pathway; Hippo signaling regulation pathways; Translation inhibitors in chronically activated PDGFRA cells; Gastrin signaling pathway; IL-18 signaling pathway; Osteoblast differentiation and related diseases; Insulin signaling; Kisspeptin/kisspeptin receptor system in the ovary; Galanin receptor pathway; CCL18 signaling pathway; Calcium regulation in cardiac cells; Type II interferon signaling (IFNG); T-cell receptor (TCR) signaling pathway</t>
  </si>
  <si>
    <t>CLEC7A (Dectin-1) signaling; ROS sensing by NFE2L2; Neutrophil degranulation; Role of phospholipids in phagocytosis; RHO GTPases Activate NADPH Oxidases; G alpha (z) signalling events; SHC1 events in ERBB2 signaling; HuR (ELAVL1) binds and stabilizes mRNA; VEGFR2 mediated cell proliferation; Calmodulin induced events; Interferon gamma signaling; DAG and IP3 signaling; Effects of PIP2 hydrolysis; Apoptotic cleavage of cellular proteins</t>
  </si>
  <si>
    <t>Chemokine signaling pathway; Autophagy; Vascular smooth muscle contraction; NOD-like receptor signaling pathway; C-type lectin receptor signaling pathway; Fc gamma R-mediated phagocytosis; Neurotrophin signaling pathway; Inflammatory mediator regulation of TRP channels; GnRH signaling pathway; Estrogen signaling pathway; Type II diabetes mellitus; Insulin resistance; AGE-RAGE signaling pathway in diabetic complications; Prion disease; Shigellosis; Chemical carcinogenesis; Diabetic cardiomyopathy</t>
  </si>
  <si>
    <t>Q06323</t>
  </si>
  <si>
    <t>Proteasome activator complex subunit 1 OS=Homo sapiens OX=9606 GN=PSME1 PE=1 SV=1</t>
  </si>
  <si>
    <t>Proteasome activator complex subunit 1</t>
  </si>
  <si>
    <t>Proteasome; Antigen processing and presentation</t>
  </si>
  <si>
    <t>Q07021</t>
  </si>
  <si>
    <t>Complement component 1 Q subcomponent-binding protein, mitochondrial OS=Homo sapiens OX=9606 GN=C1QBP PE=1 SV=1</t>
  </si>
  <si>
    <t>Complement component 1 Q subcomponent-binding protein, mitochondrial</t>
  </si>
  <si>
    <t>cell organization and biogenesis;protein metabolism;RNA metabolism OR transcription;other metabolic processes;stress response;signal transduction;other biological processes</t>
  </si>
  <si>
    <t>non-structural extracellular;plasma membrane;other membranes;cytosol;mitochondrion;nucleus;other cell component</t>
  </si>
  <si>
    <t>signal transduction activity or receptor binding;translation activity;nucleic acid binding activity;other molecular function</t>
  </si>
  <si>
    <t>Complement system; Mesodermal commitment pathway; Ebola virus pathway in host</t>
  </si>
  <si>
    <t>Intrinsic Pathway of Fibrin Clot Formation; RHOC GTPase cycle; RHOA GTPase cycle; Apoptotic factor-mediated response; Defective Intrinsic Pathway for Apoptosis Due to p14ARF Loss of Function</t>
  </si>
  <si>
    <t>Q07065</t>
  </si>
  <si>
    <t>Cytoskeleton-associated protein 4 OS=Homo sapiens OX=9606 GN=CKAP4 PE=1 SV=2</t>
  </si>
  <si>
    <t>Cytoskeleton-associated protein 4</t>
  </si>
  <si>
    <t>plasma membrane;other membranes;cytosol;cytoskeleton;ER/Golgi;nucleus;other cytoplasmic organelle;other cell component</t>
  </si>
  <si>
    <t>Neutrophil degranulation; Regulation of Insulin-like Growth Factor (IGF) transport and uptake by Insulin-like Growth Factor Binding Proteins (IGFBPs); Post-translational protein phosphorylation; RND2 GTPase cycle; RND3 GTPase cycle; Surfactant metabolism</t>
  </si>
  <si>
    <t>Q07666</t>
  </si>
  <si>
    <t>KH domain-containing, RNA-binding, signal transduction-associated protein 1 OS=Homo sapiens OX=9606 GN=KHDRBS1 PE=1 SV=1</t>
  </si>
  <si>
    <t>KH domain-containing, RNA-binding, signal transduction-associated protein 1</t>
  </si>
  <si>
    <t>cell cycle OR cell proliferation;RNA metabolism OR transcription;other metabolic processes;signal transduction;other biological processes</t>
  </si>
  <si>
    <t>Leptin signaling pathway</t>
  </si>
  <si>
    <t>PTK6 Regulates Proteins Involved in RNA Processing</t>
  </si>
  <si>
    <t>Q08211</t>
  </si>
  <si>
    <t>ATP-dependent RNA helicase A OS=Homo sapiens OX=9606 GN=DHX9 PE=1 SV=4</t>
  </si>
  <si>
    <t>ATP-dependent RNA helicase A</t>
  </si>
  <si>
    <t>cell organization and biogenesis;RNA metabolism OR transcription;other metabolic processes;stress response;transport;other biological processes</t>
  </si>
  <si>
    <t>mRNA Splicing - Major Pathway; RIP-mediated NFkB activation via ZBP1; DEx/H-box helicases activate type I IFN and inflammatory cytokines production</t>
  </si>
  <si>
    <t>Q08477</t>
  </si>
  <si>
    <t>Cytochrome P450 4F3 OS=Homo sapiens OX=9606 GN=CYP4F3 PE=1 SV=2</t>
  </si>
  <si>
    <t>Cytochrome P450 4F3</t>
  </si>
  <si>
    <t>Synthesis of Leukotrienes (LT) and Eoxins (EX); Fatty acids; Miscellaneous substrates; Eicosanoids</t>
  </si>
  <si>
    <t>Q08945</t>
  </si>
  <si>
    <t>FACT complex subunit SSRP1 OS=Homo sapiens OX=9606 GN=SSRP1 PE=1 SV=1</t>
  </si>
  <si>
    <t>FACT complex subunit SSRP1</t>
  </si>
  <si>
    <t>DNA metabolism;RNA metabolism OR transcription;other metabolic processes;stress response;other biological processes</t>
  </si>
  <si>
    <t>Regulation of TP53 Activity through Phosphorylation; Formation of RNA Pol II elongation complex ; Formation of HIV elongation complex in the absence of HIV Tat; Formation of HIV-1 elongation complex containing HIV-1 Tat; Pausing and recovery of Tat-mediated HIV elongation; Tat-mediated HIV elongation arrest and recovery; HIV elongation arrest and recovery; Pausing and recovery of HIV elongation; RNA Polymerase II Pre-transcription Events; TP53 Regulates Transcription of DNA Repair Genes</t>
  </si>
  <si>
    <t>Q09028</t>
  </si>
  <si>
    <t>Histone-binding protein RBBP4 OS=Homo sapiens OX=9606 GN=RBBP4 PE=1 SV=3</t>
  </si>
  <si>
    <t>Histone-binding protein RBBP4</t>
  </si>
  <si>
    <t>Retinoblastoma gene in cancer; Interactome of polycomb repressive complex 2 (PRC2) ; Tumor suppressor activity of SMARCB1; Epithelial to mesenchymal transition in colorectal cancer; Effect of progerin on genes involved in Hutchinson-Gilford progeria syndrome; Malignant pleural mesothelioma</t>
  </si>
  <si>
    <t>Deposition of new CENPA-containing nucleosomes at the centromere; Potential therapeutics for SARS; Oxidative Stress Induced Senescence; HCMV Early Events; HDACs deacetylate histones; Activation of anterior HOX genes in hindbrain development during early embryogenesis; PRC2 methylates histones and DNA; Defective pyroptosis; ERCC6 (CSB) and EHMT2 (G9a) positively regulate rRNA expression; Regulation of PTEN gene transcription; Transcriptional Regulation by E2F6; PKMTs methylate histone lysines; RNA Polymerase I Transcription Initiation; G1/S-Specific Transcription; Regulation of TP53 Activity through Acetylation; Polo-like kinase mediated events; Cyclin E associated events during G1/S transition ; Transcription of E2F targets under negative control by DREAM complex; Cyclin A:Cdk2-associated events at S phase entry; Transcription of E2F targets under negative control by p107 (RBL1) and p130 (RBL2) in complex with HDAC1</t>
  </si>
  <si>
    <t>Cellular senescence</t>
  </si>
  <si>
    <t>Q09161</t>
  </si>
  <si>
    <t>Nuclear cap-binding protein subunit 1 OS=Homo sapiens OX=9606 GN=NCBP1 PE=1 SV=1</t>
  </si>
  <si>
    <t>Nuclear cap-binding protein subunit 1</t>
  </si>
  <si>
    <t>mRNA processing; 3q29 copy number variation syndrome</t>
  </si>
  <si>
    <t>Regulation of expression of SLITs and ROBOs; snRNP Assembly; Formation of RNA Pol II elongation complex ; Formation of HIV elongation complex in the absence of HIV Tat; Formation of HIV-1 elongation complex containing HIV-1 Tat; RNA Polymerase II Pre-transcription Events; Formation of the Early Elongation Complex; Formation of the HIV-1 Early Elongation Complex; Abortive elongation of HIV-1 transcript in the absence of Tat; RNA polymerase II transcribes snRNA genes; mRNA Capping; mRNA Splicing - Major Pathway; FGFR2 alternative splicing; mRNA Splicing - Minor Pathway; Signaling by FGFR2 IIIa TM; Nonsense Mediated Decay (NMD) enhanced by the Exon Junction Complex (EJC); Nonsense Mediated Decay (NMD) independent of the Exon Junction Complex (EJC); Transport of Mature mRNA derived from an Intron-Containing Transcript; mRNA 3'-end processing; RNA Polymerase II Transcription Termination; Transport of the SLBP independent Mature mRNA; Transport of the SLBP Dependant Mature mRNA; Transport of Mature mRNA Derived from an Intronless Transcript; Processing of Intronless Pre-mRNAs; SLBP independent Processing of Histone Pre-mRNAs; SLBP Dependent Processing of Replication-Dependent Histone Pre-mRNAs</t>
  </si>
  <si>
    <t>Nucleocytoplasmic transport; mRNA surveillance pathway; Spliceosome; Amyotrophic lateral sclerosis</t>
  </si>
  <si>
    <t>Q09666</t>
  </si>
  <si>
    <t>Neuroblast differentiation-associated protein AHNAK OS=Homo sapiens OX=9606 GN=AHNAK PE=1 SV=2</t>
  </si>
  <si>
    <t>Neuroblast differentiation-associated protein AHNAK</t>
  </si>
  <si>
    <t>Q10588</t>
  </si>
  <si>
    <t>ADP-ribosyl cyclase/cyclic ADP-ribose hydrolase 2 OS=Homo sapiens OX=9606 GN=BST1 PE=1 SV=2</t>
  </si>
  <si>
    <t>ADP-ribosyl cyclase/cyclic ADP-ribose hydrolase 2</t>
  </si>
  <si>
    <t>NAD+ biosynthetic pathways</t>
  </si>
  <si>
    <t>Neutrophil degranulation; Post-translational modification: synthesis of GPI-anchored proteins; Nicotinate metabolism</t>
  </si>
  <si>
    <t>Nicotinate and nicotinamide metabolism; Metabolic pathways; Salivary secretion; Pancreatic secretion</t>
  </si>
  <si>
    <t>Q12792</t>
  </si>
  <si>
    <t>Twinfilin-1 OS=Homo sapiens OX=9606 GN=TWF1 PE=1 SV=3</t>
  </si>
  <si>
    <t>Twinfilin-1</t>
  </si>
  <si>
    <t>Sensory processing of sound by inner hair cells of the cochlea; Sensory processing of sound by outer hair cells of the cochlea; RHOBTB2 GTPase cycle</t>
  </si>
  <si>
    <t>Q12874</t>
  </si>
  <si>
    <t>Splicing factor 3A subunit 3 OS=Homo sapiens OX=9606 GN=SF3A3 PE=1 SV=1</t>
  </si>
  <si>
    <t>Splicing factor 3A subunit 3</t>
  </si>
  <si>
    <t>Exercise-induced circadian regulation; mRNA processing</t>
  </si>
  <si>
    <t>Q12904</t>
  </si>
  <si>
    <t>Aminoacyl tRNA synthase complex-interacting multifunctional protein 1 OS=Homo sapiens OX=9606 GN=AIMP1 PE=1 SV=2</t>
  </si>
  <si>
    <t>Aminoacyl tRNA synthase complex-interacting multifunctional protein 1</t>
  </si>
  <si>
    <t>cell-cell signaling;protein metabolism;RNA metabolism OR transcription;other metabolic processes;stress response;developmental processes;signal transduction;other biological processes</t>
  </si>
  <si>
    <t>Q12906</t>
  </si>
  <si>
    <t>Interleukin enhancer-binding factor 3 OS=Homo sapiens OX=9606 GN=ILF3 PE=1 SV=3</t>
  </si>
  <si>
    <t>Interleukin enhancer-binding factor 3</t>
  </si>
  <si>
    <t>Q12907</t>
  </si>
  <si>
    <t>Vesicular integral-membrane protein VIP36 OS=Homo sapiens OX=9606 GN=LMAN2 PE=1 SV=1</t>
  </si>
  <si>
    <t>Vesicular integral-membrane protein VIP36</t>
  </si>
  <si>
    <t>COPII-mediated vesicle transport; Cargo concentration in the ER</t>
  </si>
  <si>
    <t>Q12931</t>
  </si>
  <si>
    <t>Heat shock protein 75 kDa, mitochondrial OS=Homo sapiens OX=9606 GN=TRAP1 PE=1 SV=3</t>
  </si>
  <si>
    <t>Heat shock protein 75 kDa, mitochondrial</t>
  </si>
  <si>
    <t>TNF-alpha signaling pathway; TGF-beta signaling pathway</t>
  </si>
  <si>
    <t>Parkinson disease; Pathways of neurodegeneration</t>
  </si>
  <si>
    <t>Q12996</t>
  </si>
  <si>
    <t>Cleavage stimulation factor subunit 3 OS=Homo sapiens OX=9606 GN=CSTF3 PE=1 SV=1</t>
  </si>
  <si>
    <t>Cleavage stimulation factor subunit 3</t>
  </si>
  <si>
    <t>mRNA Splicing - Major Pathway; mRNA 3'-end processing; RNA Polymerase II Transcription Termination; Processing of Intronless Pre-mRNAs</t>
  </si>
  <si>
    <t>mRNA surveillance pathway</t>
  </si>
  <si>
    <t>Q13043</t>
  </si>
  <si>
    <t>Serine/threonine-protein kinase 4 OS=Homo sapiens OX=9606 GN=STK4 PE=1 SV=2</t>
  </si>
  <si>
    <t>Serine/threonine-protein kinase 4</t>
  </si>
  <si>
    <t>protein metabolism;other metabolic processes;stress response;developmental processes;signal transduction;other biological processes</t>
  </si>
  <si>
    <t>MAPK signaling pathway; Ras signaling; Non-small cell lung cancer</t>
  </si>
  <si>
    <t>Signaling by Hippo</t>
  </si>
  <si>
    <t>MAPK signaling pathway; Ras signaling pathway; FoxO signaling pathway; Pathways in cancer; Non-small cell lung cancer</t>
  </si>
  <si>
    <t>Q13098</t>
  </si>
  <si>
    <t>COP9 signalosome complex subunit 1 OS=Homo sapiens OX=9606 GN=GPS1 PE=1 SV=4</t>
  </si>
  <si>
    <t>COP9 signalosome complex subunit 1</t>
  </si>
  <si>
    <t>cell organization and biogenesis;protein metabolism;DNA metabolism;other metabolic processes;stress response;signal transduction</t>
  </si>
  <si>
    <t>Neddylation; RHOBTB1 GTPase cycle; Cargo recognition for clathrin-mediated endocytosis; Formation of TC-NER Pre-Incision Complex; DNA Damage Recognition in GG-NER</t>
  </si>
  <si>
    <t>Q13177</t>
  </si>
  <si>
    <t>Serine/threonine-protein kinase PAK 2 OS=Homo sapiens OX=9606 GN=PAK2 PE=1 SV=3</t>
  </si>
  <si>
    <t>Serine/threonine-protein kinase PAK 2</t>
  </si>
  <si>
    <t>Integrin-mediated cell adhesion; Apoptosis-related network due to altered Notch3 in ovarian cancer; Focal adhesion; Fas ligand pathway and stress induction of heat shock proteins; TGF-beta signaling pathway; MAPK signaling pathway; VEGFA-VEGFR2 signaling pathway; Ras signaling; Pancreatic adenocarcinoma pathway; Mechanoregulation and pathology of YAP/TAZ via Hippo and non-Hippo mechanisms; Hippo-Merlin signaling dysregulation; Neural crest cell migration during development; Neural crest cell migration in cancer; 3q29 copy number variation syndrome; Malignant pleural mesothelioma; Regulation of actin cytoskeleton; ErbB signaling pathway</t>
  </si>
  <si>
    <t>Regulation of activated PAK-2p34 by proteasome mediated degradation; MAPK6/MAPK4 signaling; FCERI mediated MAPK activation; CDC42 GTPase cycle; RAC1 GTPase cycle; RHOQ GTPase cycle; RHOG GTPase cycle; RAC2 GTPase cycle; RAC3 GTPase cycle; RHOJ GTPase cycle; RHOH GTPase cycle; RHOV GTPase cycle; Smooth Muscle Contraction; Nef and signal transduction; RHOU GTPase cycle; Gene and protein expression by JAK-STAT signaling after Interleukin-12 stimulation; Generation of second messenger molecules; Regulation of PAK-2p34 activity by PS-GAP/RHG10; Ephrin signaling; Sema3A PAK dependent Axon repulsion; RHO GTPases activate PAKs; VEGFR2 mediated vascular permeability; Activation of RAC1; CD209 (DC-SIGN) signaling; CD28 dependent Vav1 pathway; Stimulation of the cell death response by PAK-2p34</t>
  </si>
  <si>
    <t>MAPK signaling pathway; ErbB signaling pathway; Ras signaling pathway; Axon guidance; Focal adhesion; T cell receptor signaling pathway; Regulation of actin cytoskeleton; Pathogenic Escherichia coli infection; Human immunodeficiency virus 1 infection; Renal cell carcinoma</t>
  </si>
  <si>
    <t>Q13200</t>
  </si>
  <si>
    <t>26S proteasome non-ATPase regulatory subunit 2 OS=Homo sapiens OX=9606 GN=PSMD2 PE=1 SV=3</t>
  </si>
  <si>
    <t>26S proteasome non-ATPase regulatory subunit 2</t>
  </si>
  <si>
    <t>Proteasome degradation; Alzheimer's disease and miRNA effects; TNF-alpha signaling pathway; Parkin-ubiquitin proteasomal system pathway; Alzheimer's disease</t>
  </si>
  <si>
    <t>Q13217</t>
  </si>
  <si>
    <t>DnaJ homolog subfamily C member 3 OS=Homo sapiens OX=9606 GN=DNAJC3 PE=1 SV=1</t>
  </si>
  <si>
    <t>DnaJ homolog subfamily C member 3</t>
  </si>
  <si>
    <t>non-structural extracellular;cytosol;ER/Golgi;other cytoplasmic organelle;other cell component</t>
  </si>
  <si>
    <t>Neutrophil degranulation; Viral mRNA Translation; XBP1(S) activates chaperone genes; Regulation of Insulin-like Growth Factor (IGF) transport and uptake by Insulin-like Growth Factor Binding Proteins (IGFBPs); Post-translational protein phosphorylation</t>
  </si>
  <si>
    <t>Protein processing in endoplasmic reticulum; Influenza A</t>
  </si>
  <si>
    <t>Q13228</t>
  </si>
  <si>
    <t>Methanethiol oxidase OS=Homo sapiens OX=9606 GN=SELENBP1 PE=1 SV=2</t>
  </si>
  <si>
    <t>Methanethiol oxidase</t>
  </si>
  <si>
    <t>other membranes;cytosol;nucleus</t>
  </si>
  <si>
    <t>IL1 and megakaryocytes in obesity</t>
  </si>
  <si>
    <t>Sulfur metabolism; Metabolic pathways</t>
  </si>
  <si>
    <t>Q13263</t>
  </si>
  <si>
    <t>Transcription intermediary factor 1-beta OS=Homo sapiens OX=9606 GN=TRIM28 PE=1 SV=5</t>
  </si>
  <si>
    <t>Transcription intermediary factor 1-beta</t>
  </si>
  <si>
    <t>cell organization and biogenesis;protein metabolism;DNA metabolism;other metabolic processes;stress response;developmental processes;signal transduction;other biological processes</t>
  </si>
  <si>
    <t>Corticotropin-releasing hormone signaling pathway; Mesodermal commitment pathway; ATM signaling in development and disease</t>
  </si>
  <si>
    <t>HCMV Early Events; Generic Transcription Pathway; SUMOylation of transcription cofactors</t>
  </si>
  <si>
    <t>Q13283</t>
  </si>
  <si>
    <t>Ras GTPase-activating protein-binding protein 1 OS=Homo sapiens OX=9606 GN=G3BP1 PE=1 SV=1</t>
  </si>
  <si>
    <t>Ras GTPase-activating protein-binding protein 1</t>
  </si>
  <si>
    <t>cell organization and biogenesis;other metabolic processes;stress response;signal transduction;other biological processes</t>
  </si>
  <si>
    <t>Q13315</t>
  </si>
  <si>
    <t>Serine-protein kinase ATM OS=Homo sapiens OX=9606 GN=ATM PE=1 SV=4</t>
  </si>
  <si>
    <t>Serine-protein kinase ATM</t>
  </si>
  <si>
    <t>miRNA regulation of DNA damage response; miRNAs involved in DNA damage response; TP53 network; Cell cycle; Homologous recombination; Glioblastoma signaling pathways; ATM signaling pathway; DDX1 as a regulatory component of the Drosha microprocessor; Ovarian infertility; Pathways affected in adenoid cystic carcinoma; Hematopoietic stem cell gene regulation by GABP alpha/beta complex; ATM signaling in development and disease ; DNA IR-double strand breaks and cellular response via ATM; miRNA regulation of p53 pathway in prostate cancer; DNA IR-damage and cellular response via ATR; Breast cancer pathway; G1 to S cell cycle control; Joubert syndrome; Male infertility; DNA repair pathways, full network; Malignant pleural mesothelioma; SMC1/SMC3 role in DNA damage - Cornelia de Lange Syndrome; NIPBL role in DNA damage - Cornelia de Lange syndrome; DNA damage response; DNA damage response (only ATM dependent)</t>
  </si>
  <si>
    <t>TP53 Regulates Transcription of Caspase Activators and Caspases; Meiotic recombination; DNA Damage/Telomere Stress Induced Senescence; Nonhomologous End-Joining (NHEJ); Autodegradation of the E3 ubiquitin ligase COP1; TP53 Regulates Transcription of DNA Repair Genes; Regulation of TP53 Degradation; Regulation of TP53 Activity through Phosphorylation; Processing of DNA double-strand break ends; Regulation of HSF1-mediated heat shock response; Resolution of D-loop Structures through Holliday Junction Intermediates; Recruitment and ATM-mediated phosphorylation of repair and signaling proteins at DNA double strand breaks; Regulation of TP53 Activity through Methylation; Presynaptic phase of homologous DNA pairing and strand exchange; G2/M DNA damage checkpoint; Resolution of D-loop Structures through Synthesis-Dependent Strand Annealing (SDSA); Defective HDR through Homologous Recombination Repair (HRR) due to PALB2 loss of BRCA1 binding function; Defective HDR through Homologous Recombination Repair (HRR) due to PALB2 loss of BRCA2/RAD51/RAD51C binding function; TP53 Regulates Transcription of Genes Involved in Cytochrome C Release; HDR through Single Strand Annealing (SSA); Sensing of DNA Double Strand Breaks; Pexophagy</t>
  </si>
  <si>
    <t>Platinum drug resistance; Homologous recombination; NF-kappa B signaling pathway; FoxO signaling pathway; Cell cycle; p53 signaling pathway; Apoptosis; Cellular senescence; Shigellosis; Human papillomavirus infection; Human T-cell leukemia virus 1 infection; Human immunodeficiency virus 1 infection; Transcriptional misregulation in cancer; MicroRNAs in cancer</t>
  </si>
  <si>
    <t>Q13347</t>
  </si>
  <si>
    <t>Eukaryotic translation initiation factor 3 subunit I OS=Homo sapiens OX=9606 GN=EIF3I PE=1 SV=1</t>
  </si>
  <si>
    <t>Eukaryotic translation initiation factor 3 subunit I</t>
  </si>
  <si>
    <t>cell organization and biogenesis;protein metabolism;other metabolic processes</t>
  </si>
  <si>
    <t>L13a-mediated translational silencing of Ceruloplasmin expression; Formation of a pool of free 40S subunits; GTP hydrolysis and joining of the 60S ribosomal subunit; Translation initiation complex formation; Formation of the ternary complex, and subsequently, the 43S complex; Ribosomal scanning and start codon recognition</t>
  </si>
  <si>
    <t>Q13442</t>
  </si>
  <si>
    <t>28 kDa heat- and acid-stable phosphoprotein OS=Homo sapiens OX=9606 GN=PDAP1 PE=1 SV=1</t>
  </si>
  <si>
    <t>28 kDa heat- and acid-stable phosphoprotein</t>
  </si>
  <si>
    <t>Q13451</t>
  </si>
  <si>
    <t>Peptidyl-prolyl cis-trans isomerase FKBP5 OS=Homo sapiens OX=9606 GN=FKBP5 PE=1 SV=2</t>
  </si>
  <si>
    <t>Peptidyl-prolyl cis-trans isomerase FKBP5</t>
  </si>
  <si>
    <t>Farnesoid X receptor pathway; Nuclear receptors meta-pathway; MECP2 and associated Rett syndrome</t>
  </si>
  <si>
    <t>HSP90 chaperone cycle for steroid hormone receptors (SHR) in the presence of ligand; MECP2 regulates neuronal receptors and channels; ESR-mediated signaling</t>
  </si>
  <si>
    <t>Q13492</t>
  </si>
  <si>
    <t>Phosphatidylinositol-binding clathrin assembly protein OS=Homo sapiens OX=9606 GN=PICALM PE=1 SV=2</t>
  </si>
  <si>
    <t>Phosphatidylinositol-binding clathrin assembly protein</t>
  </si>
  <si>
    <t>plasma membrane;other membranes;cytosol;ER/Golgi;nucleus;other cytoplasmic organelle;other cell component</t>
  </si>
  <si>
    <t>Golgi Associated Vesicle Biogenesis; Cargo recognition for clathrin-mediated endocytosis; RND3 GTPase cycle</t>
  </si>
  <si>
    <t>Q13509</t>
  </si>
  <si>
    <t>Tubulin beta-3 chain OS=Homo sapiens OX=9606 GN=TUBB3 PE=1 SV=2</t>
  </si>
  <si>
    <t>Tubulin beta-3 chain</t>
  </si>
  <si>
    <t>cell cycle OR cell proliferation;cell organization and biogenesis;developmental processes;signal transduction</t>
  </si>
  <si>
    <t>Alzheimer's disease and miRNA effects; Pathogenic Escherichia coli infection; Parkin-ubiquitin proteasomal system pathway; Exercise-induced circadian regulation; Alzheimer's disease</t>
  </si>
  <si>
    <t>Translocation of SLC2A4 (GLUT4) to the plasma membrane; RHO GTPases Activate Formins; HCMV Early Events; Intraflagellar transport; Recycling pathway of L1; COPI-dependent Golgi-to-ER retrograde traffic; Separation of Sister Chromatids; The role of GTSE1 in G2/M progression after G2 checkpoint; Microtubule-dependent trafficking of connexons from Golgi to the plasma membrane; Gap junction assembly; MHC class II antigen presentation; Resolution of Sister Chromatid Cohesion; HSP90 chaperone cycle for steroid hormone receptors (SHR) in the presence of ligand; Recruitment of NuMA to mitotic centrosomes; Formation of tubulin folding intermediates by CCT/TriC; Post-chaperonin tubulin folding pathway; RHO GTPases activate IQGAPs; COPI-mediated anterograde transport; COPI-independent Golgi-to-ER retrograde traffic; Carboxyterminal post-translational modifications of tubulin; Assembly and cell surface presentation of NMDA receptors; Activation of AMPK downstream of NMDARs; Aggrephagy; EML4 and NUDC in mitotic spindle formation; Sealing of the nuclear envelope (NE) by ESCRT-III; Kinesins; Prefoldin mediated transfer of substrate  to CCT/TriC; Hedgehog 'off' state</t>
  </si>
  <si>
    <t>Q13561</t>
  </si>
  <si>
    <t>Dynactin subunit 2 OS=Homo sapiens OX=9606 GN=DCTN2 PE=1 SV=4</t>
  </si>
  <si>
    <t>Dynactin subunit 2</t>
  </si>
  <si>
    <t>MHC class II antigen presentation; HSP90 chaperone cycle for steroid hormone receptors (SHR) in the presence of ligand; Recruitment of NuMA to mitotic centrosomes; COPI-mediated anterograde transport; COPI-independent Golgi-to-ER retrograde traffic; Regulation of PLK1 Activity at G2/M Transition; Loss of Nlp from mitotic centrosomes; Recruitment of mitotic centrosome proteins and complexes; Anchoring of the basal body to the plasma membrane; AURKA Activation by TPX2</t>
  </si>
  <si>
    <t>Vasopressin-regulated water reabsorption; Amyotrophic lateral sclerosis; Huntington disease; Pathways of neurodegeneration; Salmonella infection</t>
  </si>
  <si>
    <t>Q13596</t>
  </si>
  <si>
    <t>Sorting nexin-1 OS=Homo sapiens OX=9606 GN=SNX1 PE=1 SV=3</t>
  </si>
  <si>
    <t>Sorting nexin-1</t>
  </si>
  <si>
    <t>Q13618</t>
  </si>
  <si>
    <t>Cullin-3 OS=Homo sapiens OX=9606 GN=CUL3 PE=1 SV=2</t>
  </si>
  <si>
    <t>Cullin-3</t>
  </si>
  <si>
    <t>Hedgehog signaling pathway; NRF2-ARE regulation; 22q11.2 copy number variation syndrome; Head and neck squamous cell carcinoma</t>
  </si>
  <si>
    <t>Antigen processing: Ubiquitination &amp; Proteasome degradation; Degradation of DVL; Hedgehog 'on' state; Regulation of RAS by GAPs; ROS sensing by NFE2L2; Neddylation; RHOBTB3 ATPase cycle; RHOBTB2 GTPase cycle; RHOBTB1 GTPase cycle</t>
  </si>
  <si>
    <t>Ubiquitin mediated proteolysis; Hedgehog signaling pathway</t>
  </si>
  <si>
    <t>Q13636</t>
  </si>
  <si>
    <t>Ras-related protein Rab-31 OS=Homo sapiens OX=9606 GN=RAB31 PE=1 SV=1</t>
  </si>
  <si>
    <t>Ras-related protein Rab-31</t>
  </si>
  <si>
    <t>Neutrophil degranulation; RAB GEFs exchange GTP for GDP on RABs; RAB geranylgeranylation</t>
  </si>
  <si>
    <t>Q13643</t>
  </si>
  <si>
    <t>Four and a half LIM domains protein 3 OS=Homo sapiens OX=9606 GN=FHL3 PE=1 SV=4</t>
  </si>
  <si>
    <t>Four and a half LIM domains protein 3</t>
  </si>
  <si>
    <t>Q13835</t>
  </si>
  <si>
    <t>Plakophilin-1 OS=Homo sapiens OX=9606 GN=PKP1 PE=1 SV=2</t>
  </si>
  <si>
    <t>Plakophilin-1</t>
  </si>
  <si>
    <t>Neutrophil degranulation; Formation of the cornified envelope; Apoptotic cleavage of cell adhesion  proteins</t>
  </si>
  <si>
    <t>Q14019</t>
  </si>
  <si>
    <t>Coactosin-like protein OS=Homo sapiens OX=9606 GN=COTL1 PE=1 SV=3</t>
  </si>
  <si>
    <t>Coactosin-like protein</t>
  </si>
  <si>
    <t>Q14152</t>
  </si>
  <si>
    <t>Eukaryotic translation initiation factor 3 subunit A OS=Homo sapiens OX=9606 GN=EIF3A PE=1 SV=1</t>
  </si>
  <si>
    <t>Eukaryotic translation initiation factor 3 subunit A</t>
  </si>
  <si>
    <t>L13a-mediated translational silencing of Ceruloplasmin expression; Translation initiation complex formation; Formation of a pool of free 40S subunits; GTP hydrolysis and joining of the 60S ribosomal subunit; Formation of the ternary complex, and subsequently, the 43S complex; Ribosomal scanning and start codon recognition</t>
  </si>
  <si>
    <t>Q14157-1</t>
  </si>
  <si>
    <t>Isoform 2 of Ubiquitin-associated protein 2-like OS=Homo sapiens OX=9606 GN=UBAP2L</t>
  </si>
  <si>
    <t>Isoform 2 of Ubiquitin-associated protein 2-like</t>
  </si>
  <si>
    <t>Q14166</t>
  </si>
  <si>
    <t>Tubulin--tyrosine ligase-like protein 12 OS=Homo sapiens OX=9606 GN=TTLL12 PE=1 SV=2</t>
  </si>
  <si>
    <t>Tubulin--tyrosine ligase-like protein 12</t>
  </si>
  <si>
    <t>Carboxyterminal post-translational modifications of tubulin</t>
  </si>
  <si>
    <t>Q14203</t>
  </si>
  <si>
    <t>Dynactin subunit 1 OS=Homo sapiens OX=9606 GN=DCTN1 PE=1 SV=3</t>
  </si>
  <si>
    <t>Dynactin subunit 1</t>
  </si>
  <si>
    <t>MHC class II antigen presentation; HSP90 chaperone cycle for steroid hormone receptors (SHR) in the presence of ligand; COPI-mediated anterograde transport; COPI-independent Golgi-to-ER retrograde traffic; Signaling by ALK fusions and activated point mutants; XBP1(S) activates chaperone genes</t>
  </si>
  <si>
    <t>Q14204</t>
  </si>
  <si>
    <t>Cytoplasmic dynein 1 heavy chain 1 OS=Homo sapiens OX=9606 GN=DYNC1H1 PE=1 SV=5</t>
  </si>
  <si>
    <t>Cytoplasmic dynein 1 heavy chain 1</t>
  </si>
  <si>
    <t>cell cycle OR cell proliferation;cell organization and biogenesis;other metabolic processes;transport;other biological processes</t>
  </si>
  <si>
    <t>Ciliary landscape; Intraflagellar transport proteins binding to dynein</t>
  </si>
  <si>
    <t>Separation of Sister Chromatids; MHC class II antigen presentation; Resolution of Sister Chromatid Cohesion; HSP90 chaperone cycle for steroid hormone receptors (SHR) in the presence of ligand; Recruitment of NuMA to mitotic centrosomes; RHO GTPases Activate Formins; COPI-mediated anterograde transport; COPI-independent Golgi-to-ER retrograde traffic; HCMV Early Events; Aggrephagy; EML4 and NUDC in mitotic spindle formation; Neutrophil degranulation; Regulation of PLK1 Activity at G2/M Transition; Loss of Nlp from mitotic centrosomes; Recruitment of mitotic centrosome proteins and complexes; Anchoring of the basal body to the plasma membrane; AURKA Activation by TPX2; Amplification  of signal from unattached  kinetochores via a MAD2  inhibitory signal</t>
  </si>
  <si>
    <t>Phagosome; Vasopressin-regulated water reabsorption; Salmonella infection</t>
  </si>
  <si>
    <t>Q14254</t>
  </si>
  <si>
    <t>Flotillin-2 OS=Homo sapiens OX=9606 GN=FLOT2 PE=1 SV=2</t>
  </si>
  <si>
    <t>Flotillin-2</t>
  </si>
  <si>
    <t>Angiopoietin-like protein 8 regulatory pathway; Insulin signaling</t>
  </si>
  <si>
    <t>Synaptic adhesion-like molecules; Regulation of necroptotic cell death; RHOC GTPase cycle; RHOA GTPase cycle; RHOB GTPase cycle; RND1 GTPase cycle; RND3 GTPase cycle</t>
  </si>
  <si>
    <t>Insulin signaling pathway</t>
  </si>
  <si>
    <t>Q14258</t>
  </si>
  <si>
    <t>E3 ubiquitin/ISG15 ligase TRIM25 OS=Homo sapiens OX=9606 GN=TRIM25 PE=1 SV=2</t>
  </si>
  <si>
    <t>E3 ubiquitin/ISG15 ligase TRIM25</t>
  </si>
  <si>
    <t>protein metabolism;DNA metabolism;other metabolic processes;stress response;signal transduction;other biological processes</t>
  </si>
  <si>
    <t>Novel intracellular components of RIG-I-like receptor (RLR) pathway; Cytosolic DNA-sensing pathway; SARS-CoV-2 innate immunity evasion and cell-specific immune response</t>
  </si>
  <si>
    <t>ISG15 antiviral mechanism; Interferon gamma signaling; TRAF6 mediated NF-kB activation; NF-kB activation through FADD/RIP-1 pathway mediated by caspase-8 and -10; Termination of translesion DNA synthesis; Negative regulators of DDX58/IFIH1 signaling; Ovarian tumor domain proteases; TRAF3-dependent IRF activation pathway; TRAF6 mediated IRF7 activation</t>
  </si>
  <si>
    <t>NF-kappa B signaling pathway; RIG-I-like receptor signaling pathway; Influenza A</t>
  </si>
  <si>
    <t>Q14315</t>
  </si>
  <si>
    <t>Filamin-C OS=Homo sapiens OX=9606 GN=FLNC PE=1 SV=3</t>
  </si>
  <si>
    <t>Filamin-C</t>
  </si>
  <si>
    <t>Focal adhesion; MAPK signaling pathway; Ebola virus pathway in host</t>
  </si>
  <si>
    <t>Cell-extracellular matrix interactions</t>
  </si>
  <si>
    <t>Q14566</t>
  </si>
  <si>
    <t>DNA replication licensing factor MCM6 OS=Homo sapiens OX=9606 GN=MCM6 PE=1 SV=1</t>
  </si>
  <si>
    <t>DNA replication licensing factor MCM6</t>
  </si>
  <si>
    <t>Q14764</t>
  </si>
  <si>
    <t>Major vault protein OS=Homo sapiens OX=9606 GN=MVP PE=1 SV=4</t>
  </si>
  <si>
    <t>Major vault protein</t>
  </si>
  <si>
    <t>Q14847</t>
  </si>
  <si>
    <t>LIM and SH3 domain protein 1 OS=Homo sapiens OX=9606 GN=LASP1 PE=1 SV=2</t>
  </si>
  <si>
    <t>LIM and SH3 domain protein 1</t>
  </si>
  <si>
    <t>Q14974</t>
  </si>
  <si>
    <t>Importin subunit beta-1 OS=Homo sapiens OX=9606 GN=KPNB1 PE=1 SV=2</t>
  </si>
  <si>
    <t>Importin subunit beta-1</t>
  </si>
  <si>
    <t>cell cycle OR cell proliferation;cell organization and biogenesis;DNA metabolism;other metabolic processes;transport;signal transduction;other biological processes</t>
  </si>
  <si>
    <t>non-structural extracellular;other membranes;cytosol;ER/Golgi;nucleus;other cell component</t>
  </si>
  <si>
    <t>Sterol regulatory element-binding proteins (SREBP) signaling; 22q11.2 copy number variation syndrome</t>
  </si>
  <si>
    <t>Neutrophil degranulation; ISG15 antiviral mechanism; NS1 Mediated Effects on Host Pathways; Apoptosis induced DNA fragmentation; Transport of Ribonucleoproteins into the Host Nucleus; Nuclear import of Rev protein; Regulation of cholesterol biosynthesis by SREBP (SREBF); Initiation of Nuclear Envelope (NE) Reformation; Postmitotic nuclear pore complex (NPC) reformation; Inhibition of nitric oxide production</t>
  </si>
  <si>
    <t>Nucleocytoplasmic transport; Chemical carcinogenesis</t>
  </si>
  <si>
    <t>Q14978-3</t>
  </si>
  <si>
    <t>Isoform 3 of Nucleolar and coiled-body phosphoprotein 1 OS=Homo sapiens OX=9606 GN=NOLC1</t>
  </si>
  <si>
    <t>Isoform 3 of Nucleolar and coiled-body phosphoprotein 1</t>
  </si>
  <si>
    <t>Q15008</t>
  </si>
  <si>
    <t>26S proteasome non-ATPase regulatory subunit 6 OS=Homo sapiens OX=9606 GN=PSMD6 PE=1 SV=1</t>
  </si>
  <si>
    <t>26S proteasome non-ATPase regulatory subunit 6</t>
  </si>
  <si>
    <t>FCERI mediated NF-kB activation; Neutrophil degranulation; AUF1 (hnRNP D0) binds and destabilizes mRNA; Regulation of expression of SLITs and ROBOs; UCH proteinases; Ub-specific processing proteases; RUNX1 regulates transcription of genes involved in differentiation of HSCs; Downstream TCR signaling; Antigen processing: Ubiquitination &amp; Proteasome degradation; Activation of NF-kappaB in B cells; Oxygen-dependent proline hydroxylation of Hypoxia-inducible Factor Alpha; ER-Phagosome pathway; Cross-presentation of soluble exogenous antigens (endosomes); SCF-beta-TrCP mediated degradation of Emi1; APC/C:Cdc20 mediated degradation of Securin; APC/C:Cdh1 mediated degradation of Cdc20 and other APC/C:Cdh1 targeted proteins in late mitosis/early G1; Cdc20:Phospho-APC/C mediated degradation of Cyclin A; Vpu mediated degradation of CD4; Vif-mediated degradation of APOBEC3G; Degradation of beta-catenin by the destruction complex; Regulation of activated PAK-2p34 by proteasome mediated degradation; Separation of Sister Chromatids; Autodegradation of the E3 ubiquitin ligase COP1; Regulation of ornithine decarboxylase (ODC); ABC-family proteins mediated transport; Asymmetric localization of PCP proteins; Degradation of AXIN; Degradation of DVL; Hedgehog ligand biogenesis; Hh mutants are degraded by ERAD; Dectin-1 mediated noncanonical NF-kB signaling; Degradation of GLI1 by the proteasome; Degradation of GLI2 by the proteasome; GLI3 is processed to GLI3R by the proteasome; Hedgehog 'on' state; Regulation of RAS by GAPs; NIK--&gt;noncanonical NF-kB signaling; Defective CFTR causes cystic fibrosis; MAPK6/MAPK4 signaling; CDT1 association with the CDC6:ORC:origin complex; Orc1 removal from chromatin; CDK-mediated phosphorylation and removal of Cdc6; G2/M Checkpoints; Ubiquitin Mediated Degradation of Phosphorylated Cdc25A; Ubiquitin-dependent degradation of Cyclin D; The role of GTSE1 in G2/M progression after G2 checkpoint; FBXL7 down-regulates AURKA during mitotic entry and in early mitosis; ROS sensing by NFE2L2; Regulation of RUNX2 expression and activity; Regulation of PTEN stability and activity; Neddylation; Interleukin-1 signaling; Autodegradation of Cdh1 by Cdh1:APC/C; SCF(Skp2)-mediated degradation of p27/p21; Regulation of RUNX3 expression and activity; Negative regulation of NOTCH4 signaling</t>
  </si>
  <si>
    <t>Q15019</t>
  </si>
  <si>
    <t>Septin-2 OS=Homo sapiens OX=9606 GN=SEPTIN2 PE=1 SV=1</t>
  </si>
  <si>
    <t>Septin-2</t>
  </si>
  <si>
    <t>non-structural extracellular;plasma membrane;other membranes;cytoskeleton;ER/Golgi;nucleus;other cell component</t>
  </si>
  <si>
    <t>Anchoring of the basal body to the plasma membrane</t>
  </si>
  <si>
    <t>Bacterial invasion of epithelial cells; Shigellosis</t>
  </si>
  <si>
    <t>Q15029</t>
  </si>
  <si>
    <t>116 kDa U5 small nuclear ribonucleoprotein component OS=Homo sapiens OX=9606 GN=EFTUD2 PE=1 SV=1</t>
  </si>
  <si>
    <t>116 kDa U5 small nuclear ribonucleoprotein component</t>
  </si>
  <si>
    <t>mRNA processing; Ciliary landscape</t>
  </si>
  <si>
    <t>Q15046</t>
  </si>
  <si>
    <t>Lysine--tRNA ligase OS=Homo sapiens OX=9606 GN=KARS1 PE=1 SV=3</t>
  </si>
  <si>
    <t>Lysine--tRNA ligase</t>
  </si>
  <si>
    <t>protein metabolism;RNA metabolism OR transcription;other metabolic processes;signal transduction;other biological processes</t>
  </si>
  <si>
    <t>Cytosolic tRNA aminoacylation; Selenoamino acid metabolism; Mitochondrial tRNA aminoacylation</t>
  </si>
  <si>
    <t>Q15050</t>
  </si>
  <si>
    <t>Ribosome biogenesis regulatory protein homolog OS=Homo sapiens OX=9606 GN=RRS1 PE=1 SV=2</t>
  </si>
  <si>
    <t>Ribosome biogenesis regulatory protein homolog</t>
  </si>
  <si>
    <t>cell cycle OR cell proliferation;cell organization and biogenesis;RNA metabolism OR transcription;other metabolic processes;transport;other biological processes</t>
  </si>
  <si>
    <t>Q15056</t>
  </si>
  <si>
    <t>Eukaryotic translation initiation factor 4H OS=Homo sapiens OX=9606 GN=EIF4H PE=1 SV=5</t>
  </si>
  <si>
    <t>Eukaryotic translation initiation factor 4H</t>
  </si>
  <si>
    <t>Translation factors; 7q11.23 copy number variation syndrome</t>
  </si>
  <si>
    <t>L13a-mediated translational silencing of Ceruloplasmin expression; Translation initiation complex formation; Ribosomal scanning and start codon recognition; GTP hydrolysis and joining of the 60S ribosomal subunit</t>
  </si>
  <si>
    <t>Q15063</t>
  </si>
  <si>
    <t>Periostin OS=Homo sapiens OX=9606 GN=POSTN PE=1 SV=2</t>
  </si>
  <si>
    <t>Periostin</t>
  </si>
  <si>
    <t>cell adhesion;cell organization and biogenesis;stress response;developmental processes;other biological processes</t>
  </si>
  <si>
    <t>Hypothesized pathways in pathogenesis of cardiovascular disease; Amplification and expansion of oncogenic pathways as metastatic traits</t>
  </si>
  <si>
    <t>Q15080</t>
  </si>
  <si>
    <t>Neutrophil cytosol factor 4 OS=Homo sapiens OX=9606 GN=NCF4 PE=1 SV=2</t>
  </si>
  <si>
    <t>Neutrophil cytosol factor 4</t>
  </si>
  <si>
    <t>RAC1 GTPase cycle; VEGFA-VEGFR2 Pathway; ROS and RNS production in phagocytes; RAC2 GTPase cycle; RAC3 GTPase cycle; Detoxification of Reactive Oxygen Species; Cross-presentation of particulate exogenous antigens (phagosomes); RHO GTPases Activate NADPH Oxidases</t>
  </si>
  <si>
    <t>Phagosome; Osteoclast differentiation; Neutrophil extracellular trap formation; Leukocyte transendothelial migration; Prion disease; Leishmaniasis; Diabetic cardiomyopathy; Lipid and atherosclerosis</t>
  </si>
  <si>
    <t>Q15102</t>
  </si>
  <si>
    <t>Platelet-activating factor acetylhydrolase IB subunit gamma OS=Homo sapiens OX=9606 GN=PAFAH1B3 PE=1 SV=1</t>
  </si>
  <si>
    <t>Platelet-activating factor acetylhydrolase IB subunit gamma</t>
  </si>
  <si>
    <t>COPI-independent Golgi-to-ER retrograde traffic</t>
  </si>
  <si>
    <t>Q15113</t>
  </si>
  <si>
    <t>Procollagen C-endopeptidase enhancer 1 OS=Homo sapiens OX=9606 GN=PCOLCE PE=1 SV=2</t>
  </si>
  <si>
    <t>Procollagen C-endopeptidase enhancer 1</t>
  </si>
  <si>
    <t>Collagen biosynthesis and modifying enzymes; Crosslinking of collagen fibrils</t>
  </si>
  <si>
    <t>Q15149</t>
  </si>
  <si>
    <t>Plectin OS=Homo sapiens OX=9606 GN=PLEC PE=1 SV=3</t>
  </si>
  <si>
    <t>Plectin</t>
  </si>
  <si>
    <t>Envelope proteins and their potential roles in EDMD physiopathology</t>
  </si>
  <si>
    <t>Assembly of collagen fibrils and other multimeric structures; Type I hemidesmosome assembly; Caspase-mediated cleavage of cytoskeletal proteins</t>
  </si>
  <si>
    <t>Q15172</t>
  </si>
  <si>
    <t>Serine/threonine-protein phosphatase 2A 56 kDa regulatory subunit alpha isoform OS=Homo sapiens OX=9606 GN=PPP2R5A PE=1 SV=1</t>
  </si>
  <si>
    <t>Serine/threonine-protein phosphatase 2A 56 kDa regulatory subunit alpha isoform</t>
  </si>
  <si>
    <t>Focal adhesion: PI3K-Akt-mTOR-signaling pathway; PI3K-Akt signaling pathway; Glycogen synthesis and degradation; Cohesin complex - Cornelia de Lange syndrome</t>
  </si>
  <si>
    <t>Separation of Sister Chromatids; Negative regulation of MAPK pathway; PI5P, PP2A and IER3 Regulate PI3K/AKT Signaling; RAF activation; Disassembly of the destruction complex and recruitment of AXIN to the membrane; Beta-catenin phosphorylation cascade; Signaling by GSK3beta mutants; S33 mutants of beta-catenin aren't phosphorylated; S37 mutants of beta-catenin aren't phosphorylated; S45 mutants of beta-catenin aren't phosphorylated; T41 mutants of beta-catenin aren't phosphorylated; RHO GTPases Activate Formins; Resolution of Sister Chromatid Cohesion; EML4 and NUDC in mitotic spindle formation; Amplification  of signal from unattached  kinetochores via a MAD2  inhibitory signal; APC truncation mutants have impaired AXIN binding; AXIN missense mutants destabilize the destruction complex; Truncations of AMER1 destabilize the destruction complex; Platelet sensitization by LDL; CTLA4 inhibitory signaling</t>
  </si>
  <si>
    <t>mRNA surveillance pathway; Sphingolipid signaling pathway; Oocyte meiosis; PI3K-Akt signaling pathway; AMPK signaling pathway; Adrenergic signaling in cardiomyocytes; Dopaminergic synapse; Human papillomavirus infection</t>
  </si>
  <si>
    <t>Q15181</t>
  </si>
  <si>
    <t>Inorganic pyrophosphatase OS=Homo sapiens OX=9606 GN=PPA1 PE=1 SV=2</t>
  </si>
  <si>
    <t>Inorganic pyrophosphatase</t>
  </si>
  <si>
    <t>Cytosolic tRNA aminoacylation; Pyrophosphate hydrolysis</t>
  </si>
  <si>
    <t>Oxidative phosphorylation</t>
  </si>
  <si>
    <t>Q15233</t>
  </si>
  <si>
    <t>Non-POU domain-containing octamer-binding protein OS=Homo sapiens OX=9606 GN=NONO PE=1 SV=4</t>
  </si>
  <si>
    <t>Non-POU domain-containing octamer-binding protein</t>
  </si>
  <si>
    <t>Q15365</t>
  </si>
  <si>
    <t>Poly(rC)-binding protein 1 OS=Homo sapiens OX=9606 GN=PCBP1 PE=1 SV=2</t>
  </si>
  <si>
    <t>Poly(rC)-binding protein 1</t>
  </si>
  <si>
    <t>Ferroptosis</t>
  </si>
  <si>
    <t>Spliceosome; Ferroptosis</t>
  </si>
  <si>
    <t>Q15393</t>
  </si>
  <si>
    <t>Splicing factor 3B subunit 3 OS=Homo sapiens OX=9606 GN=SF3B3 PE=1 SV=4</t>
  </si>
  <si>
    <t>Splicing factor 3B subunit 3</t>
  </si>
  <si>
    <t>Q15424</t>
  </si>
  <si>
    <t>Scaffold attachment factor B1 OS=Homo sapiens OX=9606 GN=SAFB PE=1 SV=4</t>
  </si>
  <si>
    <t>Scaffold attachment factor B1</t>
  </si>
  <si>
    <t>Interleukin-1 (IL-1) structural pathway</t>
  </si>
  <si>
    <t>SUMOylation of transcription cofactors</t>
  </si>
  <si>
    <t>Q15459</t>
  </si>
  <si>
    <t>Splicing factor 3A subunit 1 OS=Homo sapiens OX=9606 GN=SF3A1 PE=1 SV=1</t>
  </si>
  <si>
    <t>Splicing factor 3A subunit 1</t>
  </si>
  <si>
    <t>Q15582</t>
  </si>
  <si>
    <t>Transforming growth factor-beta-induced protein ig-h3 OS=Homo sapiens OX=9606 GN=TGFBI PE=1 SV=1</t>
  </si>
  <si>
    <t>Transforming growth factor-beta-induced protein ig-h3</t>
  </si>
  <si>
    <t>cell adhesion;cell cycle OR cell proliferation;cell organization and biogenesis;protein metabolism;other metabolic processes;developmental processes;other biological processes</t>
  </si>
  <si>
    <t>Q15631</t>
  </si>
  <si>
    <t>Translin OS=Homo sapiens OX=9606 GN=TSN PE=1 SV=1</t>
  </si>
  <si>
    <t>Translin</t>
  </si>
  <si>
    <t>DNA metabolism;RNA metabolism OR transcription;other metabolic processes</t>
  </si>
  <si>
    <t>Small interfering RNA (siRNA) biogenesis</t>
  </si>
  <si>
    <t>Q15691</t>
  </si>
  <si>
    <t>Microtubule-associated protein RP/EB family member 1 OS=Homo sapiens OX=9606 GN=MAPRE1 PE=1 SV=3</t>
  </si>
  <si>
    <t>Microtubule-associated protein RP/EB family member 1</t>
  </si>
  <si>
    <t>Microtubule cytoskeleton regulation</t>
  </si>
  <si>
    <t>RHO GTPases Activate Formins; Separation of Sister Chromatids; The role of GTSE1 in G2/M progression after G2 checkpoint; Resolution of Sister Chromatid Cohesion; EML4 and NUDC in mitotic spindle formation; Amplification  of signal from unattached  kinetochores via a MAD2  inhibitory signal; Recruitment of NuMA to mitotic centrosomes; Regulation of PLK1 Activity at G2/M Transition; Loss of Nlp from mitotic centrosomes; Recruitment of mitotic centrosome proteins and complexes; Anchoring of the basal body to the plasma membrane; AURKA Activation by TPX2</t>
  </si>
  <si>
    <t>Q15717</t>
  </si>
  <si>
    <t>ELAV-like protein 1 OS=Homo sapiens OX=9606 GN=ELAVL1 PE=1 SV=2</t>
  </si>
  <si>
    <t>ELAV-like protein 1</t>
  </si>
  <si>
    <t>AMP-activated protein kinase (AMPK) signaling; Endoderm differentiation; Pre-implantation embryo; Focal adhesion: PI3K-Akt-mTOR-signaling pathway; ncRNAs involved in Wnt signaling in hepatocellular carcinoma; Gastrin signaling pathway; IL-18 signaling pathway; NAD metabolism in oncogene-induced senescence and mitochondrial dysfunction-associated senescence</t>
  </si>
  <si>
    <t>mRNA Splicing - Major Pathway; HuR (ELAVL1) binds and stabilizes mRNA</t>
  </si>
  <si>
    <t>AMPK signaling pathway; IL-17 signaling pathway</t>
  </si>
  <si>
    <t>Q15758</t>
  </si>
  <si>
    <t>Neutral amino acid transporter B(0) OS=Homo sapiens OX=9606 GN=SLC1A5 PE=1 SV=2</t>
  </si>
  <si>
    <t>Neutral amino acid transporter B(0)</t>
  </si>
  <si>
    <t>TYROBP causal network in microglia; Metabolic reprogramming in colon cancer</t>
  </si>
  <si>
    <t>RAC1 GTPase cycle; RHOQ GTPase cycle; RAC3 GTPase cycle; RHOJ GTPase cycle; RHOH GTPase cycle; Amino acid transport across the plasma membrane</t>
  </si>
  <si>
    <t>Protein digestion and absorption; Central carbon metabolism in cancer</t>
  </si>
  <si>
    <t>Q15907</t>
  </si>
  <si>
    <t>Ras-related protein Rab-11B OS=Homo sapiens OX=9606 GN=RAB11B PE=1 SV=4</t>
  </si>
  <si>
    <t>Ras-related protein Rab-11B</t>
  </si>
  <si>
    <t>cell-cell signaling;protein metabolism;other metabolic processes;transport;other biological processes</t>
  </si>
  <si>
    <t>Focal adhesion: PI3K-Akt-mTOR-signaling pathway; Intracellular trafficking proteins involved in CMT neuropathy</t>
  </si>
  <si>
    <t>RAB geranylgeranylation; TBC/RABGAPs</t>
  </si>
  <si>
    <t>Endocytosis; AMPK signaling pathway; Vasopressin-regulated water reabsorption; Influenza A</t>
  </si>
  <si>
    <t>Q16186</t>
  </si>
  <si>
    <t>Proteasomal ubiquitin receptor ADRM1 OS=Homo sapiens OX=9606 GN=ADRM1 PE=1 SV=2</t>
  </si>
  <si>
    <t>Proteasomal ubiquitin receptor ADRM1</t>
  </si>
  <si>
    <t>cell organization and biogenesis;protein metabolism;RNA metabolism OR transcription;other metabolic processes;other biological processes</t>
  </si>
  <si>
    <t>UCH proteinases; Ub-specific processing proteases</t>
  </si>
  <si>
    <t>Q16222</t>
  </si>
  <si>
    <t>UDP-N-acetylhexosamine pyrophosphorylase OS=Homo sapiens OX=9606 GN=UAP1 PE=1 SV=3</t>
  </si>
  <si>
    <t>UDP-N-acetylhexosamine pyrophosphorylase</t>
  </si>
  <si>
    <t>plasma membrane;other membranes;cytosol;nucleus</t>
  </si>
  <si>
    <t>Synthesis of UDP-N-acetyl-glucosamine</t>
  </si>
  <si>
    <t>Amino sugar and nucleotide sugar metabolism; Metabolic pathways</t>
  </si>
  <si>
    <t>Q16401</t>
  </si>
  <si>
    <t>26S proteasome non-ATPase regulatory subunit 5 OS=Homo sapiens OX=9606 GN=PSMD5 PE=1 SV=3</t>
  </si>
  <si>
    <t>26S proteasome non-ATPase regulatory subunit 5</t>
  </si>
  <si>
    <t>Proteasome degradation; Parkin-ubiquitin proteasomal system pathway</t>
  </si>
  <si>
    <t>Q16531</t>
  </si>
  <si>
    <t>DNA damage-binding protein 1 OS=Homo sapiens OX=9606 GN=DDB1 PE=1 SV=1</t>
  </si>
  <si>
    <t>DNA damage-binding protein 1</t>
  </si>
  <si>
    <t>cell organization and biogenesis;protein metabolism;DNA metabolism;other metabolic processes;stress response;other biological processes</t>
  </si>
  <si>
    <t>Hippo-Merlin signaling dysregulation; Hepatitis B infection; Nucleotide excision repair; DNA repair pathways, full network; Nucleotide excision repair in xeroderma pigmentosum</t>
  </si>
  <si>
    <t>Neddylation; Formation of TC-NER Pre-Incision Complex; Dual incision in TC-NER; Gap-filling DNA repair synthesis and ligation in TC-NER; Formation of Incision Complex in GG-NER; Recognition of DNA damage by PCNA-containing replication complex; DNA Damage Recognition in GG-NER; Dual Incision in GG-NER</t>
  </si>
  <si>
    <t>Nucleotide excision repair; Ubiquitin mediated proteolysis; Hepatitis B; Human immunodeficiency virus 1 infection; Viral carcinogenesis</t>
  </si>
  <si>
    <t>Q16555</t>
  </si>
  <si>
    <t>Dihydropyrimidinase-related protein 2 OS=Homo sapiens OX=9606 GN=DPYSL2 PE=1 SV=1</t>
  </si>
  <si>
    <t>Dihydropyrimidinase-related protein 2</t>
  </si>
  <si>
    <t>plasma membrane;other membranes;cytosol;cytoskeleton</t>
  </si>
  <si>
    <t>Microtubule cytoskeleton regulation; Brain-derived neurotrophic factor (BDNF) signaling pathway</t>
  </si>
  <si>
    <t>Recycling pathway of L1; CRMPs in Sema3A signaling</t>
  </si>
  <si>
    <t>Axon guidance</t>
  </si>
  <si>
    <t>Q16629</t>
  </si>
  <si>
    <t>Serine/arginine-rich splicing factor 7 OS=Homo sapiens OX=9606 GN=SRSF7 PE=1 SV=1</t>
  </si>
  <si>
    <t>Serine/arginine-rich splicing factor 7</t>
  </si>
  <si>
    <t>mRNA Splicing - Major Pathway; Transport of Mature mRNA derived from an Intron-Containing Transcript; mRNA Splicing - Minor Pathway; RNA Polymerase II Transcription Termination; mRNA 3'-end processing</t>
  </si>
  <si>
    <t>Q16658</t>
  </si>
  <si>
    <t>Fascin OS=Homo sapiens OX=9606 GN=FSCN1 PE=1 SV=3</t>
  </si>
  <si>
    <t>Fascin</t>
  </si>
  <si>
    <t>Interleukin-4 and Interleukin-13 signaling</t>
  </si>
  <si>
    <t>MicroRNAs in cancer</t>
  </si>
  <si>
    <t>Q16718</t>
  </si>
  <si>
    <t>NADH dehydrogenase [ubiquinone] 1 alpha subcomplex subunit 5 OS=Homo sapiens OX=9606 GN=NDUFA5 PE=1 SV=3</t>
  </si>
  <si>
    <t>NADH dehydrogenase [ubiquinone] 1 alpha subcomplex subunit 5</t>
  </si>
  <si>
    <t>Electron transport chain: OXPHOS system in mitochondria; Ciliary landscape; Nonalcoholic fatty liver disease; Oxidative phosphorylation</t>
  </si>
  <si>
    <t>Complex I biogenesis; RHOG GTPase cycle</t>
  </si>
  <si>
    <t>Q16775</t>
  </si>
  <si>
    <t>Hydroxyacylglutathione hydrolase, mitochondrial OS=Homo sapiens OX=9606 GN=HAGH PE=1 SV=2</t>
  </si>
  <si>
    <t>Hydroxyacylglutathione hydrolase, mitochondrial</t>
  </si>
  <si>
    <t>Q16777</t>
  </si>
  <si>
    <t>Histone H2A type 2-C OS=Homo sapiens OX=9606 GN=H2AC20 PE=1 SV=4</t>
  </si>
  <si>
    <t>Histone H2A type 2-C</t>
  </si>
  <si>
    <t>HCMV Early Events; Amyloid fiber formation; Meiotic synapsis; HCMV Late Events; UCH proteinases; Ub-specific processing proteases; RUNX1 regulates transcription of genes involved in differentiation of HSCs; Transcriptional regulation by small RNAs; Deposition of new CENPA-containing nucleosomes at the centromere; B-WICH complex positively regulates rRNA expression; Formation of the beta-catenin:TCF transactivating complex; Oxidative Stress Induced Senescence; HDACs deacetylate histones; NoRC negatively regulates rRNA expression; Activation of anterior HOX genes in hindbrain development during early embryogenesis; Estrogen-dependent gene expression; Metalloprotease DUBs; Pre-NOTCH Transcription and Translation; Senescence-Associated Secretory Phenotype (SASP); RMTs methylate histone arginines; RUNX1 regulates genes involved in megakaryocyte differentiation and platelet function; HATs acetylate histones; RNA Polymerase I Promoter Escape; Meiotic recombination; Inhibition of DNA recombination at telomere; Recognition and association of DNA glycosylase with site containing an affected purine; Recognition and association of DNA glycosylase with site containing an affected pyrimidine; Cleavage of the damaged pyrimidine ; Cleavage of the damaged purine; SIRT1 negatively regulates rRNA expression; PRC2 methylates histones and DNA; Activated PKN1 stimulates transcription of AR (androgen receptor) regulated genes KLK2 and KLK3; Defective pyroptosis; Packaging Of Telomere Ends; Condensation of Prophase Chromosomes; DNA Damage/Telomere Stress Induced Senescence; ERCC6 (CSB) and EHMT2 (G9a) positively regulate rRNA expression; DNA methylation; RNA Polymerase I Promoter Opening; Transcriptional regulation of granulopoiesis</t>
  </si>
  <si>
    <t>Q16778</t>
  </si>
  <si>
    <t>Histone H2B type 2-E OS=Homo sapiens OX=9606 GN=H2BC21 PE=1 SV=3</t>
  </si>
  <si>
    <t>Histone H2B type 2-E</t>
  </si>
  <si>
    <t>HCMV Early Events; Amyloid fiber formation; Meiotic synapsis; HCMV Late Events; Ub-specific processing proteases; RUNX1 regulates transcription of genes involved in differentiation of HSCs; Transcriptional regulation by small RNAs; Deposition of new CENPA-containing nucleosomes at the centromere; B-WICH complex positively regulates rRNA expression; Formation of the beta-catenin:TCF transactivating complex; Oxidative Stress Induced Senescence; HDACs deacetylate histones; NoRC negatively regulates rRNA expression; Activation of anterior HOX genes in hindbrain development during early embryogenesis; Estrogen-dependent gene expression; Pre-NOTCH Transcription and Translation; Senescence-Associated Secretory Phenotype (SASP); RUNX1 regulates genes involved in megakaryocyte differentiation and platelet function; HATs acetylate histones; RNA Polymerase I Promoter Escape; Meiotic recombination; Inhibition of DNA recombination at telomere; Recognition and association of DNA glycosylase with site containing an affected purine; Recognition and association of DNA glycosylase with site containing an affected pyrimidine; Cleavage of the damaged pyrimidine ; Cleavage of the damaged purine; SIRT1 negatively regulates rRNA expression; PRC2 methylates histones and DNA; Activated PKN1 stimulates transcription of AR (androgen receptor) regulated genes KLK2 and KLK3; Defective pyroptosis; Packaging Of Telomere Ends; Condensation of Prophase Chromosomes; DNA Damage/Telomere Stress Induced Senescence; ERCC6 (CSB) and EHMT2 (G9a) positively regulate rRNA expression; DNA methylation; RNA Polymerase I Promoter Opening; Transcriptional regulation of granulopoiesis; Nonhomologous End-Joining (NHEJ); Processing of DNA double-strand break ends; Recruitment and ATM-mediated phosphorylation of repair and signaling proteins at DNA double strand breaks; G2/M DNA damage checkpoint</t>
  </si>
  <si>
    <t>Q2FZB1</t>
  </si>
  <si>
    <t>Stap_Strp_tox_C domain-containing protein OS=Staphylococcus aureus (strain NCTC 8325 / PS 47) OX=93061 GN=SAOUHSC_01127 PE=3 SV=1</t>
  </si>
  <si>
    <t>Stap_Strp_tox_C domain-containing protein</t>
  </si>
  <si>
    <t>Staphylococcus aureus</t>
  </si>
  <si>
    <t>Q2G032</t>
  </si>
  <si>
    <t>Glyceraldehyde-3-phosphate dehydrogenase OS=Staphylococcus aureus (strain NCTC 8325 / PS 47) OX=93061 GN=SAOUHSC_00795 PE=3 SV=1</t>
  </si>
  <si>
    <t>Glycolysis / Gluconeogenesis; Metabolic pathways; Biosynthesis of secondary metabolites; Microbial metabolism in diverse environments; Carbon metabolism; Biosynthesis of amino acids</t>
  </si>
  <si>
    <t>Q32Q12</t>
  </si>
  <si>
    <t>Nucleoside diphosphate kinase OS=Homo sapiens OX=9606 GN=NME1-NME2 PE=1 SV=1</t>
  </si>
  <si>
    <t>Nucleoside diphosphate kinase</t>
  </si>
  <si>
    <t>Q53GS9</t>
  </si>
  <si>
    <t>U4/U6.U5 tri-snRNP-associated protein 2 OS=Homo sapiens OX=9606 GN=USP39 PE=1 SV=2</t>
  </si>
  <si>
    <t>U4/U6.U5 tri-snRNP-associated protein 2</t>
  </si>
  <si>
    <t>cell cycle OR cell proliferation;cell organization and biogenesis;protein metabolism;RNA metabolism OR transcription;other metabolic processes;other biological processes</t>
  </si>
  <si>
    <t>Q5JR04</t>
  </si>
  <si>
    <t>RNA helicase OS=Homo sapiens OX=9606 GN=MOV10 PE=1 SV=1</t>
  </si>
  <si>
    <t>Q5JWF2</t>
  </si>
  <si>
    <t>Guanine nucleotide-binding protein G(s) subunit alpha isoforms XLas OS=Homo sapiens OX=9606 GN=GNAS PE=1 SV=2</t>
  </si>
  <si>
    <t>Guanine nucleotide-binding protein G(s) subunit alpha isoforms XLas</t>
  </si>
  <si>
    <t>cell adhesion;DNA metabolism;other metabolic processes;stress response;developmental processes;signal transduction;other biological processes</t>
  </si>
  <si>
    <t>Thyroid stimulating hormone (TSH) signaling pathway; Endothelin pathways; Corticotropin-releasing hormone signaling pathway; Common pathways underlying drug addiction; Myometrial relaxation and contraction pathways; G protein signaling pathways; Thermogenesis; Hippo signaling regulation pathways; Purinergic signaling; Prostaglandin and leukotriene metabolism in senescence ; Calcium regulation in cardiac cells; Estrogen signaling pathway; Serotonin receptor 4/6/7 and NR3C signaling</t>
  </si>
  <si>
    <t>G alpha (i) signalling events; G alpha (z) signalling events; G alpha (s) signalling events; ADORA2B mediated anti-inflammatory cytokines production; Glucagon-like Peptide-1 (GLP1) regulates insulin secretion; Prostacyclin signalling through prostacyclin receptor; Glucagon-type ligand receptors; Vasopressin regulates renal water homeostasis via Aquaporins; PKA activation in glucagon signalling; Hedgehog 'off' state</t>
  </si>
  <si>
    <t>Q5QNW6</t>
  </si>
  <si>
    <t>Histone H2B type 2-F OS=Homo sapiens OX=9606 GN=H2BC18 PE=1 SV=3</t>
  </si>
  <si>
    <t>Histone H2B type 2-F</t>
  </si>
  <si>
    <t>HCMV Late Events; HCMV Early Events; Ub-specific processing proteases; HDACs deacetylate histones; HATs acetylate histones</t>
  </si>
  <si>
    <t>Q5QPL9</t>
  </si>
  <si>
    <t>RNA-binding protein Raly (Fragment) OS=Homo sapiens OX=9606 GN=RALY PE=1 SV=1</t>
  </si>
  <si>
    <t>RNA-binding protein Raly (Fragment)</t>
  </si>
  <si>
    <t>Q5R3B4</t>
  </si>
  <si>
    <t>Mitochondrial pyruvate carrier (Fragment) OS=Homo sapiens OX=9606 GN=MPC2 PE=1 SV=1</t>
  </si>
  <si>
    <t>Mitochondrial pyruvate carrier (Fragment)</t>
  </si>
  <si>
    <t>Q5STX8</t>
  </si>
  <si>
    <t>Allograft inflammatory factor 1 (Fragment) OS=Homo sapiens OX=9606 GN=AIF1 PE=1 SV=1</t>
  </si>
  <si>
    <t>Allograft inflammatory factor 1 (Fragment)</t>
  </si>
  <si>
    <t>Q5SWX3</t>
  </si>
  <si>
    <t>Calcium/calmodulin-dependent protein kinase OS=Homo sapiens OX=9606 GN=CAMK2G PE=1 SV=1</t>
  </si>
  <si>
    <t>Calcium/calmodulin-dependent protein kinase</t>
  </si>
  <si>
    <t>Energy metabolism; Myometrial relaxation and contraction pathways; NO/cGMP/PKG mediated neuroprotection; Splicing factor NOVA regulated synaptic proteins; Wnt signaling; Non-genomic actions of 1,25 dihydroxyvitamin D3; Disruption of postsynaptic signaling by CNV; Neuroinflammation and glutamatergic signaling; Calcium regulation in cardiac cells; ErbB signaling pathway</t>
  </si>
  <si>
    <t>Q5T093</t>
  </si>
  <si>
    <t>Protein RER1 OS=Homo sapiens OX=9606 GN=RER1 PE=1 SV=1</t>
  </si>
  <si>
    <t>Protein RER1</t>
  </si>
  <si>
    <t>Q5T3Q7</t>
  </si>
  <si>
    <t>HEAT repeat-containing protein 1 OS=Homo sapiens OX=9606 GN=HEATR1 PE=1 SV=1</t>
  </si>
  <si>
    <t>HEAT repeat-containing protein 1</t>
  </si>
  <si>
    <t>mitochondrion;nucleus</t>
  </si>
  <si>
    <t>Q5T4S7</t>
  </si>
  <si>
    <t>E3 ubiquitin-protein ligase UBR4 OS=Homo sapiens OX=9606 GN=UBR4 PE=1 SV=1</t>
  </si>
  <si>
    <t>E3 ubiquitin-protein ligase UBR4</t>
  </si>
  <si>
    <t>plasma membrane;other membranes;cytosol;cytoskeleton;nucleus</t>
  </si>
  <si>
    <t>Neutrophil degranulation; Antigen processing: Ubiquitination &amp; Proteasome degradation</t>
  </si>
  <si>
    <t>Human papillomavirus infection; Viral carcinogenesis</t>
  </si>
  <si>
    <t>Q5T5C7</t>
  </si>
  <si>
    <t>Seryl-tRNA synthetase OS=Homo sapiens OX=9606 GN=SARS1 PE=1 SV=1</t>
  </si>
  <si>
    <t>Seryl-tRNA synthetase</t>
  </si>
  <si>
    <t>Q5T7C4</t>
  </si>
  <si>
    <t>High mobility group protein B1 OS=Homo sapiens OX=9606 GN=HMGB1 PE=1 SV=1</t>
  </si>
  <si>
    <t>High mobility group protein B1</t>
  </si>
  <si>
    <t>Base excision repair; DNA repair pathways, full network; Malignant pleural mesothelioma; DNA damage response (only ATM dependent)</t>
  </si>
  <si>
    <t>Q5TBF5</t>
  </si>
  <si>
    <t>Mimecan (Fragment) OS=Homo sapiens OX=9606 GN=OGN PE=1 SV=1</t>
  </si>
  <si>
    <t>Mimecan (Fragment)</t>
  </si>
  <si>
    <t>Q5TEC6</t>
  </si>
  <si>
    <t>Histone H3 OS=Homo sapiens OX=9606 GN=H3-2 PE=1 SV=1</t>
  </si>
  <si>
    <t>Histone H3</t>
  </si>
  <si>
    <t>Q5VVC8</t>
  </si>
  <si>
    <t>60S ribosomal protein L11 OS=Homo sapiens OX=9606 GN=RPL11 PE=1 SV=2</t>
  </si>
  <si>
    <t>60S ribosomal protein L11</t>
  </si>
  <si>
    <t>Q5W0H4</t>
  </si>
  <si>
    <t>Translationally-controlled tumor protein OS=Homo sapiens OX=9606 GN=TPT1 PE=1 SV=1</t>
  </si>
  <si>
    <t>Translationally-controlled tumor protein</t>
  </si>
  <si>
    <t>Q66LE6</t>
  </si>
  <si>
    <t>Serine/threonine-protein phosphatase 2A 55 kDa regulatory subunit B delta isoform OS=Homo sapiens OX=9606 GN=PPP2R2D PE=1 SV=1</t>
  </si>
  <si>
    <t>Serine/threonine-protein phosphatase 2A 55 kDa regulatory subunit B delta isoform</t>
  </si>
  <si>
    <t>cell cycle OR cell proliferation;cell organization and biogenesis;protein metabolism;other metabolic processes;other biological processes</t>
  </si>
  <si>
    <t>Focal adhesion: PI3K-Akt-mTOR-signaling pathway; PI3K-Akt signaling pathway</t>
  </si>
  <si>
    <t>MASTL Facilitates Mitotic Progression</t>
  </si>
  <si>
    <t>mRNA surveillance pathway; Sphingolipid signaling pathway; PI3K-Akt signaling pathway; AMPK signaling pathway; Adrenergic signaling in cardiomyocytes; Hippo signaling pathway; Tight junction; Dopaminergic synapse; Chagas disease; Hepatitis C; Human papillomavirus infection</t>
  </si>
  <si>
    <t>Q6IQ42</t>
  </si>
  <si>
    <t>FUSIP1 protein OS=Homo sapiens OX=9606 GN=SRSF10 PE=1 SV=1</t>
  </si>
  <si>
    <t>FUSIP1 protein</t>
  </si>
  <si>
    <t>Q6NZI2</t>
  </si>
  <si>
    <t>Caveolae-associated protein 1 OS=Homo sapiens OX=9606 GN=CAVIN1 PE=1 SV=1</t>
  </si>
  <si>
    <t>Caveolae-associated protein 1</t>
  </si>
  <si>
    <t>Congenital generalized lipodystrophy (CGL)</t>
  </si>
  <si>
    <t>RHOC GTPase cycle; RHOA GTPase cycle; RHOB GTPase cycle; RNA Polymerase I Transcription Termination</t>
  </si>
  <si>
    <t>Q6P2H3</t>
  </si>
  <si>
    <t>Centrosomal protein of 85 kDa OS=Homo sapiens OX=9606 GN=CEP85 PE=1 SV=1</t>
  </si>
  <si>
    <t>Centrosomal protein of 85 kDa</t>
  </si>
  <si>
    <t>cytosol;cytoskeleton;ER/Golgi;nucleus</t>
  </si>
  <si>
    <t>Q6P2Q9</t>
  </si>
  <si>
    <t>Pre-mRNA-processing-splicing factor 8 OS=Homo sapiens OX=9606 GN=PRPF8 PE=1 SV=2</t>
  </si>
  <si>
    <t>Pre-mRNA-processing-splicing factor 8</t>
  </si>
  <si>
    <t>Q6P4A8</t>
  </si>
  <si>
    <t>Phospholipase B-like 1 OS=Homo sapiens OX=9606 GN=PLBD1 PE=1 SV=2</t>
  </si>
  <si>
    <t>Phospholipase B-like 1</t>
  </si>
  <si>
    <t>non-structural extracellular;cytosol;other cytoplasmic organelle</t>
  </si>
  <si>
    <t>Acyl chain remodelling of PC; Acyl chain remodelling of PE; Acyl chain remodelling of PI; Hydrolysis of LPC</t>
  </si>
  <si>
    <t>Q6UX06</t>
  </si>
  <si>
    <t>Olfactomedin-4 OS=Homo sapiens OX=9606 GN=OLFM4 PE=1 SV=1</t>
  </si>
  <si>
    <t>Olfactomedin-4</t>
  </si>
  <si>
    <t>Q6ZQN7</t>
  </si>
  <si>
    <t>Solute carrier organic anion transporter family member 4C1 OS=Homo sapiens OX=9606 GN=SLCO4C1 PE=1 SV=1</t>
  </si>
  <si>
    <t>Solute carrier organic anion transporter family member 4C1</t>
  </si>
  <si>
    <t>transport;developmental processes;other biological processes</t>
  </si>
  <si>
    <t>Neutrophil degranulation; Transport of organic anions</t>
  </si>
  <si>
    <t>Q7KZF4</t>
  </si>
  <si>
    <t>Staphylococcal nuclease domain-containing protein 1 OS=Homo sapiens OX=9606 GN=SND1 PE=1 SV=1</t>
  </si>
  <si>
    <t>Staphylococcal nuclease domain-containing protein 1</t>
  </si>
  <si>
    <t>Signaling by BRAF and RAF1 fusions</t>
  </si>
  <si>
    <t>Viral carcinogenesis</t>
  </si>
  <si>
    <t>Q7L2H7</t>
  </si>
  <si>
    <t>Eukaryotic translation initiation factor 3 subunit M OS=Homo sapiens OX=9606 GN=EIF3M PE=1 SV=1</t>
  </si>
  <si>
    <t>Eukaryotic translation initiation factor 3 subunit M</t>
  </si>
  <si>
    <t>Q7L5D6</t>
  </si>
  <si>
    <t>Golgi to ER traffic protein 4 homolog OS=Homo sapiens OX=9606 GN=GET4 PE=1 SV=1</t>
  </si>
  <si>
    <t>Golgi to ER traffic protein 4 homolog</t>
  </si>
  <si>
    <t>Q7L5N7</t>
  </si>
  <si>
    <t>Lysophosphatidylcholine acyltransferase 2 OS=Homo sapiens OX=9606 GN=LPCAT2 PE=1 SV=1</t>
  </si>
  <si>
    <t>Lysophosphatidylcholine acyltransferase 2</t>
  </si>
  <si>
    <t>cell organization and biogenesis;other metabolic processes</t>
  </si>
  <si>
    <t>Acyl chain remodelling of PC</t>
  </si>
  <si>
    <t>Glycerophospholipid metabolism; Ether lipid metabolism; Metabolic pathways</t>
  </si>
  <si>
    <t>Q7L9L4</t>
  </si>
  <si>
    <t>MOB kinase activator 1B OS=Homo sapiens OX=9606 GN=MOB1B PE=1 SV=3</t>
  </si>
  <si>
    <t>MOB kinase activator 1B</t>
  </si>
  <si>
    <t>Malignant pleural mesothelioma</t>
  </si>
  <si>
    <t>Hippo signaling pathway; Hippo signaling pathway</t>
  </si>
  <si>
    <t>Q7Z5R6</t>
  </si>
  <si>
    <t>Amyloid beta A4 precursor protein-binding family B member 1-interacting protein OS=Homo sapiens OX=9606 GN=APBB1IP PE=1 SV=1</t>
  </si>
  <si>
    <t>Amyloid beta A4 precursor protein-binding family B member 1-interacting protein</t>
  </si>
  <si>
    <t>Signaling by BRAF and RAF1 fusions; Signaling by moderate kinase activity BRAF mutants; Paradoxical activation of RAF signaling by kinase inactive BRAF; Signaling downstream of RAS mutants; Signaling by RAF1 mutants; MAP2K and MAPK activation; Signaling by high-kinase activity BRAF mutants; GRB2:SOS provides linkage to MAPK signaling for Integrins ; p130Cas linkage to MAPK signaling for integrins</t>
  </si>
  <si>
    <t>Rap1 signaling pathway; Platelet activation</t>
  </si>
  <si>
    <t>Q7Z6P3</t>
  </si>
  <si>
    <t>Ras-related protein Rab-44 OS=Homo sapiens OX=9606 GN=RAB44 PE=1 SV=4</t>
  </si>
  <si>
    <t>Ras-related protein Rab-44</t>
  </si>
  <si>
    <t>RAB geranylgeranylation; Neutrophil degranulation</t>
  </si>
  <si>
    <t>Q7Z794</t>
  </si>
  <si>
    <t>Keratin, type II cytoskeletal 1b OS=Homo sapiens OX=9606 GN=KRT77 PE=1 SV=3</t>
  </si>
  <si>
    <t>Keratin, type II cytoskeletal 1b</t>
  </si>
  <si>
    <t>Q7Z7K6</t>
  </si>
  <si>
    <t>Centromere protein V OS=Homo sapiens OX=9606 GN=CENPV PE=1 SV=1</t>
  </si>
  <si>
    <t>Centromere protein V</t>
  </si>
  <si>
    <t>Q86U44</t>
  </si>
  <si>
    <t>N6-adenosine-methyltransferase catalytic subunit OS=Homo sapiens OX=9606 GN=METTL3 PE=1 SV=2</t>
  </si>
  <si>
    <t>N6-adenosine-methyltransferase catalytic subunit</t>
  </si>
  <si>
    <t>RNA metabolism OR transcription;other metabolic processes;stress response;developmental processes;other biological processes</t>
  </si>
  <si>
    <t>Processing of Capped Intron-Containing Pre-mRNA</t>
  </si>
  <si>
    <t>Q86UX7</t>
  </si>
  <si>
    <t>Fermitin family homolog 3 OS=Homo sapiens OX=9606 GN=FERMT3 PE=1 SV=1</t>
  </si>
  <si>
    <t>Fermitin family homolog 3</t>
  </si>
  <si>
    <t>cell adhesion;cell organization and biogenesis;transport;signal transduction;other biological processes</t>
  </si>
  <si>
    <t>non-structural extracellular;cytoskeleton;other cell component</t>
  </si>
  <si>
    <t>Overview of leukocyte-intrinsic Hippo pathway functions</t>
  </si>
  <si>
    <t>Platelet activation</t>
  </si>
  <si>
    <t>Q86VP6</t>
  </si>
  <si>
    <t>Cullin-associated NEDD8-dissociated protein 1 OS=Homo sapiens OX=9606 GN=CAND1 PE=1 SV=2</t>
  </si>
  <si>
    <t>Cullin-associated NEDD8-dissociated protein 1</t>
  </si>
  <si>
    <t>Endoderm differentiation</t>
  </si>
  <si>
    <t>Neutrophil degranulation; Neddylation; Iron uptake and transport</t>
  </si>
  <si>
    <t>Q86Y82</t>
  </si>
  <si>
    <t>Syntaxin-12 OS=Homo sapiens OX=9606 GN=STX12 PE=1 SV=1</t>
  </si>
  <si>
    <t>Syntaxin-12</t>
  </si>
  <si>
    <t>Phagosome</t>
  </si>
  <si>
    <t>Q8IWA5</t>
  </si>
  <si>
    <t>Choline transporter-like protein 2 OS=Homo sapiens OX=9606 GN=SLC44A2 PE=1 SV=3</t>
  </si>
  <si>
    <t>Choline transporter-like protein 2</t>
  </si>
  <si>
    <t>Neutrophil degranulation; Synthesis of PC; Transport of bile salts and organic acids, metal ions and amine compounds</t>
  </si>
  <si>
    <t>Choline metabolism in cancer</t>
  </si>
  <si>
    <t>Q8IYB3</t>
  </si>
  <si>
    <t>Serine/arginine repetitive matrix protein 1 OS=Homo sapiens OX=9606 GN=SRRM1 PE=1 SV=2</t>
  </si>
  <si>
    <t>Serine/arginine repetitive matrix protein 1</t>
  </si>
  <si>
    <t>mRNA Splicing - Major Pathway; Transport of Mature mRNA derived from an Intron-Containing Transcript; RHOBTB2 GTPase cycle; RHOBTB1 GTPase cycle; RNA Polymerase II Transcription Termination; mRNA 3'-end processing</t>
  </si>
  <si>
    <t>Nucleocytoplasmic transport; mRNA surveillance pathway</t>
  </si>
  <si>
    <t>Q8IZP2</t>
  </si>
  <si>
    <t>Putative protein FAM10A4 OS=Homo sapiens OX=9606 GN=ST13P4 PE=5 SV=1</t>
  </si>
  <si>
    <t>Putative protein FAM10A4</t>
  </si>
  <si>
    <t>Q8N163</t>
  </si>
  <si>
    <t>Cell cycle and apoptosis regulator protein 2 OS=Homo sapiens OX=9606 GN=CCAR2 PE=1 SV=2</t>
  </si>
  <si>
    <t>Cell cycle and apoptosis regulator protein 2</t>
  </si>
  <si>
    <t>cell-cell signaling;cell cycle OR cell proliferation;cell organization and biogenesis;RNA metabolism OR transcription;other metabolic processes;stress response;signal transduction;other biological processes</t>
  </si>
  <si>
    <t>cytoskeleton;mitochondrion;nucleus;other cell component</t>
  </si>
  <si>
    <t>Q8NBY1</t>
  </si>
  <si>
    <t>Serine/threonine-protein kinase 26 OS=Homo sapiens OX=9606 GN=STK26 PE=1 SV=1</t>
  </si>
  <si>
    <t>Serine/threonine-protein kinase 26</t>
  </si>
  <si>
    <t>Q8NC51</t>
  </si>
  <si>
    <t>Plasminogen activator inhibitor 1 RNA-binding protein OS=Homo sapiens OX=9606 GN=SERBP1 PE=1 SV=2</t>
  </si>
  <si>
    <t>Plasminogen activator inhibitor 1 RNA-binding protein</t>
  </si>
  <si>
    <t>translation activity;nucleic acid binding activity;other molecular function</t>
  </si>
  <si>
    <t>Apoptosis-related network due to altered Notch3 in ovarian cancer</t>
  </si>
  <si>
    <t>Q8NCW5</t>
  </si>
  <si>
    <t>NAD(P)H-hydrate epimerase OS=Homo sapiens OX=9606 GN=NAXE PE=1 SV=2</t>
  </si>
  <si>
    <t>NAD(P)H-hydrate epimerase</t>
  </si>
  <si>
    <t>non-structural extracellular;mitochondrion</t>
  </si>
  <si>
    <t>Nicotinamide salvaging</t>
  </si>
  <si>
    <t>Q8NF50</t>
  </si>
  <si>
    <t>Dedicator of cytokinesis protein 8 OS=Homo sapiens OX=9606 GN=DOCK8 PE=1 SV=3</t>
  </si>
  <si>
    <t>Dedicator of cytokinesis protein 8</t>
  </si>
  <si>
    <t>cell cycle OR cell proliferation;signal transduction;other biological processes</t>
  </si>
  <si>
    <t>CDC42 GTPase cycle; RAC1 GTPase cycle; Factors involved in megakaryocyte development and platelet production; RHOJ GTPase cycle</t>
  </si>
  <si>
    <t>Q8TAQ2</t>
  </si>
  <si>
    <t>SWI/SNF complex subunit SMARCC2 OS=Homo sapiens OX=9606 GN=SMARCC2 PE=1 SV=1</t>
  </si>
  <si>
    <t>SWI/SNF complex subunit SMARCC2</t>
  </si>
  <si>
    <t>Tumor suppressor activity of SMARCB1; Thermogenesis</t>
  </si>
  <si>
    <t>RMTs methylate histone arginines; RUNX1 interacts with co-factors whose precise effect on RUNX1 targets is not known</t>
  </si>
  <si>
    <t>Thermogenesis; Hepatocellular carcinoma</t>
  </si>
  <si>
    <t>Q8TCU6</t>
  </si>
  <si>
    <t>Phosphatidylinositol 3,4,5-trisphosphate-dependent Rac exchanger 1 protein OS=Homo sapiens OX=9606 GN=PREX1 PE=1 SV=3</t>
  </si>
  <si>
    <t>Phosphatidylinositol 3,4,5-trisphosphate-dependent Rac exchanger 1 protein</t>
  </si>
  <si>
    <t>cell organization and biogenesis;other metabolic processes;developmental processes;signal transduction;other biological processes</t>
  </si>
  <si>
    <t>CDC42 GTPase cycle; RAC1 GTPase cycle; RHOQ GTPase cycle; RHOG GTPase cycle; RAC2 GTPase cycle; RAC3 GTPase cycle; RHOJ GTPase cycle; RHOA GTPase cycle; G alpha (12/13) signalling events; RHOC GTPase cycle; NRAGE signals death through JNK; RHOB GTPase cycle</t>
  </si>
  <si>
    <t>Chemokine signaling pathway; Kaposi sarcoma-associated herpesvirus infection</t>
  </si>
  <si>
    <t>Q8TD55</t>
  </si>
  <si>
    <t>Pleckstrin homology domain-containing family O member 2 OS=Homo sapiens OX=9606 GN=PLEKHO2 PE=1 SV=1</t>
  </si>
  <si>
    <t>Pleckstrin homology domain-containing family O member 2</t>
  </si>
  <si>
    <t>Q8TEX9</t>
  </si>
  <si>
    <t>Importin-4 OS=Homo sapiens OX=9606 GN=IPO4 PE=1 SV=2</t>
  </si>
  <si>
    <t>Importin-4</t>
  </si>
  <si>
    <t>Q8WUM4</t>
  </si>
  <si>
    <t>Programmed cell death 6-interacting protein OS=Homo sapiens OX=9606 GN=PDCD6IP PE=1 SV=1</t>
  </si>
  <si>
    <t>Programmed cell death 6-interacting protein</t>
  </si>
  <si>
    <t>cell cycle OR cell proliferation;cell organization and biogenesis;protein metabolism;other metabolic processes;transport;other biological processes</t>
  </si>
  <si>
    <t>non-structural extracellular;plasma membrane;cytosol;cytoskeleton;ER/Golgi;other cell component</t>
  </si>
  <si>
    <t>Inhibition of exosome biogenesis and secretion by Manumycin A in CRPC cells</t>
  </si>
  <si>
    <t>Budding and maturation of HIV virion; Regulation of necroptotic cell death; Uptake and function of anthrax toxins</t>
  </si>
  <si>
    <t>Q8WXA9</t>
  </si>
  <si>
    <t>Splicing regulatory glutamine/lysine-rich protein 1 OS=Homo sapiens OX=9606 GN=SREK1 PE=1 SV=1</t>
  </si>
  <si>
    <t>Splicing regulatory glutamine/lysine-rich protein 1</t>
  </si>
  <si>
    <t>Q8WXX5</t>
  </si>
  <si>
    <t>DnaJ homolog subfamily C member 9 OS=Homo sapiens OX=9606 GN=DNAJC9 PE=1 SV=1</t>
  </si>
  <si>
    <t>DnaJ homolog subfamily C member 9</t>
  </si>
  <si>
    <t>Q8WYA6</t>
  </si>
  <si>
    <t>Beta-catenin-like protein 1 OS=Homo sapiens OX=9606 GN=CTNNBL1 PE=1 SV=1</t>
  </si>
  <si>
    <t>Beta-catenin-like protein 1</t>
  </si>
  <si>
    <t>Q8WYP3</t>
  </si>
  <si>
    <t>Ras and Rab interactor 2 OS=Homo sapiens OX=9606 GN=RIN2 PE=1 SV=1</t>
  </si>
  <si>
    <t>Ras and Rab interactor 2</t>
  </si>
  <si>
    <t>Q8WZA0</t>
  </si>
  <si>
    <t>Protein LZIC OS=Homo sapiens OX=9606 GN=LZIC PE=1 SV=1</t>
  </si>
  <si>
    <t>Protein LZIC</t>
  </si>
  <si>
    <t>Q92522</t>
  </si>
  <si>
    <t>Histone H1.10 OS=Homo sapiens OX=9606 GN=H1-10 PE=1 SV=1</t>
  </si>
  <si>
    <t>Histone H1.10</t>
  </si>
  <si>
    <t>Q92542</t>
  </si>
  <si>
    <t>Nicastrin OS=Homo sapiens OX=9606 GN=NCSTN PE=1 SV=2</t>
  </si>
  <si>
    <t>Nicastrin</t>
  </si>
  <si>
    <t>cell cycle OR cell proliferation;cell organization and biogenesis;protein metabolism;other metabolic processes;transport;developmental processes;signal transduction;other biological processes</t>
  </si>
  <si>
    <t>plasma membrane;other membranes;mitochondrion;ER/Golgi;other cytoplasmic organelle;other cell component</t>
  </si>
  <si>
    <t>Alzheimer's disease and miRNA effects; Notch signaling; Inclusion body myositis; Alzheimer's disease; Notch signaling pathway (Netpath)</t>
  </si>
  <si>
    <t>Neutrophil degranulation; Amyloid fiber formation; Degradation of the extracellular matrix; EPH-ephrin mediated repulsion of cells; Activated NOTCH1 Transmits Signal to the Nucleus; Constitutive Signaling by NOTCH1 PEST Domain Mutants; Constitutive Signaling by NOTCH1 HD+PEST Domain Mutants; NOTCH2 Activation and Transmission of Signal to the Nucleus; NRIF signals cell death from the nucleus; Nuclear signaling by ERBB4; NOTCH4 Activation and Transmission of Signal to the Nucleus; Regulated proteolysis of p75NTR; Noncanonical activation of NOTCH3</t>
  </si>
  <si>
    <t>Notch signaling pathway; Alzheimer disease</t>
  </si>
  <si>
    <t>Q92556</t>
  </si>
  <si>
    <t>Engulfment and cell motility protein 1 OS=Homo sapiens OX=9606 GN=ELMO1 PE=1 SV=2</t>
  </si>
  <si>
    <t>Engulfment and cell motility protein 1</t>
  </si>
  <si>
    <t>Chemokine signaling pathway; CCL18 signaling pathway</t>
  </si>
  <si>
    <t>Regulation of actin dynamics for phagocytic cup formation; FCGR3A-mediated phagocytosis; VEGFA-VEGFR2 Pathway; Nef and signal transduction; PTK6 Regulates RHO GTPases, RAS GTPase and MAP kinases</t>
  </si>
  <si>
    <t>Chemokine signaling pathway; Bacterial invasion of epithelial cells; Shigellosis; Salmonella infection; Yersinia infection</t>
  </si>
  <si>
    <t>Q92598</t>
  </si>
  <si>
    <t>Heat shock protein 105 kDa OS=Homo sapiens OX=9606 GN=HSPH1 PE=1 SV=1</t>
  </si>
  <si>
    <t>Heat shock protein 105 kDa</t>
  </si>
  <si>
    <t>Regulation of HSF1-mediated heat shock response; Scavenging by Class F Receptors</t>
  </si>
  <si>
    <t>Q92616</t>
  </si>
  <si>
    <t>eIF-2-alpha kinase activator GCN1 OS=Homo sapiens OX=9606 GN=GCN1 PE=1 SV=6</t>
  </si>
  <si>
    <t>eIF-2-alpha kinase activator GCN1</t>
  </si>
  <si>
    <t>Response of EIF2AK4 (GCN2) to amino acid deficiency</t>
  </si>
  <si>
    <t>Q92688</t>
  </si>
  <si>
    <t>Acidic leucine-rich nuclear phosphoprotein 32 family member B OS=Homo sapiens OX=9606 GN=ANP32B PE=1 SV=1</t>
  </si>
  <si>
    <t>Acidic leucine-rich nuclear phosphoprotein 32 family member B</t>
  </si>
  <si>
    <t>Q92783</t>
  </si>
  <si>
    <t>Signal transducing adapter molecule 1 OS=Homo sapiens OX=9606 GN=STAM PE=1 SV=3</t>
  </si>
  <si>
    <t>Signal transducing adapter molecule 1</t>
  </si>
  <si>
    <t>Vitamin D receptor pathway; VEGFA-VEGFR2 signaling pathway; EGF/EGFR signaling pathway</t>
  </si>
  <si>
    <t>Cargo recognition for clathrin-mediated endocytosis; Metalloprotease DUBs; RHOU GTPase cycle; Endosomal Sorting Complex Required For Transport (ESCRT); EGFR downregulation; Negative regulation of MET activity; InlB-mediated entry of Listeria monocytogenes into host cell</t>
  </si>
  <si>
    <t>Endocytosis; JAK-STAT signaling pathway</t>
  </si>
  <si>
    <t>Q92804</t>
  </si>
  <si>
    <t>TATA-binding protein-associated factor 2N OS=Homo sapiens OX=9606 GN=TAF15 PE=1 SV=1</t>
  </si>
  <si>
    <t>TATA-binding protein-associated factor 2N</t>
  </si>
  <si>
    <t>RNA Polymerase II Pre-transcription Events; HIV Transcription Initiation; RNA Polymerase II HIV Promoter Escape; RNA Polymerase II Promoter Escape; RNA Polymerase II Transcription Pre-Initiation And Promoter Opening; RNA Polymerase II Transcription Initiation; Regulation of TP53 Activity through Phosphorylation</t>
  </si>
  <si>
    <t>Basal transcription factors; Transcriptional misregulation in cancer</t>
  </si>
  <si>
    <t>Q92820</t>
  </si>
  <si>
    <t>Gamma-glutamyl hydrolase OS=Homo sapiens OX=9606 GN=GGH PE=1 SV=2</t>
  </si>
  <si>
    <t>Gamma-glutamyl hydrolase</t>
  </si>
  <si>
    <t>Fluoropyrimidine activity</t>
  </si>
  <si>
    <t>Folate biosynthesis; Biosynthesis of cofactors; Antifolate resistance</t>
  </si>
  <si>
    <t>Q92841-1</t>
  </si>
  <si>
    <t>Isoform 2 of Probable ATP-dependent RNA helicase DDX17 OS=Homo sapiens OX=9606 GN=DDX17</t>
  </si>
  <si>
    <t>Isoform 2 of Probable ATP-dependent RNA helicase DDX17</t>
  </si>
  <si>
    <t>Q92878</t>
  </si>
  <si>
    <t>DNA repair protein RAD50 OS=Homo sapiens OX=9606 GN=RAD50 PE=1 SV=1</t>
  </si>
  <si>
    <t>DNA repair protein RAD50</t>
  </si>
  <si>
    <t>miRNA regulation of DNA damage response; Homologous recombination; DDX1 as a regulatory component of the Drosha microprocessor; ATM signaling in development and disease ; Breast cancer pathway; Joubert syndrome; DNA repair pathways, full network; SMC1/SMC3 role in DNA damage - Cornelia de Lange Syndrome; DNA damage response</t>
  </si>
  <si>
    <t>Recruitment and ATM-mediated phosphorylation of repair and signaling proteins at DNA double strand breaks; Processing of DNA double-strand break ends; G2/M DNA damage checkpoint; Meiotic recombination; DNA Damage/Telomere Stress Induced Senescence; Nonhomologous End-Joining (NHEJ); Sensing of DNA Double Strand Breaks; Regulation of TP53 Activity through Phosphorylation; Resolution of D-loop Structures through Holliday Junction Intermediates; Presynaptic phase of homologous DNA pairing and strand exchange; Resolution of D-loop Structures through Synthesis-Dependent Strand Annealing (SDSA); Defective HDR through Homologous Recombination Repair (HRR) due to PALB2 loss of BRCA1 binding function; Defective HDR through Homologous Recombination Repair (HRR) due to PALB2 loss of BRCA2/RAD51/RAD51C binding function; HDR through Single Strand Annealing (SSA); HDR through MMEJ (alt-NHEJ)</t>
  </si>
  <si>
    <t>Homologous recombination; Non-homologous end-joining; Cellular senescence</t>
  </si>
  <si>
    <t>Q92882</t>
  </si>
  <si>
    <t>Osteoclast-stimulating factor 1 OS=Homo sapiens OX=9606 GN=OSTF1 PE=1 SV=2</t>
  </si>
  <si>
    <t>Osteoclast-stimulating factor 1</t>
  </si>
  <si>
    <t>Q92888</t>
  </si>
  <si>
    <t>Rho guanine nucleotide exchange factor 1 OS=Homo sapiens OX=9606 GN=ARHGEF1 PE=1 SV=2</t>
  </si>
  <si>
    <t>Rho guanine nucleotide exchange factor 1</t>
  </si>
  <si>
    <t>G protein signaling pathways; EGF/EGFR signaling pathway; Regulation of actin cytoskeleton; G13 signaling pathway</t>
  </si>
  <si>
    <t>RHOA GTPase cycle; G alpha (12/13) signalling events; RHOC GTPase cycle; NRAGE signals death through JNK; RHOB GTPase cycle</t>
  </si>
  <si>
    <t>Vascular smooth muscle contraction; Platelet activation; Regulation of actin cytoskeleton; Parathyroid hormone synthesis, secretion and action; Pathogenic Escherichia coli infection; Yersinia infection; Human cytomegalovirus infection; Pathways in cancer; Proteoglycans in cancer; Lipid and atherosclerosis</t>
  </si>
  <si>
    <t>Q92900</t>
  </si>
  <si>
    <t>Regulator of nonsense transcripts 1 OS=Homo sapiens OX=9606 GN=UPF1 PE=1 SV=2</t>
  </si>
  <si>
    <t>Regulator of nonsense transcripts 1</t>
  </si>
  <si>
    <t>cell cycle OR cell proliferation;cell organization and biogenesis;DNA metabolism;RNA metabolism OR transcription;other metabolic processes;stress response;transport;other biological processes</t>
  </si>
  <si>
    <t>Nonsense Mediated Decay (NMD) enhanced by the Exon Junction Complex (EJC); Nonsense Mediated Decay (NMD) independent of the Exon Junction Complex (EJC)</t>
  </si>
  <si>
    <t>Q92945</t>
  </si>
  <si>
    <t>Far upstream element-binding protein 2 OS=Homo sapiens OX=9606 GN=KHSRP PE=1 SV=4</t>
  </si>
  <si>
    <t>Far upstream element-binding protein 2</t>
  </si>
  <si>
    <t>ATF4 activates genes in response to endoplasmic reticulum  stress; KSRP (KHSRP) binds and destabilizes mRNA</t>
  </si>
  <si>
    <t>Q92973</t>
  </si>
  <si>
    <t>Transportin-1 OS=Homo sapiens OX=9606 GN=TNPO1 PE=1 SV=2</t>
  </si>
  <si>
    <t>Transportin-1</t>
  </si>
  <si>
    <t>Intraflagellar transport; Postmitotic nuclear pore complex (NPC) reformation; Tristetraprolin (TTP, ZFP36) binds and destabilizes mRNA</t>
  </si>
  <si>
    <t>Q96AE4</t>
  </si>
  <si>
    <t>Far upstream element-binding protein 1 OS=Homo sapiens OX=9606 GN=FUBP1 PE=1 SV=3</t>
  </si>
  <si>
    <t>Far upstream element-binding protein 1</t>
  </si>
  <si>
    <t>Q96BX8</t>
  </si>
  <si>
    <t>MOB kinase activator 3A OS=Homo sapiens OX=9606 GN=MOB3A PE=1 SV=1</t>
  </si>
  <si>
    <t>MOB kinase activator 3A</t>
  </si>
  <si>
    <t>Q96C19</t>
  </si>
  <si>
    <t>EF-hand domain-containing protein D2 OS=Homo sapiens OX=9606 GN=EFHD2 PE=1 SV=1</t>
  </si>
  <si>
    <t>EF-hand domain-containing protein D2</t>
  </si>
  <si>
    <t>RHOD GTPase cycle</t>
  </si>
  <si>
    <t>Q96DG6</t>
  </si>
  <si>
    <t>Carboxymethylenebutenolidase homolog OS=Homo sapiens OX=9606 GN=CMBL PE=1 SV=1</t>
  </si>
  <si>
    <t>Carboxymethylenebutenolidase homolog</t>
  </si>
  <si>
    <t>Phase I - Functionalization of compounds</t>
  </si>
  <si>
    <t>Metabolic pathways</t>
  </si>
  <si>
    <t>Q96EP5</t>
  </si>
  <si>
    <t>DAZ-associated protein 1 OS=Homo sapiens OX=9606 GN=DAZAP1 PE=1 SV=1</t>
  </si>
  <si>
    <t>DAZ-associated protein 1</t>
  </si>
  <si>
    <t>cell cycle OR cell proliferation;developmental processes;other biological processes</t>
  </si>
  <si>
    <t>Q96F07</t>
  </si>
  <si>
    <t>Cytoplasmic FMR1-interacting protein 2 OS=Homo sapiens OX=9606 GN=CYFIP2 PE=1 SV=2</t>
  </si>
  <si>
    <t>Cytoplasmic FMR1-interacting protein 2</t>
  </si>
  <si>
    <t>cell adhesion;cell organization and biogenesis;protein metabolism;other metabolic processes;transport;signal transduction;other biological processes</t>
  </si>
  <si>
    <t>Fragile X syndrome; Regulation of actin cytoskeleton</t>
  </si>
  <si>
    <t>Regulation of actin dynamics for phagocytic cup formation; FCGR3A-mediated phagocytosis; RAC1 GTPase cycle; VEGFA-VEGFR2 Pathway; RHO GTPases Activate WASPs and WAVEs</t>
  </si>
  <si>
    <t>Regulation of actin cytoskeleton; Pathogenic Escherichia coli infection; Salmonella infection</t>
  </si>
  <si>
    <t>Q96GA3</t>
  </si>
  <si>
    <t>Protein LTV1 homolog OS=Homo sapiens OX=9606 GN=LTV1 PE=1 SV=1</t>
  </si>
  <si>
    <t>Protein LTV1 homolog</t>
  </si>
  <si>
    <t>Q96HC4</t>
  </si>
  <si>
    <t>PDZ and LIM domain protein 5 OS=Homo sapiens OX=9606 GN=PDLIM5 PE=1 SV=5</t>
  </si>
  <si>
    <t>PDZ and LIM domain protein 5</t>
  </si>
  <si>
    <t>Neurexins and neuroligins</t>
  </si>
  <si>
    <t>Q96HR9</t>
  </si>
  <si>
    <t>Receptor expression-enhancing protein 6 OS=Homo sapiens OX=9606 GN=REEP6 PE=1 SV=2</t>
  </si>
  <si>
    <t>Receptor expression-enhancing protein 6</t>
  </si>
  <si>
    <t>Olfactory Signaling Pathway</t>
  </si>
  <si>
    <t>Q96I24</t>
  </si>
  <si>
    <t>Far upstream element-binding protein 3 OS=Homo sapiens OX=9606 GN=FUBP3 PE=1 SV=2</t>
  </si>
  <si>
    <t>Far upstream element-binding protein 3</t>
  </si>
  <si>
    <t>Q96I99</t>
  </si>
  <si>
    <t>Succinate--CoA ligase [GDP-forming] subunit beta, mitochondrial OS=Homo sapiens OX=9606 GN=SUCLG2 PE=1 SV=2</t>
  </si>
  <si>
    <t>Succinate--CoA ligase [GDP-forming] subunit beta, mitochondrial</t>
  </si>
  <si>
    <t>TCA cycle and deficiency of pyruvate dehydrogenase complex (PDHc); Metabolic reprogramming in colon cancer; TCA cycle (aka Krebs or citric acid cycle)</t>
  </si>
  <si>
    <t>Citrate cycle (TCA cycle); Propanoate metabolism; Metabolic pathways; Carbon metabolism</t>
  </si>
  <si>
    <t>Q96IX5</t>
  </si>
  <si>
    <t>ATP synthase membrane subunit DAPIT, mitochondrial OS=Homo sapiens OX=9606 GN=ATP5MD PE=1 SV=1</t>
  </si>
  <si>
    <t>ATP synthase membrane subunit DAPIT, mitochondrial</t>
  </si>
  <si>
    <t>Q96IY4</t>
  </si>
  <si>
    <t>Carboxypeptidase B2 OS=Homo sapiens OX=9606 GN=CPB2 PE=1 SV=2</t>
  </si>
  <si>
    <t>Carboxypeptidase B2</t>
  </si>
  <si>
    <t>protein metabolism;stress response;developmental processes;other biological processes</t>
  </si>
  <si>
    <t>Regulation of Complement cascade; Metabolism of Angiotensinogen to Angiotensins</t>
  </si>
  <si>
    <t>Complement and coagulation cascades; Pancreatic secretion; Protein digestion and absorption</t>
  </si>
  <si>
    <t>Q96KB5</t>
  </si>
  <si>
    <t>Lymphokine-activated killer T-cell-originated protein kinase OS=Homo sapiens OX=9606 GN=PBK PE=1 SV=3</t>
  </si>
  <si>
    <t>Lymphokine-activated killer T-cell-originated protein kinase</t>
  </si>
  <si>
    <t>4-hydroxytamoxifen, Dexamethasone, and Retinoic Acids Regulation of p27 Expression; VEGFA-VEGFR2 signaling pathway</t>
  </si>
  <si>
    <t>Q96M27</t>
  </si>
  <si>
    <t>Protein PRRC1 OS=Homo sapiens OX=9606 GN=PRRC1 PE=1 SV=1</t>
  </si>
  <si>
    <t>Protein PRRC1</t>
  </si>
  <si>
    <t>Q96PK6</t>
  </si>
  <si>
    <t>RNA-binding protein 14 OS=Homo sapiens OX=9606 GN=RBM14 PE=1 SV=2</t>
  </si>
  <si>
    <t>RNA-binding protein 14</t>
  </si>
  <si>
    <t>RUNX2 regulates bone development</t>
  </si>
  <si>
    <t>Q96QA5</t>
  </si>
  <si>
    <t>Gasdermin-A OS=Homo sapiens OX=9606 GN=GSDMA PE=1 SV=4</t>
  </si>
  <si>
    <t>Gasdermin-A</t>
  </si>
  <si>
    <t>Q96QK1</t>
  </si>
  <si>
    <t>Vacuolar protein sorting-associated protein 35 OS=Homo sapiens OX=9606 GN=VPS35 PE=1 SV=2</t>
  </si>
  <si>
    <t>Vacuolar protein sorting-associated protein 35</t>
  </si>
  <si>
    <t>cell-cell signaling;cell organization and biogenesis;transport;signal transduction;other biological processes</t>
  </si>
  <si>
    <t>WNT ligand biogenesis and trafficking</t>
  </si>
  <si>
    <t>Q96TA1</t>
  </si>
  <si>
    <t>Protein Niban 2 OS=Homo sapiens OX=9606 GN=NIBAN2 PE=1 SV=3</t>
  </si>
  <si>
    <t>Protein Niban 2</t>
  </si>
  <si>
    <t>Q99436</t>
  </si>
  <si>
    <t>Proteasome subunit beta type-7 OS=Homo sapiens OX=9606 GN=PSMB7 PE=1 SV=1</t>
  </si>
  <si>
    <t>Proteasome subunit beta type-7</t>
  </si>
  <si>
    <t>Q99459</t>
  </si>
  <si>
    <t>Cell division cycle 5-like protein OS=Homo sapiens OX=9606 GN=CDC5L PE=1 SV=2</t>
  </si>
  <si>
    <t>Cell division cycle 5-like protein</t>
  </si>
  <si>
    <t>cell cycle OR cell proliferation;DNA metabolism;RNA metabolism OR transcription;other metabolic processes;stress response;signal transduction;other biological processes</t>
  </si>
  <si>
    <t>Q99460</t>
  </si>
  <si>
    <t>26S proteasome non-ATPase regulatory subunit 1 OS=Homo sapiens OX=9606 GN=PSMD1 PE=1 SV=2</t>
  </si>
  <si>
    <t>26S proteasome non-ATPase regulatory subunit 1</t>
  </si>
  <si>
    <t>Q99471</t>
  </si>
  <si>
    <t>Prefoldin subunit 5 OS=Homo sapiens OX=9606 GN=PFDN5 PE=1 SV=2</t>
  </si>
  <si>
    <t>Prefoldin subunit 5</t>
  </si>
  <si>
    <t>Q99497</t>
  </si>
  <si>
    <t>Parkinson disease protein 7 OS=Homo sapiens OX=9606 GN=PARK7 PE=1 SV=2</t>
  </si>
  <si>
    <t>Parkinson disease protein 7</t>
  </si>
  <si>
    <t>Androgen receptor signaling pathway; Synaptic vesicle pathway; Parkinson's disease pathway</t>
  </si>
  <si>
    <t>Aggrephagy; Late endosomal microautophagy; SUMOylation of transcription cofactors; Chaperone Mediated Autophagy</t>
  </si>
  <si>
    <t>Q99714</t>
  </si>
  <si>
    <t>3-hydroxyacyl-CoA dehydrogenase type-2 OS=Homo sapiens OX=9606 GN=HSD17B10 PE=1 SV=3</t>
  </si>
  <si>
    <t>3-hydroxyacyl-CoA dehydrogenase type-2</t>
  </si>
  <si>
    <t>Alzheimer's disease and miRNA effects; Valproic acid pathway; Tryptophan metabolism; Alzheimer's disease</t>
  </si>
  <si>
    <t>Branched-chain amino acid catabolism; tRNA processing in the mitochondrion; tRNA modification in the mitochondrion; rRNA processing in the mitochondrion</t>
  </si>
  <si>
    <t>Valine, leucine and isoleucine degradation; Metabolic pathways; Alzheimer disease; Pathways of neurodegeneration</t>
  </si>
  <si>
    <t>Q99715</t>
  </si>
  <si>
    <t>Collagen alpha-1(XII) chain OS=Homo sapiens OX=9606 GN=COL12A1 PE=1 SV=2</t>
  </si>
  <si>
    <t>Collagen alpha-1(XII) chain</t>
  </si>
  <si>
    <t>extracellular matrix;ER/Golgi</t>
  </si>
  <si>
    <t>Collagen degradation; Assembly of collagen fibrils and other multimeric structures; Collagen chain trimerization</t>
  </si>
  <si>
    <t>Protein digestion and absorption</t>
  </si>
  <si>
    <t>Q99832</t>
  </si>
  <si>
    <t>T-complex protein 1 subunit eta OS=Homo sapiens OX=9606 GN=CCT7 PE=1 SV=2</t>
  </si>
  <si>
    <t>T-complex protein 1 subunit eta</t>
  </si>
  <si>
    <t>VEGFA-VEGFR2 signaling pathway; 16p11.2 proximal deletion syndrome</t>
  </si>
  <si>
    <t>Formation of tubulin folding intermediates by CCT/TriC; RHOBTB2 GTPase cycle; RHOBTB1 GTPase cycle; Prefoldin mediated transfer of substrate  to CCT/TriC; Association of TriC/CCT with target proteins during biosynthesis; Cooperation of PDCL (PhLP1) and TRiC/CCT in G-protein beta folding; Folding of actin by CCT/TriC</t>
  </si>
  <si>
    <t>Q99848</t>
  </si>
  <si>
    <t>Probable rRNA-processing protein EBP2 OS=Homo sapiens OX=9606 GN=EBNA1BP2 PE=1 SV=2</t>
  </si>
  <si>
    <t>Probable rRNA-processing protein EBP2</t>
  </si>
  <si>
    <t>Q9BQ67</t>
  </si>
  <si>
    <t>Glutamate-rich WD repeat-containing protein 1 OS=Homo sapiens OX=9606 GN=GRWD1 PE=1 SV=1</t>
  </si>
  <si>
    <t>Glutamate-rich WD repeat-containing protein 1</t>
  </si>
  <si>
    <t>Q9BRL6</t>
  </si>
  <si>
    <t>Serine/arginine-rich splicing factor 8 OS=Homo sapiens OX=9606 GN=SRSF8 PE=1 SV=1</t>
  </si>
  <si>
    <t>Serine/arginine-rich splicing factor 8</t>
  </si>
  <si>
    <t>Spliceosome; Herpes simplex virus 1 infection</t>
  </si>
  <si>
    <t>Q9BSJ8</t>
  </si>
  <si>
    <t>Extended synaptotagmin-1 OS=Homo sapiens OX=9606 GN=ESYT1 PE=1 SV=1</t>
  </si>
  <si>
    <t>Extended synaptotagmin-1</t>
  </si>
  <si>
    <t>RAC1 GTPase cycle; RAC3 GTPase cycle; RHOF GTPase cycle; RHOD GTPase cycle; RHOG GTPase cycle; RAC2 GTPase cycle; Glycosphingolipid metabolism</t>
  </si>
  <si>
    <t>Q9BTE6</t>
  </si>
  <si>
    <t>Alanyl-tRNA editing protein Aarsd1 OS=Homo sapiens OX=9606 GN=AARSD1 PE=1 SV=2</t>
  </si>
  <si>
    <t>Alanyl-tRNA editing protein Aarsd1</t>
  </si>
  <si>
    <t>Q9BTT0</t>
  </si>
  <si>
    <t>Acidic leucine-rich nuclear phosphoprotein 32 family member E OS=Homo sapiens OX=9606 GN=ANP32E PE=1 SV=1</t>
  </si>
  <si>
    <t>Acidic leucine-rich nuclear phosphoprotein 32 family member E</t>
  </si>
  <si>
    <t>Q9BVA6</t>
  </si>
  <si>
    <t>Protein adenylyltransferase FICD OS=Homo sapiens OX=9606 GN=FICD PE=1 SV=2</t>
  </si>
  <si>
    <t>Protein adenylyltransferase FICD</t>
  </si>
  <si>
    <t>Q9BVP2</t>
  </si>
  <si>
    <t>Guanine nucleotide-binding protein-like 3 OS=Homo sapiens OX=9606 GN=GNL3 PE=1 SV=2</t>
  </si>
  <si>
    <t>Guanine nucleotide-binding protein-like 3</t>
  </si>
  <si>
    <t>Q9BWD1</t>
  </si>
  <si>
    <t>Acetyl-CoA acetyltransferase, cytosolic OS=Homo sapiens OX=9606 GN=ACAT2 PE=1 SV=2</t>
  </si>
  <si>
    <t>Acetyl-CoA acetyltransferase, cytosolic</t>
  </si>
  <si>
    <t>Cholesterol metabolism with Bloch and Kandutsch-Russell pathways</t>
  </si>
  <si>
    <t>Cholesterol biosynthesis</t>
  </si>
  <si>
    <t>Fatty acid degradation; Valine, leucine and isoleucine degradation; Lysine degradation; Tryptophan metabolism; Pyruvate metabolism; Glyoxylate and dicarboxylate metabolism; Butanoate metabolism; Terpenoid backbone biosynthesis; Metabolic pathways; Carbon metabolism; Fatty acid metabolism; Fat digestion and absorption</t>
  </si>
  <si>
    <t>Q9BWJ5</t>
  </si>
  <si>
    <t>Splicing factor 3B subunit 5 OS=Homo sapiens OX=9606 GN=SF3B5 PE=1 SV=1</t>
  </si>
  <si>
    <t>Splicing factor 3B subunit 5</t>
  </si>
  <si>
    <t>Q9BXL5</t>
  </si>
  <si>
    <t>Hemogen OS=Homo sapiens OX=9606 GN=HEMGN PE=1 SV=1</t>
  </si>
  <si>
    <t>Hemogen</t>
  </si>
  <si>
    <t>Q9BXP5</t>
  </si>
  <si>
    <t>Serrate RNA effector molecule homolog OS=Homo sapiens OX=9606 GN=SRRT PE=1 SV=1</t>
  </si>
  <si>
    <t>Serrate RNA effector molecule homolog</t>
  </si>
  <si>
    <t>mRNA Splicing - Major Pathway; RNA polymerase II transcribes snRNA genes</t>
  </si>
  <si>
    <t>Q9BZH6</t>
  </si>
  <si>
    <t>WD repeat-containing protein 11 OS=Homo sapiens OX=9606 GN=WDR11 PE=1 SV=1</t>
  </si>
  <si>
    <t>WD repeat-containing protein 11</t>
  </si>
  <si>
    <t>cytosol;cytoskeleton;ER/Golgi;nucleus;other cell component</t>
  </si>
  <si>
    <t>RHOH GTPase cycle</t>
  </si>
  <si>
    <t>Q9BZZ5</t>
  </si>
  <si>
    <t>Apoptosis inhibitor 5 OS=Homo sapiens OX=9606 GN=API5 PE=1 SV=3</t>
  </si>
  <si>
    <t>Apoptosis inhibitor 5</t>
  </si>
  <si>
    <t>Q9GZL7</t>
  </si>
  <si>
    <t>Ribosome biogenesis protein WDR12 OS=Homo sapiens OX=9606 GN=WDR12 PE=1 SV=2</t>
  </si>
  <si>
    <t>Ribosome biogenesis protein WDR12</t>
  </si>
  <si>
    <t>Q9GZP4</t>
  </si>
  <si>
    <t>PITH domain-containing protein 1 OS=Homo sapiens OX=9606 GN=PITHD1 PE=1 SV=1</t>
  </si>
  <si>
    <t>PITH domain-containing protein 1</t>
  </si>
  <si>
    <t>Q9GZS3</t>
  </si>
  <si>
    <t>WD repeat-containing protein 61 OS=Homo sapiens OX=9606 GN=WDR61 PE=1 SV=1</t>
  </si>
  <si>
    <t>WD repeat-containing protein 61</t>
  </si>
  <si>
    <t>cell-cell signaling;protein metabolism;RNA metabolism OR transcription;other metabolic processes;signal transduction;other biological processes</t>
  </si>
  <si>
    <t>E3 ubiquitin ligases ubiquitinate target proteins; Formation of RNA Pol II elongation complex ; RNA Polymerase II Pre-transcription Events; mRNA decay by 3' to 5' exoribonuclease</t>
  </si>
  <si>
    <t>RNA degradation</t>
  </si>
  <si>
    <t>Q9H0A0</t>
  </si>
  <si>
    <t>RNA cytidine acetyltransferase OS=Homo sapiens OX=9606 GN=NAT10 PE=1 SV=2</t>
  </si>
  <si>
    <t>RNA cytidine acetyltransferase</t>
  </si>
  <si>
    <t>rRNA modification in the nucleus and cytosol</t>
  </si>
  <si>
    <t>Q9H0U4</t>
  </si>
  <si>
    <t>Ras-related protein Rab-1B OS=Homo sapiens OX=9606 GN=RAB1B PE=1 SV=1</t>
  </si>
  <si>
    <t>Ras-related protein Rab-1B</t>
  </si>
  <si>
    <t>RAB GEFs exchange GTP for GDP on RABs; RAB geranylgeranylation; COPI-mediated anterograde transport; COPI-dependent Golgi-to-ER retrograde traffic; COPII-mediated vesicle transport; Golgi Cisternae Pericentriolar Stack Reorganization</t>
  </si>
  <si>
    <t>Q9H3Z4</t>
  </si>
  <si>
    <t>DnaJ homolog subfamily C member 5 OS=Homo sapiens OX=9606 GN=DNAJC5 PE=1 SV=1</t>
  </si>
  <si>
    <t>DnaJ homolog subfamily C member 5</t>
  </si>
  <si>
    <t>cell-cell signaling;transport;other biological processes</t>
  </si>
  <si>
    <t>Neutrophil degranulation; Sensory processing of sound by inner hair cells of the cochlea; GABA synthesis, release, reuptake and degradation</t>
  </si>
  <si>
    <t>Q9H7M9</t>
  </si>
  <si>
    <t>V-type immunoglobulin domain-containing suppressor of T-cell activation OS=Homo sapiens OX=9606 GN=VSIR PE=1 SV=3</t>
  </si>
  <si>
    <t>V-type immunoglobulin domain-containing suppressor of T-cell activation</t>
  </si>
  <si>
    <t>Cell adhesion molecules</t>
  </si>
  <si>
    <t>Q9H993</t>
  </si>
  <si>
    <t>Damage-control phosphatase ARMT1 OS=Homo sapiens OX=9606 GN=ARMT1 PE=1 SV=1</t>
  </si>
  <si>
    <t>Damage-control phosphatase ARMT1</t>
  </si>
  <si>
    <t>Q9HAV4</t>
  </si>
  <si>
    <t>Exportin-5 OS=Homo sapiens OX=9606 GN=XPO5 PE=1 SV=1</t>
  </si>
  <si>
    <t>Exportin-5</t>
  </si>
  <si>
    <t>RNA metabolism OR transcription;transport;other biological processes</t>
  </si>
  <si>
    <t>miRNA biogenesis; exRNA mechanism of action and biogenesis</t>
  </si>
  <si>
    <t>MicroRNA (miRNA) biogenesis</t>
  </si>
  <si>
    <t>Q9HB71</t>
  </si>
  <si>
    <t>Calcyclin-binding protein OS=Homo sapiens OX=9606 GN=CACYBP PE=1 SV=2</t>
  </si>
  <si>
    <t>Calcyclin-binding protein</t>
  </si>
  <si>
    <t>Gastric cancer network 2</t>
  </si>
  <si>
    <t>Q9HBI0</t>
  </si>
  <si>
    <t>Gamma-parvin OS=Homo sapiens OX=9606 GN=PARVG PE=1 SV=1</t>
  </si>
  <si>
    <t>Gamma-parvin</t>
  </si>
  <si>
    <t>Focal adhesion</t>
  </si>
  <si>
    <t>Q9HCY8</t>
  </si>
  <si>
    <t>Protein S100-A14 OS=Homo sapiens OX=9606 GN=S100A14 PE=1 SV=1</t>
  </si>
  <si>
    <t>Protein S100-A14</t>
  </si>
  <si>
    <t>Q9HD89</t>
  </si>
  <si>
    <t>Resistin OS=Homo sapiens OX=9606 GN=RETN PE=1 SV=1</t>
  </si>
  <si>
    <t>Resistin</t>
  </si>
  <si>
    <t>Adipogenesis; Resistin as a regulator of inflammation</t>
  </si>
  <si>
    <t>Neutrophil degranulation; FOXO-mediated transcription of oxidative stress, metabolic and neuronal genes</t>
  </si>
  <si>
    <t>Q9HT18</t>
  </si>
  <si>
    <t>ATP synthase subunit alpha OS=Pseudomonas aeruginosa (strain ATCC 15692 / DSM 22644 / CIP 104116 / JCM 14847 / LMG 12228 / 1C / PRS 101 / PAO1) OX=208964 GN=atpA PE=3 SV=1</t>
  </si>
  <si>
    <t>ATP synthase subunit alpha</t>
  </si>
  <si>
    <t>Oxidative phosphorylation; Metabolic pathways</t>
  </si>
  <si>
    <t>Q9HT61</t>
  </si>
  <si>
    <t>Histidine kinase OS=Pseudomonas aeruginosa (strain ATCC 15692 / DSM 22644 / CIP 104116 / JCM 14847 / LMG 12228 / 1C / PRS 101 / PAO1) OX=208964 GN=mifS PE=4 SV=1</t>
  </si>
  <si>
    <t>Histidine kinase</t>
  </si>
  <si>
    <t>Two-component system</t>
  </si>
  <si>
    <t>Q9HVD1</t>
  </si>
  <si>
    <t>Lipid A deacylase PagL OS=Pseudomonas aeruginosa (strain ATCC 15692 / DSM 22644 / CIP 104116 / JCM 14847 / LMG 12228 / 1C / PRS 101 / PAO1) OX=208964 GN=pagL PE=1 SV=1</t>
  </si>
  <si>
    <t>Lipid A deacylase PagL</t>
  </si>
  <si>
    <t>Lipopolysaccharide biosynthesis</t>
  </si>
  <si>
    <t>Q9HWK6</t>
  </si>
  <si>
    <t>Lysyl endopeptidase OS=Pseudomonas aeruginosa (strain ATCC 15692 / DSM 22644 / CIP 104116 / JCM 14847 / LMG 12228 / 1C / PRS 101 / PAO1) OX=208964 GN=prpL PE=1 SV=1</t>
  </si>
  <si>
    <t>Lysyl endopeptidase</t>
  </si>
  <si>
    <t>Q9HWW1</t>
  </si>
  <si>
    <t>Outer membrane protein OprG OS=Pseudomonas aeruginosa (strain ATCC 15692 / DSM 22644 / CIP 104116 / JCM 14847 / LMG 12228 / 1C / PRS 101 / PAO1) OX=208964 GN=oprG PE=1 SV=1</t>
  </si>
  <si>
    <t>Outer membrane protein OprG</t>
  </si>
  <si>
    <t>Q9HXZ5</t>
  </si>
  <si>
    <t>Enolase OS=Pseudomonas aeruginosa (strain ATCC 15692 / DSM 22644 / CIP 104116 / JCM 14847 / LMG 12228 / 1C / PRS 101 / PAO1) OX=208964 GN=eno PE=3 SV=1</t>
  </si>
  <si>
    <t>Enolase</t>
  </si>
  <si>
    <t>Glycolysis / Gluconeogenesis; Methane metabolism; Metabolic pathways; Biosynthesis of secondary metabolites; Microbial metabolism in diverse environments; Carbon metabolism; Biosynthesis of amino acids; RNA degradation</t>
  </si>
  <si>
    <t>Q9HZ71</t>
  </si>
  <si>
    <t>30S ribosomal protein S1 OS=Pseudomonas aeruginosa (strain ATCC 15692 / DSM 22644 / CIP 104116 / JCM 14847 / LMG 12228 / 1C / PRS 101 / PAO1) OX=208964 GN=rpsA PE=3 SV=1</t>
  </si>
  <si>
    <t>30S ribosomal protein S1</t>
  </si>
  <si>
    <t>Ribosome</t>
  </si>
  <si>
    <t>Q9I4F9</t>
  </si>
  <si>
    <t>Two-component response regulator PhoP OS=Pseudomonas aeruginosa (strain ATCC 15692 / DSM 22644 / CIP 104116 / JCM 14847 / LMG 12228 / 1C / PRS 101 / PAO1) OX=208964 GN=phoP PE=1 SV=1</t>
  </si>
  <si>
    <t>Two-component response regulator PhoP</t>
  </si>
  <si>
    <t>Cationic antimicrobial peptide (CAMP) resistance; Two-component system</t>
  </si>
  <si>
    <t>Q9I4S1</t>
  </si>
  <si>
    <t>Rick_17kDa_Anti domain-containing protein OS=Pseudomonas aeruginosa (strain ATCC 15692 / DSM 22644 / CIP 104116 / JCM 14847 / LMG 12228 / 1C / PRS 101 / PAO1) OX=208964 GN=PA1053 PE=4 SV=1</t>
  </si>
  <si>
    <t>Rick_17kDa_Anti domain-containing protein</t>
  </si>
  <si>
    <t>Q9NPP4</t>
  </si>
  <si>
    <t>NLR family CARD domain-containing protein 4 OS=Homo sapiens OX=9606 GN=NLRC4 PE=1 SV=2</t>
  </si>
  <si>
    <t>NLR family CARD domain-containing protein 4</t>
  </si>
  <si>
    <t>Nucleotide-binding oligomerization domain (NOD) pathway</t>
  </si>
  <si>
    <t>TP53 Regulates Transcription of Caspase Activators and Caspases; The IPAF inflammasome</t>
  </si>
  <si>
    <t>NOD-like receptor signaling pathway; Shigellosis; Salmonella infection; Legionellosis; Yersinia infection</t>
  </si>
  <si>
    <t>Q9NQ29</t>
  </si>
  <si>
    <t>Putative RNA-binding protein Luc7-like 1 OS=Homo sapiens OX=9606 GN=LUC7L PE=1 SV=1</t>
  </si>
  <si>
    <t>Putative RNA-binding protein Luc7-like 1</t>
  </si>
  <si>
    <t>Q9NQ50</t>
  </si>
  <si>
    <t>39S ribosomal protein L40, mitochondrial OS=Homo sapiens OX=9606 GN=MRPL40 PE=1 SV=1</t>
  </si>
  <si>
    <t>39S ribosomal protein L40, mitochondrial</t>
  </si>
  <si>
    <t>other membranes;mitochondrion;translational apparatus;nucleus</t>
  </si>
  <si>
    <t>Mitochondrial translation initiation; Mitochondrial translation elongation; Mitochondrial translation termination</t>
  </si>
  <si>
    <t>Q9NR30</t>
  </si>
  <si>
    <t>Nucleolar RNA helicase 2 OS=Homo sapiens OX=9606 GN=DDX21 PE=1 SV=5</t>
  </si>
  <si>
    <t>Nucleolar RNA helicase 2</t>
  </si>
  <si>
    <t>B-WICH complex positively regulates rRNA expression; Major pathway of rRNA processing in the nucleolus and cytosol</t>
  </si>
  <si>
    <t>Q9NR31</t>
  </si>
  <si>
    <t>GTP-binding protein SAR1a OS=Homo sapiens OX=9606 GN=SAR1A PE=1 SV=1</t>
  </si>
  <si>
    <t>GTP-binding protein SAR1a</t>
  </si>
  <si>
    <t>Protein processing in endoplasmic reticulum; Legionellosis</t>
  </si>
  <si>
    <t>Q9NR45</t>
  </si>
  <si>
    <t>Sialic acid synthase OS=Homo sapiens OX=9606 GN=NANS PE=1 SV=2</t>
  </si>
  <si>
    <t>Sialic acid synthase</t>
  </si>
  <si>
    <t>Sialic acid metabolism</t>
  </si>
  <si>
    <t>Q9NRR5</t>
  </si>
  <si>
    <t>Ubiquilin-4 OS=Homo sapiens OX=9606 GN=UBQLN4 PE=1 SV=2</t>
  </si>
  <si>
    <t>Ubiquilin-4</t>
  </si>
  <si>
    <t>other membranes;cytosol;ER/Golgi;nucleus;other cytoplasmic organelle;other cell component</t>
  </si>
  <si>
    <t>Protein processing in endoplasmic reticulum; Amyotrophic lateral sclerosis</t>
  </si>
  <si>
    <t>Q9NSE4</t>
  </si>
  <si>
    <t>Isoleucine--tRNA ligase, mitochondrial OS=Homo sapiens OX=9606 GN=IARS2 PE=1 SV=2</t>
  </si>
  <si>
    <t>Isoleucine--tRNA ligase, mitochondrial</t>
  </si>
  <si>
    <t>Mitochondrial tRNA aminoacylation</t>
  </si>
  <si>
    <t>Q9NT62</t>
  </si>
  <si>
    <t>Ubiquitin-like-conjugating enzyme ATG3 OS=Homo sapiens OX=9606 GN=ATG3 PE=1 SV=1</t>
  </si>
  <si>
    <t>Ubiquitin-like-conjugating enzyme ATG3</t>
  </si>
  <si>
    <t>Nanoparticle triggered autophagic cell death; Neurodegeneration with brain iron accumulation (NBIA) subtypes pathway; Autophagy; Senescence and autophagy in cancer</t>
  </si>
  <si>
    <t>Macroautophagy</t>
  </si>
  <si>
    <t>Autophagy; Autophagy; Kaposi sarcoma-associated herpesvirus infection</t>
  </si>
  <si>
    <t>Q9NTK5</t>
  </si>
  <si>
    <t>Obg-like ATPase 1 OS=Homo sapiens OX=9606 GN=OLA1 PE=1 SV=2</t>
  </si>
  <si>
    <t>Obg-like ATPase 1</t>
  </si>
  <si>
    <t>Q9NTZ6</t>
  </si>
  <si>
    <t>RNA-binding protein 12 OS=Homo sapiens OX=9606 GN=RBM12 PE=1 SV=1</t>
  </si>
  <si>
    <t>RNA-binding protein 12</t>
  </si>
  <si>
    <t>Q9NUQ9</t>
  </si>
  <si>
    <t>CYFIP-related Rac1 interactor B OS=Homo sapiens OX=9606 GN=CYRIB PE=1 SV=1</t>
  </si>
  <si>
    <t>CYFIP-related Rac1 interactor B</t>
  </si>
  <si>
    <t>non-structural extracellular;other membranes;mitochondrion;other cell component</t>
  </si>
  <si>
    <t>Q9NYL9</t>
  </si>
  <si>
    <t>Tropomodulin-3 OS=Homo sapiens OX=9606 GN=TMOD3 PE=1 SV=1</t>
  </si>
  <si>
    <t>Tropomodulin-3</t>
  </si>
  <si>
    <t>RHOBTB2 GTPase cycle; RND3 GTPase cycle; Striated Muscle Contraction</t>
  </si>
  <si>
    <t>Q9NZD4</t>
  </si>
  <si>
    <t>Alpha-hemoglobin-stabilizing protein OS=Homo sapiens OX=9606 GN=AHSP PE=1 SV=1</t>
  </si>
  <si>
    <t>Alpha-hemoglobin-stabilizing protein</t>
  </si>
  <si>
    <t>Q9NZI8</t>
  </si>
  <si>
    <t>Insulin-like growth factor 2 mRNA-binding protein 1 OS=Homo sapiens OX=9606 GN=IGF2BP1 PE=1 SV=2</t>
  </si>
  <si>
    <t>Insulin-like growth factor 2 mRNA-binding protein 1</t>
  </si>
  <si>
    <t>cell cycle OR cell proliferation;cell organization and biogenesis;stress response;transport;developmental processes;other biological processes</t>
  </si>
  <si>
    <t>Brain-derived neurotrophic factor (BDNF) signaling pathway; eIF5A regulation in response to inhibition of the nuclear export system</t>
  </si>
  <si>
    <t>MAPK6/MAPK4 signaling; Insulin-like Growth Factor-2 mRNA Binding Proteins (IGF2BPs/IMPs/VICKZs) bind RNA</t>
  </si>
  <si>
    <t>Q9NZM1</t>
  </si>
  <si>
    <t>Myoferlin OS=Homo sapiens OX=9606 GN=MYOF PE=1 SV=1</t>
  </si>
  <si>
    <t>Myoferlin</t>
  </si>
  <si>
    <t>Aryl hydrocarbon receptor pathway; Nuclear receptors meta-pathway; Hepatitis C and hepatocellular carcinoma</t>
  </si>
  <si>
    <t>Q9NZT1</t>
  </si>
  <si>
    <t>Calmodulin-like protein 5 OS=Homo sapiens OX=9606 GN=CALML5 PE=1 SV=2</t>
  </si>
  <si>
    <t>Calmodulin-like protein 5</t>
  </si>
  <si>
    <t>Alzheimer's disease and miRNA effects; Ras signaling; Melanoma; Alzheimer's disease</t>
  </si>
  <si>
    <t>Q9NZZ3</t>
  </si>
  <si>
    <t>Charged multivesicular body protein 5 OS=Homo sapiens OX=9606 GN=CHMP5 PE=1 SV=1</t>
  </si>
  <si>
    <t>Charged multivesicular body protein 5</t>
  </si>
  <si>
    <t>other membranes;cytosol;nucleus;other cytoplasmic organelle</t>
  </si>
  <si>
    <t>Budding and maturation of HIV virion; Endosomal Sorting Complex Required For Transport (ESCRT)</t>
  </si>
  <si>
    <t>Endocytosis; Necroptosis</t>
  </si>
  <si>
    <t>Q9P1F3</t>
  </si>
  <si>
    <t>Costars family protein ABRACL OS=Homo sapiens OX=9606 GN=ABRACL PE=1 SV=1</t>
  </si>
  <si>
    <t>Costars family protein ABRACL</t>
  </si>
  <si>
    <t>Q9P253</t>
  </si>
  <si>
    <t>Vacuolar protein sorting-associated protein 18 homolog OS=Homo sapiens OX=9606 GN=VPS18 PE=1 SV=2</t>
  </si>
  <si>
    <t>Vacuolar protein sorting-associated protein 18 homolog</t>
  </si>
  <si>
    <t>Q9P258</t>
  </si>
  <si>
    <t>Protein RCC2 OS=Homo sapiens OX=9606 GN=RCC2 PE=1 SV=2</t>
  </si>
  <si>
    <t>Protein RCC2</t>
  </si>
  <si>
    <t>cell adhesion;cell cycle OR cell proliferation;cell organization and biogenesis;signal transduction;other biological processes</t>
  </si>
  <si>
    <t>RHO GTPases Activate Formins; Separation of Sister Chromatids; Resolution of Sister Chromatid Cohesion; EML4 and NUDC in mitotic spindle formation; Amplification  of signal from unattached  kinetochores via a MAD2  inhibitory signal</t>
  </si>
  <si>
    <t>Q9P2K3</t>
  </si>
  <si>
    <t>REST corepressor 3 OS=Homo sapiens OX=9606 GN=RCOR3 PE=1 SV=2</t>
  </si>
  <si>
    <t>REST corepressor 3</t>
  </si>
  <si>
    <t>Q9UBB4</t>
  </si>
  <si>
    <t>Ataxin-10 OS=Homo sapiens OX=9606 GN=ATXN10 PE=1 SV=1</t>
  </si>
  <si>
    <t>Ataxin-10</t>
  </si>
  <si>
    <t>Ciliopathies</t>
  </si>
  <si>
    <t>Spinocerebellar ataxia</t>
  </si>
  <si>
    <t>Q9UBE0</t>
  </si>
  <si>
    <t>SUMO-activating enzyme subunit 1 OS=Homo sapiens OX=9606 GN=SAE1 PE=1 SV=1</t>
  </si>
  <si>
    <t>SUMO-activating enzyme subunit 1</t>
  </si>
  <si>
    <t>SUMO is conjugated to E1 (UBA2:SAE1); SUMO is transferred from E1 to E2 (UBE2I, UBC9)</t>
  </si>
  <si>
    <t>Q9UBT2</t>
  </si>
  <si>
    <t>SUMO-activating enzyme subunit 2 OS=Homo sapiens OX=9606 GN=UBA2 PE=1 SV=2</t>
  </si>
  <si>
    <t>SUMO-activating enzyme subunit 2</t>
  </si>
  <si>
    <t>Q9UBU9</t>
  </si>
  <si>
    <t>Nuclear RNA export factor 1 OS=Homo sapiens OX=9606 GN=NXF1 PE=1 SV=1</t>
  </si>
  <si>
    <t>Nuclear RNA export factor 1</t>
  </si>
  <si>
    <t>Transport of the SLBP independent Mature mRNA; Transport of the SLBP Dependant Mature mRNA; Transport of Mature mRNA Derived from an Intronless Transcript; Transport of Mature mRNA derived from an Intron-Containing Transcript</t>
  </si>
  <si>
    <t>Ribosome biogenesis in eukaryotes; Nucleocytoplasmic transport; mRNA surveillance pathway; Amyotrophic lateral sclerosis; Influenza A; Herpes simplex virus 1 infection</t>
  </si>
  <si>
    <t>Q9UBV8</t>
  </si>
  <si>
    <t>Peflin OS=Homo sapiens OX=9606 GN=PEF1 PE=1 SV=1</t>
  </si>
  <si>
    <t>Peflin</t>
  </si>
  <si>
    <t>Q9UFN0</t>
  </si>
  <si>
    <t>Protein NipSnap homolog 3A OS=Homo sapiens OX=9606 GN=NIPSNAP3A PE=1 SV=2</t>
  </si>
  <si>
    <t>Protein NipSnap homolog 3A</t>
  </si>
  <si>
    <t>Q9UHD1</t>
  </si>
  <si>
    <t>Cysteine and histidine-rich domain-containing protein 1 OS=Homo sapiens OX=9606 GN=CHORDC1 PE=1 SV=2</t>
  </si>
  <si>
    <t>Cysteine and histidine-rich domain-containing protein 1</t>
  </si>
  <si>
    <t>Q9UHD8</t>
  </si>
  <si>
    <t>Septin-9 OS=Homo sapiens OX=9606 GN=SEPTIN9 PE=1 SV=2</t>
  </si>
  <si>
    <t>Septin-9</t>
  </si>
  <si>
    <t>Q9UHV9</t>
  </si>
  <si>
    <t>Prefoldin subunit 2 OS=Homo sapiens OX=9606 GN=PFDN2 PE=1 SV=1</t>
  </si>
  <si>
    <t>Prefoldin subunit 2</t>
  </si>
  <si>
    <t>Q9UHY7</t>
  </si>
  <si>
    <t>Enolase-phosphatase E1 OS=Homo sapiens OX=9606 GN=ENOPH1 PE=1 SV=1</t>
  </si>
  <si>
    <t>Enolase-phosphatase E1</t>
  </si>
  <si>
    <t>Methionine de novo and salvage pathway</t>
  </si>
  <si>
    <t>Methionine salvage pathway</t>
  </si>
  <si>
    <t>Q9UII2</t>
  </si>
  <si>
    <t>ATPase inhibitor, mitochondrial OS=Homo sapiens OX=9606 GN=ATP5IF1 PE=1 SV=1</t>
  </si>
  <si>
    <t>ATPase inhibitor, mitochondrial</t>
  </si>
  <si>
    <t>Electron transport chain: OXPHOS system in mitochondria</t>
  </si>
  <si>
    <t>Q9UJ70</t>
  </si>
  <si>
    <t>N-acetyl-D-glucosamine kinase OS=Homo sapiens OX=9606 GN=NAGK PE=1 SV=4</t>
  </si>
  <si>
    <t>N-acetyl-D-glucosamine kinase</t>
  </si>
  <si>
    <t>Q9UJU6</t>
  </si>
  <si>
    <t>Drebrin-like protein OS=Homo sapiens OX=9606 GN=DBNL PE=1 SV=1</t>
  </si>
  <si>
    <t>Drebrin-like protein</t>
  </si>
  <si>
    <t>non-structural extracellular;plasma membrane;other membranes;cytosol;cytoskeleton;ER/Golgi;other cytoplasmic organelle;other cell component</t>
  </si>
  <si>
    <t>T-cell receptor (TCR) signaling pathway</t>
  </si>
  <si>
    <t>Neutrophil degranulation; Caspase-mediated cleavage of cytoskeletal proteins; Neurexins and neuroligins</t>
  </si>
  <si>
    <t>Q9UJZ1</t>
  </si>
  <si>
    <t>Stomatin-like protein 2, mitochondrial OS=Homo sapiens OX=9606 GN=STOML2 PE=1 SV=1</t>
  </si>
  <si>
    <t>Stomatin-like protein 2, mitochondrial</t>
  </si>
  <si>
    <t>Processing of SMDT1</t>
  </si>
  <si>
    <t>Q9UKD2</t>
  </si>
  <si>
    <t>mRNA turnover protein 4 homolog OS=Homo sapiens OX=9606 GN=MRTO4 PE=1 SV=2</t>
  </si>
  <si>
    <t>mRNA turnover protein 4 homolog</t>
  </si>
  <si>
    <t>Q9UKV3</t>
  </si>
  <si>
    <t>Apoptotic chromatin condensation inducer in the nucleus OS=Homo sapiens OX=9606 GN=ACIN1 PE=1 SV=2</t>
  </si>
  <si>
    <t>Apoptotic chromatin condensation inducer in the nucleus</t>
  </si>
  <si>
    <t>Apoptotic cleavage of cellular proteins</t>
  </si>
  <si>
    <t>Q9UKY7</t>
  </si>
  <si>
    <t>Protein CDV3 homolog OS=Homo sapiens OX=9606 GN=CDV3 PE=1 SV=1</t>
  </si>
  <si>
    <t>Protein CDV3 homolog</t>
  </si>
  <si>
    <t>Q9ULZ3</t>
  </si>
  <si>
    <t>Apoptosis-associated speck-like protein containing a CARD OS=Homo sapiens OX=9606 GN=PYCARD PE=1 SV=2</t>
  </si>
  <si>
    <t>Apoptosis-associated speck-like protein containing a CARD</t>
  </si>
  <si>
    <t>non-structural extracellular;other membranes;cytosol;mitochondrion;ER/Golgi;nucleus;other cytoplasmic organelle;other cell component</t>
  </si>
  <si>
    <t>Nucleotide-binding oligomerization domain (NOD) pathway; Nanomaterial-induced inflammasome activation; TYROBP causal network in microglia; Acute viral myocarditis; Cytosolic DNA-sensing pathway; Activation of NLRP3 inflammasome by SARS-CoV-2; Prostaglandin signaling</t>
  </si>
  <si>
    <t>Neutrophil degranulation; The AIM2 inflammasome; The NLRP3 inflammasome; Purinergic signaling in leishmaniasis infection; CLEC7A/inflammasome pathway</t>
  </si>
  <si>
    <t>Necroptosis; NOD-like receptor signaling pathway; Cytosolic DNA-sensing pathway; C-type lectin receptor signaling pathway; Pathogenic Escherichia coli infection; Shigellosis; Salmonella infection; Pertussis; Legionellosis; Yersinia infection; Influenza A; Lipid and atherosclerosis</t>
  </si>
  <si>
    <t>Q9UM07</t>
  </si>
  <si>
    <t>Protein-arginine deiminase type-4 OS=Homo sapiens OX=9606 GN=PADI4 PE=1 SV=2</t>
  </si>
  <si>
    <t>Protein-arginine deiminase type-4</t>
  </si>
  <si>
    <t>Genes associated with the development of rheumatoid arthritis</t>
  </si>
  <si>
    <t>Chromatin modifying enzymes</t>
  </si>
  <si>
    <t>Neutrophil extracellular trap formation</t>
  </si>
  <si>
    <t>Q9UMS4</t>
  </si>
  <si>
    <t>Pre-mRNA-processing factor 19 OS=Homo sapiens OX=9606 GN=PRPF19 PE=1 SV=1</t>
  </si>
  <si>
    <t>Pre-mRNA-processing factor 19</t>
  </si>
  <si>
    <t>Formation of TC-NER Pre-Incision Complex; Dual incision in TC-NER; Gap-filling DNA repair synthesis and ligation in TC-NER; mRNA Splicing - Major Pathway</t>
  </si>
  <si>
    <t>Spliceosome; Ubiquitin mediated proteolysis</t>
  </si>
  <si>
    <t>Q9UQ35</t>
  </si>
  <si>
    <t>Serine/arginine repetitive matrix protein 2 OS=Homo sapiens OX=9606 GN=SRRM2 PE=1 SV=2</t>
  </si>
  <si>
    <t>Serine/arginine repetitive matrix protein 2</t>
  </si>
  <si>
    <t>Q9UQ80</t>
  </si>
  <si>
    <t>Proliferation-associated protein 2G4 OS=Homo sapiens OX=9606 GN=PA2G4 PE=1 SV=3</t>
  </si>
  <si>
    <t>Proliferation-associated protein 2G4</t>
  </si>
  <si>
    <t>Q9Y224</t>
  </si>
  <si>
    <t>RNA transcription, translation and transport factor protein OS=Homo sapiens OX=9606 GN=RTRAF PE=1 SV=1</t>
  </si>
  <si>
    <t>RNA transcription, translation and transport factor protein</t>
  </si>
  <si>
    <t>Q9Y230</t>
  </si>
  <si>
    <t>RuvB-like 2 OS=Homo sapiens OX=9606 GN=RUVBL2 PE=1 SV=3</t>
  </si>
  <si>
    <t>RuvB-like 2</t>
  </si>
  <si>
    <t>HATs acetylate histones; Telomere Extension By Telomerase</t>
  </si>
  <si>
    <t>Q9Y263</t>
  </si>
  <si>
    <t>Phospholipase A-2-activating protein OS=Homo sapiens OX=9606 GN=PLAA PE=1 SV=2</t>
  </si>
  <si>
    <t>Phospholipase A-2-activating protein</t>
  </si>
  <si>
    <t>Q9Y265</t>
  </si>
  <si>
    <t>RuvB-like 1 OS=Homo sapiens OX=9606 GN=RUVBL1 PE=1 SV=1</t>
  </si>
  <si>
    <t>RuvB-like 1</t>
  </si>
  <si>
    <t>cell cycle OR cell proliferation;cell organization and biogenesis;protein metabolism;DNA metabolism;other metabolic processes;stress response;other biological processes</t>
  </si>
  <si>
    <t>Gastric cancer network 1; lncRNA in canonical Wnt signaling and colorectal cancer</t>
  </si>
  <si>
    <t>Telomere Extension By Telomerase; Ub-specific processing proteases; UCH proteinases; DNA Damage Recognition in GG-NER; Deposition of new CENPA-containing nucleosomes at the centromere; Formation of the beta-catenin:TCF transactivating complex; HATs acetylate histones</t>
  </si>
  <si>
    <t>Q9Y266</t>
  </si>
  <si>
    <t>Nuclear migration protein nudC OS=Homo sapiens OX=9606 GN=NUDC PE=1 SV=1</t>
  </si>
  <si>
    <t>Nuclear migration protein nudC</t>
  </si>
  <si>
    <t>Separation of Sister Chromatids; Resolution of Sister Chromatid Cohesion; RHO GTPases Activate Formins; EML4 and NUDC in mitotic spindle formation; Amplification  of signal from unattached  kinetochores via a MAD2  inhibitory signal; RND2 GTPase cycle</t>
  </si>
  <si>
    <t>Q9Y277</t>
  </si>
  <si>
    <t>Voltage-dependent anion-selective channel protein 3 OS=Homo sapiens OX=9606 GN=VDAC3 PE=1 SV=1</t>
  </si>
  <si>
    <t>Voltage-dependent anion-selective channel protein 3</t>
  </si>
  <si>
    <t>Alzheimer's disease and miRNA effects; Ferroptosis; Hepatitis B infection; Alzheimer's disease</t>
  </si>
  <si>
    <t>Calcium signaling pathway; cGMP-PKG signaling pathway; Ferroptosis; Necroptosis; Cellular senescence; Neutrophil extracellular trap formation; NOD-like receptor signaling pathway; Cholesterol metabolism; Alzheimer disease; Parkinson disease; Huntington disease; Spinocerebellar ataxia; Prion disease; Pathways of neurodegeneration; Hepatitis B; Human T-cell leukemia virus 1 infection; Viral carcinogenesis; Chemical carcinogenesis; Diabetic cardiomyopathy</t>
  </si>
  <si>
    <t>Q9Y295</t>
  </si>
  <si>
    <t>Developmentally-regulated GTP-binding protein 1 OS=Homo sapiens OX=9606 GN=DRG1 PE=1 SV=1</t>
  </si>
  <si>
    <t>Developmentally-regulated GTP-binding protein 1</t>
  </si>
  <si>
    <t>Q9Y2J8</t>
  </si>
  <si>
    <t>Protein-arginine deiminase type-2 OS=Homo sapiens OX=9606 GN=PADI2 PE=1 SV=2</t>
  </si>
  <si>
    <t>Protein-arginine deiminase type-2</t>
  </si>
  <si>
    <t>Neutrophil degranulation; Chromatin modifying enzymes</t>
  </si>
  <si>
    <t>Q9Y333</t>
  </si>
  <si>
    <t>U6 snRNA-associated Sm-like protein LSm2 OS=Homo sapiens OX=9606 GN=LSM2 PE=1 SV=1</t>
  </si>
  <si>
    <t>U6 snRNA-associated Sm-like protein LSm2</t>
  </si>
  <si>
    <t>mRNA Splicing - Major Pathway; mRNA Splicing - Minor Pathway; mRNA decay by 5' to 3' exoribonuclease</t>
  </si>
  <si>
    <t>Q9Y3A6</t>
  </si>
  <si>
    <t>Transmembrane emp24 domain-containing protein 5 OS=Homo sapiens OX=9606 GN=TMED5 PE=1 SV=1</t>
  </si>
  <si>
    <t>Transmembrane emp24 domain-containing protein 5</t>
  </si>
  <si>
    <t>Q9Y3C4</t>
  </si>
  <si>
    <t>EKC/KEOPS complex subunit TPRKB OS=Homo sapiens OX=9606 GN=TPRKB PE=1 SV=1</t>
  </si>
  <si>
    <t>EKC/KEOPS complex subunit TPRKB</t>
  </si>
  <si>
    <t>cell organization and biogenesis;DNA metabolism;RNA metabolism OR transcription;other metabolic processes</t>
  </si>
  <si>
    <t>tRNA modification in the nucleus and cytosol</t>
  </si>
  <si>
    <t>Q9Y3F4</t>
  </si>
  <si>
    <t>Serine-threonine kinase receptor-associated protein OS=Homo sapiens OX=9606 GN=STRAP PE=1 SV=1</t>
  </si>
  <si>
    <t>Serine-threonine kinase receptor-associated protein</t>
  </si>
  <si>
    <t>TGF-beta signaling pathway; Epithelial to mesenchymal transition in colorectal cancer</t>
  </si>
  <si>
    <t>Downregulation of TGF-beta receptor signaling</t>
  </si>
  <si>
    <t>Q9Y490</t>
  </si>
  <si>
    <t>Talin-1 OS=Homo sapiens OX=9606 GN=TLN1 PE=1 SV=3</t>
  </si>
  <si>
    <t>Talin-1</t>
  </si>
  <si>
    <t>Integrin-mediated cell adhesion; Primary focal segmental glomerulosclerosis (FSGS); Focal adhesion</t>
  </si>
  <si>
    <t>Signaling by BRAF and RAF1 fusions; Platelet degranulation ; Signaling by moderate kinase activity BRAF mutants; Paradoxical activation of RAF signaling by kinase inactive BRAF; Signaling downstream of RAS mutants; Signaling by RAF1 mutants; MAP2K and MAPK activation; Signaling by high-kinase activity BRAF mutants; XBP1(S) activates chaperone genes; Smooth Muscle Contraction; SEMA3A-Plexin repulsion signaling by inhibiting Integrin adhesion; GRB2:SOS provides linkage to MAPK signaling for Integrins ; p130Cas linkage to MAPK signaling for integrins</t>
  </si>
  <si>
    <t>Rap1 signaling pathway; Focal adhesion; Platelet activation; Shigellosis; Human T-cell leukemia virus 1 infection</t>
  </si>
  <si>
    <t>Q9Y4Y9</t>
  </si>
  <si>
    <t>U6 snRNA-associated Sm-like protein LSm5 OS=Homo sapiens OX=9606 GN=LSM5 PE=1 SV=3</t>
  </si>
  <si>
    <t>U6 snRNA-associated Sm-like protein LSm5</t>
  </si>
  <si>
    <t>Q9Y5B9</t>
  </si>
  <si>
    <t>FACT complex subunit SPT16 OS=Homo sapiens OX=9606 GN=SUPT16H PE=1 SV=1</t>
  </si>
  <si>
    <t>FACT complex subunit SPT16</t>
  </si>
  <si>
    <t>Formation of RNA Pol II elongation complex ; Formation of HIV elongation complex in the absence of HIV Tat; Formation of HIV-1 elongation complex containing HIV-1 Tat; Pausing and recovery of Tat-mediated HIV elongation; Tat-mediated HIV elongation arrest and recovery; HIV elongation arrest and recovery; Pausing and recovery of HIV elongation; RNA Polymerase II Pre-transcription Events; TP53 Regulates Transcription of DNA Repair Genes; Regulation of TP53 Activity through Phosphorylation</t>
  </si>
  <si>
    <t>Q9Y5K5</t>
  </si>
  <si>
    <t>Ubiquitin carboxyl-terminal hydrolase isozyme L5 OS=Homo sapiens OX=9606 GN=UCHL5 PE=1 SV=3</t>
  </si>
  <si>
    <t>Ubiquitin carboxyl-terminal hydrolase isozyme L5</t>
  </si>
  <si>
    <t>UCH proteinases; Downregulation of TGF-beta receptor signaling</t>
  </si>
  <si>
    <t>Q9Y5K6</t>
  </si>
  <si>
    <t>CD2-associated protein OS=Homo sapiens OX=9606 GN=CD2AP PE=1 SV=1</t>
  </si>
  <si>
    <t>CD2-associated protein</t>
  </si>
  <si>
    <t>cell adhesion;cell cycle OR cell proliferation;cell organization and biogenesis;protein metabolism;other metabolic processes;signal transduction;other biological processes</t>
  </si>
  <si>
    <t>Primary focal segmental glomerulosclerosis (FSGS); Nephrotic syndrome; Genes controlling nephrogenesis</t>
  </si>
  <si>
    <t>Nephrin family interactions</t>
  </si>
  <si>
    <t>Bacterial invasion of epithelial cells</t>
  </si>
  <si>
    <t>Q9Y617</t>
  </si>
  <si>
    <t>Phosphoserine aminotransferase OS=Homo sapiens OX=9606 GN=PSAT1 PE=1 SV=2</t>
  </si>
  <si>
    <t>Phosphoserine aminotransferase</t>
  </si>
  <si>
    <t>Trans-sulfuration and one-carbon metabolism; Clear cell renal cell carcinoma pathways; Metabolic reprogramming in colon cancer; Male infertility; Neuroinflammation and glutamatergic signaling</t>
  </si>
  <si>
    <t>Glycine, serine and threonine metabolism; Cysteine and methionine metabolism; Vitamin B6 metabolism; Metabolic pathways; Carbon metabolism; Biosynthesis of amino acids; Biosynthesis of cofactors</t>
  </si>
  <si>
    <t>Q9Y678</t>
  </si>
  <si>
    <t>Coatomer subunit gamma-1 OS=Homo sapiens OX=9606 GN=COPG1 PE=1 SV=1</t>
  </si>
  <si>
    <t>Coatomer subunit gamma-1</t>
  </si>
  <si>
    <t>Q9Y6N5</t>
  </si>
  <si>
    <t>Sulfide:quinone oxidoreductase, mitochondrial OS=Homo sapiens OX=9606 GN=SQOR PE=1 SV=1</t>
  </si>
  <si>
    <t>Sulfide:quinone oxidoreductase, mitochondrial</t>
  </si>
  <si>
    <t>Sulfide oxidation to sulfate</t>
  </si>
  <si>
    <t>R4GN08</t>
  </si>
  <si>
    <t>Actin-related protein 2/3 complex subunit 4 (Fragment) OS=Homo sapiens OX=9606 GN=ARPC4 PE=1 SV=1</t>
  </si>
  <si>
    <t>Actin-related protein 2/3 complex subunit 4 (Fragment)</t>
  </si>
  <si>
    <t>R4GN49</t>
  </si>
  <si>
    <t>Protein S100-A2 OS=Homo sapiens OX=9606 GN=S100A2 PE=1 SV=1</t>
  </si>
  <si>
    <t>Protein S100-A2</t>
  </si>
  <si>
    <t>S4R3G0</t>
  </si>
  <si>
    <t>Serine/arginine-rich-splicing factor 9 OS=Homo sapiens OX=9606 GN=SRSF9 PE=1 SV=1</t>
  </si>
  <si>
    <t>Serine/arginine-rich-splicing factor 9</t>
  </si>
  <si>
    <t>S4R3N1</t>
  </si>
  <si>
    <t>10 kDa heat shock protein, mitochondrial OS=Homo sapiens OX=9606 GN=HSPE1-MOB4 PE=1 SV=1</t>
  </si>
  <si>
    <t>U3KPS2</t>
  </si>
  <si>
    <t>Myeloblastin OS=Homo sapiens OX=9606 GN=PRTN3 PE=1 SV=1</t>
  </si>
  <si>
    <t>Myeloblastin</t>
  </si>
  <si>
    <t>U3KQT1</t>
  </si>
  <si>
    <t>S-formylglutathione hydrolase OS=Homo sapiens OX=9606 GN=ESD PE=1 SV=2</t>
  </si>
  <si>
    <t>S-formylglutathione hydrolase</t>
  </si>
  <si>
    <t>Phase I biotransformations, non P450</t>
  </si>
  <si>
    <t>V9GYM3</t>
  </si>
  <si>
    <t>Apolipoprotein A-II OS=Homo sapiens OX=9606 GN=APOA2 PE=1 SV=1</t>
  </si>
  <si>
    <t>Apolipoprotein A-II</t>
  </si>
  <si>
    <t>PPAR-alpha pathway; Nuclear receptors meta-pathway; PPAR signaling pathway; Familial  hyperlipidemia type 1; Familial hyperlipidemia type 2; Familial hyperlipidemia type 3; Familial hyperlipidemia type 4; Familial hyperlipidemia type 5</t>
  </si>
  <si>
    <t>V9GYM8</t>
  </si>
  <si>
    <t>Guanine nucleotide exchange factor H1 OS=Homo sapiens OX=9606 GN=ARHGEF2 PE=1 SV=1</t>
  </si>
  <si>
    <t>Guanine nucleotide exchange factor H1</t>
  </si>
  <si>
    <t>cell cycle OR cell proliferation;stress response;developmental processes;signal transduction;other biological processes</t>
  </si>
  <si>
    <t>X6RAC9</t>
  </si>
  <si>
    <t>Eukaryotic translation initiation factor 4C OS=Homo sapiens OX=9606 GN=EIF1AX PE=1 SV=1</t>
  </si>
  <si>
    <t>Eukaryotic translation initiation factor 4C</t>
  </si>
  <si>
    <t>X6RDA4</t>
  </si>
  <si>
    <t>Paraspeckle component 1 (Fragment) OS=Homo sapiens OX=9606 GN=PSPC1 PE=1 SV=1</t>
  </si>
  <si>
    <t>Paraspeckle component 1 (Fragment)</t>
  </si>
  <si>
    <t>Subject-001</t>
  </si>
  <si>
    <t>Subject-002</t>
  </si>
  <si>
    <t>Subject-003</t>
  </si>
  <si>
    <t>Subject-004</t>
  </si>
  <si>
    <t>Subject-005</t>
  </si>
  <si>
    <t>Subject-006</t>
  </si>
  <si>
    <t>Subject-007</t>
  </si>
  <si>
    <t>Subject-008</t>
  </si>
  <si>
    <t>Subject-009</t>
  </si>
  <si>
    <t>Subject-010</t>
  </si>
  <si>
    <t>Subject</t>
  </si>
  <si>
    <t>Calculated Bacteria via. Quantitative-PCR</t>
  </si>
  <si>
    <t>Cultured Bacterial Colony Forming Units</t>
  </si>
  <si>
    <t>Isolated Bacteria</t>
  </si>
  <si>
    <t xml:space="preserve">Alcaligenes spp., Corynebacterium spp.,  Enterococcus spp., Staphlulococcus spp. </t>
  </si>
  <si>
    <t>Corynebacterium spp., Pseudomonas spp., Staphlylococcus spp.</t>
  </si>
  <si>
    <t xml:space="preserve">Enterobacter spp., Klebsiella spp. </t>
  </si>
  <si>
    <t>Staphlylococcus spp.</t>
  </si>
  <si>
    <t>Pseudomonas spp.</t>
  </si>
  <si>
    <t>Bacteroides spp., Eikenella spp.,  Peptostreptococcus spp., Porphyromonas spp.,  Staphlylococcus spp., Streptococcus spp.</t>
  </si>
  <si>
    <t>Corynebacterium spp., Peptoniphilus spp.</t>
  </si>
  <si>
    <t>Etiology</t>
  </si>
  <si>
    <t>Kingdom</t>
  </si>
  <si>
    <t>Phylum</t>
  </si>
  <si>
    <t>Class</t>
  </si>
  <si>
    <t>Order</t>
  </si>
  <si>
    <t>Family</t>
  </si>
  <si>
    <t>Genus</t>
  </si>
  <si>
    <t>836ac518d86fdb0dd587761ae39b8845</t>
  </si>
  <si>
    <t>Ongoing</t>
  </si>
  <si>
    <t>Bacteria</t>
  </si>
  <si>
    <t>Actinobacteria</t>
  </si>
  <si>
    <t>Actinomycetales</t>
  </si>
  <si>
    <t>Corynebacteriaceae</t>
  </si>
  <si>
    <t>Corynebacterium</t>
  </si>
  <si>
    <t>simulans</t>
  </si>
  <si>
    <t>5f92ec0b039c9127715e033a44803b16</t>
  </si>
  <si>
    <t>Surgical Infection</t>
  </si>
  <si>
    <t>Proteobacteria</t>
  </si>
  <si>
    <t>Gammaproteobacteria</t>
  </si>
  <si>
    <t>Pseudomonadales</t>
  </si>
  <si>
    <t>Pseudomonadaceae</t>
  </si>
  <si>
    <t>Pseudomonas</t>
  </si>
  <si>
    <t>Worse</t>
  </si>
  <si>
    <t>Healed</t>
  </si>
  <si>
    <t>Firmicutes</t>
  </si>
  <si>
    <t>Bacilli</t>
  </si>
  <si>
    <t>Bacillales</t>
  </si>
  <si>
    <t>Staphylococcaceae</t>
  </si>
  <si>
    <t>Staphylococcus</t>
  </si>
  <si>
    <t>Trauma</t>
  </si>
  <si>
    <t>9389cc5e24fcb8fd40794cda2f4a20f0</t>
  </si>
  <si>
    <t>Pressure Ulcer</t>
  </si>
  <si>
    <t>Clostridia</t>
  </si>
  <si>
    <t>Clostridiales</t>
  </si>
  <si>
    <t>[Tissierellaceae]</t>
  </si>
  <si>
    <t>Finegoldia</t>
  </si>
  <si>
    <t>c3c6b35a7e7fd0a56aab3c29bd47737b</t>
  </si>
  <si>
    <t>Moraxellaceae</t>
  </si>
  <si>
    <t>Acinetobacter</t>
  </si>
  <si>
    <t>66a9c2915b84dc42fc9c4ad81622c8c4</t>
  </si>
  <si>
    <t>Anaerococcus</t>
  </si>
  <si>
    <t>baa999edbe1f0a3afd5f3e9ca09b629e</t>
  </si>
  <si>
    <t>Peptoniphilus</t>
  </si>
  <si>
    <t>df0f5b14b87f3ab7bbfbdecc5ddd41f3</t>
  </si>
  <si>
    <t>Actinomycetaceae</t>
  </si>
  <si>
    <t>Actinomyces</t>
  </si>
  <si>
    <t>europaeus</t>
  </si>
  <si>
    <t>1fd86eaf37d9fa87f0917a2aaa3bbf4b</t>
  </si>
  <si>
    <t>Actinobaculum</t>
  </si>
  <si>
    <t>4033a0885a81c936dc9415777c2abb9b</t>
  </si>
  <si>
    <t>8f1a669676c0d61416d77f22346e2fbb</t>
  </si>
  <si>
    <t>022eecd485518845a7be16869324917f</t>
  </si>
  <si>
    <t>2f5f1fda589420f65ada4bc5898ae005</t>
  </si>
  <si>
    <t>Epsilonproteobacteria</t>
  </si>
  <si>
    <t>Campylobacterales</t>
  </si>
  <si>
    <t>Campylobacteraceae</t>
  </si>
  <si>
    <t>Campylobacter</t>
  </si>
  <si>
    <t>ureolyticus</t>
  </si>
  <si>
    <t>f36c161e4341ca7c0fd5d7615f736706</t>
  </si>
  <si>
    <t>lwoffii</t>
  </si>
  <si>
    <t>27059e9bba57750821b01e5602262924</t>
  </si>
  <si>
    <t>Df</t>
  </si>
  <si>
    <t>R2</t>
  </si>
  <si>
    <t>F</t>
  </si>
  <si>
    <t xml:space="preserve">Significance </t>
  </si>
  <si>
    <t>Body Site</t>
  </si>
  <si>
    <t>Sum of Squares</t>
  </si>
  <si>
    <t>**</t>
  </si>
  <si>
    <t xml:space="preserve">Outcome </t>
  </si>
  <si>
    <t>K-MeansCluster</t>
  </si>
  <si>
    <t>ASV</t>
  </si>
  <si>
    <t>Acinetobacter ASV 1</t>
  </si>
  <si>
    <t>Actinobaculum ASV 1</t>
  </si>
  <si>
    <t>Actinomyces ASV 1</t>
  </si>
  <si>
    <t>Actinomyces ASV 2</t>
  </si>
  <si>
    <t>Anaerococcus ASV 1</t>
  </si>
  <si>
    <t>Anaerococcus ASV 2</t>
  </si>
  <si>
    <t>Campylobacter ASV 1</t>
  </si>
  <si>
    <t>Corynebacterium ASV 1</t>
  </si>
  <si>
    <t>Finegoldia ASV 1</t>
  </si>
  <si>
    <t>Peptoniphilus ASV 1</t>
  </si>
  <si>
    <t>Peptoniphilus ASV 2</t>
  </si>
  <si>
    <t>Pseudomonas ASV 1</t>
  </si>
  <si>
    <t>Anaerococcus ASV 4</t>
  </si>
  <si>
    <t>Yes</t>
  </si>
  <si>
    <t>No</t>
  </si>
  <si>
    <t>Genus ASV ID</t>
  </si>
  <si>
    <t>All Other Taxa</t>
  </si>
  <si>
    <t>GO Tterm</t>
  </si>
  <si>
    <t>Log(FDRqValue)</t>
  </si>
  <si>
    <t>Total Genes</t>
  </si>
  <si>
    <t>Genes In Pathway</t>
  </si>
  <si>
    <t>Relivent Genes</t>
  </si>
  <si>
    <t>Number Of Genes</t>
  </si>
  <si>
    <t>Process, Function, or Component</t>
  </si>
  <si>
    <t>Full Description</t>
  </si>
  <si>
    <t>Cluster</t>
  </si>
  <si>
    <t xml:space="preserve">GO biological process </t>
  </si>
  <si>
    <t xml:space="preserve">alpha-amino acid biosynthetic process </t>
  </si>
  <si>
    <t>GO:1901607</t>
  </si>
  <si>
    <t>+</t>
  </si>
  <si>
    <t xml:space="preserve">cellular component assembly </t>
  </si>
  <si>
    <t>GO:0022607</t>
  </si>
  <si>
    <t xml:space="preserve">cellular component biogenesis </t>
  </si>
  <si>
    <t>GO:0044085</t>
  </si>
  <si>
    <t xml:space="preserve">cellular component organization </t>
  </si>
  <si>
    <t>GO:0016043</t>
  </si>
  <si>
    <t xml:space="preserve">cellular component organization or biogenesis </t>
  </si>
  <si>
    <t>GO:0071840</t>
  </si>
  <si>
    <t xml:space="preserve">cellular process </t>
  </si>
  <si>
    <t>GO:0009987</t>
  </si>
  <si>
    <t xml:space="preserve">protein-containing complex assembly </t>
  </si>
  <si>
    <t>GO:0065003</t>
  </si>
  <si>
    <t xml:space="preserve">protein-containing complex organization </t>
  </si>
  <si>
    <t>GO:0043933</t>
  </si>
  <si>
    <t xml:space="preserve">cellular amino acid metabolic process </t>
  </si>
  <si>
    <t>GO:0006520</t>
  </si>
  <si>
    <t xml:space="preserve">cellular aromatic compound metabolic process </t>
  </si>
  <si>
    <t>GO:0006725</t>
  </si>
  <si>
    <t xml:space="preserve">cellular metabolic process </t>
  </si>
  <si>
    <t>GO:0044237</t>
  </si>
  <si>
    <t xml:space="preserve">cellular nitrogen compound metabolic process </t>
  </si>
  <si>
    <t>GO:0034641</t>
  </si>
  <si>
    <t xml:space="preserve">heterocycle metabolic process </t>
  </si>
  <si>
    <t>GO:0046483</t>
  </si>
  <si>
    <t xml:space="preserve">nitrogen compound metabolic process </t>
  </si>
  <si>
    <t>GO:0006807</t>
  </si>
  <si>
    <t xml:space="preserve">nucleobase-containing compound metabolic process </t>
  </si>
  <si>
    <t>GO:0006139</t>
  </si>
  <si>
    <t xml:space="preserve">organic cyclic compound metabolic process </t>
  </si>
  <si>
    <t>GO:1901360</t>
  </si>
  <si>
    <t xml:space="preserve">mRNA splicing, via spliceosome </t>
  </si>
  <si>
    <t>Gene Expression</t>
  </si>
  <si>
    <t>GO:0000398</t>
  </si>
  <si>
    <t xml:space="preserve">nucleic acid metabolic process </t>
  </si>
  <si>
    <t>GO:0090304</t>
  </si>
  <si>
    <t xml:space="preserve">ribonucleoprotein complex assembly </t>
  </si>
  <si>
    <t>GO:0022618</t>
  </si>
  <si>
    <t xml:space="preserve">ribonucleoprotein complex biogenesis </t>
  </si>
  <si>
    <t>GO:0022613</t>
  </si>
  <si>
    <t xml:space="preserve">ribonucleoprotein complex subunit organization </t>
  </si>
  <si>
    <t>GO:0071826</t>
  </si>
  <si>
    <t xml:space="preserve">RNA metabolic process </t>
  </si>
  <si>
    <t>GO:0016070</t>
  </si>
  <si>
    <t xml:space="preserve">RNA splicing </t>
  </si>
  <si>
    <t>GO:0008380</t>
  </si>
  <si>
    <t xml:space="preserve">RNA splicing, via transesterification reactions </t>
  </si>
  <si>
    <t>GO:0000375</t>
  </si>
  <si>
    <t xml:space="preserve">RNA splicing, via transesterification reactions with bulged adenosine as nucleophile </t>
  </si>
  <si>
    <t>GO:0000377</t>
  </si>
  <si>
    <t>Cluster-10</t>
  </si>
  <si>
    <t xml:space="preserve">biological process involved in interspecies interaction between organisms </t>
  </si>
  <si>
    <t>Biologic Process</t>
  </si>
  <si>
    <t>GO:0044419</t>
  </si>
  <si>
    <t xml:space="preserve">cell chemotaxis </t>
  </si>
  <si>
    <t>GO:0060326</t>
  </si>
  <si>
    <t xml:space="preserve">locomotion </t>
  </si>
  <si>
    <t xml:space="preserve">chromatin remodeling </t>
  </si>
  <si>
    <t>GO:0006338</t>
  </si>
  <si>
    <t xml:space="preserve">chromosome condensation </t>
  </si>
  <si>
    <t>GO:0030261</t>
  </si>
  <si>
    <t xml:space="preserve">defense response </t>
  </si>
  <si>
    <t xml:space="preserve">defense response to other organism </t>
  </si>
  <si>
    <t>GO:0098542</t>
  </si>
  <si>
    <t xml:space="preserve">granulocyte activation </t>
  </si>
  <si>
    <t xml:space="preserve">immune response </t>
  </si>
  <si>
    <t xml:space="preserve">immune system process </t>
  </si>
  <si>
    <t xml:space="preserve">neutrophil activation </t>
  </si>
  <si>
    <t xml:space="preserve">phagocytosis </t>
  </si>
  <si>
    <t>GO:0006909</t>
  </si>
  <si>
    <t xml:space="preserve">protein-DNA complex assembly </t>
  </si>
  <si>
    <t>GO:0065004</t>
  </si>
  <si>
    <t xml:space="preserve">protein-DNA complex subunit organization </t>
  </si>
  <si>
    <t>GO:0071824</t>
  </si>
  <si>
    <t xml:space="preserve">regulation of actin cytoskeleton organization </t>
  </si>
  <si>
    <t>GO:0032956</t>
  </si>
  <si>
    <t xml:space="preserve">regulation of actin filament length </t>
  </si>
  <si>
    <t xml:space="preserve">regulation of actin filament-based process </t>
  </si>
  <si>
    <t xml:space="preserve">regulation of actin polymerization or depolymerization </t>
  </si>
  <si>
    <t xml:space="preserve">regulation of cell shape </t>
  </si>
  <si>
    <t>GO:0008360</t>
  </si>
  <si>
    <t xml:space="preserve">regulation of cellular component organization </t>
  </si>
  <si>
    <t>GO:0051128</t>
  </si>
  <si>
    <t xml:space="preserve">response to biotic stimulus </t>
  </si>
  <si>
    <t>GO:0009607</t>
  </si>
  <si>
    <t xml:space="preserve">response to external biotic stimulus </t>
  </si>
  <si>
    <t>GO:0043207</t>
  </si>
  <si>
    <t xml:space="preserve">response to other organism </t>
  </si>
  <si>
    <t>GO:0051707</t>
  </si>
  <si>
    <t xml:space="preserve">nucleosome assembly </t>
  </si>
  <si>
    <t>GO:0006334</t>
  </si>
  <si>
    <t xml:space="preserve">nucleosome organization </t>
  </si>
  <si>
    <t>GO:0034728</t>
  </si>
  <si>
    <t>Cluster-11</t>
  </si>
  <si>
    <t xml:space="preserve">sterol transport </t>
  </si>
  <si>
    <t>Intercellular Transport</t>
  </si>
  <si>
    <t>GO:0015918</t>
  </si>
  <si>
    <t xml:space="preserve">transport </t>
  </si>
  <si>
    <t>GO:0006810</t>
  </si>
  <si>
    <t xml:space="preserve">very-low-density lipoprotein particle clearance </t>
  </si>
  <si>
    <t>GO:0034447</t>
  </si>
  <si>
    <t xml:space="preserve"> &gt; 100</t>
  </si>
  <si>
    <t xml:space="preserve">vesicle-mediated transport </t>
  </si>
  <si>
    <t xml:space="preserve">organic substance transport </t>
  </si>
  <si>
    <t>GO:0071702</t>
  </si>
  <si>
    <t xml:space="preserve">cellular localization </t>
  </si>
  <si>
    <t>GO:0051641</t>
  </si>
  <si>
    <t xml:space="preserve">cellular macromolecule localization </t>
  </si>
  <si>
    <t>GO:0070727</t>
  </si>
  <si>
    <t xml:space="preserve">establishment of localization </t>
  </si>
  <si>
    <t>GO:0051234</t>
  </si>
  <si>
    <t xml:space="preserve">establishment of localization in cell </t>
  </si>
  <si>
    <t>GO:0051649</t>
  </si>
  <si>
    <t xml:space="preserve">establishment of organelle localization </t>
  </si>
  <si>
    <t>GO:0051656</t>
  </si>
  <si>
    <t xml:space="preserve">establishment of protein localization </t>
  </si>
  <si>
    <t>GO:0045184</t>
  </si>
  <si>
    <t xml:space="preserve">intracellular protein transport </t>
  </si>
  <si>
    <t>GO:0006886</t>
  </si>
  <si>
    <t xml:space="preserve">intracellular transport </t>
  </si>
  <si>
    <t>GO:0046907</t>
  </si>
  <si>
    <t xml:space="preserve">localization </t>
  </si>
  <si>
    <t>GO:0051179</t>
  </si>
  <si>
    <t xml:space="preserve">macromolecule localization </t>
  </si>
  <si>
    <t>GO:0033036</t>
  </si>
  <si>
    <t xml:space="preserve">nuclear transport </t>
  </si>
  <si>
    <t>GO:0051169</t>
  </si>
  <si>
    <t xml:space="preserve">nucleocytoplasmic transport </t>
  </si>
  <si>
    <t>GO:0006913</t>
  </si>
  <si>
    <t xml:space="preserve">organelle localization </t>
  </si>
  <si>
    <t>GO:0051640</t>
  </si>
  <si>
    <t xml:space="preserve">protein localization </t>
  </si>
  <si>
    <t>GO:0008104</t>
  </si>
  <si>
    <t xml:space="preserve">protein transport </t>
  </si>
  <si>
    <t>GO:0015031</t>
  </si>
  <si>
    <t xml:space="preserve">protein-lipid complex remodeling </t>
  </si>
  <si>
    <t>GO:0034368</t>
  </si>
  <si>
    <t xml:space="preserve">cholesterol efflux </t>
  </si>
  <si>
    <t>GO:0033344</t>
  </si>
  <si>
    <t xml:space="preserve">high-density lipoprotein particle remodeling </t>
  </si>
  <si>
    <t>GO:0034375</t>
  </si>
  <si>
    <t xml:space="preserve">nitrogen compound transport </t>
  </si>
  <si>
    <t>GO:0071705</t>
  </si>
  <si>
    <t xml:space="preserve">plasma lipoprotein particle remodeling </t>
  </si>
  <si>
    <t>GO:0034369</t>
  </si>
  <si>
    <t>Cluster-12</t>
  </si>
  <si>
    <t xml:space="preserve">cell adhesion </t>
  </si>
  <si>
    <t xml:space="preserve">anatomical structure development </t>
  </si>
  <si>
    <t>GO:0048856</t>
  </si>
  <si>
    <t xml:space="preserve">negative regulation of osteoclast development </t>
  </si>
  <si>
    <t>GO:2001205</t>
  </si>
  <si>
    <t xml:space="preserve">post-embryonic eye morphogenesis </t>
  </si>
  <si>
    <t>GO:0048050</t>
  </si>
  <si>
    <t xml:space="preserve">maintenance of protein location in extracellular region </t>
  </si>
  <si>
    <t>GO:0071694</t>
  </si>
  <si>
    <t xml:space="preserve">sequestering of BMP in extracellular matrix </t>
  </si>
  <si>
    <t>GO:0035582</t>
  </si>
  <si>
    <t xml:space="preserve">sequestering of TGFbeta in extracellular matrix </t>
  </si>
  <si>
    <t>GO:0035583</t>
  </si>
  <si>
    <t xml:space="preserve">establishment of blood-nerve barrier </t>
  </si>
  <si>
    <t>GO:0008065</t>
  </si>
  <si>
    <t xml:space="preserve">positive regulation of appetite </t>
  </si>
  <si>
    <t>GO:0032100</t>
  </si>
  <si>
    <t xml:space="preserve">activation of protein kinase A activity </t>
  </si>
  <si>
    <t>GO:0034199</t>
  </si>
  <si>
    <t xml:space="preserve">establishment or maintenance of actin cytoskeleton polarity </t>
  </si>
  <si>
    <t>GO:0030950</t>
  </si>
  <si>
    <t xml:space="preserve">establishment or maintenance of cytoskeleton polarity </t>
  </si>
  <si>
    <t>GO:0030952</t>
  </si>
  <si>
    <t xml:space="preserve">T-tubule organization </t>
  </si>
  <si>
    <t>GO:0033292</t>
  </si>
  <si>
    <t xml:space="preserve">cellular detoxification of nitrogen compound </t>
  </si>
  <si>
    <t>GO:0070458</t>
  </si>
  <si>
    <t xml:space="preserve">detoxification of nitrogen compound </t>
  </si>
  <si>
    <t>GO:0051410</t>
  </si>
  <si>
    <t xml:space="preserve">nitrobenzene metabolic process </t>
  </si>
  <si>
    <t>GO:0018916</t>
  </si>
  <si>
    <t xml:space="preserve">cellular response to insulin-like growth factor stimulus </t>
  </si>
  <si>
    <t>GO:1990314</t>
  </si>
  <si>
    <t xml:space="preserve">cellular response to muramyl dipeptide </t>
  </si>
  <si>
    <t>GO:0071225</t>
  </si>
  <si>
    <t xml:space="preserve">cellular response to vitamin K </t>
  </si>
  <si>
    <t>GO:0071307</t>
  </si>
  <si>
    <t xml:space="preserve">positive regulation of response to extracellular stimulus </t>
  </si>
  <si>
    <t>GO:0032106</t>
  </si>
  <si>
    <t xml:space="preserve">positive regulation of response to food </t>
  </si>
  <si>
    <t>GO:0032097</t>
  </si>
  <si>
    <t xml:space="preserve">positive regulation of response to nutrient levels </t>
  </si>
  <si>
    <t>GO:0032109</t>
  </si>
  <si>
    <t xml:space="preserve">response to stimulus </t>
  </si>
  <si>
    <t>GO:0050896</t>
  </si>
  <si>
    <t xml:space="preserve">response to vitamin K </t>
  </si>
  <si>
    <t>GO:0032571</t>
  </si>
  <si>
    <t xml:space="preserve">epithelial cell development </t>
  </si>
  <si>
    <t>GO:0002064</t>
  </si>
  <si>
    <t>Cluster-13</t>
  </si>
  <si>
    <t xml:space="preserve">amide biosynthetic process </t>
  </si>
  <si>
    <t>GO:0043604</t>
  </si>
  <si>
    <t xml:space="preserve">cellular macromolecule biosynthetic process </t>
  </si>
  <si>
    <t>GO:0034645</t>
  </si>
  <si>
    <t xml:space="preserve">cellular nitrogen compound biosynthetic process </t>
  </si>
  <si>
    <t>GO:0044271</t>
  </si>
  <si>
    <t xml:space="preserve">macromolecule biosynthetic process </t>
  </si>
  <si>
    <t>GO:0009059</t>
  </si>
  <si>
    <t xml:space="preserve">peptide biosynthetic process </t>
  </si>
  <si>
    <t>GO:0043043</t>
  </si>
  <si>
    <t xml:space="preserve">peptide metabolic process </t>
  </si>
  <si>
    <t>GO:0006518</t>
  </si>
  <si>
    <t xml:space="preserve">gene expression </t>
  </si>
  <si>
    <t>GO:0010467</t>
  </si>
  <si>
    <t xml:space="preserve">cellular amide metabolic process </t>
  </si>
  <si>
    <t>GO:0043603</t>
  </si>
  <si>
    <t xml:space="preserve">cellular macromolecule metabolic process </t>
  </si>
  <si>
    <t>GO:0044260</t>
  </si>
  <si>
    <t xml:space="preserve">macromolecule metabolic process </t>
  </si>
  <si>
    <t>GO:0043170</t>
  </si>
  <si>
    <t xml:space="preserve">metabolic process </t>
  </si>
  <si>
    <t>GO:0008152</t>
  </si>
  <si>
    <t xml:space="preserve">organic substance metabolic process </t>
  </si>
  <si>
    <t>GO:0071704</t>
  </si>
  <si>
    <t xml:space="preserve">primary metabolic process </t>
  </si>
  <si>
    <t>GO:0044238</t>
  </si>
  <si>
    <t xml:space="preserve">translation </t>
  </si>
  <si>
    <t>GO:0006412</t>
  </si>
  <si>
    <t xml:space="preserve">cytoplasmic translation </t>
  </si>
  <si>
    <t>GO:0002181</t>
  </si>
  <si>
    <t>Cluster-14</t>
  </si>
  <si>
    <t xml:space="preserve">peptide cross-linking </t>
  </si>
  <si>
    <t xml:space="preserve">fibrinolysis </t>
  </si>
  <si>
    <t xml:space="preserve">negative regulation of blood coagulation </t>
  </si>
  <si>
    <t xml:space="preserve">negative regulation of coagulation </t>
  </si>
  <si>
    <t xml:space="preserve">negative regulation of hemostasis </t>
  </si>
  <si>
    <t xml:space="preserve">regulation of blood coagulation </t>
  </si>
  <si>
    <t xml:space="preserve">regulation of coagulation </t>
  </si>
  <si>
    <t xml:space="preserve">regulation of hemostasis </t>
  </si>
  <si>
    <t xml:space="preserve">tissue development </t>
  </si>
  <si>
    <t xml:space="preserve">intermediate filament cytoskeleton organization </t>
  </si>
  <si>
    <t>GO:0045104</t>
  </si>
  <si>
    <t xml:space="preserve">intermediate filament organization </t>
  </si>
  <si>
    <t>GO:0045109</t>
  </si>
  <si>
    <t xml:space="preserve">intermediate filament-based process </t>
  </si>
  <si>
    <t xml:space="preserve">protein heterooligomerization </t>
  </si>
  <si>
    <t>GO:0051291</t>
  </si>
  <si>
    <t xml:space="preserve">protein heterotetramerization </t>
  </si>
  <si>
    <t>GO:0051290</t>
  </si>
  <si>
    <t xml:space="preserve">negative regulation of proteolysis </t>
  </si>
  <si>
    <t>GO:0045861</t>
  </si>
  <si>
    <t xml:space="preserve">epidermal cell differentiation </t>
  </si>
  <si>
    <t>GO:0009913</t>
  </si>
  <si>
    <t xml:space="preserve">epidermis development </t>
  </si>
  <si>
    <t xml:space="preserve">epithelial cell differentiation </t>
  </si>
  <si>
    <t>GO:0030855</t>
  </si>
  <si>
    <t xml:space="preserve">epithelium development </t>
  </si>
  <si>
    <t>GO:0060429</t>
  </si>
  <si>
    <t xml:space="preserve">keratinization </t>
  </si>
  <si>
    <t xml:space="preserve">keratinocyte differentiation </t>
  </si>
  <si>
    <t>GO:0030216</t>
  </si>
  <si>
    <t xml:space="preserve">positive regulation of epidermis development </t>
  </si>
  <si>
    <t>GO:0045684</t>
  </si>
  <si>
    <t xml:space="preserve">regulation of epidermis development </t>
  </si>
  <si>
    <t>GO:0045682</t>
  </si>
  <si>
    <t xml:space="preserve">skin development </t>
  </si>
  <si>
    <t>GO:0043588</t>
  </si>
  <si>
    <t xml:space="preserve">negative regulation of wound healing </t>
  </si>
  <si>
    <t>Cluster-15</t>
  </si>
  <si>
    <t xml:space="preserve">positive regulation of biosynthetic process </t>
  </si>
  <si>
    <t>GO:0009891</t>
  </si>
  <si>
    <t xml:space="preserve">regulation of plasminogen activation </t>
  </si>
  <si>
    <t>GO:0010755</t>
  </si>
  <si>
    <t xml:space="preserve">regulation of cell adhesion </t>
  </si>
  <si>
    <t>GO:0030155</t>
  </si>
  <si>
    <t xml:space="preserve">positive regulation of cell development </t>
  </si>
  <si>
    <t>Cell Cycle</t>
  </si>
  <si>
    <t>GO:0010720</t>
  </si>
  <si>
    <t xml:space="preserve">regulation of cell death </t>
  </si>
  <si>
    <t>GO:0010941</t>
  </si>
  <si>
    <t xml:space="preserve">regeneration </t>
  </si>
  <si>
    <t>GO:0031099</t>
  </si>
  <si>
    <t xml:space="preserve">cell redox homeostasis </t>
  </si>
  <si>
    <t>GO:0045454</t>
  </si>
  <si>
    <t xml:space="preserve">regulation of cellular metabolic process </t>
  </si>
  <si>
    <t>GO:0031323</t>
  </si>
  <si>
    <t xml:space="preserve">regulation of hydrolase activity </t>
  </si>
  <si>
    <t>GO:0051336</t>
  </si>
  <si>
    <t xml:space="preserve">negative regulation of lipid transport </t>
  </si>
  <si>
    <t>GO:0032369</t>
  </si>
  <si>
    <t xml:space="preserve">positive regulation of catalytic activity </t>
  </si>
  <si>
    <t>GO:0043085</t>
  </si>
  <si>
    <t xml:space="preserve">response to nitrogen compound </t>
  </si>
  <si>
    <t>GO:1901698</t>
  </si>
  <si>
    <t xml:space="preserve">response to organonitrogen compound </t>
  </si>
  <si>
    <t>GO:0010243</t>
  </si>
  <si>
    <t xml:space="preserve">response to oxygen-containing compound </t>
  </si>
  <si>
    <t>GO:1901700</t>
  </si>
  <si>
    <t xml:space="preserve">positive regulation of molecular function </t>
  </si>
  <si>
    <t>GO:0044093</t>
  </si>
  <si>
    <t xml:space="preserve">regulation of DNA methylation </t>
  </si>
  <si>
    <t>GO:0044030</t>
  </si>
  <si>
    <t>Cluster-17</t>
  </si>
  <si>
    <t xml:space="preserve">peptidyl-cysteine modification </t>
  </si>
  <si>
    <t>GO:0018198</t>
  </si>
  <si>
    <t xml:space="preserve">peptidyl-cysteine S-nitrosylation </t>
  </si>
  <si>
    <t>GO:0018119</t>
  </si>
  <si>
    <t xml:space="preserve">positive regulation of intrinsic apoptotic signaling pathway </t>
  </si>
  <si>
    <t>GO:2001244</t>
  </si>
  <si>
    <t xml:space="preserve">astrocyte development </t>
  </si>
  <si>
    <t>GO:0014002</t>
  </si>
  <si>
    <t xml:space="preserve">astrocyte differentiation </t>
  </si>
  <si>
    <t>GO:0048708</t>
  </si>
  <si>
    <t xml:space="preserve">zinc ion homeostasis </t>
  </si>
  <si>
    <t>GO:0055069</t>
  </si>
  <si>
    <t xml:space="preserve">cellular zinc ion homeostasis </t>
  </si>
  <si>
    <t>GO:0006882</t>
  </si>
  <si>
    <t xml:space="preserve">chronic inflammatory response </t>
  </si>
  <si>
    <t>GO:0002544</t>
  </si>
  <si>
    <t xml:space="preserve">granulocyte chemotaxis </t>
  </si>
  <si>
    <t>GO:0071621</t>
  </si>
  <si>
    <t xml:space="preserve">inflammatory response </t>
  </si>
  <si>
    <t>GO:0006954</t>
  </si>
  <si>
    <t xml:space="preserve">leukocyte aggregation </t>
  </si>
  <si>
    <t>GO:0070486</t>
  </si>
  <si>
    <t xml:space="preserve">leukocyte cell-cell adhesion </t>
  </si>
  <si>
    <t>GO:0007159</t>
  </si>
  <si>
    <t xml:space="preserve">leukocyte migration involved in inflammatory response </t>
  </si>
  <si>
    <t>GO:0002523</t>
  </si>
  <si>
    <t xml:space="preserve">neutrophil aggregation </t>
  </si>
  <si>
    <t>GO:0070488</t>
  </si>
  <si>
    <t xml:space="preserve">neutrophil chemotaxis </t>
  </si>
  <si>
    <t>GO:0030593</t>
  </si>
  <si>
    <t xml:space="preserve">autocrine signaling </t>
  </si>
  <si>
    <t>Intercellular Communication</t>
  </si>
  <si>
    <t>GO:0035425</t>
  </si>
  <si>
    <t xml:space="preserve">modulation of process of another organism </t>
  </si>
  <si>
    <t>GO:0035821</t>
  </si>
  <si>
    <t xml:space="preserve">protein nitrosylation </t>
  </si>
  <si>
    <t>GO:0017014</t>
  </si>
  <si>
    <t xml:space="preserve">sequestering of metal ion </t>
  </si>
  <si>
    <t>GO:0051238</t>
  </si>
  <si>
    <t xml:space="preserve">sequestering of zinc ion </t>
  </si>
  <si>
    <t>GO:0032119</t>
  </si>
  <si>
    <t xml:space="preserve">defense response to bacterium </t>
  </si>
  <si>
    <t xml:space="preserve">response to lipopolysaccharide </t>
  </si>
  <si>
    <t>GO:0032496</t>
  </si>
  <si>
    <t xml:space="preserve">response to molecule of bacterial origin </t>
  </si>
  <si>
    <t>GO:0002237</t>
  </si>
  <si>
    <t xml:space="preserve">defense response to fungus </t>
  </si>
  <si>
    <t>Response to Fungus</t>
  </si>
  <si>
    <t>GO:0050832</t>
  </si>
  <si>
    <t xml:space="preserve">response to fungus </t>
  </si>
  <si>
    <t>GO:0009620</t>
  </si>
  <si>
    <t>Cluster-18</t>
  </si>
  <si>
    <t xml:space="preserve">positive regulation of cell killing </t>
  </si>
  <si>
    <t>GO:0031343</t>
  </si>
  <si>
    <t xml:space="preserve">regulation of cell killing </t>
  </si>
  <si>
    <t>GO:0031341</t>
  </si>
  <si>
    <t xml:space="preserve">complement activation </t>
  </si>
  <si>
    <t xml:space="preserve">positive regulation of complement-dependent cytotoxicity </t>
  </si>
  <si>
    <t>GO:1903661</t>
  </si>
  <si>
    <t xml:space="preserve">regulation of complement-dependent cytotoxicity </t>
  </si>
  <si>
    <t>GO:1903659</t>
  </si>
  <si>
    <t xml:space="preserve">bone trabecula formation </t>
  </si>
  <si>
    <t>GO:0060346</t>
  </si>
  <si>
    <t xml:space="preserve">direct ossification </t>
  </si>
  <si>
    <t>GO:0036072</t>
  </si>
  <si>
    <t xml:space="preserve">intramembranous ossification </t>
  </si>
  <si>
    <t>GO:0001957</t>
  </si>
  <si>
    <t xml:space="preserve">positive regulation of female gonad development </t>
  </si>
  <si>
    <t>GO:2000196</t>
  </si>
  <si>
    <t xml:space="preserve">regulation of female gonad development </t>
  </si>
  <si>
    <t>GO:2000194</t>
  </si>
  <si>
    <t xml:space="preserve">tooth eruption </t>
  </si>
  <si>
    <t>GO:0044691</t>
  </si>
  <si>
    <t xml:space="preserve">negative regulation of feeding behavior </t>
  </si>
  <si>
    <t>GO:2000252</t>
  </si>
  <si>
    <t xml:space="preserve">positive regulation of immune response </t>
  </si>
  <si>
    <t>GO:0050778</t>
  </si>
  <si>
    <t xml:space="preserve">regulation of immune response </t>
  </si>
  <si>
    <t>GO:0050776</t>
  </si>
  <si>
    <t xml:space="preserve">regulation of immune system process </t>
  </si>
  <si>
    <t xml:space="preserve">regulation of extracellular exosome assembly </t>
  </si>
  <si>
    <t>GO:1903551</t>
  </si>
  <si>
    <t xml:space="preserve">regulation of progesterone secretion </t>
  </si>
  <si>
    <t>GO:2000870</t>
  </si>
  <si>
    <t xml:space="preserve">positive regulation of progesterone secretion </t>
  </si>
  <si>
    <t>GO:2000872</t>
  </si>
  <si>
    <t xml:space="preserve">mitochondrial translational elongation </t>
  </si>
  <si>
    <t>GO:0070125</t>
  </si>
  <si>
    <t xml:space="preserve">positive regulation of receptor localization to synapse </t>
  </si>
  <si>
    <t>GO:1902685</t>
  </si>
  <si>
    <t xml:space="preserve">cellular response to fluoride </t>
  </si>
  <si>
    <t>GO:1902618</t>
  </si>
  <si>
    <t xml:space="preserve">cellular response to UV-B </t>
  </si>
  <si>
    <t>GO:0071493</t>
  </si>
  <si>
    <t xml:space="preserve">cellular response to vitamin E </t>
  </si>
  <si>
    <t>GO:0071306</t>
  </si>
  <si>
    <t xml:space="preserve">response to fluoride </t>
  </si>
  <si>
    <t>GO:1902617</t>
  </si>
  <si>
    <t>Cluster-19</t>
  </si>
  <si>
    <t xml:space="preserve">organonitrogen compound biosynthetic process </t>
  </si>
  <si>
    <t>GO:1901566</t>
  </si>
  <si>
    <t xml:space="preserve">protein folding </t>
  </si>
  <si>
    <t>GO:0006457</t>
  </si>
  <si>
    <t xml:space="preserve">RNA processing </t>
  </si>
  <si>
    <t>GO:0006396</t>
  </si>
  <si>
    <t xml:space="preserve">blood coagulation, fibrin clot formation </t>
  </si>
  <si>
    <t>GO:0072378</t>
  </si>
  <si>
    <t xml:space="preserve">plasminogen activation </t>
  </si>
  <si>
    <t>GO:0031639</t>
  </si>
  <si>
    <t xml:space="preserve">platelet activation </t>
  </si>
  <si>
    <t>GO:0030168</t>
  </si>
  <si>
    <t xml:space="preserve">positive regulation of cell adhesion </t>
  </si>
  <si>
    <t>GO:0045785</t>
  </si>
  <si>
    <t xml:space="preserve">positive regulation of cell-cell adhesion </t>
  </si>
  <si>
    <t>GO:0022409</t>
  </si>
  <si>
    <t xml:space="preserve">positive regulation of cell-substrate adhesion </t>
  </si>
  <si>
    <t>GO:0010811</t>
  </si>
  <si>
    <t xml:space="preserve">positive regulation of heterotypic cell-cell adhesion </t>
  </si>
  <si>
    <t>GO:0034116</t>
  </si>
  <si>
    <t xml:space="preserve">regulation of heterotypic cell-cell adhesion </t>
  </si>
  <si>
    <t>GO:0034114</t>
  </si>
  <si>
    <t xml:space="preserve">negative regulation of extrinsic apoptotic signaling pathway via death domain receptors </t>
  </si>
  <si>
    <t>GO:1902042</t>
  </si>
  <si>
    <t xml:space="preserve">regulation of ERK1 and ERK2 cascade </t>
  </si>
  <si>
    <t>GO:0070372</t>
  </si>
  <si>
    <t xml:space="preserve">protein activation cascade </t>
  </si>
  <si>
    <t xml:space="preserve">cell activation </t>
  </si>
  <si>
    <t xml:space="preserve">negative regulation of response to external stimulus </t>
  </si>
  <si>
    <t xml:space="preserve">negative regulation of response to wounding </t>
  </si>
  <si>
    <t xml:space="preserve">regulation of response to wounding </t>
  </si>
  <si>
    <t xml:space="preserve">regulation of wound healing </t>
  </si>
  <si>
    <t>Cluster-20</t>
  </si>
  <si>
    <t xml:space="preserve">peptide cross-linking via chondroitin 4-sulfate glycosaminoglycan </t>
  </si>
  <si>
    <t>GO:0019800</t>
  </si>
  <si>
    <t xml:space="preserve">appendage development </t>
  </si>
  <si>
    <t>GO:0048736</t>
  </si>
  <si>
    <t xml:space="preserve">appendage morphogenesis </t>
  </si>
  <si>
    <t>GO:0035107</t>
  </si>
  <si>
    <t xml:space="preserve">bone development </t>
  </si>
  <si>
    <t>GO:0060348</t>
  </si>
  <si>
    <t xml:space="preserve">bone morphogenesis </t>
  </si>
  <si>
    <t>GO:0060349</t>
  </si>
  <si>
    <t xml:space="preserve">cartilage development </t>
  </si>
  <si>
    <t>GO:0051216</t>
  </si>
  <si>
    <t xml:space="preserve">chondrocyte differentiation </t>
  </si>
  <si>
    <t>GO:0002062</t>
  </si>
  <si>
    <t xml:space="preserve">connective tissue development </t>
  </si>
  <si>
    <t>GO:0061448</t>
  </si>
  <si>
    <t xml:space="preserve">endochondral bone morphogenesis </t>
  </si>
  <si>
    <t>GO:0060350</t>
  </si>
  <si>
    <t xml:space="preserve">limb development </t>
  </si>
  <si>
    <t>GO:0060173</t>
  </si>
  <si>
    <t xml:space="preserve">limb morphogenesis </t>
  </si>
  <si>
    <t>GO:0035108</t>
  </si>
  <si>
    <t xml:space="preserve">skeletal system development </t>
  </si>
  <si>
    <t>GO:0001501</t>
  </si>
  <si>
    <t xml:space="preserve">collagen fibril organization </t>
  </si>
  <si>
    <t>GO:0030199</t>
  </si>
  <si>
    <t xml:space="preserve">external encapsulating structure organization </t>
  </si>
  <si>
    <t>GO:0045229</t>
  </si>
  <si>
    <t xml:space="preserve">extracellular matrix organization </t>
  </si>
  <si>
    <t xml:space="preserve">extracellular structure organization </t>
  </si>
  <si>
    <t xml:space="preserve">supramolecular fiber organization </t>
  </si>
  <si>
    <t>GO:0097435</t>
  </si>
  <si>
    <t xml:space="preserve">proteoglycan metabolic process </t>
  </si>
  <si>
    <t>GO:0006029</t>
  </si>
  <si>
    <t xml:space="preserve">aminoglycan metabolic process </t>
  </si>
  <si>
    <t xml:space="preserve">chondroitin sulfate metabolic process </t>
  </si>
  <si>
    <t>GO:0030204</t>
  </si>
  <si>
    <t xml:space="preserve">chondroitin sulfate proteoglycan metabolic process </t>
  </si>
  <si>
    <t>GO:0050654</t>
  </si>
  <si>
    <t xml:space="preserve">glycoprotein metabolic process </t>
  </si>
  <si>
    <t>GO:0009100</t>
  </si>
  <si>
    <t xml:space="preserve">glycosaminoglycan metabolic process </t>
  </si>
  <si>
    <t xml:space="preserve">mucopolysaccharide metabolic process </t>
  </si>
  <si>
    <t>Cluster-21</t>
  </si>
  <si>
    <t xml:space="preserve">positive regulation of biological process </t>
  </si>
  <si>
    <t>GO:0048518</t>
  </si>
  <si>
    <t xml:space="preserve">positive regulation of cell death </t>
  </si>
  <si>
    <t>GO:0010942</t>
  </si>
  <si>
    <t xml:space="preserve">positive regulation of cell motility </t>
  </si>
  <si>
    <t xml:space="preserve">positive regulation of locomotion </t>
  </si>
  <si>
    <t>GO:0040017</t>
  </si>
  <si>
    <t xml:space="preserve">regulation of cell motility </t>
  </si>
  <si>
    <t xml:space="preserve">microglial cell activation </t>
  </si>
  <si>
    <t>GO:0001774</t>
  </si>
  <si>
    <t xml:space="preserve">positive regulation of isomerase activity </t>
  </si>
  <si>
    <t>GO:0010912</t>
  </si>
  <si>
    <t xml:space="preserve">regulation of isomerase activity </t>
  </si>
  <si>
    <t>GO:0010911</t>
  </si>
  <si>
    <t xml:space="preserve">macrophage activation </t>
  </si>
  <si>
    <t>GO:0042116</t>
  </si>
  <si>
    <t xml:space="preserve">myeloid leukocyte activation </t>
  </si>
  <si>
    <t xml:space="preserve">regulation of defense response </t>
  </si>
  <si>
    <t>GO:0031347</t>
  </si>
  <si>
    <t xml:space="preserve">regulation of neutrophil activation </t>
  </si>
  <si>
    <t>GO:1902563</t>
  </si>
  <si>
    <t xml:space="preserve">regulation of prostaglandin-E synthase activity </t>
  </si>
  <si>
    <t>GO:2000361</t>
  </si>
  <si>
    <t xml:space="preserve">regulation of protein metabolic process </t>
  </si>
  <si>
    <t>GO:0051246</t>
  </si>
  <si>
    <t xml:space="preserve">amyloid-beta clearance </t>
  </si>
  <si>
    <t>GO:0097242</t>
  </si>
  <si>
    <t xml:space="preserve">negative regulation of catecholamine metabolic process </t>
  </si>
  <si>
    <t>GO:0045914</t>
  </si>
  <si>
    <t xml:space="preserve">negative regulation of dopamine metabolic process </t>
  </si>
  <si>
    <t>GO:0045963</t>
  </si>
  <si>
    <t xml:space="preserve">cellular response to UV-A </t>
  </si>
  <si>
    <t>GO:0071492</t>
  </si>
  <si>
    <t xml:space="preserve">response to stress </t>
  </si>
  <si>
    <t>GO:0006950</t>
  </si>
  <si>
    <t xml:space="preserve">response to UV-A </t>
  </si>
  <si>
    <t>GO:0070141</t>
  </si>
  <si>
    <t>Cluster-22</t>
  </si>
  <si>
    <t>Cluster-23</t>
  </si>
  <si>
    <t xml:space="preserve">pyridine nucleotide metabolic process </t>
  </si>
  <si>
    <t>GO:0019362</t>
  </si>
  <si>
    <t xml:space="preserve">pyridine-containing compound metabolic process </t>
  </si>
  <si>
    <t>GO:0072524</t>
  </si>
  <si>
    <t xml:space="preserve">protein folding in endoplasmic reticulum </t>
  </si>
  <si>
    <t>GO:0034975</t>
  </si>
  <si>
    <t xml:space="preserve">generation of precursor metabolites and energy </t>
  </si>
  <si>
    <t>GO:0006091</t>
  </si>
  <si>
    <t xml:space="preserve">glucose 6-phosphate metabolic process </t>
  </si>
  <si>
    <t>GO:0051156</t>
  </si>
  <si>
    <t xml:space="preserve">NADP metabolic process </t>
  </si>
  <si>
    <t>GO:0006739</t>
  </si>
  <si>
    <t xml:space="preserve">NADPH regeneration </t>
  </si>
  <si>
    <t>GO:0006740</t>
  </si>
  <si>
    <t xml:space="preserve">nicotinamide nucleotide metabolic process </t>
  </si>
  <si>
    <t>GO:0046496</t>
  </si>
  <si>
    <t xml:space="preserve">organonitrogen compound metabolic process </t>
  </si>
  <si>
    <t>GO:1901564</t>
  </si>
  <si>
    <t xml:space="preserve">pentose-phosphate shunt </t>
  </si>
  <si>
    <t>GO:0006098</t>
  </si>
  <si>
    <t xml:space="preserve">nucleobase-containing small molecule metabolic process </t>
  </si>
  <si>
    <t>GO:0055086</t>
  </si>
  <si>
    <t xml:space="preserve">nucleoside phosphate metabolic process </t>
  </si>
  <si>
    <t>GO:0006753</t>
  </si>
  <si>
    <t xml:space="preserve">nucleotide metabolic process </t>
  </si>
  <si>
    <t>GO:0009117</t>
  </si>
  <si>
    <t xml:space="preserve">2'-deoxyribonucleotide biosynthetic process </t>
  </si>
  <si>
    <t>GO:0009265</t>
  </si>
  <si>
    <t xml:space="preserve">homophilic cell adhesion via plasma membrane adhesion molecules </t>
  </si>
  <si>
    <t>GO:0007156</t>
  </si>
  <si>
    <t xml:space="preserve">positive regulation of cell cycle G1/S phase transition </t>
  </si>
  <si>
    <t>GO:1902808</t>
  </si>
  <si>
    <t xml:space="preserve">positive regulation of cell cycle G2/M phase transition </t>
  </si>
  <si>
    <t>GO:1902751</t>
  </si>
  <si>
    <t xml:space="preserve">positive regulation of G0 to G1 transition </t>
  </si>
  <si>
    <t>GO:0070318</t>
  </si>
  <si>
    <t xml:space="preserve">positive regulation of G1/S transition of mitotic cell cycle </t>
  </si>
  <si>
    <t>GO:1900087</t>
  </si>
  <si>
    <t xml:space="preserve">positive regulation of G2/M transition of mitotic cell cycle </t>
  </si>
  <si>
    <t>GO:0010971</t>
  </si>
  <si>
    <t xml:space="preserve">regulation of G0 to G1 transition </t>
  </si>
  <si>
    <t>GO:0070316</t>
  </si>
  <si>
    <t xml:space="preserve">deoxyribonucleotide biosynthetic process </t>
  </si>
  <si>
    <t>GO:0009263</t>
  </si>
  <si>
    <t xml:space="preserve">deoxyribose phosphate biosynthetic process </t>
  </si>
  <si>
    <t>GO:0046385</t>
  </si>
  <si>
    <t xml:space="preserve">DNA synthesis involved in DNA repair </t>
  </si>
  <si>
    <t>GO:0000731</t>
  </si>
  <si>
    <t xml:space="preserve">mitochondrial DNA metabolic process </t>
  </si>
  <si>
    <t xml:space="preserve">Mitochondrial DNA replication </t>
  </si>
  <si>
    <t>GO:0032042</t>
  </si>
  <si>
    <t xml:space="preserve">carbon dioxide transport </t>
  </si>
  <si>
    <t>GO:0015670</t>
  </si>
  <si>
    <t xml:space="preserve">one-carbon compound transport </t>
  </si>
  <si>
    <t>GO:0019755</t>
  </si>
  <si>
    <t xml:space="preserve">oxygen transport </t>
  </si>
  <si>
    <t>GO:0015671</t>
  </si>
  <si>
    <t xml:space="preserve">mitochondrial genome maintenance </t>
  </si>
  <si>
    <t>GO:0000002</t>
  </si>
  <si>
    <t xml:space="preserve">2'-deoxyribonucleotide metabolic process </t>
  </si>
  <si>
    <t>GO:0009394</t>
  </si>
  <si>
    <t xml:space="preserve">deoxyribonucleotide metabolic process </t>
  </si>
  <si>
    <t>GO:0009262</t>
  </si>
  <si>
    <t xml:space="preserve">deoxyribose phosphate metabolic process </t>
  </si>
  <si>
    <t>GO:0019692</t>
  </si>
  <si>
    <t xml:space="preserve">gas transport </t>
  </si>
  <si>
    <t>GO:0015669</t>
  </si>
  <si>
    <t xml:space="preserve">hydrogen peroxide catabolic process </t>
  </si>
  <si>
    <t>GO:0042744</t>
  </si>
  <si>
    <t xml:space="preserve">hydrogen peroxide metabolic process </t>
  </si>
  <si>
    <t>GO:0042743</t>
  </si>
  <si>
    <t xml:space="preserve">mitochondrial DNA replication </t>
  </si>
  <si>
    <t>GO:0006264</t>
  </si>
  <si>
    <t xml:space="preserve">reactive oxygen species biosynthetic process </t>
  </si>
  <si>
    <t>GO:1903409</t>
  </si>
  <si>
    <t xml:space="preserve">antibacterial humoral response </t>
  </si>
  <si>
    <t>GO:0019731</t>
  </si>
  <si>
    <t xml:space="preserve">antimicrobial humoral immune response mediated by antimicrobial peptide </t>
  </si>
  <si>
    <t>GO:0061844</t>
  </si>
  <si>
    <t xml:space="preserve">antimicrobial humoral response </t>
  </si>
  <si>
    <t>GO:0019730</t>
  </si>
  <si>
    <t xml:space="preserve">humoral immune response </t>
  </si>
  <si>
    <t xml:space="preserve">negative regulation of cytokine production </t>
  </si>
  <si>
    <t>GO:0001818</t>
  </si>
  <si>
    <t xml:space="preserve">negative regulation of interleukin-8 production </t>
  </si>
  <si>
    <t>GO:0032717</t>
  </si>
  <si>
    <t xml:space="preserve">regulation of cytokine production </t>
  </si>
  <si>
    <t>GO:0001817</t>
  </si>
  <si>
    <t xml:space="preserve">respiratory burst </t>
  </si>
  <si>
    <t>GO:0045730</t>
  </si>
  <si>
    <t xml:space="preserve">defense response to Gram-negative bacterium </t>
  </si>
  <si>
    <t>GO:0050829</t>
  </si>
  <si>
    <t xml:space="preserve">response to bacterium </t>
  </si>
  <si>
    <t xml:space="preserve">cellular response to L-glutamine </t>
  </si>
  <si>
    <t>GO:1904845</t>
  </si>
  <si>
    <t xml:space="preserve">response to external stimulus </t>
  </si>
  <si>
    <t>GO:0009605</t>
  </si>
  <si>
    <t xml:space="preserve">response to lipid </t>
  </si>
  <si>
    <t>GO:0033993</t>
  </si>
  <si>
    <t xml:space="preserve">response to steroid hormone </t>
  </si>
  <si>
    <t>GO:0048545</t>
  </si>
  <si>
    <t xml:space="preserve">regulation of endopeptidase activity </t>
  </si>
  <si>
    <t>GO:0052548</t>
  </si>
  <si>
    <t xml:space="preserve">regulation of peptidase activity </t>
  </si>
  <si>
    <t>GO:0052547</t>
  </si>
  <si>
    <t xml:space="preserve">regulation of proteolysis </t>
  </si>
  <si>
    <t xml:space="preserve">negative regulation of catalytic activity </t>
  </si>
  <si>
    <t>GO:0043086</t>
  </si>
  <si>
    <t xml:space="preserve">negative regulation of endopeptidase activity </t>
  </si>
  <si>
    <t>GO:0010951</t>
  </si>
  <si>
    <t xml:space="preserve">negative regulation of hydrolase activity </t>
  </si>
  <si>
    <t>GO:0051346</t>
  </si>
  <si>
    <t xml:space="preserve">negative regulation of molecular function </t>
  </si>
  <si>
    <t>GO:0044092</t>
  </si>
  <si>
    <t xml:space="preserve">negative regulation of peptidase activity </t>
  </si>
  <si>
    <t>GO:0010466</t>
  </si>
  <si>
    <t xml:space="preserve">negative regulation of multicellular organismal process </t>
  </si>
  <si>
    <t xml:space="preserve">regulation of multicellular organismal process </t>
  </si>
  <si>
    <t>GO:0051239</t>
  </si>
  <si>
    <t xml:space="preserve">regulation of response to external stimulus </t>
  </si>
  <si>
    <t xml:space="preserve">regulation of response to stress </t>
  </si>
  <si>
    <t>GO:0080134</t>
  </si>
  <si>
    <t xml:space="preserve">blood coagulation </t>
  </si>
  <si>
    <t>GO:0007596</t>
  </si>
  <si>
    <t xml:space="preserve">coagulation </t>
  </si>
  <si>
    <t>GO:0050817</t>
  </si>
  <si>
    <t xml:space="preserve">hemostasis </t>
  </si>
  <si>
    <t>GO:0007599</t>
  </si>
  <si>
    <t xml:space="preserve">platelet aggregation </t>
  </si>
  <si>
    <t>GO:0070527</t>
  </si>
  <si>
    <t xml:space="preserve">regulation of body fluid levels </t>
  </si>
  <si>
    <t xml:space="preserve">immune effector process </t>
  </si>
  <si>
    <t xml:space="preserve">innate immune response </t>
  </si>
  <si>
    <t xml:space="preserve">leukocyte activation </t>
  </si>
  <si>
    <t xml:space="preserve">leukocyte migration </t>
  </si>
  <si>
    <t>GO:0050900</t>
  </si>
  <si>
    <t xml:space="preserve">lymphocyte activation </t>
  </si>
  <si>
    <t>GO:0046649</t>
  </si>
  <si>
    <t xml:space="preserve">regulation of phagocytosis </t>
  </si>
  <si>
    <t>GO:0050764</t>
  </si>
  <si>
    <t xml:space="preserve">T cell activation </t>
  </si>
  <si>
    <t>GO:0042110</t>
  </si>
  <si>
    <t xml:space="preserve">regulation of vesicle-mediated transport </t>
  </si>
  <si>
    <t xml:space="preserve">secretion by cell </t>
  </si>
  <si>
    <t xml:space="preserve">export from cell </t>
  </si>
  <si>
    <t>GO:0140352</t>
  </si>
  <si>
    <t xml:space="preserve">endomembrane system organization </t>
  </si>
  <si>
    <t>GO:0010256</t>
  </si>
  <si>
    <t xml:space="preserve">regulation of catalytic activity </t>
  </si>
  <si>
    <t>GO:0050790</t>
  </si>
  <si>
    <t xml:space="preserve">superoxide metabolic process </t>
  </si>
  <si>
    <t>GO:0006801</t>
  </si>
  <si>
    <t xml:space="preserve">porphyrin-containing compound biosynthetic process </t>
  </si>
  <si>
    <t>GO:0006779</t>
  </si>
  <si>
    <t xml:space="preserve">tetrapyrrole biosynthetic process </t>
  </si>
  <si>
    <t>GO:0033014</t>
  </si>
  <si>
    <t xml:space="preserve">penetration of cumulus oophorus </t>
  </si>
  <si>
    <t>GO:0061956</t>
  </si>
  <si>
    <t xml:space="preserve">homeostasis of number of cells </t>
  </si>
  <si>
    <t>GO:0048872</t>
  </si>
  <si>
    <t xml:space="preserve">respiratory burst involved in inflammatory response </t>
  </si>
  <si>
    <t>GO:0002536</t>
  </si>
  <si>
    <t xml:space="preserve">regulation of L-lysine import across plasma membrane </t>
  </si>
  <si>
    <t>GO:1905008</t>
  </si>
  <si>
    <t xml:space="preserve">positive regulation of L-arginine import across plasma membrane </t>
  </si>
  <si>
    <t>GO:1905589</t>
  </si>
  <si>
    <t xml:space="preserve">positive regulation of L-lysine import across plasma membrane </t>
  </si>
  <si>
    <t>GO:1905010</t>
  </si>
  <si>
    <t xml:space="preserve">actin filament capping </t>
  </si>
  <si>
    <t>GO:0051693</t>
  </si>
  <si>
    <t xml:space="preserve">negative regulation of actin filament depolymerization </t>
  </si>
  <si>
    <t>GO:0030835</t>
  </si>
  <si>
    <t xml:space="preserve">positive regulation of membrane hyperpolarization </t>
  </si>
  <si>
    <t>GO:1902632</t>
  </si>
  <si>
    <t xml:space="preserve">regulation of actin filament depolymerization </t>
  </si>
  <si>
    <t>GO:0030834</t>
  </si>
  <si>
    <t xml:space="preserve">uterine smooth muscle contraction </t>
  </si>
  <si>
    <t>GO:0070471</t>
  </si>
  <si>
    <t xml:space="preserve">ADP metabolic process </t>
  </si>
  <si>
    <t>GO:0046031</t>
  </si>
  <si>
    <t xml:space="preserve">aldehyde catabolic process </t>
  </si>
  <si>
    <t>GO:0046185</t>
  </si>
  <si>
    <t xml:space="preserve">porphyrin-containing compound metabolic process </t>
  </si>
  <si>
    <t>GO:0006778</t>
  </si>
  <si>
    <t xml:space="preserve">multi-multicellular organism process </t>
  </si>
  <si>
    <t>GO:0044706</t>
  </si>
  <si>
    <t xml:space="preserve">cellular response to chemical stress </t>
  </si>
  <si>
    <t>GO:0062197</t>
  </si>
  <si>
    <t xml:space="preserve">response to oxidative stress </t>
  </si>
  <si>
    <t>GO:0006979</t>
  </si>
  <si>
    <t xml:space="preserve">response to reactive oxygen species </t>
  </si>
  <si>
    <t>GO:0000302</t>
  </si>
  <si>
    <t xml:space="preserve">complement activation, alternative pathway </t>
  </si>
  <si>
    <t>GO:0006957</t>
  </si>
  <si>
    <t xml:space="preserve">complement activation, classical pathway </t>
  </si>
  <si>
    <t xml:space="preserve">adaptive immune response </t>
  </si>
  <si>
    <t>GO:0002250</t>
  </si>
  <si>
    <t xml:space="preserve">adaptive immune response based on somatic recombination of immune receptors built from immunoglobulin superfamily domains </t>
  </si>
  <si>
    <t>GO:0002460</t>
  </si>
  <si>
    <t xml:space="preserve">B cell mediated immunity </t>
  </si>
  <si>
    <t>GO:0019724</t>
  </si>
  <si>
    <t xml:space="preserve">humoral immune response mediated by circulating immunoglobulin </t>
  </si>
  <si>
    <t>GO:0002455</t>
  </si>
  <si>
    <t xml:space="preserve">immunoglobulin mediated immune response </t>
  </si>
  <si>
    <t>GO:0016064</t>
  </si>
  <si>
    <t xml:space="preserve">lymphocyte mediated immunity </t>
  </si>
  <si>
    <t>GO:0002449</t>
  </si>
  <si>
    <t xml:space="preserve">positive regulation of immune system process </t>
  </si>
  <si>
    <t>GO:0002684</t>
  </si>
  <si>
    <t xml:space="preserve">protection from natural killer cell mediated cytotoxicity </t>
  </si>
  <si>
    <t>GO:0042270</t>
  </si>
  <si>
    <t xml:space="preserve">cell recognition </t>
  </si>
  <si>
    <t>GO:0008037</t>
  </si>
  <si>
    <t xml:space="preserve">copper ion transport </t>
  </si>
  <si>
    <t>GO:0006825</t>
  </si>
  <si>
    <t xml:space="preserve">folic acid transport </t>
  </si>
  <si>
    <t>GO:0015884</t>
  </si>
  <si>
    <t xml:space="preserve">cardiac muscle cell-cardiac muscle cell adhesion </t>
  </si>
  <si>
    <t>GO:0086042</t>
  </si>
  <si>
    <t xml:space="preserve">bundle of His cell to Purkinje myocyte communication </t>
  </si>
  <si>
    <t>GO:0086069</t>
  </si>
  <si>
    <t xml:space="preserve">bundle of His cell-Purkinje myocyte adhesion involved in cell communication </t>
  </si>
  <si>
    <t>GO:0086073</t>
  </si>
  <si>
    <t xml:space="preserve">cytoskeleton organization </t>
  </si>
  <si>
    <t>GO:0007010</t>
  </si>
  <si>
    <t xml:space="preserve">regulation of ventricular cardiac muscle cell action potential </t>
  </si>
  <si>
    <t>GO:0098911</t>
  </si>
  <si>
    <t xml:space="preserve">desmosome organization </t>
  </si>
  <si>
    <t>GO:0002934</t>
  </si>
  <si>
    <t xml:space="preserve">epithelial cell-cell adhesion </t>
  </si>
  <si>
    <t>GO:0090136</t>
  </si>
  <si>
    <t xml:space="preserve">hair cycle </t>
  </si>
  <si>
    <t>GO:0042633</t>
  </si>
  <si>
    <t xml:space="preserve">molting cycle </t>
  </si>
  <si>
    <t>GO:0042303</t>
  </si>
  <si>
    <t>Cluster-16</t>
  </si>
  <si>
    <t xml:space="preserve">regulation of biological quality </t>
  </si>
  <si>
    <t>GO:0065008</t>
  </si>
  <si>
    <t xml:space="preserve">activation of immune response </t>
  </si>
  <si>
    <t>GO:0002253</t>
  </si>
  <si>
    <t xml:space="preserve">leukocyte mediated immunity </t>
  </si>
  <si>
    <t>GO:0002443</t>
  </si>
  <si>
    <t xml:space="preserve">phagocytosis, engulfment </t>
  </si>
  <si>
    <t>GO:0006911</t>
  </si>
  <si>
    <t xml:space="preserve">membrane organization </t>
  </si>
  <si>
    <t>GO:0061024</t>
  </si>
  <si>
    <t xml:space="preserve">AMP metabolic process </t>
  </si>
  <si>
    <t>GO:0046033</t>
  </si>
  <si>
    <t>Cluster-01</t>
  </si>
  <si>
    <t>Cluster-02</t>
  </si>
  <si>
    <t>Cluster-03</t>
  </si>
  <si>
    <t>Cluster-04</t>
  </si>
  <si>
    <t>Cluster-05</t>
  </si>
  <si>
    <t>Cluster-06</t>
  </si>
  <si>
    <t>Cluster-07</t>
  </si>
  <si>
    <t>Cluster-08</t>
  </si>
  <si>
    <t>Cluster-09</t>
  </si>
  <si>
    <t>Arbitrary Number Rank</t>
  </si>
  <si>
    <t>Fold Enrichment</t>
  </si>
  <si>
    <t>Raw P-value</t>
  </si>
  <si>
    <t>over/under expected</t>
  </si>
  <si>
    <t xml:space="preserve">Wound Edge vs. Center </t>
  </si>
  <si>
    <t>Number of IDs in Homo sapiens reference</t>
  </si>
  <si>
    <t>Number of IDs in uploaded Kmeans cluster</t>
  </si>
  <si>
    <t>Expected number of IDs</t>
  </si>
  <si>
    <t xml:space="preserve">False Discovery Rate (FDR) </t>
  </si>
  <si>
    <t>Venous Stasis Ulcer</t>
  </si>
  <si>
    <t>Left Medial Ankle</t>
  </si>
  <si>
    <t>Left Anterior Shin</t>
  </si>
  <si>
    <t>Right Lateral Ankle</t>
  </si>
  <si>
    <t>Right Lateral Shin</t>
  </si>
  <si>
    <t>Right Posterior Lower leg</t>
  </si>
  <si>
    <t>Left Medial Shin</t>
  </si>
  <si>
    <t>Sacrum, coccyx</t>
  </si>
  <si>
    <t xml:space="preserve">Irregular; Round Oval </t>
  </si>
  <si>
    <t>Round Oval</t>
  </si>
  <si>
    <t>Irregular;</t>
  </si>
  <si>
    <t>Bowl; Boat</t>
  </si>
  <si>
    <t>yes</t>
  </si>
  <si>
    <t>no</t>
  </si>
  <si>
    <t xml:space="preserve">Yes </t>
  </si>
  <si>
    <t>Pseudomonas sp.; Enterococcus faecalis</t>
  </si>
  <si>
    <t>Pseudomonas sp.</t>
  </si>
  <si>
    <t xml:space="preserve">Polymicrobial or presumed polymicrobial </t>
  </si>
  <si>
    <t xml:space="preserve">NA </t>
  </si>
  <si>
    <t>Wound Cares</t>
  </si>
  <si>
    <r>
      <t xml:space="preserve">     </t>
    </r>
    <r>
      <rPr>
        <sz val="12"/>
        <color rgb="FF000000"/>
        <rFont val="Calibri"/>
        <family val="2"/>
        <scheme val="minor"/>
      </rPr>
      <t>Clinic Wound Cares</t>
    </r>
  </si>
  <si>
    <t>30-minute soak with 0.25% sodium hypochlorite followed by 15 minutes air drying.</t>
  </si>
  <si>
    <t xml:space="preserve">     Wound Dressings</t>
  </si>
  <si>
    <t>Nystatin cream to intact skin, silver sulfadiazine and gauze with nystatin paste to open wounds.  Multilayer compression wrap.</t>
  </si>
  <si>
    <t>0.9% Cadexomer Iodine gel and gauze. Multilayer compression wrap</t>
  </si>
  <si>
    <t xml:space="preserve">Active Leptospermum (Manuka) honey gel and gauze. </t>
  </si>
  <si>
    <t>Nystatin powder to intact skin, ¼-inch antimicrobial packing into both wound tunnels, antimicrobial gauze over the wound bed and absorbent foam padding over the posterior ankle.  Multilayer compression wrap.</t>
  </si>
  <si>
    <t>Silver sulfadiazine cream and gauze. Multilayer compression wrap.</t>
  </si>
  <si>
    <t>Nystatin powder to intact skin, silver coated antimicrobial dressings and gauze to the wound. Multilayer compression wrap.</t>
  </si>
  <si>
    <t>Washing with 4% CHG soap. Dry gauze and bandaging over wound bed.</t>
  </si>
  <si>
    <t xml:space="preserve">Wash with soap and water. Once the skin is dry, absorbent foam padding and gauze over wound bed. Compression wraps. </t>
  </si>
  <si>
    <t>0.25% sodium hypochlorite solution moistened gauze wet-to-dry dressing.  Wound is packed and bordered with absorbent foam pads.</t>
  </si>
  <si>
    <t>0.25% sodium hypochlorite solution moistened gauze wet-to-dry dressing for the first dressing change. Dry packing gauze for the second dressing change.</t>
  </si>
  <si>
    <t xml:space="preserve">     Frequency of Dressing changes</t>
  </si>
  <si>
    <t xml:space="preserve">Twice weekly. </t>
  </si>
  <si>
    <t>Every other day</t>
  </si>
  <si>
    <t>Daily</t>
  </si>
  <si>
    <t>Twice weekly.</t>
  </si>
  <si>
    <t>Thrice weekly</t>
  </si>
  <si>
    <t>Twice Daily</t>
  </si>
  <si>
    <t>Wound Measurements at Time of Sample Collection</t>
  </si>
  <si>
    <t>Wound Measurements at Previous Visit</t>
  </si>
  <si>
    <t>Bates-Jensen Wound Assessment</t>
  </si>
  <si>
    <t>Length x width 16.1 - 36 sq cm</t>
  </si>
  <si>
    <t>Length x width 36.1 - 80 sq cm</t>
  </si>
  <si>
    <t xml:space="preserve">Length x width 4 - 16 sq cm </t>
  </si>
  <si>
    <t>Length x width &lt; 4 sq cm</t>
  </si>
  <si>
    <t>Length x Width &gt; 80 sq cm</t>
  </si>
  <si>
    <t xml:space="preserve">Full thickness skin loss involving damage or necrosis of subcutaneous tissue; may extend down but not through underlying fascia; and/or mixed partial and full thickness; &amp; or tissue layers obscured by granulation tissue </t>
  </si>
  <si>
    <t xml:space="preserve">Partial thickness skin loss involving epidermis and or dermis </t>
  </si>
  <si>
    <t xml:space="preserve">Obscured by Necrosis </t>
  </si>
  <si>
    <t>Full thickness skin loss with extensive destruction, tissue necrosis or damage to muscle, bone or supporting structures</t>
  </si>
  <si>
    <t xml:space="preserve">well-defined; not attached to base; rolled under; thickened </t>
  </si>
  <si>
    <t>well-defined; not attached to wound base</t>
  </si>
  <si>
    <t xml:space="preserve">Distinct; outline clearly visible; attached; even with wound base </t>
  </si>
  <si>
    <t xml:space="preserve">none present </t>
  </si>
  <si>
    <t xml:space="preserve">Undermining &gt; 4 cm or tunneling in any area </t>
  </si>
  <si>
    <t>Undermining 2-4 cm involving &lt; 50% wound margins</t>
  </si>
  <si>
    <t xml:space="preserve">Loosely adherent yellow slough </t>
  </si>
  <si>
    <t xml:space="preserve">white/ grey non-viable tissue and/or non-adherent yellow slough </t>
  </si>
  <si>
    <t>Adherent; soft black eschar</t>
  </si>
  <si>
    <t xml:space="preserve">none visible </t>
  </si>
  <si>
    <t xml:space="preserve">&lt;  25% of wound bed covered </t>
  </si>
  <si>
    <t>25% - 50% of wound covered</t>
  </si>
  <si>
    <t xml:space="preserve">75% to 100% of wound covered </t>
  </si>
  <si>
    <t>Serosanguineous; thin watery pale red/ pink</t>
  </si>
  <si>
    <t>Bloody</t>
  </si>
  <si>
    <t>Purulent: think or thick; opaque tan/ yellow; with or without odor</t>
  </si>
  <si>
    <t>Serus; thin; watery; clear</t>
  </si>
  <si>
    <t xml:space="preserve">Moderate </t>
  </si>
  <si>
    <t>Small</t>
  </si>
  <si>
    <t>Large</t>
  </si>
  <si>
    <t xml:space="preserve">white or grey pallor or hypopigmented </t>
  </si>
  <si>
    <t>Pink or normal for ethnic group</t>
  </si>
  <si>
    <t xml:space="preserve">Dark red or purple and/ or non-blanchable </t>
  </si>
  <si>
    <t xml:space="preserve">non-pitting edema extends &lt; 4 cm around wound </t>
  </si>
  <si>
    <t xml:space="preserve">No swelling or edema </t>
  </si>
  <si>
    <t xml:space="preserve">Non-pitting edema extends &gt; 4 cm around wound </t>
  </si>
  <si>
    <t xml:space="preserve">Pitting edema extends &lt; 4 cm around the wound </t>
  </si>
  <si>
    <t xml:space="preserve">Crepitus and/or pitting edema extends &gt; 4 cm around the wound </t>
  </si>
  <si>
    <t>Induration 2-4 cm extending &gt;50% around wound</t>
  </si>
  <si>
    <t xml:space="preserve">None present </t>
  </si>
  <si>
    <t xml:space="preserve">Induration, &lt; 2 cm around wound </t>
  </si>
  <si>
    <t xml:space="preserve">induration 2-4 cm extending &lt; 50% around wound </t>
  </si>
  <si>
    <t xml:space="preserve">pink and/or dull; dusky red and/or fills &lt; 25% of wound </t>
  </si>
  <si>
    <t xml:space="preserve">Bright; Beefy red 75% to 100% of wound filled and/or tissue overgrowth </t>
  </si>
  <si>
    <t>Bright; Beefy red; &lt; 75% and &gt; 25% wound filled</t>
  </si>
  <si>
    <t xml:space="preserve">Skin intact or partial thickness wound </t>
  </si>
  <si>
    <t xml:space="preserve">&lt; 25% of wound covered </t>
  </si>
  <si>
    <t xml:space="preserve">25% to 50% of wound covered </t>
  </si>
  <si>
    <t>Age (yr)</t>
  </si>
  <si>
    <t>Biologic Sex</t>
  </si>
  <si>
    <t>M</t>
  </si>
  <si>
    <t>Race</t>
  </si>
  <si>
    <t>White</t>
  </si>
  <si>
    <t>Black, African American</t>
  </si>
  <si>
    <t xml:space="preserve">Wound Characteristics </t>
  </si>
  <si>
    <t xml:space="preserve">     Wound Age (yr)</t>
  </si>
  <si>
    <t xml:space="preserve">     Wound Etiology</t>
  </si>
  <si>
    <t xml:space="preserve">     Wound Location</t>
  </si>
  <si>
    <t xml:space="preserve">     Shape</t>
  </si>
  <si>
    <t>Wound Status 3 months Following Sample Collection</t>
  </si>
  <si>
    <t>Patient Comorbidities</t>
  </si>
  <si>
    <t xml:space="preserve">     Diabetes </t>
  </si>
  <si>
    <t>Type II Diabetes</t>
  </si>
  <si>
    <t xml:space="preserve">Pre-diabetes </t>
  </si>
  <si>
    <t xml:space="preserve">     BMI</t>
  </si>
  <si>
    <t xml:space="preserve">    Pertinent Comorbidities</t>
  </si>
  <si>
    <t xml:space="preserve">Atrial fibrillation, Hypertension, Thrombocytopenia, Anemia, Hyperlipidemia, Type II diabetes (w/ diabetic polyneuropathy), Obesity, Interstitial lung disease, Long-term anticoagulation medication use. </t>
  </si>
  <si>
    <t>Coronary artery disease, Peripheral Vascular disease, Varicose veins of lower extremities, Obesity, Obstructive sleep apnea, Osteoarthritis (knee and hip).</t>
  </si>
  <si>
    <t>Hypertension, Hyperlipidemia, Type II diabetes, Lumbar spinal stenosis, Rheumatoid arthritis.</t>
  </si>
  <si>
    <t>Atrial Fibrillation, Right heart failure, Hypertension, Hyperlipidemia, Obesity, Gout, Osteopenia, Lower extremity edema</t>
  </si>
  <si>
    <t>Hypertension, Obesity.</t>
  </si>
  <si>
    <t>Obesity, Lower extremity lymphedema.</t>
  </si>
  <si>
    <t>Coronary artery disease, Hypertension, Hyperlipidemia, Obesity Asthma, Osteoarthritis (knee), Osteopenia</t>
  </si>
  <si>
    <t>Hypertension, Lower extremity arterial Insufficiency, Anemia, Type II diabetes, Obesity, Chronic Obstructive Pulmonary Disease, Kidney disease (Focal Segmental Glomerulosclerosis) Osteoarthritis, Lower extremity edema</t>
  </si>
  <si>
    <t>Obesity, Spinal cord injury, Paraplegia</t>
  </si>
  <si>
    <t>Hyperlipidemia, Type II diabetes, Obesity, Malnutrition, Zinc deficiency, Chronic Obstructive Pulmonary Disease, Obstructive sleep apnea, Spinal cord injury, Paraplegia</t>
  </si>
  <si>
    <t xml:space="preserve">    Pertinent Medical History</t>
  </si>
  <si>
    <t>Multiple venous stasis ulcers, recurrent cellulitis, MRSA infection</t>
  </si>
  <si>
    <t>Multiple venous stasis ulcers</t>
  </si>
  <si>
    <t>Fall</t>
  </si>
  <si>
    <t>Motor vehicle collision (2021)</t>
  </si>
  <si>
    <t>Multiple venous stasis ulcers, Recurrent cellulitis of lower extremity.</t>
  </si>
  <si>
    <t>Myocardial Infarction</t>
  </si>
  <si>
    <t>Motor vehicle collision (1990), multiple pressure ulcers</t>
  </si>
  <si>
    <t>Motor vehicle collision (2020)</t>
  </si>
  <si>
    <t xml:space="preserve">     Smoking History</t>
  </si>
  <si>
    <t>Never</t>
  </si>
  <si>
    <t xml:space="preserve">Former Smoker </t>
  </si>
  <si>
    <t>Former Smoker</t>
  </si>
  <si>
    <t xml:space="preserve">     Alcohol Use </t>
  </si>
  <si>
    <t>Rarely Drinks</t>
  </si>
  <si>
    <t>Regularly Drinks</t>
  </si>
  <si>
    <t>None</t>
  </si>
  <si>
    <t xml:space="preserve">Former Alcohol Dependence </t>
  </si>
  <si>
    <t xml:space="preserve">    Previously Debrided</t>
  </si>
  <si>
    <t>Wound Infection History</t>
  </si>
  <si>
    <t xml:space="preserve">     Currently Infected</t>
  </si>
  <si>
    <t xml:space="preserve">     Previous Infections</t>
  </si>
  <si>
    <t xml:space="preserve">     Infectious Agent</t>
  </si>
  <si>
    <t xml:space="preserve">     Length (cm)</t>
  </si>
  <si>
    <t xml:space="preserve">     Width (cm)</t>
  </si>
  <si>
    <t xml:space="preserve">     Depth (cm)</t>
  </si>
  <si>
    <t xml:space="preserve">     Surface Area (cm2)</t>
  </si>
  <si>
    <t xml:space="preserve">     Volume (cm3)</t>
  </si>
  <si>
    <t xml:space="preserve">     Time Between Wound Size measurements (wk)</t>
  </si>
  <si>
    <t xml:space="preserve">     Change in Wound Surface Area (cm2 / week) </t>
  </si>
  <si>
    <t xml:space="preserve">     Change in Wound Volume (cm3 / week) </t>
  </si>
  <si>
    <t xml:space="preserve">     Total Wound Assessment Score</t>
  </si>
  <si>
    <t xml:space="preserve">     Wound Size </t>
  </si>
  <si>
    <t xml:space="preserve">     Depth</t>
  </si>
  <si>
    <t xml:space="preserve">     Edges</t>
  </si>
  <si>
    <t xml:space="preserve">     Undermining</t>
  </si>
  <si>
    <t xml:space="preserve">     Necrotic Tissue Type</t>
  </si>
  <si>
    <t xml:space="preserve">     Necrotic Tissue Amount</t>
  </si>
  <si>
    <t xml:space="preserve">     Exudate Type</t>
  </si>
  <si>
    <t xml:space="preserve">     Exudate Amount </t>
  </si>
  <si>
    <t xml:space="preserve">     Skin Color Surrounding Wound </t>
  </si>
  <si>
    <t xml:space="preserve">     Edema</t>
  </si>
  <si>
    <t xml:space="preserve">     Induration</t>
  </si>
  <si>
    <t xml:space="preserve">     Granulation</t>
  </si>
  <si>
    <t xml:space="preserve">      Epithelialization</t>
  </si>
  <si>
    <t xml:space="preserve">Supplemental Table 1: Detailed subject and wound characteristics for the ten subjects enrolled from the UW-Health Wound Care Clinic. This table serves as a compliment to table 1 and 2. </t>
  </si>
  <si>
    <r>
      <rPr>
        <b/>
        <sz val="12"/>
        <color theme="1"/>
        <rFont val="Calibri"/>
        <family val="2"/>
        <scheme val="minor"/>
      </rPr>
      <t xml:space="preserve">Supplemental Table 2: Proteomic composition of wound slough. </t>
    </r>
    <r>
      <rPr>
        <sz val="12"/>
        <color theme="1"/>
        <rFont val="Calibri"/>
        <family val="2"/>
        <scheme val="minor"/>
      </rPr>
      <t xml:space="preserve">Normalized and means centered protein peptide abundance within each subject’s wound slough. To simplify the proteomics dataset for integrative PLS-DA analysis proteins were grouped into 23 clusters via the gap-stat method. The Kmeans cluster in which the protein falls is also indicated.  </t>
    </r>
  </si>
  <si>
    <t xml:space="preserve">Supplemental Table 3: Data-frame of the GO terms that are significantly enriched in chronic wound slough.  </t>
  </si>
  <si>
    <t>Highgher in</t>
  </si>
  <si>
    <t>gene</t>
  </si>
  <si>
    <t>ProteinCluster</t>
  </si>
  <si>
    <t>logFC</t>
  </si>
  <si>
    <t>AveExpr</t>
  </si>
  <si>
    <t>t</t>
  </si>
  <si>
    <t>P.Value</t>
  </si>
  <si>
    <t>adj.P.Val</t>
  </si>
  <si>
    <t>B</t>
  </si>
  <si>
    <t>count</t>
  </si>
  <si>
    <t>sca.t</t>
  </si>
  <si>
    <t>sca.P.Value</t>
  </si>
  <si>
    <t>sca.adj.pval</t>
  </si>
  <si>
    <t>Healed (vs. Worse)</t>
  </si>
  <si>
    <t>Worse (vs. Healed)</t>
  </si>
  <si>
    <t>Healed (vs. Ongoing)</t>
  </si>
  <si>
    <t>C9JIZ7</t>
  </si>
  <si>
    <t>R4GN50</t>
  </si>
  <si>
    <t>A0A0B4J232</t>
  </si>
  <si>
    <t>A0A3B3IS67</t>
  </si>
  <si>
    <t>Q04761</t>
  </si>
  <si>
    <t>Ongoing (vs. Healed)</t>
  </si>
  <si>
    <t>A0A2R8YD91</t>
  </si>
  <si>
    <t>Q92889</t>
  </si>
  <si>
    <t>P02459</t>
  </si>
  <si>
    <t>Q9UBE1</t>
  </si>
  <si>
    <t>Q9UBB5</t>
  </si>
  <si>
    <t>Worse (vs. Ongoing)</t>
  </si>
  <si>
    <t>Young wounds (vs. Old)</t>
  </si>
  <si>
    <t>Old wounds (vs. Young)</t>
  </si>
  <si>
    <t xml:space="preserve">Supplemental Table 5: Bacterial bioburden and Identification of Cultured bacteria from the wound surface. </t>
  </si>
  <si>
    <t>p-value</t>
  </si>
  <si>
    <t>BH corrected p-value</t>
  </si>
  <si>
    <r>
      <t>Supplemental Table 6: Wound microbial community composition associates with the wound’s etiology and location on the body.</t>
    </r>
    <r>
      <rPr>
        <sz val="12"/>
        <color theme="1"/>
        <rFont val="Calibri"/>
        <family val="2"/>
        <scheme val="minor"/>
      </rPr>
      <t xml:space="preserve"> Similarity of slough microbial compositions were evaluated with the Bray-Curtis dissimilarity metric. Associations between wound features and microbiome composition were assessed with  univariate permutational multivariate analysis of variance (PERMANOVA). Each PERMANOVA was run considering the marginal effects of terms with 9999 permutations using the Adonis 2 r package. Benjamini-Hochberg procedure was used to correct p-values for multiple hypothesis testing.   * Indicates p-value less than 0.05. ** Indicates p-value less than 0.01. </t>
    </r>
  </si>
  <si>
    <r>
      <rPr>
        <b/>
        <sz val="12"/>
        <color theme="1"/>
        <rFont val="Calibri"/>
        <family val="2"/>
        <scheme val="minor"/>
      </rPr>
      <t xml:space="preserve">Supplemental Table 7: relative abundance for key microbial ASV’s in wound slough. </t>
    </r>
    <r>
      <rPr>
        <sz val="12"/>
        <color theme="1"/>
        <rFont val="Calibri"/>
        <family val="2"/>
        <scheme val="minor"/>
      </rPr>
      <t xml:space="preserve">Since there was no significant difference in the microbial community composition at the wound edge or center (PERMANOVA p-value &gt; 0.9, Table S6), samples were combined to create a summative wound slough microbiome for each subject. Relative abundance of each ASV in the wound center and wound edge were averaged. This table displays the 14 microbial ASVs with greater than 1% relative abundance in at least two summative subject slough microbiome samples, which were included in the integrative PLS-SA analysis.  Although not included in the PLS-DA analysis, the relative abundance of all other taxa, which were either only present in samples from that subject, or present at &lt; 1% is also indicated to highlight the proportion of taxa within a subject that were of low abundance or unique to that subject. </t>
    </r>
  </si>
  <si>
    <t>Staphylococcus ASV 1</t>
  </si>
  <si>
    <r>
      <rPr>
        <b/>
        <sz val="12"/>
        <color theme="1"/>
        <rFont val="Calibri"/>
        <family val="2"/>
        <scheme val="minor"/>
      </rPr>
      <t>Supplemental Table 4: Proteins with significantly greater expression subjects grouped by outcome or wound age</t>
    </r>
    <r>
      <rPr>
        <sz val="12"/>
        <color theme="1"/>
        <rFont val="Calibri"/>
        <family val="2"/>
        <scheme val="minor"/>
      </rPr>
      <t xml:space="preserve">. Subjects were grouped by the wound’s outcome (healed, ongoing, deteriorated), or wound age (young [wounds present &lt; 1 year], or old [wounds present &gt; 1 year]) and groups were assessed for differential protein expression via DEqMS. Only proteins with significantly greater expression (log2 Fold change &gt; 1 and log10 Limma P-value &lt; 10-2) are displayed. Benjamini–Hochberg method adjusted p-values are displayed in the adj.P.val column. Details on the protein description and associated GO terms, WikiPathways, Reactome Pathways, and KEGG pathways are included. Volcano plots indicating the proteins with significantly greater expression in each of the associated group comparisons are in figure 2 B-D and supplemental figure 5. 
</t>
    </r>
  </si>
  <si>
    <r>
      <rPr>
        <b/>
        <sz val="12"/>
        <color theme="1"/>
        <rFont val="Calibri"/>
        <family val="2"/>
        <scheme val="minor"/>
      </rPr>
      <t>Supplemental Table 8: Most enriched GO biologic processes for each of the 23 k-means protein clusters.</t>
    </r>
    <r>
      <rPr>
        <sz val="12"/>
        <color theme="1"/>
        <rFont val="Calibri"/>
        <family val="2"/>
        <scheme val="minor"/>
      </rPr>
      <t xml:space="preserve"> To determine the key biologic processes associated with each protein k-means cluster, proteins within each cluster were submitted as unranked lists to the GO Enrichment analysis tool for evaluation with the PANTHER Overrepresentation test. This table depicts the 25 most significantly enriched GO biologic processes for each protein cluster and includes the associated go terms, the broader classification, number of protein IDs in Homo sapiens reference database, number of IDs in uploaded K-means cluster, the expected number of IDs, fold enrichment, Fisher’s exact p-value, and  Benjamini-Hochberg procedure false discovery rate (FDR) if it was able to be calculated. To determine the most enriched biologic processes, terms by the smallest to largest FDR, followed by smallest to largest p-value if FDR was unable to be calculated. A rank of 1 indicates that it was the most enriched biologic process in the protein cluster. Supplemental table 2 includes details on the proteins within each cluster.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Calibri"/>
      <family val="2"/>
      <scheme val="minor"/>
    </font>
    <font>
      <sz val="8"/>
      <name val="Calibri"/>
      <family val="2"/>
      <scheme val="minor"/>
    </font>
    <font>
      <sz val="12"/>
      <color rgb="FF000000"/>
      <name val="Calibri"/>
      <family val="2"/>
      <scheme val="minor"/>
    </font>
    <font>
      <sz val="14"/>
      <color rgb="FF000000"/>
      <name val="Calibri"/>
      <family val="2"/>
      <scheme val="minor"/>
    </font>
    <font>
      <b/>
      <sz val="14"/>
      <color rgb="FF000000"/>
      <name val="Calibri"/>
      <family val="2"/>
      <scheme val="minor"/>
    </font>
    <font>
      <b/>
      <sz val="12"/>
      <color rgb="FF000000"/>
      <name val="Calibri"/>
      <family val="2"/>
      <scheme val="minor"/>
    </font>
    <font>
      <b/>
      <sz val="14"/>
      <color theme="1"/>
      <name val="Calibri"/>
      <family val="2"/>
      <scheme val="minor"/>
    </font>
  </fonts>
  <fills count="7">
    <fill>
      <patternFill patternType="none"/>
    </fill>
    <fill>
      <patternFill patternType="gray125"/>
    </fill>
    <fill>
      <patternFill patternType="solid">
        <fgColor rgb="FFE2EFDA"/>
        <bgColor rgb="FF000000"/>
      </patternFill>
    </fill>
    <fill>
      <patternFill patternType="solid">
        <fgColor rgb="FFF8CBAD"/>
        <bgColor rgb="FF000000"/>
      </patternFill>
    </fill>
    <fill>
      <patternFill patternType="solid">
        <fgColor rgb="FFFFE699"/>
        <bgColor rgb="FF000000"/>
      </patternFill>
    </fill>
    <fill>
      <patternFill patternType="solid">
        <fgColor rgb="FFD9E1F2"/>
        <bgColor rgb="FF000000"/>
      </patternFill>
    </fill>
    <fill>
      <patternFill patternType="solid">
        <fgColor rgb="FFDBDBDB"/>
        <bgColor rgb="FF000000"/>
      </patternFill>
    </fill>
  </fills>
  <borders count="8">
    <border>
      <left/>
      <right/>
      <top/>
      <bottom/>
      <diagonal/>
    </border>
    <border>
      <left/>
      <right style="thin">
        <color indexed="64"/>
      </right>
      <top/>
      <bottom style="thin">
        <color indexed="64"/>
      </bottom>
      <diagonal/>
    </border>
    <border>
      <left/>
      <right/>
      <top/>
      <bottom style="thin">
        <color indexed="64"/>
      </bottom>
      <diagonal/>
    </border>
    <border>
      <left/>
      <right style="thin">
        <color indexed="64"/>
      </right>
      <top/>
      <bottom/>
      <diagonal/>
    </border>
    <border>
      <left/>
      <right style="thin">
        <color indexed="64"/>
      </right>
      <top style="thin">
        <color indexed="64"/>
      </top>
      <bottom/>
      <diagonal/>
    </border>
    <border>
      <left/>
      <right/>
      <top style="thin">
        <color rgb="FF8EA9DB"/>
      </top>
      <bottom style="thin">
        <color rgb="FF8EA9DB"/>
      </bottom>
      <diagonal/>
    </border>
    <border>
      <left/>
      <right/>
      <top/>
      <bottom style="thin">
        <color rgb="FF8EA9DB"/>
      </bottom>
      <diagonal/>
    </border>
    <border>
      <left/>
      <right/>
      <top style="thin">
        <color rgb="FF8EA9DB"/>
      </top>
      <bottom/>
      <diagonal/>
    </border>
  </borders>
  <cellStyleXfs count="1">
    <xf numFmtId="0" fontId="0" fillId="0" borderId="0"/>
  </cellStyleXfs>
  <cellXfs count="78">
    <xf numFmtId="0" fontId="0" fillId="0" borderId="0" xfId="0"/>
    <xf numFmtId="11" fontId="0" fillId="0" borderId="0" xfId="0" applyNumberFormat="1"/>
    <xf numFmtId="0" fontId="1" fillId="0" borderId="0" xfId="0" applyFont="1"/>
    <xf numFmtId="0" fontId="1" fillId="0" borderId="0" xfId="0" applyFont="1" applyAlignment="1">
      <alignment wrapText="1"/>
    </xf>
    <xf numFmtId="0" fontId="1" fillId="0" borderId="0" xfId="0" applyFont="1" applyAlignment="1">
      <alignment vertical="center"/>
    </xf>
    <xf numFmtId="11" fontId="0" fillId="0" borderId="0" xfId="0" applyNumberFormat="1" applyAlignment="1">
      <alignment vertical="center"/>
    </xf>
    <xf numFmtId="0" fontId="0" fillId="0" borderId="0" xfId="0" applyAlignment="1">
      <alignment vertical="center" wrapText="1"/>
    </xf>
    <xf numFmtId="0" fontId="3" fillId="0" borderId="0" xfId="0" applyFont="1"/>
    <xf numFmtId="11" fontId="3" fillId="0" borderId="0" xfId="0" applyNumberFormat="1" applyFont="1"/>
    <xf numFmtId="0" fontId="4" fillId="0" borderId="1" xfId="0" applyFont="1" applyBorder="1" applyAlignment="1">
      <alignment vertical="center"/>
    </xf>
    <xf numFmtId="0" fontId="5" fillId="0" borderId="2" xfId="0" applyFont="1" applyBorder="1" applyAlignment="1">
      <alignment horizontal="center" vertical="center"/>
    </xf>
    <xf numFmtId="0" fontId="3" fillId="0" borderId="3" xfId="0" applyFont="1" applyBorder="1" applyAlignment="1">
      <alignment vertical="center"/>
    </xf>
    <xf numFmtId="0" fontId="3" fillId="0" borderId="0" xfId="0" applyFont="1" applyAlignment="1">
      <alignment horizontal="center" vertical="center"/>
    </xf>
    <xf numFmtId="0" fontId="3" fillId="0" borderId="3" xfId="0" applyFont="1" applyBorder="1" applyAlignment="1">
      <alignment vertical="center" wrapText="1"/>
    </xf>
    <xf numFmtId="0" fontId="3" fillId="0" borderId="0" xfId="0" applyFont="1" applyAlignment="1">
      <alignment horizontal="center" vertical="center" wrapText="1"/>
    </xf>
    <xf numFmtId="0" fontId="0" fillId="0" borderId="3" xfId="0" applyBorder="1" applyAlignment="1">
      <alignment wrapText="1"/>
    </xf>
    <xf numFmtId="0" fontId="0" fillId="0" borderId="0" xfId="0" applyAlignment="1">
      <alignment wrapText="1"/>
    </xf>
    <xf numFmtId="0" fontId="0" fillId="0" borderId="3" xfId="0" applyBorder="1"/>
    <xf numFmtId="0" fontId="0" fillId="0" borderId="1" xfId="0" applyBorder="1"/>
    <xf numFmtId="0" fontId="0" fillId="0" borderId="2" xfId="0" applyBorder="1" applyAlignment="1">
      <alignment wrapText="1"/>
    </xf>
    <xf numFmtId="0" fontId="6" fillId="0" borderId="4" xfId="0" applyFont="1" applyBorder="1" applyAlignment="1">
      <alignment vertical="center" wrapText="1"/>
    </xf>
    <xf numFmtId="0" fontId="6" fillId="0" borderId="3" xfId="0" applyFont="1" applyBorder="1" applyAlignment="1">
      <alignment vertical="center" wrapText="1"/>
    </xf>
    <xf numFmtId="0" fontId="3" fillId="0" borderId="0" xfId="0" applyFont="1" applyAlignment="1">
      <alignment horizontal="left" vertical="center" wrapText="1"/>
    </xf>
    <xf numFmtId="0" fontId="0" fillId="0" borderId="0" xfId="0" applyAlignment="1">
      <alignment vertical="center"/>
    </xf>
    <xf numFmtId="0" fontId="0" fillId="0" borderId="0" xfId="0" applyAlignment="1">
      <alignment horizontal="left" vertical="center" wrapText="1"/>
    </xf>
    <xf numFmtId="0" fontId="3" fillId="0" borderId="1" xfId="0" applyFont="1" applyBorder="1" applyAlignment="1">
      <alignment vertical="center" wrapText="1"/>
    </xf>
    <xf numFmtId="0" fontId="3" fillId="0" borderId="2" xfId="0" applyFont="1" applyBorder="1" applyAlignment="1">
      <alignment horizontal="left" vertical="center" wrapText="1"/>
    </xf>
    <xf numFmtId="0" fontId="3" fillId="0" borderId="2" xfId="0" applyFont="1" applyBorder="1" applyAlignment="1">
      <alignment horizontal="center" vertical="center" wrapText="1"/>
    </xf>
    <xf numFmtId="0" fontId="1" fillId="0" borderId="3" xfId="0" applyFont="1" applyBorder="1"/>
    <xf numFmtId="0" fontId="0" fillId="0" borderId="2" xfId="0" applyBorder="1"/>
    <xf numFmtId="2" fontId="0" fillId="0" borderId="0" xfId="0" applyNumberFormat="1"/>
    <xf numFmtId="0" fontId="0" fillId="0" borderId="1" xfId="0" applyBorder="1" applyAlignment="1">
      <alignment wrapText="1"/>
    </xf>
    <xf numFmtId="2" fontId="0" fillId="0" borderId="2" xfId="0" applyNumberFormat="1" applyBorder="1"/>
    <xf numFmtId="0" fontId="7" fillId="0" borderId="3" xfId="0" applyFont="1" applyBorder="1"/>
    <xf numFmtId="0" fontId="6" fillId="0" borderId="3" xfId="0" applyFont="1" applyBorder="1" applyAlignment="1">
      <alignment vertical="center"/>
    </xf>
    <xf numFmtId="0" fontId="6" fillId="0" borderId="1" xfId="0" applyFont="1" applyBorder="1" applyAlignment="1">
      <alignment vertical="center"/>
    </xf>
    <xf numFmtId="0" fontId="3" fillId="0" borderId="2" xfId="0" applyFont="1" applyBorder="1" applyAlignment="1">
      <alignment horizontal="center" vertical="center"/>
    </xf>
    <xf numFmtId="0" fontId="6" fillId="0" borderId="1" xfId="0" applyFont="1" applyBorder="1" applyAlignment="1">
      <alignment vertical="center" wrapText="1"/>
    </xf>
    <xf numFmtId="0" fontId="3" fillId="0" borderId="0" xfId="0" applyFont="1" applyAlignment="1">
      <alignment vertical="center" wrapText="1"/>
    </xf>
    <xf numFmtId="0" fontId="3" fillId="0" borderId="1" xfId="0" applyFont="1" applyBorder="1" applyAlignment="1">
      <alignment vertical="center"/>
    </xf>
    <xf numFmtId="0" fontId="3" fillId="0" borderId="2" xfId="0" applyFont="1" applyBorder="1" applyAlignment="1">
      <alignment vertical="center" wrapText="1"/>
    </xf>
    <xf numFmtId="0" fontId="0" fillId="0" borderId="2" xfId="0" applyBorder="1" applyAlignment="1">
      <alignment horizontal="center" wrapText="1"/>
    </xf>
    <xf numFmtId="0" fontId="3" fillId="2" borderId="6" xfId="0" applyFont="1" applyFill="1" applyBorder="1"/>
    <xf numFmtId="0" fontId="6" fillId="2" borderId="6" xfId="0" applyFont="1" applyFill="1" applyBorder="1"/>
    <xf numFmtId="11" fontId="3" fillId="2" borderId="6" xfId="0" applyNumberFormat="1" applyFont="1" applyFill="1" applyBorder="1"/>
    <xf numFmtId="0" fontId="3" fillId="3" borderId="6" xfId="0" applyFont="1" applyFill="1" applyBorder="1"/>
    <xf numFmtId="0" fontId="6" fillId="3" borderId="6" xfId="0" applyFont="1" applyFill="1" applyBorder="1"/>
    <xf numFmtId="11" fontId="3" fillId="3" borderId="6" xfId="0" applyNumberFormat="1" applyFont="1" applyFill="1" applyBorder="1"/>
    <xf numFmtId="0" fontId="3" fillId="3" borderId="0" xfId="0" applyFont="1" applyFill="1"/>
    <xf numFmtId="0" fontId="6" fillId="3" borderId="0" xfId="0" applyFont="1" applyFill="1"/>
    <xf numFmtId="11" fontId="3" fillId="3" borderId="0" xfId="0" applyNumberFormat="1" applyFont="1" applyFill="1"/>
    <xf numFmtId="0" fontId="3" fillId="2" borderId="5" xfId="0" applyFont="1" applyFill="1" applyBorder="1"/>
    <xf numFmtId="0" fontId="6" fillId="2" borderId="5" xfId="0" applyFont="1" applyFill="1" applyBorder="1"/>
    <xf numFmtId="0" fontId="3" fillId="4" borderId="6" xfId="0" applyFont="1" applyFill="1" applyBorder="1"/>
    <xf numFmtId="0" fontId="6" fillId="4" borderId="6" xfId="0" applyFont="1" applyFill="1" applyBorder="1"/>
    <xf numFmtId="0" fontId="3" fillId="4" borderId="0" xfId="0" applyFont="1" applyFill="1"/>
    <xf numFmtId="0" fontId="6" fillId="4" borderId="0" xfId="0" applyFont="1" applyFill="1"/>
    <xf numFmtId="0" fontId="3" fillId="3" borderId="5" xfId="0" applyFont="1" applyFill="1" applyBorder="1"/>
    <xf numFmtId="0" fontId="6" fillId="3" borderId="5" xfId="0" applyFont="1" applyFill="1" applyBorder="1"/>
    <xf numFmtId="0" fontId="3" fillId="5" borderId="5" xfId="0" applyFont="1" applyFill="1" applyBorder="1"/>
    <xf numFmtId="0" fontId="6" fillId="5" borderId="5" xfId="0" applyFont="1" applyFill="1" applyBorder="1"/>
    <xf numFmtId="0" fontId="3" fillId="5" borderId="6" xfId="0" applyFont="1" applyFill="1" applyBorder="1"/>
    <xf numFmtId="0" fontId="6" fillId="5" borderId="6" xfId="0" applyFont="1" applyFill="1" applyBorder="1"/>
    <xf numFmtId="11" fontId="3" fillId="5" borderId="6" xfId="0" applyNumberFormat="1" applyFont="1" applyFill="1" applyBorder="1"/>
    <xf numFmtId="0" fontId="3" fillId="6" borderId="6" xfId="0" applyFont="1" applyFill="1" applyBorder="1"/>
    <xf numFmtId="0" fontId="6" fillId="6" borderId="6" xfId="0" applyFont="1" applyFill="1" applyBorder="1"/>
    <xf numFmtId="0" fontId="3" fillId="6" borderId="5" xfId="0" applyFont="1" applyFill="1" applyBorder="1"/>
    <xf numFmtId="0" fontId="3" fillId="2" borderId="0" xfId="0" applyFont="1" applyFill="1"/>
    <xf numFmtId="0" fontId="3" fillId="4" borderId="5" xfId="0" applyFont="1" applyFill="1" applyBorder="1"/>
    <xf numFmtId="0" fontId="3" fillId="4" borderId="7" xfId="0" applyFont="1" applyFill="1" applyBorder="1"/>
    <xf numFmtId="0" fontId="3" fillId="3" borderId="7" xfId="0" applyFont="1" applyFill="1" applyBorder="1"/>
    <xf numFmtId="0" fontId="6" fillId="0" borderId="0" xfId="0" applyFont="1"/>
    <xf numFmtId="0" fontId="6" fillId="0" borderId="6" xfId="0" applyFont="1" applyBorder="1"/>
    <xf numFmtId="0" fontId="3" fillId="6" borderId="7" xfId="0" applyFont="1" applyFill="1" applyBorder="1"/>
    <xf numFmtId="0" fontId="6" fillId="6" borderId="7" xfId="0" applyFont="1" applyFill="1" applyBorder="1"/>
    <xf numFmtId="0" fontId="0" fillId="0" borderId="0" xfId="0" applyAlignment="1">
      <alignment horizontal="left" vertical="top" wrapText="1"/>
    </xf>
    <xf numFmtId="0" fontId="0" fillId="0" borderId="0" xfId="0" applyAlignment="1">
      <alignment horizontal="left" vertical="center" wrapText="1"/>
    </xf>
    <xf numFmtId="0" fontId="1" fillId="0" borderId="0" xfId="0" applyFont="1" applyAlignment="1">
      <alignment horizontal="left" vertical="top" wrapText="1"/>
    </xf>
  </cellXfs>
  <cellStyles count="1">
    <cellStyle name="Normal" xfId="0" builtinId="0"/>
  </cellStyles>
  <dxfs count="39">
    <dxf>
      <fill>
        <patternFill>
          <bgColor rgb="FFFFFF00"/>
        </patternFill>
      </fill>
      <border>
        <left style="thin">
          <color theme="1"/>
        </left>
        <right style="thin">
          <color theme="1"/>
        </right>
        <top style="thin">
          <color theme="1"/>
        </top>
        <bottom style="thin">
          <color theme="1"/>
        </bottom>
        <vertical/>
        <horizontal/>
      </border>
    </dxf>
    <dxf>
      <font>
        <b val="0"/>
        <i val="0"/>
        <strike val="0"/>
        <condense val="0"/>
        <extend val="0"/>
        <outline val="0"/>
        <shadow val="0"/>
        <u val="none"/>
        <vertAlign val="baseline"/>
        <sz val="12"/>
        <color rgb="FF000000"/>
        <name val="Calibri"/>
        <family val="2"/>
        <scheme val="minor"/>
      </font>
    </dxf>
    <dxf>
      <font>
        <b val="0"/>
        <i val="0"/>
        <strike val="0"/>
        <condense val="0"/>
        <extend val="0"/>
        <outline val="0"/>
        <shadow val="0"/>
        <u val="none"/>
        <vertAlign val="baseline"/>
        <sz val="12"/>
        <color rgb="FF000000"/>
        <name val="Calibri"/>
        <family val="2"/>
        <scheme val="minor"/>
      </font>
      <numFmt numFmtId="15" formatCode="0.00E+00"/>
    </dxf>
    <dxf>
      <font>
        <b val="0"/>
        <i val="0"/>
        <strike val="0"/>
        <condense val="0"/>
        <extend val="0"/>
        <outline val="0"/>
        <shadow val="0"/>
        <u val="none"/>
        <vertAlign val="baseline"/>
        <sz val="12"/>
        <color rgb="FF000000"/>
        <name val="Calibri"/>
        <family val="2"/>
        <scheme val="minor"/>
      </font>
    </dxf>
    <dxf>
      <font>
        <b val="0"/>
        <i val="0"/>
        <strike val="0"/>
        <condense val="0"/>
        <extend val="0"/>
        <outline val="0"/>
        <shadow val="0"/>
        <u val="none"/>
        <vertAlign val="baseline"/>
        <sz val="12"/>
        <color rgb="FF000000"/>
        <name val="Calibri"/>
        <family val="2"/>
        <scheme val="minor"/>
      </font>
    </dxf>
    <dxf>
      <font>
        <b val="0"/>
        <i val="0"/>
        <strike val="0"/>
        <condense val="0"/>
        <extend val="0"/>
        <outline val="0"/>
        <shadow val="0"/>
        <u val="none"/>
        <vertAlign val="baseline"/>
        <sz val="12"/>
        <color rgb="FF000000"/>
        <name val="Calibri"/>
        <family val="2"/>
        <scheme val="minor"/>
      </font>
    </dxf>
    <dxf>
      <font>
        <b val="0"/>
        <i val="0"/>
        <strike val="0"/>
        <condense val="0"/>
        <extend val="0"/>
        <outline val="0"/>
        <shadow val="0"/>
        <u val="none"/>
        <vertAlign val="baseline"/>
        <sz val="12"/>
        <color rgb="FF000000"/>
        <name val="Calibri"/>
        <family val="2"/>
        <scheme val="minor"/>
      </font>
    </dxf>
    <dxf>
      <font>
        <b val="0"/>
        <i val="0"/>
        <strike val="0"/>
        <condense val="0"/>
        <extend val="0"/>
        <outline val="0"/>
        <shadow val="0"/>
        <u val="none"/>
        <vertAlign val="baseline"/>
        <sz val="12"/>
        <color rgb="FF000000"/>
        <name val="Calibri"/>
        <family val="2"/>
        <scheme val="minor"/>
      </font>
    </dxf>
    <dxf>
      <font>
        <b val="0"/>
        <i val="0"/>
        <strike val="0"/>
        <condense val="0"/>
        <extend val="0"/>
        <outline val="0"/>
        <shadow val="0"/>
        <u val="none"/>
        <vertAlign val="baseline"/>
        <sz val="12"/>
        <color rgb="FF000000"/>
        <name val="Calibri"/>
        <family val="2"/>
        <scheme val="minor"/>
      </font>
    </dxf>
    <dxf>
      <font>
        <b val="0"/>
        <i val="0"/>
        <strike val="0"/>
        <condense val="0"/>
        <extend val="0"/>
        <outline val="0"/>
        <shadow val="0"/>
        <u val="none"/>
        <vertAlign val="baseline"/>
        <sz val="12"/>
        <color rgb="FF000000"/>
        <name val="Calibri"/>
        <family val="2"/>
        <scheme val="minor"/>
      </font>
    </dxf>
    <dxf>
      <font>
        <b val="0"/>
        <i val="0"/>
        <strike val="0"/>
        <condense val="0"/>
        <extend val="0"/>
        <outline val="0"/>
        <shadow val="0"/>
        <u val="none"/>
        <vertAlign val="baseline"/>
        <sz val="12"/>
        <color rgb="FF000000"/>
        <name val="Calibri"/>
        <family val="2"/>
        <scheme val="minor"/>
      </font>
    </dxf>
    <dxf>
      <font>
        <b val="0"/>
        <i val="0"/>
        <strike val="0"/>
        <condense val="0"/>
        <extend val="0"/>
        <outline val="0"/>
        <shadow val="0"/>
        <u val="none"/>
        <vertAlign val="baseline"/>
        <sz val="12"/>
        <color rgb="FF000000"/>
        <name val="Calibri"/>
        <family val="2"/>
        <scheme val="minor"/>
      </font>
    </dxf>
    <dxf>
      <font>
        <b val="0"/>
        <i val="0"/>
        <strike val="0"/>
        <condense val="0"/>
        <extend val="0"/>
        <outline val="0"/>
        <shadow val="0"/>
        <u val="none"/>
        <vertAlign val="baseline"/>
        <sz val="12"/>
        <color rgb="FF000000"/>
        <name val="Calibri"/>
        <family val="2"/>
        <scheme val="minor"/>
      </font>
    </dxf>
    <dxf>
      <font>
        <b val="0"/>
        <i val="0"/>
        <strike val="0"/>
        <condense val="0"/>
        <extend val="0"/>
        <outline val="0"/>
        <shadow val="0"/>
        <u val="none"/>
        <vertAlign val="baseline"/>
        <sz val="12"/>
        <color rgb="FF000000"/>
        <name val="Calibri"/>
        <family val="2"/>
        <scheme val="minor"/>
      </font>
    </dxf>
    <dxf>
      <font>
        <b val="0"/>
        <i val="0"/>
        <strike val="0"/>
        <condense val="0"/>
        <extend val="0"/>
        <outline val="0"/>
        <shadow val="0"/>
        <u val="none"/>
        <vertAlign val="baseline"/>
        <sz val="12"/>
        <color rgb="FF000000"/>
        <name val="Calibri"/>
        <family val="2"/>
        <scheme val="minor"/>
      </font>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style="thin">
          <color rgb="FF8EA9DB"/>
        </top>
        <bottom style="thin">
          <color rgb="FF8EA9DB"/>
        </bottom>
        <vertical/>
        <horizontal/>
      </border>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bottom style="thin">
          <color rgb="FF8EA9DB"/>
        </bottom>
        <vertical/>
        <horizontal/>
      </border>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bottom style="thin">
          <color rgb="FF8EA9DB"/>
        </bottom>
        <vertical/>
        <horizontal/>
      </border>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bottom style="thin">
          <color rgb="FF8EA9DB"/>
        </bottom>
        <vertical/>
        <horizontal/>
      </border>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bottom style="thin">
          <color rgb="FF8EA9DB"/>
        </bottom>
        <vertical/>
        <horizontal/>
      </border>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bottom style="thin">
          <color rgb="FF8EA9DB"/>
        </bottom>
        <vertical/>
        <horizontal/>
      </border>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bottom style="thin">
          <color rgb="FF8EA9DB"/>
        </bottom>
        <vertical/>
        <horizontal/>
      </border>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bottom style="thin">
          <color rgb="FF8EA9DB"/>
        </bottom>
        <vertical/>
        <horizontal/>
      </border>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bottom style="thin">
          <color rgb="FF8EA9DB"/>
        </bottom>
        <vertical/>
        <horizontal/>
      </border>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bottom style="thin">
          <color rgb="FF8EA9DB"/>
        </bottom>
        <vertical/>
        <horizontal/>
      </border>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bottom style="thin">
          <color rgb="FF8EA9DB"/>
        </bottom>
        <vertical/>
        <horizontal/>
      </border>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bottom style="thin">
          <color rgb="FF8EA9DB"/>
        </bottom>
        <vertical/>
        <horizontal/>
      </border>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bottom style="thin">
          <color rgb="FF8EA9DB"/>
        </bottom>
        <vertical/>
        <horizontal/>
      </border>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bottom style="thin">
          <color rgb="FF8EA9DB"/>
        </bottom>
        <vertical/>
        <horizontal/>
      </border>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bottom style="thin">
          <color rgb="FF8EA9DB"/>
        </bottom>
        <vertical/>
        <horizontal/>
      </border>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bottom style="thin">
          <color rgb="FF8EA9DB"/>
        </bottom>
        <vertical/>
        <horizontal/>
      </border>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bottom style="thin">
          <color rgb="FF8EA9DB"/>
        </bottom>
        <vertical/>
        <horizontal/>
      </border>
    </dxf>
    <dxf>
      <font>
        <b/>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bottom style="thin">
          <color rgb="FF8EA9DB"/>
        </bottom>
        <vertical/>
        <horizontal/>
      </border>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bottom style="thin">
          <color rgb="FF8EA9DB"/>
        </bottom>
        <vertical/>
        <horizontal/>
      </border>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bottom style="thin">
          <color rgb="FF8EA9DB"/>
        </bottom>
        <vertical/>
        <horizontal/>
      </border>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border diagonalUp="0" diagonalDown="0">
        <left/>
        <right/>
        <top style="thin">
          <color rgb="FF8EA9DB"/>
        </top>
        <bottom style="thin">
          <color rgb="FF8EA9DB"/>
        </bottom>
        <vertical/>
        <horizontal/>
      </border>
    </dxf>
    <dxf>
      <border outline="0">
        <left style="thin">
          <color rgb="FF8EA9DB"/>
        </left>
        <right style="thin">
          <color rgb="FF8EA9DB"/>
        </right>
        <top style="thin">
          <color rgb="FF8EA9DB"/>
        </top>
        <bottom style="thin">
          <color rgb="FF8EA9DB"/>
        </bottom>
      </border>
    </dxf>
    <dxf>
      <font>
        <b val="0"/>
        <i val="0"/>
        <strike val="0"/>
        <condense val="0"/>
        <extend val="0"/>
        <outline val="0"/>
        <shadow val="0"/>
        <u val="none"/>
        <vertAlign val="baseline"/>
        <sz val="12"/>
        <color rgb="FF000000"/>
        <name val="Calibri"/>
        <family val="2"/>
        <scheme val="minor"/>
      </font>
      <fill>
        <patternFill patternType="solid">
          <fgColor rgb="FF000000"/>
          <bgColor rgb="FFDBDBDB"/>
        </patternFill>
      </fill>
    </dxf>
    <dxf>
      <font>
        <b/>
        <i val="0"/>
        <strike val="0"/>
        <condense val="0"/>
        <extend val="0"/>
        <outline val="0"/>
        <shadow val="0"/>
        <u val="none"/>
        <vertAlign val="baseline"/>
        <sz val="12"/>
        <color rgb="FF000000"/>
        <name val="Calibri"/>
        <family val="2"/>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C046D819-4840-4940-A538-1DFC4B95C3A9}" name="Table1" displayName="Table1" ref="A1:U118" totalsRowShown="0" headerRowDxfId="38" dataDxfId="37" tableBorderDxfId="36">
  <autoFilter ref="A1:U118" xr:uid="{C046D819-4840-4940-A538-1DFC4B95C3A9}"/>
  <tableColumns count="21">
    <tableColumn id="1" xr3:uid="{BB13DF95-2456-AA45-A4AC-809AFFFE597C}" name="Highgher in" dataDxfId="35"/>
    <tableColumn id="2" xr3:uid="{FC33F9B3-492D-4E41-B88D-53B9AB38F7EF}" name="gene" dataDxfId="34"/>
    <tableColumn id="3" xr3:uid="{0681D7FD-9EEB-6D4F-9595-977F5FAD58B0}" name="ProteinCluster" dataDxfId="33"/>
    <tableColumn id="4" xr3:uid="{86AAC39F-F558-C741-BBA0-3C10D8F7E300}" name="Description" dataDxfId="32"/>
    <tableColumn id="5" xr3:uid="{83D48CEF-0447-8B43-806B-ED2242029270}" name="logFC" dataDxfId="31"/>
    <tableColumn id="6" xr3:uid="{5E1350A7-0D88-0E4B-8D41-E65D37EFE0CD}" name="AveExpr" dataDxfId="30"/>
    <tableColumn id="7" xr3:uid="{99FAFFD1-168F-E849-B3BA-80D8B45150CF}" name="t" dataDxfId="29"/>
    <tableColumn id="8" xr3:uid="{D83C951B-0CB8-B74E-8458-AB57B061432F}" name="P.Value" dataDxfId="28"/>
    <tableColumn id="9" xr3:uid="{C69EEE83-749F-6542-9556-F5F43149D209}" name="adj.P.Val" dataDxfId="27"/>
    <tableColumn id="10" xr3:uid="{D691A351-E326-5B4F-BB49-C318196A21D1}" name="B" dataDxfId="26"/>
    <tableColumn id="11" xr3:uid="{EABAC587-D7E5-794C-80B8-3F9215DD3C14}" name="count" dataDxfId="25"/>
    <tableColumn id="12" xr3:uid="{589FA767-10D8-CA46-9F6B-0DF4CC5433B1}" name="sca.t" dataDxfId="24"/>
    <tableColumn id="13" xr3:uid="{2B1BD58C-42F7-C844-81D7-1E3CD5840A99}" name="sca.P.Value" dataDxfId="23"/>
    <tableColumn id="14" xr3:uid="{2435F531-A5AC-E949-B713-B289D4F00F76}" name="sca.adj.pval" dataDxfId="22"/>
    <tableColumn id="15" xr3:uid="{B10D8581-638C-A94E-B05D-26A64F9E44BD}" name="Species" dataDxfId="21"/>
    <tableColumn id="16" xr3:uid="{83704D87-771F-1C46-9CF9-D0A3345A9B22}" name="Biological Process" dataDxfId="20"/>
    <tableColumn id="17" xr3:uid="{673BD9DF-ED8A-2C4D-BCDE-B2D9CCF689DE}" name="Cellular Component" dataDxfId="19"/>
    <tableColumn id="18" xr3:uid="{475A8CC7-7D6D-1140-9650-46A179A623FE}" name="Molecular Function" dataDxfId="18"/>
    <tableColumn id="19" xr3:uid="{0CF7615C-64D6-6E4C-AC32-E2907945D660}" name="WikiPathways" dataDxfId="17"/>
    <tableColumn id="20" xr3:uid="{BDA7E87D-8D89-3148-B676-E9198BAC1B9A}" name="Reactome Pathways" dataDxfId="16"/>
    <tableColumn id="21" xr3:uid="{71498A89-B4C2-8D43-92F6-8E688D24D516}" name="KEGG Pathways" dataDxfId="15"/>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794498BE-A537-624C-9AE5-64232120FB6B}" name="Table3" displayName="Table3" ref="A1:L576" totalsRowShown="0" headerRowDxfId="14" dataDxfId="13">
  <autoFilter ref="A1:L576" xr:uid="{794498BE-A537-624C-9AE5-64232120FB6B}"/>
  <sortState xmlns:xlrd2="http://schemas.microsoft.com/office/spreadsheetml/2017/richdata2" ref="A2:L576">
    <sortCondition ref="A1:A576"/>
  </sortState>
  <tableColumns count="12">
    <tableColumn id="1" xr3:uid="{F149EE00-AAED-1642-B76B-2C41626C4F56}" name="Cluster" dataDxfId="12"/>
    <tableColumn id="2" xr3:uid="{A67F4ED9-D490-2B45-98CE-1985C3F78D7B}" name="GO biological process " dataDxfId="11"/>
    <tableColumn id="3" xr3:uid="{1092981C-8366-B342-83D7-5A7D2997C7D8}" name="Classification" dataDxfId="10"/>
    <tableColumn id="4" xr3:uid="{8AD54FAD-D406-B548-A7F4-10D8E40DF07B}" name="Goterm" dataDxfId="9"/>
    <tableColumn id="5" xr3:uid="{1B274608-63C0-044A-B1A6-397414698069}" name="Number of IDs in Homo sapiens reference" dataDxfId="8"/>
    <tableColumn id="6" xr3:uid="{1926DDF3-97D5-0245-A3F2-A5F8B5E4F3F8}" name="Number of IDs in uploaded Kmeans cluster" dataDxfId="7"/>
    <tableColumn id="7" xr3:uid="{9F045826-C50E-E34B-BDF1-45915B592CC4}" name="Expected number of IDs" dataDxfId="6"/>
    <tableColumn id="8" xr3:uid="{B567B79A-A147-354C-89B1-F00E317018A2}" name="over/under expected" dataDxfId="5"/>
    <tableColumn id="9" xr3:uid="{5C75E8F4-EF07-F344-808F-471009EE6270}" name="Fold Enrichment" dataDxfId="4"/>
    <tableColumn id="10" xr3:uid="{91CFFE9A-EBCE-E743-8B11-280B0AEB83D5}" name="Raw P-value" dataDxfId="3"/>
    <tableColumn id="11" xr3:uid="{E170CF25-727C-2745-8ACE-7CE0FB4CEE99}" name="False Discovery Rate (FDR) " dataDxfId="2"/>
    <tableColumn id="12" xr3:uid="{5AE39B88-E127-4548-947C-FE93CFD7E064}" name="Arbitrary Number Rank" dataDxfId="1"/>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table" Target="../tables/table1.xml"/></Relationships>
</file>

<file path=xl/worksheets/_rels/sheet8.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3054F1-2B77-FF41-81BE-2B85F182CF63}">
  <dimension ref="A1:K59"/>
  <sheetViews>
    <sheetView topLeftCell="A17" zoomScale="75" workbookViewId="0">
      <selection activeCell="B66" sqref="B66"/>
    </sheetView>
  </sheetViews>
  <sheetFormatPr baseColWidth="10" defaultRowHeight="16" x14ac:dyDescent="0.2"/>
  <cols>
    <col min="1" max="1" width="30.33203125" customWidth="1"/>
    <col min="2" max="11" width="21.5" customWidth="1"/>
  </cols>
  <sheetData>
    <row r="1" spans="1:11" ht="19" x14ac:dyDescent="0.2">
      <c r="A1" s="9"/>
      <c r="B1" s="10" t="s">
        <v>6091</v>
      </c>
      <c r="C1" s="10" t="s">
        <v>6092</v>
      </c>
      <c r="D1" s="10" t="s">
        <v>6093</v>
      </c>
      <c r="E1" s="10" t="s">
        <v>6094</v>
      </c>
      <c r="F1" s="10" t="s">
        <v>6095</v>
      </c>
      <c r="G1" s="10" t="s">
        <v>6096</v>
      </c>
      <c r="H1" s="10" t="s">
        <v>6097</v>
      </c>
      <c r="I1" s="10" t="s">
        <v>6098</v>
      </c>
      <c r="J1" s="10" t="s">
        <v>6099</v>
      </c>
      <c r="K1" s="10" t="s">
        <v>6100</v>
      </c>
    </row>
    <row r="2" spans="1:11" x14ac:dyDescent="0.2">
      <c r="A2" s="34" t="s">
        <v>7082</v>
      </c>
      <c r="B2" s="14">
        <v>70</v>
      </c>
      <c r="C2" s="14">
        <v>74</v>
      </c>
      <c r="D2" s="14">
        <v>72</v>
      </c>
      <c r="E2" s="14">
        <v>77</v>
      </c>
      <c r="F2" s="14">
        <v>62</v>
      </c>
      <c r="G2" s="14">
        <v>43</v>
      </c>
      <c r="H2" s="14">
        <v>77</v>
      </c>
      <c r="I2" s="14">
        <v>73</v>
      </c>
      <c r="J2" s="14">
        <v>57</v>
      </c>
      <c r="K2" s="14">
        <v>59</v>
      </c>
    </row>
    <row r="3" spans="1:11" ht="17" x14ac:dyDescent="0.2">
      <c r="A3" s="34" t="s">
        <v>7083</v>
      </c>
      <c r="B3" s="14" t="s">
        <v>7084</v>
      </c>
      <c r="C3" s="14" t="s">
        <v>7084</v>
      </c>
      <c r="D3" s="14" t="s">
        <v>7084</v>
      </c>
      <c r="E3" s="14" t="s">
        <v>6175</v>
      </c>
      <c r="F3" s="14" t="s">
        <v>6175</v>
      </c>
      <c r="G3" s="14" t="s">
        <v>7084</v>
      </c>
      <c r="H3" s="14" t="s">
        <v>6175</v>
      </c>
      <c r="I3" s="14" t="s">
        <v>6175</v>
      </c>
      <c r="J3" s="14" t="s">
        <v>6175</v>
      </c>
      <c r="K3" s="14" t="s">
        <v>6175</v>
      </c>
    </row>
    <row r="4" spans="1:11" ht="17" x14ac:dyDescent="0.2">
      <c r="A4" s="35" t="s">
        <v>7085</v>
      </c>
      <c r="B4" s="27" t="s">
        <v>7086</v>
      </c>
      <c r="C4" s="27" t="s">
        <v>7086</v>
      </c>
      <c r="D4" s="36" t="s">
        <v>7087</v>
      </c>
      <c r="E4" s="27" t="s">
        <v>7086</v>
      </c>
      <c r="F4" s="27" t="s">
        <v>7086</v>
      </c>
      <c r="G4" s="27" t="s">
        <v>7086</v>
      </c>
      <c r="H4" s="27" t="s">
        <v>7086</v>
      </c>
      <c r="I4" s="27" t="s">
        <v>7086</v>
      </c>
      <c r="J4" s="27" t="s">
        <v>7086</v>
      </c>
      <c r="K4" s="27" t="s">
        <v>7086</v>
      </c>
    </row>
    <row r="5" spans="1:11" x14ac:dyDescent="0.2">
      <c r="A5" s="34" t="s">
        <v>7088</v>
      </c>
      <c r="B5" s="12"/>
      <c r="C5" s="12"/>
      <c r="D5" s="12"/>
      <c r="E5" s="12"/>
      <c r="F5" s="12"/>
      <c r="G5" s="12"/>
      <c r="H5" s="12"/>
      <c r="I5" s="12"/>
      <c r="J5" s="12"/>
      <c r="K5" s="12"/>
    </row>
    <row r="6" spans="1:11" x14ac:dyDescent="0.2">
      <c r="A6" s="11" t="s">
        <v>7089</v>
      </c>
      <c r="B6" s="12">
        <v>15</v>
      </c>
      <c r="C6" s="12">
        <v>3</v>
      </c>
      <c r="D6" s="12">
        <v>2</v>
      </c>
      <c r="E6" s="12">
        <v>0.15</v>
      </c>
      <c r="F6" s="12">
        <v>0.12</v>
      </c>
      <c r="G6" s="12">
        <v>0.1</v>
      </c>
      <c r="H6" s="12">
        <v>1.17</v>
      </c>
      <c r="I6" s="12">
        <v>1.25</v>
      </c>
      <c r="J6" s="12">
        <v>0.33</v>
      </c>
      <c r="K6" s="12">
        <v>1</v>
      </c>
    </row>
    <row r="7" spans="1:11" ht="17" x14ac:dyDescent="0.2">
      <c r="A7" s="13" t="s">
        <v>7090</v>
      </c>
      <c r="B7" s="14" t="s">
        <v>6992</v>
      </c>
      <c r="C7" s="14" t="s">
        <v>6992</v>
      </c>
      <c r="D7" s="14" t="s">
        <v>6128</v>
      </c>
      <c r="E7" s="14" t="s">
        <v>6141</v>
      </c>
      <c r="F7" s="14" t="s">
        <v>6141</v>
      </c>
      <c r="G7" s="14" t="s">
        <v>6992</v>
      </c>
      <c r="H7" s="14" t="s">
        <v>6128</v>
      </c>
      <c r="I7" s="14" t="s">
        <v>6992</v>
      </c>
      <c r="J7" s="14" t="s">
        <v>6143</v>
      </c>
      <c r="K7" s="14" t="s">
        <v>6143</v>
      </c>
    </row>
    <row r="8" spans="1:11" ht="34" x14ac:dyDescent="0.2">
      <c r="A8" s="13" t="s">
        <v>7091</v>
      </c>
      <c r="B8" s="14" t="s">
        <v>6993</v>
      </c>
      <c r="C8" s="14" t="s">
        <v>6994</v>
      </c>
      <c r="D8" s="14" t="s">
        <v>6995</v>
      </c>
      <c r="E8" s="14" t="s">
        <v>6996</v>
      </c>
      <c r="F8" s="14" t="s">
        <v>6994</v>
      </c>
      <c r="G8" s="14" t="s">
        <v>6997</v>
      </c>
      <c r="H8" s="14" t="s">
        <v>6995</v>
      </c>
      <c r="I8" s="14" t="s">
        <v>6998</v>
      </c>
      <c r="J8" s="14" t="s">
        <v>6999</v>
      </c>
      <c r="K8" s="14" t="s">
        <v>6999</v>
      </c>
    </row>
    <row r="9" spans="1:11" ht="17" x14ac:dyDescent="0.2">
      <c r="A9" s="31" t="s">
        <v>7092</v>
      </c>
      <c r="B9" s="41" t="s">
        <v>7000</v>
      </c>
      <c r="C9" s="41" t="s">
        <v>7000</v>
      </c>
      <c r="D9" s="41" t="s">
        <v>7001</v>
      </c>
      <c r="E9" s="41" t="s">
        <v>7002</v>
      </c>
      <c r="F9" s="41" t="s">
        <v>7003</v>
      </c>
      <c r="G9" s="41" t="s">
        <v>7001</v>
      </c>
      <c r="H9" s="41" t="s">
        <v>7001</v>
      </c>
      <c r="I9" s="41" t="s">
        <v>7002</v>
      </c>
      <c r="J9" s="41" t="s">
        <v>7001</v>
      </c>
      <c r="K9" s="41" t="s">
        <v>7001</v>
      </c>
    </row>
    <row r="10" spans="1:11" ht="33" customHeight="1" x14ac:dyDescent="0.2">
      <c r="A10" s="37" t="s">
        <v>7093</v>
      </c>
      <c r="B10" s="36" t="s">
        <v>6134</v>
      </c>
      <c r="C10" s="36" t="s">
        <v>6120</v>
      </c>
      <c r="D10" s="36" t="s">
        <v>6120</v>
      </c>
      <c r="E10" s="36" t="s">
        <v>6135</v>
      </c>
      <c r="F10" s="36" t="s">
        <v>6135</v>
      </c>
      <c r="G10" s="36" t="s">
        <v>6135</v>
      </c>
      <c r="H10" s="36" t="s">
        <v>6134</v>
      </c>
      <c r="I10" s="36" t="s">
        <v>6120</v>
      </c>
      <c r="J10" s="36" t="s">
        <v>6120</v>
      </c>
      <c r="K10" s="36" t="s">
        <v>6134</v>
      </c>
    </row>
    <row r="11" spans="1:11" x14ac:dyDescent="0.2">
      <c r="A11" s="34" t="s">
        <v>7094</v>
      </c>
      <c r="B11" s="12"/>
      <c r="C11" s="12"/>
      <c r="D11" s="12"/>
      <c r="E11" s="12"/>
      <c r="F11" s="12"/>
      <c r="G11" s="12"/>
      <c r="H11" s="12"/>
      <c r="I11" s="12"/>
      <c r="J11" s="12"/>
      <c r="K11" s="12"/>
    </row>
    <row r="12" spans="1:11" ht="17" x14ac:dyDescent="0.2">
      <c r="A12" s="11" t="s">
        <v>7095</v>
      </c>
      <c r="B12" s="14" t="s">
        <v>7096</v>
      </c>
      <c r="C12" s="14" t="s">
        <v>6197</v>
      </c>
      <c r="D12" s="14" t="s">
        <v>7096</v>
      </c>
      <c r="E12" s="14" t="s">
        <v>6197</v>
      </c>
      <c r="F12" s="14" t="s">
        <v>6197</v>
      </c>
      <c r="G12" s="14" t="s">
        <v>6197</v>
      </c>
      <c r="H12" s="14" t="s">
        <v>7097</v>
      </c>
      <c r="I12" s="14" t="s">
        <v>7096</v>
      </c>
      <c r="J12" s="14" t="s">
        <v>6197</v>
      </c>
      <c r="K12" s="14" t="s">
        <v>7096</v>
      </c>
    </row>
    <row r="13" spans="1:11" x14ac:dyDescent="0.2">
      <c r="A13" s="11" t="s">
        <v>7098</v>
      </c>
      <c r="B13" s="14">
        <v>48.14</v>
      </c>
      <c r="C13" s="14">
        <v>43.2</v>
      </c>
      <c r="D13" s="14">
        <v>25.85</v>
      </c>
      <c r="E13" s="14">
        <v>32.5</v>
      </c>
      <c r="F13" s="14">
        <v>62.74</v>
      </c>
      <c r="G13" s="14">
        <v>86.1</v>
      </c>
      <c r="H13" s="14">
        <v>31</v>
      </c>
      <c r="I13" s="14">
        <v>36.9</v>
      </c>
      <c r="J13" s="14">
        <v>30</v>
      </c>
      <c r="K13" s="14">
        <v>33.659999999999997</v>
      </c>
    </row>
    <row r="14" spans="1:11" ht="195" customHeight="1" x14ac:dyDescent="0.2">
      <c r="A14" s="13" t="s">
        <v>7099</v>
      </c>
      <c r="B14" s="38" t="s">
        <v>7100</v>
      </c>
      <c r="C14" s="38" t="s">
        <v>7101</v>
      </c>
      <c r="D14" s="38" t="s">
        <v>7102</v>
      </c>
      <c r="E14" s="38" t="s">
        <v>7103</v>
      </c>
      <c r="F14" s="38" t="s">
        <v>7104</v>
      </c>
      <c r="G14" s="38" t="s">
        <v>7105</v>
      </c>
      <c r="H14" s="38" t="s">
        <v>7106</v>
      </c>
      <c r="I14" s="38" t="s">
        <v>7107</v>
      </c>
      <c r="J14" s="38" t="s">
        <v>7108</v>
      </c>
      <c r="K14" s="38" t="s">
        <v>7109</v>
      </c>
    </row>
    <row r="15" spans="1:11" ht="68" customHeight="1" x14ac:dyDescent="0.2">
      <c r="A15" s="13" t="s">
        <v>7110</v>
      </c>
      <c r="B15" s="38" t="s">
        <v>7111</v>
      </c>
      <c r="C15" s="38" t="s">
        <v>7112</v>
      </c>
      <c r="D15" s="38"/>
      <c r="E15" s="38" t="s">
        <v>7113</v>
      </c>
      <c r="F15" s="38" t="s">
        <v>7114</v>
      </c>
      <c r="G15" s="38" t="s">
        <v>7115</v>
      </c>
      <c r="H15" s="38" t="s">
        <v>7116</v>
      </c>
      <c r="I15" s="38"/>
      <c r="J15" s="38" t="s">
        <v>7117</v>
      </c>
      <c r="K15" s="38" t="s">
        <v>7118</v>
      </c>
    </row>
    <row r="16" spans="1:11" ht="17" x14ac:dyDescent="0.2">
      <c r="A16" s="11" t="s">
        <v>7119</v>
      </c>
      <c r="B16" s="38" t="s">
        <v>7120</v>
      </c>
      <c r="C16" s="38" t="s">
        <v>7121</v>
      </c>
      <c r="D16" s="38" t="s">
        <v>7120</v>
      </c>
      <c r="E16" s="38" t="s">
        <v>7120</v>
      </c>
      <c r="F16" s="38" t="s">
        <v>7120</v>
      </c>
      <c r="G16" s="38" t="s">
        <v>7120</v>
      </c>
      <c r="H16" s="38" t="s">
        <v>7122</v>
      </c>
      <c r="I16" s="38" t="s">
        <v>7122</v>
      </c>
      <c r="J16" s="38" t="s">
        <v>7120</v>
      </c>
      <c r="K16" s="38" t="s">
        <v>7122</v>
      </c>
    </row>
    <row r="17" spans="1:11" ht="34" x14ac:dyDescent="0.2">
      <c r="A17" s="39" t="s">
        <v>7123</v>
      </c>
      <c r="B17" s="40" t="s">
        <v>7124</v>
      </c>
      <c r="C17" s="40" t="s">
        <v>7125</v>
      </c>
      <c r="D17" s="40" t="s">
        <v>7126</v>
      </c>
      <c r="E17" s="40" t="s">
        <v>7125</v>
      </c>
      <c r="F17" s="40" t="s">
        <v>7124</v>
      </c>
      <c r="G17" s="40" t="s">
        <v>7124</v>
      </c>
      <c r="H17" s="40" t="s">
        <v>7126</v>
      </c>
      <c r="I17" s="40" t="s">
        <v>7127</v>
      </c>
      <c r="J17" s="40" t="s">
        <v>7126</v>
      </c>
      <c r="K17" s="40" t="s">
        <v>7126</v>
      </c>
    </row>
    <row r="18" spans="1:11" ht="17" x14ac:dyDescent="0.2">
      <c r="A18" s="20" t="s">
        <v>7011</v>
      </c>
      <c r="B18" s="14"/>
      <c r="C18" s="14"/>
      <c r="D18" s="14"/>
      <c r="E18" s="14"/>
      <c r="F18" s="14"/>
      <c r="G18" s="14"/>
      <c r="H18" s="14"/>
      <c r="I18" s="14"/>
      <c r="J18" s="14"/>
      <c r="K18" s="14"/>
    </row>
    <row r="19" spans="1:11" x14ac:dyDescent="0.2">
      <c r="A19" s="17" t="s">
        <v>7128</v>
      </c>
      <c r="B19" t="s">
        <v>6196</v>
      </c>
      <c r="C19" t="s">
        <v>7004</v>
      </c>
      <c r="D19" t="s">
        <v>7004</v>
      </c>
      <c r="E19" t="s">
        <v>6196</v>
      </c>
      <c r="F19" t="s">
        <v>7005</v>
      </c>
      <c r="G19" t="s">
        <v>6197</v>
      </c>
      <c r="H19" t="s">
        <v>6197</v>
      </c>
      <c r="I19" t="s">
        <v>6196</v>
      </c>
      <c r="J19" t="s">
        <v>6197</v>
      </c>
      <c r="K19" t="s">
        <v>6196</v>
      </c>
    </row>
    <row r="20" spans="1:11" ht="68" x14ac:dyDescent="0.2">
      <c r="A20" s="21" t="s">
        <v>7012</v>
      </c>
      <c r="B20" s="22" t="s">
        <v>7013</v>
      </c>
      <c r="C20" s="14"/>
      <c r="D20" s="14"/>
      <c r="E20" s="22" t="s">
        <v>7013</v>
      </c>
      <c r="F20" s="23"/>
      <c r="G20" s="14"/>
      <c r="H20" s="14"/>
      <c r="I20" s="14"/>
      <c r="J20" s="14"/>
      <c r="K20" s="14"/>
    </row>
    <row r="21" spans="1:11" ht="187" x14ac:dyDescent="0.2">
      <c r="A21" s="13" t="s">
        <v>7014</v>
      </c>
      <c r="B21" s="22" t="s">
        <v>7015</v>
      </c>
      <c r="C21" s="6" t="s">
        <v>7016</v>
      </c>
      <c r="D21" s="6" t="s">
        <v>7017</v>
      </c>
      <c r="E21" s="22" t="s">
        <v>7018</v>
      </c>
      <c r="F21" s="24" t="s">
        <v>7019</v>
      </c>
      <c r="G21" s="24" t="s">
        <v>7020</v>
      </c>
      <c r="H21" s="14" t="s">
        <v>7021</v>
      </c>
      <c r="I21" s="24" t="s">
        <v>7022</v>
      </c>
      <c r="J21" s="6" t="s">
        <v>7023</v>
      </c>
      <c r="K21" s="24" t="s">
        <v>7024</v>
      </c>
    </row>
    <row r="22" spans="1:11" ht="17" x14ac:dyDescent="0.2">
      <c r="A22" s="25" t="s">
        <v>7025</v>
      </c>
      <c r="B22" s="26" t="s">
        <v>7026</v>
      </c>
      <c r="C22" s="27" t="s">
        <v>7027</v>
      </c>
      <c r="D22" s="27" t="s">
        <v>7028</v>
      </c>
      <c r="E22" s="26" t="s">
        <v>7029</v>
      </c>
      <c r="F22" s="27" t="s">
        <v>7030</v>
      </c>
      <c r="G22" s="27" t="s">
        <v>7028</v>
      </c>
      <c r="H22" s="27" t="s">
        <v>7031</v>
      </c>
      <c r="I22" s="27" t="s">
        <v>7028</v>
      </c>
      <c r="J22" s="27" t="s">
        <v>7031</v>
      </c>
      <c r="K22" s="27" t="s">
        <v>7031</v>
      </c>
    </row>
    <row r="23" spans="1:11" ht="17" x14ac:dyDescent="0.2">
      <c r="A23" s="21" t="s">
        <v>7129</v>
      </c>
      <c r="B23" s="22"/>
      <c r="C23" s="14"/>
      <c r="D23" s="14"/>
      <c r="E23" s="22"/>
      <c r="F23" s="14"/>
      <c r="G23" s="14"/>
      <c r="H23" s="14"/>
      <c r="I23" s="14"/>
      <c r="J23" s="14"/>
      <c r="K23" s="14"/>
    </row>
    <row r="24" spans="1:11" x14ac:dyDescent="0.2">
      <c r="A24" s="17" t="s">
        <v>7130</v>
      </c>
      <c r="B24" t="s">
        <v>6197</v>
      </c>
      <c r="C24" t="s">
        <v>6197</v>
      </c>
      <c r="D24" t="s">
        <v>6197</v>
      </c>
      <c r="E24" t="s">
        <v>6197</v>
      </c>
      <c r="F24" t="s">
        <v>6197</v>
      </c>
      <c r="G24" t="s">
        <v>6197</v>
      </c>
      <c r="H24" t="s">
        <v>6196</v>
      </c>
      <c r="I24" t="s">
        <v>6197</v>
      </c>
      <c r="J24" t="s">
        <v>6197</v>
      </c>
      <c r="K24" t="s">
        <v>6197</v>
      </c>
    </row>
    <row r="25" spans="1:11" x14ac:dyDescent="0.2">
      <c r="A25" s="17" t="s">
        <v>7131</v>
      </c>
      <c r="B25" t="s">
        <v>6196</v>
      </c>
      <c r="C25" t="s">
        <v>7006</v>
      </c>
      <c r="D25" t="s">
        <v>6196</v>
      </c>
      <c r="E25" t="s">
        <v>6197</v>
      </c>
      <c r="F25" t="s">
        <v>6197</v>
      </c>
      <c r="G25" t="s">
        <v>6197</v>
      </c>
      <c r="H25" t="s">
        <v>6197</v>
      </c>
      <c r="I25" t="s">
        <v>6196</v>
      </c>
      <c r="J25" t="s">
        <v>6197</v>
      </c>
      <c r="K25" t="s">
        <v>6196</v>
      </c>
    </row>
    <row r="26" spans="1:11" ht="34" x14ac:dyDescent="0.2">
      <c r="A26" s="18" t="s">
        <v>7132</v>
      </c>
      <c r="B26" s="19" t="s">
        <v>7007</v>
      </c>
      <c r="C26" s="19" t="s">
        <v>7008</v>
      </c>
      <c r="D26" s="19" t="s">
        <v>7009</v>
      </c>
      <c r="E26" s="19" t="s">
        <v>367</v>
      </c>
      <c r="F26" s="19" t="s">
        <v>367</v>
      </c>
      <c r="G26" s="19" t="s">
        <v>367</v>
      </c>
      <c r="H26" s="19" t="s">
        <v>7010</v>
      </c>
      <c r="I26" s="19" t="s">
        <v>7009</v>
      </c>
      <c r="J26" s="19" t="s">
        <v>367</v>
      </c>
      <c r="K26" s="19" t="s">
        <v>7009</v>
      </c>
    </row>
    <row r="27" spans="1:11" x14ac:dyDescent="0.2">
      <c r="A27" s="28" t="s">
        <v>7032</v>
      </c>
      <c r="B27" s="2"/>
      <c r="C27" s="16"/>
      <c r="D27" s="16"/>
      <c r="E27" s="16"/>
      <c r="F27" s="16"/>
      <c r="G27" s="16"/>
      <c r="H27" s="16"/>
      <c r="I27" s="16"/>
      <c r="J27" s="16"/>
      <c r="K27" s="16"/>
    </row>
    <row r="28" spans="1:11" x14ac:dyDescent="0.2">
      <c r="A28" s="17" t="s">
        <v>7133</v>
      </c>
      <c r="B28">
        <v>8.5</v>
      </c>
      <c r="C28">
        <v>7.9</v>
      </c>
      <c r="D28">
        <v>3.6</v>
      </c>
      <c r="E28">
        <v>8</v>
      </c>
      <c r="F28">
        <v>1.1000000000000001</v>
      </c>
      <c r="G28">
        <v>1</v>
      </c>
      <c r="H28">
        <v>12</v>
      </c>
      <c r="I28" s="16">
        <v>9</v>
      </c>
      <c r="J28" s="16">
        <v>2.2000000000000002</v>
      </c>
      <c r="K28">
        <v>2.8</v>
      </c>
    </row>
    <row r="29" spans="1:11" x14ac:dyDescent="0.2">
      <c r="A29" s="17" t="s">
        <v>7134</v>
      </c>
      <c r="B29">
        <v>4</v>
      </c>
      <c r="C29">
        <v>7</v>
      </c>
      <c r="D29">
        <v>7.3</v>
      </c>
      <c r="E29">
        <v>4.0999999999999996</v>
      </c>
      <c r="F29">
        <v>4</v>
      </c>
      <c r="G29">
        <v>1</v>
      </c>
      <c r="H29">
        <v>9</v>
      </c>
      <c r="I29" s="16">
        <v>10.4</v>
      </c>
      <c r="J29" s="16">
        <v>1.8</v>
      </c>
      <c r="K29">
        <v>1.4</v>
      </c>
    </row>
    <row r="30" spans="1:11" x14ac:dyDescent="0.2">
      <c r="A30" s="17" t="s">
        <v>7135</v>
      </c>
      <c r="B30">
        <v>0.5</v>
      </c>
      <c r="C30">
        <v>0.3</v>
      </c>
      <c r="D30">
        <v>0.3</v>
      </c>
      <c r="E30">
        <v>0.2</v>
      </c>
      <c r="F30">
        <v>1</v>
      </c>
      <c r="G30">
        <v>0.5</v>
      </c>
      <c r="H30">
        <v>0.9</v>
      </c>
      <c r="I30" s="16">
        <v>1.1000000000000001</v>
      </c>
      <c r="J30" s="16">
        <v>0.5</v>
      </c>
      <c r="K30">
        <v>3.4</v>
      </c>
    </row>
    <row r="31" spans="1:11" x14ac:dyDescent="0.2">
      <c r="A31" s="17" t="s">
        <v>7136</v>
      </c>
      <c r="B31">
        <v>34</v>
      </c>
      <c r="C31">
        <v>55.300000000000004</v>
      </c>
      <c r="D31">
        <v>26.28</v>
      </c>
      <c r="E31">
        <v>32.799999999999997</v>
      </c>
      <c r="F31">
        <v>4.4000000000000004</v>
      </c>
      <c r="G31">
        <v>1</v>
      </c>
      <c r="H31">
        <v>108</v>
      </c>
      <c r="I31">
        <v>93.600000000000009</v>
      </c>
      <c r="J31">
        <v>3.9600000000000004</v>
      </c>
      <c r="K31">
        <v>3.9199999999999995</v>
      </c>
    </row>
    <row r="32" spans="1:11" x14ac:dyDescent="0.2">
      <c r="A32" s="18" t="s">
        <v>7137</v>
      </c>
      <c r="B32" s="29">
        <v>17</v>
      </c>
      <c r="C32" s="29">
        <v>16.59</v>
      </c>
      <c r="D32" s="29">
        <v>7.8840000000000003</v>
      </c>
      <c r="E32" s="29">
        <v>6.56</v>
      </c>
      <c r="F32" s="29">
        <v>4.4000000000000004</v>
      </c>
      <c r="G32" s="29">
        <v>0.5</v>
      </c>
      <c r="H32" s="29">
        <v>97.2</v>
      </c>
      <c r="I32" s="29">
        <v>102.96000000000002</v>
      </c>
      <c r="J32" s="29">
        <v>1.9800000000000002</v>
      </c>
      <c r="K32" s="29">
        <v>13.327999999999998</v>
      </c>
    </row>
    <row r="33" spans="1:11" x14ac:dyDescent="0.2">
      <c r="A33" s="28" t="s">
        <v>7033</v>
      </c>
    </row>
    <row r="34" spans="1:11" x14ac:dyDescent="0.2">
      <c r="A34" s="17" t="s">
        <v>7133</v>
      </c>
      <c r="B34">
        <v>9</v>
      </c>
      <c r="C34">
        <v>7.5</v>
      </c>
      <c r="D34">
        <v>3.3</v>
      </c>
      <c r="E34">
        <v>8.1999999999999993</v>
      </c>
      <c r="F34">
        <v>1.9</v>
      </c>
      <c r="G34">
        <v>2</v>
      </c>
      <c r="H34">
        <v>12</v>
      </c>
      <c r="I34">
        <v>9.6</v>
      </c>
      <c r="J34">
        <v>2</v>
      </c>
      <c r="K34">
        <v>2.7</v>
      </c>
    </row>
    <row r="35" spans="1:11" x14ac:dyDescent="0.2">
      <c r="A35" s="17" t="s">
        <v>7134</v>
      </c>
      <c r="B35">
        <v>4</v>
      </c>
      <c r="C35">
        <v>7.8</v>
      </c>
      <c r="D35">
        <v>7.2</v>
      </c>
      <c r="E35">
        <v>5</v>
      </c>
      <c r="F35">
        <v>4.9000000000000004</v>
      </c>
      <c r="G35">
        <v>2</v>
      </c>
      <c r="H35">
        <v>9</v>
      </c>
      <c r="I35">
        <v>10</v>
      </c>
      <c r="J35">
        <v>1.5</v>
      </c>
      <c r="K35">
        <v>1.6</v>
      </c>
    </row>
    <row r="36" spans="1:11" x14ac:dyDescent="0.2">
      <c r="A36" s="17" t="s">
        <v>7135</v>
      </c>
      <c r="B36">
        <v>0.5</v>
      </c>
      <c r="C36">
        <v>0.4</v>
      </c>
      <c r="D36">
        <v>0.3</v>
      </c>
      <c r="E36">
        <v>0.5</v>
      </c>
      <c r="F36">
        <v>1.5</v>
      </c>
      <c r="G36">
        <v>0.5</v>
      </c>
      <c r="H36">
        <v>1</v>
      </c>
      <c r="I36">
        <v>0.6</v>
      </c>
      <c r="J36">
        <v>0.1</v>
      </c>
      <c r="K36">
        <v>2.8</v>
      </c>
    </row>
    <row r="37" spans="1:11" x14ac:dyDescent="0.2">
      <c r="A37" s="17" t="s">
        <v>7136</v>
      </c>
      <c r="B37">
        <v>36</v>
      </c>
      <c r="C37">
        <v>58.5</v>
      </c>
      <c r="D37">
        <v>23.759999999999998</v>
      </c>
      <c r="E37">
        <v>41</v>
      </c>
      <c r="F37">
        <v>9.31</v>
      </c>
      <c r="G37">
        <v>4</v>
      </c>
      <c r="H37">
        <v>108</v>
      </c>
      <c r="I37">
        <v>96</v>
      </c>
      <c r="J37">
        <v>3</v>
      </c>
      <c r="K37">
        <v>4.32</v>
      </c>
    </row>
    <row r="38" spans="1:11" x14ac:dyDescent="0.2">
      <c r="A38" s="17" t="s">
        <v>7137</v>
      </c>
      <c r="B38">
        <v>18</v>
      </c>
      <c r="C38">
        <v>23.400000000000002</v>
      </c>
      <c r="D38">
        <v>7.1279999999999992</v>
      </c>
      <c r="E38">
        <v>20.5</v>
      </c>
      <c r="F38">
        <v>13.965</v>
      </c>
      <c r="G38">
        <v>2</v>
      </c>
      <c r="H38">
        <v>108</v>
      </c>
      <c r="I38">
        <v>57.599999999999994</v>
      </c>
      <c r="J38">
        <v>0.30000000000000004</v>
      </c>
      <c r="K38">
        <v>12.096</v>
      </c>
    </row>
    <row r="39" spans="1:11" x14ac:dyDescent="0.2">
      <c r="A39" s="17" t="s">
        <v>7138</v>
      </c>
      <c r="B39">
        <v>2.5</v>
      </c>
      <c r="C39">
        <v>1</v>
      </c>
      <c r="D39">
        <v>2</v>
      </c>
      <c r="E39">
        <v>1</v>
      </c>
      <c r="F39">
        <v>4</v>
      </c>
      <c r="G39">
        <v>1</v>
      </c>
      <c r="H39">
        <v>1.5</v>
      </c>
      <c r="I39">
        <v>5</v>
      </c>
      <c r="J39">
        <v>8</v>
      </c>
      <c r="K39">
        <v>7</v>
      </c>
    </row>
    <row r="40" spans="1:11" ht="34" x14ac:dyDescent="0.2">
      <c r="A40" s="15" t="s">
        <v>7139</v>
      </c>
      <c r="B40" s="30">
        <v>-2.2222222222222219</v>
      </c>
      <c r="C40" s="30">
        <v>-5.4700854700854631</v>
      </c>
      <c r="D40" s="30">
        <v>5.3030303030303099</v>
      </c>
      <c r="E40" s="30">
        <v>-20.000000000000007</v>
      </c>
      <c r="F40" s="30">
        <v>-13.184747583243825</v>
      </c>
      <c r="G40" s="30">
        <v>-75</v>
      </c>
      <c r="H40" s="30">
        <v>0</v>
      </c>
      <c r="I40" s="30">
        <v>-0.49999999999999817</v>
      </c>
      <c r="J40" s="30">
        <v>4.0000000000000018</v>
      </c>
      <c r="K40" s="30">
        <v>-1.3227513227513252</v>
      </c>
    </row>
    <row r="41" spans="1:11" ht="34" x14ac:dyDescent="0.2">
      <c r="A41" s="31" t="s">
        <v>7140</v>
      </c>
      <c r="B41" s="32">
        <v>-2.2222222222222219</v>
      </c>
      <c r="C41" s="32">
        <v>-29.102564102564109</v>
      </c>
      <c r="D41" s="32">
        <v>5.3030303030303116</v>
      </c>
      <c r="E41" s="32">
        <v>-68</v>
      </c>
      <c r="F41" s="32">
        <v>-17.123165055495882</v>
      </c>
      <c r="G41" s="32">
        <v>-75</v>
      </c>
      <c r="H41" s="32">
        <v>-6.6666666666666652</v>
      </c>
      <c r="I41" s="32">
        <v>15.750000000000011</v>
      </c>
      <c r="J41" s="32">
        <v>70</v>
      </c>
      <c r="K41" s="32">
        <v>1.4550264550264522</v>
      </c>
    </row>
    <row r="42" spans="1:11" ht="19" x14ac:dyDescent="0.25">
      <c r="A42" s="33" t="s">
        <v>7034</v>
      </c>
    </row>
    <row r="43" spans="1:11" x14ac:dyDescent="0.2">
      <c r="A43" s="11" t="s">
        <v>7141</v>
      </c>
      <c r="B43" s="12">
        <v>40</v>
      </c>
      <c r="C43" s="12">
        <v>35</v>
      </c>
      <c r="D43" s="12">
        <v>34</v>
      </c>
      <c r="E43" s="12">
        <v>34</v>
      </c>
      <c r="F43" s="12">
        <v>35</v>
      </c>
      <c r="G43" s="12">
        <v>26</v>
      </c>
      <c r="H43" s="12">
        <v>46</v>
      </c>
      <c r="I43" s="12">
        <v>40</v>
      </c>
      <c r="J43" s="12">
        <v>42</v>
      </c>
      <c r="K43" s="12">
        <v>42</v>
      </c>
    </row>
    <row r="44" spans="1:11" ht="34" x14ac:dyDescent="0.2">
      <c r="A44" s="17" t="s">
        <v>7142</v>
      </c>
      <c r="B44" s="16" t="s">
        <v>7035</v>
      </c>
      <c r="C44" s="16" t="s">
        <v>7036</v>
      </c>
      <c r="D44" s="16" t="s">
        <v>7035</v>
      </c>
      <c r="E44" s="16" t="s">
        <v>7035</v>
      </c>
      <c r="F44" s="16" t="s">
        <v>7037</v>
      </c>
      <c r="G44" s="16" t="s">
        <v>7038</v>
      </c>
      <c r="H44" s="16" t="s">
        <v>7039</v>
      </c>
      <c r="I44" s="16" t="s">
        <v>7039</v>
      </c>
      <c r="J44" s="16" t="s">
        <v>7038</v>
      </c>
      <c r="K44" s="16" t="s">
        <v>7038</v>
      </c>
    </row>
    <row r="45" spans="1:11" ht="187" x14ac:dyDescent="0.2">
      <c r="A45" s="17" t="s">
        <v>7143</v>
      </c>
      <c r="B45" s="16" t="s">
        <v>7040</v>
      </c>
      <c r="C45" s="16" t="s">
        <v>7040</v>
      </c>
      <c r="D45" s="16" t="s">
        <v>7040</v>
      </c>
      <c r="E45" s="16" t="s">
        <v>7040</v>
      </c>
      <c r="F45" s="16" t="s">
        <v>7040</v>
      </c>
      <c r="G45" s="16" t="s">
        <v>7041</v>
      </c>
      <c r="H45" s="16" t="s">
        <v>7042</v>
      </c>
      <c r="I45" s="16" t="s">
        <v>7041</v>
      </c>
      <c r="J45" s="16" t="s">
        <v>7040</v>
      </c>
      <c r="K45" s="16" t="s">
        <v>7043</v>
      </c>
    </row>
    <row r="46" spans="1:11" ht="51" x14ac:dyDescent="0.2">
      <c r="A46" s="17" t="s">
        <v>7144</v>
      </c>
      <c r="B46" s="16" t="s">
        <v>7044</v>
      </c>
      <c r="C46" s="16" t="s">
        <v>7045</v>
      </c>
      <c r="D46" s="16" t="s">
        <v>7044</v>
      </c>
      <c r="E46" s="16" t="s">
        <v>7046</v>
      </c>
      <c r="F46" s="16" t="s">
        <v>7044</v>
      </c>
      <c r="G46" s="16" t="s">
        <v>7046</v>
      </c>
      <c r="H46" s="16" t="s">
        <v>7045</v>
      </c>
      <c r="I46" s="16" t="s">
        <v>7045</v>
      </c>
      <c r="J46" s="16" t="s">
        <v>7045</v>
      </c>
      <c r="K46" s="16" t="s">
        <v>7044</v>
      </c>
    </row>
    <row r="47" spans="1:11" ht="51" x14ac:dyDescent="0.2">
      <c r="A47" s="17" t="s">
        <v>7145</v>
      </c>
      <c r="B47" s="16" t="s">
        <v>7047</v>
      </c>
      <c r="C47" s="16" t="s">
        <v>7047</v>
      </c>
      <c r="D47" s="16" t="s">
        <v>7047</v>
      </c>
      <c r="E47" s="16" t="s">
        <v>7048</v>
      </c>
      <c r="F47" s="16" t="s">
        <v>7047</v>
      </c>
      <c r="G47" s="16" t="s">
        <v>7047</v>
      </c>
      <c r="H47" s="16" t="s">
        <v>7047</v>
      </c>
      <c r="I47" s="16" t="s">
        <v>7047</v>
      </c>
      <c r="J47" s="16" t="s">
        <v>7049</v>
      </c>
      <c r="K47" s="16" t="s">
        <v>7048</v>
      </c>
    </row>
    <row r="48" spans="1:11" ht="51" x14ac:dyDescent="0.2">
      <c r="A48" s="17" t="s">
        <v>7146</v>
      </c>
      <c r="B48" s="16" t="s">
        <v>7050</v>
      </c>
      <c r="C48" s="16" t="s">
        <v>7050</v>
      </c>
      <c r="D48" s="16" t="s">
        <v>7051</v>
      </c>
      <c r="E48" s="16" t="s">
        <v>7050</v>
      </c>
      <c r="F48" s="16" t="s">
        <v>7050</v>
      </c>
      <c r="G48" s="16" t="s">
        <v>7051</v>
      </c>
      <c r="H48" s="16" t="s">
        <v>7052</v>
      </c>
      <c r="I48" s="16" t="s">
        <v>7050</v>
      </c>
      <c r="J48" s="16" t="s">
        <v>7052</v>
      </c>
      <c r="K48" s="16" t="s">
        <v>7051</v>
      </c>
    </row>
    <row r="49" spans="1:11" ht="34" x14ac:dyDescent="0.2">
      <c r="A49" s="17" t="s">
        <v>7147</v>
      </c>
      <c r="B49" s="16" t="s">
        <v>7053</v>
      </c>
      <c r="C49" s="16" t="s">
        <v>7054</v>
      </c>
      <c r="D49" s="16" t="s">
        <v>7055</v>
      </c>
      <c r="E49" s="16" t="s">
        <v>7054</v>
      </c>
      <c r="F49" s="16" t="s">
        <v>7055</v>
      </c>
      <c r="G49" s="16" t="s">
        <v>7055</v>
      </c>
      <c r="H49" s="16" t="s">
        <v>7056</v>
      </c>
      <c r="I49" s="16" t="s">
        <v>7055</v>
      </c>
      <c r="J49" s="16" t="s">
        <v>7055</v>
      </c>
      <c r="K49" s="16" t="s">
        <v>7054</v>
      </c>
    </row>
    <row r="50" spans="1:11" ht="51" x14ac:dyDescent="0.2">
      <c r="A50" s="17" t="s">
        <v>7148</v>
      </c>
      <c r="B50" s="16" t="s">
        <v>7057</v>
      </c>
      <c r="C50" s="16" t="s">
        <v>7057</v>
      </c>
      <c r="D50" s="16" t="s">
        <v>7057</v>
      </c>
      <c r="E50" s="16" t="s">
        <v>7058</v>
      </c>
      <c r="F50" s="16" t="s">
        <v>7057</v>
      </c>
      <c r="G50" s="16" t="s">
        <v>7057</v>
      </c>
      <c r="H50" s="16" t="s">
        <v>7059</v>
      </c>
      <c r="I50" s="16" t="s">
        <v>7057</v>
      </c>
      <c r="J50" s="16" t="s">
        <v>7060</v>
      </c>
      <c r="K50" s="16" t="s">
        <v>7057</v>
      </c>
    </row>
    <row r="51" spans="1:11" ht="51" x14ac:dyDescent="0.2">
      <c r="A51" s="17" t="s">
        <v>7149</v>
      </c>
      <c r="B51" s="16" t="s">
        <v>7061</v>
      </c>
      <c r="C51" s="16" t="s">
        <v>7062</v>
      </c>
      <c r="D51" s="16" t="s">
        <v>7062</v>
      </c>
      <c r="E51" s="16" t="s">
        <v>7061</v>
      </c>
      <c r="F51" s="16" t="s">
        <v>7062</v>
      </c>
      <c r="G51" s="16" t="s">
        <v>7062</v>
      </c>
      <c r="H51" s="16" t="s">
        <v>7061</v>
      </c>
      <c r="I51" s="16" t="s">
        <v>7059</v>
      </c>
      <c r="J51" s="16" t="s">
        <v>7061</v>
      </c>
      <c r="K51" s="16" t="s">
        <v>7063</v>
      </c>
    </row>
    <row r="52" spans="1:11" ht="34" x14ac:dyDescent="0.2">
      <c r="A52" s="17" t="s">
        <v>7150</v>
      </c>
      <c r="B52" s="16" t="s">
        <v>7064</v>
      </c>
      <c r="C52" s="16" t="s">
        <v>7065</v>
      </c>
      <c r="D52" s="16" t="s">
        <v>7065</v>
      </c>
      <c r="E52" s="16" t="s">
        <v>7065</v>
      </c>
      <c r="F52" s="16" t="s">
        <v>7065</v>
      </c>
      <c r="G52" s="16" t="s">
        <v>7065</v>
      </c>
      <c r="H52" s="16" t="s">
        <v>7065</v>
      </c>
      <c r="I52" s="16" t="s">
        <v>7065</v>
      </c>
      <c r="J52" s="16" t="s">
        <v>7066</v>
      </c>
      <c r="K52" s="16" t="s">
        <v>7066</v>
      </c>
    </row>
    <row r="53" spans="1:11" ht="51" x14ac:dyDescent="0.2">
      <c r="A53" s="17" t="s">
        <v>7151</v>
      </c>
      <c r="B53" s="16" t="s">
        <v>7067</v>
      </c>
      <c r="C53" s="16" t="s">
        <v>7067</v>
      </c>
      <c r="D53" s="16" t="s">
        <v>7067</v>
      </c>
      <c r="E53" s="16" t="s">
        <v>7068</v>
      </c>
      <c r="F53" s="16" t="s">
        <v>7069</v>
      </c>
      <c r="G53" s="16" t="s">
        <v>7068</v>
      </c>
      <c r="H53" s="16" t="s">
        <v>7070</v>
      </c>
      <c r="I53" s="16" t="s">
        <v>7071</v>
      </c>
      <c r="J53" s="16" t="s">
        <v>7068</v>
      </c>
      <c r="K53" s="16" t="s">
        <v>7068</v>
      </c>
    </row>
    <row r="54" spans="1:11" ht="51" x14ac:dyDescent="0.2">
      <c r="A54" s="17" t="s">
        <v>7152</v>
      </c>
      <c r="B54" s="16" t="s">
        <v>7072</v>
      </c>
      <c r="C54" s="16" t="s">
        <v>7073</v>
      </c>
      <c r="D54" s="16" t="s">
        <v>7073</v>
      </c>
      <c r="E54" s="16" t="s">
        <v>7073</v>
      </c>
      <c r="F54" s="16" t="s">
        <v>7073</v>
      </c>
      <c r="G54" s="16" t="s">
        <v>7073</v>
      </c>
      <c r="H54" s="16" t="s">
        <v>7073</v>
      </c>
      <c r="I54" s="16" t="s">
        <v>7074</v>
      </c>
      <c r="J54" s="16" t="s">
        <v>7075</v>
      </c>
      <c r="K54" s="16" t="s">
        <v>7073</v>
      </c>
    </row>
    <row r="55" spans="1:11" ht="68" x14ac:dyDescent="0.2">
      <c r="A55" s="17" t="s">
        <v>7153</v>
      </c>
      <c r="B55" s="16" t="s">
        <v>7076</v>
      </c>
      <c r="C55" s="16" t="s">
        <v>7076</v>
      </c>
      <c r="D55" s="16" t="s">
        <v>7076</v>
      </c>
      <c r="E55" s="16" t="s">
        <v>7077</v>
      </c>
      <c r="F55" s="16" t="s">
        <v>7078</v>
      </c>
      <c r="G55" s="16" t="s">
        <v>7079</v>
      </c>
      <c r="H55" s="16" t="s">
        <v>7076</v>
      </c>
      <c r="I55" s="16" t="s">
        <v>7077</v>
      </c>
      <c r="J55" s="16" t="s">
        <v>7076</v>
      </c>
      <c r="K55" s="16" t="s">
        <v>7076</v>
      </c>
    </row>
    <row r="56" spans="1:11" ht="34" x14ac:dyDescent="0.2">
      <c r="A56" s="18" t="s">
        <v>7154</v>
      </c>
      <c r="B56" s="19" t="s">
        <v>7080</v>
      </c>
      <c r="C56" s="19" t="s">
        <v>7080</v>
      </c>
      <c r="D56" s="19" t="s">
        <v>7081</v>
      </c>
      <c r="E56" s="19" t="s">
        <v>7080</v>
      </c>
      <c r="F56" s="19" t="s">
        <v>7080</v>
      </c>
      <c r="G56" s="19" t="s">
        <v>7080</v>
      </c>
      <c r="H56" s="19" t="s">
        <v>7080</v>
      </c>
      <c r="I56" s="19" t="s">
        <v>7080</v>
      </c>
      <c r="J56" s="19" t="s">
        <v>7080</v>
      </c>
      <c r="K56" s="19" t="s">
        <v>7080</v>
      </c>
    </row>
    <row r="59" spans="1:11" x14ac:dyDescent="0.2">
      <c r="A59" s="2" t="s">
        <v>715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133D3A-9492-A247-B8C4-683AD6E5ACFB}">
  <dimension ref="A1:AA1229"/>
  <sheetViews>
    <sheetView topLeftCell="A362" workbookViewId="0">
      <selection activeCell="F514" sqref="F514"/>
    </sheetView>
  </sheetViews>
  <sheetFormatPr baseColWidth="10" defaultRowHeight="16" x14ac:dyDescent="0.2"/>
  <cols>
    <col min="1" max="1" width="15.6640625" customWidth="1"/>
  </cols>
  <sheetData>
    <row r="1" spans="1:27" ht="16" customHeight="1" x14ac:dyDescent="0.2">
      <c r="A1" t="s">
        <v>355</v>
      </c>
      <c r="B1" t="s">
        <v>6207</v>
      </c>
      <c r="C1" t="s">
        <v>1</v>
      </c>
      <c r="D1" t="s">
        <v>356</v>
      </c>
      <c r="E1" t="s">
        <v>357</v>
      </c>
      <c r="F1" t="s">
        <v>358</v>
      </c>
      <c r="G1" t="s">
        <v>359</v>
      </c>
      <c r="H1" t="s">
        <v>360</v>
      </c>
      <c r="I1" t="s">
        <v>361</v>
      </c>
      <c r="J1" t="s">
        <v>362</v>
      </c>
      <c r="K1" t="s">
        <v>6181</v>
      </c>
      <c r="L1" t="s">
        <v>6091</v>
      </c>
      <c r="M1" t="s">
        <v>6092</v>
      </c>
      <c r="N1" t="s">
        <v>6093</v>
      </c>
      <c r="O1" t="s">
        <v>6094</v>
      </c>
      <c r="P1" t="s">
        <v>6095</v>
      </c>
      <c r="Q1" t="s">
        <v>6096</v>
      </c>
      <c r="R1" t="s">
        <v>6097</v>
      </c>
      <c r="S1" t="s">
        <v>6098</v>
      </c>
      <c r="T1" t="s">
        <v>6099</v>
      </c>
      <c r="U1" t="s">
        <v>6100</v>
      </c>
      <c r="W1" s="75" t="s">
        <v>7156</v>
      </c>
      <c r="X1" s="75"/>
      <c r="Y1" s="75"/>
      <c r="Z1" s="75"/>
      <c r="AA1" s="75"/>
    </row>
    <row r="2" spans="1:27" ht="17" customHeight="1" x14ac:dyDescent="0.2">
      <c r="A2" t="s">
        <v>363</v>
      </c>
      <c r="B2" t="s">
        <v>364</v>
      </c>
      <c r="C2" t="s">
        <v>365</v>
      </c>
      <c r="D2" t="s">
        <v>366</v>
      </c>
      <c r="E2" t="s">
        <v>367</v>
      </c>
      <c r="F2" t="s">
        <v>367</v>
      </c>
      <c r="G2" t="s">
        <v>368</v>
      </c>
      <c r="H2" t="s">
        <v>369</v>
      </c>
      <c r="I2" t="s">
        <v>367</v>
      </c>
      <c r="J2" t="s">
        <v>367</v>
      </c>
      <c r="K2">
        <v>11</v>
      </c>
      <c r="L2">
        <v>0.12097200700000001</v>
      </c>
      <c r="M2">
        <v>0.960534204</v>
      </c>
      <c r="N2">
        <v>0.618660353</v>
      </c>
      <c r="O2">
        <v>-7.8529990999999993E-2</v>
      </c>
      <c r="P2">
        <v>-0.282491938</v>
      </c>
      <c r="Q2">
        <v>-0.54586212000000001</v>
      </c>
      <c r="R2">
        <v>1.2265888170000001</v>
      </c>
      <c r="S2">
        <v>-0.21478961299999999</v>
      </c>
      <c r="T2">
        <v>-0.206631918</v>
      </c>
      <c r="U2">
        <v>-1.8200353999999998E-2</v>
      </c>
      <c r="W2" s="75"/>
      <c r="X2" s="75"/>
      <c r="Y2" s="75"/>
      <c r="Z2" s="75"/>
      <c r="AA2" s="75"/>
    </row>
    <row r="3" spans="1:27" ht="17" customHeight="1" x14ac:dyDescent="0.2">
      <c r="A3" t="s">
        <v>370</v>
      </c>
      <c r="B3" t="s">
        <v>371</v>
      </c>
      <c r="C3" t="s">
        <v>372</v>
      </c>
      <c r="D3" t="s">
        <v>366</v>
      </c>
      <c r="E3" t="s">
        <v>373</v>
      </c>
      <c r="F3" t="s">
        <v>374</v>
      </c>
      <c r="G3" t="s">
        <v>368</v>
      </c>
      <c r="H3" t="s">
        <v>375</v>
      </c>
      <c r="I3" t="s">
        <v>367</v>
      </c>
      <c r="J3" t="s">
        <v>367</v>
      </c>
      <c r="K3">
        <v>6</v>
      </c>
      <c r="L3">
        <v>1.0258998109999999</v>
      </c>
      <c r="M3">
        <v>-1.8091419000000001E-2</v>
      </c>
      <c r="N3">
        <v>0.30631427100000003</v>
      </c>
      <c r="O3">
        <v>5.6506527000000001E-2</v>
      </c>
      <c r="P3">
        <v>0.70112697000000002</v>
      </c>
      <c r="Q3">
        <v>0.225288654</v>
      </c>
      <c r="R3">
        <v>-6.2704310999999999E-2</v>
      </c>
      <c r="S3">
        <v>0.81669736400000004</v>
      </c>
      <c r="T3">
        <v>0.42313738299999998</v>
      </c>
      <c r="U3">
        <v>0.42780068700000001</v>
      </c>
      <c r="W3" s="75"/>
      <c r="X3" s="75"/>
      <c r="Y3" s="75"/>
      <c r="Z3" s="75"/>
      <c r="AA3" s="75"/>
    </row>
    <row r="4" spans="1:27" ht="17" customHeight="1" x14ac:dyDescent="0.2">
      <c r="A4" t="s">
        <v>376</v>
      </c>
      <c r="B4" t="s">
        <v>377</v>
      </c>
      <c r="C4" t="s">
        <v>378</v>
      </c>
      <c r="D4" t="s">
        <v>366</v>
      </c>
      <c r="E4" t="s">
        <v>379</v>
      </c>
      <c r="F4" t="s">
        <v>380</v>
      </c>
      <c r="G4" t="s">
        <v>367</v>
      </c>
      <c r="H4" t="s">
        <v>367</v>
      </c>
      <c r="I4" t="s">
        <v>367</v>
      </c>
      <c r="J4" t="s">
        <v>367</v>
      </c>
      <c r="K4">
        <v>10</v>
      </c>
      <c r="L4">
        <v>-0.22915893700000001</v>
      </c>
      <c r="M4">
        <v>-0.41733172299999999</v>
      </c>
      <c r="N4">
        <v>-0.91119800900000003</v>
      </c>
      <c r="O4">
        <v>-0.91125518500000002</v>
      </c>
      <c r="P4">
        <v>1.5684559570000001</v>
      </c>
      <c r="Q4">
        <v>4.8419209999999997E-2</v>
      </c>
      <c r="R4">
        <v>0.502507131</v>
      </c>
      <c r="S4">
        <v>-0.20930298</v>
      </c>
      <c r="T4">
        <v>-3.9245866999999997E-2</v>
      </c>
      <c r="U4">
        <v>2.539897571</v>
      </c>
      <c r="W4" s="75"/>
      <c r="X4" s="75"/>
      <c r="Y4" s="75"/>
      <c r="Z4" s="75"/>
      <c r="AA4" s="75"/>
    </row>
    <row r="5" spans="1:27" x14ac:dyDescent="0.2">
      <c r="A5" t="s">
        <v>381</v>
      </c>
      <c r="B5" t="s">
        <v>382</v>
      </c>
      <c r="C5" t="s">
        <v>383</v>
      </c>
      <c r="D5" t="s">
        <v>366</v>
      </c>
      <c r="E5" t="s">
        <v>379</v>
      </c>
      <c r="F5" t="s">
        <v>380</v>
      </c>
      <c r="G5" t="s">
        <v>367</v>
      </c>
      <c r="H5" t="s">
        <v>367</v>
      </c>
      <c r="I5" t="s">
        <v>367</v>
      </c>
      <c r="J5" t="s">
        <v>367</v>
      </c>
      <c r="K5">
        <v>8</v>
      </c>
      <c r="L5">
        <v>-0.88375157299999996</v>
      </c>
      <c r="M5">
        <v>5.2505952000000002E-2</v>
      </c>
      <c r="N5">
        <v>0.16607725500000001</v>
      </c>
      <c r="O5">
        <v>0.83859302599999996</v>
      </c>
      <c r="P5">
        <v>-0.75734244500000003</v>
      </c>
      <c r="Q5">
        <v>1.6072285740000001</v>
      </c>
      <c r="R5">
        <v>0.13130069799999999</v>
      </c>
      <c r="S5">
        <v>-0.58788064699999998</v>
      </c>
      <c r="T5">
        <v>0.60212444700000001</v>
      </c>
      <c r="U5">
        <v>3.493417038</v>
      </c>
      <c r="W5" s="75"/>
      <c r="X5" s="75"/>
      <c r="Y5" s="75"/>
      <c r="Z5" s="75"/>
      <c r="AA5" s="75"/>
    </row>
    <row r="6" spans="1:27" x14ac:dyDescent="0.2">
      <c r="A6" t="s">
        <v>384</v>
      </c>
      <c r="B6" t="s">
        <v>385</v>
      </c>
      <c r="C6" t="s">
        <v>386</v>
      </c>
      <c r="D6" t="s">
        <v>366</v>
      </c>
      <c r="E6" t="s">
        <v>387</v>
      </c>
      <c r="F6" t="s">
        <v>388</v>
      </c>
      <c r="G6" t="s">
        <v>368</v>
      </c>
      <c r="H6" t="s">
        <v>367</v>
      </c>
      <c r="I6" t="s">
        <v>367</v>
      </c>
      <c r="J6" t="s">
        <v>367</v>
      </c>
      <c r="K6">
        <v>1</v>
      </c>
      <c r="L6">
        <v>-0.44735648300000003</v>
      </c>
      <c r="M6">
        <v>-0.17632690500000001</v>
      </c>
      <c r="N6">
        <v>0.72702532099999995</v>
      </c>
      <c r="O6">
        <v>0.377218257</v>
      </c>
      <c r="P6">
        <v>-0.75491973899999998</v>
      </c>
      <c r="Q6">
        <v>-0.44209871299999998</v>
      </c>
      <c r="R6">
        <v>0.19393223600000001</v>
      </c>
      <c r="S6">
        <v>-0.48089130699999999</v>
      </c>
      <c r="T6">
        <v>-0.117138385</v>
      </c>
      <c r="U6">
        <v>-8.4844188000000001E-2</v>
      </c>
      <c r="W6" s="75"/>
      <c r="X6" s="75"/>
      <c r="Y6" s="75"/>
      <c r="Z6" s="75"/>
      <c r="AA6" s="75"/>
    </row>
    <row r="7" spans="1:27" x14ac:dyDescent="0.2">
      <c r="A7" t="s">
        <v>389</v>
      </c>
      <c r="B7" t="s">
        <v>390</v>
      </c>
      <c r="C7" t="s">
        <v>391</v>
      </c>
      <c r="D7" t="s">
        <v>366</v>
      </c>
      <c r="E7" t="s">
        <v>367</v>
      </c>
      <c r="F7" t="s">
        <v>392</v>
      </c>
      <c r="G7" t="s">
        <v>393</v>
      </c>
      <c r="H7" t="s">
        <v>394</v>
      </c>
      <c r="I7" t="s">
        <v>367</v>
      </c>
      <c r="J7" t="s">
        <v>367</v>
      </c>
      <c r="K7">
        <v>20</v>
      </c>
      <c r="L7">
        <v>-1.1611500020000001</v>
      </c>
      <c r="M7">
        <v>0.20343826200000001</v>
      </c>
      <c r="N7">
        <v>-0.13670721299999999</v>
      </c>
      <c r="O7">
        <v>-1.111934454</v>
      </c>
      <c r="P7">
        <v>-0.65316605800000005</v>
      </c>
      <c r="Q7">
        <v>-0.65198378599999995</v>
      </c>
      <c r="R7">
        <v>-0.11922545499999999</v>
      </c>
      <c r="S7">
        <v>7.4190180000000003E-3</v>
      </c>
      <c r="T7">
        <v>7.9637961070000003</v>
      </c>
      <c r="U7">
        <v>-0.680793855</v>
      </c>
      <c r="W7" s="75"/>
      <c r="X7" s="75"/>
      <c r="Y7" s="75"/>
      <c r="Z7" s="75"/>
      <c r="AA7" s="75"/>
    </row>
    <row r="8" spans="1:27" x14ac:dyDescent="0.2">
      <c r="A8" t="s">
        <v>395</v>
      </c>
      <c r="B8" t="s">
        <v>396</v>
      </c>
      <c r="C8" t="s">
        <v>397</v>
      </c>
      <c r="D8" t="s">
        <v>366</v>
      </c>
      <c r="E8" t="s">
        <v>367</v>
      </c>
      <c r="F8" t="s">
        <v>398</v>
      </c>
      <c r="G8" t="s">
        <v>399</v>
      </c>
      <c r="H8" t="s">
        <v>367</v>
      </c>
      <c r="I8" t="s">
        <v>367</v>
      </c>
      <c r="J8" t="s">
        <v>367</v>
      </c>
      <c r="K8">
        <v>19</v>
      </c>
      <c r="L8">
        <v>-0.87360285000000004</v>
      </c>
      <c r="M8">
        <v>-0.59991112999999996</v>
      </c>
      <c r="N8">
        <v>-0.85064111600000003</v>
      </c>
      <c r="O8">
        <v>-0.40111722799999999</v>
      </c>
      <c r="P8">
        <v>-0.47873117799999998</v>
      </c>
      <c r="Q8">
        <v>-0.41615786100000002</v>
      </c>
      <c r="R8">
        <v>-0.72720965500000001</v>
      </c>
      <c r="S8">
        <v>-0.43151161100000002</v>
      </c>
      <c r="T8">
        <v>-0.39224813200000003</v>
      </c>
      <c r="U8">
        <v>-0.808955074</v>
      </c>
      <c r="W8" s="75"/>
      <c r="X8" s="75"/>
      <c r="Y8" s="75"/>
      <c r="Z8" s="75"/>
      <c r="AA8" s="75"/>
    </row>
    <row r="9" spans="1:27" x14ac:dyDescent="0.2">
      <c r="A9" t="s">
        <v>400</v>
      </c>
      <c r="B9" t="s">
        <v>401</v>
      </c>
      <c r="C9" t="s">
        <v>402</v>
      </c>
      <c r="D9" t="s">
        <v>366</v>
      </c>
      <c r="E9" t="s">
        <v>367</v>
      </c>
      <c r="F9" t="s">
        <v>367</v>
      </c>
      <c r="G9" t="s">
        <v>367</v>
      </c>
      <c r="H9" t="s">
        <v>367</v>
      </c>
      <c r="I9" t="s">
        <v>367</v>
      </c>
      <c r="J9" t="s">
        <v>367</v>
      </c>
      <c r="K9">
        <v>16</v>
      </c>
      <c r="L9">
        <v>0.62840815900000002</v>
      </c>
      <c r="M9">
        <v>-9.5991965999999998E-2</v>
      </c>
      <c r="N9">
        <v>0.56447787000000005</v>
      </c>
      <c r="O9">
        <v>0.80858491099999996</v>
      </c>
      <c r="P9">
        <v>5.6686996000000003E-2</v>
      </c>
      <c r="Q9">
        <v>0.263020802</v>
      </c>
      <c r="R9">
        <v>-2.1459150999999999E-2</v>
      </c>
      <c r="S9">
        <v>0.61369194900000001</v>
      </c>
      <c r="T9">
        <v>-0.31767018899999999</v>
      </c>
      <c r="U9">
        <v>0.480346787</v>
      </c>
      <c r="W9" s="75"/>
      <c r="X9" s="75"/>
      <c r="Y9" s="75"/>
      <c r="Z9" s="75"/>
      <c r="AA9" s="75"/>
    </row>
    <row r="10" spans="1:27" x14ac:dyDescent="0.2">
      <c r="A10" t="s">
        <v>403</v>
      </c>
      <c r="B10" t="s">
        <v>404</v>
      </c>
      <c r="C10" t="s">
        <v>405</v>
      </c>
      <c r="D10" t="s">
        <v>366</v>
      </c>
      <c r="E10" t="s">
        <v>387</v>
      </c>
      <c r="F10" t="s">
        <v>406</v>
      </c>
      <c r="G10" t="s">
        <v>368</v>
      </c>
      <c r="H10" t="s">
        <v>367</v>
      </c>
      <c r="I10" t="s">
        <v>367</v>
      </c>
      <c r="J10" t="s">
        <v>367</v>
      </c>
      <c r="K10">
        <v>21</v>
      </c>
      <c r="L10">
        <v>2.1176231E-2</v>
      </c>
      <c r="M10">
        <v>-0.46845395699999998</v>
      </c>
      <c r="N10">
        <v>-0.67215764</v>
      </c>
      <c r="O10">
        <v>-0.63743113399999995</v>
      </c>
      <c r="P10">
        <v>0.24565811600000001</v>
      </c>
      <c r="Q10">
        <v>-0.44917349099999998</v>
      </c>
      <c r="R10">
        <v>2.276812783</v>
      </c>
      <c r="S10">
        <v>0.320157091</v>
      </c>
      <c r="T10">
        <v>-0.19668819200000001</v>
      </c>
      <c r="U10">
        <v>0.39576038200000002</v>
      </c>
    </row>
    <row r="11" spans="1:27" x14ac:dyDescent="0.2">
      <c r="A11" t="s">
        <v>407</v>
      </c>
      <c r="B11" t="s">
        <v>408</v>
      </c>
      <c r="C11" t="s">
        <v>409</v>
      </c>
      <c r="D11" t="s">
        <v>366</v>
      </c>
      <c r="E11" t="s">
        <v>367</v>
      </c>
      <c r="F11" t="s">
        <v>367</v>
      </c>
      <c r="G11" t="s">
        <v>367</v>
      </c>
      <c r="H11" t="s">
        <v>367</v>
      </c>
      <c r="I11" t="s">
        <v>367</v>
      </c>
      <c r="J11" t="s">
        <v>367</v>
      </c>
      <c r="K11">
        <v>21</v>
      </c>
      <c r="L11">
        <v>1.5908453929999999</v>
      </c>
      <c r="M11">
        <v>-1.5395864800000001</v>
      </c>
      <c r="N11">
        <v>-1.0641838450000001</v>
      </c>
      <c r="O11">
        <v>-0.356105055</v>
      </c>
      <c r="P11">
        <v>0.54849645000000002</v>
      </c>
      <c r="Q11">
        <v>-0.30531967700000001</v>
      </c>
      <c r="R11">
        <v>2.1164149409999999</v>
      </c>
      <c r="S11">
        <v>-0.46991804100000001</v>
      </c>
      <c r="T11">
        <v>-2.7855390000000001E-3</v>
      </c>
      <c r="U11">
        <v>1.0942390239999999</v>
      </c>
    </row>
    <row r="12" spans="1:27" x14ac:dyDescent="0.2">
      <c r="A12" t="s">
        <v>410</v>
      </c>
      <c r="B12" t="s">
        <v>411</v>
      </c>
      <c r="C12" t="s">
        <v>412</v>
      </c>
      <c r="D12" t="s">
        <v>366</v>
      </c>
      <c r="E12" t="s">
        <v>413</v>
      </c>
      <c r="F12" t="s">
        <v>414</v>
      </c>
      <c r="G12" t="s">
        <v>368</v>
      </c>
      <c r="H12" t="s">
        <v>415</v>
      </c>
      <c r="I12" t="s">
        <v>367</v>
      </c>
      <c r="J12" t="s">
        <v>367</v>
      </c>
      <c r="K12">
        <v>1</v>
      </c>
      <c r="L12">
        <v>-0.11921443800000001</v>
      </c>
      <c r="M12">
        <v>0.52477801899999998</v>
      </c>
      <c r="N12">
        <v>1.052120223</v>
      </c>
      <c r="O12">
        <v>-8.4156512000000003E-2</v>
      </c>
      <c r="P12">
        <v>-0.30914171099999999</v>
      </c>
      <c r="Q12">
        <v>-5.5344195999999998E-2</v>
      </c>
      <c r="R12">
        <v>-0.34149103600000003</v>
      </c>
      <c r="S12">
        <v>-0.17912649899999999</v>
      </c>
      <c r="T12">
        <v>-3.2616715999999997E-2</v>
      </c>
      <c r="U12">
        <v>-0.44625882500000003</v>
      </c>
    </row>
    <row r="13" spans="1:27" x14ac:dyDescent="0.2">
      <c r="A13" t="s">
        <v>416</v>
      </c>
      <c r="B13" t="s">
        <v>417</v>
      </c>
      <c r="C13" t="s">
        <v>418</v>
      </c>
      <c r="D13" t="s">
        <v>366</v>
      </c>
      <c r="E13" t="s">
        <v>419</v>
      </c>
      <c r="F13" t="s">
        <v>388</v>
      </c>
      <c r="G13" t="s">
        <v>420</v>
      </c>
      <c r="H13" t="s">
        <v>421</v>
      </c>
      <c r="I13" t="s">
        <v>367</v>
      </c>
      <c r="J13" t="s">
        <v>367</v>
      </c>
      <c r="K13">
        <v>1</v>
      </c>
      <c r="L13">
        <v>-0.15135206100000001</v>
      </c>
      <c r="M13">
        <v>0.473655785</v>
      </c>
      <c r="N13">
        <v>1.4887672970000001</v>
      </c>
      <c r="O13">
        <v>-0.28671128899999998</v>
      </c>
      <c r="P13">
        <v>-0.86636424499999998</v>
      </c>
      <c r="Q13">
        <v>-0.293528381</v>
      </c>
      <c r="R13">
        <v>-0.42245375600000001</v>
      </c>
      <c r="S13">
        <v>-0.77442616399999997</v>
      </c>
      <c r="T13">
        <v>-0.1419977</v>
      </c>
      <c r="U13">
        <v>-0.53212684099999996</v>
      </c>
    </row>
    <row r="14" spans="1:27" x14ac:dyDescent="0.2">
      <c r="A14" t="s">
        <v>422</v>
      </c>
      <c r="B14" t="s">
        <v>423</v>
      </c>
      <c r="C14" t="s">
        <v>424</v>
      </c>
      <c r="D14" t="s">
        <v>366</v>
      </c>
      <c r="E14" t="s">
        <v>425</v>
      </c>
      <c r="F14" t="s">
        <v>426</v>
      </c>
      <c r="G14" t="s">
        <v>427</v>
      </c>
      <c r="H14" t="s">
        <v>428</v>
      </c>
      <c r="I14" t="s">
        <v>367</v>
      </c>
      <c r="J14" t="s">
        <v>367</v>
      </c>
      <c r="K14">
        <v>21</v>
      </c>
      <c r="L14">
        <v>5.5005307000000003E-2</v>
      </c>
      <c r="M14">
        <v>0.174225557</v>
      </c>
      <c r="N14">
        <v>0.29993986099999997</v>
      </c>
      <c r="O14">
        <v>-0.52302519599999997</v>
      </c>
      <c r="P14">
        <v>0.114831956</v>
      </c>
      <c r="Q14">
        <v>-0.33126052900000003</v>
      </c>
      <c r="R14">
        <v>2.0476730089999999</v>
      </c>
      <c r="S14">
        <v>2.4270241079999999</v>
      </c>
      <c r="T14">
        <v>-0.45191048700000003</v>
      </c>
      <c r="U14">
        <v>0.41370295299999998</v>
      </c>
    </row>
    <row r="15" spans="1:27" x14ac:dyDescent="0.2">
      <c r="A15" t="s">
        <v>429</v>
      </c>
      <c r="B15" t="s">
        <v>430</v>
      </c>
      <c r="C15" t="s">
        <v>431</v>
      </c>
      <c r="D15" t="s">
        <v>366</v>
      </c>
      <c r="E15" t="s">
        <v>367</v>
      </c>
      <c r="F15" t="s">
        <v>367</v>
      </c>
      <c r="G15" t="s">
        <v>367</v>
      </c>
      <c r="H15" t="s">
        <v>432</v>
      </c>
      <c r="I15" t="s">
        <v>367</v>
      </c>
      <c r="J15" t="s">
        <v>367</v>
      </c>
      <c r="K15">
        <v>6</v>
      </c>
      <c r="L15">
        <v>2.429806497</v>
      </c>
      <c r="M15">
        <v>-6.1910476999999998E-2</v>
      </c>
      <c r="N15">
        <v>-0.15264323799999999</v>
      </c>
      <c r="O15">
        <v>0.124024786</v>
      </c>
      <c r="P15">
        <v>-1.1148791E-2</v>
      </c>
      <c r="Q15">
        <v>5.7852247000000002E-2</v>
      </c>
      <c r="R15">
        <v>1.0142526279999999</v>
      </c>
      <c r="S15">
        <v>-0.48363462299999999</v>
      </c>
      <c r="T15">
        <v>-1.128251E-3</v>
      </c>
      <c r="U15">
        <v>0.29194979500000001</v>
      </c>
    </row>
    <row r="16" spans="1:27" x14ac:dyDescent="0.2">
      <c r="A16" t="s">
        <v>433</v>
      </c>
      <c r="B16" t="s">
        <v>434</v>
      </c>
      <c r="C16" t="s">
        <v>435</v>
      </c>
      <c r="D16" t="s">
        <v>366</v>
      </c>
      <c r="E16" t="s">
        <v>379</v>
      </c>
      <c r="F16" t="s">
        <v>380</v>
      </c>
      <c r="G16" t="s">
        <v>367</v>
      </c>
      <c r="H16" t="s">
        <v>367</v>
      </c>
      <c r="I16" t="s">
        <v>367</v>
      </c>
      <c r="J16" t="s">
        <v>367</v>
      </c>
      <c r="K16">
        <v>21</v>
      </c>
      <c r="L16">
        <v>-0.32388035199999998</v>
      </c>
      <c r="M16">
        <v>-0.758146616</v>
      </c>
      <c r="N16">
        <v>0.13420520499999999</v>
      </c>
      <c r="O16">
        <v>5.8678330000000003E-3</v>
      </c>
      <c r="P16">
        <v>-0.34305960499999999</v>
      </c>
      <c r="Q16">
        <v>1.149726279</v>
      </c>
      <c r="R16">
        <v>2.0789887770000002</v>
      </c>
      <c r="S16">
        <v>-0.659206874</v>
      </c>
      <c r="T16">
        <v>-0.39390542000000001</v>
      </c>
      <c r="U16">
        <v>1.7824647680000001</v>
      </c>
    </row>
    <row r="17" spans="1:21" x14ac:dyDescent="0.2">
      <c r="A17" t="s">
        <v>436</v>
      </c>
      <c r="B17" t="s">
        <v>437</v>
      </c>
      <c r="C17" t="s">
        <v>438</v>
      </c>
      <c r="D17" t="s">
        <v>366</v>
      </c>
      <c r="E17" t="s">
        <v>419</v>
      </c>
      <c r="F17" t="s">
        <v>388</v>
      </c>
      <c r="G17" t="s">
        <v>399</v>
      </c>
      <c r="H17" t="s">
        <v>439</v>
      </c>
      <c r="I17" t="s">
        <v>367</v>
      </c>
      <c r="J17" t="s">
        <v>367</v>
      </c>
      <c r="K17">
        <v>22</v>
      </c>
      <c r="L17">
        <v>-0.60297023599999999</v>
      </c>
      <c r="M17">
        <v>-2.7828986999999999E-2</v>
      </c>
      <c r="N17">
        <v>-0.21320013099999999</v>
      </c>
      <c r="O17">
        <v>-0.20793998699999999</v>
      </c>
      <c r="P17">
        <v>-0.38424561800000001</v>
      </c>
      <c r="Q17">
        <v>-0.34776834299999998</v>
      </c>
      <c r="R17">
        <v>-0.59965518100000004</v>
      </c>
      <c r="S17">
        <v>-0.41505171200000002</v>
      </c>
      <c r="T17">
        <v>-0.34750136599999998</v>
      </c>
      <c r="U17">
        <v>-0.78844927899999995</v>
      </c>
    </row>
    <row r="18" spans="1:21" x14ac:dyDescent="0.2">
      <c r="A18" t="s">
        <v>440</v>
      </c>
      <c r="B18" t="s">
        <v>441</v>
      </c>
      <c r="C18" t="s">
        <v>442</v>
      </c>
      <c r="D18" t="s">
        <v>366</v>
      </c>
      <c r="E18" t="s">
        <v>367</v>
      </c>
      <c r="F18" t="s">
        <v>426</v>
      </c>
      <c r="G18" t="s">
        <v>367</v>
      </c>
      <c r="H18" t="s">
        <v>443</v>
      </c>
      <c r="I18" t="s">
        <v>367</v>
      </c>
      <c r="J18" t="s">
        <v>367</v>
      </c>
      <c r="K18">
        <v>1</v>
      </c>
      <c r="L18">
        <v>0.83983988899999995</v>
      </c>
      <c r="M18">
        <v>1.1309416510000001</v>
      </c>
      <c r="N18">
        <v>3.2214647999999999E-2</v>
      </c>
      <c r="O18">
        <v>-0.40861925700000001</v>
      </c>
      <c r="P18">
        <v>-0.115325178</v>
      </c>
      <c r="Q18">
        <v>-0.432665676</v>
      </c>
      <c r="R18">
        <v>-0.294135482</v>
      </c>
      <c r="S18">
        <v>-0.43974155999999998</v>
      </c>
      <c r="T18">
        <v>-0.43533761100000001</v>
      </c>
      <c r="U18">
        <v>0.15866212800000001</v>
      </c>
    </row>
    <row r="19" spans="1:21" x14ac:dyDescent="0.2">
      <c r="A19" t="s">
        <v>444</v>
      </c>
      <c r="B19" t="s">
        <v>445</v>
      </c>
      <c r="C19" t="s">
        <v>446</v>
      </c>
      <c r="D19" t="s">
        <v>366</v>
      </c>
      <c r="E19" t="s">
        <v>447</v>
      </c>
      <c r="F19" t="s">
        <v>367</v>
      </c>
      <c r="G19" t="s">
        <v>368</v>
      </c>
      <c r="H19" t="s">
        <v>448</v>
      </c>
      <c r="I19" t="s">
        <v>367</v>
      </c>
      <c r="J19" t="s">
        <v>367</v>
      </c>
      <c r="K19">
        <v>19</v>
      </c>
      <c r="L19">
        <v>-0.67401129699999995</v>
      </c>
      <c r="M19">
        <v>-0.41733172299999999</v>
      </c>
      <c r="N19">
        <v>-0.436304476</v>
      </c>
      <c r="O19">
        <v>-0.30171534700000002</v>
      </c>
      <c r="P19">
        <v>-0.38182291099999999</v>
      </c>
      <c r="Q19">
        <v>-6.9493752000000006E-2</v>
      </c>
      <c r="R19">
        <v>-0.901355884</v>
      </c>
      <c r="S19">
        <v>-0.53301431899999996</v>
      </c>
      <c r="T19">
        <v>-0.465168788</v>
      </c>
      <c r="U19">
        <v>-0.96018531200000001</v>
      </c>
    </row>
    <row r="20" spans="1:21" x14ac:dyDescent="0.2">
      <c r="A20" t="s">
        <v>449</v>
      </c>
      <c r="B20" t="s">
        <v>450</v>
      </c>
      <c r="C20" t="s">
        <v>451</v>
      </c>
      <c r="D20" t="s">
        <v>366</v>
      </c>
      <c r="E20" t="s">
        <v>367</v>
      </c>
      <c r="F20" t="s">
        <v>367</v>
      </c>
      <c r="G20" t="s">
        <v>367</v>
      </c>
      <c r="H20" t="s">
        <v>367</v>
      </c>
      <c r="I20" t="s">
        <v>367</v>
      </c>
      <c r="J20" t="s">
        <v>367</v>
      </c>
      <c r="K20">
        <v>13</v>
      </c>
      <c r="L20">
        <v>-2.4906327190000002</v>
      </c>
      <c r="M20">
        <v>-2.1944379540000001</v>
      </c>
      <c r="N20">
        <v>-2.5079876749999999</v>
      </c>
      <c r="O20">
        <v>-1.7214742919999999</v>
      </c>
      <c r="P20">
        <v>-1.491422566</v>
      </c>
      <c r="Q20">
        <v>-1.3240876720000001</v>
      </c>
      <c r="R20">
        <v>-3.0624742E-2</v>
      </c>
      <c r="S20">
        <v>-1.265479805</v>
      </c>
      <c r="T20">
        <v>-1.189403483</v>
      </c>
      <c r="U20">
        <v>-2.086722424</v>
      </c>
    </row>
    <row r="21" spans="1:21" x14ac:dyDescent="0.2">
      <c r="A21" t="s">
        <v>452</v>
      </c>
      <c r="B21" t="s">
        <v>453</v>
      </c>
      <c r="C21" t="s">
        <v>454</v>
      </c>
      <c r="D21" t="s">
        <v>366</v>
      </c>
      <c r="E21" t="s">
        <v>455</v>
      </c>
      <c r="F21" t="s">
        <v>367</v>
      </c>
      <c r="G21" t="s">
        <v>368</v>
      </c>
      <c r="H21" t="s">
        <v>456</v>
      </c>
      <c r="I21" t="s">
        <v>367</v>
      </c>
      <c r="J21" t="s">
        <v>367</v>
      </c>
      <c r="K21">
        <v>19</v>
      </c>
      <c r="L21">
        <v>-0.82116778099999999</v>
      </c>
      <c r="M21">
        <v>-0.64129579599999997</v>
      </c>
      <c r="N21">
        <v>-0.847453911</v>
      </c>
      <c r="O21">
        <v>-0.67306577099999998</v>
      </c>
      <c r="P21">
        <v>-0.45450411200000002</v>
      </c>
      <c r="Q21">
        <v>-0.229855381</v>
      </c>
      <c r="R21">
        <v>-0.81962936399999997</v>
      </c>
      <c r="S21">
        <v>-0.77168284799999998</v>
      </c>
      <c r="T21">
        <v>-0.352473229</v>
      </c>
      <c r="U21">
        <v>-0.70898932299999995</v>
      </c>
    </row>
    <row r="22" spans="1:21" x14ac:dyDescent="0.2">
      <c r="A22" t="s">
        <v>457</v>
      </c>
      <c r="B22" t="s">
        <v>458</v>
      </c>
      <c r="C22" t="s">
        <v>459</v>
      </c>
      <c r="D22" t="s">
        <v>366</v>
      </c>
      <c r="E22" t="s">
        <v>447</v>
      </c>
      <c r="F22" t="s">
        <v>406</v>
      </c>
      <c r="G22" t="s">
        <v>368</v>
      </c>
      <c r="H22" t="s">
        <v>460</v>
      </c>
      <c r="I22" t="s">
        <v>367</v>
      </c>
      <c r="J22" t="s">
        <v>367</v>
      </c>
      <c r="K22">
        <v>23</v>
      </c>
      <c r="L22">
        <v>-0.98185589600000001</v>
      </c>
      <c r="M22">
        <v>-0.81657202699999998</v>
      </c>
      <c r="N22">
        <v>-1.0195629770000001</v>
      </c>
      <c r="O22">
        <v>-0.92438373500000004</v>
      </c>
      <c r="P22">
        <v>1.990006918</v>
      </c>
      <c r="Q22">
        <v>-0.66141682300000004</v>
      </c>
      <c r="R22">
        <v>-1.1098730779999999</v>
      </c>
      <c r="S22">
        <v>-0.43974155999999998</v>
      </c>
      <c r="T22">
        <v>-0.36075966700000001</v>
      </c>
      <c r="U22">
        <v>-0.26683311799999998</v>
      </c>
    </row>
    <row r="23" spans="1:21" x14ac:dyDescent="0.2">
      <c r="A23" t="s">
        <v>461</v>
      </c>
      <c r="B23" t="s">
        <v>462</v>
      </c>
      <c r="C23" t="s">
        <v>463</v>
      </c>
      <c r="D23" t="s">
        <v>366</v>
      </c>
      <c r="E23" t="s">
        <v>367</v>
      </c>
      <c r="F23" t="s">
        <v>367</v>
      </c>
      <c r="G23" t="s">
        <v>367</v>
      </c>
      <c r="H23" t="s">
        <v>464</v>
      </c>
      <c r="I23" t="s">
        <v>367</v>
      </c>
      <c r="J23" t="s">
        <v>367</v>
      </c>
      <c r="K23">
        <v>6</v>
      </c>
      <c r="L23">
        <v>0.61487652800000003</v>
      </c>
      <c r="M23">
        <v>0.44200868799999998</v>
      </c>
      <c r="N23">
        <v>6.0899492E-2</v>
      </c>
      <c r="O23">
        <v>-5.9774919000000003E-2</v>
      </c>
      <c r="P23">
        <v>0.33287555600000002</v>
      </c>
      <c r="Q23">
        <v>0.109733951</v>
      </c>
      <c r="R23">
        <v>-0.23303154300000001</v>
      </c>
      <c r="S23">
        <v>1.2309381450000001</v>
      </c>
      <c r="T23">
        <v>-0.166857014</v>
      </c>
      <c r="U23">
        <v>1.135250614</v>
      </c>
    </row>
    <row r="24" spans="1:21" x14ac:dyDescent="0.2">
      <c r="A24" t="s">
        <v>465</v>
      </c>
      <c r="B24" t="s">
        <v>466</v>
      </c>
      <c r="C24" t="s">
        <v>467</v>
      </c>
      <c r="D24" t="s">
        <v>366</v>
      </c>
      <c r="E24" t="s">
        <v>367</v>
      </c>
      <c r="F24" t="s">
        <v>367</v>
      </c>
      <c r="G24" t="s">
        <v>367</v>
      </c>
      <c r="H24" t="s">
        <v>468</v>
      </c>
      <c r="I24" t="s">
        <v>367</v>
      </c>
      <c r="J24" t="s">
        <v>367</v>
      </c>
      <c r="K24">
        <v>18</v>
      </c>
      <c r="L24">
        <v>-0.47103683600000001</v>
      </c>
      <c r="M24">
        <v>0.69031668199999996</v>
      </c>
      <c r="N24">
        <v>4.4963467E-2</v>
      </c>
      <c r="O24">
        <v>-0.86811851900000003</v>
      </c>
      <c r="P24">
        <v>-0.69192936500000002</v>
      </c>
      <c r="Q24">
        <v>-0.142599789</v>
      </c>
      <c r="R24">
        <v>2.0896819670000002</v>
      </c>
      <c r="S24">
        <v>0.13086825699999999</v>
      </c>
      <c r="T24">
        <v>3.1278307980000002</v>
      </c>
      <c r="U24">
        <v>-0.70001803799999995</v>
      </c>
    </row>
    <row r="25" spans="1:21" x14ac:dyDescent="0.2">
      <c r="A25" t="s">
        <v>469</v>
      </c>
      <c r="B25" t="s">
        <v>470</v>
      </c>
      <c r="C25" t="s">
        <v>471</v>
      </c>
      <c r="D25" t="s">
        <v>366</v>
      </c>
      <c r="E25" t="s">
        <v>419</v>
      </c>
      <c r="F25" t="s">
        <v>388</v>
      </c>
      <c r="G25" t="s">
        <v>399</v>
      </c>
      <c r="H25" t="s">
        <v>367</v>
      </c>
      <c r="I25" t="s">
        <v>367</v>
      </c>
      <c r="J25" t="s">
        <v>367</v>
      </c>
      <c r="K25">
        <v>19</v>
      </c>
      <c r="L25">
        <v>-1.052896957</v>
      </c>
      <c r="M25">
        <v>-0.80683445799999998</v>
      </c>
      <c r="N25">
        <v>-0.86976434499999999</v>
      </c>
      <c r="O25">
        <v>0.510379268</v>
      </c>
      <c r="P25">
        <v>-0.481153885</v>
      </c>
      <c r="Q25">
        <v>-3.1761603999999999E-2</v>
      </c>
      <c r="R25">
        <v>-0.47897489999999998</v>
      </c>
      <c r="S25">
        <v>-0.60159722900000001</v>
      </c>
      <c r="T25">
        <v>-0.55300503300000003</v>
      </c>
      <c r="U25">
        <v>-1.0550246130000001</v>
      </c>
    </row>
    <row r="26" spans="1:21" x14ac:dyDescent="0.2">
      <c r="A26" t="s">
        <v>472</v>
      </c>
      <c r="B26" t="s">
        <v>473</v>
      </c>
      <c r="C26" t="s">
        <v>474</v>
      </c>
      <c r="D26" t="s">
        <v>366</v>
      </c>
      <c r="E26" t="s">
        <v>413</v>
      </c>
      <c r="F26" t="s">
        <v>406</v>
      </c>
      <c r="G26" t="s">
        <v>368</v>
      </c>
      <c r="H26" t="s">
        <v>475</v>
      </c>
      <c r="I26" t="s">
        <v>367</v>
      </c>
      <c r="J26" t="s">
        <v>367</v>
      </c>
      <c r="K26">
        <v>11</v>
      </c>
      <c r="L26">
        <v>0.44911405199999999</v>
      </c>
      <c r="M26">
        <v>0.741438916</v>
      </c>
      <c r="N26">
        <v>0.242570173</v>
      </c>
      <c r="O26">
        <v>-0.15917680000000001</v>
      </c>
      <c r="P26">
        <v>-0.46661764500000003</v>
      </c>
      <c r="Q26">
        <v>-0.55057863900000004</v>
      </c>
      <c r="R26">
        <v>0.93634510500000001</v>
      </c>
      <c r="S26">
        <v>-0.239479461</v>
      </c>
      <c r="T26">
        <v>7.1581869999999999E-3</v>
      </c>
      <c r="U26">
        <v>0.18044953499999999</v>
      </c>
    </row>
    <row r="27" spans="1:21" x14ac:dyDescent="0.2">
      <c r="A27" t="s">
        <v>476</v>
      </c>
      <c r="B27" t="s">
        <v>477</v>
      </c>
      <c r="C27" t="s">
        <v>478</v>
      </c>
      <c r="D27" t="s">
        <v>366</v>
      </c>
      <c r="E27" t="s">
        <v>479</v>
      </c>
      <c r="F27" t="s">
        <v>398</v>
      </c>
      <c r="G27" t="s">
        <v>368</v>
      </c>
      <c r="H27" t="s">
        <v>480</v>
      </c>
      <c r="I27" t="s">
        <v>367</v>
      </c>
      <c r="J27" t="s">
        <v>481</v>
      </c>
      <c r="K27">
        <v>11</v>
      </c>
      <c r="L27">
        <v>0.76034155800000003</v>
      </c>
      <c r="M27">
        <v>1.172326317</v>
      </c>
      <c r="N27">
        <v>1.734182076</v>
      </c>
      <c r="O27">
        <v>0.45598955899999999</v>
      </c>
      <c r="P27">
        <v>-0.78156951200000002</v>
      </c>
      <c r="Q27">
        <v>0.23943821000000001</v>
      </c>
      <c r="R27">
        <v>0.150395679</v>
      </c>
      <c r="S27">
        <v>-0.406821763</v>
      </c>
      <c r="T27">
        <v>-0.33424306500000001</v>
      </c>
      <c r="U27">
        <v>0.62132412699999995</v>
      </c>
    </row>
    <row r="28" spans="1:21" x14ac:dyDescent="0.2">
      <c r="A28" t="s">
        <v>482</v>
      </c>
      <c r="B28" t="s">
        <v>483</v>
      </c>
      <c r="C28" t="s">
        <v>484</v>
      </c>
      <c r="D28" t="s">
        <v>366</v>
      </c>
      <c r="E28" t="s">
        <v>367</v>
      </c>
      <c r="F28" t="s">
        <v>367</v>
      </c>
      <c r="G28" t="s">
        <v>367</v>
      </c>
      <c r="H28" t="s">
        <v>367</v>
      </c>
      <c r="I28" t="s">
        <v>367</v>
      </c>
      <c r="J28" t="s">
        <v>367</v>
      </c>
      <c r="K28">
        <v>1</v>
      </c>
      <c r="L28">
        <v>0.67576886599999997</v>
      </c>
      <c r="M28">
        <v>0.393320846</v>
      </c>
      <c r="N28">
        <v>3.8589058000000002E-2</v>
      </c>
      <c r="O28">
        <v>-0.44800490799999998</v>
      </c>
      <c r="P28">
        <v>-0.391513738</v>
      </c>
      <c r="Q28">
        <v>-0.58123600900000005</v>
      </c>
      <c r="R28">
        <v>-1.004468782</v>
      </c>
      <c r="S28">
        <v>-1.265479805</v>
      </c>
      <c r="T28">
        <v>0.189459826</v>
      </c>
      <c r="U28">
        <v>0.168915025</v>
      </c>
    </row>
    <row r="29" spans="1:21" x14ac:dyDescent="0.2">
      <c r="A29" t="s">
        <v>485</v>
      </c>
      <c r="B29" t="s">
        <v>486</v>
      </c>
      <c r="C29" t="s">
        <v>487</v>
      </c>
      <c r="D29" t="s">
        <v>366</v>
      </c>
      <c r="E29" t="s">
        <v>413</v>
      </c>
      <c r="F29" t="s">
        <v>488</v>
      </c>
      <c r="G29" t="s">
        <v>368</v>
      </c>
      <c r="H29" t="s">
        <v>367</v>
      </c>
      <c r="I29" t="s">
        <v>367</v>
      </c>
      <c r="J29" t="s">
        <v>367</v>
      </c>
      <c r="K29">
        <v>6</v>
      </c>
      <c r="L29">
        <v>0.68760904300000003</v>
      </c>
      <c r="M29">
        <v>-0.25666184399999997</v>
      </c>
      <c r="N29">
        <v>6.7273901999999997E-2</v>
      </c>
      <c r="O29">
        <v>-0.28483578199999998</v>
      </c>
      <c r="P29">
        <v>-0.207388031</v>
      </c>
      <c r="Q29">
        <v>-0.27230404699999999</v>
      </c>
      <c r="R29">
        <v>1.1265311170000001</v>
      </c>
      <c r="S29">
        <v>1.6067724960000001</v>
      </c>
      <c r="T29">
        <v>-0.45688234999999999</v>
      </c>
      <c r="U29">
        <v>0.86226721799999995</v>
      </c>
    </row>
    <row r="30" spans="1:21" x14ac:dyDescent="0.2">
      <c r="A30" t="s">
        <v>489</v>
      </c>
      <c r="B30" t="s">
        <v>490</v>
      </c>
      <c r="C30" t="s">
        <v>491</v>
      </c>
      <c r="D30" t="s">
        <v>366</v>
      </c>
      <c r="E30" t="s">
        <v>492</v>
      </c>
      <c r="F30" t="s">
        <v>493</v>
      </c>
      <c r="G30" t="s">
        <v>367</v>
      </c>
      <c r="H30" t="s">
        <v>367</v>
      </c>
      <c r="I30" t="s">
        <v>367</v>
      </c>
      <c r="J30" t="s">
        <v>367</v>
      </c>
      <c r="K30">
        <v>8</v>
      </c>
      <c r="L30">
        <v>-1.553567293</v>
      </c>
      <c r="M30">
        <v>-0.89690696599999997</v>
      </c>
      <c r="N30">
        <v>-0.745463353</v>
      </c>
      <c r="O30">
        <v>-0.97127141500000003</v>
      </c>
      <c r="P30">
        <v>-1.2176567119999999</v>
      </c>
      <c r="Q30">
        <v>-1.0835452290000001</v>
      </c>
      <c r="R30">
        <v>-0.41252436599999998</v>
      </c>
      <c r="S30">
        <v>-1.166720414</v>
      </c>
      <c r="T30">
        <v>-0.89274899699999999</v>
      </c>
      <c r="U30">
        <v>11.3445733</v>
      </c>
    </row>
    <row r="31" spans="1:21" x14ac:dyDescent="0.2">
      <c r="A31" t="s">
        <v>494</v>
      </c>
      <c r="B31" t="s">
        <v>495</v>
      </c>
      <c r="C31" t="s">
        <v>496</v>
      </c>
      <c r="D31" t="s">
        <v>366</v>
      </c>
      <c r="E31" t="s">
        <v>497</v>
      </c>
      <c r="F31" t="s">
        <v>498</v>
      </c>
      <c r="G31" t="s">
        <v>499</v>
      </c>
      <c r="H31" t="s">
        <v>367</v>
      </c>
      <c r="I31" t="s">
        <v>367</v>
      </c>
      <c r="J31" t="s">
        <v>367</v>
      </c>
      <c r="K31">
        <v>16</v>
      </c>
      <c r="L31">
        <v>2.1439507980000001</v>
      </c>
      <c r="M31">
        <v>-0.200670826</v>
      </c>
      <c r="N31">
        <v>0.60272432899999995</v>
      </c>
      <c r="O31">
        <v>1.4275022850000001</v>
      </c>
      <c r="P31">
        <v>1.0499967299999999</v>
      </c>
      <c r="Q31">
        <v>0.96106554</v>
      </c>
      <c r="R31">
        <v>-0.53855124099999996</v>
      </c>
      <c r="S31">
        <v>-0.44797150899999999</v>
      </c>
      <c r="T31">
        <v>0.68333154100000004</v>
      </c>
      <c r="U31">
        <v>1.4313030289999999</v>
      </c>
    </row>
    <row r="32" spans="1:21" x14ac:dyDescent="0.2">
      <c r="A32" t="s">
        <v>500</v>
      </c>
      <c r="B32" t="s">
        <v>501</v>
      </c>
      <c r="C32" t="s">
        <v>502</v>
      </c>
      <c r="D32" t="s">
        <v>366</v>
      </c>
      <c r="E32" t="s">
        <v>367</v>
      </c>
      <c r="F32" t="s">
        <v>367</v>
      </c>
      <c r="G32" t="s">
        <v>367</v>
      </c>
      <c r="H32" t="s">
        <v>367</v>
      </c>
      <c r="I32" t="s">
        <v>367</v>
      </c>
      <c r="J32" t="s">
        <v>367</v>
      </c>
      <c r="K32">
        <v>5</v>
      </c>
      <c r="L32">
        <v>-0.53531208200000002</v>
      </c>
      <c r="M32">
        <v>-0.60964869799999999</v>
      </c>
      <c r="N32">
        <v>-0.117583984</v>
      </c>
      <c r="O32">
        <v>1.3974941700000001</v>
      </c>
      <c r="P32">
        <v>0.65025012999999998</v>
      </c>
      <c r="Q32">
        <v>4.2461206730000001</v>
      </c>
      <c r="R32">
        <v>5.5684573000000001E-2</v>
      </c>
      <c r="S32">
        <v>-0.48363462299999999</v>
      </c>
      <c r="T32">
        <v>0.56732140600000003</v>
      </c>
      <c r="U32">
        <v>2.9219297000000002E-2</v>
      </c>
    </row>
    <row r="33" spans="1:21" x14ac:dyDescent="0.2">
      <c r="A33" t="s">
        <v>503</v>
      </c>
      <c r="B33" t="s">
        <v>504</v>
      </c>
      <c r="C33" t="s">
        <v>505</v>
      </c>
      <c r="D33" t="s">
        <v>366</v>
      </c>
      <c r="E33" t="s">
        <v>447</v>
      </c>
      <c r="F33" t="s">
        <v>388</v>
      </c>
      <c r="G33" t="s">
        <v>368</v>
      </c>
      <c r="H33" t="s">
        <v>506</v>
      </c>
      <c r="I33" t="s">
        <v>367</v>
      </c>
      <c r="J33" t="s">
        <v>367</v>
      </c>
      <c r="K33">
        <v>19</v>
      </c>
      <c r="L33">
        <v>-0.60635314299999998</v>
      </c>
      <c r="M33">
        <v>-0.80440006600000002</v>
      </c>
      <c r="N33">
        <v>-1.198046452</v>
      </c>
      <c r="O33">
        <v>-0.89812663400000003</v>
      </c>
      <c r="P33">
        <v>-5.4757511000000002E-2</v>
      </c>
      <c r="Q33">
        <v>-0.35012660299999998</v>
      </c>
      <c r="R33">
        <v>-0.70047668200000002</v>
      </c>
      <c r="S33">
        <v>-0.48089130699999999</v>
      </c>
      <c r="T33">
        <v>-0.118795673</v>
      </c>
      <c r="U33">
        <v>-0.92686339500000003</v>
      </c>
    </row>
    <row r="34" spans="1:21" x14ac:dyDescent="0.2">
      <c r="A34" t="s">
        <v>507</v>
      </c>
      <c r="B34" t="s">
        <v>508</v>
      </c>
      <c r="C34" t="s">
        <v>509</v>
      </c>
      <c r="D34" t="s">
        <v>366</v>
      </c>
      <c r="E34" t="s">
        <v>367</v>
      </c>
      <c r="F34" t="s">
        <v>510</v>
      </c>
      <c r="G34" t="s">
        <v>367</v>
      </c>
      <c r="H34" t="s">
        <v>367</v>
      </c>
      <c r="I34" t="s">
        <v>367</v>
      </c>
      <c r="J34" t="s">
        <v>367</v>
      </c>
      <c r="K34">
        <v>1</v>
      </c>
      <c r="L34">
        <v>-0.56068388999999996</v>
      </c>
      <c r="M34">
        <v>0.61728491900000004</v>
      </c>
      <c r="N34">
        <v>0.72065091100000001</v>
      </c>
      <c r="O34">
        <v>-2.0389267999999999E-2</v>
      </c>
      <c r="P34">
        <v>-0.81791011199999997</v>
      </c>
      <c r="Q34">
        <v>0.33141031999999998</v>
      </c>
      <c r="R34">
        <v>-6.4995707999999999E-2</v>
      </c>
      <c r="S34">
        <v>-0.25045272600000001</v>
      </c>
      <c r="T34">
        <v>9.6651718999999997E-2</v>
      </c>
      <c r="U34">
        <v>-0.97300143299999997</v>
      </c>
    </row>
    <row r="35" spans="1:21" x14ac:dyDescent="0.2">
      <c r="A35" t="s">
        <v>511</v>
      </c>
      <c r="B35" t="s">
        <v>512</v>
      </c>
      <c r="C35" t="s">
        <v>513</v>
      </c>
      <c r="D35" t="s">
        <v>366</v>
      </c>
      <c r="E35" t="s">
        <v>497</v>
      </c>
      <c r="F35" t="s">
        <v>498</v>
      </c>
      <c r="G35" t="s">
        <v>499</v>
      </c>
      <c r="H35" t="s">
        <v>367</v>
      </c>
      <c r="I35" t="s">
        <v>367</v>
      </c>
      <c r="J35" t="s">
        <v>367</v>
      </c>
      <c r="K35">
        <v>16</v>
      </c>
      <c r="L35">
        <v>0.46602859000000002</v>
      </c>
      <c r="M35">
        <v>0.73900452299999997</v>
      </c>
      <c r="N35">
        <v>1.138174756</v>
      </c>
      <c r="O35">
        <v>0.87610317000000004</v>
      </c>
      <c r="P35">
        <v>-0.204965325</v>
      </c>
      <c r="Q35">
        <v>0.43517372700000001</v>
      </c>
      <c r="R35">
        <v>0.66672397000000005</v>
      </c>
      <c r="S35">
        <v>-0.13249011999999999</v>
      </c>
      <c r="T35">
        <v>0.24746489399999999</v>
      </c>
      <c r="U35">
        <v>0.40729489200000002</v>
      </c>
    </row>
    <row r="36" spans="1:21" x14ac:dyDescent="0.2">
      <c r="A36" t="s">
        <v>514</v>
      </c>
      <c r="B36" t="s">
        <v>515</v>
      </c>
      <c r="C36" t="s">
        <v>516</v>
      </c>
      <c r="D36" t="s">
        <v>366</v>
      </c>
      <c r="E36" t="s">
        <v>367</v>
      </c>
      <c r="F36" t="s">
        <v>388</v>
      </c>
      <c r="G36" t="s">
        <v>399</v>
      </c>
      <c r="H36" t="s">
        <v>367</v>
      </c>
      <c r="I36" t="s">
        <v>367</v>
      </c>
      <c r="J36" t="s">
        <v>367</v>
      </c>
      <c r="K36">
        <v>13</v>
      </c>
      <c r="L36">
        <v>-1.2288081559999999</v>
      </c>
      <c r="M36">
        <v>-0.943160416</v>
      </c>
      <c r="N36">
        <v>-1.2872881899999999</v>
      </c>
      <c r="O36">
        <v>-0.50802113800000004</v>
      </c>
      <c r="P36">
        <v>-0.56594861799999996</v>
      </c>
      <c r="Q36">
        <v>-0.58123600900000005</v>
      </c>
      <c r="R36">
        <v>-1.0357845510000001</v>
      </c>
      <c r="S36">
        <v>-0.57142074899999995</v>
      </c>
      <c r="T36">
        <v>-0.64415585200000003</v>
      </c>
      <c r="U36">
        <v>-1.376709272</v>
      </c>
    </row>
    <row r="37" spans="1:21" x14ac:dyDescent="0.2">
      <c r="A37" t="s">
        <v>517</v>
      </c>
      <c r="B37" t="s">
        <v>518</v>
      </c>
      <c r="C37" t="s">
        <v>519</v>
      </c>
      <c r="D37" t="s">
        <v>366</v>
      </c>
      <c r="E37" t="s">
        <v>520</v>
      </c>
      <c r="F37" t="s">
        <v>521</v>
      </c>
      <c r="G37" t="s">
        <v>522</v>
      </c>
      <c r="H37" t="s">
        <v>367</v>
      </c>
      <c r="I37" t="s">
        <v>367</v>
      </c>
      <c r="J37" t="s">
        <v>367</v>
      </c>
      <c r="K37">
        <v>16</v>
      </c>
      <c r="L37">
        <v>1.8141172999999999</v>
      </c>
      <c r="M37">
        <v>0.26916684899999999</v>
      </c>
      <c r="N37">
        <v>0.49435936200000002</v>
      </c>
      <c r="O37">
        <v>0.733564624</v>
      </c>
      <c r="P37">
        <v>0.73019944999999997</v>
      </c>
      <c r="Q37">
        <v>0.50120498599999996</v>
      </c>
      <c r="R37">
        <v>0.27871395300000001</v>
      </c>
      <c r="S37">
        <v>2.6622232999999999E-2</v>
      </c>
      <c r="T37">
        <v>0.44633940900000002</v>
      </c>
      <c r="U37">
        <v>0.32270848800000002</v>
      </c>
    </row>
    <row r="38" spans="1:21" x14ac:dyDescent="0.2">
      <c r="A38" t="s">
        <v>523</v>
      </c>
      <c r="B38" t="s">
        <v>524</v>
      </c>
      <c r="C38" t="s">
        <v>525</v>
      </c>
      <c r="D38" t="s">
        <v>366</v>
      </c>
      <c r="E38" t="s">
        <v>367</v>
      </c>
      <c r="F38" t="s">
        <v>367</v>
      </c>
      <c r="G38" t="s">
        <v>368</v>
      </c>
      <c r="H38" t="s">
        <v>367</v>
      </c>
      <c r="I38" t="s">
        <v>367</v>
      </c>
      <c r="J38" t="s">
        <v>367</v>
      </c>
      <c r="K38">
        <v>22</v>
      </c>
      <c r="L38">
        <v>-3.2950291999999999E-2</v>
      </c>
      <c r="M38">
        <v>-0.40272537000000003</v>
      </c>
      <c r="N38">
        <v>-0.64028559100000004</v>
      </c>
      <c r="O38">
        <v>-0.53615374599999999</v>
      </c>
      <c r="P38">
        <v>-0.10321164400000001</v>
      </c>
      <c r="Q38">
        <v>-3.1761603999999999E-2</v>
      </c>
      <c r="R38">
        <v>-0.63478994700000002</v>
      </c>
      <c r="S38">
        <v>-0.37938859899999999</v>
      </c>
      <c r="T38">
        <v>-0.43533761100000001</v>
      </c>
      <c r="U38">
        <v>-0.39371272499999999</v>
      </c>
    </row>
    <row r="39" spans="1:21" x14ac:dyDescent="0.2">
      <c r="A39" t="s">
        <v>526</v>
      </c>
      <c r="B39" t="s">
        <v>527</v>
      </c>
      <c r="C39" t="s">
        <v>528</v>
      </c>
      <c r="D39" t="s">
        <v>366</v>
      </c>
      <c r="E39" t="s">
        <v>367</v>
      </c>
      <c r="F39" t="s">
        <v>367</v>
      </c>
      <c r="G39" t="s">
        <v>420</v>
      </c>
      <c r="H39" t="s">
        <v>367</v>
      </c>
      <c r="I39" t="s">
        <v>367</v>
      </c>
      <c r="J39" t="s">
        <v>367</v>
      </c>
      <c r="K39">
        <v>23</v>
      </c>
      <c r="L39">
        <v>-0.51501463599999997</v>
      </c>
      <c r="M39">
        <v>-0.57556720900000002</v>
      </c>
      <c r="N39">
        <v>-0.64666000099999998</v>
      </c>
      <c r="O39">
        <v>-0.39173969199999997</v>
      </c>
      <c r="P39">
        <v>5.4264289E-2</v>
      </c>
      <c r="Q39">
        <v>-0.28173708400000003</v>
      </c>
      <c r="R39">
        <v>0.13970249000000001</v>
      </c>
      <c r="S39">
        <v>0.24608754699999999</v>
      </c>
      <c r="T39">
        <v>-0.17182887699999999</v>
      </c>
      <c r="U39">
        <v>-0.32706889099999997</v>
      </c>
    </row>
    <row r="40" spans="1:21" x14ac:dyDescent="0.2">
      <c r="A40" t="s">
        <v>529</v>
      </c>
      <c r="B40" t="s">
        <v>530</v>
      </c>
      <c r="C40" t="s">
        <v>531</v>
      </c>
      <c r="D40" t="s">
        <v>366</v>
      </c>
      <c r="E40" t="s">
        <v>367</v>
      </c>
      <c r="F40" t="s">
        <v>493</v>
      </c>
      <c r="G40" t="s">
        <v>367</v>
      </c>
      <c r="H40" t="s">
        <v>367</v>
      </c>
      <c r="I40" t="s">
        <v>367</v>
      </c>
      <c r="J40" t="s">
        <v>367</v>
      </c>
      <c r="K40">
        <v>5</v>
      </c>
      <c r="L40">
        <v>0.41866788300000002</v>
      </c>
      <c r="M40">
        <v>-0.29561211799999998</v>
      </c>
      <c r="N40">
        <v>0.733399731</v>
      </c>
      <c r="O40">
        <v>0.29844695500000001</v>
      </c>
      <c r="P40">
        <v>-0.42058621800000001</v>
      </c>
      <c r="Q40">
        <v>2.6024139759999998</v>
      </c>
      <c r="R40">
        <v>1.209021436</v>
      </c>
      <c r="S40">
        <v>-1.0569877569999999</v>
      </c>
      <c r="T40">
        <v>-0.22320479400000001</v>
      </c>
      <c r="U40">
        <v>1.3249292180000001</v>
      </c>
    </row>
    <row r="41" spans="1:21" x14ac:dyDescent="0.2">
      <c r="A41" t="s">
        <v>532</v>
      </c>
      <c r="B41" t="s">
        <v>533</v>
      </c>
      <c r="C41" t="s">
        <v>534</v>
      </c>
      <c r="D41" t="s">
        <v>366</v>
      </c>
      <c r="E41" t="s">
        <v>535</v>
      </c>
      <c r="F41" t="s">
        <v>536</v>
      </c>
      <c r="G41" t="s">
        <v>399</v>
      </c>
      <c r="H41" t="s">
        <v>367</v>
      </c>
      <c r="I41" t="s">
        <v>367</v>
      </c>
      <c r="J41" t="s">
        <v>367</v>
      </c>
      <c r="K41">
        <v>19</v>
      </c>
      <c r="L41">
        <v>-0.76196689699999998</v>
      </c>
      <c r="M41">
        <v>-0.56582964099999999</v>
      </c>
      <c r="N41">
        <v>-0.76777378799999996</v>
      </c>
      <c r="O41">
        <v>-0.66368823499999996</v>
      </c>
      <c r="P41">
        <v>-0.16620201800000001</v>
      </c>
      <c r="Q41">
        <v>-0.38314223200000003</v>
      </c>
      <c r="R41">
        <v>-0.835669149</v>
      </c>
      <c r="S41">
        <v>-0.43151161100000002</v>
      </c>
      <c r="T41">
        <v>-0.36573153000000003</v>
      </c>
      <c r="U41">
        <v>-0.769225096</v>
      </c>
    </row>
    <row r="42" spans="1:21" x14ac:dyDescent="0.2">
      <c r="A42" t="s">
        <v>537</v>
      </c>
      <c r="B42" t="s">
        <v>538</v>
      </c>
      <c r="C42" t="s">
        <v>539</v>
      </c>
      <c r="D42" t="s">
        <v>366</v>
      </c>
      <c r="E42" t="s">
        <v>447</v>
      </c>
      <c r="F42" t="s">
        <v>406</v>
      </c>
      <c r="G42" t="s">
        <v>368</v>
      </c>
      <c r="H42" t="s">
        <v>367</v>
      </c>
      <c r="I42" t="s">
        <v>367</v>
      </c>
      <c r="J42" t="s">
        <v>367</v>
      </c>
      <c r="K42">
        <v>21</v>
      </c>
      <c r="L42">
        <v>0.24613959099999999</v>
      </c>
      <c r="M42">
        <v>0.18639751700000001</v>
      </c>
      <c r="N42">
        <v>-0.28650584400000001</v>
      </c>
      <c r="O42">
        <v>-0.53990475999999998</v>
      </c>
      <c r="P42">
        <v>-6.9293751000000001E-2</v>
      </c>
      <c r="Q42">
        <v>-0.48926389799999997</v>
      </c>
      <c r="R42">
        <v>2.4081862530000002</v>
      </c>
      <c r="S42">
        <v>0.16378805399999999</v>
      </c>
      <c r="T42">
        <v>-4.9189592999999997E-2</v>
      </c>
      <c r="U42">
        <v>0.576467701</v>
      </c>
    </row>
    <row r="43" spans="1:21" x14ac:dyDescent="0.2">
      <c r="A43" t="s">
        <v>540</v>
      </c>
      <c r="B43" t="s">
        <v>541</v>
      </c>
      <c r="C43" t="s">
        <v>542</v>
      </c>
      <c r="D43" t="s">
        <v>366</v>
      </c>
      <c r="E43" t="s">
        <v>543</v>
      </c>
      <c r="F43" t="s">
        <v>388</v>
      </c>
      <c r="G43" t="s">
        <v>399</v>
      </c>
      <c r="H43" t="s">
        <v>367</v>
      </c>
      <c r="I43" t="s">
        <v>367</v>
      </c>
      <c r="J43" t="s">
        <v>367</v>
      </c>
      <c r="K43">
        <v>22</v>
      </c>
      <c r="L43">
        <v>-0.33741198300000003</v>
      </c>
      <c r="M43">
        <v>0.76578283700000005</v>
      </c>
      <c r="N43">
        <v>-0.11120957400000001</v>
      </c>
      <c r="O43">
        <v>1.8996382999999999E-2</v>
      </c>
      <c r="P43">
        <v>-0.63136169799999997</v>
      </c>
      <c r="Q43">
        <v>-0.24636319600000001</v>
      </c>
      <c r="R43">
        <v>-0.49043188900000001</v>
      </c>
      <c r="S43">
        <v>-0.77442616399999997</v>
      </c>
      <c r="T43">
        <v>-0.35413051699999998</v>
      </c>
      <c r="U43">
        <v>-0.86662762199999999</v>
      </c>
    </row>
    <row r="44" spans="1:21" x14ac:dyDescent="0.2">
      <c r="A44" t="s">
        <v>544</v>
      </c>
      <c r="B44" t="s">
        <v>545</v>
      </c>
      <c r="C44" t="s">
        <v>546</v>
      </c>
      <c r="D44" t="s">
        <v>366</v>
      </c>
      <c r="E44" t="s">
        <v>547</v>
      </c>
      <c r="F44" t="s">
        <v>548</v>
      </c>
      <c r="G44" t="s">
        <v>549</v>
      </c>
      <c r="H44" t="s">
        <v>367</v>
      </c>
      <c r="I44" t="s">
        <v>367</v>
      </c>
      <c r="J44" t="s">
        <v>367</v>
      </c>
      <c r="K44">
        <v>16</v>
      </c>
      <c r="L44">
        <v>0.22415069100000001</v>
      </c>
      <c r="M44">
        <v>0.35193617999999999</v>
      </c>
      <c r="N44">
        <v>0.96606568999999998</v>
      </c>
      <c r="O44">
        <v>0.85172157699999995</v>
      </c>
      <c r="P44">
        <v>-8.8675403999999999E-2</v>
      </c>
      <c r="Q44">
        <v>1.166234094</v>
      </c>
      <c r="R44">
        <v>-6.6523307000000004E-2</v>
      </c>
      <c r="S44">
        <v>0.108921726</v>
      </c>
      <c r="T44">
        <v>1.0197609299999999</v>
      </c>
      <c r="U44">
        <v>1.4876939650000001</v>
      </c>
    </row>
    <row r="45" spans="1:21" x14ac:dyDescent="0.2">
      <c r="A45" t="s">
        <v>550</v>
      </c>
      <c r="B45" t="s">
        <v>551</v>
      </c>
      <c r="C45" t="s">
        <v>552</v>
      </c>
      <c r="D45" t="s">
        <v>366</v>
      </c>
      <c r="E45" t="s">
        <v>367</v>
      </c>
      <c r="F45" t="s">
        <v>367</v>
      </c>
      <c r="G45" t="s">
        <v>368</v>
      </c>
      <c r="H45" t="s">
        <v>553</v>
      </c>
      <c r="I45" t="s">
        <v>367</v>
      </c>
      <c r="J45" t="s">
        <v>367</v>
      </c>
      <c r="K45">
        <v>15</v>
      </c>
      <c r="L45">
        <v>1.443688909</v>
      </c>
      <c r="M45">
        <v>1.666507913</v>
      </c>
      <c r="N45">
        <v>2.5373577169999999</v>
      </c>
      <c r="O45">
        <v>0.29282043299999999</v>
      </c>
      <c r="P45">
        <v>-0.15651119099999999</v>
      </c>
      <c r="Q45">
        <v>-0.65198378599999995</v>
      </c>
      <c r="R45">
        <v>-0.28573369100000001</v>
      </c>
      <c r="S45">
        <v>0.20219448400000001</v>
      </c>
      <c r="T45">
        <v>0.37341875400000002</v>
      </c>
      <c r="U45">
        <v>0.72641632599999995</v>
      </c>
    </row>
    <row r="46" spans="1:21" x14ac:dyDescent="0.2">
      <c r="A46" t="s">
        <v>554</v>
      </c>
      <c r="B46" t="s">
        <v>555</v>
      </c>
      <c r="C46" t="s">
        <v>556</v>
      </c>
      <c r="D46" t="s">
        <v>366</v>
      </c>
      <c r="E46" t="s">
        <v>387</v>
      </c>
      <c r="F46" t="s">
        <v>536</v>
      </c>
      <c r="G46" t="s">
        <v>368</v>
      </c>
      <c r="H46" t="s">
        <v>367</v>
      </c>
      <c r="I46" t="s">
        <v>367</v>
      </c>
      <c r="J46" t="s">
        <v>367</v>
      </c>
      <c r="K46">
        <v>19</v>
      </c>
      <c r="L46">
        <v>-1.2880090399999999</v>
      </c>
      <c r="M46">
        <v>-1.218246723</v>
      </c>
      <c r="N46">
        <v>0.89913438700000003</v>
      </c>
      <c r="O46">
        <v>-0.78559620299999999</v>
      </c>
      <c r="P46">
        <v>-1.062603486</v>
      </c>
      <c r="Q46">
        <v>-0.78404630399999997</v>
      </c>
      <c r="R46">
        <v>-1.2343723550000001</v>
      </c>
      <c r="S46">
        <v>-1.0103513770000001</v>
      </c>
      <c r="T46">
        <v>0.15299949900000001</v>
      </c>
      <c r="U46">
        <v>-1.169088098</v>
      </c>
    </row>
    <row r="47" spans="1:21" x14ac:dyDescent="0.2">
      <c r="A47" t="s">
        <v>557</v>
      </c>
      <c r="B47" t="s">
        <v>558</v>
      </c>
      <c r="C47" t="s">
        <v>559</v>
      </c>
      <c r="D47" t="s">
        <v>366</v>
      </c>
      <c r="E47" t="s">
        <v>560</v>
      </c>
      <c r="F47" t="s">
        <v>561</v>
      </c>
      <c r="G47" t="s">
        <v>368</v>
      </c>
      <c r="H47" t="s">
        <v>367</v>
      </c>
      <c r="I47" t="s">
        <v>367</v>
      </c>
      <c r="J47" t="s">
        <v>367</v>
      </c>
      <c r="K47">
        <v>23</v>
      </c>
      <c r="L47">
        <v>-5.8322100000000002E-2</v>
      </c>
      <c r="M47">
        <v>0.244822928</v>
      </c>
      <c r="N47">
        <v>-2.8342246000000001E-2</v>
      </c>
      <c r="O47">
        <v>-0.34297650499999999</v>
      </c>
      <c r="P47">
        <v>8.0914061999999995E-2</v>
      </c>
      <c r="Q47">
        <v>-0.22278060299999999</v>
      </c>
      <c r="R47">
        <v>0.222956608</v>
      </c>
      <c r="S47">
        <v>0.16653137100000001</v>
      </c>
      <c r="T47">
        <v>0.24083574299999999</v>
      </c>
      <c r="U47">
        <v>0.30348430500000001</v>
      </c>
    </row>
    <row r="48" spans="1:21" x14ac:dyDescent="0.2">
      <c r="A48" t="s">
        <v>562</v>
      </c>
      <c r="B48" t="s">
        <v>563</v>
      </c>
      <c r="C48" t="s">
        <v>564</v>
      </c>
      <c r="D48" t="s">
        <v>366</v>
      </c>
      <c r="E48" t="s">
        <v>565</v>
      </c>
      <c r="F48" t="s">
        <v>561</v>
      </c>
      <c r="G48" t="s">
        <v>549</v>
      </c>
      <c r="H48" t="s">
        <v>367</v>
      </c>
      <c r="I48" t="s">
        <v>367</v>
      </c>
      <c r="J48" t="s">
        <v>367</v>
      </c>
      <c r="K48">
        <v>13</v>
      </c>
      <c r="L48">
        <v>-1.1780645409999999</v>
      </c>
      <c r="M48">
        <v>-1.257196996</v>
      </c>
      <c r="N48">
        <v>-1.30003701</v>
      </c>
      <c r="O48">
        <v>-0.70494939300000004</v>
      </c>
      <c r="P48">
        <v>-0.51749448499999995</v>
      </c>
      <c r="Q48">
        <v>-0.53642908300000003</v>
      </c>
      <c r="R48">
        <v>-0.93801824700000003</v>
      </c>
      <c r="S48">
        <v>-0.41505171200000002</v>
      </c>
      <c r="T48">
        <v>-0.54637588199999998</v>
      </c>
      <c r="U48">
        <v>-0.96531175999999996</v>
      </c>
    </row>
    <row r="49" spans="1:21" x14ac:dyDescent="0.2">
      <c r="A49" t="s">
        <v>566</v>
      </c>
      <c r="B49" t="s">
        <v>567</v>
      </c>
      <c r="C49" t="s">
        <v>568</v>
      </c>
      <c r="D49" t="s">
        <v>366</v>
      </c>
      <c r="E49" t="s">
        <v>367</v>
      </c>
      <c r="F49" t="s">
        <v>406</v>
      </c>
      <c r="G49" t="s">
        <v>367</v>
      </c>
      <c r="H49" t="s">
        <v>367</v>
      </c>
      <c r="I49" t="s">
        <v>367</v>
      </c>
      <c r="J49" t="s">
        <v>367</v>
      </c>
      <c r="K49">
        <v>16</v>
      </c>
      <c r="L49">
        <v>-0.844848135</v>
      </c>
      <c r="M49">
        <v>-7.6516828999999995E-2</v>
      </c>
      <c r="N49">
        <v>1.507890527</v>
      </c>
      <c r="O49">
        <v>1.8996382999999999E-2</v>
      </c>
      <c r="P49">
        <v>-0.72584725900000002</v>
      </c>
      <c r="Q49">
        <v>1.3336705010000001</v>
      </c>
      <c r="R49">
        <v>1.8635973889999999</v>
      </c>
      <c r="S49">
        <v>-0.69761330399999999</v>
      </c>
      <c r="T49">
        <v>-0.246406821</v>
      </c>
      <c r="U49">
        <v>1.6953151399999999</v>
      </c>
    </row>
    <row r="50" spans="1:21" x14ac:dyDescent="0.2">
      <c r="A50" t="s">
        <v>569</v>
      </c>
      <c r="B50" t="s">
        <v>570</v>
      </c>
      <c r="C50" t="s">
        <v>571</v>
      </c>
      <c r="D50" t="s">
        <v>366</v>
      </c>
      <c r="E50" t="s">
        <v>367</v>
      </c>
      <c r="F50" t="s">
        <v>406</v>
      </c>
      <c r="G50" t="s">
        <v>367</v>
      </c>
      <c r="H50" t="s">
        <v>367</v>
      </c>
      <c r="I50" t="s">
        <v>367</v>
      </c>
      <c r="J50" t="s">
        <v>367</v>
      </c>
      <c r="K50">
        <v>8</v>
      </c>
      <c r="L50">
        <v>-0.26467946799999997</v>
      </c>
      <c r="M50">
        <v>-0.90907892599999995</v>
      </c>
      <c r="N50">
        <v>-0.82833068099999996</v>
      </c>
      <c r="O50">
        <v>0.47662013800000003</v>
      </c>
      <c r="P50">
        <v>-0.47146305799999999</v>
      </c>
      <c r="Q50">
        <v>-1.1042339999999999E-3</v>
      </c>
      <c r="R50">
        <v>0.83017700800000005</v>
      </c>
      <c r="S50">
        <v>-0.48363462299999999</v>
      </c>
      <c r="T50">
        <v>-0.17017159000000001</v>
      </c>
      <c r="U50">
        <v>2.6962542580000002</v>
      </c>
    </row>
    <row r="51" spans="1:21" x14ac:dyDescent="0.2">
      <c r="A51" t="s">
        <v>572</v>
      </c>
      <c r="B51" t="s">
        <v>573</v>
      </c>
      <c r="C51" t="s">
        <v>574</v>
      </c>
      <c r="D51" t="s">
        <v>366</v>
      </c>
      <c r="E51" t="s">
        <v>575</v>
      </c>
      <c r="F51" t="s">
        <v>406</v>
      </c>
      <c r="G51" t="s">
        <v>576</v>
      </c>
      <c r="H51" t="s">
        <v>367</v>
      </c>
      <c r="I51" t="s">
        <v>367</v>
      </c>
      <c r="J51" t="s">
        <v>367</v>
      </c>
      <c r="K51">
        <v>16</v>
      </c>
      <c r="L51">
        <v>0.78571336599999997</v>
      </c>
      <c r="M51">
        <v>0.37141131700000002</v>
      </c>
      <c r="N51">
        <v>0.55491625499999997</v>
      </c>
      <c r="O51">
        <v>0.68667694400000001</v>
      </c>
      <c r="P51">
        <v>0.14874984899999999</v>
      </c>
      <c r="Q51">
        <v>0.166332173</v>
      </c>
      <c r="R51">
        <v>0.355093877</v>
      </c>
      <c r="S51">
        <v>-0.42876829399999999</v>
      </c>
      <c r="T51">
        <v>-5.7476030999999997E-2</v>
      </c>
      <c r="U51">
        <v>0.53545611100000001</v>
      </c>
    </row>
    <row r="52" spans="1:21" x14ac:dyDescent="0.2">
      <c r="A52" t="s">
        <v>577</v>
      </c>
      <c r="B52" t="s">
        <v>578</v>
      </c>
      <c r="C52" t="s">
        <v>579</v>
      </c>
      <c r="D52" t="s">
        <v>366</v>
      </c>
      <c r="E52" t="s">
        <v>367</v>
      </c>
      <c r="F52" t="s">
        <v>580</v>
      </c>
      <c r="G52" t="s">
        <v>581</v>
      </c>
      <c r="H52" t="s">
        <v>367</v>
      </c>
      <c r="I52" t="s">
        <v>367</v>
      </c>
      <c r="J52" t="s">
        <v>367</v>
      </c>
      <c r="K52">
        <v>15</v>
      </c>
      <c r="L52">
        <v>-0.29005127600000002</v>
      </c>
      <c r="M52">
        <v>2.6889525929999998</v>
      </c>
      <c r="N52">
        <v>1.848921453</v>
      </c>
      <c r="O52">
        <v>1.0880354830000001</v>
      </c>
      <c r="P52">
        <v>-0.26068757799999998</v>
      </c>
      <c r="Q52">
        <v>0.37857550499999998</v>
      </c>
      <c r="R52">
        <v>-0.660759121</v>
      </c>
      <c r="S52">
        <v>-0.56044748300000002</v>
      </c>
      <c r="T52">
        <v>-8.7307207999999997E-2</v>
      </c>
      <c r="U52">
        <v>-0.16430414300000001</v>
      </c>
    </row>
    <row r="53" spans="1:21" x14ac:dyDescent="0.2">
      <c r="A53" t="s">
        <v>582</v>
      </c>
      <c r="B53" t="s">
        <v>583</v>
      </c>
      <c r="C53" t="s">
        <v>584</v>
      </c>
      <c r="D53" t="s">
        <v>366</v>
      </c>
      <c r="E53" t="s">
        <v>447</v>
      </c>
      <c r="F53" t="s">
        <v>367</v>
      </c>
      <c r="G53" t="s">
        <v>585</v>
      </c>
      <c r="H53" t="s">
        <v>367</v>
      </c>
      <c r="I53" t="s">
        <v>367</v>
      </c>
      <c r="J53" t="s">
        <v>367</v>
      </c>
      <c r="K53">
        <v>19</v>
      </c>
      <c r="L53">
        <v>-1.0918003949999999</v>
      </c>
      <c r="M53">
        <v>-0.42706929100000002</v>
      </c>
      <c r="N53">
        <v>-0.423555656</v>
      </c>
      <c r="O53">
        <v>-0.59241896199999999</v>
      </c>
      <c r="P53">
        <v>-0.73069267199999999</v>
      </c>
      <c r="Q53">
        <v>-0.49869693500000001</v>
      </c>
      <c r="R53">
        <v>-0.59889138200000003</v>
      </c>
      <c r="S53">
        <v>-0.71132988699999999</v>
      </c>
      <c r="T53">
        <v>-0.39887728300000003</v>
      </c>
      <c r="U53">
        <v>-0.76153542299999999</v>
      </c>
    </row>
    <row r="54" spans="1:21" x14ac:dyDescent="0.2">
      <c r="A54" t="s">
        <v>586</v>
      </c>
      <c r="B54" t="s">
        <v>587</v>
      </c>
      <c r="C54" t="s">
        <v>588</v>
      </c>
      <c r="D54" t="s">
        <v>366</v>
      </c>
      <c r="E54" t="s">
        <v>387</v>
      </c>
      <c r="F54" t="s">
        <v>589</v>
      </c>
      <c r="G54" t="s">
        <v>420</v>
      </c>
      <c r="H54" t="s">
        <v>367</v>
      </c>
      <c r="I54" t="s">
        <v>367</v>
      </c>
      <c r="J54" t="s">
        <v>367</v>
      </c>
      <c r="K54">
        <v>19</v>
      </c>
      <c r="L54">
        <v>-1.355667194</v>
      </c>
      <c r="M54">
        <v>-1.147649352</v>
      </c>
      <c r="N54">
        <v>-1.379717133</v>
      </c>
      <c r="O54">
        <v>-4.4770861000000002E-2</v>
      </c>
      <c r="P54">
        <v>-0.12501600500000001</v>
      </c>
      <c r="Q54">
        <v>0.47290587499999998</v>
      </c>
      <c r="R54">
        <v>-1.242774147</v>
      </c>
      <c r="S54">
        <v>-0.17089655000000001</v>
      </c>
      <c r="T54">
        <v>-0.40716372099999998</v>
      </c>
      <c r="U54">
        <v>-1.2216341980000001</v>
      </c>
    </row>
    <row r="55" spans="1:21" x14ac:dyDescent="0.2">
      <c r="A55" t="s">
        <v>590</v>
      </c>
      <c r="B55" t="s">
        <v>591</v>
      </c>
      <c r="C55" t="s">
        <v>592</v>
      </c>
      <c r="D55" t="s">
        <v>366</v>
      </c>
      <c r="E55" t="s">
        <v>387</v>
      </c>
      <c r="F55" t="s">
        <v>589</v>
      </c>
      <c r="G55" t="s">
        <v>368</v>
      </c>
      <c r="H55" t="s">
        <v>367</v>
      </c>
      <c r="I55" t="s">
        <v>367</v>
      </c>
      <c r="J55" t="s">
        <v>367</v>
      </c>
      <c r="K55">
        <v>19</v>
      </c>
      <c r="L55">
        <v>-0.89728320399999995</v>
      </c>
      <c r="M55">
        <v>-0.52201058300000003</v>
      </c>
      <c r="N55">
        <v>-0.45224049999999999</v>
      </c>
      <c r="O55">
        <v>-0.99940402299999997</v>
      </c>
      <c r="P55">
        <v>-0.41089539200000003</v>
      </c>
      <c r="Q55">
        <v>-0.51520474999999999</v>
      </c>
      <c r="R55">
        <v>-0.69360248899999999</v>
      </c>
      <c r="S55">
        <v>0.15007147200000001</v>
      </c>
      <c r="T55">
        <v>-0.57620705900000002</v>
      </c>
      <c r="U55">
        <v>-0.76281703499999998</v>
      </c>
    </row>
    <row r="56" spans="1:21" x14ac:dyDescent="0.2">
      <c r="A56" t="s">
        <v>593</v>
      </c>
      <c r="B56" t="s">
        <v>594</v>
      </c>
      <c r="C56" t="s">
        <v>595</v>
      </c>
      <c r="D56" t="s">
        <v>366</v>
      </c>
      <c r="E56" t="s">
        <v>596</v>
      </c>
      <c r="F56" t="s">
        <v>367</v>
      </c>
      <c r="G56" t="s">
        <v>368</v>
      </c>
      <c r="H56" t="s">
        <v>367</v>
      </c>
      <c r="I56" t="s">
        <v>367</v>
      </c>
      <c r="J56" t="s">
        <v>367</v>
      </c>
      <c r="K56">
        <v>16</v>
      </c>
      <c r="L56">
        <v>1.499506886</v>
      </c>
      <c r="M56">
        <v>0.73900452299999997</v>
      </c>
      <c r="N56">
        <v>1.383589535</v>
      </c>
      <c r="O56">
        <v>0.54976491900000002</v>
      </c>
      <c r="P56">
        <v>0.99427447700000005</v>
      </c>
      <c r="Q56">
        <v>0.40451635699999999</v>
      </c>
      <c r="R56">
        <v>-0.42932794899999999</v>
      </c>
      <c r="S56">
        <v>0.13635489000000001</v>
      </c>
      <c r="T56">
        <v>0.111567308</v>
      </c>
      <c r="U56">
        <v>0.728979551</v>
      </c>
    </row>
    <row r="57" spans="1:21" x14ac:dyDescent="0.2">
      <c r="A57" t="s">
        <v>597</v>
      </c>
      <c r="B57" t="s">
        <v>598</v>
      </c>
      <c r="C57" t="s">
        <v>599</v>
      </c>
      <c r="D57" t="s">
        <v>366</v>
      </c>
      <c r="E57" t="s">
        <v>387</v>
      </c>
      <c r="F57" t="s">
        <v>589</v>
      </c>
      <c r="G57" t="s">
        <v>368</v>
      </c>
      <c r="H57" t="s">
        <v>600</v>
      </c>
      <c r="I57" t="s">
        <v>367</v>
      </c>
      <c r="J57" t="s">
        <v>367</v>
      </c>
      <c r="K57">
        <v>13</v>
      </c>
      <c r="L57">
        <v>-1.211893618</v>
      </c>
      <c r="M57">
        <v>-1.181730841</v>
      </c>
      <c r="N57">
        <v>-1.0227501809999999</v>
      </c>
      <c r="O57">
        <v>-1.038789674</v>
      </c>
      <c r="P57">
        <v>-0.75734244500000003</v>
      </c>
      <c r="Q57">
        <v>-0.69207419400000003</v>
      </c>
      <c r="R57">
        <v>-0.94030964500000003</v>
      </c>
      <c r="S57">
        <v>-0.41779502899999998</v>
      </c>
      <c r="T57">
        <v>-0.77839614999999995</v>
      </c>
      <c r="U57">
        <v>-1.14089263</v>
      </c>
    </row>
    <row r="58" spans="1:21" x14ac:dyDescent="0.2">
      <c r="A58" t="s">
        <v>601</v>
      </c>
      <c r="B58" t="s">
        <v>602</v>
      </c>
      <c r="C58" t="s">
        <v>603</v>
      </c>
      <c r="D58" t="s">
        <v>366</v>
      </c>
      <c r="E58" t="s">
        <v>604</v>
      </c>
      <c r="F58" t="s">
        <v>605</v>
      </c>
      <c r="G58" t="s">
        <v>522</v>
      </c>
      <c r="H58" t="s">
        <v>606</v>
      </c>
      <c r="I58" t="s">
        <v>367</v>
      </c>
      <c r="J58" t="s">
        <v>367</v>
      </c>
      <c r="K58">
        <v>7</v>
      </c>
      <c r="L58">
        <v>1.2718962E-2</v>
      </c>
      <c r="M58">
        <v>0.41036159</v>
      </c>
      <c r="N58">
        <v>0.111894771</v>
      </c>
      <c r="O58">
        <v>4.4039321999999999</v>
      </c>
      <c r="P58">
        <v>0.40313404899999999</v>
      </c>
      <c r="Q58">
        <v>0.225288654</v>
      </c>
      <c r="R58">
        <v>-0.31781325900000001</v>
      </c>
      <c r="S58">
        <v>-0.472661357</v>
      </c>
      <c r="T58">
        <v>-1.4386552E-2</v>
      </c>
      <c r="U58">
        <v>-0.31681599399999999</v>
      </c>
    </row>
    <row r="59" spans="1:21" x14ac:dyDescent="0.2">
      <c r="A59" t="s">
        <v>607</v>
      </c>
      <c r="B59" t="s">
        <v>608</v>
      </c>
      <c r="C59" t="s">
        <v>609</v>
      </c>
      <c r="D59" t="s">
        <v>366</v>
      </c>
      <c r="E59" t="s">
        <v>610</v>
      </c>
      <c r="F59" t="s">
        <v>561</v>
      </c>
      <c r="G59" t="s">
        <v>368</v>
      </c>
      <c r="H59" t="s">
        <v>367</v>
      </c>
      <c r="I59" t="s">
        <v>367</v>
      </c>
      <c r="J59" t="s">
        <v>367</v>
      </c>
      <c r="K59">
        <v>12</v>
      </c>
      <c r="L59">
        <v>0.42543369800000003</v>
      </c>
      <c r="M59">
        <v>4.4173709819999996</v>
      </c>
      <c r="N59">
        <v>3.3755926110000001</v>
      </c>
      <c r="O59">
        <v>-0.138546221</v>
      </c>
      <c r="P59">
        <v>-0.63862981799999996</v>
      </c>
      <c r="Q59">
        <v>-0.33597704699999997</v>
      </c>
      <c r="R59">
        <v>0.26114657000000002</v>
      </c>
      <c r="S59">
        <v>-3.9217360999999999E-2</v>
      </c>
      <c r="T59">
        <v>4.5275801999999997E-2</v>
      </c>
      <c r="U59">
        <v>-0.21044218200000001</v>
      </c>
    </row>
    <row r="60" spans="1:21" x14ac:dyDescent="0.2">
      <c r="A60" t="s">
        <v>611</v>
      </c>
      <c r="B60" t="s">
        <v>612</v>
      </c>
      <c r="C60" t="s">
        <v>613</v>
      </c>
      <c r="D60" t="s">
        <v>366</v>
      </c>
      <c r="E60" t="s">
        <v>379</v>
      </c>
      <c r="F60" t="s">
        <v>614</v>
      </c>
      <c r="G60" t="s">
        <v>367</v>
      </c>
      <c r="H60" t="s">
        <v>615</v>
      </c>
      <c r="I60" t="s">
        <v>367</v>
      </c>
      <c r="J60" t="s">
        <v>367</v>
      </c>
      <c r="K60">
        <v>21</v>
      </c>
      <c r="L60">
        <v>-0.29681709099999998</v>
      </c>
      <c r="M60">
        <v>-0.72406512700000003</v>
      </c>
      <c r="N60">
        <v>-0.93669564900000002</v>
      </c>
      <c r="O60">
        <v>-0.74808605900000003</v>
      </c>
      <c r="P60">
        <v>0.13421360900000001</v>
      </c>
      <c r="Q60">
        <v>-0.15439108500000001</v>
      </c>
      <c r="R60">
        <v>2.7931410730000001</v>
      </c>
      <c r="S60">
        <v>0.28175066100000001</v>
      </c>
      <c r="T60">
        <v>-5.9133317999999997E-2</v>
      </c>
      <c r="U60">
        <v>-0.21556863100000001</v>
      </c>
    </row>
    <row r="61" spans="1:21" x14ac:dyDescent="0.2">
      <c r="A61" t="s">
        <v>616</v>
      </c>
      <c r="B61" t="s">
        <v>617</v>
      </c>
      <c r="C61" t="s">
        <v>618</v>
      </c>
      <c r="D61" t="s">
        <v>366</v>
      </c>
      <c r="E61" t="s">
        <v>367</v>
      </c>
      <c r="F61" t="s">
        <v>619</v>
      </c>
      <c r="G61" t="s">
        <v>393</v>
      </c>
      <c r="H61" t="s">
        <v>620</v>
      </c>
      <c r="I61" t="s">
        <v>367</v>
      </c>
      <c r="J61" t="s">
        <v>367</v>
      </c>
      <c r="K61">
        <v>11</v>
      </c>
      <c r="L61">
        <v>0.63348252000000005</v>
      </c>
      <c r="M61">
        <v>1.8296121830000001</v>
      </c>
      <c r="N61">
        <v>0.81307985400000005</v>
      </c>
      <c r="O61">
        <v>-0.67494127800000003</v>
      </c>
      <c r="P61">
        <v>0.42978382300000001</v>
      </c>
      <c r="Q61">
        <v>-0.25343797299999998</v>
      </c>
      <c r="R61">
        <v>0.77212826599999995</v>
      </c>
      <c r="S61">
        <v>-8.0367108000000007E-2</v>
      </c>
      <c r="T61">
        <v>-0.105537372</v>
      </c>
      <c r="U61">
        <v>0.20480016600000001</v>
      </c>
    </row>
    <row r="62" spans="1:21" x14ac:dyDescent="0.2">
      <c r="A62" t="s">
        <v>621</v>
      </c>
      <c r="B62" t="s">
        <v>622</v>
      </c>
      <c r="C62" t="s">
        <v>623</v>
      </c>
      <c r="D62" t="s">
        <v>366</v>
      </c>
      <c r="E62" t="s">
        <v>367</v>
      </c>
      <c r="F62" t="s">
        <v>367</v>
      </c>
      <c r="G62" t="s">
        <v>367</v>
      </c>
      <c r="H62" t="s">
        <v>624</v>
      </c>
      <c r="I62" t="s">
        <v>367</v>
      </c>
      <c r="J62" t="s">
        <v>367</v>
      </c>
      <c r="K62">
        <v>5</v>
      </c>
      <c r="L62">
        <v>0.22922505300000001</v>
      </c>
      <c r="M62">
        <v>4.0333991999999999E-2</v>
      </c>
      <c r="N62">
        <v>0.491172157</v>
      </c>
      <c r="O62">
        <v>0.73168911599999997</v>
      </c>
      <c r="P62">
        <v>1.4206708509999999</v>
      </c>
      <c r="Q62">
        <v>2.9302120120000001</v>
      </c>
      <c r="R62">
        <v>-0.37357060399999997</v>
      </c>
      <c r="S62">
        <v>-0.50558115400000003</v>
      </c>
      <c r="T62">
        <v>0.42313738299999998</v>
      </c>
      <c r="U62">
        <v>-0.10278675900000001</v>
      </c>
    </row>
    <row r="63" spans="1:21" x14ac:dyDescent="0.2">
      <c r="A63" t="s">
        <v>625</v>
      </c>
      <c r="B63" t="s">
        <v>626</v>
      </c>
      <c r="C63" t="s">
        <v>627</v>
      </c>
      <c r="D63" t="s">
        <v>366</v>
      </c>
      <c r="E63" t="s">
        <v>367</v>
      </c>
      <c r="F63" t="s">
        <v>367</v>
      </c>
      <c r="G63" t="s">
        <v>367</v>
      </c>
      <c r="H63" t="s">
        <v>367</v>
      </c>
      <c r="I63" t="s">
        <v>367</v>
      </c>
      <c r="J63" t="s">
        <v>367</v>
      </c>
      <c r="K63">
        <v>11</v>
      </c>
      <c r="L63">
        <v>0.94978438799999998</v>
      </c>
      <c r="M63">
        <v>0.264298064</v>
      </c>
      <c r="N63">
        <v>1.345343076</v>
      </c>
      <c r="O63">
        <v>1.1199191049999999</v>
      </c>
      <c r="P63">
        <v>-0.74280620500000005</v>
      </c>
      <c r="Q63">
        <v>-9.5434604000000006E-2</v>
      </c>
      <c r="R63">
        <v>0.44904118500000001</v>
      </c>
      <c r="S63">
        <v>-0.426024978</v>
      </c>
      <c r="T63">
        <v>0.41319365699999999</v>
      </c>
      <c r="U63">
        <v>1.1249977170000001</v>
      </c>
    </row>
    <row r="64" spans="1:21" x14ac:dyDescent="0.2">
      <c r="A64" t="s">
        <v>628</v>
      </c>
      <c r="B64" t="s">
        <v>629</v>
      </c>
      <c r="C64" t="s">
        <v>630</v>
      </c>
      <c r="D64" t="s">
        <v>366</v>
      </c>
      <c r="E64" t="s">
        <v>186</v>
      </c>
      <c r="F64" t="s">
        <v>631</v>
      </c>
      <c r="G64" t="s">
        <v>368</v>
      </c>
      <c r="H64" t="s">
        <v>632</v>
      </c>
      <c r="I64" t="s">
        <v>367</v>
      </c>
      <c r="J64" t="s">
        <v>367</v>
      </c>
      <c r="K64">
        <v>20</v>
      </c>
      <c r="L64">
        <v>-0.35601797499999999</v>
      </c>
      <c r="M64">
        <v>-0.127639063</v>
      </c>
      <c r="N64">
        <v>-0.10483516399999999</v>
      </c>
      <c r="O64">
        <v>1.8251098100000001</v>
      </c>
      <c r="P64">
        <v>-0.75491973899999998</v>
      </c>
      <c r="Q64">
        <v>0.470547616</v>
      </c>
      <c r="R64">
        <v>-0.64013654099999995</v>
      </c>
      <c r="S64">
        <v>-0.81283259399999996</v>
      </c>
      <c r="T64">
        <v>6.9081038860000001</v>
      </c>
      <c r="U64">
        <v>-0.24632732299999999</v>
      </c>
    </row>
    <row r="65" spans="1:21" x14ac:dyDescent="0.2">
      <c r="A65" t="s">
        <v>633</v>
      </c>
      <c r="B65" t="s">
        <v>634</v>
      </c>
      <c r="C65" t="s">
        <v>635</v>
      </c>
      <c r="D65" t="s">
        <v>366</v>
      </c>
      <c r="E65" t="s">
        <v>367</v>
      </c>
      <c r="F65" t="s">
        <v>367</v>
      </c>
      <c r="G65" t="s">
        <v>367</v>
      </c>
      <c r="H65" t="s">
        <v>367</v>
      </c>
      <c r="I65" t="s">
        <v>367</v>
      </c>
      <c r="J65" t="s">
        <v>367</v>
      </c>
      <c r="K65">
        <v>1</v>
      </c>
      <c r="L65">
        <v>-0.11921443800000001</v>
      </c>
      <c r="M65">
        <v>0.36167374800000002</v>
      </c>
      <c r="N65">
        <v>0.10233315599999999</v>
      </c>
      <c r="O65">
        <v>-0.40486824199999999</v>
      </c>
      <c r="P65">
        <v>-0.77430139200000003</v>
      </c>
      <c r="Q65">
        <v>-0.835928008</v>
      </c>
      <c r="R65">
        <v>5.4156973999999997E-2</v>
      </c>
      <c r="S65">
        <v>-0.53575763499999995</v>
      </c>
      <c r="T65">
        <v>-0.70713278199999996</v>
      </c>
      <c r="U65">
        <v>0.80459466999999996</v>
      </c>
    </row>
    <row r="66" spans="1:21" x14ac:dyDescent="0.2">
      <c r="A66" t="s">
        <v>636</v>
      </c>
      <c r="B66" t="s">
        <v>637</v>
      </c>
      <c r="C66" t="s">
        <v>638</v>
      </c>
      <c r="D66" t="s">
        <v>366</v>
      </c>
      <c r="E66" t="s">
        <v>639</v>
      </c>
      <c r="F66" t="s">
        <v>536</v>
      </c>
      <c r="G66" t="s">
        <v>420</v>
      </c>
      <c r="H66" t="s">
        <v>640</v>
      </c>
      <c r="I66" t="s">
        <v>367</v>
      </c>
      <c r="J66" t="s">
        <v>367</v>
      </c>
      <c r="K66">
        <v>19</v>
      </c>
      <c r="L66">
        <v>-1.0934918490000001</v>
      </c>
      <c r="M66">
        <v>-0.56826403299999995</v>
      </c>
      <c r="N66">
        <v>-0.76458658300000004</v>
      </c>
      <c r="O66">
        <v>0.13527782899999999</v>
      </c>
      <c r="P66">
        <v>-0.633784405</v>
      </c>
      <c r="Q66">
        <v>-0.85951060000000001</v>
      </c>
      <c r="R66">
        <v>-0.87615050800000005</v>
      </c>
      <c r="S66">
        <v>-0.81008927799999997</v>
      </c>
      <c r="T66">
        <v>-0.34584407900000003</v>
      </c>
      <c r="U66">
        <v>-1.1678064859999999</v>
      </c>
    </row>
    <row r="67" spans="1:21" x14ac:dyDescent="0.2">
      <c r="A67" t="s">
        <v>641</v>
      </c>
      <c r="B67" t="s">
        <v>642</v>
      </c>
      <c r="C67" t="s">
        <v>643</v>
      </c>
      <c r="D67" t="s">
        <v>366</v>
      </c>
      <c r="E67" t="s">
        <v>413</v>
      </c>
      <c r="F67" t="s">
        <v>388</v>
      </c>
      <c r="G67" t="s">
        <v>368</v>
      </c>
      <c r="H67" t="s">
        <v>644</v>
      </c>
      <c r="I67" t="s">
        <v>367</v>
      </c>
      <c r="J67" t="s">
        <v>367</v>
      </c>
      <c r="K67">
        <v>23</v>
      </c>
      <c r="L67">
        <v>-0.76534980399999997</v>
      </c>
      <c r="M67">
        <v>-1.147649352</v>
      </c>
      <c r="N67">
        <v>-0.60522633699999995</v>
      </c>
      <c r="O67">
        <v>-1.1381915549999999</v>
      </c>
      <c r="P67">
        <v>4.4573462000000001E-2</v>
      </c>
      <c r="Q67">
        <v>-0.75103067499999998</v>
      </c>
      <c r="R67">
        <v>-0.46217131700000003</v>
      </c>
      <c r="S67">
        <v>1.228194829</v>
      </c>
      <c r="T67">
        <v>-0.55631960800000002</v>
      </c>
      <c r="U67">
        <v>-0.420626581</v>
      </c>
    </row>
    <row r="68" spans="1:21" x14ac:dyDescent="0.2">
      <c r="A68" t="s">
        <v>645</v>
      </c>
      <c r="B68" t="s">
        <v>646</v>
      </c>
      <c r="C68" t="s">
        <v>647</v>
      </c>
      <c r="D68" t="s">
        <v>366</v>
      </c>
      <c r="E68" t="s">
        <v>419</v>
      </c>
      <c r="F68" t="s">
        <v>388</v>
      </c>
      <c r="G68" t="s">
        <v>399</v>
      </c>
      <c r="H68" t="s">
        <v>367</v>
      </c>
      <c r="I68" t="s">
        <v>367</v>
      </c>
      <c r="J68" t="s">
        <v>367</v>
      </c>
      <c r="K68">
        <v>22</v>
      </c>
      <c r="L68">
        <v>-0.51501463599999997</v>
      </c>
      <c r="M68">
        <v>-0.35890631200000001</v>
      </c>
      <c r="N68">
        <v>-0.49367416400000003</v>
      </c>
      <c r="O68">
        <v>-0.36923360599999999</v>
      </c>
      <c r="P68">
        <v>-3.0530444E-2</v>
      </c>
      <c r="Q68">
        <v>-0.22042234399999999</v>
      </c>
      <c r="R68">
        <v>-0.66916091300000002</v>
      </c>
      <c r="S68">
        <v>-0.212046296</v>
      </c>
      <c r="T68">
        <v>-0.378989831</v>
      </c>
      <c r="U68">
        <v>-0.27836762799999998</v>
      </c>
    </row>
    <row r="69" spans="1:21" x14ac:dyDescent="0.2">
      <c r="A69" t="s">
        <v>648</v>
      </c>
      <c r="B69" t="s">
        <v>649</v>
      </c>
      <c r="C69" t="s">
        <v>650</v>
      </c>
      <c r="D69" t="s">
        <v>366</v>
      </c>
      <c r="E69" t="s">
        <v>447</v>
      </c>
      <c r="F69" t="s">
        <v>367</v>
      </c>
      <c r="G69" t="s">
        <v>368</v>
      </c>
      <c r="H69" t="s">
        <v>651</v>
      </c>
      <c r="I69" t="s">
        <v>367</v>
      </c>
      <c r="J69" t="s">
        <v>367</v>
      </c>
      <c r="K69">
        <v>6</v>
      </c>
      <c r="L69">
        <v>1.1645990260000001</v>
      </c>
      <c r="M69">
        <v>0.42253355100000001</v>
      </c>
      <c r="N69">
        <v>0.55172905000000005</v>
      </c>
      <c r="O69">
        <v>-0.32047041900000001</v>
      </c>
      <c r="P69">
        <v>0.20931751600000001</v>
      </c>
      <c r="Q69">
        <v>-0.116658937</v>
      </c>
      <c r="R69">
        <v>1.302204943</v>
      </c>
      <c r="S69">
        <v>0.11989499100000001</v>
      </c>
      <c r="T69">
        <v>0.31044182399999998</v>
      </c>
      <c r="U69">
        <v>0.25734626599999999</v>
      </c>
    </row>
    <row r="70" spans="1:21" x14ac:dyDescent="0.2">
      <c r="A70" t="s">
        <v>652</v>
      </c>
      <c r="B70" t="s">
        <v>653</v>
      </c>
      <c r="C70" t="s">
        <v>654</v>
      </c>
      <c r="D70" t="s">
        <v>366</v>
      </c>
      <c r="E70" t="s">
        <v>543</v>
      </c>
      <c r="F70" t="s">
        <v>536</v>
      </c>
      <c r="G70" t="s">
        <v>399</v>
      </c>
      <c r="H70" t="s">
        <v>367</v>
      </c>
      <c r="I70" t="s">
        <v>367</v>
      </c>
      <c r="J70" t="s">
        <v>367</v>
      </c>
      <c r="K70">
        <v>22</v>
      </c>
      <c r="L70">
        <v>-0.44904793599999998</v>
      </c>
      <c r="M70">
        <v>-1.0405361</v>
      </c>
      <c r="N70">
        <v>-0.56379267300000002</v>
      </c>
      <c r="O70">
        <v>0.65291781400000004</v>
      </c>
      <c r="P70">
        <v>-0.40604997799999998</v>
      </c>
      <c r="Q70">
        <v>-2.9403345000000001E-2</v>
      </c>
      <c r="R70">
        <v>-0.64930213199999998</v>
      </c>
      <c r="S70">
        <v>-0.54947421699999999</v>
      </c>
      <c r="T70">
        <v>-0.34915865400000001</v>
      </c>
      <c r="U70">
        <v>-0.68463869099999997</v>
      </c>
    </row>
    <row r="71" spans="1:21" x14ac:dyDescent="0.2">
      <c r="A71" t="s">
        <v>655</v>
      </c>
      <c r="B71" t="s">
        <v>656</v>
      </c>
      <c r="C71" t="s">
        <v>657</v>
      </c>
      <c r="D71" t="s">
        <v>366</v>
      </c>
      <c r="E71" t="s">
        <v>367</v>
      </c>
      <c r="F71" t="s">
        <v>367</v>
      </c>
      <c r="G71" t="s">
        <v>522</v>
      </c>
      <c r="H71" t="s">
        <v>658</v>
      </c>
      <c r="I71" t="s">
        <v>367</v>
      </c>
      <c r="J71" t="s">
        <v>367</v>
      </c>
      <c r="K71">
        <v>6</v>
      </c>
      <c r="L71">
        <v>1.482592347</v>
      </c>
      <c r="M71">
        <v>1.1431136120000001</v>
      </c>
      <c r="N71">
        <v>1.157297985</v>
      </c>
      <c r="O71">
        <v>-0.32984795500000003</v>
      </c>
      <c r="P71">
        <v>0.383752396</v>
      </c>
      <c r="Q71">
        <v>-0.133166752</v>
      </c>
      <c r="R71">
        <v>0.44293079000000002</v>
      </c>
      <c r="S71">
        <v>3.7595498999999998E-2</v>
      </c>
      <c r="T71">
        <v>-0.46682607599999998</v>
      </c>
      <c r="U71">
        <v>1.6273896940000001</v>
      </c>
    </row>
    <row r="72" spans="1:21" x14ac:dyDescent="0.2">
      <c r="A72" t="s">
        <v>659</v>
      </c>
      <c r="B72" t="s">
        <v>660</v>
      </c>
      <c r="C72" t="s">
        <v>661</v>
      </c>
      <c r="D72" t="s">
        <v>366</v>
      </c>
      <c r="E72" t="s">
        <v>662</v>
      </c>
      <c r="F72" t="s">
        <v>663</v>
      </c>
      <c r="G72" t="s">
        <v>368</v>
      </c>
      <c r="H72" t="s">
        <v>367</v>
      </c>
      <c r="I72" t="s">
        <v>367</v>
      </c>
      <c r="J72" t="s">
        <v>367</v>
      </c>
      <c r="K72">
        <v>15</v>
      </c>
      <c r="L72">
        <v>0.68591758899999999</v>
      </c>
      <c r="M72">
        <v>1.233186119</v>
      </c>
      <c r="N72">
        <v>2.2218244290000002</v>
      </c>
      <c r="O72">
        <v>0.67917491500000005</v>
      </c>
      <c r="P72">
        <v>-0.72100184499999997</v>
      </c>
      <c r="Q72">
        <v>-0.31475271399999999</v>
      </c>
      <c r="R72">
        <v>5.4156973999999997E-2</v>
      </c>
      <c r="S72">
        <v>-0.22027624600000001</v>
      </c>
      <c r="T72">
        <v>-0.28286714899999998</v>
      </c>
      <c r="U72">
        <v>0.35346717999999999</v>
      </c>
    </row>
    <row r="73" spans="1:21" x14ac:dyDescent="0.2">
      <c r="A73" t="s">
        <v>664</v>
      </c>
      <c r="B73" t="s">
        <v>665</v>
      </c>
      <c r="C73" t="s">
        <v>666</v>
      </c>
      <c r="D73" t="s">
        <v>366</v>
      </c>
      <c r="E73" t="s">
        <v>413</v>
      </c>
      <c r="F73" t="s">
        <v>367</v>
      </c>
      <c r="G73" t="s">
        <v>368</v>
      </c>
      <c r="H73" t="s">
        <v>367</v>
      </c>
      <c r="I73" t="s">
        <v>367</v>
      </c>
      <c r="J73" t="s">
        <v>367</v>
      </c>
      <c r="K73">
        <v>15</v>
      </c>
      <c r="L73">
        <v>1.1256955870000001</v>
      </c>
      <c r="M73">
        <v>2.4552509520000001</v>
      </c>
      <c r="N73">
        <v>1.609881084</v>
      </c>
      <c r="O73">
        <v>0.74856868099999996</v>
      </c>
      <c r="P73">
        <v>0.13421360900000001</v>
      </c>
      <c r="Q73">
        <v>-0.128450233</v>
      </c>
      <c r="R73">
        <v>-0.40641397200000001</v>
      </c>
      <c r="S73">
        <v>0.50395929100000003</v>
      </c>
      <c r="T73">
        <v>-0.39390542000000001</v>
      </c>
      <c r="U73">
        <v>1.2980153619999999</v>
      </c>
    </row>
    <row r="74" spans="1:21" x14ac:dyDescent="0.2">
      <c r="A74" t="s">
        <v>667</v>
      </c>
      <c r="B74" t="s">
        <v>668</v>
      </c>
      <c r="C74" t="s">
        <v>669</v>
      </c>
      <c r="D74" t="s">
        <v>366</v>
      </c>
      <c r="E74" t="s">
        <v>367</v>
      </c>
      <c r="F74" t="s">
        <v>367</v>
      </c>
      <c r="G74" t="s">
        <v>367</v>
      </c>
      <c r="H74" t="s">
        <v>367</v>
      </c>
      <c r="I74" t="s">
        <v>367</v>
      </c>
      <c r="J74" t="s">
        <v>367</v>
      </c>
      <c r="K74">
        <v>5</v>
      </c>
      <c r="L74">
        <v>0.24106522999999999</v>
      </c>
      <c r="M74">
        <v>-1.0843551570000001</v>
      </c>
      <c r="N74">
        <v>-0.91438521399999995</v>
      </c>
      <c r="O74">
        <v>-0.34672752000000001</v>
      </c>
      <c r="P74">
        <v>0.44916547600000001</v>
      </c>
      <c r="Q74">
        <v>4.2579119690000002</v>
      </c>
      <c r="R74">
        <v>1.2113128339999999</v>
      </c>
      <c r="S74">
        <v>-5.2933943999999997E-2</v>
      </c>
      <c r="T74">
        <v>-2.7644853E-2</v>
      </c>
      <c r="U74">
        <v>0.78665209899999999</v>
      </c>
    </row>
    <row r="75" spans="1:21" x14ac:dyDescent="0.2">
      <c r="A75" t="s">
        <v>670</v>
      </c>
      <c r="B75" t="s">
        <v>671</v>
      </c>
      <c r="C75" t="s">
        <v>672</v>
      </c>
      <c r="D75" t="s">
        <v>366</v>
      </c>
      <c r="E75" t="s">
        <v>367</v>
      </c>
      <c r="F75" t="s">
        <v>367</v>
      </c>
      <c r="G75" t="s">
        <v>367</v>
      </c>
      <c r="H75" t="s">
        <v>673</v>
      </c>
      <c r="I75" t="s">
        <v>367</v>
      </c>
      <c r="J75" t="s">
        <v>367</v>
      </c>
      <c r="K75">
        <v>5</v>
      </c>
      <c r="L75">
        <v>0.53706965100000004</v>
      </c>
      <c r="M75">
        <v>0.32515786699999999</v>
      </c>
      <c r="N75">
        <v>-0.496861369</v>
      </c>
      <c r="O75">
        <v>1.4987715580000001</v>
      </c>
      <c r="P75">
        <v>1.299535517</v>
      </c>
      <c r="Q75">
        <v>2.1331203859999999</v>
      </c>
      <c r="R75">
        <v>-0.59889138200000003</v>
      </c>
      <c r="S75">
        <v>2.2459652239999999</v>
      </c>
      <c r="T75">
        <v>-0.128739399</v>
      </c>
      <c r="U75">
        <v>0.88020978900000002</v>
      </c>
    </row>
    <row r="76" spans="1:21" x14ac:dyDescent="0.2">
      <c r="A76" t="s">
        <v>674</v>
      </c>
      <c r="B76" t="s">
        <v>675</v>
      </c>
      <c r="C76" t="s">
        <v>676</v>
      </c>
      <c r="D76" t="s">
        <v>366</v>
      </c>
      <c r="E76" t="s">
        <v>447</v>
      </c>
      <c r="F76" t="s">
        <v>367</v>
      </c>
      <c r="G76" t="s">
        <v>677</v>
      </c>
      <c r="H76" t="s">
        <v>678</v>
      </c>
      <c r="I76" t="s">
        <v>367</v>
      </c>
      <c r="J76" t="s">
        <v>367</v>
      </c>
      <c r="K76">
        <v>22</v>
      </c>
      <c r="L76">
        <v>-0.54207789799999995</v>
      </c>
      <c r="M76">
        <v>-0.66077093200000003</v>
      </c>
      <c r="N76">
        <v>-0.59247751699999995</v>
      </c>
      <c r="O76">
        <v>-0.26608071</v>
      </c>
      <c r="P76">
        <v>0.24081270299999999</v>
      </c>
      <c r="Q76">
        <v>0.43045720900000001</v>
      </c>
      <c r="R76">
        <v>-0.66381431800000001</v>
      </c>
      <c r="S76">
        <v>-0.33823885199999998</v>
      </c>
      <c r="T76">
        <v>-0.32927120199999999</v>
      </c>
      <c r="U76">
        <v>-0.85252988799999996</v>
      </c>
    </row>
    <row r="77" spans="1:21" x14ac:dyDescent="0.2">
      <c r="A77" t="s">
        <v>679</v>
      </c>
      <c r="B77" t="s">
        <v>680</v>
      </c>
      <c r="C77" t="s">
        <v>681</v>
      </c>
      <c r="D77" t="s">
        <v>366</v>
      </c>
      <c r="E77" t="s">
        <v>367</v>
      </c>
      <c r="F77" t="s">
        <v>367</v>
      </c>
      <c r="G77" t="s">
        <v>368</v>
      </c>
      <c r="H77" t="s">
        <v>682</v>
      </c>
      <c r="I77" t="s">
        <v>367</v>
      </c>
      <c r="J77" t="s">
        <v>367</v>
      </c>
      <c r="K77">
        <v>22</v>
      </c>
      <c r="L77">
        <v>-0.43889921300000001</v>
      </c>
      <c r="M77">
        <v>-1.0788242999999999E-2</v>
      </c>
      <c r="N77">
        <v>-0.57654149200000004</v>
      </c>
      <c r="O77">
        <v>-0.35047853400000001</v>
      </c>
      <c r="P77">
        <v>-0.20254261800000001</v>
      </c>
      <c r="Q77">
        <v>-0.14967456600000001</v>
      </c>
      <c r="R77">
        <v>-0.29642688</v>
      </c>
      <c r="S77">
        <v>-0.31903563699999998</v>
      </c>
      <c r="T77">
        <v>-0.21657564300000001</v>
      </c>
      <c r="U77">
        <v>-0.41421851999999998</v>
      </c>
    </row>
    <row r="78" spans="1:21" x14ac:dyDescent="0.2">
      <c r="A78" t="s">
        <v>683</v>
      </c>
      <c r="B78" t="s">
        <v>684</v>
      </c>
      <c r="C78" t="s">
        <v>685</v>
      </c>
      <c r="D78" t="s">
        <v>366</v>
      </c>
      <c r="E78" t="s">
        <v>447</v>
      </c>
      <c r="F78" t="s">
        <v>561</v>
      </c>
      <c r="G78" t="s">
        <v>368</v>
      </c>
      <c r="H78" t="s">
        <v>686</v>
      </c>
      <c r="I78" t="s">
        <v>367</v>
      </c>
      <c r="J78" t="s">
        <v>367</v>
      </c>
      <c r="K78">
        <v>13</v>
      </c>
      <c r="L78">
        <v>-1.044439688</v>
      </c>
      <c r="M78">
        <v>-1.094092726</v>
      </c>
      <c r="N78">
        <v>-1.2203568869999999</v>
      </c>
      <c r="O78">
        <v>-0.62617809099999999</v>
      </c>
      <c r="P78">
        <v>-0.59502109800000003</v>
      </c>
      <c r="Q78">
        <v>-0.64962552699999998</v>
      </c>
      <c r="R78">
        <v>-1.009815377</v>
      </c>
      <c r="S78">
        <v>-0.47540467400000003</v>
      </c>
      <c r="T78">
        <v>-0.13702583700000001</v>
      </c>
      <c r="U78">
        <v>-0.97684627000000002</v>
      </c>
    </row>
    <row r="79" spans="1:21" x14ac:dyDescent="0.2">
      <c r="A79" t="s">
        <v>687</v>
      </c>
      <c r="B79" t="s">
        <v>688</v>
      </c>
      <c r="C79" t="s">
        <v>689</v>
      </c>
      <c r="D79" t="s">
        <v>366</v>
      </c>
      <c r="E79" t="s">
        <v>690</v>
      </c>
      <c r="F79" t="s">
        <v>536</v>
      </c>
      <c r="G79" t="s">
        <v>420</v>
      </c>
      <c r="H79" t="s">
        <v>691</v>
      </c>
      <c r="I79" t="s">
        <v>367</v>
      </c>
      <c r="J79" t="s">
        <v>367</v>
      </c>
      <c r="K79">
        <v>11</v>
      </c>
      <c r="L79">
        <v>1.076643426</v>
      </c>
      <c r="M79">
        <v>1.364643292</v>
      </c>
      <c r="N79">
        <v>1.5365753710000001</v>
      </c>
      <c r="O79">
        <v>-0.25670317399999998</v>
      </c>
      <c r="P79">
        <v>-0.41089539200000003</v>
      </c>
      <c r="Q79">
        <v>-0.47039782400000002</v>
      </c>
      <c r="R79">
        <v>0.72018991700000001</v>
      </c>
      <c r="S79">
        <v>0.85510379400000003</v>
      </c>
      <c r="T79">
        <v>-0.41710744700000002</v>
      </c>
      <c r="U79">
        <v>0.55980674200000002</v>
      </c>
    </row>
    <row r="80" spans="1:21" x14ac:dyDescent="0.2">
      <c r="A80" t="s">
        <v>692</v>
      </c>
      <c r="B80" t="s">
        <v>693</v>
      </c>
      <c r="C80" t="s">
        <v>694</v>
      </c>
      <c r="D80" t="s">
        <v>366</v>
      </c>
      <c r="E80" t="s">
        <v>695</v>
      </c>
      <c r="F80" t="s">
        <v>398</v>
      </c>
      <c r="G80" t="s">
        <v>368</v>
      </c>
      <c r="H80" t="s">
        <v>367</v>
      </c>
      <c r="I80" t="s">
        <v>696</v>
      </c>
      <c r="J80" t="s">
        <v>697</v>
      </c>
      <c r="K80">
        <v>22</v>
      </c>
      <c r="L80">
        <v>-5.6630646E-2</v>
      </c>
      <c r="M80">
        <v>-5.9194579999999998E-3</v>
      </c>
      <c r="N80">
        <v>-0.130332803</v>
      </c>
      <c r="O80">
        <v>-0.33547447600000002</v>
      </c>
      <c r="P80">
        <v>-0.74765161899999999</v>
      </c>
      <c r="Q80">
        <v>0.7724048</v>
      </c>
      <c r="R80">
        <v>-3.5971336999999999E-2</v>
      </c>
      <c r="S80">
        <v>-0.75522294899999998</v>
      </c>
      <c r="T80">
        <v>-6.2447893999999997E-2</v>
      </c>
      <c r="U80">
        <v>-0.60646034800000004</v>
      </c>
    </row>
    <row r="81" spans="1:21" x14ac:dyDescent="0.2">
      <c r="A81" t="s">
        <v>698</v>
      </c>
      <c r="B81" t="s">
        <v>699</v>
      </c>
      <c r="C81" t="s">
        <v>700</v>
      </c>
      <c r="D81" t="s">
        <v>366</v>
      </c>
      <c r="E81" t="s">
        <v>701</v>
      </c>
      <c r="F81" t="s">
        <v>702</v>
      </c>
      <c r="G81" t="s">
        <v>368</v>
      </c>
      <c r="H81" t="s">
        <v>703</v>
      </c>
      <c r="I81" t="s">
        <v>367</v>
      </c>
      <c r="J81" t="s">
        <v>367</v>
      </c>
      <c r="K81">
        <v>1</v>
      </c>
      <c r="L81">
        <v>-1.9418661E-2</v>
      </c>
      <c r="M81">
        <v>0.18639751700000001</v>
      </c>
      <c r="N81">
        <v>3.5401852999999997E-2</v>
      </c>
      <c r="O81">
        <v>0.98113157299999998</v>
      </c>
      <c r="P81">
        <v>-0.61924816500000002</v>
      </c>
      <c r="Q81">
        <v>-0.14495804800000001</v>
      </c>
      <c r="R81">
        <v>-0.23532294100000001</v>
      </c>
      <c r="S81">
        <v>-0.58513733099999998</v>
      </c>
      <c r="T81">
        <v>0.50434447599999999</v>
      </c>
      <c r="U81">
        <v>-0.30528148399999999</v>
      </c>
    </row>
    <row r="82" spans="1:21" x14ac:dyDescent="0.2">
      <c r="A82" t="s">
        <v>704</v>
      </c>
      <c r="B82" t="s">
        <v>705</v>
      </c>
      <c r="C82" t="s">
        <v>706</v>
      </c>
      <c r="D82" t="s">
        <v>366</v>
      </c>
      <c r="E82" t="s">
        <v>707</v>
      </c>
      <c r="F82" t="s">
        <v>561</v>
      </c>
      <c r="G82" t="s">
        <v>368</v>
      </c>
      <c r="H82" t="s">
        <v>367</v>
      </c>
      <c r="I82" t="s">
        <v>708</v>
      </c>
      <c r="J82" t="s">
        <v>709</v>
      </c>
      <c r="K82">
        <v>1</v>
      </c>
      <c r="L82">
        <v>0.107440376</v>
      </c>
      <c r="M82">
        <v>-1.3222635E-2</v>
      </c>
      <c r="N82">
        <v>0.76208457500000004</v>
      </c>
      <c r="O82">
        <v>0.64729129299999999</v>
      </c>
      <c r="P82">
        <v>-0.55141237799999998</v>
      </c>
      <c r="Q82">
        <v>-0.21806408499999999</v>
      </c>
      <c r="R82">
        <v>0.161088869</v>
      </c>
      <c r="S82">
        <v>-0.66195019099999997</v>
      </c>
      <c r="T82">
        <v>-9.4146890000000004E-3</v>
      </c>
      <c r="U82">
        <v>-0.24632732299999999</v>
      </c>
    </row>
    <row r="83" spans="1:21" x14ac:dyDescent="0.2">
      <c r="A83" t="s">
        <v>710</v>
      </c>
      <c r="B83" t="s">
        <v>711</v>
      </c>
      <c r="C83" t="s">
        <v>712</v>
      </c>
      <c r="D83" t="s">
        <v>366</v>
      </c>
      <c r="E83" t="s">
        <v>367</v>
      </c>
      <c r="F83" t="s">
        <v>406</v>
      </c>
      <c r="G83" t="s">
        <v>367</v>
      </c>
      <c r="H83" t="s">
        <v>367</v>
      </c>
      <c r="I83" t="s">
        <v>367</v>
      </c>
      <c r="J83" t="s">
        <v>367</v>
      </c>
      <c r="K83">
        <v>11</v>
      </c>
      <c r="L83">
        <v>0.60811071299999997</v>
      </c>
      <c r="M83">
        <v>0.77552040499999997</v>
      </c>
      <c r="N83">
        <v>1.119051526</v>
      </c>
      <c r="O83">
        <v>0.249683768</v>
      </c>
      <c r="P83">
        <v>-0.37940020499999999</v>
      </c>
      <c r="Q83">
        <v>-0.55057863900000004</v>
      </c>
      <c r="R83">
        <v>1.1219483219999999</v>
      </c>
      <c r="S83">
        <v>0.30644050900000003</v>
      </c>
      <c r="T83">
        <v>-0.228176657</v>
      </c>
      <c r="U83">
        <v>0.70078408299999995</v>
      </c>
    </row>
    <row r="84" spans="1:21" x14ac:dyDescent="0.2">
      <c r="A84" t="s">
        <v>713</v>
      </c>
      <c r="B84" t="s">
        <v>714</v>
      </c>
      <c r="C84" t="s">
        <v>715</v>
      </c>
      <c r="D84" t="s">
        <v>366</v>
      </c>
      <c r="E84" t="s">
        <v>447</v>
      </c>
      <c r="F84" t="s">
        <v>367</v>
      </c>
      <c r="G84" t="s">
        <v>420</v>
      </c>
      <c r="H84" t="s">
        <v>367</v>
      </c>
      <c r="I84" t="s">
        <v>367</v>
      </c>
      <c r="J84" t="s">
        <v>367</v>
      </c>
      <c r="K84">
        <v>1</v>
      </c>
      <c r="L84">
        <v>-0.38308123700000002</v>
      </c>
      <c r="M84">
        <v>0.64162883999999998</v>
      </c>
      <c r="N84">
        <v>0.15014122999999999</v>
      </c>
      <c r="O84">
        <v>0.32282854799999999</v>
      </c>
      <c r="P84">
        <v>0.114831956</v>
      </c>
      <c r="Q84">
        <v>-0.187406714</v>
      </c>
      <c r="R84">
        <v>0.16185266800000001</v>
      </c>
      <c r="S84">
        <v>5.6798714E-2</v>
      </c>
      <c r="T84">
        <v>-0.22154750600000001</v>
      </c>
      <c r="U84">
        <v>-7.9474569999999998E-3</v>
      </c>
    </row>
    <row r="85" spans="1:21" x14ac:dyDescent="0.2">
      <c r="A85" t="s">
        <v>716</v>
      </c>
      <c r="B85" t="s">
        <v>717</v>
      </c>
      <c r="C85" t="s">
        <v>718</v>
      </c>
      <c r="D85" t="s">
        <v>366</v>
      </c>
      <c r="E85" t="s">
        <v>719</v>
      </c>
      <c r="F85" t="s">
        <v>521</v>
      </c>
      <c r="G85" t="s">
        <v>522</v>
      </c>
      <c r="H85" t="s">
        <v>720</v>
      </c>
      <c r="I85" t="s">
        <v>721</v>
      </c>
      <c r="J85" t="s">
        <v>722</v>
      </c>
      <c r="K85">
        <v>22</v>
      </c>
      <c r="L85">
        <v>-0.23592475299999999</v>
      </c>
      <c r="M85">
        <v>-0.16902372900000001</v>
      </c>
      <c r="N85">
        <v>2.9027443E-2</v>
      </c>
      <c r="O85">
        <v>-0.30734186800000002</v>
      </c>
      <c r="P85">
        <v>-0.38909103099999998</v>
      </c>
      <c r="Q85">
        <v>-0.34776834299999998</v>
      </c>
      <c r="R85">
        <v>0.32988850199999997</v>
      </c>
      <c r="S85">
        <v>-0.48089130699999999</v>
      </c>
      <c r="T85">
        <v>-0.35413051699999998</v>
      </c>
      <c r="U85">
        <v>-0.49239686300000002</v>
      </c>
    </row>
    <row r="86" spans="1:21" x14ac:dyDescent="0.2">
      <c r="A86" t="s">
        <v>723</v>
      </c>
      <c r="B86" t="s">
        <v>724</v>
      </c>
      <c r="C86" t="s">
        <v>725</v>
      </c>
      <c r="D86" t="s">
        <v>366</v>
      </c>
      <c r="E86" t="s">
        <v>596</v>
      </c>
      <c r="F86" t="s">
        <v>493</v>
      </c>
      <c r="G86" t="s">
        <v>368</v>
      </c>
      <c r="H86" t="s">
        <v>367</v>
      </c>
      <c r="I86" t="s">
        <v>367</v>
      </c>
      <c r="J86" t="s">
        <v>367</v>
      </c>
      <c r="K86">
        <v>10</v>
      </c>
      <c r="L86">
        <v>1.3117555089999999</v>
      </c>
      <c r="M86">
        <v>0.21317583000000001</v>
      </c>
      <c r="N86">
        <v>-0.14945603299999999</v>
      </c>
      <c r="O86">
        <v>-0.226695059</v>
      </c>
      <c r="P86">
        <v>1.4400525040000001</v>
      </c>
      <c r="Q86">
        <v>6.2568765999999998E-2</v>
      </c>
      <c r="R86">
        <v>-0.39113798700000002</v>
      </c>
      <c r="S86">
        <v>0.74537113700000002</v>
      </c>
      <c r="T86">
        <v>-0.15857057599999999</v>
      </c>
      <c r="U86">
        <v>0.63926669800000002</v>
      </c>
    </row>
    <row r="87" spans="1:21" x14ac:dyDescent="0.2">
      <c r="A87" t="s">
        <v>726</v>
      </c>
      <c r="B87" t="s">
        <v>727</v>
      </c>
      <c r="C87" t="s">
        <v>728</v>
      </c>
      <c r="D87" t="s">
        <v>366</v>
      </c>
      <c r="E87" t="s">
        <v>419</v>
      </c>
      <c r="F87" t="s">
        <v>388</v>
      </c>
      <c r="G87" t="s">
        <v>399</v>
      </c>
      <c r="H87" t="s">
        <v>729</v>
      </c>
      <c r="I87" t="s">
        <v>367</v>
      </c>
      <c r="J87" t="s">
        <v>367</v>
      </c>
      <c r="K87">
        <v>22</v>
      </c>
      <c r="L87">
        <v>-0.84992249600000003</v>
      </c>
      <c r="M87">
        <v>-0.54635450399999996</v>
      </c>
      <c r="N87">
        <v>-0.47455093500000001</v>
      </c>
      <c r="O87">
        <v>-0.14792375699999999</v>
      </c>
      <c r="P87">
        <v>-0.62651628500000001</v>
      </c>
      <c r="Q87">
        <v>-0.37135093600000002</v>
      </c>
      <c r="R87">
        <v>-0.35371182400000001</v>
      </c>
      <c r="S87">
        <v>-0.360185384</v>
      </c>
      <c r="T87">
        <v>-0.1419977</v>
      </c>
      <c r="U87">
        <v>-0.30784470800000002</v>
      </c>
    </row>
    <row r="88" spans="1:21" x14ac:dyDescent="0.2">
      <c r="A88" t="s">
        <v>730</v>
      </c>
      <c r="B88" t="s">
        <v>731</v>
      </c>
      <c r="C88" t="s">
        <v>732</v>
      </c>
      <c r="D88" t="s">
        <v>366</v>
      </c>
      <c r="E88" t="s">
        <v>367</v>
      </c>
      <c r="F88" t="s">
        <v>733</v>
      </c>
      <c r="G88" t="s">
        <v>367</v>
      </c>
      <c r="H88" t="s">
        <v>367</v>
      </c>
      <c r="I88" t="s">
        <v>367</v>
      </c>
      <c r="J88" t="s">
        <v>367</v>
      </c>
      <c r="K88">
        <v>4</v>
      </c>
      <c r="L88">
        <v>-0.75012672000000002</v>
      </c>
      <c r="M88">
        <v>-0.741105872</v>
      </c>
      <c r="N88">
        <v>-0.53192062299999998</v>
      </c>
      <c r="O88">
        <v>-0.75933910199999999</v>
      </c>
      <c r="P88">
        <v>0.24565811600000001</v>
      </c>
      <c r="Q88">
        <v>0.109733951</v>
      </c>
      <c r="R88">
        <v>-0.42474515400000001</v>
      </c>
      <c r="S88">
        <v>2.6245428909999999</v>
      </c>
      <c r="T88">
        <v>-2.5987566E-2</v>
      </c>
      <c r="U88">
        <v>2.1925806680000002</v>
      </c>
    </row>
    <row r="89" spans="1:21" x14ac:dyDescent="0.2">
      <c r="A89" t="s">
        <v>734</v>
      </c>
      <c r="B89" t="s">
        <v>735</v>
      </c>
      <c r="C89" t="s">
        <v>736</v>
      </c>
      <c r="D89" t="s">
        <v>366</v>
      </c>
      <c r="E89" t="s">
        <v>447</v>
      </c>
      <c r="F89" t="s">
        <v>561</v>
      </c>
      <c r="G89" t="s">
        <v>427</v>
      </c>
      <c r="H89" t="s">
        <v>367</v>
      </c>
      <c r="I89" t="s">
        <v>367</v>
      </c>
      <c r="J89" t="s">
        <v>367</v>
      </c>
      <c r="K89">
        <v>10</v>
      </c>
      <c r="L89">
        <v>0.82292535</v>
      </c>
      <c r="M89">
        <v>-0.10329514200000001</v>
      </c>
      <c r="N89">
        <v>-0.62434956600000002</v>
      </c>
      <c r="O89">
        <v>-0.76121460900000004</v>
      </c>
      <c r="P89">
        <v>1.326185291</v>
      </c>
      <c r="Q89">
        <v>-0.21806408499999999</v>
      </c>
      <c r="R89">
        <v>0.107622921</v>
      </c>
      <c r="S89">
        <v>2.2185320590000002</v>
      </c>
      <c r="T89">
        <v>-0.42870846000000001</v>
      </c>
      <c r="U89">
        <v>1.417205295</v>
      </c>
    </row>
    <row r="90" spans="1:21" x14ac:dyDescent="0.2">
      <c r="A90" t="s">
        <v>737</v>
      </c>
      <c r="B90" t="s">
        <v>738</v>
      </c>
      <c r="C90" t="s">
        <v>739</v>
      </c>
      <c r="D90" t="s">
        <v>366</v>
      </c>
      <c r="E90" t="s">
        <v>740</v>
      </c>
      <c r="F90" t="s">
        <v>741</v>
      </c>
      <c r="G90" t="s">
        <v>368</v>
      </c>
      <c r="H90" t="s">
        <v>742</v>
      </c>
      <c r="I90" t="s">
        <v>367</v>
      </c>
      <c r="J90" t="s">
        <v>367</v>
      </c>
      <c r="K90">
        <v>21</v>
      </c>
      <c r="L90">
        <v>0.47786876700000003</v>
      </c>
      <c r="M90">
        <v>0.15475042</v>
      </c>
      <c r="N90">
        <v>0.242570173</v>
      </c>
      <c r="O90">
        <v>-0.93001025699999995</v>
      </c>
      <c r="P90">
        <v>-0.85667341900000005</v>
      </c>
      <c r="Q90">
        <v>-0.59538556399999998</v>
      </c>
      <c r="R90">
        <v>2.699193766</v>
      </c>
      <c r="S90">
        <v>3.4852182000000002E-2</v>
      </c>
      <c r="T90">
        <v>-0.62426840100000003</v>
      </c>
      <c r="U90">
        <v>0.18942081999999999</v>
      </c>
    </row>
    <row r="91" spans="1:21" x14ac:dyDescent="0.2">
      <c r="A91" t="s">
        <v>743</v>
      </c>
      <c r="B91" t="s">
        <v>744</v>
      </c>
      <c r="C91" t="s">
        <v>745</v>
      </c>
      <c r="D91" t="s">
        <v>366</v>
      </c>
      <c r="E91" t="s">
        <v>367</v>
      </c>
      <c r="F91" t="s">
        <v>388</v>
      </c>
      <c r="G91" t="s">
        <v>420</v>
      </c>
      <c r="H91" t="s">
        <v>367</v>
      </c>
      <c r="I91" t="s">
        <v>367</v>
      </c>
      <c r="J91" t="s">
        <v>367</v>
      </c>
      <c r="K91">
        <v>22</v>
      </c>
      <c r="L91">
        <v>-0.39153850600000001</v>
      </c>
      <c r="M91">
        <v>-0.37107827300000001</v>
      </c>
      <c r="N91">
        <v>-0.25782100000000002</v>
      </c>
      <c r="O91">
        <v>-7.6654483999999995E-2</v>
      </c>
      <c r="P91">
        <v>-0.25584216500000001</v>
      </c>
      <c r="Q91">
        <v>-1.9970307999999999E-2</v>
      </c>
      <c r="R91">
        <v>-0.62256915899999998</v>
      </c>
      <c r="S91">
        <v>-7.2137159000000006E-2</v>
      </c>
      <c r="T91">
        <v>-0.33424306500000001</v>
      </c>
      <c r="U91">
        <v>-0.71539738399999997</v>
      </c>
    </row>
    <row r="92" spans="1:21" x14ac:dyDescent="0.2">
      <c r="A92" t="s">
        <v>746</v>
      </c>
      <c r="B92" t="s">
        <v>747</v>
      </c>
      <c r="C92" t="s">
        <v>748</v>
      </c>
      <c r="D92" t="s">
        <v>366</v>
      </c>
      <c r="E92" t="s">
        <v>379</v>
      </c>
      <c r="F92" t="s">
        <v>388</v>
      </c>
      <c r="G92" t="s">
        <v>420</v>
      </c>
      <c r="H92" t="s">
        <v>367</v>
      </c>
      <c r="I92" t="s">
        <v>367</v>
      </c>
      <c r="J92" t="s">
        <v>367</v>
      </c>
      <c r="K92">
        <v>19</v>
      </c>
      <c r="L92">
        <v>-1.0782687639999999</v>
      </c>
      <c r="M92">
        <v>-0.82387520299999994</v>
      </c>
      <c r="N92">
        <v>-0.86657713999999997</v>
      </c>
      <c r="O92">
        <v>-0.52865171700000002</v>
      </c>
      <c r="P92">
        <v>-0.74280620500000005</v>
      </c>
      <c r="Q92">
        <v>4.1344433E-2</v>
      </c>
      <c r="R92">
        <v>-0.835669149</v>
      </c>
      <c r="S92">
        <v>-0.79911601200000004</v>
      </c>
      <c r="T92">
        <v>-0.41545015899999999</v>
      </c>
      <c r="U92">
        <v>-1.061432674</v>
      </c>
    </row>
    <row r="93" spans="1:21" x14ac:dyDescent="0.2">
      <c r="A93" t="s">
        <v>749</v>
      </c>
      <c r="B93" t="s">
        <v>750</v>
      </c>
      <c r="C93" t="s">
        <v>751</v>
      </c>
      <c r="D93" t="s">
        <v>366</v>
      </c>
      <c r="E93" t="s">
        <v>752</v>
      </c>
      <c r="F93" t="s">
        <v>536</v>
      </c>
      <c r="G93" t="s">
        <v>420</v>
      </c>
      <c r="H93" t="s">
        <v>367</v>
      </c>
      <c r="I93" t="s">
        <v>367</v>
      </c>
      <c r="J93" t="s">
        <v>367</v>
      </c>
      <c r="K93">
        <v>6</v>
      </c>
      <c r="L93">
        <v>0.88043478100000006</v>
      </c>
      <c r="M93">
        <v>-0.13981102400000001</v>
      </c>
      <c r="N93">
        <v>0.360496755</v>
      </c>
      <c r="O93">
        <v>-0.64118214900000003</v>
      </c>
      <c r="P93">
        <v>0.43220652900000001</v>
      </c>
      <c r="Q93">
        <v>0.213497358</v>
      </c>
      <c r="R93">
        <v>-0.17040000399999999</v>
      </c>
      <c r="S93">
        <v>1.340670802</v>
      </c>
      <c r="T93">
        <v>8.6707992999999997E-2</v>
      </c>
      <c r="U93">
        <v>0.38166264799999999</v>
      </c>
    </row>
    <row r="94" spans="1:21" x14ac:dyDescent="0.2">
      <c r="A94" t="s">
        <v>753</v>
      </c>
      <c r="B94" t="s">
        <v>754</v>
      </c>
      <c r="C94" t="s">
        <v>638</v>
      </c>
      <c r="D94" t="s">
        <v>366</v>
      </c>
      <c r="E94" t="s">
        <v>755</v>
      </c>
      <c r="F94" t="s">
        <v>536</v>
      </c>
      <c r="G94" t="s">
        <v>420</v>
      </c>
      <c r="H94" t="s">
        <v>640</v>
      </c>
      <c r="I94" t="s">
        <v>367</v>
      </c>
      <c r="J94" t="s">
        <v>367</v>
      </c>
      <c r="K94">
        <v>19</v>
      </c>
      <c r="L94">
        <v>-0.81440196600000003</v>
      </c>
      <c r="M94">
        <v>-1.0624456289999999</v>
      </c>
      <c r="N94">
        <v>-0.92713403400000005</v>
      </c>
      <c r="O94">
        <v>0.21029811700000001</v>
      </c>
      <c r="P94">
        <v>-1.055335366</v>
      </c>
      <c r="Q94">
        <v>-0.66613334199999996</v>
      </c>
      <c r="R94">
        <v>-0.18567598900000001</v>
      </c>
      <c r="S94">
        <v>-9.1340374000000002E-2</v>
      </c>
      <c r="T94">
        <v>-0.53146029299999997</v>
      </c>
      <c r="U94">
        <v>-1.043490104</v>
      </c>
    </row>
    <row r="95" spans="1:21" x14ac:dyDescent="0.2">
      <c r="A95" t="s">
        <v>756</v>
      </c>
      <c r="B95" t="s">
        <v>757</v>
      </c>
      <c r="C95" t="s">
        <v>758</v>
      </c>
      <c r="D95" t="s">
        <v>366</v>
      </c>
      <c r="E95" t="s">
        <v>520</v>
      </c>
      <c r="F95" t="s">
        <v>759</v>
      </c>
      <c r="G95" t="s">
        <v>581</v>
      </c>
      <c r="H95" t="s">
        <v>760</v>
      </c>
      <c r="I95" t="s">
        <v>367</v>
      </c>
      <c r="J95" t="s">
        <v>367</v>
      </c>
      <c r="K95">
        <v>10</v>
      </c>
      <c r="L95">
        <v>0.93286985</v>
      </c>
      <c r="M95">
        <v>-0.29804650999999999</v>
      </c>
      <c r="N95">
        <v>-5.7027090000000003E-2</v>
      </c>
      <c r="O95">
        <v>-0.69182084300000002</v>
      </c>
      <c r="P95">
        <v>1.328607997</v>
      </c>
      <c r="Q95">
        <v>-1.7612049000000001E-2</v>
      </c>
      <c r="R95">
        <v>-0.21240896300000001</v>
      </c>
      <c r="S95">
        <v>1.027932729</v>
      </c>
      <c r="T95">
        <v>-0.45356777500000001</v>
      </c>
      <c r="U95">
        <v>1.938821455</v>
      </c>
    </row>
    <row r="96" spans="1:21" x14ac:dyDescent="0.2">
      <c r="A96" t="s">
        <v>761</v>
      </c>
      <c r="B96" t="s">
        <v>762</v>
      </c>
      <c r="C96" t="s">
        <v>763</v>
      </c>
      <c r="D96" t="s">
        <v>366</v>
      </c>
      <c r="E96" t="s">
        <v>367</v>
      </c>
      <c r="F96" t="s">
        <v>367</v>
      </c>
      <c r="G96" t="s">
        <v>367</v>
      </c>
      <c r="H96" t="s">
        <v>367</v>
      </c>
      <c r="I96" t="s">
        <v>367</v>
      </c>
      <c r="J96" t="s">
        <v>367</v>
      </c>
      <c r="K96">
        <v>6</v>
      </c>
      <c r="L96">
        <v>2.3469252589999998</v>
      </c>
      <c r="M96">
        <v>-0.31752164700000002</v>
      </c>
      <c r="N96">
        <v>-0.423555656</v>
      </c>
      <c r="O96">
        <v>-0.42174780699999997</v>
      </c>
      <c r="P96">
        <v>0.44916547600000001</v>
      </c>
      <c r="Q96">
        <v>0.215855617</v>
      </c>
      <c r="R96">
        <v>1.0967429470000001</v>
      </c>
      <c r="S96">
        <v>-0.64549029199999997</v>
      </c>
      <c r="T96">
        <v>-0.25635054600000001</v>
      </c>
      <c r="U96">
        <v>1.044256149</v>
      </c>
    </row>
    <row r="97" spans="1:21" x14ac:dyDescent="0.2">
      <c r="A97" t="s">
        <v>764</v>
      </c>
      <c r="B97" t="s">
        <v>765</v>
      </c>
      <c r="C97" t="s">
        <v>766</v>
      </c>
      <c r="D97" t="s">
        <v>366</v>
      </c>
      <c r="E97" t="s">
        <v>387</v>
      </c>
      <c r="F97" t="s">
        <v>367</v>
      </c>
      <c r="G97" t="s">
        <v>368</v>
      </c>
      <c r="H97" t="s">
        <v>767</v>
      </c>
      <c r="I97" t="s">
        <v>367</v>
      </c>
      <c r="J97" t="s">
        <v>367</v>
      </c>
      <c r="K97">
        <v>12</v>
      </c>
      <c r="L97">
        <v>-0.77718998100000003</v>
      </c>
      <c r="M97">
        <v>3.2634691280000001</v>
      </c>
      <c r="N97">
        <v>1.3485302809999999</v>
      </c>
      <c r="O97">
        <v>0.31345101199999997</v>
      </c>
      <c r="P97">
        <v>1.190513717</v>
      </c>
      <c r="Q97">
        <v>0.74410568899999996</v>
      </c>
      <c r="R97">
        <v>-0.72109926099999999</v>
      </c>
      <c r="S97">
        <v>-1.265479805</v>
      </c>
      <c r="T97">
        <v>-1.189403483</v>
      </c>
      <c r="U97">
        <v>1.236497977</v>
      </c>
    </row>
    <row r="98" spans="1:21" x14ac:dyDescent="0.2">
      <c r="A98" t="s">
        <v>768</v>
      </c>
      <c r="B98" t="s">
        <v>769</v>
      </c>
      <c r="C98" t="s">
        <v>770</v>
      </c>
      <c r="D98" t="s">
        <v>366</v>
      </c>
      <c r="E98" t="s">
        <v>520</v>
      </c>
      <c r="F98" t="s">
        <v>580</v>
      </c>
      <c r="G98" t="s">
        <v>522</v>
      </c>
      <c r="H98" t="s">
        <v>771</v>
      </c>
      <c r="I98" t="s">
        <v>367</v>
      </c>
      <c r="J98" t="s">
        <v>367</v>
      </c>
      <c r="K98">
        <v>6</v>
      </c>
      <c r="L98">
        <v>2.6141749650000001</v>
      </c>
      <c r="M98">
        <v>0.89237122599999996</v>
      </c>
      <c r="N98">
        <v>0.72702532099999995</v>
      </c>
      <c r="O98">
        <v>-0.50051910899999996</v>
      </c>
      <c r="P98">
        <v>0.75684922300000002</v>
      </c>
      <c r="Q98">
        <v>-0.14967456600000001</v>
      </c>
      <c r="R98">
        <v>-0.58285159799999997</v>
      </c>
      <c r="S98">
        <v>0.44909296300000001</v>
      </c>
      <c r="T98">
        <v>-0.24309224500000001</v>
      </c>
      <c r="U98">
        <v>0.90840525699999997</v>
      </c>
    </row>
    <row r="99" spans="1:21" x14ac:dyDescent="0.2">
      <c r="A99" t="s">
        <v>772</v>
      </c>
      <c r="B99" t="s">
        <v>773</v>
      </c>
      <c r="C99" t="s">
        <v>774</v>
      </c>
      <c r="D99" t="s">
        <v>366</v>
      </c>
      <c r="E99" t="s">
        <v>775</v>
      </c>
      <c r="F99" t="s">
        <v>367</v>
      </c>
      <c r="G99" t="s">
        <v>368</v>
      </c>
      <c r="H99" t="s">
        <v>776</v>
      </c>
      <c r="I99" t="s">
        <v>367</v>
      </c>
      <c r="J99" t="s">
        <v>367</v>
      </c>
      <c r="K99">
        <v>6</v>
      </c>
      <c r="L99">
        <v>0.43219951299999998</v>
      </c>
      <c r="M99">
        <v>0.40792719799999999</v>
      </c>
      <c r="N99">
        <v>6.0899492E-2</v>
      </c>
      <c r="O99">
        <v>0.17653898700000001</v>
      </c>
      <c r="P99">
        <v>0.83195313000000004</v>
      </c>
      <c r="Q99">
        <v>0.36442595</v>
      </c>
      <c r="R99">
        <v>1.155555487</v>
      </c>
      <c r="S99">
        <v>0.35307688799999998</v>
      </c>
      <c r="T99">
        <v>5.5219527999999997E-2</v>
      </c>
      <c r="U99">
        <v>0.98786521299999996</v>
      </c>
    </row>
    <row r="100" spans="1:21" x14ac:dyDescent="0.2">
      <c r="A100" t="s">
        <v>777</v>
      </c>
      <c r="B100" t="s">
        <v>778</v>
      </c>
      <c r="C100" t="s">
        <v>779</v>
      </c>
      <c r="D100" t="s">
        <v>366</v>
      </c>
      <c r="E100" t="s">
        <v>367</v>
      </c>
      <c r="F100" t="s">
        <v>367</v>
      </c>
      <c r="G100" t="s">
        <v>367</v>
      </c>
      <c r="H100" t="s">
        <v>367</v>
      </c>
      <c r="I100" t="s">
        <v>367</v>
      </c>
      <c r="J100" t="s">
        <v>367</v>
      </c>
      <c r="K100">
        <v>13</v>
      </c>
      <c r="L100">
        <v>-2.4906327190000002</v>
      </c>
      <c r="M100">
        <v>-2.1944379540000001</v>
      </c>
      <c r="N100">
        <v>-1.408401977</v>
      </c>
      <c r="O100">
        <v>1.5245369E-2</v>
      </c>
      <c r="P100">
        <v>-1.491422566</v>
      </c>
      <c r="Q100">
        <v>-1.3240876720000001</v>
      </c>
      <c r="R100">
        <v>-1.174032215</v>
      </c>
      <c r="S100">
        <v>-0.308062371</v>
      </c>
      <c r="T100">
        <v>-1.189403483</v>
      </c>
      <c r="U100">
        <v>-1.4446347180000001</v>
      </c>
    </row>
    <row r="101" spans="1:21" x14ac:dyDescent="0.2">
      <c r="A101" t="s">
        <v>780</v>
      </c>
      <c r="B101" t="s">
        <v>781</v>
      </c>
      <c r="C101" t="s">
        <v>782</v>
      </c>
      <c r="D101" t="s">
        <v>366</v>
      </c>
      <c r="E101" t="s">
        <v>367</v>
      </c>
      <c r="F101" t="s">
        <v>367</v>
      </c>
      <c r="G101" t="s">
        <v>399</v>
      </c>
      <c r="H101" t="s">
        <v>367</v>
      </c>
      <c r="I101" t="s">
        <v>367</v>
      </c>
      <c r="J101" t="s">
        <v>367</v>
      </c>
      <c r="K101">
        <v>19</v>
      </c>
      <c r="L101">
        <v>-1.056279864</v>
      </c>
      <c r="M101">
        <v>-0.92855406299999999</v>
      </c>
      <c r="N101">
        <v>-0.99406533699999999</v>
      </c>
      <c r="O101">
        <v>-0.19293593000000001</v>
      </c>
      <c r="P101">
        <v>-0.68708395200000005</v>
      </c>
      <c r="Q101">
        <v>-0.33126052900000003</v>
      </c>
      <c r="R101">
        <v>-1.0686279190000001</v>
      </c>
      <c r="S101">
        <v>-0.71132988699999999</v>
      </c>
      <c r="T101">
        <v>-0.49334267799999998</v>
      </c>
      <c r="U101">
        <v>-1.1972835660000001</v>
      </c>
    </row>
    <row r="102" spans="1:21" x14ac:dyDescent="0.2">
      <c r="A102" t="s">
        <v>783</v>
      </c>
      <c r="B102" t="s">
        <v>784</v>
      </c>
      <c r="C102" t="s">
        <v>785</v>
      </c>
      <c r="D102" t="s">
        <v>366</v>
      </c>
      <c r="E102" t="s">
        <v>367</v>
      </c>
      <c r="F102" t="s">
        <v>388</v>
      </c>
      <c r="G102" t="s">
        <v>367</v>
      </c>
      <c r="H102" t="s">
        <v>786</v>
      </c>
      <c r="I102" t="s">
        <v>367</v>
      </c>
      <c r="J102" t="s">
        <v>367</v>
      </c>
      <c r="K102">
        <v>19</v>
      </c>
      <c r="L102">
        <v>-1.2304996100000001</v>
      </c>
      <c r="M102">
        <v>0.476090177</v>
      </c>
      <c r="N102">
        <v>-0.96219328800000004</v>
      </c>
      <c r="O102">
        <v>-0.63743113399999995</v>
      </c>
      <c r="P102">
        <v>-0.578062152</v>
      </c>
      <c r="Q102">
        <v>-0.633117712</v>
      </c>
      <c r="R102">
        <v>-0.98690139899999996</v>
      </c>
      <c r="S102">
        <v>-0.48363462299999999</v>
      </c>
      <c r="T102">
        <v>-0.48671352699999998</v>
      </c>
      <c r="U102">
        <v>-0.93583468000000003</v>
      </c>
    </row>
    <row r="103" spans="1:21" x14ac:dyDescent="0.2">
      <c r="A103" t="s">
        <v>787</v>
      </c>
      <c r="B103" t="s">
        <v>788</v>
      </c>
      <c r="C103" t="s">
        <v>789</v>
      </c>
      <c r="D103" t="s">
        <v>366</v>
      </c>
      <c r="E103" t="s">
        <v>790</v>
      </c>
      <c r="F103" t="s">
        <v>510</v>
      </c>
      <c r="G103" t="s">
        <v>585</v>
      </c>
      <c r="H103" t="s">
        <v>791</v>
      </c>
      <c r="I103" t="s">
        <v>367</v>
      </c>
      <c r="J103" t="s">
        <v>367</v>
      </c>
      <c r="K103">
        <v>6</v>
      </c>
      <c r="L103">
        <v>0.66054578200000003</v>
      </c>
      <c r="M103">
        <v>-4.4869732000000002E-2</v>
      </c>
      <c r="N103">
        <v>-0.10802236899999999</v>
      </c>
      <c r="O103">
        <v>-8.2281005000000004E-2</v>
      </c>
      <c r="P103">
        <v>0.44432006299999999</v>
      </c>
      <c r="Q103">
        <v>-0.43030741700000003</v>
      </c>
      <c r="R103">
        <v>0.70720533100000005</v>
      </c>
      <c r="S103">
        <v>0.13086825699999999</v>
      </c>
      <c r="T103">
        <v>0.90706537099999995</v>
      </c>
      <c r="U103">
        <v>0.58415737400000001</v>
      </c>
    </row>
    <row r="104" spans="1:21" x14ac:dyDescent="0.2">
      <c r="A104" t="s">
        <v>792</v>
      </c>
      <c r="B104" t="s">
        <v>793</v>
      </c>
      <c r="C104" t="s">
        <v>794</v>
      </c>
      <c r="D104" t="s">
        <v>366</v>
      </c>
      <c r="E104" t="s">
        <v>795</v>
      </c>
      <c r="F104" t="s">
        <v>493</v>
      </c>
      <c r="G104" t="s">
        <v>368</v>
      </c>
      <c r="H104" t="s">
        <v>367</v>
      </c>
      <c r="I104" t="s">
        <v>367</v>
      </c>
      <c r="J104" t="s">
        <v>367</v>
      </c>
      <c r="K104">
        <v>5</v>
      </c>
      <c r="L104">
        <v>-0.19532986099999999</v>
      </c>
      <c r="M104">
        <v>1.5990071000000002E-2</v>
      </c>
      <c r="N104">
        <v>0.33818631999999998</v>
      </c>
      <c r="O104">
        <v>0.42035492200000002</v>
      </c>
      <c r="P104">
        <v>0.57272351600000004</v>
      </c>
      <c r="Q104">
        <v>1.885503165</v>
      </c>
      <c r="R104">
        <v>-0.13832043599999999</v>
      </c>
      <c r="S104">
        <v>-0.239479461</v>
      </c>
      <c r="T104">
        <v>1.9163535389999999</v>
      </c>
      <c r="U104">
        <v>1.167290919</v>
      </c>
    </row>
    <row r="105" spans="1:21" x14ac:dyDescent="0.2">
      <c r="A105" t="s">
        <v>796</v>
      </c>
      <c r="B105" t="s">
        <v>797</v>
      </c>
      <c r="C105" t="s">
        <v>798</v>
      </c>
      <c r="D105" t="s">
        <v>366</v>
      </c>
      <c r="E105" t="s">
        <v>610</v>
      </c>
      <c r="F105" t="s">
        <v>388</v>
      </c>
      <c r="G105" t="s">
        <v>399</v>
      </c>
      <c r="H105" t="s">
        <v>799</v>
      </c>
      <c r="I105" t="s">
        <v>367</v>
      </c>
      <c r="J105" t="s">
        <v>367</v>
      </c>
      <c r="K105">
        <v>1</v>
      </c>
      <c r="L105">
        <v>-0.30358290599999999</v>
      </c>
      <c r="M105">
        <v>0.65866958399999997</v>
      </c>
      <c r="N105">
        <v>0.15332843500000001</v>
      </c>
      <c r="O105">
        <v>-6.7276948000000003E-2</v>
      </c>
      <c r="P105">
        <v>-0.78156951200000002</v>
      </c>
      <c r="Q105">
        <v>-0.62368467500000002</v>
      </c>
      <c r="R105">
        <v>0.39481143699999999</v>
      </c>
      <c r="S105">
        <v>-0.63726034300000001</v>
      </c>
      <c r="T105">
        <v>0.44965398499999998</v>
      </c>
      <c r="U105">
        <v>-0.26298828200000002</v>
      </c>
    </row>
    <row r="106" spans="1:21" x14ac:dyDescent="0.2">
      <c r="A106" t="s">
        <v>800</v>
      </c>
      <c r="B106" t="s">
        <v>801</v>
      </c>
      <c r="C106" t="s">
        <v>802</v>
      </c>
      <c r="D106" t="s">
        <v>366</v>
      </c>
      <c r="E106" t="s">
        <v>367</v>
      </c>
      <c r="F106" t="s">
        <v>367</v>
      </c>
      <c r="G106" t="s">
        <v>367</v>
      </c>
      <c r="H106" t="s">
        <v>367</v>
      </c>
      <c r="I106" t="s">
        <v>367</v>
      </c>
      <c r="J106" t="s">
        <v>367</v>
      </c>
      <c r="K106">
        <v>1</v>
      </c>
      <c r="L106">
        <v>-0.47780265199999999</v>
      </c>
      <c r="M106">
        <v>-6.1910476999999998E-2</v>
      </c>
      <c r="N106">
        <v>0.62822196799999996</v>
      </c>
      <c r="O106">
        <v>-0.27358273900000002</v>
      </c>
      <c r="P106">
        <v>-0.74522891199999997</v>
      </c>
      <c r="Q106">
        <v>-0.57416123100000005</v>
      </c>
      <c r="R106">
        <v>0.35356627800000001</v>
      </c>
      <c r="S106">
        <v>-0.38213191499999999</v>
      </c>
      <c r="T106">
        <v>-0.32264205200000001</v>
      </c>
      <c r="U106">
        <v>-0.31681599399999999</v>
      </c>
    </row>
    <row r="107" spans="1:21" x14ac:dyDescent="0.2">
      <c r="A107" t="s">
        <v>803</v>
      </c>
      <c r="B107" t="s">
        <v>804</v>
      </c>
      <c r="C107" t="s">
        <v>805</v>
      </c>
      <c r="D107" t="s">
        <v>366</v>
      </c>
      <c r="E107" t="s">
        <v>413</v>
      </c>
      <c r="F107" t="s">
        <v>388</v>
      </c>
      <c r="G107" t="s">
        <v>368</v>
      </c>
      <c r="H107" t="s">
        <v>806</v>
      </c>
      <c r="I107" t="s">
        <v>367</v>
      </c>
      <c r="J107" t="s">
        <v>367</v>
      </c>
      <c r="K107">
        <v>13</v>
      </c>
      <c r="L107">
        <v>-1.553567293</v>
      </c>
      <c r="M107">
        <v>-1.337531936</v>
      </c>
      <c r="N107">
        <v>-1.2745393700000001</v>
      </c>
      <c r="O107">
        <v>-0.94313880699999997</v>
      </c>
      <c r="P107">
        <v>-0.54172155200000005</v>
      </c>
      <c r="Q107">
        <v>-0.75810545299999998</v>
      </c>
      <c r="R107">
        <v>-0.521747658</v>
      </c>
      <c r="S107">
        <v>-0.45345814200000001</v>
      </c>
      <c r="T107">
        <v>-0.76513784900000004</v>
      </c>
      <c r="U107">
        <v>-0.99094400400000004</v>
      </c>
    </row>
    <row r="108" spans="1:21" x14ac:dyDescent="0.2">
      <c r="A108" t="s">
        <v>807</v>
      </c>
      <c r="B108" t="s">
        <v>808</v>
      </c>
      <c r="C108" t="s">
        <v>809</v>
      </c>
      <c r="D108" t="s">
        <v>366</v>
      </c>
      <c r="E108" t="s">
        <v>367</v>
      </c>
      <c r="F108" t="s">
        <v>367</v>
      </c>
      <c r="G108" t="s">
        <v>368</v>
      </c>
      <c r="H108" t="s">
        <v>810</v>
      </c>
      <c r="I108" t="s">
        <v>367</v>
      </c>
      <c r="J108" t="s">
        <v>367</v>
      </c>
      <c r="K108">
        <v>10</v>
      </c>
      <c r="L108">
        <v>1.641589008</v>
      </c>
      <c r="M108">
        <v>-0.26883380499999998</v>
      </c>
      <c r="N108">
        <v>0.25531899200000002</v>
      </c>
      <c r="O108">
        <v>-0.75371257999999997</v>
      </c>
      <c r="P108">
        <v>0.950665757</v>
      </c>
      <c r="Q108">
        <v>-0.49869693500000001</v>
      </c>
      <c r="R108">
        <v>0.22372040700000001</v>
      </c>
      <c r="S108">
        <v>2.078622921</v>
      </c>
      <c r="T108">
        <v>7.5106980000000004E-2</v>
      </c>
      <c r="U108">
        <v>1.7529876879999999</v>
      </c>
    </row>
    <row r="109" spans="1:21" x14ac:dyDescent="0.2">
      <c r="A109" t="s">
        <v>811</v>
      </c>
      <c r="B109" t="s">
        <v>812</v>
      </c>
      <c r="C109" t="s">
        <v>813</v>
      </c>
      <c r="D109" t="s">
        <v>366</v>
      </c>
      <c r="E109" t="s">
        <v>814</v>
      </c>
      <c r="F109" t="s">
        <v>561</v>
      </c>
      <c r="G109" t="s">
        <v>399</v>
      </c>
      <c r="H109" t="s">
        <v>815</v>
      </c>
      <c r="I109" t="s">
        <v>367</v>
      </c>
      <c r="J109" t="s">
        <v>367</v>
      </c>
      <c r="K109">
        <v>22</v>
      </c>
      <c r="L109">
        <v>-9.0459723000000006E-2</v>
      </c>
      <c r="M109">
        <v>-2.0525811000000001E-2</v>
      </c>
      <c r="N109">
        <v>-0.35343714799999998</v>
      </c>
      <c r="O109">
        <v>0.182165509</v>
      </c>
      <c r="P109">
        <v>-0.23888321800000001</v>
      </c>
      <c r="Q109">
        <v>-0.25343797299999998</v>
      </c>
      <c r="R109">
        <v>-0.32086845600000002</v>
      </c>
      <c r="S109">
        <v>-0.16815323400000001</v>
      </c>
      <c r="T109">
        <v>-0.30275459999999998</v>
      </c>
      <c r="U109">
        <v>-0.44241398799999998</v>
      </c>
    </row>
    <row r="110" spans="1:21" x14ac:dyDescent="0.2">
      <c r="A110" t="s">
        <v>816</v>
      </c>
      <c r="B110" t="s">
        <v>817</v>
      </c>
      <c r="C110" t="s">
        <v>818</v>
      </c>
      <c r="D110" t="s">
        <v>366</v>
      </c>
      <c r="E110" t="s">
        <v>819</v>
      </c>
      <c r="F110" t="s">
        <v>380</v>
      </c>
      <c r="G110" t="s">
        <v>549</v>
      </c>
      <c r="H110" t="s">
        <v>432</v>
      </c>
      <c r="I110" t="s">
        <v>367</v>
      </c>
      <c r="J110" t="s">
        <v>367</v>
      </c>
      <c r="K110">
        <v>16</v>
      </c>
      <c r="L110">
        <v>0.55229273599999995</v>
      </c>
      <c r="M110">
        <v>-0.120335887</v>
      </c>
      <c r="N110">
        <v>6.0899492E-2</v>
      </c>
      <c r="O110">
        <v>1.0148907030000001</v>
      </c>
      <c r="P110">
        <v>0.31349390300000002</v>
      </c>
      <c r="Q110">
        <v>1.1379349830000001</v>
      </c>
      <c r="R110">
        <v>3.5061993E-2</v>
      </c>
      <c r="S110">
        <v>-8.0367108000000007E-2</v>
      </c>
      <c r="T110">
        <v>0.85403216699999995</v>
      </c>
      <c r="U110">
        <v>0.99683649799999996</v>
      </c>
    </row>
    <row r="111" spans="1:21" x14ac:dyDescent="0.2">
      <c r="A111" t="s">
        <v>820</v>
      </c>
      <c r="B111" t="s">
        <v>821</v>
      </c>
      <c r="C111" t="s">
        <v>822</v>
      </c>
      <c r="D111" t="s">
        <v>366</v>
      </c>
      <c r="E111" t="s">
        <v>379</v>
      </c>
      <c r="F111" t="s">
        <v>367</v>
      </c>
      <c r="G111" t="s">
        <v>368</v>
      </c>
      <c r="H111" t="s">
        <v>367</v>
      </c>
      <c r="I111" t="s">
        <v>367</v>
      </c>
      <c r="J111" t="s">
        <v>367</v>
      </c>
      <c r="K111">
        <v>19</v>
      </c>
      <c r="L111">
        <v>-0.97170717200000001</v>
      </c>
      <c r="M111">
        <v>-0.50496983799999995</v>
      </c>
      <c r="N111">
        <v>-0.86976434499999999</v>
      </c>
      <c r="O111">
        <v>-0.60742301899999995</v>
      </c>
      <c r="P111">
        <v>-0.72100184499999997</v>
      </c>
      <c r="Q111">
        <v>-0.27466230699999999</v>
      </c>
      <c r="R111">
        <v>-0.92350606199999996</v>
      </c>
      <c r="S111">
        <v>-0.77442616399999997</v>
      </c>
      <c r="T111">
        <v>-0.39556270799999999</v>
      </c>
      <c r="U111">
        <v>-1.2652090119999999</v>
      </c>
    </row>
    <row r="112" spans="1:21" x14ac:dyDescent="0.2">
      <c r="A112" t="s">
        <v>823</v>
      </c>
      <c r="B112" t="s">
        <v>824</v>
      </c>
      <c r="C112" t="s">
        <v>825</v>
      </c>
      <c r="D112" t="s">
        <v>366</v>
      </c>
      <c r="E112" t="s">
        <v>447</v>
      </c>
      <c r="F112" t="s">
        <v>367</v>
      </c>
      <c r="G112" t="s">
        <v>368</v>
      </c>
      <c r="H112" t="s">
        <v>826</v>
      </c>
      <c r="I112" t="s">
        <v>367</v>
      </c>
      <c r="J112" t="s">
        <v>367</v>
      </c>
      <c r="K112">
        <v>22</v>
      </c>
      <c r="L112">
        <v>-0.76365835000000004</v>
      </c>
      <c r="M112">
        <v>-0.61695187500000004</v>
      </c>
      <c r="N112">
        <v>-0.50323577900000005</v>
      </c>
      <c r="O112">
        <v>-7.1027962E-2</v>
      </c>
      <c r="P112">
        <v>-0.19769720499999999</v>
      </c>
      <c r="Q112">
        <v>-0.32654401</v>
      </c>
      <c r="R112">
        <v>-0.63555374600000003</v>
      </c>
      <c r="S112">
        <v>-0.140720069</v>
      </c>
      <c r="T112">
        <v>-0.13702583700000001</v>
      </c>
      <c r="U112">
        <v>-0.73846640299999999</v>
      </c>
    </row>
    <row r="113" spans="1:21" x14ac:dyDescent="0.2">
      <c r="A113" t="s">
        <v>827</v>
      </c>
      <c r="B113" t="s">
        <v>828</v>
      </c>
      <c r="C113" t="s">
        <v>829</v>
      </c>
      <c r="D113" t="s">
        <v>366</v>
      </c>
      <c r="E113" t="s">
        <v>413</v>
      </c>
      <c r="F113" t="s">
        <v>406</v>
      </c>
      <c r="G113" t="s">
        <v>368</v>
      </c>
      <c r="H113" t="s">
        <v>367</v>
      </c>
      <c r="I113" t="s">
        <v>367</v>
      </c>
      <c r="J113" t="s">
        <v>367</v>
      </c>
      <c r="K113">
        <v>1</v>
      </c>
      <c r="L113">
        <v>6.3462577000000006E-2</v>
      </c>
      <c r="M113">
        <v>0.218044615</v>
      </c>
      <c r="N113">
        <v>0.53579302500000003</v>
      </c>
      <c r="O113">
        <v>0.92486635699999997</v>
      </c>
      <c r="P113">
        <v>-0.149243071</v>
      </c>
      <c r="Q113">
        <v>-0.28409534400000003</v>
      </c>
      <c r="R113">
        <v>-3.5207537999999997E-2</v>
      </c>
      <c r="S113">
        <v>-0.48363462299999999</v>
      </c>
      <c r="T113">
        <v>-2.1015703E-2</v>
      </c>
      <c r="U113">
        <v>7.6638947999999998E-2</v>
      </c>
    </row>
    <row r="114" spans="1:21" x14ac:dyDescent="0.2">
      <c r="A114" t="s">
        <v>830</v>
      </c>
      <c r="B114" t="s">
        <v>831</v>
      </c>
      <c r="C114" t="s">
        <v>832</v>
      </c>
      <c r="D114" t="s">
        <v>366</v>
      </c>
      <c r="E114" t="s">
        <v>367</v>
      </c>
      <c r="F114" t="s">
        <v>367</v>
      </c>
      <c r="G114" t="s">
        <v>368</v>
      </c>
      <c r="H114" t="s">
        <v>367</v>
      </c>
      <c r="I114" t="s">
        <v>367</v>
      </c>
      <c r="J114" t="s">
        <v>367</v>
      </c>
      <c r="K114">
        <v>23</v>
      </c>
      <c r="L114">
        <v>-0.65202239699999998</v>
      </c>
      <c r="M114">
        <v>0.90454318600000005</v>
      </c>
      <c r="N114">
        <v>-0.25144659000000003</v>
      </c>
      <c r="O114">
        <v>-0.90375315599999995</v>
      </c>
      <c r="P114">
        <v>-0.355173138</v>
      </c>
      <c r="Q114">
        <v>-0.81234541500000002</v>
      </c>
      <c r="R114">
        <v>-3.6735136000000002E-2</v>
      </c>
      <c r="S114">
        <v>1.0773124249999999</v>
      </c>
      <c r="T114">
        <v>-0.48837081500000001</v>
      </c>
      <c r="U114">
        <v>0.27016238799999998</v>
      </c>
    </row>
    <row r="115" spans="1:21" x14ac:dyDescent="0.2">
      <c r="A115" t="s">
        <v>833</v>
      </c>
      <c r="B115" t="s">
        <v>834</v>
      </c>
      <c r="C115" t="s">
        <v>835</v>
      </c>
      <c r="D115" t="s">
        <v>366</v>
      </c>
      <c r="E115" t="s">
        <v>836</v>
      </c>
      <c r="F115" t="s">
        <v>663</v>
      </c>
      <c r="G115" t="s">
        <v>367</v>
      </c>
      <c r="H115" t="s">
        <v>367</v>
      </c>
      <c r="I115" t="s">
        <v>367</v>
      </c>
      <c r="J115" t="s">
        <v>367</v>
      </c>
      <c r="K115">
        <v>22</v>
      </c>
      <c r="L115">
        <v>-0.24776492999999999</v>
      </c>
      <c r="M115">
        <v>-0.40272537000000003</v>
      </c>
      <c r="N115">
        <v>-0.241884976</v>
      </c>
      <c r="O115">
        <v>-6.7276948000000003E-2</v>
      </c>
      <c r="P115">
        <v>-0.43512245799999999</v>
      </c>
      <c r="Q115">
        <v>-0.28881186199999997</v>
      </c>
      <c r="R115">
        <v>0.33370749900000002</v>
      </c>
      <c r="S115">
        <v>0.108921726</v>
      </c>
      <c r="T115">
        <v>1.0472762E-2</v>
      </c>
      <c r="U115">
        <v>-0.148924797</v>
      </c>
    </row>
    <row r="116" spans="1:21" x14ac:dyDescent="0.2">
      <c r="A116" t="s">
        <v>837</v>
      </c>
      <c r="B116" t="s">
        <v>838</v>
      </c>
      <c r="C116" t="s">
        <v>839</v>
      </c>
      <c r="D116" t="s">
        <v>366</v>
      </c>
      <c r="E116" t="s">
        <v>413</v>
      </c>
      <c r="F116" t="s">
        <v>406</v>
      </c>
      <c r="G116" t="s">
        <v>576</v>
      </c>
      <c r="H116" t="s">
        <v>840</v>
      </c>
      <c r="I116" t="s">
        <v>367</v>
      </c>
      <c r="J116" t="s">
        <v>367</v>
      </c>
      <c r="K116">
        <v>23</v>
      </c>
      <c r="L116">
        <v>0.41190206699999998</v>
      </c>
      <c r="M116">
        <v>0.23508535899999999</v>
      </c>
      <c r="N116">
        <v>-0.30244186899999997</v>
      </c>
      <c r="O116">
        <v>0.23655521700000001</v>
      </c>
      <c r="P116">
        <v>0.112409249</v>
      </c>
      <c r="Q116">
        <v>0.423382431</v>
      </c>
      <c r="R116">
        <v>0.87753256199999996</v>
      </c>
      <c r="S116">
        <v>0.407943216</v>
      </c>
      <c r="T116">
        <v>-0.18508717799999999</v>
      </c>
      <c r="U116">
        <v>-0.29759181099999998</v>
      </c>
    </row>
    <row r="117" spans="1:21" x14ac:dyDescent="0.2">
      <c r="A117" t="s">
        <v>841</v>
      </c>
      <c r="B117" t="s">
        <v>842</v>
      </c>
      <c r="C117" t="s">
        <v>843</v>
      </c>
      <c r="D117" t="s">
        <v>366</v>
      </c>
      <c r="E117" t="s">
        <v>367</v>
      </c>
      <c r="F117" t="s">
        <v>367</v>
      </c>
      <c r="G117" t="s">
        <v>367</v>
      </c>
      <c r="H117" t="s">
        <v>367</v>
      </c>
      <c r="I117" t="s">
        <v>367</v>
      </c>
      <c r="J117" t="s">
        <v>367</v>
      </c>
      <c r="K117">
        <v>1</v>
      </c>
      <c r="L117">
        <v>-0.39322995999999999</v>
      </c>
      <c r="M117">
        <v>1.225882943</v>
      </c>
      <c r="N117">
        <v>-0.44586609100000002</v>
      </c>
      <c r="O117">
        <v>-0.39924172099999999</v>
      </c>
      <c r="P117">
        <v>-0.17589284499999999</v>
      </c>
      <c r="Q117">
        <v>-1.3240876720000001</v>
      </c>
      <c r="R117">
        <v>-0.209353766</v>
      </c>
      <c r="S117">
        <v>-0.118773538</v>
      </c>
      <c r="T117">
        <v>9.9966293999999997E-2</v>
      </c>
      <c r="U117">
        <v>-0.142516736</v>
      </c>
    </row>
    <row r="118" spans="1:21" x14ac:dyDescent="0.2">
      <c r="A118" t="s">
        <v>844</v>
      </c>
      <c r="B118" t="s">
        <v>845</v>
      </c>
      <c r="C118" t="s">
        <v>846</v>
      </c>
      <c r="D118" t="s">
        <v>366</v>
      </c>
      <c r="E118" t="s">
        <v>367</v>
      </c>
      <c r="F118" t="s">
        <v>367</v>
      </c>
      <c r="G118" t="s">
        <v>367</v>
      </c>
      <c r="H118" t="s">
        <v>847</v>
      </c>
      <c r="I118" t="s">
        <v>367</v>
      </c>
      <c r="J118" t="s">
        <v>367</v>
      </c>
      <c r="K118">
        <v>6</v>
      </c>
      <c r="L118">
        <v>2.0035601289999998</v>
      </c>
      <c r="M118">
        <v>-0.17876129700000001</v>
      </c>
      <c r="N118">
        <v>0.609098739</v>
      </c>
      <c r="O118">
        <v>-0.36173157700000003</v>
      </c>
      <c r="P118">
        <v>3.3874489999999998E-3</v>
      </c>
      <c r="Q118">
        <v>-0.85715234100000004</v>
      </c>
      <c r="R118">
        <v>0.86302037700000001</v>
      </c>
      <c r="S118">
        <v>0.58351546799999998</v>
      </c>
      <c r="T118">
        <v>0.29552623500000003</v>
      </c>
      <c r="U118">
        <v>1.3531246859999999</v>
      </c>
    </row>
    <row r="119" spans="1:21" x14ac:dyDescent="0.2">
      <c r="A119" t="s">
        <v>848</v>
      </c>
      <c r="B119" t="s">
        <v>849</v>
      </c>
      <c r="C119" t="s">
        <v>850</v>
      </c>
      <c r="D119" t="s">
        <v>366</v>
      </c>
      <c r="E119" t="s">
        <v>520</v>
      </c>
      <c r="F119" t="s">
        <v>851</v>
      </c>
      <c r="G119" t="s">
        <v>581</v>
      </c>
      <c r="H119" t="s">
        <v>852</v>
      </c>
      <c r="I119" t="s">
        <v>367</v>
      </c>
      <c r="J119" t="s">
        <v>367</v>
      </c>
      <c r="K119">
        <v>4</v>
      </c>
      <c r="L119">
        <v>-0.67570275099999999</v>
      </c>
      <c r="M119">
        <v>-1.461685932</v>
      </c>
      <c r="N119">
        <v>-1.2331057059999999</v>
      </c>
      <c r="O119">
        <v>-1.0969303969999999</v>
      </c>
      <c r="P119">
        <v>2.3437220920000001</v>
      </c>
      <c r="Q119">
        <v>-0.229855381</v>
      </c>
      <c r="R119">
        <v>0.75226948500000002</v>
      </c>
      <c r="S119">
        <v>5.3541427370000001</v>
      </c>
      <c r="T119">
        <v>-0.64249856500000002</v>
      </c>
      <c r="U119">
        <v>2.4412134330000002</v>
      </c>
    </row>
    <row r="120" spans="1:21" x14ac:dyDescent="0.2">
      <c r="A120" t="s">
        <v>853</v>
      </c>
      <c r="B120" t="s">
        <v>854</v>
      </c>
      <c r="C120" t="s">
        <v>855</v>
      </c>
      <c r="D120" t="s">
        <v>366</v>
      </c>
      <c r="E120" t="s">
        <v>367</v>
      </c>
      <c r="F120" t="s">
        <v>367</v>
      </c>
      <c r="G120" t="s">
        <v>367</v>
      </c>
      <c r="H120" t="s">
        <v>367</v>
      </c>
      <c r="I120" t="s">
        <v>367</v>
      </c>
      <c r="J120" t="s">
        <v>367</v>
      </c>
      <c r="K120">
        <v>1</v>
      </c>
      <c r="L120">
        <v>0.77894755000000004</v>
      </c>
      <c r="M120">
        <v>0.56372829199999996</v>
      </c>
      <c r="N120">
        <v>0.50073377100000005</v>
      </c>
      <c r="O120">
        <v>-0.18918491500000001</v>
      </c>
      <c r="P120">
        <v>-0.47388576500000001</v>
      </c>
      <c r="Q120">
        <v>-0.46803956499999999</v>
      </c>
      <c r="R120">
        <v>0.18018385000000001</v>
      </c>
      <c r="S120">
        <v>-0.51655441999999996</v>
      </c>
      <c r="T120">
        <v>-5.4161454999999997E-2</v>
      </c>
      <c r="U120">
        <v>0.29066818300000002</v>
      </c>
    </row>
    <row r="121" spans="1:21" x14ac:dyDescent="0.2">
      <c r="A121" t="s">
        <v>856</v>
      </c>
      <c r="B121" t="s">
        <v>857</v>
      </c>
      <c r="C121" t="s">
        <v>858</v>
      </c>
      <c r="D121" t="s">
        <v>366</v>
      </c>
      <c r="E121" t="s">
        <v>387</v>
      </c>
      <c r="F121" t="s">
        <v>561</v>
      </c>
      <c r="G121" t="s">
        <v>399</v>
      </c>
      <c r="H121" t="s">
        <v>367</v>
      </c>
      <c r="I121" t="s">
        <v>367</v>
      </c>
      <c r="J121" t="s">
        <v>367</v>
      </c>
      <c r="K121">
        <v>1</v>
      </c>
      <c r="L121">
        <v>0.16156689900000001</v>
      </c>
      <c r="M121">
        <v>-0.19336765</v>
      </c>
      <c r="N121">
        <v>-4.7465475E-2</v>
      </c>
      <c r="O121">
        <v>-0.34485201199999999</v>
      </c>
      <c r="P121">
        <v>-0.59502109800000003</v>
      </c>
      <c r="Q121">
        <v>-0.40908308399999999</v>
      </c>
      <c r="R121">
        <v>0.81872001900000002</v>
      </c>
      <c r="S121">
        <v>-0.73601973399999998</v>
      </c>
      <c r="T121">
        <v>-0.51985928000000003</v>
      </c>
      <c r="U121">
        <v>0.19326565700000001</v>
      </c>
    </row>
    <row r="122" spans="1:21" x14ac:dyDescent="0.2">
      <c r="A122" t="s">
        <v>859</v>
      </c>
      <c r="B122" t="s">
        <v>860</v>
      </c>
      <c r="C122" t="s">
        <v>861</v>
      </c>
      <c r="D122" t="s">
        <v>366</v>
      </c>
      <c r="E122" t="s">
        <v>790</v>
      </c>
      <c r="F122" t="s">
        <v>862</v>
      </c>
      <c r="G122" t="s">
        <v>585</v>
      </c>
      <c r="H122" t="s">
        <v>367</v>
      </c>
      <c r="I122" t="s">
        <v>367</v>
      </c>
      <c r="J122" t="s">
        <v>367</v>
      </c>
      <c r="K122">
        <v>6</v>
      </c>
      <c r="L122">
        <v>0.57935599699999996</v>
      </c>
      <c r="M122">
        <v>0.51747484300000002</v>
      </c>
      <c r="N122">
        <v>6.4086696999999998E-2</v>
      </c>
      <c r="O122">
        <v>-0.14792375699999999</v>
      </c>
      <c r="P122">
        <v>-0.20254261800000001</v>
      </c>
      <c r="Q122">
        <v>-0.28881186199999997</v>
      </c>
      <c r="R122">
        <v>0.73775729999999995</v>
      </c>
      <c r="S122">
        <v>0.37776673599999999</v>
      </c>
      <c r="T122">
        <v>-3.7588578999999997E-2</v>
      </c>
      <c r="U122">
        <v>0.66233571700000005</v>
      </c>
    </row>
    <row r="123" spans="1:21" x14ac:dyDescent="0.2">
      <c r="A123" t="s">
        <v>863</v>
      </c>
      <c r="B123" t="s">
        <v>864</v>
      </c>
      <c r="C123" t="s">
        <v>865</v>
      </c>
      <c r="D123" t="s">
        <v>366</v>
      </c>
      <c r="E123" t="s">
        <v>866</v>
      </c>
      <c r="F123" t="s">
        <v>867</v>
      </c>
      <c r="G123" t="s">
        <v>367</v>
      </c>
      <c r="H123" t="s">
        <v>367</v>
      </c>
      <c r="I123" t="s">
        <v>367</v>
      </c>
      <c r="J123" t="s">
        <v>367</v>
      </c>
      <c r="K123">
        <v>3</v>
      </c>
      <c r="L123">
        <v>-2.4906327190000002</v>
      </c>
      <c r="M123">
        <v>-2.1944379540000001</v>
      </c>
      <c r="N123">
        <v>-2.5079876749999999</v>
      </c>
      <c r="O123">
        <v>4.9028171140000003</v>
      </c>
      <c r="P123">
        <v>3.1940921329999998</v>
      </c>
      <c r="Q123">
        <v>-1.3240876720000001</v>
      </c>
      <c r="R123">
        <v>-1.9156812830000001</v>
      </c>
      <c r="S123">
        <v>-1.265479805</v>
      </c>
      <c r="T123">
        <v>-1.189403483</v>
      </c>
      <c r="U123">
        <v>-2.086722424</v>
      </c>
    </row>
    <row r="124" spans="1:21" x14ac:dyDescent="0.2">
      <c r="A124" t="s">
        <v>868</v>
      </c>
      <c r="B124" t="s">
        <v>869</v>
      </c>
      <c r="C124" t="s">
        <v>870</v>
      </c>
      <c r="D124" t="s">
        <v>366</v>
      </c>
      <c r="E124" t="s">
        <v>367</v>
      </c>
      <c r="F124" t="s">
        <v>406</v>
      </c>
      <c r="G124" t="s">
        <v>367</v>
      </c>
      <c r="H124" t="s">
        <v>367</v>
      </c>
      <c r="I124" t="s">
        <v>367</v>
      </c>
      <c r="J124" t="s">
        <v>367</v>
      </c>
      <c r="K124">
        <v>4</v>
      </c>
      <c r="L124">
        <v>-0.94633536500000004</v>
      </c>
      <c r="M124">
        <v>-0.46845395699999998</v>
      </c>
      <c r="N124">
        <v>0.39874321400000001</v>
      </c>
      <c r="O124">
        <v>-0.26608071</v>
      </c>
      <c r="P124">
        <v>-0.67012500500000005</v>
      </c>
      <c r="Q124">
        <v>-0.77461326699999999</v>
      </c>
      <c r="R124">
        <v>2.4685263929999999</v>
      </c>
      <c r="S124">
        <v>4.7149500089999998</v>
      </c>
      <c r="T124">
        <v>-0.63255483899999998</v>
      </c>
      <c r="U124">
        <v>0.13046666000000001</v>
      </c>
    </row>
    <row r="125" spans="1:21" x14ac:dyDescent="0.2">
      <c r="A125" t="s">
        <v>871</v>
      </c>
      <c r="B125" t="s">
        <v>872</v>
      </c>
      <c r="C125" t="s">
        <v>873</v>
      </c>
      <c r="D125" t="s">
        <v>366</v>
      </c>
      <c r="E125" t="s">
        <v>379</v>
      </c>
      <c r="F125" t="s">
        <v>367</v>
      </c>
      <c r="G125" t="s">
        <v>368</v>
      </c>
      <c r="H125" t="s">
        <v>874</v>
      </c>
      <c r="I125" t="s">
        <v>367</v>
      </c>
      <c r="J125" t="s">
        <v>367</v>
      </c>
      <c r="K125">
        <v>6</v>
      </c>
      <c r="L125">
        <v>0.77725609699999998</v>
      </c>
      <c r="M125">
        <v>-0.35647192</v>
      </c>
      <c r="N125">
        <v>-0.40761963099999998</v>
      </c>
      <c r="O125">
        <v>1.0448988180000001</v>
      </c>
      <c r="P125">
        <v>0.28199871599999998</v>
      </c>
      <c r="Q125">
        <v>-7.4210269999999995E-2</v>
      </c>
      <c r="R125">
        <v>1.2143680299999999</v>
      </c>
      <c r="S125">
        <v>0.40245658400000001</v>
      </c>
      <c r="T125">
        <v>0.118196458</v>
      </c>
      <c r="U125">
        <v>0.38038103600000001</v>
      </c>
    </row>
    <row r="126" spans="1:21" x14ac:dyDescent="0.2">
      <c r="A126" t="s">
        <v>875</v>
      </c>
      <c r="B126" t="s">
        <v>876</v>
      </c>
      <c r="C126" t="s">
        <v>877</v>
      </c>
      <c r="D126" t="s">
        <v>366</v>
      </c>
      <c r="E126" t="s">
        <v>367</v>
      </c>
      <c r="F126" t="s">
        <v>878</v>
      </c>
      <c r="G126" t="s">
        <v>368</v>
      </c>
      <c r="H126" t="s">
        <v>367</v>
      </c>
      <c r="I126" t="s">
        <v>367</v>
      </c>
      <c r="J126" t="s">
        <v>367</v>
      </c>
      <c r="K126">
        <v>22</v>
      </c>
      <c r="L126">
        <v>0.25628831400000002</v>
      </c>
      <c r="M126">
        <v>7.1981088999999998E-2</v>
      </c>
      <c r="N126">
        <v>0.61547314900000005</v>
      </c>
      <c r="O126">
        <v>-1.0012795299999999</v>
      </c>
      <c r="P126">
        <v>0.12694548899999999</v>
      </c>
      <c r="Q126">
        <v>0.79598739200000002</v>
      </c>
      <c r="R126">
        <v>-0.65159352999999998</v>
      </c>
      <c r="S126">
        <v>-0.46717472399999999</v>
      </c>
      <c r="T126">
        <v>-0.23149123199999999</v>
      </c>
      <c r="U126">
        <v>-0.72821350600000001</v>
      </c>
    </row>
    <row r="127" spans="1:21" x14ac:dyDescent="0.2">
      <c r="A127" t="s">
        <v>879</v>
      </c>
      <c r="B127" t="s">
        <v>880</v>
      </c>
      <c r="C127" t="s">
        <v>881</v>
      </c>
      <c r="D127" t="s">
        <v>366</v>
      </c>
      <c r="E127" t="s">
        <v>882</v>
      </c>
      <c r="F127" t="s">
        <v>493</v>
      </c>
      <c r="G127" t="s">
        <v>499</v>
      </c>
      <c r="H127" t="s">
        <v>883</v>
      </c>
      <c r="I127" t="s">
        <v>367</v>
      </c>
      <c r="J127" t="s">
        <v>367</v>
      </c>
      <c r="K127">
        <v>5</v>
      </c>
      <c r="L127">
        <v>0.45926277500000001</v>
      </c>
      <c r="M127">
        <v>0.69761985800000004</v>
      </c>
      <c r="N127">
        <v>1.485580092</v>
      </c>
      <c r="O127">
        <v>-0.49676809500000002</v>
      </c>
      <c r="P127">
        <v>0.59210516999999996</v>
      </c>
      <c r="Q127">
        <v>6.278940145</v>
      </c>
      <c r="R127">
        <v>-0.93419925100000001</v>
      </c>
      <c r="S127">
        <v>-0.51381110399999996</v>
      </c>
      <c r="T127">
        <v>1.6246709159999999</v>
      </c>
      <c r="U127">
        <v>-0.71667899599999996</v>
      </c>
    </row>
    <row r="128" spans="1:21" x14ac:dyDescent="0.2">
      <c r="A128" t="s">
        <v>884</v>
      </c>
      <c r="B128" t="s">
        <v>885</v>
      </c>
      <c r="C128" t="s">
        <v>886</v>
      </c>
      <c r="D128" t="s">
        <v>366</v>
      </c>
      <c r="E128" t="s">
        <v>367</v>
      </c>
      <c r="F128" t="s">
        <v>887</v>
      </c>
      <c r="G128" t="s">
        <v>367</v>
      </c>
      <c r="H128" t="s">
        <v>367</v>
      </c>
      <c r="I128" t="s">
        <v>367</v>
      </c>
      <c r="J128" t="s">
        <v>367</v>
      </c>
      <c r="K128">
        <v>6</v>
      </c>
      <c r="L128">
        <v>1.003910911</v>
      </c>
      <c r="M128">
        <v>0.31055151399999997</v>
      </c>
      <c r="N128">
        <v>0.478423337</v>
      </c>
      <c r="O128">
        <v>-0.487390559</v>
      </c>
      <c r="P128">
        <v>0.77623087700000004</v>
      </c>
      <c r="Q128">
        <v>8.1434839999999994E-2</v>
      </c>
      <c r="R128">
        <v>-0.16505341000000001</v>
      </c>
      <c r="S128">
        <v>0.60546199899999997</v>
      </c>
      <c r="T128">
        <v>-7.0734331999999997E-2</v>
      </c>
      <c r="U128">
        <v>1.778619932</v>
      </c>
    </row>
    <row r="129" spans="1:21" x14ac:dyDescent="0.2">
      <c r="A129" t="s">
        <v>888</v>
      </c>
      <c r="B129" t="s">
        <v>889</v>
      </c>
      <c r="C129" t="s">
        <v>890</v>
      </c>
      <c r="D129" t="s">
        <v>366</v>
      </c>
      <c r="E129" t="s">
        <v>891</v>
      </c>
      <c r="F129" t="s">
        <v>367</v>
      </c>
      <c r="G129" t="s">
        <v>368</v>
      </c>
      <c r="H129" t="s">
        <v>892</v>
      </c>
      <c r="I129" t="s">
        <v>367</v>
      </c>
      <c r="J129" t="s">
        <v>367</v>
      </c>
      <c r="K129">
        <v>10</v>
      </c>
      <c r="L129">
        <v>-0.38984705200000003</v>
      </c>
      <c r="M129">
        <v>-0.78492492899999999</v>
      </c>
      <c r="N129">
        <v>-0.70402968899999996</v>
      </c>
      <c r="O129">
        <v>-2.601579E-2</v>
      </c>
      <c r="P129">
        <v>2.8452223719999998</v>
      </c>
      <c r="Q129">
        <v>0.65449183700000002</v>
      </c>
      <c r="R129">
        <v>0.397866636</v>
      </c>
      <c r="S129">
        <v>1.5793393309999999</v>
      </c>
      <c r="T129">
        <v>0.46788414900000003</v>
      </c>
      <c r="U129">
        <v>-0.55647747299999994</v>
      </c>
    </row>
    <row r="130" spans="1:21" x14ac:dyDescent="0.2">
      <c r="A130" t="s">
        <v>893</v>
      </c>
      <c r="B130" t="s">
        <v>894</v>
      </c>
      <c r="C130" t="s">
        <v>895</v>
      </c>
      <c r="D130" t="s">
        <v>366</v>
      </c>
      <c r="E130" t="s">
        <v>387</v>
      </c>
      <c r="F130" t="s">
        <v>589</v>
      </c>
      <c r="G130" t="s">
        <v>368</v>
      </c>
      <c r="H130" t="s">
        <v>367</v>
      </c>
      <c r="I130" t="s">
        <v>367</v>
      </c>
      <c r="J130" t="s">
        <v>367</v>
      </c>
      <c r="K130">
        <v>13</v>
      </c>
      <c r="L130">
        <v>-1.162841456</v>
      </c>
      <c r="M130">
        <v>-1.1914684099999999</v>
      </c>
      <c r="N130">
        <v>-1.264977756</v>
      </c>
      <c r="O130">
        <v>-0.686194321</v>
      </c>
      <c r="P130">
        <v>-0.17831555099999999</v>
      </c>
      <c r="Q130">
        <v>-0.585952527</v>
      </c>
      <c r="R130">
        <v>-1.095360892</v>
      </c>
      <c r="S130">
        <v>-0.35469875099999998</v>
      </c>
      <c r="T130">
        <v>-0.51654470500000005</v>
      </c>
      <c r="U130">
        <v>-1.1344845690000001</v>
      </c>
    </row>
    <row r="131" spans="1:21" x14ac:dyDescent="0.2">
      <c r="A131" t="s">
        <v>896</v>
      </c>
      <c r="B131" t="s">
        <v>897</v>
      </c>
      <c r="C131" t="s">
        <v>898</v>
      </c>
      <c r="D131" t="s">
        <v>366</v>
      </c>
      <c r="E131" t="s">
        <v>387</v>
      </c>
      <c r="F131" t="s">
        <v>589</v>
      </c>
      <c r="G131" t="s">
        <v>420</v>
      </c>
      <c r="H131" t="s">
        <v>367</v>
      </c>
      <c r="I131" t="s">
        <v>367</v>
      </c>
      <c r="J131" t="s">
        <v>367</v>
      </c>
      <c r="K131">
        <v>13</v>
      </c>
      <c r="L131">
        <v>-1.191596171</v>
      </c>
      <c r="M131">
        <v>-0.97237312099999995</v>
      </c>
      <c r="N131">
        <v>-1.3446578789999999</v>
      </c>
      <c r="O131">
        <v>-1.098805904</v>
      </c>
      <c r="P131">
        <v>-0.553835085</v>
      </c>
      <c r="Q131">
        <v>-0.633117712</v>
      </c>
      <c r="R131">
        <v>-1.1564648319999999</v>
      </c>
      <c r="S131">
        <v>-0.140720069</v>
      </c>
      <c r="T131">
        <v>-0.61763924999999997</v>
      </c>
      <c r="U131">
        <v>-1.2639274</v>
      </c>
    </row>
    <row r="132" spans="1:21" x14ac:dyDescent="0.2">
      <c r="A132" t="s">
        <v>899</v>
      </c>
      <c r="B132" t="s">
        <v>900</v>
      </c>
      <c r="C132" t="s">
        <v>901</v>
      </c>
      <c r="D132" t="s">
        <v>366</v>
      </c>
      <c r="E132" t="s">
        <v>367</v>
      </c>
      <c r="F132" t="s">
        <v>536</v>
      </c>
      <c r="G132" t="s">
        <v>399</v>
      </c>
      <c r="H132" t="s">
        <v>902</v>
      </c>
      <c r="I132" t="s">
        <v>367</v>
      </c>
      <c r="J132" t="s">
        <v>367</v>
      </c>
      <c r="K132">
        <v>19</v>
      </c>
      <c r="L132">
        <v>-0.91081483399999996</v>
      </c>
      <c r="M132">
        <v>-0.79709688999999995</v>
      </c>
      <c r="N132">
        <v>-0.68171925499999997</v>
      </c>
      <c r="O132">
        <v>-0.324221433</v>
      </c>
      <c r="P132">
        <v>-0.68950665799999999</v>
      </c>
      <c r="Q132">
        <v>-0.57887774999999997</v>
      </c>
      <c r="R132">
        <v>-0.91663186900000004</v>
      </c>
      <c r="S132">
        <v>-0.71955983599999995</v>
      </c>
      <c r="T132">
        <v>-0.59112264800000003</v>
      </c>
      <c r="U132">
        <v>-0.82433442000000001</v>
      </c>
    </row>
    <row r="133" spans="1:21" x14ac:dyDescent="0.2">
      <c r="A133" t="s">
        <v>903</v>
      </c>
      <c r="B133" t="s">
        <v>904</v>
      </c>
      <c r="C133" t="s">
        <v>905</v>
      </c>
      <c r="D133" t="s">
        <v>366</v>
      </c>
      <c r="E133" t="s">
        <v>367</v>
      </c>
      <c r="F133" t="s">
        <v>367</v>
      </c>
      <c r="G133" t="s">
        <v>399</v>
      </c>
      <c r="H133" t="s">
        <v>367</v>
      </c>
      <c r="I133" t="s">
        <v>367</v>
      </c>
      <c r="J133" t="s">
        <v>367</v>
      </c>
      <c r="K133">
        <v>1</v>
      </c>
      <c r="L133">
        <v>3.8090768999999997E-2</v>
      </c>
      <c r="M133">
        <v>1.8661280650000001</v>
      </c>
      <c r="N133">
        <v>-0.66259602500000003</v>
      </c>
      <c r="O133">
        <v>0.379093764</v>
      </c>
      <c r="P133">
        <v>-1.491422566</v>
      </c>
      <c r="Q133">
        <v>-1.3240876720000001</v>
      </c>
      <c r="R133">
        <v>-0.51487346499999997</v>
      </c>
      <c r="S133">
        <v>-1.265479805</v>
      </c>
      <c r="T133">
        <v>0.812599976</v>
      </c>
      <c r="U133">
        <v>1.023829E-3</v>
      </c>
    </row>
    <row r="134" spans="1:21" x14ac:dyDescent="0.2">
      <c r="A134" t="s">
        <v>906</v>
      </c>
      <c r="B134" t="s">
        <v>907</v>
      </c>
      <c r="C134" t="s">
        <v>908</v>
      </c>
      <c r="D134" t="s">
        <v>366</v>
      </c>
      <c r="E134" t="s">
        <v>447</v>
      </c>
      <c r="F134" t="s">
        <v>367</v>
      </c>
      <c r="G134" t="s">
        <v>368</v>
      </c>
      <c r="H134" t="s">
        <v>367</v>
      </c>
      <c r="I134" t="s">
        <v>367</v>
      </c>
      <c r="J134" t="s">
        <v>367</v>
      </c>
      <c r="K134">
        <v>21</v>
      </c>
      <c r="L134">
        <v>0.80601081200000002</v>
      </c>
      <c r="M134">
        <v>0.15231602799999999</v>
      </c>
      <c r="N134">
        <v>-0.130332803</v>
      </c>
      <c r="O134">
        <v>0.36596521399999998</v>
      </c>
      <c r="P134">
        <v>-0.633784405</v>
      </c>
      <c r="Q134">
        <v>-0.32182749199999999</v>
      </c>
      <c r="R134">
        <v>2.097319959</v>
      </c>
      <c r="S134">
        <v>-0.190099765</v>
      </c>
      <c r="T134">
        <v>-0.266294272</v>
      </c>
      <c r="U134">
        <v>0.97248586599999998</v>
      </c>
    </row>
    <row r="135" spans="1:21" x14ac:dyDescent="0.2">
      <c r="A135" t="s">
        <v>909</v>
      </c>
      <c r="B135" t="s">
        <v>910</v>
      </c>
      <c r="C135" t="s">
        <v>911</v>
      </c>
      <c r="D135" t="s">
        <v>366</v>
      </c>
      <c r="E135" t="s">
        <v>413</v>
      </c>
      <c r="F135" t="s">
        <v>493</v>
      </c>
      <c r="G135" t="s">
        <v>912</v>
      </c>
      <c r="H135" t="s">
        <v>367</v>
      </c>
      <c r="I135" t="s">
        <v>367</v>
      </c>
      <c r="J135" t="s">
        <v>367</v>
      </c>
      <c r="K135">
        <v>10</v>
      </c>
      <c r="L135">
        <v>0.48294312900000003</v>
      </c>
      <c r="M135">
        <v>-0.62668944299999996</v>
      </c>
      <c r="N135">
        <v>-0.621162361</v>
      </c>
      <c r="O135">
        <v>-7.8529990999999993E-2</v>
      </c>
      <c r="P135">
        <v>3.8772954140000002</v>
      </c>
      <c r="Q135">
        <v>1.253489686</v>
      </c>
      <c r="R135">
        <v>0.53153150299999996</v>
      </c>
      <c r="S135">
        <v>-0.25593935899999998</v>
      </c>
      <c r="T135">
        <v>0.42479466999999999</v>
      </c>
      <c r="U135">
        <v>0.76614630399999994</v>
      </c>
    </row>
    <row r="136" spans="1:21" x14ac:dyDescent="0.2">
      <c r="A136" t="s">
        <v>913</v>
      </c>
      <c r="B136" t="s">
        <v>914</v>
      </c>
      <c r="C136" t="s">
        <v>915</v>
      </c>
      <c r="D136" t="s">
        <v>366</v>
      </c>
      <c r="E136" t="s">
        <v>367</v>
      </c>
      <c r="F136" t="s">
        <v>536</v>
      </c>
      <c r="G136" t="s">
        <v>399</v>
      </c>
      <c r="H136" t="s">
        <v>367</v>
      </c>
      <c r="I136" t="s">
        <v>367</v>
      </c>
      <c r="J136" t="s">
        <v>367</v>
      </c>
      <c r="K136">
        <v>22</v>
      </c>
      <c r="L136">
        <v>-0.90235756499999997</v>
      </c>
      <c r="M136">
        <v>0.29107637800000002</v>
      </c>
      <c r="N136">
        <v>-0.378934787</v>
      </c>
      <c r="O136">
        <v>-0.37486012699999999</v>
      </c>
      <c r="P136">
        <v>-0.76218785899999997</v>
      </c>
      <c r="Q136">
        <v>-0.61189337899999996</v>
      </c>
      <c r="R136">
        <v>5.7212170999999999E-2</v>
      </c>
      <c r="S136">
        <v>-0.68389672199999996</v>
      </c>
      <c r="T136">
        <v>0.47285601100000002</v>
      </c>
      <c r="U136">
        <v>-0.17327542900000001</v>
      </c>
    </row>
    <row r="137" spans="1:21" x14ac:dyDescent="0.2">
      <c r="A137" t="s">
        <v>916</v>
      </c>
      <c r="B137" t="s">
        <v>917</v>
      </c>
      <c r="C137" t="s">
        <v>918</v>
      </c>
      <c r="D137" t="s">
        <v>366</v>
      </c>
      <c r="E137" t="s">
        <v>387</v>
      </c>
      <c r="F137" t="s">
        <v>589</v>
      </c>
      <c r="G137" t="s">
        <v>368</v>
      </c>
      <c r="H137" t="s">
        <v>367</v>
      </c>
      <c r="I137" t="s">
        <v>367</v>
      </c>
      <c r="J137" t="s">
        <v>367</v>
      </c>
      <c r="K137">
        <v>19</v>
      </c>
      <c r="L137">
        <v>-1.2474141480000001</v>
      </c>
      <c r="M137">
        <v>-0.72649951899999998</v>
      </c>
      <c r="N137">
        <v>-1.013188567</v>
      </c>
      <c r="O137">
        <v>-0.75558808799999999</v>
      </c>
      <c r="P137">
        <v>-0.75491973899999998</v>
      </c>
      <c r="Q137">
        <v>-0.60010208300000001</v>
      </c>
      <c r="R137">
        <v>-0.78907739399999999</v>
      </c>
      <c r="S137">
        <v>-0.67018014000000004</v>
      </c>
      <c r="T137">
        <v>-0.49168539</v>
      </c>
      <c r="U137">
        <v>-1.071685572</v>
      </c>
    </row>
    <row r="138" spans="1:21" x14ac:dyDescent="0.2">
      <c r="A138" t="s">
        <v>919</v>
      </c>
      <c r="B138" t="s">
        <v>920</v>
      </c>
      <c r="C138" t="s">
        <v>921</v>
      </c>
      <c r="D138" t="s">
        <v>366</v>
      </c>
      <c r="E138" t="s">
        <v>367</v>
      </c>
      <c r="F138" t="s">
        <v>922</v>
      </c>
      <c r="G138" t="s">
        <v>420</v>
      </c>
      <c r="H138" t="s">
        <v>367</v>
      </c>
      <c r="I138" t="s">
        <v>367</v>
      </c>
      <c r="J138" t="s">
        <v>367</v>
      </c>
      <c r="K138">
        <v>22</v>
      </c>
      <c r="L138">
        <v>-0.77549852699999999</v>
      </c>
      <c r="M138">
        <v>-0.246924276</v>
      </c>
      <c r="N138">
        <v>6.0899492E-2</v>
      </c>
      <c r="O138">
        <v>-0.64680866999999997</v>
      </c>
      <c r="P138">
        <v>-0.79126033900000003</v>
      </c>
      <c r="Q138">
        <v>-0.55529515699999998</v>
      </c>
      <c r="R138">
        <v>-0.193313982</v>
      </c>
      <c r="S138">
        <v>-0.71132988699999999</v>
      </c>
      <c r="T138">
        <v>-0.325956627</v>
      </c>
      <c r="U138">
        <v>-0.207878958</v>
      </c>
    </row>
    <row r="139" spans="1:21" x14ac:dyDescent="0.2">
      <c r="A139" t="s">
        <v>923</v>
      </c>
      <c r="B139" t="s">
        <v>924</v>
      </c>
      <c r="C139" t="s">
        <v>925</v>
      </c>
      <c r="D139" t="s">
        <v>366</v>
      </c>
      <c r="E139" t="s">
        <v>926</v>
      </c>
      <c r="F139" t="s">
        <v>367</v>
      </c>
      <c r="G139" t="s">
        <v>367</v>
      </c>
      <c r="H139" t="s">
        <v>927</v>
      </c>
      <c r="I139" t="s">
        <v>367</v>
      </c>
      <c r="J139" t="s">
        <v>367</v>
      </c>
      <c r="K139">
        <v>5</v>
      </c>
      <c r="L139">
        <v>0.70114067400000002</v>
      </c>
      <c r="M139">
        <v>-6.6779261000000006E-2</v>
      </c>
      <c r="N139">
        <v>-0.32475230300000002</v>
      </c>
      <c r="O139">
        <v>0.85172157699999995</v>
      </c>
      <c r="P139">
        <v>0.26019435600000002</v>
      </c>
      <c r="Q139">
        <v>3.7414531929999999</v>
      </c>
      <c r="R139">
        <v>-9.1728682000000006E-2</v>
      </c>
      <c r="S139">
        <v>-7.2137159000000006E-2</v>
      </c>
      <c r="T139">
        <v>0.26238048200000003</v>
      </c>
      <c r="U139">
        <v>-7.3309678000000003E-2</v>
      </c>
    </row>
    <row r="140" spans="1:21" x14ac:dyDescent="0.2">
      <c r="A140" t="s">
        <v>928</v>
      </c>
      <c r="B140" t="s">
        <v>929</v>
      </c>
      <c r="C140" t="s">
        <v>930</v>
      </c>
      <c r="D140" t="s">
        <v>366</v>
      </c>
      <c r="E140" t="s">
        <v>891</v>
      </c>
      <c r="F140" t="s">
        <v>367</v>
      </c>
      <c r="G140" t="s">
        <v>581</v>
      </c>
      <c r="H140" t="s">
        <v>367</v>
      </c>
      <c r="I140" t="s">
        <v>367</v>
      </c>
      <c r="J140" t="s">
        <v>367</v>
      </c>
      <c r="K140">
        <v>10</v>
      </c>
      <c r="L140">
        <v>0.32394646799999999</v>
      </c>
      <c r="M140">
        <v>-0.115467103</v>
      </c>
      <c r="N140">
        <v>0.27762942699999998</v>
      </c>
      <c r="O140">
        <v>-0.47238650100000001</v>
      </c>
      <c r="P140">
        <v>3.5841479070000002</v>
      </c>
      <c r="Q140">
        <v>0.27952861699999998</v>
      </c>
      <c r="R140">
        <v>-0.80282578100000002</v>
      </c>
      <c r="S140">
        <v>1.957916999</v>
      </c>
      <c r="T140">
        <v>-0.39390542000000001</v>
      </c>
      <c r="U140">
        <v>2.9013122079999998</v>
      </c>
    </row>
    <row r="141" spans="1:21" x14ac:dyDescent="0.2">
      <c r="A141" t="s">
        <v>931</v>
      </c>
      <c r="B141" t="s">
        <v>932</v>
      </c>
      <c r="C141" t="s">
        <v>933</v>
      </c>
      <c r="D141" t="s">
        <v>366</v>
      </c>
      <c r="E141" t="s">
        <v>752</v>
      </c>
      <c r="F141" t="s">
        <v>536</v>
      </c>
      <c r="G141" t="s">
        <v>581</v>
      </c>
      <c r="H141" t="s">
        <v>934</v>
      </c>
      <c r="I141" t="s">
        <v>367</v>
      </c>
      <c r="J141" t="s">
        <v>367</v>
      </c>
      <c r="K141">
        <v>14</v>
      </c>
      <c r="L141">
        <v>-2.1110114999999999E-2</v>
      </c>
      <c r="M141">
        <v>2.009757198</v>
      </c>
      <c r="N141">
        <v>1.020248174</v>
      </c>
      <c r="O141">
        <v>-0.652435192</v>
      </c>
      <c r="P141">
        <v>6.3072702029999999</v>
      </c>
      <c r="Q141">
        <v>-0.31003619500000001</v>
      </c>
      <c r="R141">
        <v>-0.68061790099999997</v>
      </c>
      <c r="S141">
        <v>0.155558105</v>
      </c>
      <c r="T141">
        <v>-0.25303597100000003</v>
      </c>
      <c r="U141">
        <v>1.5121562999999999E-2</v>
      </c>
    </row>
    <row r="142" spans="1:21" x14ac:dyDescent="0.2">
      <c r="A142" t="s">
        <v>935</v>
      </c>
      <c r="B142" t="s">
        <v>936</v>
      </c>
      <c r="C142" t="s">
        <v>937</v>
      </c>
      <c r="D142" t="s">
        <v>366</v>
      </c>
      <c r="E142" t="s">
        <v>367</v>
      </c>
      <c r="F142" t="s">
        <v>580</v>
      </c>
      <c r="G142" t="s">
        <v>367</v>
      </c>
      <c r="H142" t="s">
        <v>367</v>
      </c>
      <c r="I142" t="s">
        <v>367</v>
      </c>
      <c r="J142" t="s">
        <v>367</v>
      </c>
      <c r="K142">
        <v>7</v>
      </c>
      <c r="L142">
        <v>0.64024833599999997</v>
      </c>
      <c r="M142">
        <v>1.1455480039999999</v>
      </c>
      <c r="N142">
        <v>1.679999593</v>
      </c>
      <c r="O142">
        <v>3.4230419379999999</v>
      </c>
      <c r="P142">
        <v>-0.27764652499999998</v>
      </c>
      <c r="Q142">
        <v>0.25358776500000002</v>
      </c>
      <c r="R142">
        <v>-0.37662580099999998</v>
      </c>
      <c r="S142">
        <v>-0.61805712800000001</v>
      </c>
      <c r="T142">
        <v>-0.27126613500000002</v>
      </c>
      <c r="U142">
        <v>0.19198404399999999</v>
      </c>
    </row>
    <row r="143" spans="1:21" x14ac:dyDescent="0.2">
      <c r="A143" t="s">
        <v>938</v>
      </c>
      <c r="B143" t="s">
        <v>939</v>
      </c>
      <c r="C143" t="s">
        <v>940</v>
      </c>
      <c r="D143" t="s">
        <v>366</v>
      </c>
      <c r="E143" t="s">
        <v>596</v>
      </c>
      <c r="F143" t="s">
        <v>367</v>
      </c>
      <c r="G143" t="s">
        <v>368</v>
      </c>
      <c r="H143" t="s">
        <v>367</v>
      </c>
      <c r="I143" t="s">
        <v>367</v>
      </c>
      <c r="J143" t="s">
        <v>367</v>
      </c>
      <c r="K143">
        <v>4</v>
      </c>
      <c r="L143">
        <v>2.96335E-2</v>
      </c>
      <c r="M143">
        <v>-0.10086075</v>
      </c>
      <c r="N143">
        <v>0.15332843500000001</v>
      </c>
      <c r="O143">
        <v>0.62103419199999998</v>
      </c>
      <c r="P143">
        <v>1.6047965580000001</v>
      </c>
      <c r="Q143">
        <v>2.3453637180000002</v>
      </c>
      <c r="R143">
        <v>-0.585142995</v>
      </c>
      <c r="S143">
        <v>5.060607879</v>
      </c>
      <c r="T143">
        <v>-1.4386552E-2</v>
      </c>
      <c r="U143">
        <v>-0.268114731</v>
      </c>
    </row>
    <row r="144" spans="1:21" x14ac:dyDescent="0.2">
      <c r="A144" t="s">
        <v>941</v>
      </c>
      <c r="B144" t="s">
        <v>942</v>
      </c>
      <c r="C144" t="s">
        <v>943</v>
      </c>
      <c r="D144" t="s">
        <v>366</v>
      </c>
      <c r="E144" t="s">
        <v>367</v>
      </c>
      <c r="F144" t="s">
        <v>367</v>
      </c>
      <c r="G144" t="s">
        <v>368</v>
      </c>
      <c r="H144" t="s">
        <v>944</v>
      </c>
      <c r="I144" t="s">
        <v>367</v>
      </c>
      <c r="J144" t="s">
        <v>367</v>
      </c>
      <c r="K144">
        <v>23</v>
      </c>
      <c r="L144">
        <v>0.33747809899999998</v>
      </c>
      <c r="M144">
        <v>-0.17145812099999999</v>
      </c>
      <c r="N144">
        <v>-0.62434956600000002</v>
      </c>
      <c r="O144">
        <v>-0.22106853800000001</v>
      </c>
      <c r="P144">
        <v>-0.42058621800000001</v>
      </c>
      <c r="Q144">
        <v>-8.6001567000000001E-2</v>
      </c>
      <c r="R144">
        <v>-0.42016235800000001</v>
      </c>
      <c r="S144">
        <v>0.224141016</v>
      </c>
      <c r="T144">
        <v>-4.9189592999999997E-2</v>
      </c>
      <c r="U144">
        <v>0.64695637100000003</v>
      </c>
    </row>
    <row r="145" spans="1:21" x14ac:dyDescent="0.2">
      <c r="A145" t="s">
        <v>945</v>
      </c>
      <c r="B145" t="s">
        <v>946</v>
      </c>
      <c r="C145" t="s">
        <v>947</v>
      </c>
      <c r="D145" t="s">
        <v>366</v>
      </c>
      <c r="E145" t="s">
        <v>367</v>
      </c>
      <c r="F145" t="s">
        <v>367</v>
      </c>
      <c r="G145" t="s">
        <v>420</v>
      </c>
      <c r="H145" t="s">
        <v>367</v>
      </c>
      <c r="I145" t="s">
        <v>367</v>
      </c>
      <c r="J145" t="s">
        <v>367</v>
      </c>
      <c r="K145">
        <v>19</v>
      </c>
      <c r="L145">
        <v>-1.3928791780000001</v>
      </c>
      <c r="M145">
        <v>-0.78735932200000003</v>
      </c>
      <c r="N145">
        <v>-0.87295155000000002</v>
      </c>
      <c r="O145">
        <v>-0.909379677</v>
      </c>
      <c r="P145">
        <v>-1.1037894989999999</v>
      </c>
      <c r="Q145">
        <v>-0.57887774999999997</v>
      </c>
      <c r="R145">
        <v>1.432050815</v>
      </c>
      <c r="S145">
        <v>-0.88690213799999995</v>
      </c>
      <c r="T145">
        <v>-0.93418118800000005</v>
      </c>
      <c r="U145">
        <v>-1.053743001</v>
      </c>
    </row>
    <row r="146" spans="1:21" x14ac:dyDescent="0.2">
      <c r="A146" t="s">
        <v>948</v>
      </c>
      <c r="B146" t="s">
        <v>949</v>
      </c>
      <c r="C146" t="s">
        <v>950</v>
      </c>
      <c r="D146" t="s">
        <v>366</v>
      </c>
      <c r="E146" t="s">
        <v>447</v>
      </c>
      <c r="F146" t="s">
        <v>561</v>
      </c>
      <c r="G146" t="s">
        <v>368</v>
      </c>
      <c r="H146" t="s">
        <v>951</v>
      </c>
      <c r="I146" t="s">
        <v>367</v>
      </c>
      <c r="J146" t="s">
        <v>367</v>
      </c>
      <c r="K146">
        <v>6</v>
      </c>
      <c r="L146">
        <v>0.34255246</v>
      </c>
      <c r="M146">
        <v>0.23265096699999999</v>
      </c>
      <c r="N146">
        <v>-2.8342246000000001E-2</v>
      </c>
      <c r="O146">
        <v>-0.262329696</v>
      </c>
      <c r="P146">
        <v>-0.154088485</v>
      </c>
      <c r="Q146">
        <v>-0.236930159</v>
      </c>
      <c r="R146">
        <v>1.079939362</v>
      </c>
      <c r="S146">
        <v>1.370847283</v>
      </c>
      <c r="T146">
        <v>-0.11382381</v>
      </c>
      <c r="U146">
        <v>0.60338155599999999</v>
      </c>
    </row>
    <row r="147" spans="1:21" x14ac:dyDescent="0.2">
      <c r="A147" t="s">
        <v>952</v>
      </c>
      <c r="B147" t="s">
        <v>953</v>
      </c>
      <c r="C147" t="s">
        <v>954</v>
      </c>
      <c r="D147" t="s">
        <v>366</v>
      </c>
      <c r="E147" t="s">
        <v>690</v>
      </c>
      <c r="F147" t="s">
        <v>367</v>
      </c>
      <c r="G147" t="s">
        <v>367</v>
      </c>
      <c r="H147" t="s">
        <v>955</v>
      </c>
      <c r="I147" t="s">
        <v>367</v>
      </c>
      <c r="J147" t="s">
        <v>367</v>
      </c>
      <c r="K147">
        <v>11</v>
      </c>
      <c r="L147">
        <v>2.1811627819999999</v>
      </c>
      <c r="M147">
        <v>0.74387330799999996</v>
      </c>
      <c r="N147">
        <v>1.0935538869999999</v>
      </c>
      <c r="O147">
        <v>0.17653898700000001</v>
      </c>
      <c r="P147">
        <v>-0.24857404499999999</v>
      </c>
      <c r="Q147">
        <v>-0.192123233</v>
      </c>
      <c r="R147">
        <v>0.575831859</v>
      </c>
      <c r="S147">
        <v>-0.244966094</v>
      </c>
      <c r="T147">
        <v>0.73139288199999997</v>
      </c>
      <c r="U147">
        <v>0.57518608800000004</v>
      </c>
    </row>
    <row r="148" spans="1:21" x14ac:dyDescent="0.2">
      <c r="A148" t="s">
        <v>956</v>
      </c>
      <c r="B148" t="s">
        <v>957</v>
      </c>
      <c r="C148" t="s">
        <v>958</v>
      </c>
      <c r="D148" t="s">
        <v>366</v>
      </c>
      <c r="E148" t="s">
        <v>520</v>
      </c>
      <c r="F148" t="s">
        <v>959</v>
      </c>
      <c r="G148" t="s">
        <v>399</v>
      </c>
      <c r="H148" t="s">
        <v>960</v>
      </c>
      <c r="I148" t="s">
        <v>367</v>
      </c>
      <c r="J148" t="s">
        <v>367</v>
      </c>
      <c r="K148">
        <v>19</v>
      </c>
      <c r="L148">
        <v>-0.81609341899999999</v>
      </c>
      <c r="M148">
        <v>-1.0892239420000001</v>
      </c>
      <c r="N148">
        <v>-0.847453911</v>
      </c>
      <c r="O148">
        <v>-0.905628663</v>
      </c>
      <c r="P148">
        <v>-0.481153885</v>
      </c>
      <c r="Q148">
        <v>-0.687357675</v>
      </c>
      <c r="R148">
        <v>-0.70353187900000003</v>
      </c>
      <c r="S148">
        <v>-0.29160247299999997</v>
      </c>
      <c r="T148">
        <v>-0.25303597100000003</v>
      </c>
      <c r="U148">
        <v>-1.0755304080000001</v>
      </c>
    </row>
    <row r="149" spans="1:21" x14ac:dyDescent="0.2">
      <c r="A149" t="s">
        <v>961</v>
      </c>
      <c r="B149" t="s">
        <v>962</v>
      </c>
      <c r="C149" t="s">
        <v>963</v>
      </c>
      <c r="D149" t="s">
        <v>366</v>
      </c>
      <c r="E149" t="s">
        <v>387</v>
      </c>
      <c r="F149" t="s">
        <v>862</v>
      </c>
      <c r="G149" t="s">
        <v>399</v>
      </c>
      <c r="H149" t="s">
        <v>964</v>
      </c>
      <c r="I149" t="s">
        <v>367</v>
      </c>
      <c r="J149" t="s">
        <v>367</v>
      </c>
      <c r="K149">
        <v>1</v>
      </c>
      <c r="L149">
        <v>0.41021061399999997</v>
      </c>
      <c r="M149">
        <v>0.64162883999999998</v>
      </c>
      <c r="N149">
        <v>0.175638869</v>
      </c>
      <c r="O149">
        <v>-0.14229723499999999</v>
      </c>
      <c r="P149">
        <v>-0.89543672500000004</v>
      </c>
      <c r="Q149">
        <v>-0.493980417</v>
      </c>
      <c r="R149">
        <v>0.27871395300000001</v>
      </c>
      <c r="S149">
        <v>-0.48637793899999998</v>
      </c>
      <c r="T149">
        <v>-0.36904610500000001</v>
      </c>
      <c r="U149">
        <v>0.44830648200000001</v>
      </c>
    </row>
    <row r="150" spans="1:21" x14ac:dyDescent="0.2">
      <c r="A150" t="s">
        <v>965</v>
      </c>
      <c r="B150" t="s">
        <v>966</v>
      </c>
      <c r="C150" t="s">
        <v>967</v>
      </c>
      <c r="D150" t="s">
        <v>366</v>
      </c>
      <c r="E150" t="s">
        <v>367</v>
      </c>
      <c r="F150" t="s">
        <v>580</v>
      </c>
      <c r="G150" t="s">
        <v>367</v>
      </c>
      <c r="H150" t="s">
        <v>767</v>
      </c>
      <c r="I150" t="s">
        <v>367</v>
      </c>
      <c r="J150" t="s">
        <v>367</v>
      </c>
      <c r="K150">
        <v>22</v>
      </c>
      <c r="L150">
        <v>-0.44397357500000001</v>
      </c>
      <c r="M150">
        <v>-0.34916874399999998</v>
      </c>
      <c r="N150">
        <v>-0.61478795100000005</v>
      </c>
      <c r="O150">
        <v>-0.519274181</v>
      </c>
      <c r="P150">
        <v>-0.41816351200000001</v>
      </c>
      <c r="Q150">
        <v>-3.4119863E-2</v>
      </c>
      <c r="R150">
        <v>-1.305736E-2</v>
      </c>
      <c r="S150">
        <v>-0.29708910599999999</v>
      </c>
      <c r="T150">
        <v>-0.31435561400000001</v>
      </c>
      <c r="U150">
        <v>-0.54622457499999999</v>
      </c>
    </row>
    <row r="151" spans="1:21" x14ac:dyDescent="0.2">
      <c r="A151" t="s">
        <v>968</v>
      </c>
      <c r="B151" t="s">
        <v>969</v>
      </c>
      <c r="C151" t="s">
        <v>970</v>
      </c>
      <c r="D151" t="s">
        <v>366</v>
      </c>
      <c r="E151" t="s">
        <v>447</v>
      </c>
      <c r="F151" t="s">
        <v>367</v>
      </c>
      <c r="G151" t="s">
        <v>368</v>
      </c>
      <c r="H151" t="s">
        <v>971</v>
      </c>
      <c r="I151" t="s">
        <v>367</v>
      </c>
      <c r="J151" t="s">
        <v>367</v>
      </c>
      <c r="K151">
        <v>22</v>
      </c>
      <c r="L151">
        <v>-0.50317445900000002</v>
      </c>
      <c r="M151">
        <v>8.1718657E-2</v>
      </c>
      <c r="N151">
        <v>-5.7027090000000003E-2</v>
      </c>
      <c r="O151">
        <v>-0.230446074</v>
      </c>
      <c r="P151">
        <v>-0.464194938</v>
      </c>
      <c r="Q151">
        <v>-0.239288418</v>
      </c>
      <c r="R151">
        <v>-7.7980296000000004E-2</v>
      </c>
      <c r="S151">
        <v>-0.63726034300000001</v>
      </c>
      <c r="T151">
        <v>-0.33755763999999999</v>
      </c>
      <c r="U151">
        <v>-0.53212684099999996</v>
      </c>
    </row>
    <row r="152" spans="1:21" x14ac:dyDescent="0.2">
      <c r="A152" t="s">
        <v>972</v>
      </c>
      <c r="B152" t="s">
        <v>973</v>
      </c>
      <c r="C152" t="s">
        <v>974</v>
      </c>
      <c r="D152" t="s">
        <v>366</v>
      </c>
      <c r="E152" t="s">
        <v>891</v>
      </c>
      <c r="F152" t="s">
        <v>367</v>
      </c>
      <c r="G152" t="s">
        <v>367</v>
      </c>
      <c r="H152" t="s">
        <v>367</v>
      </c>
      <c r="I152" t="s">
        <v>367</v>
      </c>
      <c r="J152" t="s">
        <v>367</v>
      </c>
      <c r="K152">
        <v>21</v>
      </c>
      <c r="L152">
        <v>0.60641925900000004</v>
      </c>
      <c r="M152">
        <v>-9.5991965999999998E-2</v>
      </c>
      <c r="N152">
        <v>-5.0652679999999999E-2</v>
      </c>
      <c r="O152">
        <v>-0.60742301899999995</v>
      </c>
      <c r="P152">
        <v>5.9109702E-2</v>
      </c>
      <c r="Q152">
        <v>-0.15910760299999999</v>
      </c>
      <c r="R152">
        <v>1.2304078140000001</v>
      </c>
      <c r="S152">
        <v>0.45732291200000003</v>
      </c>
      <c r="T152">
        <v>0.66012951399999997</v>
      </c>
      <c r="U152">
        <v>0.49572613300000001</v>
      </c>
    </row>
    <row r="153" spans="1:21" x14ac:dyDescent="0.2">
      <c r="A153" t="s">
        <v>975</v>
      </c>
      <c r="B153" t="s">
        <v>976</v>
      </c>
      <c r="C153" t="s">
        <v>977</v>
      </c>
      <c r="D153" t="s">
        <v>366</v>
      </c>
      <c r="E153" t="s">
        <v>367</v>
      </c>
      <c r="F153" t="s">
        <v>510</v>
      </c>
      <c r="G153" t="s">
        <v>399</v>
      </c>
      <c r="H153" t="s">
        <v>978</v>
      </c>
      <c r="I153" t="s">
        <v>367</v>
      </c>
      <c r="J153" t="s">
        <v>367</v>
      </c>
      <c r="K153">
        <v>22</v>
      </c>
      <c r="L153">
        <v>-0.59113005900000004</v>
      </c>
      <c r="M153">
        <v>-0.47332274099999999</v>
      </c>
      <c r="N153">
        <v>-0.362998763</v>
      </c>
      <c r="O153">
        <v>-0.28296027499999998</v>
      </c>
      <c r="P153">
        <v>-0.263110285</v>
      </c>
      <c r="Q153">
        <v>1.5403581E-2</v>
      </c>
      <c r="R153">
        <v>-8.1035493E-2</v>
      </c>
      <c r="S153">
        <v>-0.33275221900000002</v>
      </c>
      <c r="T153">
        <v>-0.48008437700000001</v>
      </c>
      <c r="U153">
        <v>-0.48727041500000001</v>
      </c>
    </row>
    <row r="154" spans="1:21" x14ac:dyDescent="0.2">
      <c r="A154" t="s">
        <v>979</v>
      </c>
      <c r="B154" t="s">
        <v>980</v>
      </c>
      <c r="C154" t="s">
        <v>981</v>
      </c>
      <c r="D154" t="s">
        <v>366</v>
      </c>
      <c r="E154" t="s">
        <v>447</v>
      </c>
      <c r="F154" t="s">
        <v>982</v>
      </c>
      <c r="G154" t="s">
        <v>368</v>
      </c>
      <c r="H154" t="s">
        <v>983</v>
      </c>
      <c r="I154" t="s">
        <v>367</v>
      </c>
      <c r="J154" t="s">
        <v>367</v>
      </c>
      <c r="K154">
        <v>19</v>
      </c>
      <c r="L154">
        <v>-1.052896957</v>
      </c>
      <c r="M154">
        <v>-0.69972120599999998</v>
      </c>
      <c r="N154">
        <v>-0.96538049299999995</v>
      </c>
      <c r="O154">
        <v>-0.88499808400000002</v>
      </c>
      <c r="P154">
        <v>-0.91239567200000005</v>
      </c>
      <c r="Q154">
        <v>-0.88073493300000005</v>
      </c>
      <c r="R154">
        <v>1.0585529840000001</v>
      </c>
      <c r="S154">
        <v>-0.70309993699999995</v>
      </c>
      <c r="T154">
        <v>-0.61763924999999997</v>
      </c>
      <c r="U154">
        <v>-0.43087947799999998</v>
      </c>
    </row>
    <row r="155" spans="1:21" x14ac:dyDescent="0.2">
      <c r="A155" t="s">
        <v>984</v>
      </c>
      <c r="B155" t="s">
        <v>985</v>
      </c>
      <c r="C155" t="s">
        <v>986</v>
      </c>
      <c r="D155" t="s">
        <v>366</v>
      </c>
      <c r="E155" t="s">
        <v>367</v>
      </c>
      <c r="F155" t="s">
        <v>561</v>
      </c>
      <c r="G155" t="s">
        <v>367</v>
      </c>
      <c r="H155" t="s">
        <v>367</v>
      </c>
      <c r="I155" t="s">
        <v>367</v>
      </c>
      <c r="J155" t="s">
        <v>367</v>
      </c>
      <c r="K155">
        <v>1</v>
      </c>
      <c r="L155">
        <v>0.20385324499999999</v>
      </c>
      <c r="M155">
        <v>0.56129390000000001</v>
      </c>
      <c r="N155">
        <v>0.42424085299999997</v>
      </c>
      <c r="O155">
        <v>0.22155116</v>
      </c>
      <c r="P155">
        <v>-0.15651119099999999</v>
      </c>
      <c r="Q155">
        <v>-0.77697152700000005</v>
      </c>
      <c r="R155">
        <v>0.59110784500000002</v>
      </c>
      <c r="S155">
        <v>-0.508324471</v>
      </c>
      <c r="T155">
        <v>0.12648289600000001</v>
      </c>
      <c r="U155">
        <v>-5.1522271000000001E-2</v>
      </c>
    </row>
    <row r="156" spans="1:21" x14ac:dyDescent="0.2">
      <c r="A156" t="s">
        <v>987</v>
      </c>
      <c r="B156" t="s">
        <v>988</v>
      </c>
      <c r="C156" t="s">
        <v>989</v>
      </c>
      <c r="D156" t="s">
        <v>366</v>
      </c>
      <c r="E156" t="s">
        <v>379</v>
      </c>
      <c r="F156" t="s">
        <v>493</v>
      </c>
      <c r="G156" t="s">
        <v>549</v>
      </c>
      <c r="H156" t="s">
        <v>990</v>
      </c>
      <c r="I156" t="s">
        <v>367</v>
      </c>
      <c r="J156" t="s">
        <v>367</v>
      </c>
      <c r="K156">
        <v>21</v>
      </c>
      <c r="L156">
        <v>-0.91081483399999996</v>
      </c>
      <c r="M156">
        <v>-0.62668944299999996</v>
      </c>
      <c r="N156">
        <v>-0.69128087000000005</v>
      </c>
      <c r="O156">
        <v>0.23280420299999999</v>
      </c>
      <c r="P156">
        <v>-0.115325178</v>
      </c>
      <c r="Q156">
        <v>0.97049857699999997</v>
      </c>
      <c r="R156">
        <v>2.0782249780000002</v>
      </c>
      <c r="S156">
        <v>-3.9217360999999999E-2</v>
      </c>
      <c r="T156">
        <v>0.74796575799999998</v>
      </c>
      <c r="U156">
        <v>1.0263135779999999</v>
      </c>
    </row>
    <row r="157" spans="1:21" x14ac:dyDescent="0.2">
      <c r="A157" t="s">
        <v>991</v>
      </c>
      <c r="B157" t="s">
        <v>992</v>
      </c>
      <c r="C157" t="s">
        <v>993</v>
      </c>
      <c r="D157" t="s">
        <v>366</v>
      </c>
      <c r="E157" t="s">
        <v>520</v>
      </c>
      <c r="F157" t="s">
        <v>994</v>
      </c>
      <c r="G157" t="s">
        <v>581</v>
      </c>
      <c r="H157" t="s">
        <v>995</v>
      </c>
      <c r="I157" t="s">
        <v>367</v>
      </c>
      <c r="J157" t="s">
        <v>367</v>
      </c>
      <c r="K157">
        <v>23</v>
      </c>
      <c r="L157">
        <v>-0.589438605</v>
      </c>
      <c r="M157">
        <v>-1.0088890020000001</v>
      </c>
      <c r="N157">
        <v>-1.153425583</v>
      </c>
      <c r="O157">
        <v>-0.73683301599999995</v>
      </c>
      <c r="P157">
        <v>1.3794848369999999</v>
      </c>
      <c r="Q157">
        <v>0.52007106000000003</v>
      </c>
      <c r="R157">
        <v>-0.94336484200000004</v>
      </c>
      <c r="S157">
        <v>-0.29434578900000002</v>
      </c>
      <c r="T157">
        <v>-0.39059084500000002</v>
      </c>
      <c r="U157">
        <v>-0.380896603</v>
      </c>
    </row>
    <row r="158" spans="1:21" x14ac:dyDescent="0.2">
      <c r="A158" t="s">
        <v>996</v>
      </c>
      <c r="B158" t="s">
        <v>997</v>
      </c>
      <c r="C158" t="s">
        <v>998</v>
      </c>
      <c r="D158" t="s">
        <v>366</v>
      </c>
      <c r="E158" t="s">
        <v>447</v>
      </c>
      <c r="F158" t="s">
        <v>367</v>
      </c>
      <c r="G158" t="s">
        <v>368</v>
      </c>
      <c r="H158" t="s">
        <v>367</v>
      </c>
      <c r="I158" t="s">
        <v>367</v>
      </c>
      <c r="J158" t="s">
        <v>367</v>
      </c>
      <c r="K158">
        <v>6</v>
      </c>
      <c r="L158">
        <v>1.076643426</v>
      </c>
      <c r="M158">
        <v>0.60267856600000003</v>
      </c>
      <c r="N158">
        <v>7.6835517000000006E-2</v>
      </c>
      <c r="O158">
        <v>0.70168100099999997</v>
      </c>
      <c r="P158">
        <v>0.73746756999999996</v>
      </c>
      <c r="Q158">
        <v>0.34084335700000001</v>
      </c>
      <c r="R158">
        <v>0.20615302399999999</v>
      </c>
      <c r="S158">
        <v>1.0690824759999999</v>
      </c>
      <c r="T158">
        <v>0.32701469999999999</v>
      </c>
      <c r="U158">
        <v>0.99042843700000005</v>
      </c>
    </row>
    <row r="159" spans="1:21" x14ac:dyDescent="0.2">
      <c r="A159" t="s">
        <v>999</v>
      </c>
      <c r="B159" t="s">
        <v>1000</v>
      </c>
      <c r="C159" t="s">
        <v>1001</v>
      </c>
      <c r="D159" t="s">
        <v>366</v>
      </c>
      <c r="E159" t="s">
        <v>367</v>
      </c>
      <c r="F159" t="s">
        <v>367</v>
      </c>
      <c r="G159" t="s">
        <v>368</v>
      </c>
      <c r="H159" t="s">
        <v>367</v>
      </c>
      <c r="I159" t="s">
        <v>367</v>
      </c>
      <c r="J159" t="s">
        <v>367</v>
      </c>
      <c r="K159">
        <v>15</v>
      </c>
      <c r="L159">
        <v>-3.2950291999999999E-2</v>
      </c>
      <c r="M159">
        <v>0.77308601300000002</v>
      </c>
      <c r="N159">
        <v>3.9588511120000001</v>
      </c>
      <c r="O159">
        <v>0.14090435100000001</v>
      </c>
      <c r="P159">
        <v>0.83195313000000004</v>
      </c>
      <c r="Q159">
        <v>0.222930395</v>
      </c>
      <c r="R159">
        <v>9.6929732000000005E-2</v>
      </c>
      <c r="S159">
        <v>-0.23673614400000001</v>
      </c>
      <c r="T159">
        <v>-0.226519369</v>
      </c>
      <c r="U159">
        <v>0.23043241</v>
      </c>
    </row>
    <row r="160" spans="1:21" x14ac:dyDescent="0.2">
      <c r="A160" t="s">
        <v>1002</v>
      </c>
      <c r="B160" t="s">
        <v>1003</v>
      </c>
      <c r="C160" t="s">
        <v>1004</v>
      </c>
      <c r="D160" t="s">
        <v>366</v>
      </c>
      <c r="E160" t="s">
        <v>379</v>
      </c>
      <c r="F160" t="s">
        <v>1005</v>
      </c>
      <c r="G160" t="s">
        <v>427</v>
      </c>
      <c r="H160" t="s">
        <v>1006</v>
      </c>
      <c r="I160" t="s">
        <v>367</v>
      </c>
      <c r="J160" t="s">
        <v>367</v>
      </c>
      <c r="K160">
        <v>13</v>
      </c>
      <c r="L160">
        <v>-1.668586154</v>
      </c>
      <c r="M160">
        <v>-1.3618758559999999</v>
      </c>
      <c r="N160">
        <v>-1.672939986</v>
      </c>
      <c r="O160">
        <v>-1.192581264</v>
      </c>
      <c r="P160">
        <v>-0.99961311200000003</v>
      </c>
      <c r="Q160">
        <v>-0.90667578500000001</v>
      </c>
      <c r="R160">
        <v>-1.059462328</v>
      </c>
      <c r="S160">
        <v>-1.0021214279999999</v>
      </c>
      <c r="T160">
        <v>-0.68061618000000002</v>
      </c>
      <c r="U160">
        <v>-1.220352586</v>
      </c>
    </row>
    <row r="161" spans="1:21" x14ac:dyDescent="0.2">
      <c r="A161" t="s">
        <v>1007</v>
      </c>
      <c r="B161" t="s">
        <v>1008</v>
      </c>
      <c r="C161" t="s">
        <v>1009</v>
      </c>
      <c r="D161" t="s">
        <v>366</v>
      </c>
      <c r="E161" t="s">
        <v>387</v>
      </c>
      <c r="F161" t="s">
        <v>589</v>
      </c>
      <c r="G161" t="s">
        <v>368</v>
      </c>
      <c r="H161" t="s">
        <v>367</v>
      </c>
      <c r="I161" t="s">
        <v>367</v>
      </c>
      <c r="J161" t="s">
        <v>367</v>
      </c>
      <c r="K161">
        <v>13</v>
      </c>
      <c r="L161">
        <v>-1.4774518699999999</v>
      </c>
      <c r="M161">
        <v>-1.218246723</v>
      </c>
      <c r="N161">
        <v>-1.2872881899999999</v>
      </c>
      <c r="O161">
        <v>-1.147569091</v>
      </c>
      <c r="P161">
        <v>-0.58290756499999996</v>
      </c>
      <c r="Q161">
        <v>-0.63075945300000003</v>
      </c>
      <c r="R161">
        <v>-1.0961246920000001</v>
      </c>
      <c r="S161">
        <v>-0.56867743199999998</v>
      </c>
      <c r="T161">
        <v>-0.62261111300000005</v>
      </c>
      <c r="U161">
        <v>-1.153708752</v>
      </c>
    </row>
    <row r="162" spans="1:21" x14ac:dyDescent="0.2">
      <c r="A162" t="s">
        <v>1010</v>
      </c>
      <c r="B162" t="s">
        <v>1011</v>
      </c>
      <c r="C162" t="s">
        <v>1012</v>
      </c>
      <c r="D162" t="s">
        <v>366</v>
      </c>
      <c r="E162" t="s">
        <v>596</v>
      </c>
      <c r="F162" t="s">
        <v>862</v>
      </c>
      <c r="G162" t="s">
        <v>368</v>
      </c>
      <c r="H162" t="s">
        <v>367</v>
      </c>
      <c r="I162" t="s">
        <v>367</v>
      </c>
      <c r="J162" t="s">
        <v>367</v>
      </c>
      <c r="K162">
        <v>6</v>
      </c>
      <c r="L162">
        <v>1.0360485340000001</v>
      </c>
      <c r="M162">
        <v>7.6849872999999999E-2</v>
      </c>
      <c r="N162">
        <v>-0.133520008</v>
      </c>
      <c r="O162">
        <v>8.0888119999999994E-2</v>
      </c>
      <c r="P162">
        <v>0.59937328999999995</v>
      </c>
      <c r="Q162">
        <v>0.39508332000000002</v>
      </c>
      <c r="R162">
        <v>0.27183975999999999</v>
      </c>
      <c r="S162">
        <v>0.13086825699999999</v>
      </c>
      <c r="T162">
        <v>-1.604384E-2</v>
      </c>
      <c r="U162">
        <v>0.75204857000000003</v>
      </c>
    </row>
    <row r="163" spans="1:21" x14ac:dyDescent="0.2">
      <c r="A163" t="s">
        <v>1013</v>
      </c>
      <c r="B163" t="s">
        <v>1014</v>
      </c>
      <c r="C163" t="s">
        <v>1015</v>
      </c>
      <c r="D163" t="s">
        <v>366</v>
      </c>
      <c r="E163" t="s">
        <v>367</v>
      </c>
      <c r="F163" t="s">
        <v>1016</v>
      </c>
      <c r="G163" t="s">
        <v>367</v>
      </c>
      <c r="H163" t="s">
        <v>367</v>
      </c>
      <c r="I163" t="s">
        <v>367</v>
      </c>
      <c r="J163" t="s">
        <v>367</v>
      </c>
      <c r="K163">
        <v>19</v>
      </c>
      <c r="L163">
        <v>-1.171298725</v>
      </c>
      <c r="M163">
        <v>-0.71676195099999995</v>
      </c>
      <c r="N163">
        <v>-0.91757241899999997</v>
      </c>
      <c r="O163">
        <v>-0.78372069499999997</v>
      </c>
      <c r="P163">
        <v>-0.62893899200000003</v>
      </c>
      <c r="Q163">
        <v>-0.36191789899999999</v>
      </c>
      <c r="R163">
        <v>-1.039603547</v>
      </c>
      <c r="S163">
        <v>-0.49735120500000002</v>
      </c>
      <c r="T163">
        <v>-0.72039108299999999</v>
      </c>
      <c r="U163">
        <v>-0.905075988</v>
      </c>
    </row>
    <row r="164" spans="1:21" x14ac:dyDescent="0.2">
      <c r="A164" t="s">
        <v>1017</v>
      </c>
      <c r="B164" t="s">
        <v>1018</v>
      </c>
      <c r="C164" t="s">
        <v>1019</v>
      </c>
      <c r="D164" t="s">
        <v>366</v>
      </c>
      <c r="E164" t="s">
        <v>379</v>
      </c>
      <c r="F164" t="s">
        <v>1020</v>
      </c>
      <c r="G164" t="s">
        <v>368</v>
      </c>
      <c r="H164" t="s">
        <v>1021</v>
      </c>
      <c r="I164" t="s">
        <v>367</v>
      </c>
      <c r="J164" t="s">
        <v>367</v>
      </c>
      <c r="K164">
        <v>15</v>
      </c>
      <c r="L164">
        <v>0.17678998400000001</v>
      </c>
      <c r="M164">
        <v>2.6840838090000001</v>
      </c>
      <c r="N164">
        <v>4.8034604160000001</v>
      </c>
      <c r="O164">
        <v>-0.43675186500000002</v>
      </c>
      <c r="P164">
        <v>-0.20011991100000001</v>
      </c>
      <c r="Q164">
        <v>0.161615654</v>
      </c>
      <c r="R164">
        <v>1.0577891850000001</v>
      </c>
      <c r="S164">
        <v>0.339360306</v>
      </c>
      <c r="T164">
        <v>-0.40053456999999998</v>
      </c>
      <c r="U164">
        <v>-0.21172379399999999</v>
      </c>
    </row>
    <row r="165" spans="1:21" x14ac:dyDescent="0.2">
      <c r="A165" t="s">
        <v>1022</v>
      </c>
      <c r="B165" t="s">
        <v>1023</v>
      </c>
      <c r="C165" t="s">
        <v>1024</v>
      </c>
      <c r="D165" t="s">
        <v>366</v>
      </c>
      <c r="E165" t="s">
        <v>596</v>
      </c>
      <c r="F165" t="s">
        <v>367</v>
      </c>
      <c r="G165" t="s">
        <v>368</v>
      </c>
      <c r="H165" t="s">
        <v>367</v>
      </c>
      <c r="I165" t="s">
        <v>367</v>
      </c>
      <c r="J165" t="s">
        <v>367</v>
      </c>
      <c r="K165">
        <v>21</v>
      </c>
      <c r="L165">
        <v>-6.1705006999999999E-2</v>
      </c>
      <c r="M165">
        <v>-0.38811901799999998</v>
      </c>
      <c r="N165">
        <v>-0.16857926200000001</v>
      </c>
      <c r="O165">
        <v>-0.140421728</v>
      </c>
      <c r="P165">
        <v>6.1532409000000003E-2</v>
      </c>
      <c r="Q165">
        <v>-9.5434604000000006E-2</v>
      </c>
      <c r="R165">
        <v>1.362545085</v>
      </c>
      <c r="S165">
        <v>0.55608230400000003</v>
      </c>
      <c r="T165">
        <v>0.51926006499999999</v>
      </c>
      <c r="U165">
        <v>1.040411312</v>
      </c>
    </row>
    <row r="166" spans="1:21" x14ac:dyDescent="0.2">
      <c r="A166" t="s">
        <v>1025</v>
      </c>
      <c r="B166" t="s">
        <v>1026</v>
      </c>
      <c r="C166" t="s">
        <v>1027</v>
      </c>
      <c r="D166" t="s">
        <v>366</v>
      </c>
      <c r="E166" t="s">
        <v>367</v>
      </c>
      <c r="F166" t="s">
        <v>367</v>
      </c>
      <c r="G166" t="s">
        <v>368</v>
      </c>
      <c r="H166" t="s">
        <v>439</v>
      </c>
      <c r="I166" t="s">
        <v>367</v>
      </c>
      <c r="J166" t="s">
        <v>367</v>
      </c>
      <c r="K166">
        <v>16</v>
      </c>
      <c r="L166">
        <v>0.66392868900000002</v>
      </c>
      <c r="M166">
        <v>1.1991046299999999</v>
      </c>
      <c r="N166">
        <v>0.86407513199999997</v>
      </c>
      <c r="O166">
        <v>-0.172305351</v>
      </c>
      <c r="P166">
        <v>0.26019435600000002</v>
      </c>
      <c r="Q166">
        <v>-0.126091974</v>
      </c>
      <c r="R166">
        <v>2.0549807E-2</v>
      </c>
      <c r="S166">
        <v>0.62740853100000005</v>
      </c>
      <c r="T166">
        <v>1.4340828379999999</v>
      </c>
      <c r="U166">
        <v>0.468812277</v>
      </c>
    </row>
    <row r="167" spans="1:21" x14ac:dyDescent="0.2">
      <c r="A167" t="s">
        <v>1028</v>
      </c>
      <c r="B167" t="s">
        <v>1029</v>
      </c>
      <c r="C167" t="s">
        <v>1030</v>
      </c>
      <c r="D167" t="s">
        <v>366</v>
      </c>
      <c r="E167" t="s">
        <v>520</v>
      </c>
      <c r="F167" t="s">
        <v>994</v>
      </c>
      <c r="G167" t="s">
        <v>581</v>
      </c>
      <c r="H167" t="s">
        <v>995</v>
      </c>
      <c r="I167" t="s">
        <v>367</v>
      </c>
      <c r="J167" t="s">
        <v>367</v>
      </c>
      <c r="K167">
        <v>6</v>
      </c>
      <c r="L167">
        <v>1.343893132</v>
      </c>
      <c r="M167">
        <v>8.1718657E-2</v>
      </c>
      <c r="N167">
        <v>0.72383811600000003</v>
      </c>
      <c r="O167">
        <v>0.39222231499999999</v>
      </c>
      <c r="P167">
        <v>0.16570879599999999</v>
      </c>
      <c r="Q167">
        <v>0.69694050399999996</v>
      </c>
      <c r="R167">
        <v>0.69116554699999999</v>
      </c>
      <c r="S167">
        <v>0.68227485899999996</v>
      </c>
      <c r="T167">
        <v>7.1792405000000004E-2</v>
      </c>
      <c r="U167">
        <v>0.16122535199999999</v>
      </c>
    </row>
    <row r="168" spans="1:21" x14ac:dyDescent="0.2">
      <c r="A168" t="s">
        <v>1031</v>
      </c>
      <c r="B168" t="s">
        <v>1032</v>
      </c>
      <c r="C168" t="s">
        <v>1033</v>
      </c>
      <c r="D168" t="s">
        <v>366</v>
      </c>
      <c r="E168" t="s">
        <v>447</v>
      </c>
      <c r="F168" t="s">
        <v>367</v>
      </c>
      <c r="G168" t="s">
        <v>367</v>
      </c>
      <c r="H168" t="s">
        <v>367</v>
      </c>
      <c r="I168" t="s">
        <v>367</v>
      </c>
      <c r="J168" t="s">
        <v>367</v>
      </c>
      <c r="K168">
        <v>21</v>
      </c>
      <c r="L168">
        <v>0.76034155800000003</v>
      </c>
      <c r="M168">
        <v>-0.20797400199999999</v>
      </c>
      <c r="N168">
        <v>-0.67534484500000003</v>
      </c>
      <c r="O168">
        <v>-7.8529990999999993E-2</v>
      </c>
      <c r="P168">
        <v>0.177822329</v>
      </c>
      <c r="Q168">
        <v>-0.35484312099999998</v>
      </c>
      <c r="R168">
        <v>1.3946246529999999</v>
      </c>
      <c r="S168">
        <v>4.3082131000000003E-2</v>
      </c>
      <c r="T168">
        <v>1.430768263</v>
      </c>
      <c r="U168">
        <v>1.3249292180000001</v>
      </c>
    </row>
    <row r="169" spans="1:21" x14ac:dyDescent="0.2">
      <c r="A169" t="s">
        <v>1034</v>
      </c>
      <c r="B169" t="s">
        <v>1035</v>
      </c>
      <c r="C169" t="s">
        <v>1036</v>
      </c>
      <c r="D169" t="s">
        <v>366</v>
      </c>
      <c r="E169" t="s">
        <v>492</v>
      </c>
      <c r="F169" t="s">
        <v>493</v>
      </c>
      <c r="G169" t="s">
        <v>367</v>
      </c>
      <c r="H169" t="s">
        <v>432</v>
      </c>
      <c r="I169" t="s">
        <v>367</v>
      </c>
      <c r="J169" t="s">
        <v>367</v>
      </c>
      <c r="K169">
        <v>8</v>
      </c>
      <c r="L169">
        <v>-0.589438605</v>
      </c>
      <c r="M169">
        <v>-4.9738516000000003E-2</v>
      </c>
      <c r="N169">
        <v>-0.19726410699999999</v>
      </c>
      <c r="O169">
        <v>-0.140421728</v>
      </c>
      <c r="P169">
        <v>-0.117747884</v>
      </c>
      <c r="Q169">
        <v>-5.7702455999999999E-2</v>
      </c>
      <c r="R169">
        <v>-0.43849354000000001</v>
      </c>
      <c r="S169">
        <v>-0.57142074899999995</v>
      </c>
      <c r="T169">
        <v>-0.50991555399999999</v>
      </c>
      <c r="U169">
        <v>6.7115452390000003</v>
      </c>
    </row>
    <row r="170" spans="1:21" x14ac:dyDescent="0.2">
      <c r="A170" t="s">
        <v>1037</v>
      </c>
      <c r="B170" t="s">
        <v>1038</v>
      </c>
      <c r="C170" t="s">
        <v>1039</v>
      </c>
      <c r="D170" t="s">
        <v>366</v>
      </c>
      <c r="E170" t="s">
        <v>367</v>
      </c>
      <c r="F170" t="s">
        <v>406</v>
      </c>
      <c r="G170" t="s">
        <v>367</v>
      </c>
      <c r="H170" t="s">
        <v>1040</v>
      </c>
      <c r="I170" t="s">
        <v>367</v>
      </c>
      <c r="J170" t="s">
        <v>367</v>
      </c>
      <c r="K170">
        <v>21</v>
      </c>
      <c r="L170">
        <v>-0.105682807</v>
      </c>
      <c r="M170">
        <v>-0.229883531</v>
      </c>
      <c r="N170">
        <v>-0.37574758200000002</v>
      </c>
      <c r="O170">
        <v>-0.38611317099999998</v>
      </c>
      <c r="P170">
        <v>-0.19769720499999999</v>
      </c>
      <c r="Q170">
        <v>-0.16382412199999999</v>
      </c>
      <c r="R170">
        <v>0.719426118</v>
      </c>
      <c r="S170">
        <v>0.638381796</v>
      </c>
      <c r="T170">
        <v>0.41816552000000001</v>
      </c>
      <c r="U170">
        <v>0.62388735100000003</v>
      </c>
    </row>
    <row r="171" spans="1:21" x14ac:dyDescent="0.2">
      <c r="A171" t="s">
        <v>1041</v>
      </c>
      <c r="B171" t="s">
        <v>1042</v>
      </c>
      <c r="C171" t="s">
        <v>712</v>
      </c>
      <c r="D171" t="s">
        <v>366</v>
      </c>
      <c r="E171" t="s">
        <v>367</v>
      </c>
      <c r="F171" t="s">
        <v>406</v>
      </c>
      <c r="G171" t="s">
        <v>367</v>
      </c>
      <c r="H171" t="s">
        <v>1043</v>
      </c>
      <c r="I171" t="s">
        <v>367</v>
      </c>
      <c r="J171" t="s">
        <v>367</v>
      </c>
      <c r="K171">
        <v>16</v>
      </c>
      <c r="L171">
        <v>0.42881660599999999</v>
      </c>
      <c r="M171">
        <v>1.4376750549999999</v>
      </c>
      <c r="N171">
        <v>2.0274049289999998</v>
      </c>
      <c r="O171">
        <v>-7.4778976999999996E-2</v>
      </c>
      <c r="P171">
        <v>1.9948523309999999</v>
      </c>
      <c r="Q171">
        <v>0.33141031999999998</v>
      </c>
      <c r="R171">
        <v>-0.53778744199999995</v>
      </c>
      <c r="S171">
        <v>-0.39859181399999999</v>
      </c>
      <c r="T171">
        <v>1.5444625E-2</v>
      </c>
      <c r="U171">
        <v>0.213771452</v>
      </c>
    </row>
    <row r="172" spans="1:21" x14ac:dyDescent="0.2">
      <c r="A172" t="s">
        <v>1044</v>
      </c>
      <c r="B172" t="s">
        <v>1045</v>
      </c>
      <c r="C172" t="s">
        <v>1046</v>
      </c>
      <c r="D172" t="s">
        <v>366</v>
      </c>
      <c r="E172" t="s">
        <v>379</v>
      </c>
      <c r="F172" t="s">
        <v>733</v>
      </c>
      <c r="G172" t="s">
        <v>368</v>
      </c>
      <c r="H172" t="s">
        <v>367</v>
      </c>
      <c r="I172" t="s">
        <v>367</v>
      </c>
      <c r="J172" t="s">
        <v>367</v>
      </c>
      <c r="K172">
        <v>6</v>
      </c>
      <c r="L172">
        <v>0.70959794300000001</v>
      </c>
      <c r="M172">
        <v>7.1981088999999998E-2</v>
      </c>
      <c r="N172">
        <v>0.51666979599999996</v>
      </c>
      <c r="O172">
        <v>9.0265656E-2</v>
      </c>
      <c r="P172">
        <v>-5.9602924000000002E-2</v>
      </c>
      <c r="Q172">
        <v>0.263020802</v>
      </c>
      <c r="R172">
        <v>1.0829945599999999</v>
      </c>
      <c r="S172">
        <v>0.47652612700000002</v>
      </c>
      <c r="T172">
        <v>0.45959770999999999</v>
      </c>
      <c r="U172">
        <v>0.79946822100000003</v>
      </c>
    </row>
    <row r="173" spans="1:21" x14ac:dyDescent="0.2">
      <c r="A173" t="s">
        <v>1047</v>
      </c>
      <c r="B173" t="s">
        <v>1048</v>
      </c>
      <c r="C173" t="s">
        <v>1049</v>
      </c>
      <c r="D173" t="s">
        <v>366</v>
      </c>
      <c r="E173" t="s">
        <v>447</v>
      </c>
      <c r="F173" t="s">
        <v>388</v>
      </c>
      <c r="G173" t="s">
        <v>677</v>
      </c>
      <c r="H173" t="s">
        <v>367</v>
      </c>
      <c r="I173" t="s">
        <v>367</v>
      </c>
      <c r="J173" t="s">
        <v>367</v>
      </c>
      <c r="K173">
        <v>6</v>
      </c>
      <c r="L173">
        <v>0.66392868900000002</v>
      </c>
      <c r="M173">
        <v>0.17909434099999999</v>
      </c>
      <c r="N173">
        <v>0.19794930399999999</v>
      </c>
      <c r="O173">
        <v>-0.166678829</v>
      </c>
      <c r="P173">
        <v>1.4279389709999999</v>
      </c>
      <c r="Q173">
        <v>0.39508332000000002</v>
      </c>
      <c r="R173">
        <v>-0.18414839099999999</v>
      </c>
      <c r="S173">
        <v>0.64112511299999997</v>
      </c>
      <c r="T173">
        <v>0.42976653300000001</v>
      </c>
      <c r="U173">
        <v>0.92250299099999999</v>
      </c>
    </row>
    <row r="174" spans="1:21" x14ac:dyDescent="0.2">
      <c r="A174" t="s">
        <v>1050</v>
      </c>
      <c r="B174" t="s">
        <v>1051</v>
      </c>
      <c r="C174" t="s">
        <v>1052</v>
      </c>
      <c r="D174" t="s">
        <v>366</v>
      </c>
      <c r="E174" t="s">
        <v>387</v>
      </c>
      <c r="F174" t="s">
        <v>733</v>
      </c>
      <c r="G174" t="s">
        <v>367</v>
      </c>
      <c r="H174" t="s">
        <v>367</v>
      </c>
      <c r="I174" t="s">
        <v>367</v>
      </c>
      <c r="J174" t="s">
        <v>367</v>
      </c>
      <c r="K174">
        <v>11</v>
      </c>
      <c r="L174">
        <v>0.53537819799999997</v>
      </c>
      <c r="M174">
        <v>1.311086666</v>
      </c>
      <c r="N174">
        <v>1.2242292889999999</v>
      </c>
      <c r="O174">
        <v>-0.65618620599999999</v>
      </c>
      <c r="P174">
        <v>-0.14439765800000001</v>
      </c>
      <c r="Q174">
        <v>-0.116658937</v>
      </c>
      <c r="R174">
        <v>1.582519268</v>
      </c>
      <c r="S174">
        <v>0.487499393</v>
      </c>
      <c r="T174">
        <v>2.2073776E-2</v>
      </c>
      <c r="U174">
        <v>0.96864103000000001</v>
      </c>
    </row>
    <row r="175" spans="1:21" x14ac:dyDescent="0.2">
      <c r="A175" t="s">
        <v>1053</v>
      </c>
      <c r="B175" t="s">
        <v>1054</v>
      </c>
      <c r="C175" t="s">
        <v>546</v>
      </c>
      <c r="D175" t="s">
        <v>366</v>
      </c>
      <c r="E175" t="s">
        <v>547</v>
      </c>
      <c r="F175" t="s">
        <v>548</v>
      </c>
      <c r="G175" t="s">
        <v>549</v>
      </c>
      <c r="H175" t="s">
        <v>1055</v>
      </c>
      <c r="I175" t="s">
        <v>367</v>
      </c>
      <c r="J175" t="s">
        <v>367</v>
      </c>
      <c r="K175">
        <v>18</v>
      </c>
      <c r="L175">
        <v>0.242756684</v>
      </c>
      <c r="M175">
        <v>-0.36134070499999998</v>
      </c>
      <c r="N175">
        <v>0.43061526300000003</v>
      </c>
      <c r="O175">
        <v>3.936930909</v>
      </c>
      <c r="P175">
        <v>-0.28976005799999999</v>
      </c>
      <c r="Q175">
        <v>-0.82413671099999997</v>
      </c>
      <c r="R175">
        <v>-0.33538064200000001</v>
      </c>
      <c r="S175">
        <v>0.35033357100000001</v>
      </c>
      <c r="T175">
        <v>4.1851803070000004</v>
      </c>
      <c r="U175">
        <v>-0.55775908500000004</v>
      </c>
    </row>
    <row r="176" spans="1:21" x14ac:dyDescent="0.2">
      <c r="A176" t="s">
        <v>1056</v>
      </c>
      <c r="B176" t="s">
        <v>1057</v>
      </c>
      <c r="C176" t="s">
        <v>1058</v>
      </c>
      <c r="D176" t="s">
        <v>366</v>
      </c>
      <c r="E176" t="s">
        <v>367</v>
      </c>
      <c r="F176" t="s">
        <v>1059</v>
      </c>
      <c r="G176" t="s">
        <v>367</v>
      </c>
      <c r="H176" t="s">
        <v>367</v>
      </c>
      <c r="I176" t="s">
        <v>367</v>
      </c>
      <c r="J176" t="s">
        <v>367</v>
      </c>
      <c r="K176">
        <v>13</v>
      </c>
      <c r="L176">
        <v>-1.123938018</v>
      </c>
      <c r="M176">
        <v>-0.81900641900000004</v>
      </c>
      <c r="N176">
        <v>-1.191672042</v>
      </c>
      <c r="O176">
        <v>-0.79122272400000004</v>
      </c>
      <c r="P176">
        <v>-0.97054063199999996</v>
      </c>
      <c r="Q176">
        <v>-0.65905856399999996</v>
      </c>
      <c r="R176">
        <v>-1.06710032</v>
      </c>
      <c r="S176">
        <v>-0.70858657000000003</v>
      </c>
      <c r="T176">
        <v>-0.577864347</v>
      </c>
      <c r="U176">
        <v>-1.2306054829999999</v>
      </c>
    </row>
    <row r="177" spans="1:21" x14ac:dyDescent="0.2">
      <c r="A177" t="s">
        <v>1060</v>
      </c>
      <c r="B177" t="s">
        <v>1061</v>
      </c>
      <c r="C177" t="s">
        <v>1062</v>
      </c>
      <c r="D177" t="s">
        <v>366</v>
      </c>
      <c r="E177" t="s">
        <v>447</v>
      </c>
      <c r="F177" t="s">
        <v>367</v>
      </c>
      <c r="G177" t="s">
        <v>368</v>
      </c>
      <c r="H177" t="s">
        <v>367</v>
      </c>
      <c r="I177" t="s">
        <v>367</v>
      </c>
      <c r="J177" t="s">
        <v>367</v>
      </c>
      <c r="K177">
        <v>22</v>
      </c>
      <c r="L177">
        <v>-0.70953182800000003</v>
      </c>
      <c r="M177">
        <v>-0.122770279</v>
      </c>
      <c r="N177">
        <v>-3.7903859999999998E-2</v>
      </c>
      <c r="O177">
        <v>0.24405724600000001</v>
      </c>
      <c r="P177">
        <v>-0.282491938</v>
      </c>
      <c r="Q177">
        <v>0.53186235599999998</v>
      </c>
      <c r="R177">
        <v>-0.90517488000000002</v>
      </c>
      <c r="S177">
        <v>-0.675666773</v>
      </c>
      <c r="T177">
        <v>-0.44528133600000003</v>
      </c>
      <c r="U177">
        <v>-0.65259838699999995</v>
      </c>
    </row>
    <row r="178" spans="1:21" x14ac:dyDescent="0.2">
      <c r="A178" t="s">
        <v>1063</v>
      </c>
      <c r="B178" t="s">
        <v>1064</v>
      </c>
      <c r="C178" t="s">
        <v>1065</v>
      </c>
      <c r="D178" t="s">
        <v>366</v>
      </c>
      <c r="E178" t="s">
        <v>1066</v>
      </c>
      <c r="F178" t="s">
        <v>1067</v>
      </c>
      <c r="G178" t="s">
        <v>1068</v>
      </c>
      <c r="H178" t="s">
        <v>367</v>
      </c>
      <c r="I178" t="s">
        <v>367</v>
      </c>
      <c r="J178" t="s">
        <v>367</v>
      </c>
      <c r="K178">
        <v>16</v>
      </c>
      <c r="L178">
        <v>0.37299862900000003</v>
      </c>
      <c r="M178">
        <v>0.78282358100000005</v>
      </c>
      <c r="N178">
        <v>0.62503476300000005</v>
      </c>
      <c r="O178">
        <v>0.26656333300000001</v>
      </c>
      <c r="P178">
        <v>0.39828863599999997</v>
      </c>
      <c r="Q178">
        <v>0.263020802</v>
      </c>
      <c r="R178">
        <v>0.167963062</v>
      </c>
      <c r="S178">
        <v>0.41068653300000002</v>
      </c>
      <c r="T178">
        <v>0.121511034</v>
      </c>
      <c r="U178">
        <v>0.256064654</v>
      </c>
    </row>
    <row r="179" spans="1:21" x14ac:dyDescent="0.2">
      <c r="A179" t="s">
        <v>1069</v>
      </c>
      <c r="B179" t="s">
        <v>1070</v>
      </c>
      <c r="C179" t="s">
        <v>1071</v>
      </c>
      <c r="D179" t="s">
        <v>366</v>
      </c>
      <c r="E179" t="s">
        <v>367</v>
      </c>
      <c r="F179" t="s">
        <v>702</v>
      </c>
      <c r="G179" t="s">
        <v>368</v>
      </c>
      <c r="H179" t="s">
        <v>1072</v>
      </c>
      <c r="I179" t="s">
        <v>367</v>
      </c>
      <c r="J179" t="s">
        <v>367</v>
      </c>
      <c r="K179">
        <v>1</v>
      </c>
      <c r="L179">
        <v>-0.332337622</v>
      </c>
      <c r="M179">
        <v>-2.0525811000000001E-2</v>
      </c>
      <c r="N179">
        <v>0.20751091899999999</v>
      </c>
      <c r="O179">
        <v>1.2268230149999999</v>
      </c>
      <c r="P179">
        <v>-0.59502109800000003</v>
      </c>
      <c r="Q179">
        <v>1.5403581E-2</v>
      </c>
      <c r="R179">
        <v>-0.40794156999999998</v>
      </c>
      <c r="S179">
        <v>-0.63451702700000001</v>
      </c>
      <c r="T179">
        <v>0.184487964</v>
      </c>
      <c r="U179">
        <v>-2.8453251999999998E-2</v>
      </c>
    </row>
    <row r="180" spans="1:21" x14ac:dyDescent="0.2">
      <c r="A180" t="s">
        <v>1073</v>
      </c>
      <c r="B180" t="s">
        <v>1074</v>
      </c>
      <c r="C180" t="s">
        <v>1075</v>
      </c>
      <c r="D180" t="s">
        <v>366</v>
      </c>
      <c r="E180" t="s">
        <v>891</v>
      </c>
      <c r="F180" t="s">
        <v>406</v>
      </c>
      <c r="G180" t="s">
        <v>368</v>
      </c>
      <c r="H180" t="s">
        <v>1076</v>
      </c>
      <c r="I180" t="s">
        <v>367</v>
      </c>
      <c r="J180" t="s">
        <v>367</v>
      </c>
      <c r="K180">
        <v>11</v>
      </c>
      <c r="L180">
        <v>1.5790052160000001</v>
      </c>
      <c r="M180">
        <v>1.2526612559999999</v>
      </c>
      <c r="N180">
        <v>1.3166582309999999</v>
      </c>
      <c r="O180">
        <v>9.5892177999999995E-2</v>
      </c>
      <c r="P180">
        <v>-0.41574080499999999</v>
      </c>
      <c r="Q180">
        <v>-0.69914897099999995</v>
      </c>
      <c r="R180">
        <v>0.85385478599999998</v>
      </c>
      <c r="S180">
        <v>-0.19558639799999999</v>
      </c>
      <c r="T180">
        <v>-0.24309224500000001</v>
      </c>
      <c r="U180">
        <v>4.8443479999999997E-2</v>
      </c>
    </row>
    <row r="181" spans="1:21" x14ac:dyDescent="0.2">
      <c r="A181" t="s">
        <v>1077</v>
      </c>
      <c r="B181" t="s">
        <v>1078</v>
      </c>
      <c r="C181" t="s">
        <v>1079</v>
      </c>
      <c r="D181" t="s">
        <v>366</v>
      </c>
      <c r="E181" t="s">
        <v>379</v>
      </c>
      <c r="F181" t="s">
        <v>367</v>
      </c>
      <c r="G181" t="s">
        <v>367</v>
      </c>
      <c r="H181" t="s">
        <v>367</v>
      </c>
      <c r="I181" t="s">
        <v>367</v>
      </c>
      <c r="J181" t="s">
        <v>367</v>
      </c>
      <c r="K181">
        <v>15</v>
      </c>
      <c r="L181">
        <v>0.27489430599999998</v>
      </c>
      <c r="M181">
        <v>0.52721241100000005</v>
      </c>
      <c r="N181">
        <v>1.810674994</v>
      </c>
      <c r="O181">
        <v>1.5531612669999999</v>
      </c>
      <c r="P181">
        <v>-0.90028213899999998</v>
      </c>
      <c r="Q181">
        <v>-0.76753848999999996</v>
      </c>
      <c r="R181">
        <v>-2.9860943000000001E-2</v>
      </c>
      <c r="S181">
        <v>-0.43425492700000001</v>
      </c>
      <c r="T181">
        <v>0.16128593699999999</v>
      </c>
      <c r="U181">
        <v>-4.1026200000000004E-3</v>
      </c>
    </row>
    <row r="182" spans="1:21" x14ac:dyDescent="0.2">
      <c r="A182" t="s">
        <v>1080</v>
      </c>
      <c r="B182" t="s">
        <v>1081</v>
      </c>
      <c r="C182" t="s">
        <v>1082</v>
      </c>
      <c r="D182" t="s">
        <v>366</v>
      </c>
      <c r="E182" t="s">
        <v>367</v>
      </c>
      <c r="F182" t="s">
        <v>367</v>
      </c>
      <c r="G182" t="s">
        <v>368</v>
      </c>
      <c r="H182" t="s">
        <v>367</v>
      </c>
      <c r="I182" t="s">
        <v>367</v>
      </c>
      <c r="J182" t="s">
        <v>367</v>
      </c>
      <c r="K182">
        <v>19</v>
      </c>
      <c r="L182">
        <v>-0.81440196600000003</v>
      </c>
      <c r="M182">
        <v>-0.72406512700000003</v>
      </c>
      <c r="N182">
        <v>-0.378934787</v>
      </c>
      <c r="O182">
        <v>-0.515523167</v>
      </c>
      <c r="P182">
        <v>-0.68950665799999999</v>
      </c>
      <c r="Q182">
        <v>-0.66141682300000004</v>
      </c>
      <c r="R182">
        <v>-0.60347417699999995</v>
      </c>
      <c r="S182">
        <v>-0.28062920699999999</v>
      </c>
      <c r="T182">
        <v>-0.38727626900000001</v>
      </c>
      <c r="U182">
        <v>-0.67182257000000001</v>
      </c>
    </row>
    <row r="183" spans="1:21" x14ac:dyDescent="0.2">
      <c r="A183" t="s">
        <v>1083</v>
      </c>
      <c r="B183" t="s">
        <v>1084</v>
      </c>
      <c r="C183" t="s">
        <v>1085</v>
      </c>
      <c r="D183" t="s">
        <v>366</v>
      </c>
      <c r="E183" t="s">
        <v>752</v>
      </c>
      <c r="F183" t="s">
        <v>521</v>
      </c>
      <c r="G183" t="s">
        <v>522</v>
      </c>
      <c r="H183" t="s">
        <v>1086</v>
      </c>
      <c r="I183" t="s">
        <v>367</v>
      </c>
      <c r="J183" t="s">
        <v>367</v>
      </c>
      <c r="K183">
        <v>19</v>
      </c>
      <c r="L183">
        <v>-1.059662772</v>
      </c>
      <c r="M183">
        <v>-0.79953128200000001</v>
      </c>
      <c r="N183">
        <v>-1.09286869</v>
      </c>
      <c r="O183">
        <v>-0.58304142599999997</v>
      </c>
      <c r="P183">
        <v>-0.67981583199999995</v>
      </c>
      <c r="Q183">
        <v>-0.100151122</v>
      </c>
      <c r="R183">
        <v>-0.53931504100000005</v>
      </c>
      <c r="S183">
        <v>-0.70309993699999995</v>
      </c>
      <c r="T183">
        <v>-0.67398703000000004</v>
      </c>
      <c r="U183">
        <v>-1.158835201</v>
      </c>
    </row>
    <row r="184" spans="1:21" x14ac:dyDescent="0.2">
      <c r="A184" t="s">
        <v>1087</v>
      </c>
      <c r="B184" t="s">
        <v>1088</v>
      </c>
      <c r="C184" t="s">
        <v>1089</v>
      </c>
      <c r="D184" t="s">
        <v>366</v>
      </c>
      <c r="E184" t="s">
        <v>367</v>
      </c>
      <c r="F184" t="s">
        <v>733</v>
      </c>
      <c r="G184" t="s">
        <v>368</v>
      </c>
      <c r="H184" t="s">
        <v>367</v>
      </c>
      <c r="I184" t="s">
        <v>367</v>
      </c>
      <c r="J184" t="s">
        <v>367</v>
      </c>
      <c r="K184">
        <v>6</v>
      </c>
      <c r="L184">
        <v>0.75695864999999996</v>
      </c>
      <c r="M184">
        <v>0.99218130199999999</v>
      </c>
      <c r="N184">
        <v>5.4525082000000002E-2</v>
      </c>
      <c r="O184">
        <v>3.5875947999999998E-2</v>
      </c>
      <c r="P184">
        <v>0.47823795600000002</v>
      </c>
      <c r="Q184">
        <v>0.116808729</v>
      </c>
      <c r="R184">
        <v>0.49945193500000001</v>
      </c>
      <c r="S184">
        <v>0.80023746600000001</v>
      </c>
      <c r="T184">
        <v>4.8590377999999997E-2</v>
      </c>
      <c r="U184">
        <v>0.49572613300000001</v>
      </c>
    </row>
    <row r="185" spans="1:21" x14ac:dyDescent="0.2">
      <c r="A185" t="s">
        <v>1090</v>
      </c>
      <c r="B185" t="s">
        <v>1091</v>
      </c>
      <c r="C185" t="s">
        <v>1092</v>
      </c>
      <c r="D185" t="s">
        <v>366</v>
      </c>
      <c r="E185" t="s">
        <v>379</v>
      </c>
      <c r="F185" t="s">
        <v>521</v>
      </c>
      <c r="G185" t="s">
        <v>367</v>
      </c>
      <c r="H185" t="s">
        <v>1093</v>
      </c>
      <c r="I185" t="s">
        <v>367</v>
      </c>
      <c r="J185" t="s">
        <v>367</v>
      </c>
      <c r="K185">
        <v>19</v>
      </c>
      <c r="L185">
        <v>-1.3522842859999999</v>
      </c>
      <c r="M185">
        <v>-1.0673144130000001</v>
      </c>
      <c r="N185">
        <v>-1.4211507969999999</v>
      </c>
      <c r="O185">
        <v>-0.54553128200000001</v>
      </c>
      <c r="P185">
        <v>-0.71857913900000003</v>
      </c>
      <c r="Q185">
        <v>0.97285683599999995</v>
      </c>
      <c r="R185">
        <v>-1.085431502</v>
      </c>
      <c r="S185">
        <v>-0.58513733099999998</v>
      </c>
      <c r="T185">
        <v>-0.70050363199999999</v>
      </c>
      <c r="U185">
        <v>-0.80126540000000002</v>
      </c>
    </row>
    <row r="186" spans="1:21" x14ac:dyDescent="0.2">
      <c r="A186" t="s">
        <v>1094</v>
      </c>
      <c r="B186" t="s">
        <v>1095</v>
      </c>
      <c r="C186" t="s">
        <v>1096</v>
      </c>
      <c r="D186" t="s">
        <v>366</v>
      </c>
      <c r="E186" t="s">
        <v>367</v>
      </c>
      <c r="F186" t="s">
        <v>388</v>
      </c>
      <c r="G186" t="s">
        <v>368</v>
      </c>
      <c r="H186" t="s">
        <v>1097</v>
      </c>
      <c r="I186" t="s">
        <v>367</v>
      </c>
      <c r="J186" t="s">
        <v>367</v>
      </c>
      <c r="K186">
        <v>22</v>
      </c>
      <c r="L186">
        <v>0.31210629099999998</v>
      </c>
      <c r="M186">
        <v>-3.7566556000000001E-2</v>
      </c>
      <c r="N186">
        <v>-3.1529451E-2</v>
      </c>
      <c r="O186">
        <v>0.36971622799999998</v>
      </c>
      <c r="P186">
        <v>-3.2953151E-2</v>
      </c>
      <c r="Q186">
        <v>-0.24872145500000001</v>
      </c>
      <c r="R186">
        <v>-0.67603510600000005</v>
      </c>
      <c r="S186">
        <v>-0.40407844700000001</v>
      </c>
      <c r="T186">
        <v>-0.29115358699999999</v>
      </c>
      <c r="U186">
        <v>-0.19506283599999999</v>
      </c>
    </row>
    <row r="187" spans="1:21" x14ac:dyDescent="0.2">
      <c r="A187" t="s">
        <v>1098</v>
      </c>
      <c r="B187" t="s">
        <v>1099</v>
      </c>
      <c r="C187" t="s">
        <v>1100</v>
      </c>
      <c r="D187" t="s">
        <v>366</v>
      </c>
      <c r="E187" t="s">
        <v>367</v>
      </c>
      <c r="F187" t="s">
        <v>614</v>
      </c>
      <c r="G187" t="s">
        <v>367</v>
      </c>
      <c r="H187" t="s">
        <v>1101</v>
      </c>
      <c r="I187" t="s">
        <v>367</v>
      </c>
      <c r="J187" t="s">
        <v>367</v>
      </c>
      <c r="K187">
        <v>4</v>
      </c>
      <c r="L187">
        <v>-0.41691031299999998</v>
      </c>
      <c r="M187">
        <v>-0.93098845500000005</v>
      </c>
      <c r="N187">
        <v>-1.07374546</v>
      </c>
      <c r="O187">
        <v>-0.88874909800000002</v>
      </c>
      <c r="P187">
        <v>0.291689543</v>
      </c>
      <c r="Q187">
        <v>-0.46803956499999999</v>
      </c>
      <c r="R187">
        <v>0.87218596800000003</v>
      </c>
      <c r="S187">
        <v>4.9206987419999999</v>
      </c>
      <c r="T187">
        <v>-0.64747042799999999</v>
      </c>
      <c r="U187">
        <v>1.7401715659999999</v>
      </c>
    </row>
    <row r="188" spans="1:21" x14ac:dyDescent="0.2">
      <c r="A188" t="s">
        <v>1102</v>
      </c>
      <c r="B188" t="s">
        <v>1103</v>
      </c>
      <c r="C188" t="s">
        <v>1104</v>
      </c>
      <c r="D188" t="s">
        <v>366</v>
      </c>
      <c r="E188" t="s">
        <v>520</v>
      </c>
      <c r="F188" t="s">
        <v>388</v>
      </c>
      <c r="G188" t="s">
        <v>367</v>
      </c>
      <c r="H188" t="s">
        <v>367</v>
      </c>
      <c r="I188" t="s">
        <v>367</v>
      </c>
      <c r="J188" t="s">
        <v>367</v>
      </c>
      <c r="K188">
        <v>19</v>
      </c>
      <c r="L188">
        <v>-1.1053320259999999</v>
      </c>
      <c r="M188">
        <v>-0.86525986899999996</v>
      </c>
      <c r="N188">
        <v>-0.70402968899999996</v>
      </c>
      <c r="O188">
        <v>4.9004498000000001E-2</v>
      </c>
      <c r="P188">
        <v>-0.83486905899999997</v>
      </c>
      <c r="Q188">
        <v>9.7942655000000003E-2</v>
      </c>
      <c r="R188">
        <v>-1.0304379560000001</v>
      </c>
      <c r="S188">
        <v>-0.55770416700000003</v>
      </c>
      <c r="T188">
        <v>-0.64084127700000004</v>
      </c>
      <c r="U188">
        <v>-1.161398425</v>
      </c>
    </row>
    <row r="189" spans="1:21" x14ac:dyDescent="0.2">
      <c r="A189" t="s">
        <v>1105</v>
      </c>
      <c r="B189" t="s">
        <v>1106</v>
      </c>
      <c r="C189" t="s">
        <v>712</v>
      </c>
      <c r="D189" t="s">
        <v>366</v>
      </c>
      <c r="E189" t="s">
        <v>413</v>
      </c>
      <c r="F189" t="s">
        <v>1107</v>
      </c>
      <c r="G189" t="s">
        <v>367</v>
      </c>
      <c r="H189" t="s">
        <v>1108</v>
      </c>
      <c r="I189" t="s">
        <v>367</v>
      </c>
      <c r="J189" t="s">
        <v>367</v>
      </c>
      <c r="K189">
        <v>21</v>
      </c>
      <c r="L189">
        <v>-0.46934538199999998</v>
      </c>
      <c r="M189">
        <v>-1.081920765</v>
      </c>
      <c r="N189">
        <v>-1.191672042</v>
      </c>
      <c r="O189">
        <v>-1.246970972</v>
      </c>
      <c r="P189">
        <v>0.24565811600000001</v>
      </c>
      <c r="Q189">
        <v>-0.77932978600000002</v>
      </c>
      <c r="R189">
        <v>3.2697518030000001</v>
      </c>
      <c r="S189">
        <v>1.0526225769999999</v>
      </c>
      <c r="T189">
        <v>0.60046715900000003</v>
      </c>
      <c r="U189">
        <v>0.236840471</v>
      </c>
    </row>
    <row r="190" spans="1:21" x14ac:dyDescent="0.2">
      <c r="A190" t="s">
        <v>1109</v>
      </c>
      <c r="B190" t="s">
        <v>1110</v>
      </c>
      <c r="C190" t="s">
        <v>1111</v>
      </c>
      <c r="D190" t="s">
        <v>366</v>
      </c>
      <c r="E190" t="s">
        <v>413</v>
      </c>
      <c r="F190" t="s">
        <v>1112</v>
      </c>
      <c r="G190" t="s">
        <v>367</v>
      </c>
      <c r="H190" t="s">
        <v>367</v>
      </c>
      <c r="I190" t="s">
        <v>367</v>
      </c>
      <c r="J190" t="s">
        <v>367</v>
      </c>
      <c r="K190">
        <v>23</v>
      </c>
      <c r="L190">
        <v>-0.23423329900000001</v>
      </c>
      <c r="M190">
        <v>-0.39055340999999999</v>
      </c>
      <c r="N190">
        <v>-2.8342246000000001E-2</v>
      </c>
      <c r="O190">
        <v>-0.47051099400000002</v>
      </c>
      <c r="P190">
        <v>0.83195313000000004</v>
      </c>
      <c r="Q190">
        <v>-0.32418575100000002</v>
      </c>
      <c r="R190">
        <v>0.195459835</v>
      </c>
      <c r="S190">
        <v>1.2062482969999999</v>
      </c>
      <c r="T190">
        <v>3.8436120000000002E-3</v>
      </c>
      <c r="U190">
        <v>0.211208227</v>
      </c>
    </row>
    <row r="191" spans="1:21" x14ac:dyDescent="0.2">
      <c r="A191" t="s">
        <v>1113</v>
      </c>
      <c r="B191" t="s">
        <v>1114</v>
      </c>
      <c r="C191" t="s">
        <v>1115</v>
      </c>
      <c r="D191" t="s">
        <v>366</v>
      </c>
      <c r="E191" t="s">
        <v>596</v>
      </c>
      <c r="F191" t="s">
        <v>561</v>
      </c>
      <c r="G191" t="s">
        <v>368</v>
      </c>
      <c r="H191" t="s">
        <v>367</v>
      </c>
      <c r="I191" t="s">
        <v>367</v>
      </c>
      <c r="J191" t="s">
        <v>367</v>
      </c>
      <c r="K191">
        <v>7</v>
      </c>
      <c r="L191">
        <v>0.315489199</v>
      </c>
      <c r="M191">
        <v>1.29161153</v>
      </c>
      <c r="N191">
        <v>0.85451351799999997</v>
      </c>
      <c r="O191">
        <v>1.2493291019999999</v>
      </c>
      <c r="P191">
        <v>0.33287555600000002</v>
      </c>
      <c r="Q191">
        <v>-0.35955964000000001</v>
      </c>
      <c r="R191">
        <v>-0.83261395100000002</v>
      </c>
      <c r="S191">
        <v>-4.7447310999999999E-2</v>
      </c>
      <c r="T191">
        <v>-0.51323012899999998</v>
      </c>
      <c r="U191">
        <v>4.2035418999999997E-2</v>
      </c>
    </row>
    <row r="192" spans="1:21" x14ac:dyDescent="0.2">
      <c r="A192" t="s">
        <v>1116</v>
      </c>
      <c r="B192" t="s">
        <v>1117</v>
      </c>
      <c r="C192" t="s">
        <v>1118</v>
      </c>
      <c r="D192" t="s">
        <v>366</v>
      </c>
      <c r="E192" t="s">
        <v>367</v>
      </c>
      <c r="F192" t="s">
        <v>367</v>
      </c>
      <c r="G192" t="s">
        <v>399</v>
      </c>
      <c r="H192" t="s">
        <v>1119</v>
      </c>
      <c r="I192" t="s">
        <v>367</v>
      </c>
      <c r="J192" t="s">
        <v>367</v>
      </c>
      <c r="K192">
        <v>19</v>
      </c>
      <c r="L192">
        <v>-1.132395287</v>
      </c>
      <c r="M192">
        <v>-0.99915143399999995</v>
      </c>
      <c r="N192">
        <v>-0.85382832099999995</v>
      </c>
      <c r="O192">
        <v>0.35471217100000002</v>
      </c>
      <c r="P192">
        <v>-0.30429629800000002</v>
      </c>
      <c r="Q192">
        <v>0.36442595</v>
      </c>
      <c r="R192">
        <v>-1.0289103580000001</v>
      </c>
      <c r="S192">
        <v>-0.43974155999999998</v>
      </c>
      <c r="T192">
        <v>-0.44859591199999999</v>
      </c>
      <c r="U192">
        <v>-1.208818076</v>
      </c>
    </row>
    <row r="193" spans="1:21" x14ac:dyDescent="0.2">
      <c r="A193" t="s">
        <v>1120</v>
      </c>
      <c r="B193" t="s">
        <v>1121</v>
      </c>
      <c r="C193" t="s">
        <v>1122</v>
      </c>
      <c r="D193" t="s">
        <v>366</v>
      </c>
      <c r="E193" t="s">
        <v>535</v>
      </c>
      <c r="F193" t="s">
        <v>536</v>
      </c>
      <c r="G193" t="s">
        <v>399</v>
      </c>
      <c r="H193" t="s">
        <v>367</v>
      </c>
      <c r="I193" t="s">
        <v>367</v>
      </c>
      <c r="J193" t="s">
        <v>367</v>
      </c>
      <c r="K193">
        <v>13</v>
      </c>
      <c r="L193">
        <v>-1.118863656</v>
      </c>
      <c r="M193">
        <v>-0.91394771100000005</v>
      </c>
      <c r="N193">
        <v>-0.971754903</v>
      </c>
      <c r="O193">
        <v>-1.0744243099999999</v>
      </c>
      <c r="P193">
        <v>-0.80337387199999999</v>
      </c>
      <c r="Q193">
        <v>-0.781688045</v>
      </c>
      <c r="R193">
        <v>-1.293948697</v>
      </c>
      <c r="S193">
        <v>-0.73876305099999995</v>
      </c>
      <c r="T193">
        <v>-0.71541922000000002</v>
      </c>
      <c r="U193">
        <v>-1.256237727</v>
      </c>
    </row>
    <row r="194" spans="1:21" x14ac:dyDescent="0.2">
      <c r="A194" t="s">
        <v>1123</v>
      </c>
      <c r="B194" t="s">
        <v>1124</v>
      </c>
      <c r="C194" t="s">
        <v>1125</v>
      </c>
      <c r="D194" t="s">
        <v>366</v>
      </c>
      <c r="E194" t="s">
        <v>379</v>
      </c>
      <c r="F194" t="s">
        <v>388</v>
      </c>
      <c r="G194" t="s">
        <v>368</v>
      </c>
      <c r="H194" t="s">
        <v>1126</v>
      </c>
      <c r="I194" t="s">
        <v>367</v>
      </c>
      <c r="J194" t="s">
        <v>367</v>
      </c>
      <c r="K194">
        <v>15</v>
      </c>
      <c r="L194">
        <v>-9.7225538E-2</v>
      </c>
      <c r="M194">
        <v>1.250226864</v>
      </c>
      <c r="N194">
        <v>4.7365291129999996</v>
      </c>
      <c r="O194">
        <v>-0.12729317800000001</v>
      </c>
      <c r="P194">
        <v>-1.2588427259999999</v>
      </c>
      <c r="Q194">
        <v>1.46337476</v>
      </c>
      <c r="R194">
        <v>-1.271034719</v>
      </c>
      <c r="S194">
        <v>-1.265479805</v>
      </c>
      <c r="T194">
        <v>-0.78999716399999997</v>
      </c>
      <c r="U194">
        <v>-0.26683311799999998</v>
      </c>
    </row>
    <row r="195" spans="1:21" x14ac:dyDescent="0.2">
      <c r="A195" t="s">
        <v>1127</v>
      </c>
      <c r="B195" t="s">
        <v>1128</v>
      </c>
      <c r="C195" t="s">
        <v>1129</v>
      </c>
      <c r="D195" t="s">
        <v>366</v>
      </c>
      <c r="E195" t="s">
        <v>387</v>
      </c>
      <c r="F195" t="s">
        <v>367</v>
      </c>
      <c r="G195" t="s">
        <v>367</v>
      </c>
      <c r="H195" t="s">
        <v>1130</v>
      </c>
      <c r="I195" t="s">
        <v>367</v>
      </c>
      <c r="J195" t="s">
        <v>367</v>
      </c>
      <c r="K195">
        <v>22</v>
      </c>
      <c r="L195">
        <v>-0.19025549899999999</v>
      </c>
      <c r="M195">
        <v>0.113365754</v>
      </c>
      <c r="N195">
        <v>-0.32475230300000002</v>
      </c>
      <c r="O195">
        <v>0.45036303700000002</v>
      </c>
      <c r="P195">
        <v>-9.1098110999999996E-2</v>
      </c>
      <c r="Q195">
        <v>-3.4624930000000001E-3</v>
      </c>
      <c r="R195">
        <v>-0.55459102599999999</v>
      </c>
      <c r="S195">
        <v>-0.41779502899999998</v>
      </c>
      <c r="T195">
        <v>-0.32098476399999998</v>
      </c>
      <c r="U195">
        <v>-0.39755756199999998</v>
      </c>
    </row>
    <row r="196" spans="1:21" x14ac:dyDescent="0.2">
      <c r="A196" t="s">
        <v>1131</v>
      </c>
      <c r="B196" t="s">
        <v>1132</v>
      </c>
      <c r="C196" t="s">
        <v>1133</v>
      </c>
      <c r="D196" t="s">
        <v>366</v>
      </c>
      <c r="E196" t="s">
        <v>447</v>
      </c>
      <c r="F196" t="s">
        <v>367</v>
      </c>
      <c r="G196" t="s">
        <v>367</v>
      </c>
      <c r="H196" t="s">
        <v>367</v>
      </c>
      <c r="I196" t="s">
        <v>367</v>
      </c>
      <c r="J196" t="s">
        <v>367</v>
      </c>
      <c r="K196">
        <v>16</v>
      </c>
      <c r="L196">
        <v>0.96331601899999997</v>
      </c>
      <c r="M196">
        <v>0.37141131700000002</v>
      </c>
      <c r="N196">
        <v>0.51985700099999999</v>
      </c>
      <c r="O196">
        <v>0.22530217399999999</v>
      </c>
      <c r="P196">
        <v>0.37406156899999998</v>
      </c>
      <c r="Q196">
        <v>0.67335791099999998</v>
      </c>
      <c r="R196">
        <v>0.22372040700000001</v>
      </c>
      <c r="S196">
        <v>-7.4880475000000002E-2</v>
      </c>
      <c r="T196">
        <v>0.41319365699999999</v>
      </c>
      <c r="U196">
        <v>0.46112260399999999</v>
      </c>
    </row>
    <row r="197" spans="1:21" x14ac:dyDescent="0.2">
      <c r="A197" t="s">
        <v>1134</v>
      </c>
      <c r="B197" t="s">
        <v>1135</v>
      </c>
      <c r="C197" t="s">
        <v>1136</v>
      </c>
      <c r="D197" t="s">
        <v>366</v>
      </c>
      <c r="E197" t="s">
        <v>367</v>
      </c>
      <c r="F197" t="s">
        <v>367</v>
      </c>
      <c r="G197" t="s">
        <v>368</v>
      </c>
      <c r="H197" t="s">
        <v>1137</v>
      </c>
      <c r="I197" t="s">
        <v>367</v>
      </c>
      <c r="J197" t="s">
        <v>367</v>
      </c>
      <c r="K197">
        <v>15</v>
      </c>
      <c r="L197">
        <v>-0.49810009799999999</v>
      </c>
      <c r="M197">
        <v>0.51017166599999997</v>
      </c>
      <c r="N197">
        <v>3.904668628</v>
      </c>
      <c r="O197">
        <v>1.401245184</v>
      </c>
      <c r="P197">
        <v>-0.67254771199999996</v>
      </c>
      <c r="Q197">
        <v>0.82900302199999998</v>
      </c>
      <c r="R197">
        <v>-6.7287105999999999E-2</v>
      </c>
      <c r="S197">
        <v>-1.265479805</v>
      </c>
      <c r="T197">
        <v>0.13974119800000001</v>
      </c>
      <c r="U197">
        <v>1.7376083419999999</v>
      </c>
    </row>
    <row r="198" spans="1:21" x14ac:dyDescent="0.2">
      <c r="A198" t="s">
        <v>1138</v>
      </c>
      <c r="B198" t="s">
        <v>1139</v>
      </c>
      <c r="C198" t="s">
        <v>1140</v>
      </c>
      <c r="D198" t="s">
        <v>366</v>
      </c>
      <c r="E198" t="s">
        <v>367</v>
      </c>
      <c r="F198" t="s">
        <v>406</v>
      </c>
      <c r="G198" t="s">
        <v>367</v>
      </c>
      <c r="H198" t="s">
        <v>367</v>
      </c>
      <c r="I198" t="s">
        <v>367</v>
      </c>
      <c r="J198" t="s">
        <v>367</v>
      </c>
      <c r="K198">
        <v>6</v>
      </c>
      <c r="L198">
        <v>0.217384876</v>
      </c>
      <c r="M198">
        <v>0.210741438</v>
      </c>
      <c r="N198">
        <v>1.2082932639999999</v>
      </c>
      <c r="O198">
        <v>0.182165509</v>
      </c>
      <c r="P198">
        <v>-0.50053553799999995</v>
      </c>
      <c r="Q198">
        <v>-0.47747260200000002</v>
      </c>
      <c r="R198">
        <v>1.037166606</v>
      </c>
      <c r="S198">
        <v>1.7631415319999999</v>
      </c>
      <c r="T198">
        <v>-4.2560441999999997E-2</v>
      </c>
      <c r="U198">
        <v>1.731200281</v>
      </c>
    </row>
    <row r="199" spans="1:21" x14ac:dyDescent="0.2">
      <c r="A199" t="s">
        <v>1141</v>
      </c>
      <c r="B199" t="s">
        <v>1142</v>
      </c>
      <c r="C199" t="s">
        <v>1143</v>
      </c>
      <c r="D199" t="s">
        <v>366</v>
      </c>
      <c r="E199" t="s">
        <v>596</v>
      </c>
      <c r="F199" t="s">
        <v>862</v>
      </c>
      <c r="G199" t="s">
        <v>368</v>
      </c>
      <c r="H199" t="s">
        <v>367</v>
      </c>
      <c r="I199" t="s">
        <v>367</v>
      </c>
      <c r="J199" t="s">
        <v>367</v>
      </c>
      <c r="K199">
        <v>15</v>
      </c>
      <c r="L199">
        <v>-1.2761688630000001</v>
      </c>
      <c r="M199">
        <v>2.3505720920000002</v>
      </c>
      <c r="N199">
        <v>3.2799764630000001</v>
      </c>
      <c r="O199">
        <v>1.948893285</v>
      </c>
      <c r="P199">
        <v>-1.491422566</v>
      </c>
      <c r="Q199">
        <v>-1.3240876720000001</v>
      </c>
      <c r="R199">
        <v>1.416011031</v>
      </c>
      <c r="S199">
        <v>-1.265479805</v>
      </c>
      <c r="T199">
        <v>0.113224595</v>
      </c>
      <c r="U199">
        <v>0.42139262599999999</v>
      </c>
    </row>
    <row r="200" spans="1:21" x14ac:dyDescent="0.2">
      <c r="A200" t="s">
        <v>1144</v>
      </c>
      <c r="B200" t="s">
        <v>1145</v>
      </c>
      <c r="C200" t="s">
        <v>1146</v>
      </c>
      <c r="D200" t="s">
        <v>366</v>
      </c>
      <c r="E200" t="s">
        <v>1147</v>
      </c>
      <c r="F200" t="s">
        <v>367</v>
      </c>
      <c r="G200" t="s">
        <v>368</v>
      </c>
      <c r="H200" t="s">
        <v>1148</v>
      </c>
      <c r="I200" t="s">
        <v>367</v>
      </c>
      <c r="J200" t="s">
        <v>367</v>
      </c>
      <c r="K200">
        <v>11</v>
      </c>
      <c r="L200">
        <v>1.0580374340000001</v>
      </c>
      <c r="M200">
        <v>2.343268916</v>
      </c>
      <c r="N200">
        <v>0.62822196799999996</v>
      </c>
      <c r="O200">
        <v>-4.6646369E-2</v>
      </c>
      <c r="P200">
        <v>-0.464194938</v>
      </c>
      <c r="Q200">
        <v>-7.8926788999999997E-2</v>
      </c>
      <c r="R200">
        <v>1.7490275019999999</v>
      </c>
      <c r="S200">
        <v>-0.67018014000000004</v>
      </c>
      <c r="T200">
        <v>0.91037994600000005</v>
      </c>
      <c r="U200">
        <v>-0.729495118</v>
      </c>
    </row>
    <row r="201" spans="1:21" x14ac:dyDescent="0.2">
      <c r="A201" t="s">
        <v>1149</v>
      </c>
      <c r="B201" t="s">
        <v>1150</v>
      </c>
      <c r="C201" t="s">
        <v>1151</v>
      </c>
      <c r="D201" t="s">
        <v>366</v>
      </c>
      <c r="E201" t="s">
        <v>379</v>
      </c>
      <c r="F201" t="s">
        <v>1152</v>
      </c>
      <c r="G201" t="s">
        <v>368</v>
      </c>
      <c r="H201" t="s">
        <v>367</v>
      </c>
      <c r="I201" t="s">
        <v>367</v>
      </c>
      <c r="J201" t="s">
        <v>367</v>
      </c>
      <c r="K201">
        <v>1</v>
      </c>
      <c r="L201">
        <v>0.119280553</v>
      </c>
      <c r="M201">
        <v>0.57346586099999997</v>
      </c>
      <c r="N201">
        <v>7.6835517000000006E-2</v>
      </c>
      <c r="O201">
        <v>0.56101796199999998</v>
      </c>
      <c r="P201">
        <v>-1.1148791E-2</v>
      </c>
      <c r="Q201">
        <v>2.7194876999999999E-2</v>
      </c>
      <c r="R201">
        <v>0.209208221</v>
      </c>
      <c r="S201">
        <v>-4.4703993999999997E-2</v>
      </c>
      <c r="T201">
        <v>-4.4217729999999997E-2</v>
      </c>
      <c r="U201">
        <v>-8.4844188000000001E-2</v>
      </c>
    </row>
    <row r="202" spans="1:21" x14ac:dyDescent="0.2">
      <c r="A202" t="s">
        <v>1153</v>
      </c>
      <c r="B202" t="s">
        <v>1154</v>
      </c>
      <c r="C202" t="s">
        <v>1155</v>
      </c>
      <c r="D202" t="s">
        <v>366</v>
      </c>
      <c r="E202" t="s">
        <v>367</v>
      </c>
      <c r="F202" t="s">
        <v>367</v>
      </c>
      <c r="G202" t="s">
        <v>368</v>
      </c>
      <c r="H202" t="s">
        <v>955</v>
      </c>
      <c r="I202" t="s">
        <v>367</v>
      </c>
      <c r="J202" t="s">
        <v>367</v>
      </c>
      <c r="K202">
        <v>16</v>
      </c>
      <c r="L202">
        <v>0.99207073400000001</v>
      </c>
      <c r="M202">
        <v>0.80960189400000004</v>
      </c>
      <c r="N202">
        <v>0.64097078799999996</v>
      </c>
      <c r="O202">
        <v>0.58727506299999999</v>
      </c>
      <c r="P202">
        <v>0.78107629000000001</v>
      </c>
      <c r="Q202">
        <v>1.3666861299999999</v>
      </c>
      <c r="R202">
        <v>6.1794966999999999E-2</v>
      </c>
      <c r="S202">
        <v>-0.206559664</v>
      </c>
      <c r="T202">
        <v>6.5163254000000004E-2</v>
      </c>
      <c r="U202">
        <v>0.63926669800000002</v>
      </c>
    </row>
    <row r="203" spans="1:21" x14ac:dyDescent="0.2">
      <c r="A203" t="s">
        <v>1156</v>
      </c>
      <c r="B203" t="s">
        <v>1157</v>
      </c>
      <c r="C203" t="s">
        <v>1158</v>
      </c>
      <c r="D203" t="s">
        <v>366</v>
      </c>
      <c r="E203" t="s">
        <v>367</v>
      </c>
      <c r="F203" t="s">
        <v>493</v>
      </c>
      <c r="G203" t="s">
        <v>367</v>
      </c>
      <c r="H203" t="s">
        <v>1159</v>
      </c>
      <c r="I203" t="s">
        <v>367</v>
      </c>
      <c r="J203" t="s">
        <v>367</v>
      </c>
      <c r="K203">
        <v>17</v>
      </c>
      <c r="L203">
        <v>-0.52685481300000003</v>
      </c>
      <c r="M203">
        <v>-0.98941386600000003</v>
      </c>
      <c r="N203">
        <v>-1.3446578789999999</v>
      </c>
      <c r="O203">
        <v>-0.89812663400000003</v>
      </c>
      <c r="P203">
        <v>-0.796105752</v>
      </c>
      <c r="Q203">
        <v>-0.93969141499999997</v>
      </c>
      <c r="R203">
        <v>4.3978832900000002</v>
      </c>
      <c r="S203">
        <v>-0.80185932900000001</v>
      </c>
      <c r="T203">
        <v>-0.59940908599999998</v>
      </c>
      <c r="U203">
        <v>0.73538761200000002</v>
      </c>
    </row>
    <row r="204" spans="1:21" x14ac:dyDescent="0.2">
      <c r="A204" t="s">
        <v>1160</v>
      </c>
      <c r="B204" t="s">
        <v>1161</v>
      </c>
      <c r="C204" t="s">
        <v>1162</v>
      </c>
      <c r="D204" t="s">
        <v>366</v>
      </c>
      <c r="E204" t="s">
        <v>752</v>
      </c>
      <c r="F204" t="s">
        <v>1163</v>
      </c>
      <c r="G204" t="s">
        <v>399</v>
      </c>
      <c r="H204" t="s">
        <v>367</v>
      </c>
      <c r="I204" t="s">
        <v>367</v>
      </c>
      <c r="J204" t="s">
        <v>367</v>
      </c>
      <c r="K204">
        <v>22</v>
      </c>
      <c r="L204">
        <v>-0.479494105</v>
      </c>
      <c r="M204">
        <v>-0.45141321200000001</v>
      </c>
      <c r="N204">
        <v>-0.117583984</v>
      </c>
      <c r="O204">
        <v>-0.38798867799999998</v>
      </c>
      <c r="P204">
        <v>-0.338214191</v>
      </c>
      <c r="Q204">
        <v>8.3288029999999992E-3</v>
      </c>
      <c r="R204">
        <v>-0.64471933699999995</v>
      </c>
      <c r="S204">
        <v>-0.33000890300000002</v>
      </c>
      <c r="T204">
        <v>-0.153598713</v>
      </c>
      <c r="U204">
        <v>-0.53340845299999995</v>
      </c>
    </row>
    <row r="205" spans="1:21" x14ac:dyDescent="0.2">
      <c r="A205" t="s">
        <v>1164</v>
      </c>
      <c r="B205" t="s">
        <v>1165</v>
      </c>
      <c r="C205" t="s">
        <v>1166</v>
      </c>
      <c r="D205" t="s">
        <v>366</v>
      </c>
      <c r="E205" t="s">
        <v>547</v>
      </c>
      <c r="F205" t="s">
        <v>493</v>
      </c>
      <c r="G205" t="s">
        <v>549</v>
      </c>
      <c r="H205" t="s">
        <v>432</v>
      </c>
      <c r="I205" t="s">
        <v>367</v>
      </c>
      <c r="J205" t="s">
        <v>367</v>
      </c>
      <c r="K205">
        <v>11</v>
      </c>
      <c r="L205">
        <v>1.0648032489999999</v>
      </c>
      <c r="M205">
        <v>0.96783738100000005</v>
      </c>
      <c r="N205">
        <v>1.578009035</v>
      </c>
      <c r="O205">
        <v>0.287193912</v>
      </c>
      <c r="P205">
        <v>2.0346395999999999E-2</v>
      </c>
      <c r="Q205">
        <v>-0.17089889999999999</v>
      </c>
      <c r="R205">
        <v>-8.2563091000000005E-2</v>
      </c>
      <c r="S205">
        <v>-0.228506195</v>
      </c>
      <c r="T205">
        <v>3.0360214E-2</v>
      </c>
      <c r="U205">
        <v>1.4454007630000001</v>
      </c>
    </row>
    <row r="206" spans="1:21" x14ac:dyDescent="0.2">
      <c r="A206" t="s">
        <v>1167</v>
      </c>
      <c r="B206" t="s">
        <v>1168</v>
      </c>
      <c r="C206" t="s">
        <v>1169</v>
      </c>
      <c r="D206" t="s">
        <v>366</v>
      </c>
      <c r="E206" t="s">
        <v>379</v>
      </c>
      <c r="F206" t="s">
        <v>536</v>
      </c>
      <c r="G206" t="s">
        <v>399</v>
      </c>
      <c r="H206" t="s">
        <v>367</v>
      </c>
      <c r="I206" t="s">
        <v>367</v>
      </c>
      <c r="J206" t="s">
        <v>367</v>
      </c>
      <c r="K206">
        <v>1</v>
      </c>
      <c r="L206">
        <v>-0.39322995999999999</v>
      </c>
      <c r="M206">
        <v>-0.10086075</v>
      </c>
      <c r="N206">
        <v>0.121456386</v>
      </c>
      <c r="O206">
        <v>-0.29983984000000002</v>
      </c>
      <c r="P206">
        <v>-0.65558876499999996</v>
      </c>
      <c r="Q206">
        <v>-0.25107971400000001</v>
      </c>
      <c r="R206">
        <v>-0.22157455400000001</v>
      </c>
      <c r="S206">
        <v>-0.659206874</v>
      </c>
      <c r="T206">
        <v>0.182830676</v>
      </c>
      <c r="U206">
        <v>0.23555885900000001</v>
      </c>
    </row>
    <row r="207" spans="1:21" x14ac:dyDescent="0.2">
      <c r="A207" t="s">
        <v>1170</v>
      </c>
      <c r="B207" t="s">
        <v>1171</v>
      </c>
      <c r="C207" t="s">
        <v>1172</v>
      </c>
      <c r="D207" t="s">
        <v>366</v>
      </c>
      <c r="E207" t="s">
        <v>419</v>
      </c>
      <c r="F207" t="s">
        <v>388</v>
      </c>
      <c r="G207" t="s">
        <v>399</v>
      </c>
      <c r="H207" t="s">
        <v>367</v>
      </c>
      <c r="I207" t="s">
        <v>367</v>
      </c>
      <c r="J207" t="s">
        <v>367</v>
      </c>
      <c r="K207">
        <v>19</v>
      </c>
      <c r="L207">
        <v>-0.67908565799999998</v>
      </c>
      <c r="M207">
        <v>-0.71189316700000005</v>
      </c>
      <c r="N207">
        <v>-1.013188567</v>
      </c>
      <c r="O207">
        <v>-0.91500619900000002</v>
      </c>
      <c r="P207">
        <v>-0.34548231099999999</v>
      </c>
      <c r="Q207">
        <v>-0.60246034199999998</v>
      </c>
      <c r="R207">
        <v>-0.80129818200000003</v>
      </c>
      <c r="S207">
        <v>4.5825447999999998E-2</v>
      </c>
      <c r="T207">
        <v>-3.0959429E-2</v>
      </c>
      <c r="U207">
        <v>-1.089628142</v>
      </c>
    </row>
    <row r="208" spans="1:21" x14ac:dyDescent="0.2">
      <c r="A208" t="s">
        <v>1173</v>
      </c>
      <c r="B208" t="s">
        <v>1174</v>
      </c>
      <c r="C208" t="s">
        <v>1175</v>
      </c>
      <c r="D208" t="s">
        <v>1176</v>
      </c>
      <c r="E208" t="s">
        <v>367</v>
      </c>
      <c r="F208" t="s">
        <v>406</v>
      </c>
      <c r="G208" t="s">
        <v>368</v>
      </c>
      <c r="H208" t="s">
        <v>367</v>
      </c>
      <c r="I208" t="s">
        <v>367</v>
      </c>
      <c r="J208" t="s">
        <v>367</v>
      </c>
      <c r="K208">
        <v>17</v>
      </c>
      <c r="L208">
        <v>-0.99877043399999998</v>
      </c>
      <c r="M208">
        <v>-0.539051328</v>
      </c>
      <c r="N208">
        <v>-0.46180211500000001</v>
      </c>
      <c r="O208">
        <v>-0.88687359099999996</v>
      </c>
      <c r="P208">
        <v>-0.796105752</v>
      </c>
      <c r="Q208">
        <v>-0.61189337899999996</v>
      </c>
      <c r="R208">
        <v>4.9676775290000004</v>
      </c>
      <c r="S208">
        <v>-0.74973631699999999</v>
      </c>
      <c r="T208">
        <v>-0.56626333399999995</v>
      </c>
      <c r="U208">
        <v>-1.0755304080000001</v>
      </c>
    </row>
    <row r="209" spans="1:21" x14ac:dyDescent="0.2">
      <c r="A209" t="s">
        <v>1177</v>
      </c>
      <c r="B209" t="s">
        <v>1178</v>
      </c>
      <c r="C209" t="s">
        <v>1179</v>
      </c>
      <c r="D209" t="s">
        <v>1176</v>
      </c>
      <c r="E209" t="s">
        <v>413</v>
      </c>
      <c r="F209" t="s">
        <v>406</v>
      </c>
      <c r="G209" t="s">
        <v>576</v>
      </c>
      <c r="H209" t="s">
        <v>367</v>
      </c>
      <c r="I209" t="s">
        <v>367</v>
      </c>
      <c r="J209" t="s">
        <v>367</v>
      </c>
      <c r="K209">
        <v>17</v>
      </c>
      <c r="L209">
        <v>-1.3015406709999999</v>
      </c>
      <c r="M209">
        <v>-0.81170324299999996</v>
      </c>
      <c r="N209">
        <v>-0.52873341900000004</v>
      </c>
      <c r="O209">
        <v>-0.43487635800000002</v>
      </c>
      <c r="P209">
        <v>-0.89785943199999996</v>
      </c>
      <c r="Q209">
        <v>-0.80055411899999995</v>
      </c>
      <c r="R209">
        <v>5.15022555</v>
      </c>
      <c r="S209">
        <v>-0.78265611400000001</v>
      </c>
      <c r="T209">
        <v>-0.128739399</v>
      </c>
      <c r="U209">
        <v>-0.81408152199999995</v>
      </c>
    </row>
    <row r="210" spans="1:21" x14ac:dyDescent="0.2">
      <c r="A210" t="s">
        <v>1180</v>
      </c>
      <c r="B210" t="s">
        <v>1181</v>
      </c>
      <c r="C210" t="s">
        <v>1182</v>
      </c>
      <c r="D210" t="s">
        <v>366</v>
      </c>
      <c r="E210" t="s">
        <v>367</v>
      </c>
      <c r="F210" t="s">
        <v>1183</v>
      </c>
      <c r="G210" t="s">
        <v>399</v>
      </c>
      <c r="H210" t="s">
        <v>1184</v>
      </c>
      <c r="I210" t="s">
        <v>367</v>
      </c>
      <c r="J210" t="s">
        <v>367</v>
      </c>
      <c r="K210">
        <v>23</v>
      </c>
      <c r="L210">
        <v>-0.15980933</v>
      </c>
      <c r="M210">
        <v>-0.200670826</v>
      </c>
      <c r="N210">
        <v>-0.61160074600000003</v>
      </c>
      <c r="O210">
        <v>-0.71807794400000002</v>
      </c>
      <c r="P210">
        <v>0.61390953000000004</v>
      </c>
      <c r="Q210">
        <v>-0.20627278800000001</v>
      </c>
      <c r="R210">
        <v>-0.57674120399999995</v>
      </c>
      <c r="S210">
        <v>-0.118773538</v>
      </c>
      <c r="T210">
        <v>-0.40882100900000001</v>
      </c>
      <c r="U210">
        <v>0.222742737</v>
      </c>
    </row>
    <row r="211" spans="1:21" x14ac:dyDescent="0.2">
      <c r="A211" t="s">
        <v>1185</v>
      </c>
      <c r="B211" t="s">
        <v>1186</v>
      </c>
      <c r="C211" t="s">
        <v>1187</v>
      </c>
      <c r="D211" t="s">
        <v>366</v>
      </c>
      <c r="E211" t="s">
        <v>387</v>
      </c>
      <c r="F211" t="s">
        <v>367</v>
      </c>
      <c r="G211" t="s">
        <v>368</v>
      </c>
      <c r="H211" t="s">
        <v>367</v>
      </c>
      <c r="I211" t="s">
        <v>367</v>
      </c>
      <c r="J211" t="s">
        <v>367</v>
      </c>
      <c r="K211">
        <v>16</v>
      </c>
      <c r="L211">
        <v>0.56413291300000001</v>
      </c>
      <c r="M211">
        <v>-2.0525811000000001E-2</v>
      </c>
      <c r="N211">
        <v>0.43061526300000003</v>
      </c>
      <c r="O211">
        <v>1.0580273680000001</v>
      </c>
      <c r="P211">
        <v>-1.1148791E-2</v>
      </c>
      <c r="Q211">
        <v>0.95163250300000002</v>
      </c>
      <c r="R211">
        <v>-0.765399618</v>
      </c>
      <c r="S211">
        <v>-0.88690213799999995</v>
      </c>
      <c r="T211">
        <v>-0.46019692499999998</v>
      </c>
      <c r="U211">
        <v>1.023829E-3</v>
      </c>
    </row>
    <row r="212" spans="1:21" x14ac:dyDescent="0.2">
      <c r="A212" t="s">
        <v>1188</v>
      </c>
      <c r="B212" t="s">
        <v>1189</v>
      </c>
      <c r="C212" t="s">
        <v>1190</v>
      </c>
      <c r="D212" t="s">
        <v>366</v>
      </c>
      <c r="E212" t="s">
        <v>367</v>
      </c>
      <c r="F212" t="s">
        <v>1191</v>
      </c>
      <c r="G212" t="s">
        <v>368</v>
      </c>
      <c r="H212" t="s">
        <v>367</v>
      </c>
      <c r="I212" t="s">
        <v>367</v>
      </c>
      <c r="J212" t="s">
        <v>367</v>
      </c>
      <c r="K212">
        <v>16</v>
      </c>
      <c r="L212">
        <v>8.7878499999999998E-4</v>
      </c>
      <c r="M212">
        <v>0.46148382399999999</v>
      </c>
      <c r="N212">
        <v>0.91507041099999997</v>
      </c>
      <c r="O212">
        <v>-0.58116591900000003</v>
      </c>
      <c r="P212">
        <v>4.4573462000000001E-2</v>
      </c>
      <c r="Q212">
        <v>4.3702692000000001E-2</v>
      </c>
      <c r="R212">
        <v>-0.14213943200000001</v>
      </c>
      <c r="S212">
        <v>0.77006098499999998</v>
      </c>
      <c r="T212">
        <v>1.1258273379999999</v>
      </c>
      <c r="U212">
        <v>0.60594478100000004</v>
      </c>
    </row>
    <row r="213" spans="1:21" x14ac:dyDescent="0.2">
      <c r="A213" t="s">
        <v>1192</v>
      </c>
      <c r="B213" t="s">
        <v>1193</v>
      </c>
      <c r="C213" t="s">
        <v>1194</v>
      </c>
      <c r="D213" t="s">
        <v>366</v>
      </c>
      <c r="E213" t="s">
        <v>387</v>
      </c>
      <c r="F213" t="s">
        <v>392</v>
      </c>
      <c r="G213" t="s">
        <v>368</v>
      </c>
      <c r="H213" t="s">
        <v>367</v>
      </c>
      <c r="I213" t="s">
        <v>367</v>
      </c>
      <c r="J213" t="s">
        <v>367</v>
      </c>
      <c r="K213">
        <v>11</v>
      </c>
      <c r="L213">
        <v>1.2407144480000001</v>
      </c>
      <c r="M213">
        <v>1.410896742</v>
      </c>
      <c r="N213">
        <v>0.742961345</v>
      </c>
      <c r="O213">
        <v>0.39597332899999999</v>
      </c>
      <c r="P213">
        <v>-0.18316096500000001</v>
      </c>
      <c r="Q213">
        <v>-0.175615418</v>
      </c>
      <c r="R213">
        <v>1.178469465</v>
      </c>
      <c r="S213">
        <v>-0.511067787</v>
      </c>
      <c r="T213">
        <v>0.51926006499999999</v>
      </c>
      <c r="U213">
        <v>0.199673718</v>
      </c>
    </row>
    <row r="214" spans="1:21" x14ac:dyDescent="0.2">
      <c r="A214" t="s">
        <v>1195</v>
      </c>
      <c r="B214" t="s">
        <v>1196</v>
      </c>
      <c r="C214" t="s">
        <v>1197</v>
      </c>
      <c r="D214" t="s">
        <v>366</v>
      </c>
      <c r="E214" t="s">
        <v>387</v>
      </c>
      <c r="F214" t="s">
        <v>862</v>
      </c>
      <c r="G214" t="s">
        <v>399</v>
      </c>
      <c r="H214" t="s">
        <v>1198</v>
      </c>
      <c r="I214" t="s">
        <v>367</v>
      </c>
      <c r="J214" t="s">
        <v>367</v>
      </c>
      <c r="K214">
        <v>19</v>
      </c>
      <c r="L214">
        <v>-1.046131141</v>
      </c>
      <c r="M214">
        <v>-0.64616457999999999</v>
      </c>
      <c r="N214">
        <v>-0.78689701700000003</v>
      </c>
      <c r="O214">
        <v>-0.65806171400000002</v>
      </c>
      <c r="P214">
        <v>9.0604888999999994E-2</v>
      </c>
      <c r="Q214">
        <v>-0.81234541500000002</v>
      </c>
      <c r="R214">
        <v>-0.70964227300000005</v>
      </c>
      <c r="S214">
        <v>0.42714643099999999</v>
      </c>
      <c r="T214">
        <v>-0.37733254399999999</v>
      </c>
      <c r="U214">
        <v>-0.54109812599999996</v>
      </c>
    </row>
    <row r="215" spans="1:21" x14ac:dyDescent="0.2">
      <c r="A215" t="s">
        <v>1199</v>
      </c>
      <c r="B215" t="s">
        <v>1200</v>
      </c>
      <c r="C215" t="s">
        <v>1201</v>
      </c>
      <c r="D215" t="s">
        <v>366</v>
      </c>
      <c r="E215" t="s">
        <v>425</v>
      </c>
      <c r="F215" t="s">
        <v>1005</v>
      </c>
      <c r="G215" t="s">
        <v>368</v>
      </c>
      <c r="H215" t="s">
        <v>367</v>
      </c>
      <c r="I215" t="s">
        <v>367</v>
      </c>
      <c r="J215" t="s">
        <v>367</v>
      </c>
      <c r="K215">
        <v>21</v>
      </c>
      <c r="L215">
        <v>-0.32388035199999998</v>
      </c>
      <c r="M215">
        <v>0.437139903</v>
      </c>
      <c r="N215">
        <v>6.0899492E-2</v>
      </c>
      <c r="O215">
        <v>-8.9783033999999998E-2</v>
      </c>
      <c r="P215">
        <v>-0.39878185799999999</v>
      </c>
      <c r="Q215">
        <v>-8.8359826000000002E-2</v>
      </c>
      <c r="R215">
        <v>1.331993113</v>
      </c>
      <c r="S215">
        <v>-0.124260171</v>
      </c>
      <c r="T215">
        <v>0.94021112399999995</v>
      </c>
      <c r="U215">
        <v>0.57390447600000005</v>
      </c>
    </row>
    <row r="216" spans="1:21" x14ac:dyDescent="0.2">
      <c r="A216" t="s">
        <v>1202</v>
      </c>
      <c r="B216" t="s">
        <v>1203</v>
      </c>
      <c r="C216" t="s">
        <v>1204</v>
      </c>
      <c r="D216" t="s">
        <v>366</v>
      </c>
      <c r="E216" t="s">
        <v>367</v>
      </c>
      <c r="F216" t="s">
        <v>1205</v>
      </c>
      <c r="G216" t="s">
        <v>399</v>
      </c>
      <c r="H216" t="s">
        <v>439</v>
      </c>
      <c r="I216" t="s">
        <v>367</v>
      </c>
      <c r="J216" t="s">
        <v>367</v>
      </c>
      <c r="K216">
        <v>13</v>
      </c>
      <c r="L216">
        <v>-1.8072853689999999</v>
      </c>
      <c r="M216">
        <v>-1.2206811150000001</v>
      </c>
      <c r="N216">
        <v>-1.8737338960000001</v>
      </c>
      <c r="O216">
        <v>-0.97127141500000003</v>
      </c>
      <c r="P216">
        <v>-1.069871606</v>
      </c>
      <c r="Q216">
        <v>-0.64962552699999998</v>
      </c>
      <c r="R216">
        <v>-1.5192694739999999</v>
      </c>
      <c r="S216">
        <v>-0.46443140799999999</v>
      </c>
      <c r="T216">
        <v>-0.73696395999999997</v>
      </c>
      <c r="U216">
        <v>-1.390807006</v>
      </c>
    </row>
    <row r="217" spans="1:21" x14ac:dyDescent="0.2">
      <c r="A217" t="s">
        <v>1206</v>
      </c>
      <c r="B217" t="s">
        <v>1207</v>
      </c>
      <c r="C217" t="s">
        <v>1208</v>
      </c>
      <c r="D217" t="s">
        <v>366</v>
      </c>
      <c r="E217" t="s">
        <v>367</v>
      </c>
      <c r="F217" t="s">
        <v>367</v>
      </c>
      <c r="G217" t="s">
        <v>367</v>
      </c>
      <c r="H217" t="s">
        <v>367</v>
      </c>
      <c r="I217" t="s">
        <v>367</v>
      </c>
      <c r="J217" t="s">
        <v>367</v>
      </c>
      <c r="K217">
        <v>22</v>
      </c>
      <c r="L217">
        <v>-0.68923438100000001</v>
      </c>
      <c r="M217">
        <v>-0.17145812099999999</v>
      </c>
      <c r="N217">
        <v>-0.28013143499999998</v>
      </c>
      <c r="O217">
        <v>-0.395490707</v>
      </c>
      <c r="P217">
        <v>-0.57321673799999995</v>
      </c>
      <c r="Q217">
        <v>-0.31946923199999999</v>
      </c>
      <c r="R217">
        <v>-0.343782433</v>
      </c>
      <c r="S217">
        <v>-0.64549029199999997</v>
      </c>
      <c r="T217">
        <v>-0.30109731299999998</v>
      </c>
      <c r="U217">
        <v>-0.46676462000000002</v>
      </c>
    </row>
    <row r="218" spans="1:21" x14ac:dyDescent="0.2">
      <c r="A218" t="s">
        <v>1209</v>
      </c>
      <c r="B218" t="s">
        <v>1210</v>
      </c>
      <c r="C218" t="s">
        <v>1211</v>
      </c>
      <c r="D218" t="s">
        <v>366</v>
      </c>
      <c r="E218" t="s">
        <v>447</v>
      </c>
      <c r="F218" t="s">
        <v>406</v>
      </c>
      <c r="G218" t="s">
        <v>368</v>
      </c>
      <c r="H218" t="s">
        <v>955</v>
      </c>
      <c r="I218" t="s">
        <v>367</v>
      </c>
      <c r="J218" t="s">
        <v>367</v>
      </c>
      <c r="K218">
        <v>10</v>
      </c>
      <c r="L218">
        <v>0.295191753</v>
      </c>
      <c r="M218">
        <v>-0.49036348600000002</v>
      </c>
      <c r="N218">
        <v>-0.28013143499999998</v>
      </c>
      <c r="O218">
        <v>1.1668067849999999</v>
      </c>
      <c r="P218">
        <v>0.950665757</v>
      </c>
      <c r="Q218">
        <v>0.215855617</v>
      </c>
      <c r="R218">
        <v>0.58423365100000002</v>
      </c>
      <c r="S218">
        <v>2.147205832</v>
      </c>
      <c r="T218">
        <v>0.26072319500000002</v>
      </c>
      <c r="U218">
        <v>0.99427327300000001</v>
      </c>
    </row>
    <row r="219" spans="1:21" x14ac:dyDescent="0.2">
      <c r="A219" t="s">
        <v>1212</v>
      </c>
      <c r="B219" t="s">
        <v>1213</v>
      </c>
      <c r="C219" t="s">
        <v>1214</v>
      </c>
      <c r="D219" t="s">
        <v>366</v>
      </c>
      <c r="E219" t="s">
        <v>387</v>
      </c>
      <c r="F219" t="s">
        <v>367</v>
      </c>
      <c r="G219" t="s">
        <v>368</v>
      </c>
      <c r="H219" t="s">
        <v>367</v>
      </c>
      <c r="I219" t="s">
        <v>367</v>
      </c>
      <c r="J219" t="s">
        <v>367</v>
      </c>
      <c r="K219">
        <v>11</v>
      </c>
      <c r="L219">
        <v>0.15310963</v>
      </c>
      <c r="M219">
        <v>6.7112304999999997E-2</v>
      </c>
      <c r="N219">
        <v>1.966848036</v>
      </c>
      <c r="O219">
        <v>1.3369862E-2</v>
      </c>
      <c r="P219">
        <v>-1.491422566</v>
      </c>
      <c r="Q219">
        <v>-0.12137545499999999</v>
      </c>
      <c r="R219">
        <v>0.32836090400000001</v>
      </c>
      <c r="S219">
        <v>0.74262782100000002</v>
      </c>
      <c r="T219">
        <v>-1.189403483</v>
      </c>
      <c r="U219">
        <v>0.75333018200000001</v>
      </c>
    </row>
    <row r="220" spans="1:21" x14ac:dyDescent="0.2">
      <c r="A220" t="s">
        <v>1215</v>
      </c>
      <c r="B220" t="s">
        <v>1216</v>
      </c>
      <c r="C220" t="s">
        <v>1217</v>
      </c>
      <c r="D220" t="s">
        <v>366</v>
      </c>
      <c r="E220" t="s">
        <v>367</v>
      </c>
      <c r="F220" t="s">
        <v>367</v>
      </c>
      <c r="G220" t="s">
        <v>368</v>
      </c>
      <c r="H220" t="s">
        <v>1218</v>
      </c>
      <c r="I220" t="s">
        <v>367</v>
      </c>
      <c r="J220" t="s">
        <v>367</v>
      </c>
      <c r="K220">
        <v>19</v>
      </c>
      <c r="L220">
        <v>-1.0190678799999999</v>
      </c>
      <c r="M220">
        <v>-0.79222810600000004</v>
      </c>
      <c r="N220">
        <v>-0.91119800900000003</v>
      </c>
      <c r="O220">
        <v>-0.97689793599999997</v>
      </c>
      <c r="P220">
        <v>-0.173470138</v>
      </c>
      <c r="Q220">
        <v>0.23707995000000001</v>
      </c>
      <c r="R220">
        <v>-0.81351896999999995</v>
      </c>
      <c r="S220">
        <v>-0.43151161100000002</v>
      </c>
      <c r="T220">
        <v>-0.46019692499999998</v>
      </c>
      <c r="U220">
        <v>-0.94736918999999997</v>
      </c>
    </row>
    <row r="221" spans="1:21" x14ac:dyDescent="0.2">
      <c r="A221" t="s">
        <v>1219</v>
      </c>
      <c r="B221" t="s">
        <v>1220</v>
      </c>
      <c r="C221" t="s">
        <v>1221</v>
      </c>
      <c r="D221" t="s">
        <v>366</v>
      </c>
      <c r="E221" t="s">
        <v>413</v>
      </c>
      <c r="F221" t="s">
        <v>536</v>
      </c>
      <c r="G221" t="s">
        <v>368</v>
      </c>
      <c r="H221" t="s">
        <v>367</v>
      </c>
      <c r="I221" t="s">
        <v>367</v>
      </c>
      <c r="J221" t="s">
        <v>367</v>
      </c>
      <c r="K221">
        <v>1</v>
      </c>
      <c r="L221">
        <v>-0.19363840700000001</v>
      </c>
      <c r="M221">
        <v>-4.4869732000000002E-2</v>
      </c>
      <c r="N221">
        <v>5.4525082000000002E-2</v>
      </c>
      <c r="O221">
        <v>0.78795433199999998</v>
      </c>
      <c r="P221">
        <v>-0.28976005799999999</v>
      </c>
      <c r="Q221">
        <v>0.18519824700000001</v>
      </c>
      <c r="R221">
        <v>0.47501035800000002</v>
      </c>
      <c r="S221">
        <v>-0.52204105300000003</v>
      </c>
      <c r="T221">
        <v>0.182830676</v>
      </c>
      <c r="U221">
        <v>-0.25401699700000002</v>
      </c>
    </row>
    <row r="222" spans="1:21" x14ac:dyDescent="0.2">
      <c r="A222" t="s">
        <v>1222</v>
      </c>
      <c r="B222" t="s">
        <v>1223</v>
      </c>
      <c r="C222" t="s">
        <v>1224</v>
      </c>
      <c r="D222" t="s">
        <v>366</v>
      </c>
      <c r="E222" t="s">
        <v>367</v>
      </c>
      <c r="F222" t="s">
        <v>388</v>
      </c>
      <c r="G222" t="s">
        <v>399</v>
      </c>
      <c r="H222" t="s">
        <v>367</v>
      </c>
      <c r="I222" t="s">
        <v>367</v>
      </c>
      <c r="J222" t="s">
        <v>367</v>
      </c>
      <c r="K222">
        <v>19</v>
      </c>
      <c r="L222">
        <v>-0.95648408799999995</v>
      </c>
      <c r="M222">
        <v>-0.758146616</v>
      </c>
      <c r="N222">
        <v>-1.0386862059999999</v>
      </c>
      <c r="O222">
        <v>-0.72933098699999999</v>
      </c>
      <c r="P222">
        <v>-0.66770229800000003</v>
      </c>
      <c r="Q222">
        <v>-0.51992126800000005</v>
      </c>
      <c r="R222">
        <v>-0.58132399899999998</v>
      </c>
      <c r="S222">
        <v>-0.56867743199999998</v>
      </c>
      <c r="T222">
        <v>-0.432023035</v>
      </c>
      <c r="U222">
        <v>-0.76025381000000003</v>
      </c>
    </row>
    <row r="223" spans="1:21" x14ac:dyDescent="0.2">
      <c r="A223" t="s">
        <v>1225</v>
      </c>
      <c r="B223" t="s">
        <v>1226</v>
      </c>
      <c r="C223" t="s">
        <v>1227</v>
      </c>
      <c r="D223" t="s">
        <v>366</v>
      </c>
      <c r="E223" t="s">
        <v>367</v>
      </c>
      <c r="F223" t="s">
        <v>367</v>
      </c>
      <c r="G223" t="s">
        <v>367</v>
      </c>
      <c r="H223" t="s">
        <v>367</v>
      </c>
      <c r="I223" t="s">
        <v>367</v>
      </c>
      <c r="J223" t="s">
        <v>367</v>
      </c>
      <c r="K223">
        <v>11</v>
      </c>
      <c r="L223">
        <v>0.66731159699999998</v>
      </c>
      <c r="M223">
        <v>0.59780978200000001</v>
      </c>
      <c r="N223">
        <v>1.78836456</v>
      </c>
      <c r="O223">
        <v>0.58164854099999996</v>
      </c>
      <c r="P223">
        <v>-8.6252698000000003E-2</v>
      </c>
      <c r="Q223">
        <v>-0.27230404699999999</v>
      </c>
      <c r="R223">
        <v>0.88822575199999998</v>
      </c>
      <c r="S223">
        <v>0.237857598</v>
      </c>
      <c r="T223">
        <v>-0.25800783399999999</v>
      </c>
      <c r="U223">
        <v>0.50213419400000003</v>
      </c>
    </row>
    <row r="224" spans="1:21" x14ac:dyDescent="0.2">
      <c r="A224" t="s">
        <v>1228</v>
      </c>
      <c r="B224" t="s">
        <v>1229</v>
      </c>
      <c r="C224" t="s">
        <v>1230</v>
      </c>
      <c r="D224" t="s">
        <v>366</v>
      </c>
      <c r="E224" t="s">
        <v>367</v>
      </c>
      <c r="F224" t="s">
        <v>367</v>
      </c>
      <c r="G224" t="s">
        <v>367</v>
      </c>
      <c r="H224" t="s">
        <v>1231</v>
      </c>
      <c r="I224" t="s">
        <v>367</v>
      </c>
      <c r="J224" t="s">
        <v>367</v>
      </c>
      <c r="K224">
        <v>19</v>
      </c>
      <c r="L224">
        <v>-0.85668831099999998</v>
      </c>
      <c r="M224">
        <v>-0.687549246</v>
      </c>
      <c r="N224">
        <v>-0.71040409900000001</v>
      </c>
      <c r="O224">
        <v>6.2133049000000003E-2</v>
      </c>
      <c r="P224">
        <v>-0.45208140499999999</v>
      </c>
      <c r="Q224">
        <v>1.5403581E-2</v>
      </c>
      <c r="R224">
        <v>-0.92808885699999999</v>
      </c>
      <c r="S224">
        <v>-0.76619621500000001</v>
      </c>
      <c r="T224">
        <v>-0.37070339299999999</v>
      </c>
      <c r="U224">
        <v>-0.91661049699999997</v>
      </c>
    </row>
    <row r="225" spans="1:21" x14ac:dyDescent="0.2">
      <c r="A225" t="s">
        <v>1232</v>
      </c>
      <c r="B225" t="s">
        <v>1233</v>
      </c>
      <c r="C225" t="s">
        <v>1234</v>
      </c>
      <c r="D225" t="s">
        <v>366</v>
      </c>
      <c r="E225" t="s">
        <v>547</v>
      </c>
      <c r="F225" t="s">
        <v>367</v>
      </c>
      <c r="G225" t="s">
        <v>368</v>
      </c>
      <c r="H225" t="s">
        <v>1235</v>
      </c>
      <c r="I225" t="s">
        <v>367</v>
      </c>
      <c r="J225" t="s">
        <v>367</v>
      </c>
      <c r="K225">
        <v>11</v>
      </c>
      <c r="L225">
        <v>0.58273890500000003</v>
      </c>
      <c r="M225">
        <v>0.70005424999999999</v>
      </c>
      <c r="N225">
        <v>0.96287848499999995</v>
      </c>
      <c r="O225">
        <v>-8.7907526999999999E-2</v>
      </c>
      <c r="P225">
        <v>-0.21707885800000001</v>
      </c>
      <c r="Q225">
        <v>-0.28881186199999997</v>
      </c>
      <c r="R225">
        <v>1.8147142380000001</v>
      </c>
      <c r="S225">
        <v>-0.42053834499999998</v>
      </c>
      <c r="T225">
        <v>4.1961226999999997E-2</v>
      </c>
      <c r="U225">
        <v>0.98402037600000003</v>
      </c>
    </row>
    <row r="226" spans="1:21" x14ac:dyDescent="0.2">
      <c r="A226" t="s">
        <v>1236</v>
      </c>
      <c r="B226" t="s">
        <v>1237</v>
      </c>
      <c r="C226" t="s">
        <v>1238</v>
      </c>
      <c r="D226" t="s">
        <v>366</v>
      </c>
      <c r="E226" t="s">
        <v>367</v>
      </c>
      <c r="F226" t="s">
        <v>367</v>
      </c>
      <c r="G226" t="s">
        <v>367</v>
      </c>
      <c r="H226" t="s">
        <v>367</v>
      </c>
      <c r="I226" t="s">
        <v>367</v>
      </c>
      <c r="J226" t="s">
        <v>367</v>
      </c>
      <c r="K226">
        <v>11</v>
      </c>
      <c r="L226">
        <v>0.27151139899999999</v>
      </c>
      <c r="M226">
        <v>0.66353836799999999</v>
      </c>
      <c r="N226">
        <v>0.83220308300000001</v>
      </c>
      <c r="O226">
        <v>0.63791375699999997</v>
      </c>
      <c r="P226">
        <v>-0.35759584500000002</v>
      </c>
      <c r="Q226">
        <v>-0.26051275099999999</v>
      </c>
      <c r="R226">
        <v>0.52465731000000004</v>
      </c>
      <c r="S226">
        <v>0.50944592399999999</v>
      </c>
      <c r="T226">
        <v>0.26900963300000003</v>
      </c>
      <c r="U226">
        <v>-5.5367107999999998E-2</v>
      </c>
    </row>
    <row r="227" spans="1:21" x14ac:dyDescent="0.2">
      <c r="A227" t="s">
        <v>1239</v>
      </c>
      <c r="B227" t="s">
        <v>1240</v>
      </c>
      <c r="C227" t="s">
        <v>1241</v>
      </c>
      <c r="D227" t="s">
        <v>366</v>
      </c>
      <c r="E227" t="s">
        <v>520</v>
      </c>
      <c r="F227" t="s">
        <v>388</v>
      </c>
      <c r="G227" t="s">
        <v>367</v>
      </c>
      <c r="H227" t="s">
        <v>367</v>
      </c>
      <c r="I227" t="s">
        <v>367</v>
      </c>
      <c r="J227" t="s">
        <v>367</v>
      </c>
      <c r="K227">
        <v>1</v>
      </c>
      <c r="L227">
        <v>0.25628831400000002</v>
      </c>
      <c r="M227">
        <v>0.87289608900000004</v>
      </c>
      <c r="N227">
        <v>1.2497269280000001</v>
      </c>
      <c r="O227">
        <v>0.56476897599999998</v>
      </c>
      <c r="P227">
        <v>-0.171047431</v>
      </c>
      <c r="Q227">
        <v>-0.227497122</v>
      </c>
      <c r="R227">
        <v>-0.62486055600000001</v>
      </c>
      <c r="S227">
        <v>-0.63451702700000001</v>
      </c>
      <c r="T227">
        <v>-0.21657564300000001</v>
      </c>
      <c r="U227">
        <v>-0.230947977</v>
      </c>
    </row>
    <row r="228" spans="1:21" x14ac:dyDescent="0.2">
      <c r="A228" t="s">
        <v>1242</v>
      </c>
      <c r="B228" t="s">
        <v>1243</v>
      </c>
      <c r="C228" t="s">
        <v>1244</v>
      </c>
      <c r="D228" t="s">
        <v>366</v>
      </c>
      <c r="E228" t="s">
        <v>367</v>
      </c>
      <c r="F228" t="s">
        <v>367</v>
      </c>
      <c r="G228" t="s">
        <v>367</v>
      </c>
      <c r="H228" t="s">
        <v>955</v>
      </c>
      <c r="I228" t="s">
        <v>367</v>
      </c>
      <c r="J228" t="s">
        <v>367</v>
      </c>
      <c r="K228">
        <v>1</v>
      </c>
      <c r="L228">
        <v>0.41866788300000002</v>
      </c>
      <c r="M228">
        <v>0.63189127099999998</v>
      </c>
      <c r="N228">
        <v>0.59953712400000003</v>
      </c>
      <c r="O228">
        <v>0.74106665199999999</v>
      </c>
      <c r="P228">
        <v>-0.444813285</v>
      </c>
      <c r="Q228">
        <v>-8.3643307E-2</v>
      </c>
      <c r="R228">
        <v>8.7764141000000004E-2</v>
      </c>
      <c r="S228">
        <v>-0.390361864</v>
      </c>
      <c r="T228">
        <v>-6.4105180999999997E-2</v>
      </c>
      <c r="U228">
        <v>2.7937685E-2</v>
      </c>
    </row>
    <row r="229" spans="1:21" x14ac:dyDescent="0.2">
      <c r="A229" t="s">
        <v>1245</v>
      </c>
      <c r="B229" t="s">
        <v>1246</v>
      </c>
      <c r="C229" t="s">
        <v>1247</v>
      </c>
      <c r="D229" t="s">
        <v>366</v>
      </c>
      <c r="E229" t="s">
        <v>387</v>
      </c>
      <c r="F229" t="s">
        <v>388</v>
      </c>
      <c r="G229" t="s">
        <v>368</v>
      </c>
      <c r="H229" t="s">
        <v>1248</v>
      </c>
      <c r="I229" t="s">
        <v>367</v>
      </c>
      <c r="J229" t="s">
        <v>367</v>
      </c>
      <c r="K229">
        <v>22</v>
      </c>
      <c r="L229">
        <v>-0.26806237599999999</v>
      </c>
      <c r="M229">
        <v>0.14014406800000001</v>
      </c>
      <c r="N229">
        <v>-0.45861490999999999</v>
      </c>
      <c r="O229">
        <v>-0.324221433</v>
      </c>
      <c r="P229">
        <v>-0.47630847199999998</v>
      </c>
      <c r="Q229">
        <v>4.1344433E-2</v>
      </c>
      <c r="R229">
        <v>-0.175746599</v>
      </c>
      <c r="S229">
        <v>-0.49460788900000002</v>
      </c>
      <c r="T229">
        <v>-0.195030904</v>
      </c>
      <c r="U229">
        <v>-0.59620744999999997</v>
      </c>
    </row>
    <row r="230" spans="1:21" x14ac:dyDescent="0.2">
      <c r="A230" t="s">
        <v>1249</v>
      </c>
      <c r="B230" t="s">
        <v>1250</v>
      </c>
      <c r="C230" t="s">
        <v>1251</v>
      </c>
      <c r="D230" t="s">
        <v>366</v>
      </c>
      <c r="E230" t="s">
        <v>819</v>
      </c>
      <c r="F230" t="s">
        <v>702</v>
      </c>
      <c r="G230" t="s">
        <v>368</v>
      </c>
      <c r="H230" t="s">
        <v>1252</v>
      </c>
      <c r="I230" t="s">
        <v>367</v>
      </c>
      <c r="J230" t="s">
        <v>367</v>
      </c>
      <c r="K230">
        <v>22</v>
      </c>
      <c r="L230">
        <v>-0.202095676</v>
      </c>
      <c r="M230">
        <v>0.24725732</v>
      </c>
      <c r="N230">
        <v>-6.34015E-2</v>
      </c>
      <c r="O230">
        <v>-6.3525933000000007E-2</v>
      </c>
      <c r="P230">
        <v>0.102718422</v>
      </c>
      <c r="Q230">
        <v>0.22764691300000001</v>
      </c>
      <c r="R230">
        <v>-0.61875016199999999</v>
      </c>
      <c r="S230">
        <v>-3.3730729000000001E-2</v>
      </c>
      <c r="T230">
        <v>0.10991002</v>
      </c>
      <c r="U230">
        <v>-0.55775908500000004</v>
      </c>
    </row>
    <row r="231" spans="1:21" x14ac:dyDescent="0.2">
      <c r="A231" t="s">
        <v>1253</v>
      </c>
      <c r="B231" t="s">
        <v>1254</v>
      </c>
      <c r="C231" t="s">
        <v>1255</v>
      </c>
      <c r="D231" t="s">
        <v>366</v>
      </c>
      <c r="E231" t="s">
        <v>413</v>
      </c>
      <c r="F231" t="s">
        <v>887</v>
      </c>
      <c r="G231" t="s">
        <v>367</v>
      </c>
      <c r="H231" t="s">
        <v>1256</v>
      </c>
      <c r="I231" t="s">
        <v>367</v>
      </c>
      <c r="J231" t="s">
        <v>367</v>
      </c>
      <c r="K231">
        <v>19</v>
      </c>
      <c r="L231">
        <v>-0.98354734899999996</v>
      </c>
      <c r="M231">
        <v>-0.48306030900000002</v>
      </c>
      <c r="N231">
        <v>-0.79327142699999997</v>
      </c>
      <c r="O231">
        <v>-4.4770861000000002E-2</v>
      </c>
      <c r="P231">
        <v>-0.47388576500000001</v>
      </c>
      <c r="Q231">
        <v>-0.22278060299999999</v>
      </c>
      <c r="R231">
        <v>-0.77838420500000005</v>
      </c>
      <c r="S231">
        <v>-0.22027624600000001</v>
      </c>
      <c r="T231">
        <v>-0.65244228999999998</v>
      </c>
      <c r="U231">
        <v>-0.65387999900000005</v>
      </c>
    </row>
    <row r="232" spans="1:21" x14ac:dyDescent="0.2">
      <c r="A232" t="s">
        <v>1257</v>
      </c>
      <c r="B232" t="s">
        <v>1258</v>
      </c>
      <c r="C232" t="s">
        <v>1259</v>
      </c>
      <c r="D232" t="s">
        <v>366</v>
      </c>
      <c r="E232" t="s">
        <v>367</v>
      </c>
      <c r="F232" t="s">
        <v>561</v>
      </c>
      <c r="G232" t="s">
        <v>549</v>
      </c>
      <c r="H232" t="s">
        <v>367</v>
      </c>
      <c r="I232" t="s">
        <v>367</v>
      </c>
      <c r="J232" t="s">
        <v>367</v>
      </c>
      <c r="K232">
        <v>10</v>
      </c>
      <c r="L232">
        <v>-0.11921443800000001</v>
      </c>
      <c r="M232">
        <v>-0.51470740699999995</v>
      </c>
      <c r="N232">
        <v>-0.50961018899999999</v>
      </c>
      <c r="O232">
        <v>0.23467971000000001</v>
      </c>
      <c r="P232">
        <v>2.6320241850000001</v>
      </c>
      <c r="Q232">
        <v>0.98700639099999998</v>
      </c>
      <c r="R232">
        <v>-0.84101574300000004</v>
      </c>
      <c r="S232">
        <v>2.1828689460000001</v>
      </c>
      <c r="T232">
        <v>-0.135368549</v>
      </c>
      <c r="U232">
        <v>1.2877624640000001</v>
      </c>
    </row>
    <row r="233" spans="1:21" x14ac:dyDescent="0.2">
      <c r="A233" t="s">
        <v>1260</v>
      </c>
      <c r="B233" t="s">
        <v>1261</v>
      </c>
      <c r="C233" t="s">
        <v>1262</v>
      </c>
      <c r="D233" t="s">
        <v>366</v>
      </c>
      <c r="E233" t="s">
        <v>387</v>
      </c>
      <c r="F233" t="s">
        <v>1263</v>
      </c>
      <c r="G233" t="s">
        <v>368</v>
      </c>
      <c r="H233" t="s">
        <v>367</v>
      </c>
      <c r="I233" t="s">
        <v>367</v>
      </c>
      <c r="J233" t="s">
        <v>367</v>
      </c>
      <c r="K233">
        <v>19</v>
      </c>
      <c r="L233">
        <v>-1.0427482340000001</v>
      </c>
      <c r="M233">
        <v>-0.70945877400000001</v>
      </c>
      <c r="N233">
        <v>-0.80602024699999997</v>
      </c>
      <c r="O233">
        <v>-0.63368011999999996</v>
      </c>
      <c r="P233">
        <v>-0.66770229800000003</v>
      </c>
      <c r="Q233">
        <v>-0.40908308399999999</v>
      </c>
      <c r="R233">
        <v>-1.0739745140000001</v>
      </c>
      <c r="S233">
        <v>-0.57416406499999995</v>
      </c>
      <c r="T233">
        <v>-0.77176699999999998</v>
      </c>
      <c r="U233">
        <v>-0.83971376600000003</v>
      </c>
    </row>
    <row r="234" spans="1:21" x14ac:dyDescent="0.2">
      <c r="A234" t="s">
        <v>1264</v>
      </c>
      <c r="B234" t="s">
        <v>1265</v>
      </c>
      <c r="C234" t="s">
        <v>1266</v>
      </c>
      <c r="D234" t="s">
        <v>366</v>
      </c>
      <c r="E234" t="s">
        <v>367</v>
      </c>
      <c r="F234" t="s">
        <v>536</v>
      </c>
      <c r="G234" t="s">
        <v>367</v>
      </c>
      <c r="H234" t="s">
        <v>367</v>
      </c>
      <c r="I234" t="s">
        <v>367</v>
      </c>
      <c r="J234" t="s">
        <v>367</v>
      </c>
      <c r="K234">
        <v>22</v>
      </c>
      <c r="L234">
        <v>-0.15304351499999999</v>
      </c>
      <c r="M234">
        <v>-5.4607299999999998E-2</v>
      </c>
      <c r="N234">
        <v>-0.21638733600000001</v>
      </c>
      <c r="O234">
        <v>-0.15167477100000001</v>
      </c>
      <c r="P234">
        <v>-8.7260840000000003E-3</v>
      </c>
      <c r="Q234">
        <v>7.9076581000000007E-2</v>
      </c>
      <c r="R234">
        <v>-0.33690824000000003</v>
      </c>
      <c r="S234">
        <v>-0.127003487</v>
      </c>
      <c r="T234">
        <v>-1.7701128E-2</v>
      </c>
      <c r="U234">
        <v>-0.44497721200000001</v>
      </c>
    </row>
    <row r="235" spans="1:21" x14ac:dyDescent="0.2">
      <c r="A235" t="s">
        <v>1267</v>
      </c>
      <c r="B235" t="s">
        <v>1268</v>
      </c>
      <c r="C235" t="s">
        <v>1269</v>
      </c>
      <c r="D235" t="s">
        <v>366</v>
      </c>
      <c r="E235" t="s">
        <v>367</v>
      </c>
      <c r="F235" t="s">
        <v>589</v>
      </c>
      <c r="G235" t="s">
        <v>367</v>
      </c>
      <c r="H235" t="s">
        <v>367</v>
      </c>
      <c r="I235" t="s">
        <v>367</v>
      </c>
      <c r="J235" t="s">
        <v>367</v>
      </c>
      <c r="K235">
        <v>19</v>
      </c>
      <c r="L235">
        <v>-1.081651672</v>
      </c>
      <c r="M235">
        <v>-0.92855406299999999</v>
      </c>
      <c r="N235">
        <v>-0.82833068099999996</v>
      </c>
      <c r="O235">
        <v>-0.425498822</v>
      </c>
      <c r="P235">
        <v>-0.58775297800000004</v>
      </c>
      <c r="Q235">
        <v>-0.34776834299999998</v>
      </c>
      <c r="R235">
        <v>-0.63860894300000004</v>
      </c>
      <c r="S235">
        <v>-0.54673090099999999</v>
      </c>
      <c r="T235">
        <v>-0.63421212699999996</v>
      </c>
      <c r="U235">
        <v>-0.94736918999999997</v>
      </c>
    </row>
    <row r="236" spans="1:21" x14ac:dyDescent="0.2">
      <c r="A236" t="s">
        <v>1270</v>
      </c>
      <c r="B236" t="s">
        <v>1271</v>
      </c>
      <c r="C236" t="s">
        <v>1272</v>
      </c>
      <c r="D236" t="s">
        <v>366</v>
      </c>
      <c r="E236" t="s">
        <v>891</v>
      </c>
      <c r="F236" t="s">
        <v>367</v>
      </c>
      <c r="G236" t="s">
        <v>367</v>
      </c>
      <c r="H236" t="s">
        <v>367</v>
      </c>
      <c r="I236" t="s">
        <v>367</v>
      </c>
      <c r="J236" t="s">
        <v>367</v>
      </c>
      <c r="K236">
        <v>11</v>
      </c>
      <c r="L236">
        <v>0.95147584200000002</v>
      </c>
      <c r="M236">
        <v>0.85828973600000003</v>
      </c>
      <c r="N236">
        <v>0.94694246000000004</v>
      </c>
      <c r="O236">
        <v>1.024268239</v>
      </c>
      <c r="P236">
        <v>-0.44965869800000002</v>
      </c>
      <c r="Q236">
        <v>-0.55293689800000001</v>
      </c>
      <c r="R236">
        <v>0.63082540499999995</v>
      </c>
      <c r="S236">
        <v>0.207681117</v>
      </c>
      <c r="T236">
        <v>0.54743395500000003</v>
      </c>
      <c r="U236">
        <v>0.64054831000000001</v>
      </c>
    </row>
    <row r="237" spans="1:21" x14ac:dyDescent="0.2">
      <c r="A237" t="s">
        <v>1273</v>
      </c>
      <c r="B237" t="s">
        <v>1274</v>
      </c>
      <c r="C237" t="s">
        <v>1275</v>
      </c>
      <c r="D237" t="s">
        <v>366</v>
      </c>
      <c r="E237" t="s">
        <v>367</v>
      </c>
      <c r="F237" t="s">
        <v>388</v>
      </c>
      <c r="G237" t="s">
        <v>367</v>
      </c>
      <c r="H237" t="s">
        <v>367</v>
      </c>
      <c r="I237" t="s">
        <v>367</v>
      </c>
      <c r="J237" t="s">
        <v>367</v>
      </c>
      <c r="K237">
        <v>18</v>
      </c>
      <c r="L237">
        <v>-2.4906327190000002</v>
      </c>
      <c r="M237">
        <v>1.520444387</v>
      </c>
      <c r="N237">
        <v>1.281598977</v>
      </c>
      <c r="O237">
        <v>1.9170096619999999</v>
      </c>
      <c r="P237">
        <v>0.35710262300000001</v>
      </c>
      <c r="Q237">
        <v>-1.3240876720000001</v>
      </c>
      <c r="R237">
        <v>0.90808453099999997</v>
      </c>
      <c r="S237">
        <v>1.0251894130000001</v>
      </c>
      <c r="T237">
        <v>1.7423383370000001</v>
      </c>
      <c r="U237">
        <v>-0.47573590500000001</v>
      </c>
    </row>
    <row r="238" spans="1:21" x14ac:dyDescent="0.2">
      <c r="A238" t="s">
        <v>1276</v>
      </c>
      <c r="B238" t="s">
        <v>1277</v>
      </c>
      <c r="C238" t="s">
        <v>1278</v>
      </c>
      <c r="D238" t="s">
        <v>366</v>
      </c>
      <c r="E238" t="s">
        <v>367</v>
      </c>
      <c r="F238" t="s">
        <v>367</v>
      </c>
      <c r="G238" t="s">
        <v>367</v>
      </c>
      <c r="H238" t="s">
        <v>367</v>
      </c>
      <c r="I238" t="s">
        <v>367</v>
      </c>
      <c r="J238" t="s">
        <v>367</v>
      </c>
      <c r="K238">
        <v>19</v>
      </c>
      <c r="L238">
        <v>-0.43382485199999998</v>
      </c>
      <c r="M238">
        <v>-0.395422194</v>
      </c>
      <c r="N238">
        <v>-0.75183776300000005</v>
      </c>
      <c r="O238">
        <v>-0.32984795500000003</v>
      </c>
      <c r="P238">
        <v>-0.578062152</v>
      </c>
      <c r="Q238">
        <v>-0.45860652800000001</v>
      </c>
      <c r="R238">
        <v>-0.44384013500000002</v>
      </c>
      <c r="S238">
        <v>-0.73053310199999999</v>
      </c>
      <c r="T238">
        <v>-0.52151656800000001</v>
      </c>
      <c r="U238">
        <v>-0.65772483500000001</v>
      </c>
    </row>
    <row r="239" spans="1:21" x14ac:dyDescent="0.2">
      <c r="A239" t="s">
        <v>1279</v>
      </c>
      <c r="B239" t="s">
        <v>1280</v>
      </c>
      <c r="C239" t="s">
        <v>1281</v>
      </c>
      <c r="D239" t="s">
        <v>366</v>
      </c>
      <c r="E239" t="s">
        <v>367</v>
      </c>
      <c r="F239" t="s">
        <v>367</v>
      </c>
      <c r="G239" t="s">
        <v>368</v>
      </c>
      <c r="H239" t="s">
        <v>1282</v>
      </c>
      <c r="I239" t="s">
        <v>367</v>
      </c>
      <c r="J239" t="s">
        <v>367</v>
      </c>
      <c r="K239">
        <v>22</v>
      </c>
      <c r="L239">
        <v>-0.60973605099999995</v>
      </c>
      <c r="M239">
        <v>-0.70945877400000001</v>
      </c>
      <c r="N239">
        <v>0.296752656</v>
      </c>
      <c r="O239">
        <v>9.7767684999999993E-2</v>
      </c>
      <c r="P239">
        <v>-0.71615643200000001</v>
      </c>
      <c r="Q239">
        <v>-0.96091574800000001</v>
      </c>
      <c r="R239">
        <v>-0.52480285500000001</v>
      </c>
      <c r="S239">
        <v>-0.80734596199999997</v>
      </c>
      <c r="T239">
        <v>0.27232420800000001</v>
      </c>
      <c r="U239">
        <v>-0.71027093500000005</v>
      </c>
    </row>
    <row r="240" spans="1:21" x14ac:dyDescent="0.2">
      <c r="A240" t="s">
        <v>1283</v>
      </c>
      <c r="B240" t="s">
        <v>1284</v>
      </c>
      <c r="C240" t="s">
        <v>1285</v>
      </c>
      <c r="D240" t="s">
        <v>366</v>
      </c>
      <c r="E240" t="s">
        <v>387</v>
      </c>
      <c r="F240" t="s">
        <v>589</v>
      </c>
      <c r="G240" t="s">
        <v>368</v>
      </c>
      <c r="H240" t="s">
        <v>367</v>
      </c>
      <c r="I240" t="s">
        <v>367</v>
      </c>
      <c r="J240" t="s">
        <v>367</v>
      </c>
      <c r="K240">
        <v>19</v>
      </c>
      <c r="L240">
        <v>-1.112097841</v>
      </c>
      <c r="M240">
        <v>-0.86525986899999996</v>
      </c>
      <c r="N240">
        <v>-1.1279279440000001</v>
      </c>
      <c r="O240">
        <v>-0.66556374200000001</v>
      </c>
      <c r="P240">
        <v>-0.66043417800000004</v>
      </c>
      <c r="Q240">
        <v>-0.30531967700000001</v>
      </c>
      <c r="R240">
        <v>-0.728737254</v>
      </c>
      <c r="S240">
        <v>-0.60708386199999997</v>
      </c>
      <c r="T240">
        <v>-0.63586941399999997</v>
      </c>
      <c r="U240">
        <v>-1.3549218649999999</v>
      </c>
    </row>
    <row r="241" spans="1:21" x14ac:dyDescent="0.2">
      <c r="A241" t="s">
        <v>1286</v>
      </c>
      <c r="B241" t="s">
        <v>1287</v>
      </c>
      <c r="C241" t="s">
        <v>1288</v>
      </c>
      <c r="D241" t="s">
        <v>366</v>
      </c>
      <c r="E241" t="s">
        <v>367</v>
      </c>
      <c r="F241" t="s">
        <v>702</v>
      </c>
      <c r="G241" t="s">
        <v>367</v>
      </c>
      <c r="H241" t="s">
        <v>367</v>
      </c>
      <c r="I241" t="s">
        <v>367</v>
      </c>
      <c r="J241" t="s">
        <v>367</v>
      </c>
      <c r="K241">
        <v>22</v>
      </c>
      <c r="L241">
        <v>-1.1425440099999999</v>
      </c>
      <c r="M241">
        <v>-0.183630081</v>
      </c>
      <c r="N241">
        <v>-0.26419541000000002</v>
      </c>
      <c r="O241">
        <v>-0.44612940099999998</v>
      </c>
      <c r="P241">
        <v>-0.73553808499999995</v>
      </c>
      <c r="Q241">
        <v>-0.593027305</v>
      </c>
      <c r="R241">
        <v>0.48875874499999999</v>
      </c>
      <c r="S241">
        <v>-0.95822836499999997</v>
      </c>
      <c r="T241">
        <v>-0.30109731299999998</v>
      </c>
      <c r="U241">
        <v>-0.86278278500000005</v>
      </c>
    </row>
    <row r="242" spans="1:21" x14ac:dyDescent="0.2">
      <c r="A242" t="s">
        <v>1289</v>
      </c>
      <c r="B242" t="s">
        <v>1290</v>
      </c>
      <c r="C242" t="s">
        <v>1291</v>
      </c>
      <c r="D242" t="s">
        <v>366</v>
      </c>
      <c r="E242" t="s">
        <v>387</v>
      </c>
      <c r="F242" t="s">
        <v>398</v>
      </c>
      <c r="G242" t="s">
        <v>368</v>
      </c>
      <c r="H242" t="s">
        <v>367</v>
      </c>
      <c r="I242" t="s">
        <v>367</v>
      </c>
      <c r="J242" t="s">
        <v>367</v>
      </c>
      <c r="K242">
        <v>19</v>
      </c>
      <c r="L242">
        <v>-0.47441974399999998</v>
      </c>
      <c r="M242">
        <v>-0.45384760400000002</v>
      </c>
      <c r="N242">
        <v>-0.42036845099999998</v>
      </c>
      <c r="O242">
        <v>-0.47801302299999998</v>
      </c>
      <c r="P242">
        <v>-0.73311537900000001</v>
      </c>
      <c r="Q242">
        <v>-0.41615786100000002</v>
      </c>
      <c r="R242">
        <v>-0.61645876499999996</v>
      </c>
      <c r="S242">
        <v>-0.46443140799999999</v>
      </c>
      <c r="T242">
        <v>-0.38396169400000002</v>
      </c>
      <c r="U242">
        <v>-0.79229411500000002</v>
      </c>
    </row>
    <row r="243" spans="1:21" x14ac:dyDescent="0.2">
      <c r="A243" t="s">
        <v>1292</v>
      </c>
      <c r="B243" t="s">
        <v>1293</v>
      </c>
      <c r="C243" t="s">
        <v>1294</v>
      </c>
      <c r="D243" t="s">
        <v>366</v>
      </c>
      <c r="E243" t="s">
        <v>387</v>
      </c>
      <c r="F243" t="s">
        <v>561</v>
      </c>
      <c r="G243" t="s">
        <v>399</v>
      </c>
      <c r="H243" t="s">
        <v>367</v>
      </c>
      <c r="I243" t="s">
        <v>367</v>
      </c>
      <c r="J243" t="s">
        <v>367</v>
      </c>
      <c r="K243">
        <v>22</v>
      </c>
      <c r="L243">
        <v>-0.52685481300000003</v>
      </c>
      <c r="M243">
        <v>-0.55609207199999999</v>
      </c>
      <c r="N243">
        <v>-0.30881627900000003</v>
      </c>
      <c r="O243">
        <v>-0.77434316000000003</v>
      </c>
      <c r="P243">
        <v>-0.48599929800000002</v>
      </c>
      <c r="Q243">
        <v>-0.593027305</v>
      </c>
      <c r="R243">
        <v>0.22219280799999999</v>
      </c>
      <c r="S243">
        <v>8.1488561000000001E-2</v>
      </c>
      <c r="T243">
        <v>-0.51488741699999996</v>
      </c>
      <c r="U243">
        <v>-0.76025381000000003</v>
      </c>
    </row>
    <row r="244" spans="1:21" x14ac:dyDescent="0.2">
      <c r="A244" t="s">
        <v>1295</v>
      </c>
      <c r="B244" t="s">
        <v>1296</v>
      </c>
      <c r="C244" t="s">
        <v>1297</v>
      </c>
      <c r="D244" t="s">
        <v>366</v>
      </c>
      <c r="E244" t="s">
        <v>367</v>
      </c>
      <c r="F244" t="s">
        <v>367</v>
      </c>
      <c r="G244" t="s">
        <v>367</v>
      </c>
      <c r="H244" t="s">
        <v>367</v>
      </c>
      <c r="I244" t="s">
        <v>367</v>
      </c>
      <c r="J244" t="s">
        <v>367</v>
      </c>
      <c r="K244">
        <v>22</v>
      </c>
      <c r="L244">
        <v>-0.112448623</v>
      </c>
      <c r="M244">
        <v>0.23021657500000001</v>
      </c>
      <c r="N244">
        <v>-0.62434956600000002</v>
      </c>
      <c r="O244">
        <v>0.54226289000000005</v>
      </c>
      <c r="P244">
        <v>0.437051943</v>
      </c>
      <c r="Q244">
        <v>-0.24400493600000001</v>
      </c>
      <c r="R244">
        <v>-4.8955923999999998E-2</v>
      </c>
      <c r="S244">
        <v>-0.239479461</v>
      </c>
      <c r="T244">
        <v>-0.17845802799999999</v>
      </c>
      <c r="U244">
        <v>-7.2028066000000002E-2</v>
      </c>
    </row>
    <row r="245" spans="1:21" x14ac:dyDescent="0.2">
      <c r="A245" t="s">
        <v>1298</v>
      </c>
      <c r="B245" t="s">
        <v>1299</v>
      </c>
      <c r="C245" t="s">
        <v>1300</v>
      </c>
      <c r="D245" t="s">
        <v>366</v>
      </c>
      <c r="E245" t="s">
        <v>379</v>
      </c>
      <c r="F245" t="s">
        <v>367</v>
      </c>
      <c r="G245" t="s">
        <v>368</v>
      </c>
      <c r="H245" t="s">
        <v>367</v>
      </c>
      <c r="I245" t="s">
        <v>367</v>
      </c>
      <c r="J245" t="s">
        <v>367</v>
      </c>
      <c r="K245">
        <v>18</v>
      </c>
      <c r="L245">
        <v>-0.80594469599999996</v>
      </c>
      <c r="M245">
        <v>-0.66807410899999997</v>
      </c>
      <c r="N245">
        <v>-6.0214295000000001E-2</v>
      </c>
      <c r="O245">
        <v>2.3071151589999999</v>
      </c>
      <c r="P245">
        <v>-0.64347523200000001</v>
      </c>
      <c r="Q245">
        <v>0.50356324500000005</v>
      </c>
      <c r="R245">
        <v>0.68199995599999996</v>
      </c>
      <c r="S245">
        <v>-0.491864572</v>
      </c>
      <c r="T245">
        <v>2.184834135</v>
      </c>
      <c r="U245">
        <v>0.83022691400000004</v>
      </c>
    </row>
    <row r="246" spans="1:21" x14ac:dyDescent="0.2">
      <c r="A246" t="s">
        <v>1301</v>
      </c>
      <c r="B246" t="s">
        <v>1302</v>
      </c>
      <c r="C246" t="s">
        <v>1303</v>
      </c>
      <c r="D246" t="s">
        <v>366</v>
      </c>
      <c r="E246" t="s">
        <v>367</v>
      </c>
      <c r="F246" t="s">
        <v>367</v>
      </c>
      <c r="G246" t="s">
        <v>368</v>
      </c>
      <c r="H246" t="s">
        <v>1304</v>
      </c>
      <c r="I246" t="s">
        <v>367</v>
      </c>
      <c r="J246" t="s">
        <v>367</v>
      </c>
      <c r="K246">
        <v>22</v>
      </c>
      <c r="L246">
        <v>-0.70614891999999996</v>
      </c>
      <c r="M246">
        <v>-0.34916874399999998</v>
      </c>
      <c r="N246">
        <v>-8.2524729000000005E-2</v>
      </c>
      <c r="O246">
        <v>-0.11041361299999999</v>
      </c>
      <c r="P246">
        <v>-0.45208140499999999</v>
      </c>
      <c r="Q246">
        <v>-0.16382412199999999</v>
      </c>
      <c r="R246">
        <v>-0.59659998400000003</v>
      </c>
      <c r="S246">
        <v>-0.42876829399999999</v>
      </c>
      <c r="T246">
        <v>-0.10719466</v>
      </c>
      <c r="U246">
        <v>-0.460356559</v>
      </c>
    </row>
    <row r="247" spans="1:21" x14ac:dyDescent="0.2">
      <c r="A247" t="s">
        <v>1305</v>
      </c>
      <c r="B247" t="s">
        <v>1306</v>
      </c>
      <c r="C247" t="s">
        <v>1307</v>
      </c>
      <c r="D247" t="s">
        <v>366</v>
      </c>
      <c r="E247" t="s">
        <v>367</v>
      </c>
      <c r="F247" t="s">
        <v>367</v>
      </c>
      <c r="G247" t="s">
        <v>368</v>
      </c>
      <c r="H247" t="s">
        <v>443</v>
      </c>
      <c r="I247" t="s">
        <v>367</v>
      </c>
      <c r="J247" t="s">
        <v>367</v>
      </c>
      <c r="K247">
        <v>11</v>
      </c>
      <c r="L247">
        <v>0.34593536800000002</v>
      </c>
      <c r="M247">
        <v>-0.11303271099999999</v>
      </c>
      <c r="N247">
        <v>0.86407513199999997</v>
      </c>
      <c r="O247">
        <v>0.37159173499999998</v>
      </c>
      <c r="P247">
        <v>-0.408472685</v>
      </c>
      <c r="Q247">
        <v>-0.27702056600000002</v>
      </c>
      <c r="R247">
        <v>1.4954461539999999</v>
      </c>
      <c r="S247">
        <v>0.75085776999999998</v>
      </c>
      <c r="T247">
        <v>-0.33092849000000002</v>
      </c>
      <c r="U247">
        <v>0.64823798300000002</v>
      </c>
    </row>
    <row r="248" spans="1:21" x14ac:dyDescent="0.2">
      <c r="A248" t="s">
        <v>1308</v>
      </c>
      <c r="B248" t="s">
        <v>1309</v>
      </c>
      <c r="C248" t="s">
        <v>1310</v>
      </c>
      <c r="D248" t="s">
        <v>366</v>
      </c>
      <c r="E248" t="s">
        <v>1311</v>
      </c>
      <c r="F248" t="s">
        <v>1312</v>
      </c>
      <c r="G248" t="s">
        <v>420</v>
      </c>
      <c r="H248" t="s">
        <v>367</v>
      </c>
      <c r="I248" t="s">
        <v>367</v>
      </c>
      <c r="J248" t="s">
        <v>367</v>
      </c>
      <c r="K248">
        <v>19</v>
      </c>
      <c r="L248">
        <v>-0.68416001999999998</v>
      </c>
      <c r="M248">
        <v>-0.71919634300000002</v>
      </c>
      <c r="N248">
        <v>-0.60841354199999997</v>
      </c>
      <c r="O248">
        <v>-0.80997779599999997</v>
      </c>
      <c r="P248">
        <v>-0.37940020499999999</v>
      </c>
      <c r="Q248">
        <v>-0.70858200800000004</v>
      </c>
      <c r="R248">
        <v>-0.43161934699999999</v>
      </c>
      <c r="S248">
        <v>-0.20930298</v>
      </c>
      <c r="T248">
        <v>-0.59775179899999997</v>
      </c>
      <c r="U248">
        <v>-0.84099537800000002</v>
      </c>
    </row>
    <row r="249" spans="1:21" x14ac:dyDescent="0.2">
      <c r="A249" t="s">
        <v>1313</v>
      </c>
      <c r="B249" t="s">
        <v>1314</v>
      </c>
      <c r="C249" t="s">
        <v>1315</v>
      </c>
      <c r="D249" t="s">
        <v>366</v>
      </c>
      <c r="E249" t="s">
        <v>387</v>
      </c>
      <c r="F249" t="s">
        <v>367</v>
      </c>
      <c r="G249" t="s">
        <v>368</v>
      </c>
      <c r="H249" t="s">
        <v>1316</v>
      </c>
      <c r="I249" t="s">
        <v>367</v>
      </c>
      <c r="J249" t="s">
        <v>367</v>
      </c>
      <c r="K249">
        <v>22</v>
      </c>
      <c r="L249">
        <v>-0.44059066699999999</v>
      </c>
      <c r="M249">
        <v>-5.4607299999999998E-2</v>
      </c>
      <c r="N249">
        <v>0.245757378</v>
      </c>
      <c r="O249">
        <v>-0.34297650499999999</v>
      </c>
      <c r="P249">
        <v>0.13421360900000001</v>
      </c>
      <c r="Q249">
        <v>-0.25343797299999998</v>
      </c>
      <c r="R249">
        <v>-0.64090034100000004</v>
      </c>
      <c r="S249">
        <v>-0.442484877</v>
      </c>
      <c r="T249">
        <v>-0.28120986100000001</v>
      </c>
      <c r="U249">
        <v>-0.86021956099999997</v>
      </c>
    </row>
    <row r="250" spans="1:21" x14ac:dyDescent="0.2">
      <c r="A250" t="s">
        <v>1317</v>
      </c>
      <c r="B250" t="s">
        <v>1318</v>
      </c>
      <c r="C250" t="s">
        <v>1319</v>
      </c>
      <c r="D250" t="s">
        <v>366</v>
      </c>
      <c r="E250" t="s">
        <v>447</v>
      </c>
      <c r="F250" t="s">
        <v>367</v>
      </c>
      <c r="G250" t="s">
        <v>367</v>
      </c>
      <c r="H250" t="s">
        <v>367</v>
      </c>
      <c r="I250" t="s">
        <v>367</v>
      </c>
      <c r="J250" t="s">
        <v>367</v>
      </c>
      <c r="K250">
        <v>1</v>
      </c>
      <c r="L250">
        <v>0.19201306800000001</v>
      </c>
      <c r="M250">
        <v>0.38114888499999999</v>
      </c>
      <c r="N250">
        <v>0.41786644299999998</v>
      </c>
      <c r="O250">
        <v>0.58539955499999996</v>
      </c>
      <c r="P250">
        <v>-0.43754516500000001</v>
      </c>
      <c r="Q250">
        <v>-4.8269419000000001E-2</v>
      </c>
      <c r="R250">
        <v>-0.77380141000000002</v>
      </c>
      <c r="S250">
        <v>-0.68664003900000004</v>
      </c>
      <c r="T250">
        <v>-0.15857057599999999</v>
      </c>
      <c r="U250">
        <v>-0.14636157299999999</v>
      </c>
    </row>
    <row r="251" spans="1:21" x14ac:dyDescent="0.2">
      <c r="A251" t="s">
        <v>1320</v>
      </c>
      <c r="B251" t="s">
        <v>1321</v>
      </c>
      <c r="C251" t="s">
        <v>1322</v>
      </c>
      <c r="D251" t="s">
        <v>366</v>
      </c>
      <c r="E251" t="s">
        <v>1323</v>
      </c>
      <c r="F251" t="s">
        <v>878</v>
      </c>
      <c r="G251" t="s">
        <v>576</v>
      </c>
      <c r="H251" t="s">
        <v>1324</v>
      </c>
      <c r="I251" t="s">
        <v>367</v>
      </c>
      <c r="J251" t="s">
        <v>367</v>
      </c>
      <c r="K251">
        <v>23</v>
      </c>
      <c r="L251">
        <v>-0.217318761</v>
      </c>
      <c r="M251">
        <v>-0.15198298399999999</v>
      </c>
      <c r="N251">
        <v>-0.23232336100000001</v>
      </c>
      <c r="O251">
        <v>-0.652435192</v>
      </c>
      <c r="P251">
        <v>-0.246151338</v>
      </c>
      <c r="Q251">
        <v>-0.19448149200000001</v>
      </c>
      <c r="R251">
        <v>0.21913761100000001</v>
      </c>
      <c r="S251">
        <v>0.841387212</v>
      </c>
      <c r="T251">
        <v>1.435740126</v>
      </c>
      <c r="U251">
        <v>-6.3056781000000006E-2</v>
      </c>
    </row>
    <row r="252" spans="1:21" x14ac:dyDescent="0.2">
      <c r="A252" t="s">
        <v>1325</v>
      </c>
      <c r="B252" t="s">
        <v>1326</v>
      </c>
      <c r="C252" t="s">
        <v>1327</v>
      </c>
      <c r="D252" t="s">
        <v>366</v>
      </c>
      <c r="E252" t="s">
        <v>367</v>
      </c>
      <c r="F252" t="s">
        <v>878</v>
      </c>
      <c r="G252" t="s">
        <v>367</v>
      </c>
      <c r="H252" t="s">
        <v>1328</v>
      </c>
      <c r="I252" t="s">
        <v>367</v>
      </c>
      <c r="J252" t="s">
        <v>367</v>
      </c>
      <c r="K252">
        <v>23</v>
      </c>
      <c r="L252">
        <v>-0.37631542099999998</v>
      </c>
      <c r="M252">
        <v>0.25456049600000002</v>
      </c>
      <c r="N252">
        <v>1.3091418E-2</v>
      </c>
      <c r="O252">
        <v>-0.61492504800000003</v>
      </c>
      <c r="P252">
        <v>-0.41331809800000002</v>
      </c>
      <c r="Q252">
        <v>6.0210507000000003E-2</v>
      </c>
      <c r="R252">
        <v>2.0549807E-2</v>
      </c>
      <c r="S252">
        <v>0.74262782100000002</v>
      </c>
      <c r="T252">
        <v>-8.2335345000000004E-2</v>
      </c>
      <c r="U252">
        <v>-0.36295403199999998</v>
      </c>
    </row>
    <row r="253" spans="1:21" x14ac:dyDescent="0.2">
      <c r="A253" t="s">
        <v>1329</v>
      </c>
      <c r="B253" t="s">
        <v>1330</v>
      </c>
      <c r="C253" t="s">
        <v>1331</v>
      </c>
      <c r="D253" t="s">
        <v>366</v>
      </c>
      <c r="E253" t="s">
        <v>387</v>
      </c>
      <c r="F253" t="s">
        <v>367</v>
      </c>
      <c r="G253" t="s">
        <v>368</v>
      </c>
      <c r="H253" t="s">
        <v>367</v>
      </c>
      <c r="I253" t="s">
        <v>367</v>
      </c>
      <c r="J253" t="s">
        <v>367</v>
      </c>
      <c r="K253">
        <v>11</v>
      </c>
      <c r="L253">
        <v>1.2914580630000001</v>
      </c>
      <c r="M253">
        <v>1.479059721</v>
      </c>
      <c r="N253">
        <v>1.5206393460000001</v>
      </c>
      <c r="O253">
        <v>-0.294213318</v>
      </c>
      <c r="P253">
        <v>0.20204939599999999</v>
      </c>
      <c r="Q253">
        <v>-0.44445697200000001</v>
      </c>
      <c r="R253">
        <v>-0.20095197400000001</v>
      </c>
      <c r="S253">
        <v>-0.192843081</v>
      </c>
      <c r="T253">
        <v>-0.73696395999999997</v>
      </c>
      <c r="U253">
        <v>-0.69617320100000002</v>
      </c>
    </row>
    <row r="254" spans="1:21" x14ac:dyDescent="0.2">
      <c r="A254" t="s">
        <v>1332</v>
      </c>
      <c r="B254" t="s">
        <v>1333</v>
      </c>
      <c r="C254" t="s">
        <v>1334</v>
      </c>
      <c r="D254" t="s">
        <v>366</v>
      </c>
      <c r="E254" t="s">
        <v>367</v>
      </c>
      <c r="F254" t="s">
        <v>388</v>
      </c>
      <c r="G254" t="s">
        <v>367</v>
      </c>
      <c r="H254" t="s">
        <v>367</v>
      </c>
      <c r="I254" t="s">
        <v>367</v>
      </c>
      <c r="J254" t="s">
        <v>367</v>
      </c>
      <c r="K254">
        <v>22</v>
      </c>
      <c r="L254">
        <v>0.22922505300000001</v>
      </c>
      <c r="M254">
        <v>-0.41246293899999997</v>
      </c>
      <c r="N254">
        <v>4.4963467E-2</v>
      </c>
      <c r="O254">
        <v>-0.21356650899999999</v>
      </c>
      <c r="P254">
        <v>-0.12017059099999999</v>
      </c>
      <c r="Q254">
        <v>-3.6478122000000002E-2</v>
      </c>
      <c r="R254">
        <v>-0.11235126199999999</v>
      </c>
      <c r="S254">
        <v>-0.656463558</v>
      </c>
      <c r="T254">
        <v>-9.5593646000000004E-2</v>
      </c>
      <c r="U254">
        <v>-0.82817925599999997</v>
      </c>
    </row>
    <row r="255" spans="1:21" x14ac:dyDescent="0.2">
      <c r="A255" t="s">
        <v>1335</v>
      </c>
      <c r="B255" t="s">
        <v>1336</v>
      </c>
      <c r="C255" t="s">
        <v>1337</v>
      </c>
      <c r="D255" t="s">
        <v>366</v>
      </c>
      <c r="E255" t="s">
        <v>447</v>
      </c>
      <c r="F255" t="s">
        <v>510</v>
      </c>
      <c r="G255" t="s">
        <v>367</v>
      </c>
      <c r="H255" t="s">
        <v>367</v>
      </c>
      <c r="I255" t="s">
        <v>367</v>
      </c>
      <c r="J255" t="s">
        <v>367</v>
      </c>
      <c r="K255">
        <v>23</v>
      </c>
      <c r="L255">
        <v>-0.452430844</v>
      </c>
      <c r="M255">
        <v>-0.49279787800000002</v>
      </c>
      <c r="N255">
        <v>-0.57016708199999999</v>
      </c>
      <c r="O255">
        <v>-0.33922549099999999</v>
      </c>
      <c r="P255">
        <v>0.163286089</v>
      </c>
      <c r="Q255">
        <v>-0.30296141799999998</v>
      </c>
      <c r="R255">
        <v>5.8739769999999997E-2</v>
      </c>
      <c r="S255">
        <v>0.45732291200000003</v>
      </c>
      <c r="T255">
        <v>-8.5649920000000004E-2</v>
      </c>
      <c r="U255">
        <v>-0.34757468600000002</v>
      </c>
    </row>
    <row r="256" spans="1:21" x14ac:dyDescent="0.2">
      <c r="A256" t="s">
        <v>1338</v>
      </c>
      <c r="B256" t="s">
        <v>1339</v>
      </c>
      <c r="C256" t="s">
        <v>1340</v>
      </c>
      <c r="D256" t="s">
        <v>366</v>
      </c>
      <c r="E256" t="s">
        <v>413</v>
      </c>
      <c r="F256" t="s">
        <v>1183</v>
      </c>
      <c r="G256" t="s">
        <v>368</v>
      </c>
      <c r="H256" t="s">
        <v>367</v>
      </c>
      <c r="I256" t="s">
        <v>367</v>
      </c>
      <c r="J256" t="s">
        <v>367</v>
      </c>
      <c r="K256">
        <v>1</v>
      </c>
      <c r="L256">
        <v>2.5702379999999999E-3</v>
      </c>
      <c r="M256">
        <v>-0.44411003599999999</v>
      </c>
      <c r="N256">
        <v>0.57085227999999999</v>
      </c>
      <c r="O256">
        <v>-0.116040135</v>
      </c>
      <c r="P256">
        <v>-0.62167087200000004</v>
      </c>
      <c r="Q256">
        <v>-0.28409534400000003</v>
      </c>
      <c r="R256">
        <v>0.84239779800000003</v>
      </c>
      <c r="S256">
        <v>-0.79911601200000004</v>
      </c>
      <c r="T256">
        <v>-0.27789528600000002</v>
      </c>
      <c r="U256">
        <v>0.536737723</v>
      </c>
    </row>
    <row r="257" spans="1:21" x14ac:dyDescent="0.2">
      <c r="A257" t="s">
        <v>1341</v>
      </c>
      <c r="B257" t="s">
        <v>1342</v>
      </c>
      <c r="C257" t="s">
        <v>1343</v>
      </c>
      <c r="D257" t="s">
        <v>366</v>
      </c>
      <c r="E257" t="s">
        <v>367</v>
      </c>
      <c r="F257" t="s">
        <v>367</v>
      </c>
      <c r="G257" t="s">
        <v>367</v>
      </c>
      <c r="H257" t="s">
        <v>367</v>
      </c>
      <c r="I257" t="s">
        <v>367</v>
      </c>
      <c r="J257" t="s">
        <v>367</v>
      </c>
      <c r="K257">
        <v>22</v>
      </c>
      <c r="L257">
        <v>-0.43889921300000001</v>
      </c>
      <c r="M257">
        <v>-6.9213653E-2</v>
      </c>
      <c r="N257">
        <v>0.13420520499999999</v>
      </c>
      <c r="O257">
        <v>1.097413019</v>
      </c>
      <c r="P257">
        <v>0.11967736900000001</v>
      </c>
      <c r="Q257">
        <v>0.423382431</v>
      </c>
      <c r="R257">
        <v>-0.54771683199999999</v>
      </c>
      <c r="S257">
        <v>-0.34921211800000002</v>
      </c>
      <c r="T257">
        <v>-4.2560441999999997E-2</v>
      </c>
      <c r="U257">
        <v>-0.39627594900000002</v>
      </c>
    </row>
    <row r="258" spans="1:21" x14ac:dyDescent="0.2">
      <c r="A258" t="s">
        <v>1344</v>
      </c>
      <c r="B258" t="s">
        <v>1345</v>
      </c>
      <c r="C258" t="s">
        <v>1346</v>
      </c>
      <c r="D258" t="s">
        <v>366</v>
      </c>
      <c r="E258" t="s">
        <v>367</v>
      </c>
      <c r="F258" t="s">
        <v>367</v>
      </c>
      <c r="G258" t="s">
        <v>399</v>
      </c>
      <c r="H258" t="s">
        <v>367</v>
      </c>
      <c r="I258" t="s">
        <v>367</v>
      </c>
      <c r="J258" t="s">
        <v>367</v>
      </c>
      <c r="K258">
        <v>13</v>
      </c>
      <c r="L258">
        <v>-1.1307038330000001</v>
      </c>
      <c r="M258">
        <v>-1.2645001730000001</v>
      </c>
      <c r="N258">
        <v>-1.121553534</v>
      </c>
      <c r="O258">
        <v>-1.1982077849999999</v>
      </c>
      <c r="P258">
        <v>-0.91481837899999996</v>
      </c>
      <c r="Q258">
        <v>-0.89016797000000003</v>
      </c>
      <c r="R258">
        <v>-0.96551502</v>
      </c>
      <c r="S258">
        <v>-0.76070958200000005</v>
      </c>
      <c r="T258">
        <v>-0.71376193300000002</v>
      </c>
      <c r="U258">
        <v>-1.321599948</v>
      </c>
    </row>
    <row r="259" spans="1:21" x14ac:dyDescent="0.2">
      <c r="A259" t="s">
        <v>1347</v>
      </c>
      <c r="B259" t="s">
        <v>1348</v>
      </c>
      <c r="C259" t="s">
        <v>1349</v>
      </c>
      <c r="D259" t="s">
        <v>366</v>
      </c>
      <c r="E259" t="s">
        <v>413</v>
      </c>
      <c r="F259" t="s">
        <v>733</v>
      </c>
      <c r="G259" t="s">
        <v>576</v>
      </c>
      <c r="H259" t="s">
        <v>367</v>
      </c>
      <c r="I259" t="s">
        <v>367</v>
      </c>
      <c r="J259" t="s">
        <v>367</v>
      </c>
      <c r="K259">
        <v>4</v>
      </c>
      <c r="L259">
        <v>2.96335E-2</v>
      </c>
      <c r="M259">
        <v>-1.1695588809999999</v>
      </c>
      <c r="N259">
        <v>-0.86657713999999997</v>
      </c>
      <c r="O259">
        <v>-1.2432199580000001</v>
      </c>
      <c r="P259">
        <v>0.33772096899999998</v>
      </c>
      <c r="Q259">
        <v>-0.82885323</v>
      </c>
      <c r="R259">
        <v>0.30086413099999998</v>
      </c>
      <c r="S259">
        <v>2.3639278300000002</v>
      </c>
      <c r="T259">
        <v>-0.82811477899999997</v>
      </c>
      <c r="U259">
        <v>1.770930259</v>
      </c>
    </row>
    <row r="260" spans="1:21" x14ac:dyDescent="0.2">
      <c r="A260" t="s">
        <v>1350</v>
      </c>
      <c r="B260" t="s">
        <v>1351</v>
      </c>
      <c r="C260" t="s">
        <v>1352</v>
      </c>
      <c r="D260" t="s">
        <v>366</v>
      </c>
      <c r="E260" t="s">
        <v>367</v>
      </c>
      <c r="F260" t="s">
        <v>536</v>
      </c>
      <c r="G260" t="s">
        <v>399</v>
      </c>
      <c r="H260" t="s">
        <v>1353</v>
      </c>
      <c r="I260" t="s">
        <v>367</v>
      </c>
      <c r="J260" t="s">
        <v>367</v>
      </c>
      <c r="K260">
        <v>13</v>
      </c>
      <c r="L260">
        <v>-1.573864739</v>
      </c>
      <c r="M260">
        <v>-1.5639304009999999</v>
      </c>
      <c r="N260">
        <v>-1.781304953</v>
      </c>
      <c r="O260">
        <v>-1.4157666200000001</v>
      </c>
      <c r="P260">
        <v>-0.59259839199999997</v>
      </c>
      <c r="Q260">
        <v>-0.91846708099999996</v>
      </c>
      <c r="R260">
        <v>-1.4902451029999999</v>
      </c>
      <c r="S260">
        <v>-0.74424968400000002</v>
      </c>
      <c r="T260">
        <v>-0.90269272300000003</v>
      </c>
      <c r="U260">
        <v>-1.356203477</v>
      </c>
    </row>
    <row r="261" spans="1:21" x14ac:dyDescent="0.2">
      <c r="A261" t="s">
        <v>1354</v>
      </c>
      <c r="B261" t="s">
        <v>1355</v>
      </c>
      <c r="C261" t="s">
        <v>1356</v>
      </c>
      <c r="D261" t="s">
        <v>366</v>
      </c>
      <c r="E261" t="s">
        <v>387</v>
      </c>
      <c r="F261" t="s">
        <v>589</v>
      </c>
      <c r="G261" t="s">
        <v>368</v>
      </c>
      <c r="H261" t="s">
        <v>367</v>
      </c>
      <c r="I261" t="s">
        <v>367</v>
      </c>
      <c r="J261" t="s">
        <v>367</v>
      </c>
      <c r="K261">
        <v>22</v>
      </c>
      <c r="L261">
        <v>-0.457505206</v>
      </c>
      <c r="M261">
        <v>0.14257845999999999</v>
      </c>
      <c r="N261">
        <v>-0.33431391799999999</v>
      </c>
      <c r="O261">
        <v>-0.678692293</v>
      </c>
      <c r="P261">
        <v>-0.35275043099999998</v>
      </c>
      <c r="Q261">
        <v>-0.61425163800000004</v>
      </c>
      <c r="R261">
        <v>-0.40641397200000001</v>
      </c>
      <c r="S261">
        <v>0.10343509300000001</v>
      </c>
      <c r="T261">
        <v>-5.2504167999999997E-2</v>
      </c>
      <c r="U261">
        <v>-0.42190819299999999</v>
      </c>
    </row>
    <row r="262" spans="1:21" x14ac:dyDescent="0.2">
      <c r="A262" t="s">
        <v>1357</v>
      </c>
      <c r="B262" t="s">
        <v>1358</v>
      </c>
      <c r="C262" t="s">
        <v>1359</v>
      </c>
      <c r="D262" t="s">
        <v>366</v>
      </c>
      <c r="E262" t="s">
        <v>367</v>
      </c>
      <c r="F262" t="s">
        <v>510</v>
      </c>
      <c r="G262" t="s">
        <v>367</v>
      </c>
      <c r="H262" t="s">
        <v>367</v>
      </c>
      <c r="I262" t="s">
        <v>367</v>
      </c>
      <c r="J262" t="s">
        <v>367</v>
      </c>
      <c r="K262">
        <v>22</v>
      </c>
      <c r="L262">
        <v>-0.72644636600000001</v>
      </c>
      <c r="M262">
        <v>-0.154417376</v>
      </c>
      <c r="N262">
        <v>-0.58610310700000001</v>
      </c>
      <c r="O262">
        <v>-0.228570566</v>
      </c>
      <c r="P262">
        <v>-0.45208140499999999</v>
      </c>
      <c r="Q262">
        <v>-0.236930159</v>
      </c>
      <c r="R262">
        <v>-0.10089427300000001</v>
      </c>
      <c r="S262">
        <v>-0.31354900400000002</v>
      </c>
      <c r="T262">
        <v>-0.544718594</v>
      </c>
      <c r="U262">
        <v>-0.71924222000000004</v>
      </c>
    </row>
    <row r="263" spans="1:21" x14ac:dyDescent="0.2">
      <c r="A263" t="s">
        <v>1360</v>
      </c>
      <c r="B263" t="s">
        <v>1361</v>
      </c>
      <c r="C263" t="s">
        <v>1362</v>
      </c>
      <c r="D263" t="s">
        <v>366</v>
      </c>
      <c r="E263" t="s">
        <v>367</v>
      </c>
      <c r="F263" t="s">
        <v>367</v>
      </c>
      <c r="G263" t="s">
        <v>367</v>
      </c>
      <c r="H263" t="s">
        <v>367</v>
      </c>
      <c r="I263" t="s">
        <v>367</v>
      </c>
      <c r="J263" t="s">
        <v>367</v>
      </c>
      <c r="K263">
        <v>1</v>
      </c>
      <c r="L263">
        <v>-0.16826659899999999</v>
      </c>
      <c r="M263">
        <v>1.111466514</v>
      </c>
      <c r="N263">
        <v>-2.1967836000000001E-2</v>
      </c>
      <c r="O263">
        <v>-0.41987229999999998</v>
      </c>
      <c r="P263">
        <v>-0.86636424499999998</v>
      </c>
      <c r="Q263">
        <v>-7.1852010999999993E-2</v>
      </c>
      <c r="R263">
        <v>0.56055587600000001</v>
      </c>
      <c r="S263">
        <v>0.18024795299999999</v>
      </c>
      <c r="T263">
        <v>-0.23977767</v>
      </c>
      <c r="U263">
        <v>0.47137550099999997</v>
      </c>
    </row>
    <row r="264" spans="1:21" x14ac:dyDescent="0.2">
      <c r="A264" t="s">
        <v>1363</v>
      </c>
      <c r="B264" t="s">
        <v>1364</v>
      </c>
      <c r="C264" t="s">
        <v>1365</v>
      </c>
      <c r="D264" t="s">
        <v>366</v>
      </c>
      <c r="E264" t="s">
        <v>367</v>
      </c>
      <c r="F264" t="s">
        <v>388</v>
      </c>
      <c r="G264" t="s">
        <v>367</v>
      </c>
      <c r="H264" t="s">
        <v>367</v>
      </c>
      <c r="I264" t="s">
        <v>367</v>
      </c>
      <c r="J264" t="s">
        <v>367</v>
      </c>
      <c r="K264">
        <v>19</v>
      </c>
      <c r="L264">
        <v>-1.1476183719999999</v>
      </c>
      <c r="M264">
        <v>-1.322925583</v>
      </c>
      <c r="N264">
        <v>-1.2267312960000001</v>
      </c>
      <c r="O264">
        <v>-0.30171534700000002</v>
      </c>
      <c r="P264">
        <v>-0.73069267199999999</v>
      </c>
      <c r="Q264">
        <v>0.26537906100000003</v>
      </c>
      <c r="R264">
        <v>-0.57215840799999995</v>
      </c>
      <c r="S264">
        <v>-0.71132988699999999</v>
      </c>
      <c r="T264">
        <v>-0.52648843000000001</v>
      </c>
      <c r="U264">
        <v>-0.90635759999999999</v>
      </c>
    </row>
    <row r="265" spans="1:21" x14ac:dyDescent="0.2">
      <c r="A265" t="s">
        <v>1366</v>
      </c>
      <c r="B265" t="s">
        <v>1367</v>
      </c>
      <c r="C265" t="s">
        <v>1368</v>
      </c>
      <c r="D265" t="s">
        <v>366</v>
      </c>
      <c r="E265" t="s">
        <v>387</v>
      </c>
      <c r="F265" t="s">
        <v>589</v>
      </c>
      <c r="G265" t="s">
        <v>368</v>
      </c>
      <c r="H265" t="s">
        <v>367</v>
      </c>
      <c r="I265" t="s">
        <v>367</v>
      </c>
      <c r="J265" t="s">
        <v>367</v>
      </c>
      <c r="K265">
        <v>13</v>
      </c>
      <c r="L265">
        <v>-1.0918003949999999</v>
      </c>
      <c r="M265">
        <v>-0.99915143399999995</v>
      </c>
      <c r="N265">
        <v>-1.0004397469999999</v>
      </c>
      <c r="O265">
        <v>-0.35798056299999997</v>
      </c>
      <c r="P265">
        <v>-0.46904035199999999</v>
      </c>
      <c r="Q265">
        <v>-0.42323263900000002</v>
      </c>
      <c r="R265">
        <v>-1.333666257</v>
      </c>
      <c r="S265">
        <v>-0.78265611400000001</v>
      </c>
      <c r="T265">
        <v>-0.81485647800000005</v>
      </c>
      <c r="U265">
        <v>-1.19343873</v>
      </c>
    </row>
    <row r="266" spans="1:21" x14ac:dyDescent="0.2">
      <c r="A266" t="s">
        <v>1369</v>
      </c>
      <c r="B266" t="s">
        <v>1370</v>
      </c>
      <c r="C266" t="s">
        <v>1371</v>
      </c>
      <c r="D266" t="s">
        <v>366</v>
      </c>
      <c r="E266" t="s">
        <v>520</v>
      </c>
      <c r="F266" t="s">
        <v>367</v>
      </c>
      <c r="G266" t="s">
        <v>522</v>
      </c>
      <c r="H266" t="s">
        <v>1372</v>
      </c>
      <c r="I266" t="s">
        <v>367</v>
      </c>
      <c r="J266" t="s">
        <v>367</v>
      </c>
      <c r="K266">
        <v>22</v>
      </c>
      <c r="L266">
        <v>-0.51670609000000001</v>
      </c>
      <c r="M266">
        <v>-0.62912383500000002</v>
      </c>
      <c r="N266">
        <v>-0.62434956600000002</v>
      </c>
      <c r="O266">
        <v>-0.37673563500000001</v>
      </c>
      <c r="P266">
        <v>0.158440676</v>
      </c>
      <c r="Q266">
        <v>8.3288029999999992E-3</v>
      </c>
      <c r="R266">
        <v>-0.67221611000000003</v>
      </c>
      <c r="S266">
        <v>-0.140720069</v>
      </c>
      <c r="T266">
        <v>0.20603270300000001</v>
      </c>
      <c r="U266">
        <v>-0.62824775499999996</v>
      </c>
    </row>
    <row r="267" spans="1:21" x14ac:dyDescent="0.2">
      <c r="A267" t="s">
        <v>1373</v>
      </c>
      <c r="B267" t="s">
        <v>1374</v>
      </c>
      <c r="C267" t="s">
        <v>1375</v>
      </c>
      <c r="D267" t="s">
        <v>366</v>
      </c>
      <c r="E267" t="s">
        <v>367</v>
      </c>
      <c r="F267" t="s">
        <v>367</v>
      </c>
      <c r="G267" t="s">
        <v>368</v>
      </c>
      <c r="H267" t="s">
        <v>367</v>
      </c>
      <c r="I267" t="s">
        <v>367</v>
      </c>
      <c r="J267" t="s">
        <v>367</v>
      </c>
      <c r="K267">
        <v>22</v>
      </c>
      <c r="L267">
        <v>1.1027508E-2</v>
      </c>
      <c r="M267">
        <v>-0.13981102400000001</v>
      </c>
      <c r="N267">
        <v>0.38599439400000002</v>
      </c>
      <c r="O267">
        <v>-0.20606447999999999</v>
      </c>
      <c r="P267">
        <v>0.67932261000000005</v>
      </c>
      <c r="Q267">
        <v>2.2478359E-2</v>
      </c>
      <c r="R267">
        <v>-0.52709425300000001</v>
      </c>
      <c r="S267">
        <v>-0.42053834499999998</v>
      </c>
      <c r="T267">
        <v>0.47617058699999998</v>
      </c>
      <c r="U267">
        <v>-0.63721903999999996</v>
      </c>
    </row>
    <row r="268" spans="1:21" x14ac:dyDescent="0.2">
      <c r="A268" t="s">
        <v>1376</v>
      </c>
      <c r="B268" t="s">
        <v>1377</v>
      </c>
      <c r="C268" t="s">
        <v>1378</v>
      </c>
      <c r="D268" t="s">
        <v>366</v>
      </c>
      <c r="E268" t="s">
        <v>1379</v>
      </c>
      <c r="F268" t="s">
        <v>614</v>
      </c>
      <c r="G268" t="s">
        <v>367</v>
      </c>
      <c r="H268" t="s">
        <v>367</v>
      </c>
      <c r="I268" t="s">
        <v>367</v>
      </c>
      <c r="J268" t="s">
        <v>367</v>
      </c>
      <c r="K268">
        <v>11</v>
      </c>
      <c r="L268">
        <v>8.0377114999999999E-2</v>
      </c>
      <c r="M268">
        <v>0.36410814000000002</v>
      </c>
      <c r="N268">
        <v>0.84176469799999998</v>
      </c>
      <c r="O268">
        <v>0.17841449500000001</v>
      </c>
      <c r="P268">
        <v>-0.813064699</v>
      </c>
      <c r="Q268">
        <v>-0.50812997199999999</v>
      </c>
      <c r="R268">
        <v>1.070773771</v>
      </c>
      <c r="S268">
        <v>-0.74150636700000006</v>
      </c>
      <c r="T268">
        <v>0.25409404400000002</v>
      </c>
      <c r="U268">
        <v>2.4489031059999999</v>
      </c>
    </row>
    <row r="269" spans="1:21" x14ac:dyDescent="0.2">
      <c r="A269" t="s">
        <v>1380</v>
      </c>
      <c r="B269" t="s">
        <v>1381</v>
      </c>
      <c r="C269" t="s">
        <v>1382</v>
      </c>
      <c r="D269" t="s">
        <v>366</v>
      </c>
      <c r="E269" t="s">
        <v>1383</v>
      </c>
      <c r="F269" t="s">
        <v>1384</v>
      </c>
      <c r="G269" t="s">
        <v>1385</v>
      </c>
      <c r="H269" t="s">
        <v>1386</v>
      </c>
      <c r="I269" t="s">
        <v>367</v>
      </c>
      <c r="J269" t="s">
        <v>367</v>
      </c>
      <c r="K269">
        <v>1</v>
      </c>
      <c r="L269">
        <v>-0.33741198300000003</v>
      </c>
      <c r="M269">
        <v>0.18883190899999999</v>
      </c>
      <c r="N269">
        <v>0.52941861599999995</v>
      </c>
      <c r="O269">
        <v>-5.0397382999999997E-2</v>
      </c>
      <c r="P269">
        <v>-0.851828005</v>
      </c>
      <c r="Q269">
        <v>-0.585952527</v>
      </c>
      <c r="R269">
        <v>-1.1167472709999999</v>
      </c>
      <c r="S269">
        <v>-1.1804369960000001</v>
      </c>
      <c r="T269">
        <v>-0.39556270799999999</v>
      </c>
      <c r="U269">
        <v>-3.9987760999999997E-2</v>
      </c>
    </row>
    <row r="270" spans="1:21" x14ac:dyDescent="0.2">
      <c r="A270" t="s">
        <v>1387</v>
      </c>
      <c r="B270" t="s">
        <v>1388</v>
      </c>
      <c r="C270" t="s">
        <v>1389</v>
      </c>
      <c r="D270" t="s">
        <v>366</v>
      </c>
      <c r="E270" t="s">
        <v>387</v>
      </c>
      <c r="F270" t="s">
        <v>589</v>
      </c>
      <c r="G270" t="s">
        <v>368</v>
      </c>
      <c r="H270" t="s">
        <v>367</v>
      </c>
      <c r="I270" t="s">
        <v>367</v>
      </c>
      <c r="J270" t="s">
        <v>367</v>
      </c>
      <c r="K270">
        <v>22</v>
      </c>
      <c r="L270">
        <v>-0.72137200400000001</v>
      </c>
      <c r="M270">
        <v>-0.31995603900000003</v>
      </c>
      <c r="N270">
        <v>-0.45542770500000002</v>
      </c>
      <c r="O270">
        <v>4.1502469E-2</v>
      </c>
      <c r="P270">
        <v>-0.55141237799999998</v>
      </c>
      <c r="Q270">
        <v>-0.26522927000000002</v>
      </c>
      <c r="R270">
        <v>1.9786008000000001E-2</v>
      </c>
      <c r="S270">
        <v>-0.239479461</v>
      </c>
      <c r="T270">
        <v>-0.47345522600000001</v>
      </c>
      <c r="U270">
        <v>-0.72565028099999995</v>
      </c>
    </row>
    <row r="271" spans="1:21" x14ac:dyDescent="0.2">
      <c r="A271" t="s">
        <v>1390</v>
      </c>
      <c r="B271" t="s">
        <v>1391</v>
      </c>
      <c r="C271" t="s">
        <v>1392</v>
      </c>
      <c r="D271" t="s">
        <v>366</v>
      </c>
      <c r="E271" t="s">
        <v>367</v>
      </c>
      <c r="F271" t="s">
        <v>367</v>
      </c>
      <c r="G271" t="s">
        <v>367</v>
      </c>
      <c r="H271" t="s">
        <v>367</v>
      </c>
      <c r="I271" t="s">
        <v>367</v>
      </c>
      <c r="J271" t="s">
        <v>367</v>
      </c>
      <c r="K271">
        <v>22</v>
      </c>
      <c r="L271">
        <v>-0.53869498999999998</v>
      </c>
      <c r="M271">
        <v>-0.34673435200000002</v>
      </c>
      <c r="N271">
        <v>-0.40761963099999998</v>
      </c>
      <c r="O271">
        <v>-0.108538106</v>
      </c>
      <c r="P271">
        <v>-0.173470138</v>
      </c>
      <c r="Q271">
        <v>-0.35720138000000001</v>
      </c>
      <c r="R271">
        <v>-0.77151001200000002</v>
      </c>
      <c r="S271">
        <v>-0.55770416700000003</v>
      </c>
      <c r="T271">
        <v>-0.175143453</v>
      </c>
      <c r="U271">
        <v>-0.91276566100000001</v>
      </c>
    </row>
    <row r="272" spans="1:21" x14ac:dyDescent="0.2">
      <c r="A272" t="s">
        <v>1393</v>
      </c>
      <c r="B272" t="s">
        <v>1394</v>
      </c>
      <c r="C272" t="s">
        <v>1395</v>
      </c>
      <c r="D272" t="s">
        <v>366</v>
      </c>
      <c r="E272" t="s">
        <v>520</v>
      </c>
      <c r="F272" t="s">
        <v>536</v>
      </c>
      <c r="G272" t="s">
        <v>368</v>
      </c>
      <c r="H272" t="s">
        <v>367</v>
      </c>
      <c r="I272" t="s">
        <v>367</v>
      </c>
      <c r="J272" t="s">
        <v>367</v>
      </c>
      <c r="K272">
        <v>16</v>
      </c>
      <c r="L272">
        <v>1.1848964719999999</v>
      </c>
      <c r="M272">
        <v>0.93619028299999996</v>
      </c>
      <c r="N272">
        <v>1.425023199</v>
      </c>
      <c r="O272">
        <v>-6.9152455000000002E-2</v>
      </c>
      <c r="P272">
        <v>0.25777164899999999</v>
      </c>
      <c r="Q272">
        <v>0.36442595</v>
      </c>
      <c r="R272">
        <v>-0.34989282799999999</v>
      </c>
      <c r="S272">
        <v>0.99501293199999996</v>
      </c>
      <c r="T272">
        <v>0.177858813</v>
      </c>
      <c r="U272">
        <v>8.6891844999999995E-2</v>
      </c>
    </row>
    <row r="273" spans="1:21" x14ac:dyDescent="0.2">
      <c r="A273" t="s">
        <v>1396</v>
      </c>
      <c r="B273" t="s">
        <v>1397</v>
      </c>
      <c r="C273" t="s">
        <v>1398</v>
      </c>
      <c r="D273" t="s">
        <v>366</v>
      </c>
      <c r="E273" t="s">
        <v>367</v>
      </c>
      <c r="F273" t="s">
        <v>1399</v>
      </c>
      <c r="G273" t="s">
        <v>581</v>
      </c>
      <c r="H273" t="s">
        <v>1400</v>
      </c>
      <c r="I273" t="s">
        <v>367</v>
      </c>
      <c r="J273" t="s">
        <v>367</v>
      </c>
      <c r="K273">
        <v>22</v>
      </c>
      <c r="L273">
        <v>-0.94633536500000004</v>
      </c>
      <c r="M273">
        <v>0.31298590599999998</v>
      </c>
      <c r="N273">
        <v>-0.312003484</v>
      </c>
      <c r="O273">
        <v>0.21029811700000001</v>
      </c>
      <c r="P273">
        <v>-0.68950665799999999</v>
      </c>
      <c r="Q273">
        <v>0.45168154199999999</v>
      </c>
      <c r="R273">
        <v>-0.99301179299999998</v>
      </c>
      <c r="S273">
        <v>-0.44522819299999999</v>
      </c>
      <c r="T273">
        <v>-0.47511251399999999</v>
      </c>
      <c r="U273">
        <v>-1.0293923700000001</v>
      </c>
    </row>
    <row r="274" spans="1:21" x14ac:dyDescent="0.2">
      <c r="A274" t="s">
        <v>1401</v>
      </c>
      <c r="B274" t="s">
        <v>1402</v>
      </c>
      <c r="C274" t="s">
        <v>1403</v>
      </c>
      <c r="D274" t="s">
        <v>366</v>
      </c>
      <c r="E274" t="s">
        <v>367</v>
      </c>
      <c r="F274" t="s">
        <v>367</v>
      </c>
      <c r="G274" t="s">
        <v>367</v>
      </c>
      <c r="H274" t="s">
        <v>367</v>
      </c>
      <c r="I274" t="s">
        <v>367</v>
      </c>
      <c r="J274" t="s">
        <v>367</v>
      </c>
      <c r="K274">
        <v>22</v>
      </c>
      <c r="L274">
        <v>-0.40337868300000002</v>
      </c>
      <c r="M274">
        <v>-0.44411003599999999</v>
      </c>
      <c r="N274">
        <v>-8.8899139000000002E-2</v>
      </c>
      <c r="O274">
        <v>-4.8521875999999999E-2</v>
      </c>
      <c r="P274">
        <v>-0.26068757799999998</v>
      </c>
      <c r="Q274">
        <v>-2.2328567000000001E-2</v>
      </c>
      <c r="R274">
        <v>-0.67221611000000003</v>
      </c>
      <c r="S274">
        <v>-0.37664528200000003</v>
      </c>
      <c r="T274">
        <v>-0.35081594100000002</v>
      </c>
      <c r="U274">
        <v>-0.58851777699999996</v>
      </c>
    </row>
    <row r="275" spans="1:21" x14ac:dyDescent="0.2">
      <c r="A275" t="s">
        <v>1404</v>
      </c>
      <c r="B275" t="s">
        <v>1405</v>
      </c>
      <c r="C275" t="s">
        <v>1406</v>
      </c>
      <c r="D275" t="s">
        <v>366</v>
      </c>
      <c r="E275" t="s">
        <v>387</v>
      </c>
      <c r="F275" t="s">
        <v>388</v>
      </c>
      <c r="G275" t="s">
        <v>368</v>
      </c>
      <c r="H275" t="s">
        <v>367</v>
      </c>
      <c r="I275" t="s">
        <v>367</v>
      </c>
      <c r="J275" t="s">
        <v>367</v>
      </c>
      <c r="K275">
        <v>6</v>
      </c>
      <c r="L275">
        <v>0.16156689900000001</v>
      </c>
      <c r="M275">
        <v>1.3837179999999999E-3</v>
      </c>
      <c r="N275">
        <v>0.121456386</v>
      </c>
      <c r="O275">
        <v>-0.22106853800000001</v>
      </c>
      <c r="P275">
        <v>0.84648937000000002</v>
      </c>
      <c r="Q275">
        <v>-0.385500491</v>
      </c>
      <c r="R275">
        <v>-5.3538719999999998E-2</v>
      </c>
      <c r="S275">
        <v>0.51767587400000004</v>
      </c>
      <c r="T275">
        <v>-7.757402E-3</v>
      </c>
      <c r="U275">
        <v>2.1336265079999999</v>
      </c>
    </row>
    <row r="276" spans="1:21" x14ac:dyDescent="0.2">
      <c r="A276" t="s">
        <v>1407</v>
      </c>
      <c r="B276" t="s">
        <v>1408</v>
      </c>
      <c r="C276" t="s">
        <v>1409</v>
      </c>
      <c r="D276" t="s">
        <v>366</v>
      </c>
      <c r="E276" t="s">
        <v>387</v>
      </c>
      <c r="F276" t="s">
        <v>589</v>
      </c>
      <c r="G276" t="s">
        <v>368</v>
      </c>
      <c r="H276" t="s">
        <v>367</v>
      </c>
      <c r="I276" t="s">
        <v>367</v>
      </c>
      <c r="J276" t="s">
        <v>367</v>
      </c>
      <c r="K276">
        <v>19</v>
      </c>
      <c r="L276">
        <v>-1.1560756409999999</v>
      </c>
      <c r="M276">
        <v>-0.82387520299999994</v>
      </c>
      <c r="N276">
        <v>-0.77096099299999998</v>
      </c>
      <c r="O276">
        <v>-4.4770861000000002E-2</v>
      </c>
      <c r="P276">
        <v>-0.79126033900000003</v>
      </c>
      <c r="Q276">
        <v>-0.53642908300000003</v>
      </c>
      <c r="R276">
        <v>-1.0632813240000001</v>
      </c>
      <c r="S276">
        <v>-0.74150636700000006</v>
      </c>
      <c r="T276">
        <v>-0.62592568800000004</v>
      </c>
      <c r="U276">
        <v>-1.166524874</v>
      </c>
    </row>
    <row r="277" spans="1:21" x14ac:dyDescent="0.2">
      <c r="A277" t="s">
        <v>1410</v>
      </c>
      <c r="B277" t="s">
        <v>1411</v>
      </c>
      <c r="C277" t="s">
        <v>1412</v>
      </c>
      <c r="D277" t="s">
        <v>366</v>
      </c>
      <c r="E277" t="s">
        <v>891</v>
      </c>
      <c r="F277" t="s">
        <v>561</v>
      </c>
      <c r="G277" t="s">
        <v>549</v>
      </c>
      <c r="H277" t="s">
        <v>1413</v>
      </c>
      <c r="I277" t="s">
        <v>367</v>
      </c>
      <c r="J277" t="s">
        <v>367</v>
      </c>
      <c r="K277">
        <v>15</v>
      </c>
      <c r="L277">
        <v>0.30872338300000002</v>
      </c>
      <c r="M277">
        <v>2.374916013</v>
      </c>
      <c r="N277">
        <v>3.168424291</v>
      </c>
      <c r="O277">
        <v>1.1180435980000001</v>
      </c>
      <c r="P277">
        <v>-0.95115897900000002</v>
      </c>
      <c r="Q277">
        <v>-0.62368467500000002</v>
      </c>
      <c r="R277">
        <v>1.3075515390000001</v>
      </c>
      <c r="S277">
        <v>-1.265479805</v>
      </c>
      <c r="T277">
        <v>0.35684587699999998</v>
      </c>
      <c r="U277">
        <v>-0.457793334</v>
      </c>
    </row>
    <row r="278" spans="1:21" x14ac:dyDescent="0.2">
      <c r="A278" t="s">
        <v>1414</v>
      </c>
      <c r="B278" t="s">
        <v>1415</v>
      </c>
      <c r="C278" t="s">
        <v>1416</v>
      </c>
      <c r="D278" t="s">
        <v>366</v>
      </c>
      <c r="E278" t="s">
        <v>379</v>
      </c>
      <c r="F278" t="s">
        <v>536</v>
      </c>
      <c r="G278" t="s">
        <v>420</v>
      </c>
      <c r="H278" t="s">
        <v>955</v>
      </c>
      <c r="I278" t="s">
        <v>367</v>
      </c>
      <c r="J278" t="s">
        <v>367</v>
      </c>
      <c r="K278">
        <v>19</v>
      </c>
      <c r="L278">
        <v>-0.99877043399999998</v>
      </c>
      <c r="M278">
        <v>-0.81413763500000003</v>
      </c>
      <c r="N278">
        <v>-0.92394682900000003</v>
      </c>
      <c r="O278">
        <v>-0.708700408</v>
      </c>
      <c r="P278">
        <v>-0.73069267199999999</v>
      </c>
      <c r="Q278">
        <v>-0.53171256499999997</v>
      </c>
      <c r="R278">
        <v>-0.67985410199999996</v>
      </c>
      <c r="S278">
        <v>-0.60434054599999998</v>
      </c>
      <c r="T278">
        <v>-0.49334267799999998</v>
      </c>
      <c r="U278">
        <v>-0.62055808199999996</v>
      </c>
    </row>
    <row r="279" spans="1:21" x14ac:dyDescent="0.2">
      <c r="A279" t="s">
        <v>1417</v>
      </c>
      <c r="B279" t="s">
        <v>1418</v>
      </c>
      <c r="C279" t="s">
        <v>1419</v>
      </c>
      <c r="D279" t="s">
        <v>366</v>
      </c>
      <c r="E279" t="s">
        <v>1420</v>
      </c>
      <c r="F279" t="s">
        <v>536</v>
      </c>
      <c r="G279" t="s">
        <v>420</v>
      </c>
      <c r="H279" t="s">
        <v>367</v>
      </c>
      <c r="I279" t="s">
        <v>367</v>
      </c>
      <c r="J279" t="s">
        <v>367</v>
      </c>
      <c r="K279">
        <v>22</v>
      </c>
      <c r="L279">
        <v>-0.86852848800000004</v>
      </c>
      <c r="M279">
        <v>-0.33699678399999999</v>
      </c>
      <c r="N279">
        <v>-0.31519068900000002</v>
      </c>
      <c r="O279">
        <v>-0.519274181</v>
      </c>
      <c r="P279">
        <v>-0.16135660499999999</v>
      </c>
      <c r="Q279">
        <v>-0.47039782400000002</v>
      </c>
      <c r="R279">
        <v>-0.75165123099999998</v>
      </c>
      <c r="S279">
        <v>-0.48363462299999999</v>
      </c>
      <c r="T279">
        <v>0.22923473</v>
      </c>
      <c r="U279">
        <v>1.023829E-3</v>
      </c>
    </row>
    <row r="280" spans="1:21" x14ac:dyDescent="0.2">
      <c r="A280" t="s">
        <v>1421</v>
      </c>
      <c r="B280" t="s">
        <v>1422</v>
      </c>
      <c r="C280" t="s">
        <v>1423</v>
      </c>
      <c r="D280" t="s">
        <v>366</v>
      </c>
      <c r="E280" t="s">
        <v>387</v>
      </c>
      <c r="F280" t="s">
        <v>589</v>
      </c>
      <c r="G280" t="s">
        <v>420</v>
      </c>
      <c r="H280" t="s">
        <v>367</v>
      </c>
      <c r="I280" t="s">
        <v>367</v>
      </c>
      <c r="J280" t="s">
        <v>367</v>
      </c>
      <c r="K280">
        <v>22</v>
      </c>
      <c r="L280">
        <v>-0.301891452</v>
      </c>
      <c r="M280">
        <v>-0.50983862199999996</v>
      </c>
      <c r="N280">
        <v>-0.114396779</v>
      </c>
      <c r="O280">
        <v>-0.37673563500000001</v>
      </c>
      <c r="P280">
        <v>0.18993586300000001</v>
      </c>
      <c r="Q280">
        <v>-0.425590898</v>
      </c>
      <c r="R280">
        <v>-1.1511182369999999</v>
      </c>
      <c r="S280">
        <v>-0.63177371000000004</v>
      </c>
      <c r="T280">
        <v>-0.79994089000000002</v>
      </c>
      <c r="U280">
        <v>-0.78460444200000001</v>
      </c>
    </row>
    <row r="281" spans="1:21" x14ac:dyDescent="0.2">
      <c r="A281" t="s">
        <v>1424</v>
      </c>
      <c r="B281" t="s">
        <v>1425</v>
      </c>
      <c r="C281" t="s">
        <v>1426</v>
      </c>
      <c r="D281" t="s">
        <v>366</v>
      </c>
      <c r="E281" t="s">
        <v>367</v>
      </c>
      <c r="F281" t="s">
        <v>510</v>
      </c>
      <c r="G281" t="s">
        <v>368</v>
      </c>
      <c r="H281" t="s">
        <v>367</v>
      </c>
      <c r="I281" t="s">
        <v>367</v>
      </c>
      <c r="J281" t="s">
        <v>367</v>
      </c>
      <c r="K281">
        <v>1</v>
      </c>
      <c r="L281">
        <v>0.257979768</v>
      </c>
      <c r="M281">
        <v>-6.6779261000000006E-2</v>
      </c>
      <c r="N281">
        <v>0.92781923099999997</v>
      </c>
      <c r="O281">
        <v>0.52538332499999996</v>
      </c>
      <c r="P281">
        <v>-0.391513738</v>
      </c>
      <c r="Q281">
        <v>-3.1761603999999999E-2</v>
      </c>
      <c r="R281">
        <v>0.51931071600000001</v>
      </c>
      <c r="S281">
        <v>3.4852182000000002E-2</v>
      </c>
      <c r="T281">
        <v>-0.18342989100000001</v>
      </c>
      <c r="U281">
        <v>8.7135019999999997E-3</v>
      </c>
    </row>
    <row r="282" spans="1:21" x14ac:dyDescent="0.2">
      <c r="A282" t="s">
        <v>1427</v>
      </c>
      <c r="B282" t="s">
        <v>1428</v>
      </c>
      <c r="C282" t="s">
        <v>1429</v>
      </c>
      <c r="D282" t="s">
        <v>366</v>
      </c>
      <c r="E282" t="s">
        <v>1430</v>
      </c>
      <c r="F282" t="s">
        <v>367</v>
      </c>
      <c r="G282" t="s">
        <v>367</v>
      </c>
      <c r="H282" t="s">
        <v>1431</v>
      </c>
      <c r="I282" t="s">
        <v>367</v>
      </c>
      <c r="J282" t="s">
        <v>367</v>
      </c>
      <c r="K282">
        <v>12</v>
      </c>
      <c r="L282">
        <v>0.78063900399999997</v>
      </c>
      <c r="M282">
        <v>4.1788005569999997</v>
      </c>
      <c r="N282">
        <v>4.2265763249999999</v>
      </c>
      <c r="O282">
        <v>0.45411405199999999</v>
      </c>
      <c r="P282">
        <v>-1.084407846</v>
      </c>
      <c r="Q282">
        <v>6.0210507000000003E-2</v>
      </c>
      <c r="R282">
        <v>0.59492684200000001</v>
      </c>
      <c r="S282">
        <v>-0.49460788900000002</v>
      </c>
      <c r="T282">
        <v>-0.193373616</v>
      </c>
      <c r="U282">
        <v>-0.61543163300000003</v>
      </c>
    </row>
    <row r="283" spans="1:21" x14ac:dyDescent="0.2">
      <c r="A283" t="s">
        <v>1432</v>
      </c>
      <c r="B283" t="s">
        <v>1433</v>
      </c>
      <c r="C283" t="s">
        <v>1434</v>
      </c>
      <c r="D283" t="s">
        <v>366</v>
      </c>
      <c r="E283" t="s">
        <v>367</v>
      </c>
      <c r="F283" t="s">
        <v>388</v>
      </c>
      <c r="G283" t="s">
        <v>399</v>
      </c>
      <c r="H283" t="s">
        <v>1435</v>
      </c>
      <c r="I283" t="s">
        <v>367</v>
      </c>
      <c r="J283" t="s">
        <v>367</v>
      </c>
      <c r="K283">
        <v>1</v>
      </c>
      <c r="L283">
        <v>-0.65033094300000005</v>
      </c>
      <c r="M283">
        <v>0.81447067799999995</v>
      </c>
      <c r="N283">
        <v>0.47204892700000001</v>
      </c>
      <c r="O283">
        <v>0.42598144399999999</v>
      </c>
      <c r="P283">
        <v>-1.1280165660000001</v>
      </c>
      <c r="Q283">
        <v>-0.97034878499999999</v>
      </c>
      <c r="R283">
        <v>-0.368987809</v>
      </c>
      <c r="S283">
        <v>-0.78265611400000001</v>
      </c>
      <c r="T283">
        <v>-0.45191048700000003</v>
      </c>
      <c r="U283">
        <v>-0.729495118</v>
      </c>
    </row>
    <row r="284" spans="1:21" x14ac:dyDescent="0.2">
      <c r="A284" t="s">
        <v>1436</v>
      </c>
      <c r="B284" t="s">
        <v>1437</v>
      </c>
      <c r="C284" t="s">
        <v>689</v>
      </c>
      <c r="D284" t="s">
        <v>366</v>
      </c>
      <c r="E284" t="s">
        <v>690</v>
      </c>
      <c r="F284" t="s">
        <v>510</v>
      </c>
      <c r="G284" t="s">
        <v>420</v>
      </c>
      <c r="H284" t="s">
        <v>1438</v>
      </c>
      <c r="I284" t="s">
        <v>367</v>
      </c>
      <c r="J284" t="s">
        <v>367</v>
      </c>
      <c r="K284">
        <v>1</v>
      </c>
      <c r="L284">
        <v>-2.9567383999999999E-2</v>
      </c>
      <c r="M284">
        <v>0.24725732</v>
      </c>
      <c r="N284">
        <v>0.42424085299999997</v>
      </c>
      <c r="O284">
        <v>0.16153492999999999</v>
      </c>
      <c r="P284">
        <v>-7.1716457999999997E-2</v>
      </c>
      <c r="Q284">
        <v>-0.192123233</v>
      </c>
      <c r="R284">
        <v>-0.25594551999999998</v>
      </c>
      <c r="S284">
        <v>-0.223019562</v>
      </c>
      <c r="T284">
        <v>-0.213261068</v>
      </c>
      <c r="U284">
        <v>-0.284775689</v>
      </c>
    </row>
    <row r="285" spans="1:21" x14ac:dyDescent="0.2">
      <c r="A285" t="s">
        <v>1439</v>
      </c>
      <c r="B285" t="s">
        <v>1440</v>
      </c>
      <c r="C285" t="s">
        <v>1441</v>
      </c>
      <c r="D285" t="s">
        <v>366</v>
      </c>
      <c r="E285" t="s">
        <v>1442</v>
      </c>
      <c r="F285" t="s">
        <v>1443</v>
      </c>
      <c r="G285" t="s">
        <v>420</v>
      </c>
      <c r="H285" t="s">
        <v>367</v>
      </c>
      <c r="I285" t="s">
        <v>367</v>
      </c>
      <c r="J285" t="s">
        <v>367</v>
      </c>
      <c r="K285">
        <v>1</v>
      </c>
      <c r="L285">
        <v>-0.15811787599999999</v>
      </c>
      <c r="M285">
        <v>0.88993683300000004</v>
      </c>
      <c r="N285">
        <v>0.58360109900000001</v>
      </c>
      <c r="O285">
        <v>6.2133049000000003E-2</v>
      </c>
      <c r="P285">
        <v>-0.444813285</v>
      </c>
      <c r="Q285">
        <v>0.15218261699999999</v>
      </c>
      <c r="R285">
        <v>-0.38884658900000002</v>
      </c>
      <c r="S285">
        <v>-0.20930298</v>
      </c>
      <c r="T285">
        <v>0.70984814299999999</v>
      </c>
      <c r="U285">
        <v>-0.59620744999999997</v>
      </c>
    </row>
    <row r="286" spans="1:21" x14ac:dyDescent="0.2">
      <c r="A286" t="s">
        <v>1444</v>
      </c>
      <c r="B286" t="s">
        <v>1445</v>
      </c>
      <c r="C286" t="s">
        <v>1446</v>
      </c>
      <c r="D286" t="s">
        <v>366</v>
      </c>
      <c r="E286" t="s">
        <v>413</v>
      </c>
      <c r="F286" t="s">
        <v>406</v>
      </c>
      <c r="G286" t="s">
        <v>368</v>
      </c>
      <c r="H286" t="s">
        <v>432</v>
      </c>
      <c r="I286" t="s">
        <v>367</v>
      </c>
      <c r="J286" t="s">
        <v>367</v>
      </c>
      <c r="K286">
        <v>21</v>
      </c>
      <c r="L286">
        <v>3.4707861E-2</v>
      </c>
      <c r="M286">
        <v>6.4677913000000004E-2</v>
      </c>
      <c r="N286">
        <v>0.182013279</v>
      </c>
      <c r="O286">
        <v>-0.23982360999999999</v>
      </c>
      <c r="P286">
        <v>-0.75249703199999995</v>
      </c>
      <c r="Q286">
        <v>-0.80055411899999995</v>
      </c>
      <c r="R286">
        <v>1.8460300080000001</v>
      </c>
      <c r="S286">
        <v>-0.73053310199999999</v>
      </c>
      <c r="T286">
        <v>0.72973559399999999</v>
      </c>
      <c r="U286">
        <v>1.4543720490000001</v>
      </c>
    </row>
    <row r="287" spans="1:21" x14ac:dyDescent="0.2">
      <c r="A287" t="s">
        <v>1447</v>
      </c>
      <c r="B287" t="s">
        <v>1448</v>
      </c>
      <c r="C287" t="s">
        <v>1449</v>
      </c>
      <c r="D287" t="s">
        <v>366</v>
      </c>
      <c r="E287" t="s">
        <v>1450</v>
      </c>
      <c r="F287" t="s">
        <v>392</v>
      </c>
      <c r="G287" t="s">
        <v>420</v>
      </c>
      <c r="H287" t="s">
        <v>367</v>
      </c>
      <c r="I287" t="s">
        <v>367</v>
      </c>
      <c r="J287" t="s">
        <v>367</v>
      </c>
      <c r="K287">
        <v>19</v>
      </c>
      <c r="L287">
        <v>-0.39661286699999998</v>
      </c>
      <c r="M287">
        <v>-0.63399261900000004</v>
      </c>
      <c r="N287">
        <v>1.6278622999999999E-2</v>
      </c>
      <c r="O287">
        <v>-0.96376938599999995</v>
      </c>
      <c r="P287">
        <v>-1.8416911000000001E-2</v>
      </c>
      <c r="Q287">
        <v>-0.62132641600000005</v>
      </c>
      <c r="R287">
        <v>-1.0350207520000001</v>
      </c>
      <c r="S287">
        <v>-0.17912649899999999</v>
      </c>
      <c r="T287">
        <v>-0.51157284199999997</v>
      </c>
      <c r="U287">
        <v>-0.53597167800000001</v>
      </c>
    </row>
    <row r="288" spans="1:21" x14ac:dyDescent="0.2">
      <c r="A288" t="s">
        <v>1451</v>
      </c>
      <c r="B288" t="s">
        <v>1452</v>
      </c>
      <c r="C288" t="s">
        <v>1453</v>
      </c>
      <c r="D288" t="s">
        <v>366</v>
      </c>
      <c r="E288" t="s">
        <v>387</v>
      </c>
      <c r="F288" t="s">
        <v>589</v>
      </c>
      <c r="G288" t="s">
        <v>368</v>
      </c>
      <c r="H288" t="s">
        <v>367</v>
      </c>
      <c r="I288" t="s">
        <v>367</v>
      </c>
      <c r="J288" t="s">
        <v>367</v>
      </c>
      <c r="K288">
        <v>13</v>
      </c>
      <c r="L288">
        <v>-1.4047193549999999</v>
      </c>
      <c r="M288">
        <v>-1.057576844</v>
      </c>
      <c r="N288">
        <v>-1.26816496</v>
      </c>
      <c r="O288">
        <v>-1.1081834399999999</v>
      </c>
      <c r="P288">
        <v>-1.0117266460000001</v>
      </c>
      <c r="Q288">
        <v>-0.45624826899999998</v>
      </c>
      <c r="R288">
        <v>-1.064808923</v>
      </c>
      <c r="S288">
        <v>-0.60159722900000001</v>
      </c>
      <c r="T288">
        <v>-0.81817105400000001</v>
      </c>
      <c r="U288">
        <v>-1.3151918869999999</v>
      </c>
    </row>
    <row r="289" spans="1:21" x14ac:dyDescent="0.2">
      <c r="A289" t="s">
        <v>1454</v>
      </c>
      <c r="B289" t="s">
        <v>1455</v>
      </c>
      <c r="C289" t="s">
        <v>1456</v>
      </c>
      <c r="D289" t="s">
        <v>366</v>
      </c>
      <c r="E289" t="s">
        <v>367</v>
      </c>
      <c r="F289" t="s">
        <v>367</v>
      </c>
      <c r="G289" t="s">
        <v>399</v>
      </c>
      <c r="H289" t="s">
        <v>367</v>
      </c>
      <c r="I289" t="s">
        <v>367</v>
      </c>
      <c r="J289" t="s">
        <v>367</v>
      </c>
      <c r="K289">
        <v>22</v>
      </c>
      <c r="L289">
        <v>-0.72306345800000005</v>
      </c>
      <c r="M289">
        <v>0.33976422000000001</v>
      </c>
      <c r="N289">
        <v>-0.114396779</v>
      </c>
      <c r="O289">
        <v>-0.61117403400000003</v>
      </c>
      <c r="P289">
        <v>-0.49084471200000002</v>
      </c>
      <c r="Q289">
        <v>-0.43738219499999997</v>
      </c>
      <c r="R289">
        <v>-0.47744730200000002</v>
      </c>
      <c r="S289">
        <v>-0.31903563699999998</v>
      </c>
      <c r="T289">
        <v>-0.32264205200000001</v>
      </c>
      <c r="U289">
        <v>-0.56801198200000003</v>
      </c>
    </row>
    <row r="290" spans="1:21" x14ac:dyDescent="0.2">
      <c r="A290" t="s">
        <v>1457</v>
      </c>
      <c r="B290" t="s">
        <v>1458</v>
      </c>
      <c r="C290" t="s">
        <v>1459</v>
      </c>
      <c r="D290" t="s">
        <v>366</v>
      </c>
      <c r="E290" t="s">
        <v>367</v>
      </c>
      <c r="F290" t="s">
        <v>367</v>
      </c>
      <c r="G290" t="s">
        <v>368</v>
      </c>
      <c r="H290" t="s">
        <v>1460</v>
      </c>
      <c r="I290" t="s">
        <v>367</v>
      </c>
      <c r="J290" t="s">
        <v>367</v>
      </c>
      <c r="K290">
        <v>1</v>
      </c>
      <c r="L290">
        <v>1.9484777000000002E-2</v>
      </c>
      <c r="M290">
        <v>1.340299371</v>
      </c>
      <c r="N290">
        <v>2.9027443E-2</v>
      </c>
      <c r="O290">
        <v>8.4639135000000004E-2</v>
      </c>
      <c r="P290">
        <v>-0.60228921800000002</v>
      </c>
      <c r="Q290">
        <v>-0.85715234100000004</v>
      </c>
      <c r="R290">
        <v>-0.348365229</v>
      </c>
      <c r="S290">
        <v>-0.26691262500000001</v>
      </c>
      <c r="T290">
        <v>-0.34750136599999998</v>
      </c>
      <c r="U290">
        <v>0.372691363</v>
      </c>
    </row>
    <row r="291" spans="1:21" x14ac:dyDescent="0.2">
      <c r="A291" t="s">
        <v>1461</v>
      </c>
      <c r="B291" t="s">
        <v>1462</v>
      </c>
      <c r="C291" t="s">
        <v>1463</v>
      </c>
      <c r="D291" t="s">
        <v>366</v>
      </c>
      <c r="E291" t="s">
        <v>752</v>
      </c>
      <c r="F291" t="s">
        <v>367</v>
      </c>
      <c r="G291" t="s">
        <v>581</v>
      </c>
      <c r="H291" t="s">
        <v>367</v>
      </c>
      <c r="I291" t="s">
        <v>367</v>
      </c>
      <c r="J291" t="s">
        <v>367</v>
      </c>
      <c r="K291">
        <v>6</v>
      </c>
      <c r="L291">
        <v>1.1713648409999999</v>
      </c>
      <c r="M291">
        <v>0.366542533</v>
      </c>
      <c r="N291">
        <v>0.37005837000000003</v>
      </c>
      <c r="O291">
        <v>-0.26983172500000002</v>
      </c>
      <c r="P291">
        <v>-0.425431632</v>
      </c>
      <c r="Q291">
        <v>-0.43738219499999997</v>
      </c>
      <c r="R291">
        <v>1.6115436379999999</v>
      </c>
      <c r="S291">
        <v>0.342103622</v>
      </c>
      <c r="T291">
        <v>-0.213261068</v>
      </c>
      <c r="U291">
        <v>1.177543816</v>
      </c>
    </row>
    <row r="292" spans="1:21" x14ac:dyDescent="0.2">
      <c r="A292" t="s">
        <v>1464</v>
      </c>
      <c r="B292" t="s">
        <v>1465</v>
      </c>
      <c r="C292" t="s">
        <v>1466</v>
      </c>
      <c r="D292" t="s">
        <v>366</v>
      </c>
      <c r="E292" t="s">
        <v>367</v>
      </c>
      <c r="F292" t="s">
        <v>959</v>
      </c>
      <c r="G292" t="s">
        <v>367</v>
      </c>
      <c r="H292" t="s">
        <v>367</v>
      </c>
      <c r="I292" t="s">
        <v>367</v>
      </c>
      <c r="J292" t="s">
        <v>367</v>
      </c>
      <c r="K292">
        <v>13</v>
      </c>
      <c r="L292">
        <v>-1.4351655240000001</v>
      </c>
      <c r="M292">
        <v>-0.91151331800000002</v>
      </c>
      <c r="N292">
        <v>-1.6155702970000001</v>
      </c>
      <c r="O292">
        <v>-1.027536631</v>
      </c>
      <c r="P292">
        <v>-0.318832538</v>
      </c>
      <c r="Q292">
        <v>-0.71094026799999999</v>
      </c>
      <c r="R292">
        <v>-0.84330714100000004</v>
      </c>
      <c r="S292">
        <v>7.0515296000000005E-2</v>
      </c>
      <c r="T292">
        <v>-0.73696395999999997</v>
      </c>
      <c r="U292">
        <v>-0.89225986599999996</v>
      </c>
    </row>
    <row r="293" spans="1:21" x14ac:dyDescent="0.2">
      <c r="A293" t="s">
        <v>1467</v>
      </c>
      <c r="B293" t="s">
        <v>1468</v>
      </c>
      <c r="C293" t="s">
        <v>1469</v>
      </c>
      <c r="D293" t="s">
        <v>366</v>
      </c>
      <c r="E293" t="s">
        <v>596</v>
      </c>
      <c r="F293" t="s">
        <v>367</v>
      </c>
      <c r="G293" t="s">
        <v>368</v>
      </c>
      <c r="H293" t="s">
        <v>367</v>
      </c>
      <c r="I293" t="s">
        <v>367</v>
      </c>
      <c r="J293" t="s">
        <v>367</v>
      </c>
      <c r="K293">
        <v>23</v>
      </c>
      <c r="L293">
        <v>-0.48287701300000002</v>
      </c>
      <c r="M293">
        <v>0.24238853599999999</v>
      </c>
      <c r="N293">
        <v>8.9584336000000001E-2</v>
      </c>
      <c r="O293">
        <v>-5.7899411999999997E-2</v>
      </c>
      <c r="P293">
        <v>1.2486586770000001</v>
      </c>
      <c r="Q293">
        <v>0.64034228199999998</v>
      </c>
      <c r="R293">
        <v>0.1297731</v>
      </c>
      <c r="S293">
        <v>0.87430700900000002</v>
      </c>
      <c r="T293">
        <v>-0.155256001</v>
      </c>
      <c r="U293">
        <v>-0.24632732299999999</v>
      </c>
    </row>
    <row r="294" spans="1:21" x14ac:dyDescent="0.2">
      <c r="A294" t="s">
        <v>1470</v>
      </c>
      <c r="B294" t="s">
        <v>1471</v>
      </c>
      <c r="C294" t="s">
        <v>1472</v>
      </c>
      <c r="D294" t="s">
        <v>366</v>
      </c>
      <c r="E294" t="s">
        <v>565</v>
      </c>
      <c r="F294" t="s">
        <v>536</v>
      </c>
      <c r="G294" t="s">
        <v>367</v>
      </c>
      <c r="H294" t="s">
        <v>367</v>
      </c>
      <c r="I294" t="s">
        <v>367</v>
      </c>
      <c r="J294" t="s">
        <v>367</v>
      </c>
      <c r="K294">
        <v>11</v>
      </c>
      <c r="L294">
        <v>1.010676726</v>
      </c>
      <c r="M294">
        <v>0.93862467500000002</v>
      </c>
      <c r="N294">
        <v>-0.75821217299999999</v>
      </c>
      <c r="O294">
        <v>0.42973245799999998</v>
      </c>
      <c r="P294">
        <v>0.117254662</v>
      </c>
      <c r="Q294">
        <v>-1.3240876720000001</v>
      </c>
      <c r="R294">
        <v>0.86913077000000005</v>
      </c>
      <c r="S294">
        <v>-0.52478436900000003</v>
      </c>
      <c r="T294">
        <v>-0.48505624000000003</v>
      </c>
      <c r="U294">
        <v>0.23427724699999999</v>
      </c>
    </row>
    <row r="295" spans="1:21" x14ac:dyDescent="0.2">
      <c r="A295" t="s">
        <v>1473</v>
      </c>
      <c r="B295" t="s">
        <v>1474</v>
      </c>
      <c r="C295" t="s">
        <v>1475</v>
      </c>
      <c r="D295" t="s">
        <v>366</v>
      </c>
      <c r="E295" t="s">
        <v>367</v>
      </c>
      <c r="F295" t="s">
        <v>398</v>
      </c>
      <c r="G295" t="s">
        <v>367</v>
      </c>
      <c r="H295" t="s">
        <v>367</v>
      </c>
      <c r="I295" t="s">
        <v>367</v>
      </c>
      <c r="J295" t="s">
        <v>367</v>
      </c>
      <c r="K295">
        <v>22</v>
      </c>
      <c r="L295">
        <v>-0.59113005900000004</v>
      </c>
      <c r="M295">
        <v>0.52477801899999998</v>
      </c>
      <c r="N295">
        <v>0.188387689</v>
      </c>
      <c r="O295">
        <v>-0.37298461999999999</v>
      </c>
      <c r="P295">
        <v>-0.633784405</v>
      </c>
      <c r="Q295">
        <v>-0.593027305</v>
      </c>
      <c r="R295">
        <v>-0.55459102599999999</v>
      </c>
      <c r="S295">
        <v>-0.406821763</v>
      </c>
      <c r="T295">
        <v>-0.54140401900000001</v>
      </c>
      <c r="U295">
        <v>-0.54750618699999998</v>
      </c>
    </row>
    <row r="296" spans="1:21" x14ac:dyDescent="0.2">
      <c r="A296" t="s">
        <v>1476</v>
      </c>
      <c r="B296" t="s">
        <v>1477</v>
      </c>
      <c r="C296" t="s">
        <v>1478</v>
      </c>
      <c r="D296" t="s">
        <v>366</v>
      </c>
      <c r="E296" t="s">
        <v>447</v>
      </c>
      <c r="F296" t="s">
        <v>702</v>
      </c>
      <c r="G296" t="s">
        <v>368</v>
      </c>
      <c r="H296" t="s">
        <v>367</v>
      </c>
      <c r="I296" t="s">
        <v>367</v>
      </c>
      <c r="J296" t="s">
        <v>367</v>
      </c>
      <c r="K296">
        <v>22</v>
      </c>
      <c r="L296">
        <v>-0.34586925200000002</v>
      </c>
      <c r="M296">
        <v>-0.56096085600000001</v>
      </c>
      <c r="N296">
        <v>-0.30244186899999997</v>
      </c>
      <c r="O296">
        <v>-0.62430258400000005</v>
      </c>
      <c r="P296">
        <v>0.64298200999999999</v>
      </c>
      <c r="Q296">
        <v>-3.4624930000000001E-3</v>
      </c>
      <c r="R296">
        <v>-0.67297990900000004</v>
      </c>
      <c r="S296">
        <v>-0.30257573900000001</v>
      </c>
      <c r="T296">
        <v>-9.8908221000000004E-2</v>
      </c>
      <c r="U296">
        <v>-0.62568453099999999</v>
      </c>
    </row>
    <row r="297" spans="1:21" x14ac:dyDescent="0.2">
      <c r="A297" t="s">
        <v>1479</v>
      </c>
      <c r="B297" t="s">
        <v>1480</v>
      </c>
      <c r="C297" t="s">
        <v>1266</v>
      </c>
      <c r="D297" t="s">
        <v>366</v>
      </c>
      <c r="E297" t="s">
        <v>367</v>
      </c>
      <c r="F297" t="s">
        <v>367</v>
      </c>
      <c r="G297" t="s">
        <v>367</v>
      </c>
      <c r="H297" t="s">
        <v>367</v>
      </c>
      <c r="I297" t="s">
        <v>367</v>
      </c>
      <c r="J297" t="s">
        <v>367</v>
      </c>
      <c r="K297">
        <v>17</v>
      </c>
      <c r="L297">
        <v>8.7878499999999998E-4</v>
      </c>
      <c r="M297">
        <v>-1.2523282120000001</v>
      </c>
      <c r="N297">
        <v>-1.4721460749999999</v>
      </c>
      <c r="O297">
        <v>-1.3463728530000001</v>
      </c>
      <c r="P297">
        <v>0.199626689</v>
      </c>
      <c r="Q297">
        <v>-0.64962552699999998</v>
      </c>
      <c r="R297">
        <v>3.9732109100000002</v>
      </c>
      <c r="S297">
        <v>0.114408359</v>
      </c>
      <c r="T297">
        <v>0.706533568</v>
      </c>
      <c r="U297">
        <v>-1.0755304080000001</v>
      </c>
    </row>
    <row r="298" spans="1:21" x14ac:dyDescent="0.2">
      <c r="A298" t="s">
        <v>1481</v>
      </c>
      <c r="B298" t="s">
        <v>1482</v>
      </c>
      <c r="C298" t="s">
        <v>1483</v>
      </c>
      <c r="D298" t="s">
        <v>366</v>
      </c>
      <c r="E298" t="s">
        <v>413</v>
      </c>
      <c r="F298" t="s">
        <v>1484</v>
      </c>
      <c r="G298" t="s">
        <v>368</v>
      </c>
      <c r="H298" t="s">
        <v>367</v>
      </c>
      <c r="I298" t="s">
        <v>367</v>
      </c>
      <c r="J298" t="s">
        <v>367</v>
      </c>
      <c r="K298">
        <v>1</v>
      </c>
      <c r="L298">
        <v>-8.3693906999999998E-2</v>
      </c>
      <c r="M298">
        <v>0.106062578</v>
      </c>
      <c r="N298">
        <v>0.50073377100000005</v>
      </c>
      <c r="O298">
        <v>-2.7891296999999999E-2</v>
      </c>
      <c r="P298">
        <v>-0.47873117799999998</v>
      </c>
      <c r="Q298">
        <v>-0.45153175000000001</v>
      </c>
      <c r="R298">
        <v>-0.74248563999999995</v>
      </c>
      <c r="S298">
        <v>-0.859468974</v>
      </c>
      <c r="T298">
        <v>-0.25635054600000001</v>
      </c>
      <c r="U298">
        <v>-0.67566740599999997</v>
      </c>
    </row>
    <row r="299" spans="1:21" x14ac:dyDescent="0.2">
      <c r="A299" t="s">
        <v>1485</v>
      </c>
      <c r="B299" t="s">
        <v>1486</v>
      </c>
      <c r="C299" t="s">
        <v>1487</v>
      </c>
      <c r="D299" t="s">
        <v>366</v>
      </c>
      <c r="E299" t="s">
        <v>379</v>
      </c>
      <c r="F299" t="s">
        <v>388</v>
      </c>
      <c r="G299" t="s">
        <v>368</v>
      </c>
      <c r="H299" t="s">
        <v>1126</v>
      </c>
      <c r="I299" t="s">
        <v>367</v>
      </c>
      <c r="J299" t="s">
        <v>367</v>
      </c>
      <c r="K299">
        <v>1</v>
      </c>
      <c r="L299">
        <v>-0.232541845</v>
      </c>
      <c r="M299">
        <v>0.529646803</v>
      </c>
      <c r="N299">
        <v>0.857700723</v>
      </c>
      <c r="O299">
        <v>0.214049131</v>
      </c>
      <c r="P299">
        <v>-0.47873117799999998</v>
      </c>
      <c r="Q299">
        <v>-7.6568529999999996E-2</v>
      </c>
      <c r="R299">
        <v>-0.58667059399999999</v>
      </c>
      <c r="S299">
        <v>-0.511067787</v>
      </c>
      <c r="T299">
        <v>-0.180115315</v>
      </c>
      <c r="U299">
        <v>5.3569928000000003E-2</v>
      </c>
    </row>
    <row r="300" spans="1:21" x14ac:dyDescent="0.2">
      <c r="A300" t="s">
        <v>1488</v>
      </c>
      <c r="B300" t="s">
        <v>1489</v>
      </c>
      <c r="C300" t="s">
        <v>1490</v>
      </c>
      <c r="D300" t="s">
        <v>366</v>
      </c>
      <c r="E300" t="s">
        <v>387</v>
      </c>
      <c r="F300" t="s">
        <v>589</v>
      </c>
      <c r="G300" t="s">
        <v>420</v>
      </c>
      <c r="H300" t="s">
        <v>367</v>
      </c>
      <c r="I300" t="s">
        <v>367</v>
      </c>
      <c r="J300" t="s">
        <v>367</v>
      </c>
      <c r="K300">
        <v>13</v>
      </c>
      <c r="L300">
        <v>-1.189904718</v>
      </c>
      <c r="M300">
        <v>-1.1306086070000001</v>
      </c>
      <c r="N300">
        <v>-1.5008309200000001</v>
      </c>
      <c r="O300">
        <v>-0.83435939000000003</v>
      </c>
      <c r="P300">
        <v>-0.75491973899999998</v>
      </c>
      <c r="Q300">
        <v>-0.31711097300000002</v>
      </c>
      <c r="R300">
        <v>-1.3069332840000001</v>
      </c>
      <c r="S300">
        <v>-0.343725485</v>
      </c>
      <c r="T300">
        <v>-0.854631382</v>
      </c>
      <c r="U300">
        <v>-1.206254851</v>
      </c>
    </row>
    <row r="301" spans="1:21" x14ac:dyDescent="0.2">
      <c r="A301" t="s">
        <v>1491</v>
      </c>
      <c r="B301" t="s">
        <v>1492</v>
      </c>
      <c r="C301" t="s">
        <v>1493</v>
      </c>
      <c r="D301" t="s">
        <v>366</v>
      </c>
      <c r="E301" t="s">
        <v>413</v>
      </c>
      <c r="F301" t="s">
        <v>367</v>
      </c>
      <c r="G301" t="s">
        <v>367</v>
      </c>
      <c r="H301" t="s">
        <v>606</v>
      </c>
      <c r="I301" t="s">
        <v>367</v>
      </c>
      <c r="J301" t="s">
        <v>367</v>
      </c>
      <c r="K301">
        <v>10</v>
      </c>
      <c r="L301">
        <v>1.0952494180000001</v>
      </c>
      <c r="M301">
        <v>-0.40272537000000003</v>
      </c>
      <c r="N301">
        <v>-0.54466944299999998</v>
      </c>
      <c r="O301">
        <v>-0.64118214900000003</v>
      </c>
      <c r="P301">
        <v>1.481238517</v>
      </c>
      <c r="Q301">
        <v>-0.19448149200000001</v>
      </c>
      <c r="R301">
        <v>-0.26663870899999997</v>
      </c>
      <c r="S301">
        <v>1.189788399</v>
      </c>
      <c r="T301">
        <v>1.102625312</v>
      </c>
      <c r="U301">
        <v>0.23171402199999999</v>
      </c>
    </row>
    <row r="302" spans="1:21" x14ac:dyDescent="0.2">
      <c r="A302" t="s">
        <v>1494</v>
      </c>
      <c r="B302" t="s">
        <v>1495</v>
      </c>
      <c r="C302" t="s">
        <v>1496</v>
      </c>
      <c r="D302" t="s">
        <v>366</v>
      </c>
      <c r="E302" t="s">
        <v>387</v>
      </c>
      <c r="F302" t="s">
        <v>589</v>
      </c>
      <c r="G302" t="s">
        <v>368</v>
      </c>
      <c r="H302" t="s">
        <v>367</v>
      </c>
      <c r="I302" t="s">
        <v>367</v>
      </c>
      <c r="J302" t="s">
        <v>367</v>
      </c>
      <c r="K302">
        <v>13</v>
      </c>
      <c r="L302">
        <v>-1.6449058000000001</v>
      </c>
      <c r="M302">
        <v>-1.605315066</v>
      </c>
      <c r="N302">
        <v>-1.8546106659999999</v>
      </c>
      <c r="O302">
        <v>-3.5097029999999999E-3</v>
      </c>
      <c r="P302">
        <v>-1.2806470860000001</v>
      </c>
      <c r="Q302">
        <v>-0.99157311800000003</v>
      </c>
      <c r="R302">
        <v>-1.157992431</v>
      </c>
      <c r="S302">
        <v>-0.87318555600000003</v>
      </c>
      <c r="T302">
        <v>-1.0187028570000001</v>
      </c>
      <c r="U302">
        <v>-1.608681078</v>
      </c>
    </row>
    <row r="303" spans="1:21" x14ac:dyDescent="0.2">
      <c r="A303" t="s">
        <v>1497</v>
      </c>
      <c r="B303" t="s">
        <v>1498</v>
      </c>
      <c r="C303" t="s">
        <v>1499</v>
      </c>
      <c r="D303" t="s">
        <v>366</v>
      </c>
      <c r="E303" t="s">
        <v>543</v>
      </c>
      <c r="F303" t="s">
        <v>388</v>
      </c>
      <c r="G303" t="s">
        <v>367</v>
      </c>
      <c r="H303" t="s">
        <v>367</v>
      </c>
      <c r="I303" t="s">
        <v>367</v>
      </c>
      <c r="J303" t="s">
        <v>367</v>
      </c>
      <c r="K303">
        <v>11</v>
      </c>
      <c r="L303">
        <v>8.2068568999999994E-2</v>
      </c>
      <c r="M303">
        <v>1.7687523810000001</v>
      </c>
      <c r="N303">
        <v>0.53260582099999998</v>
      </c>
      <c r="O303">
        <v>0.90236027100000005</v>
      </c>
      <c r="P303">
        <v>-0.74280620500000005</v>
      </c>
      <c r="Q303">
        <v>-0.60481860099999996</v>
      </c>
      <c r="R303">
        <v>0.680472356</v>
      </c>
      <c r="S303">
        <v>-0.66469350699999996</v>
      </c>
      <c r="T303">
        <v>-0.14365498800000001</v>
      </c>
      <c r="U303">
        <v>0.171478249</v>
      </c>
    </row>
    <row r="304" spans="1:21" x14ac:dyDescent="0.2">
      <c r="A304" t="s">
        <v>1500</v>
      </c>
      <c r="B304" t="s">
        <v>1501</v>
      </c>
      <c r="C304" t="s">
        <v>1502</v>
      </c>
      <c r="D304" t="s">
        <v>366</v>
      </c>
      <c r="E304" t="s">
        <v>535</v>
      </c>
      <c r="F304" t="s">
        <v>536</v>
      </c>
      <c r="G304" t="s">
        <v>368</v>
      </c>
      <c r="H304" t="s">
        <v>367</v>
      </c>
      <c r="I304" t="s">
        <v>1503</v>
      </c>
      <c r="J304" t="s">
        <v>367</v>
      </c>
      <c r="K304">
        <v>22</v>
      </c>
      <c r="L304">
        <v>-0.52347190499999996</v>
      </c>
      <c r="M304">
        <v>-0.43924125200000003</v>
      </c>
      <c r="N304">
        <v>-0.66259602500000003</v>
      </c>
      <c r="O304">
        <v>-0.56803736800000004</v>
      </c>
      <c r="P304">
        <v>-0.171047431</v>
      </c>
      <c r="Q304">
        <v>-0.26994578800000002</v>
      </c>
      <c r="R304">
        <v>0.65526698100000003</v>
      </c>
      <c r="S304">
        <v>2.3878916E-2</v>
      </c>
      <c r="T304">
        <v>-0.14365498800000001</v>
      </c>
      <c r="U304">
        <v>-0.39755756199999998</v>
      </c>
    </row>
    <row r="305" spans="1:21" x14ac:dyDescent="0.2">
      <c r="A305" t="s">
        <v>1504</v>
      </c>
      <c r="B305" t="s">
        <v>1505</v>
      </c>
      <c r="C305" t="s">
        <v>1506</v>
      </c>
      <c r="D305" t="s">
        <v>366</v>
      </c>
      <c r="E305" t="s">
        <v>1507</v>
      </c>
      <c r="F305" t="s">
        <v>521</v>
      </c>
      <c r="G305" t="s">
        <v>522</v>
      </c>
      <c r="H305" t="s">
        <v>367</v>
      </c>
      <c r="I305" t="s">
        <v>367</v>
      </c>
      <c r="J305" t="s">
        <v>367</v>
      </c>
      <c r="K305">
        <v>12</v>
      </c>
      <c r="L305">
        <v>-0.399995775</v>
      </c>
      <c r="M305">
        <v>4.7922673649999998</v>
      </c>
      <c r="N305">
        <v>1.670437978</v>
      </c>
      <c r="O305">
        <v>-0.519274181</v>
      </c>
      <c r="P305">
        <v>-0.61440275200000005</v>
      </c>
      <c r="Q305">
        <v>-0.74867241600000001</v>
      </c>
      <c r="R305">
        <v>-0.28955268699999998</v>
      </c>
      <c r="S305">
        <v>-0.59062396399999995</v>
      </c>
      <c r="T305">
        <v>-0.34087221600000001</v>
      </c>
      <c r="U305">
        <v>-0.341166625</v>
      </c>
    </row>
    <row r="306" spans="1:21" x14ac:dyDescent="0.2">
      <c r="A306" t="s">
        <v>1508</v>
      </c>
      <c r="B306" t="s">
        <v>1509</v>
      </c>
      <c r="C306" t="s">
        <v>1510</v>
      </c>
      <c r="D306" t="s">
        <v>366</v>
      </c>
      <c r="E306" t="s">
        <v>662</v>
      </c>
      <c r="F306" t="s">
        <v>1191</v>
      </c>
      <c r="G306" t="s">
        <v>522</v>
      </c>
      <c r="H306" t="s">
        <v>367</v>
      </c>
      <c r="I306" t="s">
        <v>367</v>
      </c>
      <c r="J306" t="s">
        <v>1511</v>
      </c>
      <c r="K306">
        <v>6</v>
      </c>
      <c r="L306">
        <v>1.379413663</v>
      </c>
      <c r="M306">
        <v>0.22291339900000001</v>
      </c>
      <c r="N306">
        <v>0.491172157</v>
      </c>
      <c r="O306">
        <v>-3.914434E-2</v>
      </c>
      <c r="P306">
        <v>1.476393104</v>
      </c>
      <c r="Q306">
        <v>-0.1072259</v>
      </c>
      <c r="R306">
        <v>7.4779553999999998E-2</v>
      </c>
      <c r="S306">
        <v>0.84413052899999996</v>
      </c>
      <c r="T306">
        <v>0.534175654</v>
      </c>
      <c r="U306">
        <v>1.2826360160000001</v>
      </c>
    </row>
    <row r="307" spans="1:21" x14ac:dyDescent="0.2">
      <c r="A307" t="s">
        <v>1512</v>
      </c>
      <c r="B307" t="s">
        <v>1513</v>
      </c>
      <c r="C307" t="s">
        <v>1514</v>
      </c>
      <c r="D307" t="s">
        <v>366</v>
      </c>
      <c r="E307" t="s">
        <v>1515</v>
      </c>
      <c r="F307" t="s">
        <v>1516</v>
      </c>
      <c r="G307" t="s">
        <v>368</v>
      </c>
      <c r="H307" t="s">
        <v>375</v>
      </c>
      <c r="I307" t="s">
        <v>1517</v>
      </c>
      <c r="J307" t="s">
        <v>1518</v>
      </c>
      <c r="K307">
        <v>21</v>
      </c>
      <c r="L307">
        <v>-0.43551630600000002</v>
      </c>
      <c r="M307">
        <v>-0.39055340999999999</v>
      </c>
      <c r="N307">
        <v>-0.25144659000000003</v>
      </c>
      <c r="O307">
        <v>-0.33734998399999999</v>
      </c>
      <c r="P307">
        <v>-0.61682545799999999</v>
      </c>
      <c r="Q307">
        <v>-0.46096478699999999</v>
      </c>
      <c r="R307">
        <v>2.8084170589999999</v>
      </c>
      <c r="S307">
        <v>-0.426024978</v>
      </c>
      <c r="T307">
        <v>-0.11382381</v>
      </c>
      <c r="U307">
        <v>-0.72436866899999997</v>
      </c>
    </row>
    <row r="308" spans="1:21" x14ac:dyDescent="0.2">
      <c r="A308" t="s">
        <v>1519</v>
      </c>
      <c r="B308" t="s">
        <v>1520</v>
      </c>
      <c r="C308" t="s">
        <v>1521</v>
      </c>
      <c r="D308" t="s">
        <v>366</v>
      </c>
      <c r="E308" t="s">
        <v>1522</v>
      </c>
      <c r="F308" t="s">
        <v>1523</v>
      </c>
      <c r="G308" t="s">
        <v>368</v>
      </c>
      <c r="H308" t="s">
        <v>1524</v>
      </c>
      <c r="I308" t="s">
        <v>1525</v>
      </c>
      <c r="J308" t="s">
        <v>481</v>
      </c>
      <c r="K308">
        <v>1</v>
      </c>
      <c r="L308">
        <v>0.60811071299999997</v>
      </c>
      <c r="M308">
        <v>0.17665994900000001</v>
      </c>
      <c r="N308">
        <v>2.9027443E-2</v>
      </c>
      <c r="O308">
        <v>-0.21169100199999999</v>
      </c>
      <c r="P308">
        <v>-0.42300892499999998</v>
      </c>
      <c r="Q308">
        <v>-0.130808492</v>
      </c>
      <c r="R308">
        <v>-0.39953977800000001</v>
      </c>
      <c r="S308">
        <v>-0.31629232099999999</v>
      </c>
      <c r="T308">
        <v>-0.15857057599999999</v>
      </c>
      <c r="U308">
        <v>7.792056E-2</v>
      </c>
    </row>
    <row r="309" spans="1:21" x14ac:dyDescent="0.2">
      <c r="A309" t="s">
        <v>1526</v>
      </c>
      <c r="B309" t="s">
        <v>1527</v>
      </c>
      <c r="C309" t="s">
        <v>1528</v>
      </c>
      <c r="D309" t="s">
        <v>366</v>
      </c>
      <c r="E309" t="s">
        <v>1529</v>
      </c>
      <c r="F309" t="s">
        <v>1530</v>
      </c>
      <c r="G309" t="s">
        <v>576</v>
      </c>
      <c r="H309" t="s">
        <v>760</v>
      </c>
      <c r="I309" t="s">
        <v>367</v>
      </c>
      <c r="J309" t="s">
        <v>367</v>
      </c>
      <c r="K309">
        <v>19</v>
      </c>
      <c r="L309">
        <v>-0.74843526599999999</v>
      </c>
      <c r="M309">
        <v>-0.87012865299999997</v>
      </c>
      <c r="N309">
        <v>-1.0100013619999999</v>
      </c>
      <c r="O309">
        <v>-0.965644893</v>
      </c>
      <c r="P309">
        <v>0.20689480900000001</v>
      </c>
      <c r="Q309">
        <v>-0.30767793599999999</v>
      </c>
      <c r="R309">
        <v>-0.75928922399999998</v>
      </c>
      <c r="S309">
        <v>-0.68115340599999996</v>
      </c>
      <c r="T309">
        <v>-0.37733254399999999</v>
      </c>
      <c r="U309">
        <v>-0.59236261400000001</v>
      </c>
    </row>
    <row r="310" spans="1:21" x14ac:dyDescent="0.2">
      <c r="A310" t="s">
        <v>1531</v>
      </c>
      <c r="B310" t="s">
        <v>1532</v>
      </c>
      <c r="C310" t="s">
        <v>1533</v>
      </c>
      <c r="D310" t="s">
        <v>366</v>
      </c>
      <c r="E310" t="s">
        <v>575</v>
      </c>
      <c r="F310" t="s">
        <v>878</v>
      </c>
      <c r="G310" t="s">
        <v>1068</v>
      </c>
      <c r="H310" t="s">
        <v>1534</v>
      </c>
      <c r="I310" t="s">
        <v>1535</v>
      </c>
      <c r="J310" t="s">
        <v>1536</v>
      </c>
      <c r="K310">
        <v>23</v>
      </c>
      <c r="L310">
        <v>-0.46596247499999999</v>
      </c>
      <c r="M310">
        <v>-0.64859897200000005</v>
      </c>
      <c r="N310">
        <v>-0.78052260699999998</v>
      </c>
      <c r="O310">
        <v>-0.99565300800000001</v>
      </c>
      <c r="P310">
        <v>0.54365103599999998</v>
      </c>
      <c r="Q310">
        <v>-0.56236993499999999</v>
      </c>
      <c r="R310">
        <v>-0.66916091300000002</v>
      </c>
      <c r="S310">
        <v>1.560136116</v>
      </c>
      <c r="T310">
        <v>-0.64249856500000002</v>
      </c>
      <c r="U310">
        <v>0.57390447600000005</v>
      </c>
    </row>
    <row r="311" spans="1:21" x14ac:dyDescent="0.2">
      <c r="A311" t="s">
        <v>1537</v>
      </c>
      <c r="B311" t="s">
        <v>1538</v>
      </c>
      <c r="C311" t="s">
        <v>1539</v>
      </c>
      <c r="D311" t="s">
        <v>366</v>
      </c>
      <c r="E311" t="s">
        <v>1540</v>
      </c>
      <c r="F311" t="s">
        <v>1523</v>
      </c>
      <c r="G311" t="s">
        <v>427</v>
      </c>
      <c r="H311" t="s">
        <v>1541</v>
      </c>
      <c r="I311" t="s">
        <v>1542</v>
      </c>
      <c r="J311" t="s">
        <v>481</v>
      </c>
      <c r="K311">
        <v>19</v>
      </c>
      <c r="L311">
        <v>-0.80763615</v>
      </c>
      <c r="M311">
        <v>-0.48306030900000002</v>
      </c>
      <c r="N311">
        <v>-0.72952732899999995</v>
      </c>
      <c r="O311">
        <v>-7.4778976999999996E-2</v>
      </c>
      <c r="P311">
        <v>-0.65801147199999999</v>
      </c>
      <c r="Q311">
        <v>-6.4777233000000004E-2</v>
      </c>
      <c r="R311">
        <v>-0.346073831</v>
      </c>
      <c r="S311">
        <v>-0.489121256</v>
      </c>
      <c r="T311">
        <v>-0.24474953299999999</v>
      </c>
      <c r="U311">
        <v>-0.70386287400000003</v>
      </c>
    </row>
    <row r="312" spans="1:21" x14ac:dyDescent="0.2">
      <c r="A312" t="s">
        <v>1543</v>
      </c>
      <c r="B312" t="s">
        <v>1544</v>
      </c>
      <c r="C312" t="s">
        <v>1545</v>
      </c>
      <c r="D312" t="s">
        <v>366</v>
      </c>
      <c r="E312" t="s">
        <v>543</v>
      </c>
      <c r="F312" t="s">
        <v>536</v>
      </c>
      <c r="G312" t="s">
        <v>367</v>
      </c>
      <c r="H312" t="s">
        <v>367</v>
      </c>
      <c r="I312" t="s">
        <v>1546</v>
      </c>
      <c r="J312" t="s">
        <v>1547</v>
      </c>
      <c r="K312">
        <v>1</v>
      </c>
      <c r="L312">
        <v>0.247831045</v>
      </c>
      <c r="M312">
        <v>0.37141131700000002</v>
      </c>
      <c r="N312">
        <v>1.338968666</v>
      </c>
      <c r="O312">
        <v>0.37159173499999998</v>
      </c>
      <c r="P312">
        <v>-0.87847777900000001</v>
      </c>
      <c r="Q312">
        <v>-0.33126052900000003</v>
      </c>
      <c r="R312">
        <v>-1.5348756999999999E-2</v>
      </c>
      <c r="S312">
        <v>-0.66195019099999997</v>
      </c>
      <c r="T312">
        <v>0.23420659299999999</v>
      </c>
      <c r="U312">
        <v>-0.107913207</v>
      </c>
    </row>
    <row r="313" spans="1:21" x14ac:dyDescent="0.2">
      <c r="A313" t="s">
        <v>1548</v>
      </c>
      <c r="B313" t="s">
        <v>1549</v>
      </c>
      <c r="C313" t="s">
        <v>1550</v>
      </c>
      <c r="D313" t="s">
        <v>366</v>
      </c>
      <c r="E313" t="s">
        <v>1551</v>
      </c>
      <c r="F313" t="s">
        <v>1552</v>
      </c>
      <c r="G313" t="s">
        <v>1553</v>
      </c>
      <c r="H313" t="s">
        <v>1554</v>
      </c>
      <c r="I313" t="s">
        <v>1555</v>
      </c>
      <c r="J313" t="s">
        <v>1556</v>
      </c>
      <c r="K313">
        <v>1</v>
      </c>
      <c r="L313">
        <v>0.34424391399999998</v>
      </c>
      <c r="M313">
        <v>0.15961920399999999</v>
      </c>
      <c r="N313">
        <v>0.296752656</v>
      </c>
      <c r="O313">
        <v>-0.14979926399999999</v>
      </c>
      <c r="P313">
        <v>-0.427854338</v>
      </c>
      <c r="Q313">
        <v>-0.21098930699999999</v>
      </c>
      <c r="R313">
        <v>-0.34760142999999999</v>
      </c>
      <c r="S313">
        <v>-0.29160247299999997</v>
      </c>
      <c r="T313">
        <v>-0.38396169400000002</v>
      </c>
      <c r="U313">
        <v>-3.7424537000000001E-2</v>
      </c>
    </row>
    <row r="314" spans="1:21" x14ac:dyDescent="0.2">
      <c r="A314" t="s">
        <v>1557</v>
      </c>
      <c r="B314" t="s">
        <v>1558</v>
      </c>
      <c r="C314" t="s">
        <v>1559</v>
      </c>
      <c r="D314" t="s">
        <v>366</v>
      </c>
      <c r="E314" t="s">
        <v>1560</v>
      </c>
      <c r="F314" t="s">
        <v>1561</v>
      </c>
      <c r="G314" t="s">
        <v>420</v>
      </c>
      <c r="H314" t="s">
        <v>1562</v>
      </c>
      <c r="I314" t="s">
        <v>1563</v>
      </c>
      <c r="J314" t="s">
        <v>367</v>
      </c>
      <c r="K314">
        <v>15</v>
      </c>
      <c r="L314">
        <v>1.102015234</v>
      </c>
      <c r="M314">
        <v>1.5423539159999999</v>
      </c>
      <c r="N314">
        <v>2.1867651750000001</v>
      </c>
      <c r="O314">
        <v>1.0336457750000001</v>
      </c>
      <c r="P314">
        <v>-0.90755025899999997</v>
      </c>
      <c r="Q314">
        <v>-0.91846708099999996</v>
      </c>
      <c r="R314">
        <v>-0.47057310800000002</v>
      </c>
      <c r="S314">
        <v>-0.90610535299999995</v>
      </c>
      <c r="T314">
        <v>-0.385618982</v>
      </c>
      <c r="U314">
        <v>-0.673104182</v>
      </c>
    </row>
    <row r="315" spans="1:21" x14ac:dyDescent="0.2">
      <c r="A315" t="s">
        <v>1564</v>
      </c>
      <c r="B315" t="s">
        <v>1565</v>
      </c>
      <c r="C315" t="s">
        <v>1566</v>
      </c>
      <c r="D315" t="s">
        <v>366</v>
      </c>
      <c r="E315" t="s">
        <v>1522</v>
      </c>
      <c r="F315" t="s">
        <v>398</v>
      </c>
      <c r="G315" t="s">
        <v>368</v>
      </c>
      <c r="H315" t="s">
        <v>1567</v>
      </c>
      <c r="I315" t="s">
        <v>1568</v>
      </c>
      <c r="J315" t="s">
        <v>1569</v>
      </c>
      <c r="K315">
        <v>22</v>
      </c>
      <c r="L315">
        <v>-0.16150078400000001</v>
      </c>
      <c r="M315">
        <v>-0.29804650999999999</v>
      </c>
      <c r="N315">
        <v>2.5840238000000001E-2</v>
      </c>
      <c r="O315">
        <v>0.125900293</v>
      </c>
      <c r="P315">
        <v>0.13179090199999999</v>
      </c>
      <c r="Q315">
        <v>-0.14967456600000001</v>
      </c>
      <c r="R315">
        <v>-0.56757561300000003</v>
      </c>
      <c r="S315">
        <v>-0.25045272600000001</v>
      </c>
      <c r="T315">
        <v>-0.17845802799999999</v>
      </c>
      <c r="U315">
        <v>-0.44754043700000001</v>
      </c>
    </row>
    <row r="316" spans="1:21" x14ac:dyDescent="0.2">
      <c r="A316" t="s">
        <v>1570</v>
      </c>
      <c r="B316" t="s">
        <v>1571</v>
      </c>
      <c r="C316" t="s">
        <v>1572</v>
      </c>
      <c r="D316" t="s">
        <v>366</v>
      </c>
      <c r="E316" t="s">
        <v>1573</v>
      </c>
      <c r="F316" t="s">
        <v>1574</v>
      </c>
      <c r="G316" t="s">
        <v>368</v>
      </c>
      <c r="H316" t="s">
        <v>1575</v>
      </c>
      <c r="I316" t="s">
        <v>1576</v>
      </c>
      <c r="J316" t="s">
        <v>1577</v>
      </c>
      <c r="K316">
        <v>19</v>
      </c>
      <c r="L316">
        <v>-1.0664285870000001</v>
      </c>
      <c r="M316">
        <v>-0.93098845500000005</v>
      </c>
      <c r="N316">
        <v>-1.169361608</v>
      </c>
      <c r="O316">
        <v>-0.76121460900000004</v>
      </c>
      <c r="P316">
        <v>-0.33094607100000001</v>
      </c>
      <c r="Q316">
        <v>-0.49869693500000001</v>
      </c>
      <c r="R316">
        <v>-0.79595158799999999</v>
      </c>
      <c r="S316">
        <v>1.1376653859999999</v>
      </c>
      <c r="T316">
        <v>-0.67232974199999995</v>
      </c>
      <c r="U316">
        <v>-0.97556465800000003</v>
      </c>
    </row>
    <row r="317" spans="1:21" x14ac:dyDescent="0.2">
      <c r="A317" t="s">
        <v>1578</v>
      </c>
      <c r="B317" t="s">
        <v>1579</v>
      </c>
      <c r="C317" t="s">
        <v>1580</v>
      </c>
      <c r="D317" t="s">
        <v>366</v>
      </c>
      <c r="E317" t="s">
        <v>379</v>
      </c>
      <c r="F317" t="s">
        <v>1581</v>
      </c>
      <c r="G317" t="s">
        <v>368</v>
      </c>
      <c r="H317" t="s">
        <v>1582</v>
      </c>
      <c r="I317" t="s">
        <v>1583</v>
      </c>
      <c r="J317" t="s">
        <v>1584</v>
      </c>
      <c r="K317">
        <v>10</v>
      </c>
      <c r="L317">
        <v>0.75695864999999996</v>
      </c>
      <c r="M317">
        <v>-3.7566556000000001E-2</v>
      </c>
      <c r="N317">
        <v>-6.6588704999999998E-2</v>
      </c>
      <c r="O317">
        <v>-1.6638254000000002E-2</v>
      </c>
      <c r="P317">
        <v>1.914903011</v>
      </c>
      <c r="Q317">
        <v>0.62619272599999998</v>
      </c>
      <c r="R317">
        <v>-0.51640106299999999</v>
      </c>
      <c r="S317">
        <v>1.2473980440000001</v>
      </c>
      <c r="T317">
        <v>0.447996697</v>
      </c>
      <c r="U317">
        <v>1.755550913</v>
      </c>
    </row>
    <row r="318" spans="1:21" x14ac:dyDescent="0.2">
      <c r="A318" t="s">
        <v>1585</v>
      </c>
      <c r="B318" t="s">
        <v>1586</v>
      </c>
      <c r="C318" t="s">
        <v>1587</v>
      </c>
      <c r="D318" t="s">
        <v>366</v>
      </c>
      <c r="E318" t="s">
        <v>1323</v>
      </c>
      <c r="F318" t="s">
        <v>878</v>
      </c>
      <c r="G318" t="s">
        <v>1068</v>
      </c>
      <c r="H318" t="s">
        <v>1588</v>
      </c>
      <c r="I318" t="s">
        <v>1589</v>
      </c>
      <c r="J318" t="s">
        <v>1590</v>
      </c>
      <c r="K318">
        <v>11</v>
      </c>
      <c r="L318">
        <v>0.86182878799999996</v>
      </c>
      <c r="M318">
        <v>2.056010648</v>
      </c>
      <c r="N318">
        <v>0.484797747</v>
      </c>
      <c r="O318">
        <v>0.23280420299999999</v>
      </c>
      <c r="P318">
        <v>-0.65801147199999999</v>
      </c>
      <c r="Q318">
        <v>-0.37606745400000002</v>
      </c>
      <c r="R318">
        <v>0.51472792099999998</v>
      </c>
      <c r="S318">
        <v>-0.91707861899999998</v>
      </c>
      <c r="T318">
        <v>-0.140340412</v>
      </c>
      <c r="U318">
        <v>0.61491606600000004</v>
      </c>
    </row>
    <row r="319" spans="1:21" x14ac:dyDescent="0.2">
      <c r="A319" t="s">
        <v>1591</v>
      </c>
      <c r="B319" t="s">
        <v>1592</v>
      </c>
      <c r="C319" t="s">
        <v>1593</v>
      </c>
      <c r="D319" t="s">
        <v>366</v>
      </c>
      <c r="E319" t="s">
        <v>1594</v>
      </c>
      <c r="F319" t="s">
        <v>510</v>
      </c>
      <c r="G319" t="s">
        <v>399</v>
      </c>
      <c r="H319" t="s">
        <v>367</v>
      </c>
      <c r="I319" t="s">
        <v>1595</v>
      </c>
      <c r="J319" t="s">
        <v>367</v>
      </c>
      <c r="K319">
        <v>13</v>
      </c>
      <c r="L319">
        <v>-1.132395287</v>
      </c>
      <c r="M319">
        <v>-0.96506994499999998</v>
      </c>
      <c r="N319">
        <v>-1.2203568869999999</v>
      </c>
      <c r="O319">
        <v>-0.95251634299999999</v>
      </c>
      <c r="P319">
        <v>-0.74522891199999997</v>
      </c>
      <c r="Q319">
        <v>-0.60481860099999996</v>
      </c>
      <c r="R319">
        <v>-1.050296737</v>
      </c>
      <c r="S319">
        <v>-0.62903039400000005</v>
      </c>
      <c r="T319">
        <v>-0.82645749199999996</v>
      </c>
      <c r="U319">
        <v>-1.285714807</v>
      </c>
    </row>
    <row r="320" spans="1:21" x14ac:dyDescent="0.2">
      <c r="A320" t="s">
        <v>1596</v>
      </c>
      <c r="B320" t="s">
        <v>1597</v>
      </c>
      <c r="C320" t="s">
        <v>1598</v>
      </c>
      <c r="D320" t="s">
        <v>366</v>
      </c>
      <c r="E320" t="s">
        <v>1599</v>
      </c>
      <c r="F320" t="s">
        <v>1205</v>
      </c>
      <c r="G320" t="s">
        <v>420</v>
      </c>
      <c r="H320" t="s">
        <v>1600</v>
      </c>
      <c r="I320" t="s">
        <v>1601</v>
      </c>
      <c r="J320" t="s">
        <v>1602</v>
      </c>
      <c r="K320">
        <v>22</v>
      </c>
      <c r="L320">
        <v>2.2867684999999999E-2</v>
      </c>
      <c r="M320">
        <v>-0.120335887</v>
      </c>
      <c r="N320">
        <v>8.3209927000000003E-2</v>
      </c>
      <c r="O320">
        <v>-0.57178838300000001</v>
      </c>
      <c r="P320">
        <v>-0.43996787199999998</v>
      </c>
      <c r="Q320">
        <v>-0.21334756599999999</v>
      </c>
      <c r="R320">
        <v>-0.51334586599999998</v>
      </c>
      <c r="S320">
        <v>-0.50283783800000004</v>
      </c>
      <c r="T320">
        <v>-0.32264205200000001</v>
      </c>
      <c r="U320">
        <v>-0.34885629800000001</v>
      </c>
    </row>
    <row r="321" spans="1:21" x14ac:dyDescent="0.2">
      <c r="A321" t="s">
        <v>1603</v>
      </c>
      <c r="B321" t="s">
        <v>1604</v>
      </c>
      <c r="C321" t="s">
        <v>1605</v>
      </c>
      <c r="D321" t="s">
        <v>366</v>
      </c>
      <c r="E321" t="s">
        <v>819</v>
      </c>
      <c r="F321" t="s">
        <v>862</v>
      </c>
      <c r="G321" t="s">
        <v>368</v>
      </c>
      <c r="H321" t="s">
        <v>367</v>
      </c>
      <c r="I321" t="s">
        <v>1606</v>
      </c>
      <c r="J321" t="s">
        <v>1607</v>
      </c>
      <c r="K321">
        <v>16</v>
      </c>
      <c r="L321">
        <v>0.32056356000000003</v>
      </c>
      <c r="M321">
        <v>0.47852456900000001</v>
      </c>
      <c r="N321">
        <v>1.848921453</v>
      </c>
      <c r="O321">
        <v>0.80483389699999996</v>
      </c>
      <c r="P321">
        <v>0.323184729</v>
      </c>
      <c r="Q321">
        <v>-1.2895530000000001E-2</v>
      </c>
      <c r="R321">
        <v>0.682763754</v>
      </c>
      <c r="S321">
        <v>-0.51655441999999996</v>
      </c>
      <c r="T321">
        <v>0.15962864900000001</v>
      </c>
      <c r="U321">
        <v>1.3249292180000001</v>
      </c>
    </row>
    <row r="322" spans="1:21" x14ac:dyDescent="0.2">
      <c r="A322" t="s">
        <v>1608</v>
      </c>
      <c r="B322" t="s">
        <v>1609</v>
      </c>
      <c r="C322" t="s">
        <v>1610</v>
      </c>
      <c r="D322" t="s">
        <v>366</v>
      </c>
      <c r="E322" t="s">
        <v>1611</v>
      </c>
      <c r="F322" t="s">
        <v>1612</v>
      </c>
      <c r="G322" t="s">
        <v>581</v>
      </c>
      <c r="H322" t="s">
        <v>1511</v>
      </c>
      <c r="I322" t="s">
        <v>1613</v>
      </c>
      <c r="J322" t="s">
        <v>1614</v>
      </c>
      <c r="K322">
        <v>4</v>
      </c>
      <c r="L322">
        <v>0.95655020300000004</v>
      </c>
      <c r="M322">
        <v>-0.36134070499999998</v>
      </c>
      <c r="N322">
        <v>-0.487299755</v>
      </c>
      <c r="O322">
        <v>-0.97314692199999997</v>
      </c>
      <c r="P322">
        <v>0.88282996999999996</v>
      </c>
      <c r="Q322">
        <v>-0.41379960199999999</v>
      </c>
      <c r="R322">
        <v>0.70491393300000005</v>
      </c>
      <c r="S322">
        <v>2.8165750410000001</v>
      </c>
      <c r="T322">
        <v>-0.40384914599999999</v>
      </c>
      <c r="U322">
        <v>1.5005100870000001</v>
      </c>
    </row>
    <row r="323" spans="1:21" x14ac:dyDescent="0.2">
      <c r="A323" t="s">
        <v>1615</v>
      </c>
      <c r="B323" t="s">
        <v>1616</v>
      </c>
      <c r="C323" t="s">
        <v>1617</v>
      </c>
      <c r="D323" t="s">
        <v>366</v>
      </c>
      <c r="E323" t="s">
        <v>1611</v>
      </c>
      <c r="F323" t="s">
        <v>1618</v>
      </c>
      <c r="G323" t="s">
        <v>581</v>
      </c>
      <c r="H323" t="s">
        <v>1511</v>
      </c>
      <c r="I323" t="s">
        <v>1613</v>
      </c>
      <c r="J323" t="s">
        <v>1614</v>
      </c>
      <c r="K323">
        <v>16</v>
      </c>
      <c r="L323">
        <v>0.205544699</v>
      </c>
      <c r="M323">
        <v>0.264298064</v>
      </c>
      <c r="N323">
        <v>0.15332843500000001</v>
      </c>
      <c r="O323">
        <v>0.46536709500000001</v>
      </c>
      <c r="P323">
        <v>2.3945989320000001</v>
      </c>
      <c r="Q323">
        <v>0.58374406000000001</v>
      </c>
      <c r="R323">
        <v>0.21531861499999999</v>
      </c>
      <c r="S323">
        <v>0.240600914</v>
      </c>
      <c r="T323">
        <v>0.56897869400000001</v>
      </c>
      <c r="U323">
        <v>0.440616809</v>
      </c>
    </row>
    <row r="324" spans="1:21" x14ac:dyDescent="0.2">
      <c r="A324" t="s">
        <v>1619</v>
      </c>
      <c r="B324" t="s">
        <v>1620</v>
      </c>
      <c r="C324" t="s">
        <v>1621</v>
      </c>
      <c r="D324" t="s">
        <v>366</v>
      </c>
      <c r="E324" t="s">
        <v>1622</v>
      </c>
      <c r="F324" t="s">
        <v>1623</v>
      </c>
      <c r="G324" t="s">
        <v>1624</v>
      </c>
      <c r="H324" t="s">
        <v>1625</v>
      </c>
      <c r="I324" t="s">
        <v>367</v>
      </c>
      <c r="J324" t="s">
        <v>367</v>
      </c>
      <c r="K324">
        <v>21</v>
      </c>
      <c r="L324">
        <v>-0.17164950700000001</v>
      </c>
      <c r="M324">
        <v>-1.150083744</v>
      </c>
      <c r="N324">
        <v>-1.0960558949999999</v>
      </c>
      <c r="O324">
        <v>-0.99377750099999995</v>
      </c>
      <c r="P324">
        <v>1.052419437</v>
      </c>
      <c r="Q324">
        <v>0.17576521000000001</v>
      </c>
      <c r="R324">
        <v>1.927756526</v>
      </c>
      <c r="S324">
        <v>0.45732291200000003</v>
      </c>
      <c r="T324">
        <v>0.17454423799999999</v>
      </c>
      <c r="U324">
        <v>1.114744819</v>
      </c>
    </row>
    <row r="325" spans="1:21" x14ac:dyDescent="0.2">
      <c r="A325" t="s">
        <v>1626</v>
      </c>
      <c r="B325" t="s">
        <v>1627</v>
      </c>
      <c r="C325" t="s">
        <v>1628</v>
      </c>
      <c r="D325" t="s">
        <v>366</v>
      </c>
      <c r="E325" t="s">
        <v>752</v>
      </c>
      <c r="F325" t="s">
        <v>561</v>
      </c>
      <c r="G325" t="s">
        <v>368</v>
      </c>
      <c r="H325" t="s">
        <v>1629</v>
      </c>
      <c r="I325" t="s">
        <v>1630</v>
      </c>
      <c r="J325" t="s">
        <v>367</v>
      </c>
      <c r="K325">
        <v>22</v>
      </c>
      <c r="L325">
        <v>-0.54715225899999997</v>
      </c>
      <c r="M325">
        <v>0.50530288199999995</v>
      </c>
      <c r="N325">
        <v>-0.20363851599999999</v>
      </c>
      <c r="O325">
        <v>-0.31109288299999999</v>
      </c>
      <c r="P325">
        <v>2.7614515999999999E-2</v>
      </c>
      <c r="Q325">
        <v>-0.41615786100000002</v>
      </c>
      <c r="R325">
        <v>-0.44613153300000002</v>
      </c>
      <c r="S325">
        <v>-0.24770940999999999</v>
      </c>
      <c r="T325">
        <v>-0.28452443599999999</v>
      </c>
      <c r="U325">
        <v>-0.42575302999999998</v>
      </c>
    </row>
    <row r="326" spans="1:21" x14ac:dyDescent="0.2">
      <c r="A326" t="s">
        <v>1631</v>
      </c>
      <c r="B326" t="s">
        <v>1632</v>
      </c>
      <c r="C326" t="s">
        <v>1633</v>
      </c>
      <c r="D326" t="s">
        <v>366</v>
      </c>
      <c r="E326" t="s">
        <v>740</v>
      </c>
      <c r="F326" t="s">
        <v>1634</v>
      </c>
      <c r="G326" t="s">
        <v>367</v>
      </c>
      <c r="H326" t="s">
        <v>367</v>
      </c>
      <c r="I326" t="s">
        <v>1635</v>
      </c>
      <c r="J326" t="s">
        <v>367</v>
      </c>
      <c r="K326">
        <v>4</v>
      </c>
      <c r="L326">
        <v>0.56413291300000001</v>
      </c>
      <c r="M326">
        <v>-0.54878889600000003</v>
      </c>
      <c r="N326">
        <v>-1.0514350260000001</v>
      </c>
      <c r="O326">
        <v>-0.91688170599999996</v>
      </c>
      <c r="P326">
        <v>0.231121876</v>
      </c>
      <c r="Q326">
        <v>-0.25107971400000001</v>
      </c>
      <c r="R326">
        <v>1.385459062</v>
      </c>
      <c r="S326">
        <v>2.8769280020000001</v>
      </c>
      <c r="T326">
        <v>-0.23149123199999999</v>
      </c>
      <c r="U326">
        <v>0.13687472000000001</v>
      </c>
    </row>
    <row r="327" spans="1:21" x14ac:dyDescent="0.2">
      <c r="A327" t="s">
        <v>1636</v>
      </c>
      <c r="B327" t="s">
        <v>1637</v>
      </c>
      <c r="C327" t="s">
        <v>1638</v>
      </c>
      <c r="D327" t="s">
        <v>366</v>
      </c>
      <c r="E327" t="s">
        <v>707</v>
      </c>
      <c r="F327" t="s">
        <v>1639</v>
      </c>
      <c r="G327" t="s">
        <v>368</v>
      </c>
      <c r="H327" t="s">
        <v>1640</v>
      </c>
      <c r="I327" t="s">
        <v>367</v>
      </c>
      <c r="J327" t="s">
        <v>367</v>
      </c>
      <c r="K327">
        <v>13</v>
      </c>
      <c r="L327">
        <v>-2.0948325209999998</v>
      </c>
      <c r="M327">
        <v>-1.8609262360000001</v>
      </c>
      <c r="N327">
        <v>-2.0649661909999999</v>
      </c>
      <c r="O327">
        <v>-1.682088641</v>
      </c>
      <c r="P327">
        <v>-0.47146305799999999</v>
      </c>
      <c r="Q327">
        <v>-0.97978182199999997</v>
      </c>
      <c r="R327">
        <v>-1.4711501220000001</v>
      </c>
      <c r="S327">
        <v>-0.28611584000000001</v>
      </c>
      <c r="T327">
        <v>-1.0187028570000001</v>
      </c>
      <c r="U327">
        <v>-1.2331687069999999</v>
      </c>
    </row>
    <row r="328" spans="1:21" x14ac:dyDescent="0.2">
      <c r="A328" t="s">
        <v>1641</v>
      </c>
      <c r="B328" t="s">
        <v>1642</v>
      </c>
      <c r="C328" t="s">
        <v>1643</v>
      </c>
      <c r="D328" t="s">
        <v>366</v>
      </c>
      <c r="E328" t="s">
        <v>1573</v>
      </c>
      <c r="F328" t="s">
        <v>1644</v>
      </c>
      <c r="G328" t="s">
        <v>399</v>
      </c>
      <c r="H328" t="s">
        <v>1645</v>
      </c>
      <c r="I328" t="s">
        <v>1646</v>
      </c>
      <c r="J328" t="s">
        <v>367</v>
      </c>
      <c r="K328">
        <v>19</v>
      </c>
      <c r="L328">
        <v>-0.63849076599999999</v>
      </c>
      <c r="M328">
        <v>-0.83117837900000002</v>
      </c>
      <c r="N328">
        <v>6.4086696999999998E-2</v>
      </c>
      <c r="O328">
        <v>-0.40486824199999999</v>
      </c>
      <c r="P328">
        <v>-0.85667341900000005</v>
      </c>
      <c r="Q328">
        <v>-0.51756300899999996</v>
      </c>
      <c r="R328">
        <v>-0.56833941200000004</v>
      </c>
      <c r="S328">
        <v>-1.0926508699999999</v>
      </c>
      <c r="T328">
        <v>-0.46351150000000002</v>
      </c>
      <c r="U328">
        <v>-0.65644322300000002</v>
      </c>
    </row>
    <row r="329" spans="1:21" x14ac:dyDescent="0.2">
      <c r="A329" t="s">
        <v>1647</v>
      </c>
      <c r="B329" t="s">
        <v>1648</v>
      </c>
      <c r="C329" t="s">
        <v>1649</v>
      </c>
      <c r="D329" t="s">
        <v>366</v>
      </c>
      <c r="E329" t="s">
        <v>740</v>
      </c>
      <c r="F329" t="s">
        <v>1067</v>
      </c>
      <c r="G329" t="s">
        <v>368</v>
      </c>
      <c r="H329" t="s">
        <v>367</v>
      </c>
      <c r="I329" t="s">
        <v>367</v>
      </c>
      <c r="J329" t="s">
        <v>1650</v>
      </c>
      <c r="K329">
        <v>18</v>
      </c>
      <c r="L329">
        <v>-0.26806237599999999</v>
      </c>
      <c r="M329">
        <v>0.90210879399999999</v>
      </c>
      <c r="N329">
        <v>1.221042084</v>
      </c>
      <c r="O329">
        <v>-0.24357462399999999</v>
      </c>
      <c r="P329">
        <v>-0.33094607100000001</v>
      </c>
      <c r="Q329">
        <v>-0.49869693500000001</v>
      </c>
      <c r="R329">
        <v>0.31232111899999998</v>
      </c>
      <c r="S329">
        <v>-0.91707861899999998</v>
      </c>
      <c r="T329">
        <v>3.8553800680000001</v>
      </c>
      <c r="U329">
        <v>7.792056E-2</v>
      </c>
    </row>
    <row r="330" spans="1:21" x14ac:dyDescent="0.2">
      <c r="A330" t="s">
        <v>1651</v>
      </c>
      <c r="B330" t="s">
        <v>1652</v>
      </c>
      <c r="C330" t="s">
        <v>1653</v>
      </c>
      <c r="D330" t="s">
        <v>366</v>
      </c>
      <c r="E330" t="s">
        <v>1654</v>
      </c>
      <c r="F330" t="s">
        <v>1655</v>
      </c>
      <c r="G330" t="s">
        <v>581</v>
      </c>
      <c r="H330" t="s">
        <v>1656</v>
      </c>
      <c r="I330" t="s">
        <v>1657</v>
      </c>
      <c r="J330" t="s">
        <v>1614</v>
      </c>
      <c r="K330">
        <v>6</v>
      </c>
      <c r="L330">
        <v>1.0512716179999999</v>
      </c>
      <c r="M330">
        <v>0.27890441700000002</v>
      </c>
      <c r="N330">
        <v>-3.1529451E-2</v>
      </c>
      <c r="O330">
        <v>-0.70494939300000004</v>
      </c>
      <c r="P330">
        <v>1.2728857440000001</v>
      </c>
      <c r="Q330">
        <v>1.2912218339999999</v>
      </c>
      <c r="R330">
        <v>0.487231148</v>
      </c>
      <c r="S330">
        <v>0.61094863200000005</v>
      </c>
      <c r="T330">
        <v>0.131454759</v>
      </c>
      <c r="U330">
        <v>0.98786521299999996</v>
      </c>
    </row>
    <row r="331" spans="1:21" x14ac:dyDescent="0.2">
      <c r="A331" t="s">
        <v>1658</v>
      </c>
      <c r="B331" t="s">
        <v>1659</v>
      </c>
      <c r="C331" t="s">
        <v>1660</v>
      </c>
      <c r="D331" t="s">
        <v>366</v>
      </c>
      <c r="E331" t="s">
        <v>1661</v>
      </c>
      <c r="F331" t="s">
        <v>862</v>
      </c>
      <c r="G331" t="s">
        <v>368</v>
      </c>
      <c r="H331" t="s">
        <v>1662</v>
      </c>
      <c r="I331" t="s">
        <v>1663</v>
      </c>
      <c r="J331" t="s">
        <v>1664</v>
      </c>
      <c r="K331">
        <v>1</v>
      </c>
      <c r="L331">
        <v>8.5451476999999998E-2</v>
      </c>
      <c r="M331">
        <v>-0.115467103</v>
      </c>
      <c r="N331">
        <v>-2.5155041E-2</v>
      </c>
      <c r="O331">
        <v>0.84046853399999999</v>
      </c>
      <c r="P331">
        <v>-0.301873591</v>
      </c>
      <c r="Q331">
        <v>8.6151357999999997E-2</v>
      </c>
      <c r="R331">
        <v>0.23976019100000001</v>
      </c>
      <c r="S331">
        <v>-0.672923457</v>
      </c>
      <c r="T331">
        <v>-0.43036574799999999</v>
      </c>
      <c r="U331">
        <v>-0.284775689</v>
      </c>
    </row>
    <row r="332" spans="1:21" x14ac:dyDescent="0.2">
      <c r="A332" t="s">
        <v>1665</v>
      </c>
      <c r="B332" t="s">
        <v>1666</v>
      </c>
      <c r="C332" t="s">
        <v>1667</v>
      </c>
      <c r="D332" t="s">
        <v>366</v>
      </c>
      <c r="E332" t="s">
        <v>1522</v>
      </c>
      <c r="F332" t="s">
        <v>1523</v>
      </c>
      <c r="G332" t="s">
        <v>549</v>
      </c>
      <c r="H332" t="s">
        <v>1668</v>
      </c>
      <c r="I332" t="s">
        <v>1669</v>
      </c>
      <c r="J332" t="s">
        <v>481</v>
      </c>
      <c r="K332">
        <v>23</v>
      </c>
      <c r="L332">
        <v>-0.27144528299999998</v>
      </c>
      <c r="M332">
        <v>-0.45871638799999997</v>
      </c>
      <c r="N332">
        <v>-0.14945603299999999</v>
      </c>
      <c r="O332">
        <v>2.1168179999999999E-3</v>
      </c>
      <c r="P332">
        <v>-9.5943524000000002E-2</v>
      </c>
      <c r="Q332">
        <v>-0.135525011</v>
      </c>
      <c r="R332">
        <v>9.3110736E-2</v>
      </c>
      <c r="S332">
        <v>0.39696995099999999</v>
      </c>
      <c r="T332">
        <v>-0.15691328900000001</v>
      </c>
      <c r="U332">
        <v>0.32783493600000002</v>
      </c>
    </row>
    <row r="333" spans="1:21" x14ac:dyDescent="0.2">
      <c r="A333" t="s">
        <v>1670</v>
      </c>
      <c r="B333" t="s">
        <v>1671</v>
      </c>
      <c r="C333" t="s">
        <v>1672</v>
      </c>
      <c r="D333" t="s">
        <v>366</v>
      </c>
      <c r="E333" t="s">
        <v>543</v>
      </c>
      <c r="F333" t="s">
        <v>1673</v>
      </c>
      <c r="G333" t="s">
        <v>399</v>
      </c>
      <c r="H333" t="s">
        <v>1674</v>
      </c>
      <c r="I333" t="s">
        <v>1675</v>
      </c>
      <c r="J333" t="s">
        <v>367</v>
      </c>
      <c r="K333">
        <v>22</v>
      </c>
      <c r="L333">
        <v>-0.33572052899999999</v>
      </c>
      <c r="M333">
        <v>-0.27126819699999999</v>
      </c>
      <c r="N333">
        <v>-0.50642298399999996</v>
      </c>
      <c r="O333">
        <v>-0.44050287900000001</v>
      </c>
      <c r="P333">
        <v>-0.42058621800000001</v>
      </c>
      <c r="Q333">
        <v>-0.31946923199999999</v>
      </c>
      <c r="R333">
        <v>-0.54007883999999995</v>
      </c>
      <c r="S333">
        <v>-0.55221753399999995</v>
      </c>
      <c r="T333">
        <v>-0.42373659699999999</v>
      </c>
      <c r="U333">
        <v>-0.650035162</v>
      </c>
    </row>
    <row r="334" spans="1:21" x14ac:dyDescent="0.2">
      <c r="A334" t="s">
        <v>1676</v>
      </c>
      <c r="B334" t="s">
        <v>1677</v>
      </c>
      <c r="C334" t="s">
        <v>1678</v>
      </c>
      <c r="D334" t="s">
        <v>366</v>
      </c>
      <c r="E334" t="s">
        <v>447</v>
      </c>
      <c r="F334" t="s">
        <v>1679</v>
      </c>
      <c r="G334" t="s">
        <v>368</v>
      </c>
      <c r="H334" t="s">
        <v>1680</v>
      </c>
      <c r="I334" t="s">
        <v>1681</v>
      </c>
      <c r="J334" t="s">
        <v>1682</v>
      </c>
      <c r="K334">
        <v>16</v>
      </c>
      <c r="L334">
        <v>1.3252871399999999</v>
      </c>
      <c r="M334">
        <v>0.41766476699999999</v>
      </c>
      <c r="N334">
        <v>0.34456072999999998</v>
      </c>
      <c r="O334">
        <v>3.5875947999999998E-2</v>
      </c>
      <c r="P334">
        <v>0.93370681</v>
      </c>
      <c r="Q334">
        <v>0.72759787399999998</v>
      </c>
      <c r="R334">
        <v>-0.35218422500000002</v>
      </c>
      <c r="S334">
        <v>-0.84575239199999996</v>
      </c>
      <c r="T334">
        <v>-0.115481098</v>
      </c>
      <c r="U334">
        <v>0.211208227</v>
      </c>
    </row>
    <row r="335" spans="1:21" x14ac:dyDescent="0.2">
      <c r="A335" t="s">
        <v>1683</v>
      </c>
      <c r="B335" t="s">
        <v>1684</v>
      </c>
      <c r="C335" t="s">
        <v>1685</v>
      </c>
      <c r="D335" t="s">
        <v>366</v>
      </c>
      <c r="E335" t="s">
        <v>413</v>
      </c>
      <c r="F335" t="s">
        <v>398</v>
      </c>
      <c r="G335" t="s">
        <v>420</v>
      </c>
      <c r="H335" t="s">
        <v>367</v>
      </c>
      <c r="I335" t="s">
        <v>1686</v>
      </c>
      <c r="J335" t="s">
        <v>1687</v>
      </c>
      <c r="K335">
        <v>1</v>
      </c>
      <c r="L335">
        <v>7.8685661000000004E-2</v>
      </c>
      <c r="M335">
        <v>-0.64859897200000005</v>
      </c>
      <c r="N335">
        <v>1.7150588470000001</v>
      </c>
      <c r="O335">
        <v>0.26656333300000001</v>
      </c>
      <c r="P335">
        <v>-4.0221271000000003E-2</v>
      </c>
      <c r="Q335">
        <v>-0.741597638</v>
      </c>
      <c r="R335">
        <v>-0.20171577399999999</v>
      </c>
      <c r="S335">
        <v>-0.31629232099999999</v>
      </c>
      <c r="T335">
        <v>-0.31269832600000003</v>
      </c>
      <c r="U335">
        <v>0.284260122</v>
      </c>
    </row>
    <row r="336" spans="1:21" x14ac:dyDescent="0.2">
      <c r="A336" t="s">
        <v>1688</v>
      </c>
      <c r="B336" t="s">
        <v>1689</v>
      </c>
      <c r="C336" t="s">
        <v>1690</v>
      </c>
      <c r="D336" t="s">
        <v>366</v>
      </c>
      <c r="E336" t="s">
        <v>662</v>
      </c>
      <c r="F336" t="s">
        <v>1691</v>
      </c>
      <c r="G336" t="s">
        <v>368</v>
      </c>
      <c r="H336" t="s">
        <v>367</v>
      </c>
      <c r="I336" t="s">
        <v>1692</v>
      </c>
      <c r="J336" t="s">
        <v>367</v>
      </c>
      <c r="K336">
        <v>1</v>
      </c>
      <c r="L336">
        <v>0.43050806000000003</v>
      </c>
      <c r="M336">
        <v>0.42740233500000002</v>
      </c>
      <c r="N336">
        <v>-0.15901764800000001</v>
      </c>
      <c r="O336">
        <v>0.39784883599999998</v>
      </c>
      <c r="P336">
        <v>-0.86151883200000001</v>
      </c>
      <c r="Q336">
        <v>-0.741597638</v>
      </c>
      <c r="R336">
        <v>-0.24448853100000001</v>
      </c>
      <c r="S336">
        <v>-0.31629232099999999</v>
      </c>
      <c r="T336">
        <v>-0.32761391499999998</v>
      </c>
      <c r="U336">
        <v>0.267599164</v>
      </c>
    </row>
    <row r="337" spans="1:21" x14ac:dyDescent="0.2">
      <c r="A337" t="s">
        <v>1693</v>
      </c>
      <c r="B337" t="s">
        <v>1694</v>
      </c>
      <c r="C337" t="s">
        <v>1695</v>
      </c>
      <c r="D337" t="s">
        <v>366</v>
      </c>
      <c r="E337" t="s">
        <v>662</v>
      </c>
      <c r="F337" t="s">
        <v>1696</v>
      </c>
      <c r="G337" t="s">
        <v>367</v>
      </c>
      <c r="H337" t="s">
        <v>367</v>
      </c>
      <c r="I337" t="s">
        <v>1697</v>
      </c>
      <c r="J337" t="s">
        <v>367</v>
      </c>
      <c r="K337">
        <v>6</v>
      </c>
      <c r="L337">
        <v>0.81108517300000005</v>
      </c>
      <c r="M337">
        <v>-0.31995603900000003</v>
      </c>
      <c r="N337">
        <v>1.319845436</v>
      </c>
      <c r="O337">
        <v>-0.86811851900000003</v>
      </c>
      <c r="P337">
        <v>0.20447210299999999</v>
      </c>
      <c r="Q337">
        <v>-0.70150723100000001</v>
      </c>
      <c r="R337">
        <v>9.3874534999999995E-2</v>
      </c>
      <c r="S337">
        <v>0.47378281100000003</v>
      </c>
      <c r="T337">
        <v>-0.53146029299999997</v>
      </c>
      <c r="U337">
        <v>1.6940335280000001</v>
      </c>
    </row>
    <row r="338" spans="1:21" x14ac:dyDescent="0.2">
      <c r="A338" t="s">
        <v>1698</v>
      </c>
      <c r="B338" t="s">
        <v>1699</v>
      </c>
      <c r="C338" t="s">
        <v>1700</v>
      </c>
      <c r="D338" t="s">
        <v>366</v>
      </c>
      <c r="E338" t="s">
        <v>1701</v>
      </c>
      <c r="F338" t="s">
        <v>1702</v>
      </c>
      <c r="G338" t="s">
        <v>1703</v>
      </c>
      <c r="H338" t="s">
        <v>1704</v>
      </c>
      <c r="I338" t="s">
        <v>1705</v>
      </c>
      <c r="J338" t="s">
        <v>1706</v>
      </c>
      <c r="K338">
        <v>22</v>
      </c>
      <c r="L338">
        <v>-0.139511884</v>
      </c>
      <c r="M338">
        <v>-0.22258035500000001</v>
      </c>
      <c r="N338">
        <v>-8.8899139000000002E-2</v>
      </c>
      <c r="O338">
        <v>0.38847130000000002</v>
      </c>
      <c r="P338">
        <v>0.43220652900000001</v>
      </c>
      <c r="Q338">
        <v>0.56251972699999997</v>
      </c>
      <c r="R338">
        <v>-0.57826880199999997</v>
      </c>
      <c r="S338">
        <v>-0.50558115400000003</v>
      </c>
      <c r="T338">
        <v>-0.20497462999999999</v>
      </c>
      <c r="U338">
        <v>0.22146112500000001</v>
      </c>
    </row>
    <row r="339" spans="1:21" x14ac:dyDescent="0.2">
      <c r="A339" t="s">
        <v>1707</v>
      </c>
      <c r="B339" t="s">
        <v>1708</v>
      </c>
      <c r="C339" t="s">
        <v>1709</v>
      </c>
      <c r="D339" t="s">
        <v>366</v>
      </c>
      <c r="E339" t="s">
        <v>740</v>
      </c>
      <c r="F339" t="s">
        <v>1710</v>
      </c>
      <c r="G339" t="s">
        <v>522</v>
      </c>
      <c r="H339" t="s">
        <v>367</v>
      </c>
      <c r="I339" t="s">
        <v>1711</v>
      </c>
      <c r="J339" t="s">
        <v>1712</v>
      </c>
      <c r="K339">
        <v>11</v>
      </c>
      <c r="L339">
        <v>1.323595686</v>
      </c>
      <c r="M339">
        <v>1.0457379280000001</v>
      </c>
      <c r="N339">
        <v>0.27762942699999998</v>
      </c>
      <c r="O339">
        <v>0.25906130399999999</v>
      </c>
      <c r="P339">
        <v>-0.97780875199999995</v>
      </c>
      <c r="Q339">
        <v>-0.60246034199999998</v>
      </c>
      <c r="R339">
        <v>0.355093877</v>
      </c>
      <c r="S339">
        <v>-0.143463386</v>
      </c>
      <c r="T339">
        <v>-0.272923423</v>
      </c>
      <c r="U339">
        <v>0.71872665300000005</v>
      </c>
    </row>
    <row r="340" spans="1:21" x14ac:dyDescent="0.2">
      <c r="A340" t="s">
        <v>1713</v>
      </c>
      <c r="B340" t="s">
        <v>1714</v>
      </c>
      <c r="C340" t="s">
        <v>1715</v>
      </c>
      <c r="D340" t="s">
        <v>366</v>
      </c>
      <c r="E340" t="s">
        <v>1716</v>
      </c>
      <c r="F340" t="s">
        <v>1205</v>
      </c>
      <c r="G340" t="s">
        <v>368</v>
      </c>
      <c r="H340" t="s">
        <v>367</v>
      </c>
      <c r="I340" t="s">
        <v>1717</v>
      </c>
      <c r="J340" t="s">
        <v>367</v>
      </c>
      <c r="K340">
        <v>1</v>
      </c>
      <c r="L340">
        <v>-0.18348968399999999</v>
      </c>
      <c r="M340">
        <v>0.33976422000000001</v>
      </c>
      <c r="N340">
        <v>-0.101647959</v>
      </c>
      <c r="O340">
        <v>0.36784072099999998</v>
      </c>
      <c r="P340">
        <v>1.0655569E-2</v>
      </c>
      <c r="Q340">
        <v>-0.30531967700000001</v>
      </c>
      <c r="R340">
        <v>0.17101825900000001</v>
      </c>
      <c r="S340">
        <v>-0.24770940999999999</v>
      </c>
      <c r="T340">
        <v>9.1679856000000004E-2</v>
      </c>
      <c r="U340">
        <v>-4.1026200000000004E-3</v>
      </c>
    </row>
    <row r="341" spans="1:21" x14ac:dyDescent="0.2">
      <c r="A341" t="s">
        <v>1718</v>
      </c>
      <c r="B341" t="s">
        <v>1719</v>
      </c>
      <c r="C341" t="s">
        <v>1720</v>
      </c>
      <c r="D341" t="s">
        <v>366</v>
      </c>
      <c r="E341" t="s">
        <v>1311</v>
      </c>
      <c r="F341" t="s">
        <v>959</v>
      </c>
      <c r="G341" t="s">
        <v>1721</v>
      </c>
      <c r="H341" t="s">
        <v>1722</v>
      </c>
      <c r="I341" t="s">
        <v>1723</v>
      </c>
      <c r="J341" t="s">
        <v>1724</v>
      </c>
      <c r="K341">
        <v>22</v>
      </c>
      <c r="L341">
        <v>3.9782222999999999E-2</v>
      </c>
      <c r="M341">
        <v>-0.26396502100000002</v>
      </c>
      <c r="N341">
        <v>3.8589058000000002E-2</v>
      </c>
      <c r="O341">
        <v>0.13902884300000001</v>
      </c>
      <c r="P341">
        <v>-0.335791485</v>
      </c>
      <c r="Q341">
        <v>0.161615654</v>
      </c>
      <c r="R341">
        <v>-0.52785805200000002</v>
      </c>
      <c r="S341">
        <v>-0.36841533300000001</v>
      </c>
      <c r="T341">
        <v>-0.32429933900000002</v>
      </c>
      <c r="U341">
        <v>-0.13098222700000001</v>
      </c>
    </row>
    <row r="342" spans="1:21" x14ac:dyDescent="0.2">
      <c r="A342" t="s">
        <v>1725</v>
      </c>
      <c r="B342" t="s">
        <v>1726</v>
      </c>
      <c r="C342" t="s">
        <v>1727</v>
      </c>
      <c r="D342" t="s">
        <v>366</v>
      </c>
      <c r="E342" t="s">
        <v>387</v>
      </c>
      <c r="F342" t="s">
        <v>1728</v>
      </c>
      <c r="G342" t="s">
        <v>368</v>
      </c>
      <c r="H342" t="s">
        <v>1729</v>
      </c>
      <c r="I342" t="s">
        <v>1730</v>
      </c>
      <c r="J342" t="s">
        <v>367</v>
      </c>
      <c r="K342">
        <v>1</v>
      </c>
      <c r="L342">
        <v>-0.39153850600000001</v>
      </c>
      <c r="M342">
        <v>0.60754735000000004</v>
      </c>
      <c r="N342">
        <v>0.30631427100000003</v>
      </c>
      <c r="O342">
        <v>0.155908408</v>
      </c>
      <c r="P342">
        <v>-0.481153885</v>
      </c>
      <c r="Q342">
        <v>2.4836618000000001E-2</v>
      </c>
      <c r="R342">
        <v>2.0549807E-2</v>
      </c>
      <c r="S342">
        <v>-0.47814799000000002</v>
      </c>
      <c r="T342">
        <v>-5.5818742999999997E-2</v>
      </c>
      <c r="U342">
        <v>-0.50136814900000004</v>
      </c>
    </row>
    <row r="343" spans="1:21" x14ac:dyDescent="0.2">
      <c r="A343" t="s">
        <v>1731</v>
      </c>
      <c r="B343" t="s">
        <v>1732</v>
      </c>
      <c r="C343" t="s">
        <v>1733</v>
      </c>
      <c r="D343" t="s">
        <v>366</v>
      </c>
      <c r="E343" t="s">
        <v>1734</v>
      </c>
      <c r="F343" t="s">
        <v>380</v>
      </c>
      <c r="G343" t="s">
        <v>368</v>
      </c>
      <c r="H343" t="s">
        <v>367</v>
      </c>
      <c r="I343" t="s">
        <v>367</v>
      </c>
      <c r="J343" t="s">
        <v>367</v>
      </c>
      <c r="K343">
        <v>18</v>
      </c>
      <c r="L343">
        <v>-0.75689253499999998</v>
      </c>
      <c r="M343">
        <v>-0.11303271099999999</v>
      </c>
      <c r="N343">
        <v>-0.40443242699999998</v>
      </c>
      <c r="O343">
        <v>-0.28108476799999998</v>
      </c>
      <c r="P343">
        <v>-0.19285179099999999</v>
      </c>
      <c r="Q343">
        <v>0.48705543099999998</v>
      </c>
      <c r="R343">
        <v>1.4152472330000001</v>
      </c>
      <c r="S343">
        <v>-0.64549029199999997</v>
      </c>
      <c r="T343">
        <v>2.7483119299999998</v>
      </c>
      <c r="U343">
        <v>2.3054410000000001E-3</v>
      </c>
    </row>
    <row r="344" spans="1:21" x14ac:dyDescent="0.2">
      <c r="A344" t="s">
        <v>1735</v>
      </c>
      <c r="B344" t="s">
        <v>1736</v>
      </c>
      <c r="C344" t="s">
        <v>1737</v>
      </c>
      <c r="D344" t="s">
        <v>366</v>
      </c>
      <c r="E344" t="s">
        <v>1738</v>
      </c>
      <c r="F344" t="s">
        <v>548</v>
      </c>
      <c r="G344" t="s">
        <v>1739</v>
      </c>
      <c r="H344" t="s">
        <v>367</v>
      </c>
      <c r="I344" t="s">
        <v>1555</v>
      </c>
      <c r="J344" t="s">
        <v>367</v>
      </c>
      <c r="K344">
        <v>14</v>
      </c>
      <c r="L344">
        <v>2.059378106</v>
      </c>
      <c r="M344">
        <v>-0.95046359199999997</v>
      </c>
      <c r="N344">
        <v>-0.52554621400000001</v>
      </c>
      <c r="O344">
        <v>-0.935636778</v>
      </c>
      <c r="P344">
        <v>7.3635703110000001</v>
      </c>
      <c r="Q344">
        <v>0.859660392</v>
      </c>
      <c r="R344">
        <v>-0.466754112</v>
      </c>
      <c r="S344">
        <v>2.0539330740000001</v>
      </c>
      <c r="T344">
        <v>0.71647729299999996</v>
      </c>
      <c r="U344">
        <v>-0.93327145600000005</v>
      </c>
    </row>
    <row r="345" spans="1:21" x14ac:dyDescent="0.2">
      <c r="A345" t="s">
        <v>1740</v>
      </c>
      <c r="B345" t="s">
        <v>1741</v>
      </c>
      <c r="C345" t="s">
        <v>1742</v>
      </c>
      <c r="D345" t="s">
        <v>366</v>
      </c>
      <c r="E345" t="s">
        <v>1743</v>
      </c>
      <c r="F345" t="s">
        <v>1112</v>
      </c>
      <c r="G345" t="s">
        <v>368</v>
      </c>
      <c r="H345" t="s">
        <v>367</v>
      </c>
      <c r="I345" t="s">
        <v>1744</v>
      </c>
      <c r="J345" t="s">
        <v>1745</v>
      </c>
      <c r="K345">
        <v>1</v>
      </c>
      <c r="L345">
        <v>0.21907633000000001</v>
      </c>
      <c r="M345">
        <v>0.40305841399999998</v>
      </c>
      <c r="N345">
        <v>0.45611290199999999</v>
      </c>
      <c r="O345">
        <v>0.14277985800000001</v>
      </c>
      <c r="P345">
        <v>8.0914061999999995E-2</v>
      </c>
      <c r="Q345">
        <v>-0.19448149200000001</v>
      </c>
      <c r="R345">
        <v>-0.52785805200000002</v>
      </c>
      <c r="S345">
        <v>6.5028663E-2</v>
      </c>
      <c r="T345">
        <v>-3.7588578999999997E-2</v>
      </c>
      <c r="U345">
        <v>-0.26042505799999999</v>
      </c>
    </row>
    <row r="346" spans="1:21" x14ac:dyDescent="0.2">
      <c r="A346" t="s">
        <v>1746</v>
      </c>
      <c r="B346" t="s">
        <v>1747</v>
      </c>
      <c r="C346" t="s">
        <v>1748</v>
      </c>
      <c r="D346" t="s">
        <v>366</v>
      </c>
      <c r="E346" t="s">
        <v>1749</v>
      </c>
      <c r="F346" t="s">
        <v>1673</v>
      </c>
      <c r="G346" t="s">
        <v>399</v>
      </c>
      <c r="H346" t="s">
        <v>367</v>
      </c>
      <c r="I346" t="s">
        <v>367</v>
      </c>
      <c r="J346" t="s">
        <v>367</v>
      </c>
      <c r="K346">
        <v>22</v>
      </c>
      <c r="L346">
        <v>-0.41691031299999998</v>
      </c>
      <c r="M346">
        <v>-0.385684625</v>
      </c>
      <c r="N346">
        <v>-0.41399404099999998</v>
      </c>
      <c r="O346">
        <v>-0.17980737899999999</v>
      </c>
      <c r="P346">
        <v>-0.34305960499999999</v>
      </c>
      <c r="Q346">
        <v>-0.28881186199999997</v>
      </c>
      <c r="R346">
        <v>-0.32545125200000002</v>
      </c>
      <c r="S346">
        <v>-0.33275221900000002</v>
      </c>
      <c r="T346">
        <v>-0.22154750600000001</v>
      </c>
      <c r="U346">
        <v>-0.39755756199999998</v>
      </c>
    </row>
    <row r="347" spans="1:21" x14ac:dyDescent="0.2">
      <c r="A347" t="s">
        <v>1750</v>
      </c>
      <c r="B347" t="s">
        <v>1751</v>
      </c>
      <c r="C347" t="s">
        <v>1752</v>
      </c>
      <c r="D347" t="s">
        <v>366</v>
      </c>
      <c r="E347" t="s">
        <v>707</v>
      </c>
      <c r="F347" t="s">
        <v>959</v>
      </c>
      <c r="G347" t="s">
        <v>420</v>
      </c>
      <c r="H347" t="s">
        <v>1753</v>
      </c>
      <c r="I347" t="s">
        <v>1754</v>
      </c>
      <c r="J347" t="s">
        <v>367</v>
      </c>
      <c r="K347">
        <v>22</v>
      </c>
      <c r="L347">
        <v>-7.0162276999999995E-2</v>
      </c>
      <c r="M347">
        <v>-0.84335033999999998</v>
      </c>
      <c r="N347">
        <v>-0.95581887799999998</v>
      </c>
      <c r="O347">
        <v>-0.40486824199999999</v>
      </c>
      <c r="P347">
        <v>-1.0989440859999999</v>
      </c>
      <c r="Q347">
        <v>-0.60953511999999999</v>
      </c>
      <c r="R347">
        <v>0.66596017200000002</v>
      </c>
      <c r="S347">
        <v>0.18573458600000001</v>
      </c>
      <c r="T347">
        <v>-0.71873379599999998</v>
      </c>
      <c r="U347">
        <v>-0.50008653599999997</v>
      </c>
    </row>
    <row r="348" spans="1:21" x14ac:dyDescent="0.2">
      <c r="A348" t="s">
        <v>1755</v>
      </c>
      <c r="B348" t="s">
        <v>1756</v>
      </c>
      <c r="C348" t="s">
        <v>1757</v>
      </c>
      <c r="D348" t="s">
        <v>366</v>
      </c>
      <c r="E348" t="s">
        <v>373</v>
      </c>
      <c r="F348" t="s">
        <v>1758</v>
      </c>
      <c r="G348" t="s">
        <v>581</v>
      </c>
      <c r="H348" t="s">
        <v>1759</v>
      </c>
      <c r="I348" t="s">
        <v>1760</v>
      </c>
      <c r="J348" t="s">
        <v>367</v>
      </c>
      <c r="K348">
        <v>10</v>
      </c>
      <c r="L348">
        <v>2.96335E-2</v>
      </c>
      <c r="M348">
        <v>-0.31995603900000003</v>
      </c>
      <c r="N348">
        <v>3.8589058000000002E-2</v>
      </c>
      <c r="O348">
        <v>-0.15167477100000001</v>
      </c>
      <c r="P348">
        <v>1.939130078</v>
      </c>
      <c r="Q348">
        <v>0.18519824700000001</v>
      </c>
      <c r="R348">
        <v>-0.132210042</v>
      </c>
      <c r="S348">
        <v>1.233681461</v>
      </c>
      <c r="T348">
        <v>4.6933089999999997E-2</v>
      </c>
      <c r="U348">
        <v>0.49572613300000001</v>
      </c>
    </row>
    <row r="349" spans="1:21" x14ac:dyDescent="0.2">
      <c r="A349" t="s">
        <v>1761</v>
      </c>
      <c r="B349" t="s">
        <v>1762</v>
      </c>
      <c r="C349" t="s">
        <v>1763</v>
      </c>
      <c r="D349" t="s">
        <v>366</v>
      </c>
      <c r="E349" t="s">
        <v>1749</v>
      </c>
      <c r="F349" t="s">
        <v>510</v>
      </c>
      <c r="G349" t="s">
        <v>420</v>
      </c>
      <c r="H349" t="s">
        <v>367</v>
      </c>
      <c r="I349" t="s">
        <v>367</v>
      </c>
      <c r="J349" t="s">
        <v>367</v>
      </c>
      <c r="K349">
        <v>16</v>
      </c>
      <c r="L349">
        <v>0.46095422899999999</v>
      </c>
      <c r="M349">
        <v>1.464453368</v>
      </c>
      <c r="N349">
        <v>4.8150671999999999E-2</v>
      </c>
      <c r="O349">
        <v>0.42410593699999999</v>
      </c>
      <c r="P349">
        <v>4.2150755999999998E-2</v>
      </c>
      <c r="Q349">
        <v>4.6060951000000003E-2</v>
      </c>
      <c r="R349">
        <v>0.37266126100000002</v>
      </c>
      <c r="S349">
        <v>0.18024795299999999</v>
      </c>
      <c r="T349">
        <v>1.4025943729999999</v>
      </c>
      <c r="U349">
        <v>0.61876090299999997</v>
      </c>
    </row>
    <row r="350" spans="1:21" x14ac:dyDescent="0.2">
      <c r="A350" t="s">
        <v>1764</v>
      </c>
      <c r="B350" t="s">
        <v>1765</v>
      </c>
      <c r="C350" t="s">
        <v>1766</v>
      </c>
      <c r="D350" t="s">
        <v>366</v>
      </c>
      <c r="E350" t="s">
        <v>1767</v>
      </c>
      <c r="F350" t="s">
        <v>1768</v>
      </c>
      <c r="G350" t="s">
        <v>1769</v>
      </c>
      <c r="H350" t="s">
        <v>367</v>
      </c>
      <c r="I350" t="s">
        <v>1770</v>
      </c>
      <c r="J350" t="s">
        <v>367</v>
      </c>
      <c r="K350">
        <v>21</v>
      </c>
      <c r="L350">
        <v>0.122663461</v>
      </c>
      <c r="M350">
        <v>-0.52444497499999998</v>
      </c>
      <c r="N350">
        <v>-0.80602024699999997</v>
      </c>
      <c r="O350">
        <v>-0.57366388999999995</v>
      </c>
      <c r="P350">
        <v>0.28199871599999998</v>
      </c>
      <c r="Q350">
        <v>-0.135525011</v>
      </c>
      <c r="R350">
        <v>0.79809744000000005</v>
      </c>
      <c r="S350">
        <v>0.77280430099999997</v>
      </c>
      <c r="T350">
        <v>0.62864104899999995</v>
      </c>
      <c r="U350">
        <v>0.80972111899999999</v>
      </c>
    </row>
    <row r="351" spans="1:21" x14ac:dyDescent="0.2">
      <c r="A351" t="s">
        <v>1771</v>
      </c>
      <c r="B351" t="s">
        <v>1772</v>
      </c>
      <c r="C351" t="s">
        <v>1773</v>
      </c>
      <c r="D351" t="s">
        <v>366</v>
      </c>
      <c r="E351" t="s">
        <v>740</v>
      </c>
      <c r="F351" t="s">
        <v>1774</v>
      </c>
      <c r="G351" t="s">
        <v>367</v>
      </c>
      <c r="H351" t="s">
        <v>367</v>
      </c>
      <c r="I351" t="s">
        <v>1555</v>
      </c>
      <c r="J351" t="s">
        <v>367</v>
      </c>
      <c r="K351">
        <v>6</v>
      </c>
      <c r="L351">
        <v>1.509655609</v>
      </c>
      <c r="M351">
        <v>-8.8688790000000003E-2</v>
      </c>
      <c r="N351">
        <v>8.6397131000000002E-2</v>
      </c>
      <c r="O351">
        <v>-0.44237838600000001</v>
      </c>
      <c r="P351">
        <v>-0.207388031</v>
      </c>
      <c r="Q351">
        <v>-0.63075945300000003</v>
      </c>
      <c r="R351">
        <v>1.4106644370000001</v>
      </c>
      <c r="S351">
        <v>9.2461826999999996E-2</v>
      </c>
      <c r="T351">
        <v>-0.102222797</v>
      </c>
      <c r="U351">
        <v>1.331337279</v>
      </c>
    </row>
    <row r="352" spans="1:21" x14ac:dyDescent="0.2">
      <c r="A352" t="s">
        <v>1775</v>
      </c>
      <c r="B352" t="s">
        <v>1776</v>
      </c>
      <c r="C352" t="s">
        <v>1777</v>
      </c>
      <c r="D352" t="s">
        <v>366</v>
      </c>
      <c r="E352" t="s">
        <v>752</v>
      </c>
      <c r="F352" t="s">
        <v>1618</v>
      </c>
      <c r="G352" t="s">
        <v>522</v>
      </c>
      <c r="H352" t="s">
        <v>760</v>
      </c>
      <c r="I352" t="s">
        <v>1778</v>
      </c>
      <c r="J352" t="s">
        <v>367</v>
      </c>
      <c r="K352">
        <v>19</v>
      </c>
      <c r="L352">
        <v>-0.90066611100000005</v>
      </c>
      <c r="M352">
        <v>-1.125739823</v>
      </c>
      <c r="N352">
        <v>-1.115179124</v>
      </c>
      <c r="O352">
        <v>0.13340232199999999</v>
      </c>
      <c r="P352">
        <v>-0.86636424499999998</v>
      </c>
      <c r="Q352">
        <v>-0.60717686100000001</v>
      </c>
      <c r="R352">
        <v>-0.90441108100000001</v>
      </c>
      <c r="S352">
        <v>-0.87867218899999999</v>
      </c>
      <c r="T352">
        <v>-0.46019692499999998</v>
      </c>
      <c r="U352">
        <v>-1.261364175</v>
      </c>
    </row>
    <row r="353" spans="1:21" x14ac:dyDescent="0.2">
      <c r="A353" t="s">
        <v>1779</v>
      </c>
      <c r="B353" t="s">
        <v>1780</v>
      </c>
      <c r="C353" t="s">
        <v>1781</v>
      </c>
      <c r="D353" t="s">
        <v>366</v>
      </c>
      <c r="E353" t="s">
        <v>752</v>
      </c>
      <c r="F353" t="s">
        <v>536</v>
      </c>
      <c r="G353" t="s">
        <v>1782</v>
      </c>
      <c r="H353" t="s">
        <v>1783</v>
      </c>
      <c r="I353" t="s">
        <v>367</v>
      </c>
      <c r="J353" t="s">
        <v>1784</v>
      </c>
      <c r="K353">
        <v>10</v>
      </c>
      <c r="L353">
        <v>0.77894755000000004</v>
      </c>
      <c r="M353">
        <v>-0.35403752799999999</v>
      </c>
      <c r="N353">
        <v>-0.547856648</v>
      </c>
      <c r="O353">
        <v>-0.48176403699999998</v>
      </c>
      <c r="P353">
        <v>1.808303918</v>
      </c>
      <c r="Q353">
        <v>0.263020802</v>
      </c>
      <c r="R353">
        <v>-0.657703924</v>
      </c>
      <c r="S353">
        <v>1.151381969</v>
      </c>
      <c r="T353">
        <v>-0.29778273700000002</v>
      </c>
      <c r="U353">
        <v>1.90037309</v>
      </c>
    </row>
    <row r="354" spans="1:21" x14ac:dyDescent="0.2">
      <c r="A354" t="s">
        <v>1785</v>
      </c>
      <c r="B354" t="s">
        <v>1786</v>
      </c>
      <c r="C354" t="s">
        <v>1787</v>
      </c>
      <c r="D354" t="s">
        <v>366</v>
      </c>
      <c r="E354" t="s">
        <v>367</v>
      </c>
      <c r="F354" t="s">
        <v>536</v>
      </c>
      <c r="G354" t="s">
        <v>368</v>
      </c>
      <c r="H354" t="s">
        <v>367</v>
      </c>
      <c r="I354" t="s">
        <v>367</v>
      </c>
      <c r="J354" t="s">
        <v>367</v>
      </c>
      <c r="K354">
        <v>11</v>
      </c>
      <c r="L354">
        <v>1.024208357</v>
      </c>
      <c r="M354">
        <v>1.841784144</v>
      </c>
      <c r="N354">
        <v>1.0616818379999999</v>
      </c>
      <c r="O354">
        <v>0.540387383</v>
      </c>
      <c r="P354">
        <v>-0.55625779200000003</v>
      </c>
      <c r="Q354">
        <v>-6.0060715000000001E-2</v>
      </c>
      <c r="R354">
        <v>0.27107596</v>
      </c>
      <c r="S354">
        <v>-0.527527686</v>
      </c>
      <c r="T354">
        <v>0.20603270300000001</v>
      </c>
      <c r="U354">
        <v>0.236840471</v>
      </c>
    </row>
    <row r="355" spans="1:21" x14ac:dyDescent="0.2">
      <c r="A355" t="s">
        <v>1788</v>
      </c>
      <c r="B355" t="s">
        <v>1789</v>
      </c>
      <c r="C355" t="s">
        <v>1790</v>
      </c>
      <c r="D355" t="s">
        <v>366</v>
      </c>
      <c r="E355" t="s">
        <v>1791</v>
      </c>
      <c r="F355" t="s">
        <v>1792</v>
      </c>
      <c r="G355" t="s">
        <v>522</v>
      </c>
      <c r="H355" t="s">
        <v>1793</v>
      </c>
      <c r="I355" t="s">
        <v>1794</v>
      </c>
      <c r="J355" t="s">
        <v>1795</v>
      </c>
      <c r="K355">
        <v>5</v>
      </c>
      <c r="L355">
        <v>-0.25114783699999998</v>
      </c>
      <c r="M355">
        <v>-0.36377509699999999</v>
      </c>
      <c r="N355">
        <v>-0.27694423000000001</v>
      </c>
      <c r="O355">
        <v>1.0655293969999999</v>
      </c>
      <c r="P355">
        <v>-5.2334803999999999E-2</v>
      </c>
      <c r="Q355">
        <v>2.1661360159999998</v>
      </c>
      <c r="R355">
        <v>-5.5066318000000003E-2</v>
      </c>
      <c r="S355">
        <v>-0.176383183</v>
      </c>
      <c r="T355">
        <v>4.3618514999999997E-2</v>
      </c>
      <c r="U355">
        <v>-0.18609155099999999</v>
      </c>
    </row>
    <row r="356" spans="1:21" x14ac:dyDescent="0.2">
      <c r="A356" t="s">
        <v>1796</v>
      </c>
      <c r="B356" t="s">
        <v>1797</v>
      </c>
      <c r="C356" t="s">
        <v>1798</v>
      </c>
      <c r="D356" t="s">
        <v>366</v>
      </c>
      <c r="E356" t="s">
        <v>447</v>
      </c>
      <c r="F356" t="s">
        <v>702</v>
      </c>
      <c r="G356" t="s">
        <v>368</v>
      </c>
      <c r="H356" t="s">
        <v>1799</v>
      </c>
      <c r="I356" t="s">
        <v>1800</v>
      </c>
      <c r="J356" t="s">
        <v>1801</v>
      </c>
      <c r="K356">
        <v>21</v>
      </c>
      <c r="L356">
        <v>-0.57252406700000003</v>
      </c>
      <c r="M356">
        <v>-0.15928616000000001</v>
      </c>
      <c r="N356">
        <v>-0.490486959</v>
      </c>
      <c r="O356">
        <v>-0.68806982900000002</v>
      </c>
      <c r="P356">
        <v>-0.57563944499999997</v>
      </c>
      <c r="Q356">
        <v>-0.46568130600000002</v>
      </c>
      <c r="R356">
        <v>1.512249736</v>
      </c>
      <c r="S356">
        <v>0.20219448400000001</v>
      </c>
      <c r="T356">
        <v>-0.45025319899999999</v>
      </c>
      <c r="U356">
        <v>-1.4355517999999999E-2</v>
      </c>
    </row>
    <row r="357" spans="1:21" x14ac:dyDescent="0.2">
      <c r="A357" t="s">
        <v>1802</v>
      </c>
      <c r="B357" t="s">
        <v>1803</v>
      </c>
      <c r="C357" t="s">
        <v>1804</v>
      </c>
      <c r="D357" t="s">
        <v>366</v>
      </c>
      <c r="E357" t="s">
        <v>1805</v>
      </c>
      <c r="F357" t="s">
        <v>388</v>
      </c>
      <c r="G357" t="s">
        <v>367</v>
      </c>
      <c r="H357" t="s">
        <v>1674</v>
      </c>
      <c r="I357" t="s">
        <v>1806</v>
      </c>
      <c r="J357" t="s">
        <v>1807</v>
      </c>
      <c r="K357">
        <v>19</v>
      </c>
      <c r="L357">
        <v>-0.66893693499999995</v>
      </c>
      <c r="M357">
        <v>-0.64616457999999999</v>
      </c>
      <c r="N357">
        <v>-0.68809366500000002</v>
      </c>
      <c r="O357">
        <v>-0.68806982900000002</v>
      </c>
      <c r="P357">
        <v>-0.26068757799999998</v>
      </c>
      <c r="Q357">
        <v>-0.55765341599999996</v>
      </c>
      <c r="R357">
        <v>-0.30482867200000002</v>
      </c>
      <c r="S357">
        <v>-0.37115864900000001</v>
      </c>
      <c r="T357">
        <v>-0.115481098</v>
      </c>
      <c r="U357">
        <v>-0.47829912899999999</v>
      </c>
    </row>
    <row r="358" spans="1:21" x14ac:dyDescent="0.2">
      <c r="A358" t="s">
        <v>1808</v>
      </c>
      <c r="B358" t="s">
        <v>1809</v>
      </c>
      <c r="C358" t="s">
        <v>1810</v>
      </c>
      <c r="D358" t="s">
        <v>366</v>
      </c>
      <c r="E358" t="s">
        <v>662</v>
      </c>
      <c r="F358" t="s">
        <v>1811</v>
      </c>
      <c r="G358" t="s">
        <v>367</v>
      </c>
      <c r="H358" t="s">
        <v>367</v>
      </c>
      <c r="I358" t="s">
        <v>1812</v>
      </c>
      <c r="J358" t="s">
        <v>367</v>
      </c>
      <c r="K358">
        <v>23</v>
      </c>
      <c r="L358">
        <v>-0.49640864400000001</v>
      </c>
      <c r="M358">
        <v>0.31055151399999997</v>
      </c>
      <c r="N358">
        <v>-0.547856648</v>
      </c>
      <c r="O358">
        <v>-0.879371562</v>
      </c>
      <c r="P358">
        <v>0.78349899700000003</v>
      </c>
      <c r="Q358">
        <v>-0.65905856399999996</v>
      </c>
      <c r="R358">
        <v>-2.3750548999999999E-2</v>
      </c>
      <c r="S358">
        <v>0.237857598</v>
      </c>
      <c r="T358">
        <v>0.32038554899999999</v>
      </c>
      <c r="U358">
        <v>-0.52187394399999998</v>
      </c>
    </row>
    <row r="359" spans="1:21" x14ac:dyDescent="0.2">
      <c r="A359" t="s">
        <v>1813</v>
      </c>
      <c r="B359" t="s">
        <v>1814</v>
      </c>
      <c r="C359" t="s">
        <v>1815</v>
      </c>
      <c r="D359" t="s">
        <v>366</v>
      </c>
      <c r="E359" t="s">
        <v>1816</v>
      </c>
      <c r="F359" t="s">
        <v>398</v>
      </c>
      <c r="G359" t="s">
        <v>420</v>
      </c>
      <c r="H359" t="s">
        <v>1817</v>
      </c>
      <c r="I359" t="s">
        <v>1818</v>
      </c>
      <c r="J359" t="s">
        <v>367</v>
      </c>
      <c r="K359">
        <v>22</v>
      </c>
      <c r="L359">
        <v>-0.23930766000000001</v>
      </c>
      <c r="M359">
        <v>7.1981088999999998E-2</v>
      </c>
      <c r="N359">
        <v>-0.14945603299999999</v>
      </c>
      <c r="O359">
        <v>-0.28296027499999998</v>
      </c>
      <c r="P359">
        <v>-0.45692681800000001</v>
      </c>
      <c r="Q359">
        <v>-0.64490900900000003</v>
      </c>
      <c r="R359">
        <v>0.122898906</v>
      </c>
      <c r="S359">
        <v>-0.67018014000000004</v>
      </c>
      <c r="T359">
        <v>-0.146969563</v>
      </c>
      <c r="U359">
        <v>-0.460356559</v>
      </c>
    </row>
    <row r="360" spans="1:21" x14ac:dyDescent="0.2">
      <c r="A360" t="s">
        <v>1819</v>
      </c>
      <c r="B360" t="s">
        <v>1820</v>
      </c>
      <c r="C360" t="s">
        <v>1821</v>
      </c>
      <c r="D360" t="s">
        <v>366</v>
      </c>
      <c r="E360" t="s">
        <v>1822</v>
      </c>
      <c r="F360" t="s">
        <v>388</v>
      </c>
      <c r="G360" t="s">
        <v>420</v>
      </c>
      <c r="H360" t="s">
        <v>1674</v>
      </c>
      <c r="I360" t="s">
        <v>1823</v>
      </c>
      <c r="J360" t="s">
        <v>1807</v>
      </c>
      <c r="K360">
        <v>1</v>
      </c>
      <c r="L360">
        <v>0.33916955199999999</v>
      </c>
      <c r="M360">
        <v>0.55155633199999998</v>
      </c>
      <c r="N360">
        <v>0.58360109900000001</v>
      </c>
      <c r="O360">
        <v>-0.108538106</v>
      </c>
      <c r="P360">
        <v>-0.43754516500000001</v>
      </c>
      <c r="Q360">
        <v>-0.62368467500000002</v>
      </c>
      <c r="R360">
        <v>-0.166581008</v>
      </c>
      <c r="S360">
        <v>-0.41779502899999998</v>
      </c>
      <c r="T360">
        <v>-4.5875016999999997E-2</v>
      </c>
      <c r="U360">
        <v>0.737950836</v>
      </c>
    </row>
    <row r="361" spans="1:21" x14ac:dyDescent="0.2">
      <c r="A361" t="s">
        <v>1824</v>
      </c>
      <c r="B361" t="s">
        <v>1825</v>
      </c>
      <c r="C361" t="s">
        <v>1826</v>
      </c>
      <c r="D361" t="s">
        <v>366</v>
      </c>
      <c r="E361" t="s">
        <v>1827</v>
      </c>
      <c r="F361" t="s">
        <v>1828</v>
      </c>
      <c r="G361" t="s">
        <v>399</v>
      </c>
      <c r="H361" t="s">
        <v>367</v>
      </c>
      <c r="I361" t="s">
        <v>367</v>
      </c>
      <c r="J361" t="s">
        <v>367</v>
      </c>
      <c r="K361">
        <v>1</v>
      </c>
      <c r="L361">
        <v>4.1473677E-2</v>
      </c>
      <c r="M361">
        <v>0.77795479700000003</v>
      </c>
      <c r="N361">
        <v>0.68559165700000002</v>
      </c>
      <c r="O361">
        <v>1.0580273680000001</v>
      </c>
      <c r="P361">
        <v>-0.23646051100000001</v>
      </c>
      <c r="Q361">
        <v>0.31254424600000003</v>
      </c>
      <c r="R361">
        <v>-0.473628306</v>
      </c>
      <c r="S361">
        <v>-0.44522819299999999</v>
      </c>
      <c r="T361">
        <v>0.13974119800000001</v>
      </c>
      <c r="U361">
        <v>-0.44369560000000002</v>
      </c>
    </row>
    <row r="362" spans="1:21" x14ac:dyDescent="0.2">
      <c r="A362" t="s">
        <v>1829</v>
      </c>
      <c r="B362" t="s">
        <v>1830</v>
      </c>
      <c r="C362" t="s">
        <v>1831</v>
      </c>
      <c r="D362" t="s">
        <v>366</v>
      </c>
      <c r="E362" t="s">
        <v>1832</v>
      </c>
      <c r="F362" t="s">
        <v>1833</v>
      </c>
      <c r="G362" t="s">
        <v>367</v>
      </c>
      <c r="H362" t="s">
        <v>367</v>
      </c>
      <c r="I362" t="s">
        <v>1834</v>
      </c>
      <c r="J362" t="s">
        <v>1835</v>
      </c>
      <c r="K362">
        <v>6</v>
      </c>
      <c r="L362">
        <v>0.78909627299999996</v>
      </c>
      <c r="M362">
        <v>1.2234485509999999</v>
      </c>
      <c r="N362">
        <v>0.172451664</v>
      </c>
      <c r="O362">
        <v>-0.61492504800000003</v>
      </c>
      <c r="P362">
        <v>0.14874984899999999</v>
      </c>
      <c r="Q362">
        <v>-0.55765341599999996</v>
      </c>
      <c r="R362">
        <v>1.4175386299999999</v>
      </c>
      <c r="S362">
        <v>0.82492731399999997</v>
      </c>
      <c r="T362">
        <v>-0.13205397399999999</v>
      </c>
      <c r="U362">
        <v>0.85585915700000004</v>
      </c>
    </row>
    <row r="363" spans="1:21" x14ac:dyDescent="0.2">
      <c r="A363" t="s">
        <v>1836</v>
      </c>
      <c r="B363" t="s">
        <v>1837</v>
      </c>
      <c r="C363" t="s">
        <v>1838</v>
      </c>
      <c r="D363" t="s">
        <v>366</v>
      </c>
      <c r="E363" t="s">
        <v>1839</v>
      </c>
      <c r="F363" t="s">
        <v>548</v>
      </c>
      <c r="G363" t="s">
        <v>368</v>
      </c>
      <c r="H363" t="s">
        <v>367</v>
      </c>
      <c r="I363" t="s">
        <v>1840</v>
      </c>
      <c r="J363" t="s">
        <v>367</v>
      </c>
      <c r="K363">
        <v>4</v>
      </c>
      <c r="L363">
        <v>-1.0241422410000001</v>
      </c>
      <c r="M363">
        <v>0.48582774499999998</v>
      </c>
      <c r="N363">
        <v>-0.96856769799999998</v>
      </c>
      <c r="O363">
        <v>-0.27733375300000002</v>
      </c>
      <c r="P363">
        <v>1.12267793</v>
      </c>
      <c r="Q363">
        <v>-0.15203282600000001</v>
      </c>
      <c r="R363">
        <v>0.99897664200000003</v>
      </c>
      <c r="S363">
        <v>2.6547193710000001</v>
      </c>
      <c r="T363">
        <v>0.72144915600000004</v>
      </c>
      <c r="U363">
        <v>0.81356595499999995</v>
      </c>
    </row>
    <row r="364" spans="1:21" x14ac:dyDescent="0.2">
      <c r="A364" t="s">
        <v>1841</v>
      </c>
      <c r="B364" t="s">
        <v>1842</v>
      </c>
      <c r="C364" t="s">
        <v>1843</v>
      </c>
      <c r="D364" t="s">
        <v>366</v>
      </c>
      <c r="E364" t="s">
        <v>1844</v>
      </c>
      <c r="F364" t="s">
        <v>388</v>
      </c>
      <c r="G364" t="s">
        <v>368</v>
      </c>
      <c r="H364" t="s">
        <v>367</v>
      </c>
      <c r="I364" t="s">
        <v>1845</v>
      </c>
      <c r="J364" t="s">
        <v>1807</v>
      </c>
      <c r="K364">
        <v>1</v>
      </c>
      <c r="L364">
        <v>0.190321615</v>
      </c>
      <c r="M364">
        <v>0.171791165</v>
      </c>
      <c r="N364">
        <v>0.182013279</v>
      </c>
      <c r="O364">
        <v>0.35846318500000002</v>
      </c>
      <c r="P364">
        <v>-0.173470138</v>
      </c>
      <c r="Q364">
        <v>-0.425590898</v>
      </c>
      <c r="R364">
        <v>-0.21775555799999999</v>
      </c>
      <c r="S364">
        <v>-2.0014146E-2</v>
      </c>
      <c r="T364">
        <v>-0.25966512200000003</v>
      </c>
      <c r="U364">
        <v>7.1512498999999993E-2</v>
      </c>
    </row>
    <row r="365" spans="1:21" x14ac:dyDescent="0.2">
      <c r="A365" t="s">
        <v>1846</v>
      </c>
      <c r="B365" t="s">
        <v>1847</v>
      </c>
      <c r="C365" t="s">
        <v>1848</v>
      </c>
      <c r="D365" t="s">
        <v>366</v>
      </c>
      <c r="E365" t="s">
        <v>1849</v>
      </c>
      <c r="F365" t="s">
        <v>1850</v>
      </c>
      <c r="G365" t="s">
        <v>368</v>
      </c>
      <c r="H365" t="s">
        <v>1851</v>
      </c>
      <c r="I365" t="s">
        <v>1852</v>
      </c>
      <c r="J365" t="s">
        <v>1853</v>
      </c>
      <c r="K365">
        <v>23</v>
      </c>
      <c r="L365">
        <v>0.54383546699999996</v>
      </c>
      <c r="M365">
        <v>6.9546697000000005E-2</v>
      </c>
      <c r="N365">
        <v>2.9027443E-2</v>
      </c>
      <c r="O365">
        <v>0.33408159199999998</v>
      </c>
      <c r="P365">
        <v>0.57514622299999996</v>
      </c>
      <c r="Q365">
        <v>-0.44445697200000001</v>
      </c>
      <c r="R365">
        <v>0.10838672100000001</v>
      </c>
      <c r="S365">
        <v>0.14458483899999999</v>
      </c>
      <c r="T365">
        <v>0.25906590699999998</v>
      </c>
      <c r="U365">
        <v>-2.57784E-4</v>
      </c>
    </row>
    <row r="366" spans="1:21" x14ac:dyDescent="0.2">
      <c r="A366" t="s">
        <v>1854</v>
      </c>
      <c r="B366" t="s">
        <v>1855</v>
      </c>
      <c r="C366" t="s">
        <v>1856</v>
      </c>
      <c r="D366" t="s">
        <v>366</v>
      </c>
      <c r="E366" t="s">
        <v>1857</v>
      </c>
      <c r="F366" t="s">
        <v>1858</v>
      </c>
      <c r="G366" t="s">
        <v>368</v>
      </c>
      <c r="H366" t="s">
        <v>367</v>
      </c>
      <c r="I366" t="s">
        <v>1859</v>
      </c>
      <c r="J366" t="s">
        <v>367</v>
      </c>
      <c r="K366">
        <v>21</v>
      </c>
      <c r="L366">
        <v>0.29180884499999998</v>
      </c>
      <c r="M366">
        <v>1.3837179999999999E-3</v>
      </c>
      <c r="N366">
        <v>-0.20045131199999999</v>
      </c>
      <c r="O366">
        <v>-0.58491693300000003</v>
      </c>
      <c r="P366">
        <v>0.56060998299999998</v>
      </c>
      <c r="Q366">
        <v>-0.34776834299999998</v>
      </c>
      <c r="R366">
        <v>1.8880389660000001</v>
      </c>
      <c r="S366">
        <v>-3.5542479999999999E-3</v>
      </c>
      <c r="T366">
        <v>-0.37401796799999998</v>
      </c>
      <c r="U366">
        <v>0.321426875</v>
      </c>
    </row>
    <row r="367" spans="1:21" x14ac:dyDescent="0.2">
      <c r="A367" t="s">
        <v>1860</v>
      </c>
      <c r="B367" t="s">
        <v>1861</v>
      </c>
      <c r="C367" t="s">
        <v>1862</v>
      </c>
      <c r="D367" t="s">
        <v>366</v>
      </c>
      <c r="E367" t="s">
        <v>419</v>
      </c>
      <c r="F367" t="s">
        <v>1863</v>
      </c>
      <c r="G367" t="s">
        <v>367</v>
      </c>
      <c r="H367" t="s">
        <v>367</v>
      </c>
      <c r="I367" t="s">
        <v>1806</v>
      </c>
      <c r="J367" t="s">
        <v>1807</v>
      </c>
      <c r="K367">
        <v>23</v>
      </c>
      <c r="L367">
        <v>-0.53192917399999995</v>
      </c>
      <c r="M367">
        <v>-0.81413763500000003</v>
      </c>
      <c r="N367">
        <v>-0.93350844399999999</v>
      </c>
      <c r="O367">
        <v>-0.83623489699999998</v>
      </c>
      <c r="P367">
        <v>-0.16620201800000001</v>
      </c>
      <c r="Q367">
        <v>-0.28881186199999997</v>
      </c>
      <c r="R367">
        <v>-0.37968099799999999</v>
      </c>
      <c r="S367">
        <v>0.43263306400000001</v>
      </c>
      <c r="T367">
        <v>8.5050706000000004E-2</v>
      </c>
      <c r="U367">
        <v>-0.48470719000000001</v>
      </c>
    </row>
    <row r="368" spans="1:21" x14ac:dyDescent="0.2">
      <c r="A368" t="s">
        <v>1864</v>
      </c>
      <c r="B368" t="s">
        <v>1865</v>
      </c>
      <c r="C368" t="s">
        <v>1866</v>
      </c>
      <c r="D368" t="s">
        <v>366</v>
      </c>
      <c r="E368" t="s">
        <v>419</v>
      </c>
      <c r="F368" t="s">
        <v>1867</v>
      </c>
      <c r="G368" t="s">
        <v>368</v>
      </c>
      <c r="H368" t="s">
        <v>1674</v>
      </c>
      <c r="I368" t="s">
        <v>1806</v>
      </c>
      <c r="J368" t="s">
        <v>367</v>
      </c>
      <c r="K368">
        <v>19</v>
      </c>
      <c r="L368">
        <v>-1.0918003949999999</v>
      </c>
      <c r="M368">
        <v>-0.93098845500000005</v>
      </c>
      <c r="N368">
        <v>-0.96219328800000004</v>
      </c>
      <c r="O368">
        <v>-0.96939590799999997</v>
      </c>
      <c r="P368">
        <v>-0.224346978</v>
      </c>
      <c r="Q368">
        <v>-0.60010208300000001</v>
      </c>
      <c r="R368">
        <v>-0.88837129699999995</v>
      </c>
      <c r="S368">
        <v>5.9542030000000003E-2</v>
      </c>
      <c r="T368">
        <v>-0.465168788</v>
      </c>
      <c r="U368">
        <v>-0.96274853599999999</v>
      </c>
    </row>
    <row r="369" spans="1:21" x14ac:dyDescent="0.2">
      <c r="A369" t="s">
        <v>1868</v>
      </c>
      <c r="B369" t="s">
        <v>1869</v>
      </c>
      <c r="C369" t="s">
        <v>1870</v>
      </c>
      <c r="D369" t="s">
        <v>366</v>
      </c>
      <c r="E369" t="s">
        <v>1871</v>
      </c>
      <c r="F369" t="s">
        <v>878</v>
      </c>
      <c r="G369" t="s">
        <v>1068</v>
      </c>
      <c r="H369" t="s">
        <v>1872</v>
      </c>
      <c r="I369" t="s">
        <v>1873</v>
      </c>
      <c r="J369" t="s">
        <v>1874</v>
      </c>
      <c r="K369">
        <v>23</v>
      </c>
      <c r="L369">
        <v>0.1175891</v>
      </c>
      <c r="M369">
        <v>-6.4344868999999999E-2</v>
      </c>
      <c r="N369">
        <v>8.9584336000000001E-2</v>
      </c>
      <c r="O369">
        <v>-0.76871663800000001</v>
      </c>
      <c r="P369">
        <v>1.7792314380000001</v>
      </c>
      <c r="Q369">
        <v>-9.3076344000000005E-2</v>
      </c>
      <c r="R369">
        <v>-0.38426379399999999</v>
      </c>
      <c r="S369">
        <v>0.45732291200000003</v>
      </c>
      <c r="T369">
        <v>-0.471797939</v>
      </c>
      <c r="U369">
        <v>8.9455069999999998E-2</v>
      </c>
    </row>
    <row r="370" spans="1:21" x14ac:dyDescent="0.2">
      <c r="A370" t="s">
        <v>1875</v>
      </c>
      <c r="B370" t="s">
        <v>1876</v>
      </c>
      <c r="C370" t="s">
        <v>1877</v>
      </c>
      <c r="D370" t="s">
        <v>366</v>
      </c>
      <c r="E370" t="s">
        <v>1573</v>
      </c>
      <c r="F370" t="s">
        <v>1618</v>
      </c>
      <c r="G370" t="s">
        <v>368</v>
      </c>
      <c r="H370" t="s">
        <v>367</v>
      </c>
      <c r="I370" t="s">
        <v>1878</v>
      </c>
      <c r="J370" t="s">
        <v>367</v>
      </c>
      <c r="K370">
        <v>19</v>
      </c>
      <c r="L370">
        <v>-0.86514558100000005</v>
      </c>
      <c r="M370">
        <v>0.123103323</v>
      </c>
      <c r="N370">
        <v>-0.78689701700000003</v>
      </c>
      <c r="O370">
        <v>-0.43112534299999999</v>
      </c>
      <c r="P370">
        <v>-1.1183257390000001</v>
      </c>
      <c r="Q370">
        <v>-0.835928008</v>
      </c>
      <c r="R370">
        <v>-0.90746627800000002</v>
      </c>
      <c r="S370">
        <v>-0.96645831400000004</v>
      </c>
      <c r="T370">
        <v>-0.57289248400000004</v>
      </c>
      <c r="U370">
        <v>-0.95377725099999999</v>
      </c>
    </row>
    <row r="371" spans="1:21" x14ac:dyDescent="0.2">
      <c r="A371" t="s">
        <v>1879</v>
      </c>
      <c r="B371" t="s">
        <v>1880</v>
      </c>
      <c r="C371" t="s">
        <v>1881</v>
      </c>
      <c r="D371" t="s">
        <v>366</v>
      </c>
      <c r="E371" t="s">
        <v>543</v>
      </c>
      <c r="F371" t="s">
        <v>536</v>
      </c>
      <c r="G371" t="s">
        <v>399</v>
      </c>
      <c r="H371" t="s">
        <v>1882</v>
      </c>
      <c r="I371" t="s">
        <v>367</v>
      </c>
      <c r="J371" t="s">
        <v>367</v>
      </c>
      <c r="K371">
        <v>19</v>
      </c>
      <c r="L371">
        <v>-1.531578393</v>
      </c>
      <c r="M371">
        <v>2.3293247E-2</v>
      </c>
      <c r="N371">
        <v>-0.54148223799999995</v>
      </c>
      <c r="O371">
        <v>-3.1642310999999999E-2</v>
      </c>
      <c r="P371">
        <v>-1.491422566</v>
      </c>
      <c r="Q371">
        <v>-0.41379960199999999</v>
      </c>
      <c r="R371">
        <v>-0.54084263899999996</v>
      </c>
      <c r="S371">
        <v>-0.73053310199999999</v>
      </c>
      <c r="T371">
        <v>-0.325956627</v>
      </c>
      <c r="U371">
        <v>-1.144737466</v>
      </c>
    </row>
    <row r="372" spans="1:21" x14ac:dyDescent="0.2">
      <c r="A372" t="s">
        <v>1883</v>
      </c>
      <c r="B372" t="s">
        <v>1884</v>
      </c>
      <c r="C372" t="s">
        <v>1885</v>
      </c>
      <c r="D372" t="s">
        <v>366</v>
      </c>
      <c r="E372" t="s">
        <v>413</v>
      </c>
      <c r="F372" t="s">
        <v>1886</v>
      </c>
      <c r="G372" t="s">
        <v>420</v>
      </c>
      <c r="H372" t="s">
        <v>367</v>
      </c>
      <c r="I372" t="s">
        <v>1887</v>
      </c>
      <c r="J372" t="s">
        <v>1888</v>
      </c>
      <c r="K372">
        <v>23</v>
      </c>
      <c r="L372">
        <v>0.26474558300000001</v>
      </c>
      <c r="M372">
        <v>6.2243519999999997E-2</v>
      </c>
      <c r="N372">
        <v>4.4963467E-2</v>
      </c>
      <c r="O372">
        <v>-5.6023904999999999E-2</v>
      </c>
      <c r="P372">
        <v>9.7873008999999997E-2</v>
      </c>
      <c r="Q372">
        <v>0.168690432</v>
      </c>
      <c r="R372">
        <v>-0.191022584</v>
      </c>
      <c r="S372">
        <v>-4.1960678000000001E-2</v>
      </c>
      <c r="T372">
        <v>-9.7250933999999997E-2</v>
      </c>
      <c r="U372">
        <v>0.391915546</v>
      </c>
    </row>
    <row r="373" spans="1:21" x14ac:dyDescent="0.2">
      <c r="A373" t="s">
        <v>1889</v>
      </c>
      <c r="B373" t="s">
        <v>1890</v>
      </c>
      <c r="C373" t="s">
        <v>1891</v>
      </c>
      <c r="D373" t="s">
        <v>366</v>
      </c>
      <c r="E373" t="s">
        <v>379</v>
      </c>
      <c r="F373" t="s">
        <v>1892</v>
      </c>
      <c r="G373" t="s">
        <v>427</v>
      </c>
      <c r="H373" t="s">
        <v>367</v>
      </c>
      <c r="I373" t="s">
        <v>367</v>
      </c>
      <c r="J373" t="s">
        <v>367</v>
      </c>
      <c r="K373">
        <v>14</v>
      </c>
      <c r="L373">
        <v>-0.43720776</v>
      </c>
      <c r="M373">
        <v>-1.410563698</v>
      </c>
      <c r="N373">
        <v>-0.20363851599999999</v>
      </c>
      <c r="O373">
        <v>2.3558783459999999</v>
      </c>
      <c r="P373">
        <v>5.8542240559999996</v>
      </c>
      <c r="Q373">
        <v>4.3168684500000003</v>
      </c>
      <c r="R373">
        <v>-1.3550526359999999</v>
      </c>
      <c r="S373">
        <v>3.313115314</v>
      </c>
      <c r="T373">
        <v>1.3230445669999999</v>
      </c>
      <c r="U373">
        <v>-1.133202957</v>
      </c>
    </row>
    <row r="374" spans="1:21" x14ac:dyDescent="0.2">
      <c r="A374" t="s">
        <v>1893</v>
      </c>
      <c r="B374" t="s">
        <v>1894</v>
      </c>
      <c r="C374" t="s">
        <v>1895</v>
      </c>
      <c r="D374" t="s">
        <v>366</v>
      </c>
      <c r="E374" t="s">
        <v>1896</v>
      </c>
      <c r="F374" t="s">
        <v>536</v>
      </c>
      <c r="G374" t="s">
        <v>420</v>
      </c>
      <c r="H374" t="s">
        <v>1435</v>
      </c>
      <c r="I374" t="s">
        <v>1897</v>
      </c>
      <c r="J374" t="s">
        <v>367</v>
      </c>
      <c r="K374">
        <v>1</v>
      </c>
      <c r="L374">
        <v>-1.0961392E-2</v>
      </c>
      <c r="M374">
        <v>-1.8091419000000001E-2</v>
      </c>
      <c r="N374">
        <v>0.40193041899999998</v>
      </c>
      <c r="O374">
        <v>0.52163231099999996</v>
      </c>
      <c r="P374">
        <v>-0.23888321800000001</v>
      </c>
      <c r="Q374">
        <v>9.0867877E-2</v>
      </c>
      <c r="R374">
        <v>-0.180329395</v>
      </c>
      <c r="S374">
        <v>-0.30531905500000001</v>
      </c>
      <c r="T374">
        <v>1.0761087090000001</v>
      </c>
      <c r="U374">
        <v>0.106116028</v>
      </c>
    </row>
    <row r="375" spans="1:21" x14ac:dyDescent="0.2">
      <c r="A375" t="s">
        <v>1898</v>
      </c>
      <c r="B375" t="s">
        <v>1899</v>
      </c>
      <c r="C375" t="s">
        <v>1900</v>
      </c>
      <c r="D375" t="s">
        <v>366</v>
      </c>
      <c r="E375" t="s">
        <v>1844</v>
      </c>
      <c r="F375" t="s">
        <v>388</v>
      </c>
      <c r="G375" t="s">
        <v>399</v>
      </c>
      <c r="H375" t="s">
        <v>367</v>
      </c>
      <c r="I375" t="s">
        <v>367</v>
      </c>
      <c r="J375" t="s">
        <v>367</v>
      </c>
      <c r="K375">
        <v>19</v>
      </c>
      <c r="L375">
        <v>-2.4906327190000002</v>
      </c>
      <c r="M375">
        <v>0.79742993399999995</v>
      </c>
      <c r="N375">
        <v>-0.76777378799999996</v>
      </c>
      <c r="O375">
        <v>0.86485012699999997</v>
      </c>
      <c r="P375">
        <v>-1.491422566</v>
      </c>
      <c r="Q375">
        <v>0.25594602399999999</v>
      </c>
      <c r="R375">
        <v>-1.4283773639999999</v>
      </c>
      <c r="S375">
        <v>-1.265479805</v>
      </c>
      <c r="T375">
        <v>-1.189403483</v>
      </c>
      <c r="U375">
        <v>-8.0999350999999997E-2</v>
      </c>
    </row>
    <row r="376" spans="1:21" x14ac:dyDescent="0.2">
      <c r="A376" t="s">
        <v>1901</v>
      </c>
      <c r="B376" t="s">
        <v>1902</v>
      </c>
      <c r="C376" t="s">
        <v>1903</v>
      </c>
      <c r="D376" t="s">
        <v>366</v>
      </c>
      <c r="E376" t="s">
        <v>1716</v>
      </c>
      <c r="F376" t="s">
        <v>1904</v>
      </c>
      <c r="G376" t="s">
        <v>368</v>
      </c>
      <c r="H376" t="s">
        <v>1905</v>
      </c>
      <c r="I376" t="s">
        <v>1906</v>
      </c>
      <c r="J376" t="s">
        <v>1907</v>
      </c>
      <c r="K376">
        <v>21</v>
      </c>
      <c r="L376">
        <v>0.69268340500000003</v>
      </c>
      <c r="M376">
        <v>0.181528733</v>
      </c>
      <c r="N376">
        <v>-6.9775909999999997E-2</v>
      </c>
      <c r="O376">
        <v>-0.69744736500000004</v>
      </c>
      <c r="P376">
        <v>-0.38424561800000001</v>
      </c>
      <c r="Q376">
        <v>-0.40672482399999998</v>
      </c>
      <c r="R376">
        <v>2.2600091980000001</v>
      </c>
      <c r="S376">
        <v>-0.45345814200000001</v>
      </c>
      <c r="T376">
        <v>-0.19171632899999999</v>
      </c>
      <c r="U376">
        <v>0.34577750699999998</v>
      </c>
    </row>
    <row r="377" spans="1:21" x14ac:dyDescent="0.2">
      <c r="A377" t="s">
        <v>1908</v>
      </c>
      <c r="B377" t="s">
        <v>1909</v>
      </c>
      <c r="C377" t="s">
        <v>1910</v>
      </c>
      <c r="D377" t="s">
        <v>366</v>
      </c>
      <c r="E377" t="s">
        <v>1701</v>
      </c>
      <c r="F377" t="s">
        <v>510</v>
      </c>
      <c r="G377" t="s">
        <v>1911</v>
      </c>
      <c r="H377" t="s">
        <v>367</v>
      </c>
      <c r="I377" t="s">
        <v>367</v>
      </c>
      <c r="J377" t="s">
        <v>1687</v>
      </c>
      <c r="K377">
        <v>23</v>
      </c>
      <c r="L377">
        <v>-0.25283929100000002</v>
      </c>
      <c r="M377">
        <v>-0.33456239100000001</v>
      </c>
      <c r="N377">
        <v>-0.64666000099999998</v>
      </c>
      <c r="O377">
        <v>-0.31671940399999998</v>
      </c>
      <c r="P377">
        <v>0.124522782</v>
      </c>
      <c r="Q377">
        <v>-0.187406714</v>
      </c>
      <c r="R377">
        <v>-8.5618288000000001E-2</v>
      </c>
      <c r="S377">
        <v>0.108921726</v>
      </c>
      <c r="T377">
        <v>0.35684587699999998</v>
      </c>
      <c r="U377">
        <v>-0.25786183299999998</v>
      </c>
    </row>
    <row r="378" spans="1:21" x14ac:dyDescent="0.2">
      <c r="A378" t="s">
        <v>1912</v>
      </c>
      <c r="B378" t="s">
        <v>1913</v>
      </c>
      <c r="C378" t="s">
        <v>1914</v>
      </c>
      <c r="D378" t="s">
        <v>366</v>
      </c>
      <c r="E378" t="s">
        <v>379</v>
      </c>
      <c r="F378" t="s">
        <v>536</v>
      </c>
      <c r="G378" t="s">
        <v>549</v>
      </c>
      <c r="H378" t="s">
        <v>367</v>
      </c>
      <c r="I378" t="s">
        <v>1915</v>
      </c>
      <c r="J378" t="s">
        <v>367</v>
      </c>
      <c r="K378">
        <v>6</v>
      </c>
      <c r="L378">
        <v>0.53030383599999997</v>
      </c>
      <c r="M378">
        <v>-0.35403752799999999</v>
      </c>
      <c r="N378">
        <v>0.10552036099999999</v>
      </c>
      <c r="O378">
        <v>-0.53802925300000004</v>
      </c>
      <c r="P378">
        <v>0.74473568999999995</v>
      </c>
      <c r="Q378">
        <v>-1.7612049000000001E-2</v>
      </c>
      <c r="R378">
        <v>0.51625551800000002</v>
      </c>
      <c r="S378">
        <v>0.58900210099999994</v>
      </c>
      <c r="T378">
        <v>0.124825609</v>
      </c>
      <c r="U378">
        <v>0.34834073100000001</v>
      </c>
    </row>
    <row r="379" spans="1:21" x14ac:dyDescent="0.2">
      <c r="A379" t="s">
        <v>1916</v>
      </c>
      <c r="B379" t="s">
        <v>1917</v>
      </c>
      <c r="C379" t="s">
        <v>1918</v>
      </c>
      <c r="D379" t="s">
        <v>366</v>
      </c>
      <c r="E379" t="s">
        <v>752</v>
      </c>
      <c r="F379" t="s">
        <v>1919</v>
      </c>
      <c r="G379" t="s">
        <v>522</v>
      </c>
      <c r="H379" t="s">
        <v>367</v>
      </c>
      <c r="I379" t="s">
        <v>1920</v>
      </c>
      <c r="J379" t="s">
        <v>367</v>
      </c>
      <c r="K379">
        <v>6</v>
      </c>
      <c r="L379">
        <v>2.3976688739999998</v>
      </c>
      <c r="M379">
        <v>0.32515786699999999</v>
      </c>
      <c r="N379">
        <v>6.4086696999999998E-2</v>
      </c>
      <c r="O379">
        <v>-0.56428635400000005</v>
      </c>
      <c r="P379">
        <v>0.492774196</v>
      </c>
      <c r="Q379">
        <v>-0.51048823099999996</v>
      </c>
      <c r="R379">
        <v>1.3113705339999999</v>
      </c>
      <c r="S379">
        <v>7.3258612000000001E-2</v>
      </c>
      <c r="T379">
        <v>0.54080480399999997</v>
      </c>
      <c r="U379">
        <v>0.78408887500000002</v>
      </c>
    </row>
    <row r="380" spans="1:21" x14ac:dyDescent="0.2">
      <c r="A380" t="s">
        <v>1921</v>
      </c>
      <c r="B380" t="s">
        <v>1922</v>
      </c>
      <c r="C380" t="s">
        <v>1923</v>
      </c>
      <c r="D380" t="s">
        <v>366</v>
      </c>
      <c r="E380" t="s">
        <v>1383</v>
      </c>
      <c r="F380" t="s">
        <v>1924</v>
      </c>
      <c r="G380" t="s">
        <v>522</v>
      </c>
      <c r="H380" t="s">
        <v>367</v>
      </c>
      <c r="I380" t="s">
        <v>1925</v>
      </c>
      <c r="J380" t="s">
        <v>1926</v>
      </c>
      <c r="K380">
        <v>16</v>
      </c>
      <c r="L380">
        <v>0.51846365900000002</v>
      </c>
      <c r="M380">
        <v>0.89237122599999996</v>
      </c>
      <c r="N380">
        <v>1.2019188540000001</v>
      </c>
      <c r="O380">
        <v>0.93049287899999999</v>
      </c>
      <c r="P380">
        <v>0.180245036</v>
      </c>
      <c r="Q380">
        <v>0.317260765</v>
      </c>
      <c r="R380">
        <v>0.12900929999999999</v>
      </c>
      <c r="S380">
        <v>0.14732815599999999</v>
      </c>
      <c r="T380">
        <v>1.666103106</v>
      </c>
      <c r="U380">
        <v>-7.4591290000000005E-2</v>
      </c>
    </row>
    <row r="381" spans="1:21" x14ac:dyDescent="0.2">
      <c r="A381" t="s">
        <v>1927</v>
      </c>
      <c r="B381" t="s">
        <v>1928</v>
      </c>
      <c r="C381" t="s">
        <v>1929</v>
      </c>
      <c r="D381" t="s">
        <v>366</v>
      </c>
      <c r="E381" t="s">
        <v>1743</v>
      </c>
      <c r="F381" t="s">
        <v>1930</v>
      </c>
      <c r="G381" t="s">
        <v>499</v>
      </c>
      <c r="H381" t="s">
        <v>1931</v>
      </c>
      <c r="I381" t="s">
        <v>1932</v>
      </c>
      <c r="J381" t="s">
        <v>1933</v>
      </c>
      <c r="K381">
        <v>1</v>
      </c>
      <c r="L381">
        <v>0.10913183</v>
      </c>
      <c r="M381">
        <v>9.8759401999999996E-2</v>
      </c>
      <c r="N381">
        <v>0.42424085299999997</v>
      </c>
      <c r="O381">
        <v>4.5253483999999997E-2</v>
      </c>
      <c r="P381">
        <v>-0.21223344499999999</v>
      </c>
      <c r="Q381">
        <v>0.18755650600000001</v>
      </c>
      <c r="R381">
        <v>3.5825792000000002E-2</v>
      </c>
      <c r="S381">
        <v>-0.27239925799999998</v>
      </c>
      <c r="T381">
        <v>0.73139288199999997</v>
      </c>
      <c r="U381">
        <v>-0.14379834799999999</v>
      </c>
    </row>
    <row r="382" spans="1:21" x14ac:dyDescent="0.2">
      <c r="A382" t="s">
        <v>1934</v>
      </c>
      <c r="B382" t="s">
        <v>1935</v>
      </c>
      <c r="C382" t="s">
        <v>1936</v>
      </c>
      <c r="D382" t="s">
        <v>366</v>
      </c>
      <c r="E382" t="s">
        <v>520</v>
      </c>
      <c r="F382" t="s">
        <v>1833</v>
      </c>
      <c r="G382" t="s">
        <v>368</v>
      </c>
      <c r="H382" t="s">
        <v>1937</v>
      </c>
      <c r="I382" t="s">
        <v>367</v>
      </c>
      <c r="J382" t="s">
        <v>367</v>
      </c>
      <c r="K382">
        <v>22</v>
      </c>
      <c r="L382">
        <v>-0.46934538199999998</v>
      </c>
      <c r="M382">
        <v>-0.30778407800000002</v>
      </c>
      <c r="N382">
        <v>-0.16220485200000001</v>
      </c>
      <c r="O382">
        <v>0.827339983</v>
      </c>
      <c r="P382">
        <v>-9.5943524000000002E-2</v>
      </c>
      <c r="Q382">
        <v>-0.43738219499999997</v>
      </c>
      <c r="R382">
        <v>-0.30330107299999998</v>
      </c>
      <c r="S382">
        <v>-0.63726034300000001</v>
      </c>
      <c r="T382">
        <v>-0.39390542000000001</v>
      </c>
      <c r="U382">
        <v>-0.95505886299999998</v>
      </c>
    </row>
    <row r="383" spans="1:21" x14ac:dyDescent="0.2">
      <c r="A383" t="s">
        <v>1938</v>
      </c>
      <c r="B383" t="s">
        <v>1939</v>
      </c>
      <c r="C383" t="s">
        <v>1940</v>
      </c>
      <c r="D383" t="s">
        <v>366</v>
      </c>
      <c r="E383" t="s">
        <v>707</v>
      </c>
      <c r="F383" t="s">
        <v>1581</v>
      </c>
      <c r="G383" t="s">
        <v>522</v>
      </c>
      <c r="H383" t="s">
        <v>367</v>
      </c>
      <c r="I383" t="s">
        <v>1941</v>
      </c>
      <c r="J383" t="s">
        <v>1942</v>
      </c>
      <c r="K383">
        <v>22</v>
      </c>
      <c r="L383">
        <v>-0.29005127600000002</v>
      </c>
      <c r="M383">
        <v>0.19613508599999999</v>
      </c>
      <c r="N383">
        <v>-6.0318109999999998E-3</v>
      </c>
      <c r="O383">
        <v>-0.117915642</v>
      </c>
      <c r="P383">
        <v>-5.7180217999999998E-2</v>
      </c>
      <c r="Q383">
        <v>-0.22278060299999999</v>
      </c>
      <c r="R383">
        <v>-5.3538719999999998E-2</v>
      </c>
      <c r="S383">
        <v>-0.59885391300000002</v>
      </c>
      <c r="T383">
        <v>0.136426622</v>
      </c>
      <c r="U383">
        <v>-0.457793334</v>
      </c>
    </row>
    <row r="384" spans="1:21" x14ac:dyDescent="0.2">
      <c r="A384" t="s">
        <v>1943</v>
      </c>
      <c r="B384" t="s">
        <v>1944</v>
      </c>
      <c r="C384" t="s">
        <v>1945</v>
      </c>
      <c r="D384" t="s">
        <v>366</v>
      </c>
      <c r="E384" t="s">
        <v>1946</v>
      </c>
      <c r="F384" t="s">
        <v>1947</v>
      </c>
      <c r="G384" t="s">
        <v>420</v>
      </c>
      <c r="H384" t="s">
        <v>1948</v>
      </c>
      <c r="I384" t="s">
        <v>367</v>
      </c>
      <c r="J384" t="s">
        <v>1949</v>
      </c>
      <c r="K384">
        <v>1</v>
      </c>
      <c r="L384">
        <v>-2.2801569000000001E-2</v>
      </c>
      <c r="M384">
        <v>6.9546697000000005E-2</v>
      </c>
      <c r="N384">
        <v>0.15332843500000001</v>
      </c>
      <c r="O384">
        <v>0.98300708000000003</v>
      </c>
      <c r="P384">
        <v>-0.44239057799999998</v>
      </c>
      <c r="Q384">
        <v>0.116808729</v>
      </c>
      <c r="R384">
        <v>-0.164289611</v>
      </c>
      <c r="S384">
        <v>-0.17912649899999999</v>
      </c>
      <c r="T384">
        <v>-0.22154750600000001</v>
      </c>
      <c r="U384">
        <v>-4.1026200000000004E-3</v>
      </c>
    </row>
    <row r="385" spans="1:21" x14ac:dyDescent="0.2">
      <c r="A385" t="s">
        <v>1950</v>
      </c>
      <c r="B385" t="s">
        <v>1951</v>
      </c>
      <c r="C385" t="s">
        <v>1952</v>
      </c>
      <c r="D385" t="s">
        <v>366</v>
      </c>
      <c r="E385" t="s">
        <v>1953</v>
      </c>
      <c r="F385" t="s">
        <v>862</v>
      </c>
      <c r="G385" t="s">
        <v>368</v>
      </c>
      <c r="H385" t="s">
        <v>1954</v>
      </c>
      <c r="I385" t="s">
        <v>1955</v>
      </c>
      <c r="J385" t="s">
        <v>1956</v>
      </c>
      <c r="K385">
        <v>13</v>
      </c>
      <c r="L385">
        <v>-1.399644994</v>
      </c>
      <c r="M385">
        <v>-1.2523282120000001</v>
      </c>
      <c r="N385">
        <v>-1.510392535</v>
      </c>
      <c r="O385">
        <v>-0.53052722399999996</v>
      </c>
      <c r="P385">
        <v>-0.59744380500000005</v>
      </c>
      <c r="Q385">
        <v>-0.225138862</v>
      </c>
      <c r="R385">
        <v>-1.061753725</v>
      </c>
      <c r="S385">
        <v>0.117151675</v>
      </c>
      <c r="T385">
        <v>-0.61266738700000001</v>
      </c>
      <c r="U385">
        <v>-1.2331687069999999</v>
      </c>
    </row>
    <row r="386" spans="1:21" x14ac:dyDescent="0.2">
      <c r="A386" t="s">
        <v>1957</v>
      </c>
      <c r="B386" t="s">
        <v>1958</v>
      </c>
      <c r="C386" t="s">
        <v>1959</v>
      </c>
      <c r="D386" t="s">
        <v>366</v>
      </c>
      <c r="E386" t="s">
        <v>819</v>
      </c>
      <c r="F386" t="s">
        <v>959</v>
      </c>
      <c r="G386" t="s">
        <v>427</v>
      </c>
      <c r="H386" t="s">
        <v>1960</v>
      </c>
      <c r="I386" t="s">
        <v>1961</v>
      </c>
      <c r="J386" t="s">
        <v>1962</v>
      </c>
      <c r="K386">
        <v>16</v>
      </c>
      <c r="L386">
        <v>0.50154912100000004</v>
      </c>
      <c r="M386">
        <v>0.39575523800000001</v>
      </c>
      <c r="N386">
        <v>0.55172905000000005</v>
      </c>
      <c r="O386">
        <v>1.1705578000000001</v>
      </c>
      <c r="P386">
        <v>1.052419437</v>
      </c>
      <c r="Q386">
        <v>0.37621724600000001</v>
      </c>
      <c r="R386">
        <v>0.32759710399999997</v>
      </c>
      <c r="S386">
        <v>-0.29708910599999999</v>
      </c>
      <c r="T386">
        <v>-0.13702583700000001</v>
      </c>
      <c r="U386">
        <v>0.33552460899999997</v>
      </c>
    </row>
    <row r="387" spans="1:21" x14ac:dyDescent="0.2">
      <c r="A387" t="s">
        <v>1963</v>
      </c>
      <c r="B387" t="s">
        <v>1964</v>
      </c>
      <c r="C387" t="s">
        <v>1965</v>
      </c>
      <c r="D387" t="s">
        <v>366</v>
      </c>
      <c r="E387" t="s">
        <v>819</v>
      </c>
      <c r="F387" t="s">
        <v>1966</v>
      </c>
      <c r="G387" t="s">
        <v>368</v>
      </c>
      <c r="H387" t="s">
        <v>1967</v>
      </c>
      <c r="I387" t="s">
        <v>1968</v>
      </c>
      <c r="J387" t="s">
        <v>1969</v>
      </c>
      <c r="K387">
        <v>16</v>
      </c>
      <c r="L387">
        <v>0.17509853</v>
      </c>
      <c r="M387">
        <v>0.171791165</v>
      </c>
      <c r="N387">
        <v>0.82582867299999996</v>
      </c>
      <c r="O387">
        <v>1.3843656200000001</v>
      </c>
      <c r="P387">
        <v>5.8101560000000003E-3</v>
      </c>
      <c r="Q387">
        <v>0.51771280099999994</v>
      </c>
      <c r="R387">
        <v>-0.49730608199999998</v>
      </c>
      <c r="S387">
        <v>-0.102313639</v>
      </c>
      <c r="T387">
        <v>-0.110509235</v>
      </c>
      <c r="U387">
        <v>0.57134125199999997</v>
      </c>
    </row>
    <row r="388" spans="1:21" x14ac:dyDescent="0.2">
      <c r="A388" t="s">
        <v>1970</v>
      </c>
      <c r="B388" t="s">
        <v>1971</v>
      </c>
      <c r="C388" t="s">
        <v>1972</v>
      </c>
      <c r="D388" t="s">
        <v>366</v>
      </c>
      <c r="E388" t="s">
        <v>1973</v>
      </c>
      <c r="F388" t="s">
        <v>1974</v>
      </c>
      <c r="G388" t="s">
        <v>420</v>
      </c>
      <c r="H388" t="s">
        <v>1975</v>
      </c>
      <c r="I388" t="s">
        <v>1976</v>
      </c>
      <c r="J388" t="s">
        <v>1977</v>
      </c>
      <c r="K388">
        <v>15</v>
      </c>
      <c r="L388">
        <v>-0.30527436000000002</v>
      </c>
      <c r="M388">
        <v>0.31055151399999997</v>
      </c>
      <c r="N388">
        <v>3.1620498810000002</v>
      </c>
      <c r="O388">
        <v>-0.31671940399999998</v>
      </c>
      <c r="P388">
        <v>-0.63136169799999997</v>
      </c>
      <c r="Q388">
        <v>-0.54586212000000001</v>
      </c>
      <c r="R388">
        <v>0.69574834200000002</v>
      </c>
      <c r="S388">
        <v>-0.55496084999999995</v>
      </c>
      <c r="T388">
        <v>-0.40716372099999998</v>
      </c>
      <c r="U388">
        <v>-3.4861312999999998E-2</v>
      </c>
    </row>
    <row r="389" spans="1:21" x14ac:dyDescent="0.2">
      <c r="A389" t="s">
        <v>1978</v>
      </c>
      <c r="B389" t="s">
        <v>1979</v>
      </c>
      <c r="C389" t="s">
        <v>1980</v>
      </c>
      <c r="D389" t="s">
        <v>366</v>
      </c>
      <c r="E389" t="s">
        <v>575</v>
      </c>
      <c r="F389" t="s">
        <v>1981</v>
      </c>
      <c r="G389" t="s">
        <v>368</v>
      </c>
      <c r="H389" t="s">
        <v>1982</v>
      </c>
      <c r="I389" t="s">
        <v>1983</v>
      </c>
      <c r="J389" t="s">
        <v>1984</v>
      </c>
      <c r="K389">
        <v>7</v>
      </c>
      <c r="L389">
        <v>0.57428163600000004</v>
      </c>
      <c r="M389">
        <v>0.24969171200000001</v>
      </c>
      <c r="N389">
        <v>0.82901587799999998</v>
      </c>
      <c r="O389">
        <v>1.8326118389999999</v>
      </c>
      <c r="P389">
        <v>1.660518811</v>
      </c>
      <c r="Q389">
        <v>0.65920835600000005</v>
      </c>
      <c r="R389">
        <v>-0.43543834300000001</v>
      </c>
      <c r="S389">
        <v>-0.12151685399999999</v>
      </c>
      <c r="T389">
        <v>-8.8964496000000004E-2</v>
      </c>
      <c r="U389">
        <v>-0.111758044</v>
      </c>
    </row>
    <row r="390" spans="1:21" x14ac:dyDescent="0.2">
      <c r="A390" t="s">
        <v>1985</v>
      </c>
      <c r="B390" t="s">
        <v>1986</v>
      </c>
      <c r="C390" t="s">
        <v>1987</v>
      </c>
      <c r="D390" t="s">
        <v>366</v>
      </c>
      <c r="E390" t="s">
        <v>425</v>
      </c>
      <c r="F390" t="s">
        <v>1988</v>
      </c>
      <c r="G390" t="s">
        <v>368</v>
      </c>
      <c r="H390" t="s">
        <v>1989</v>
      </c>
      <c r="I390" t="s">
        <v>367</v>
      </c>
      <c r="J390" t="s">
        <v>1990</v>
      </c>
      <c r="K390">
        <v>13</v>
      </c>
      <c r="L390">
        <v>-0.97001571900000005</v>
      </c>
      <c r="M390">
        <v>-1.2645001730000001</v>
      </c>
      <c r="N390">
        <v>-1.446648436</v>
      </c>
      <c r="O390">
        <v>-1.0612957599999999</v>
      </c>
      <c r="P390">
        <v>-0.36244125799999999</v>
      </c>
      <c r="Q390">
        <v>-0.50341345400000004</v>
      </c>
      <c r="R390">
        <v>-0.85018133399999996</v>
      </c>
      <c r="S390">
        <v>-0.53301431899999996</v>
      </c>
      <c r="T390">
        <v>0.31541368600000003</v>
      </c>
      <c r="U390">
        <v>-0.71027093500000005</v>
      </c>
    </row>
    <row r="391" spans="1:21" x14ac:dyDescent="0.2">
      <c r="A391" t="s">
        <v>1991</v>
      </c>
      <c r="B391" t="s">
        <v>1992</v>
      </c>
      <c r="C391" t="s">
        <v>1993</v>
      </c>
      <c r="D391" t="s">
        <v>366</v>
      </c>
      <c r="E391" t="s">
        <v>1383</v>
      </c>
      <c r="F391" t="s">
        <v>1994</v>
      </c>
      <c r="G391" t="s">
        <v>368</v>
      </c>
      <c r="H391" t="s">
        <v>1995</v>
      </c>
      <c r="I391" t="s">
        <v>1996</v>
      </c>
      <c r="J391" t="s">
        <v>1997</v>
      </c>
      <c r="K391">
        <v>8</v>
      </c>
      <c r="L391">
        <v>0.67238595899999998</v>
      </c>
      <c r="M391">
        <v>-0.90177574999999999</v>
      </c>
      <c r="N391">
        <v>5.7712287000000001E-2</v>
      </c>
      <c r="O391">
        <v>0.23655521700000001</v>
      </c>
      <c r="P391">
        <v>1.0887600369999999</v>
      </c>
      <c r="Q391">
        <v>0.75589698500000002</v>
      </c>
      <c r="R391">
        <v>-0.148249826</v>
      </c>
      <c r="S391">
        <v>-9.4083689999999998E-2</v>
      </c>
      <c r="T391">
        <v>0.388334342</v>
      </c>
      <c r="U391">
        <v>3.17814044</v>
      </c>
    </row>
    <row r="392" spans="1:21" x14ac:dyDescent="0.2">
      <c r="A392" t="s">
        <v>1998</v>
      </c>
      <c r="B392" t="s">
        <v>1999</v>
      </c>
      <c r="C392" t="s">
        <v>2000</v>
      </c>
      <c r="D392" t="s">
        <v>366</v>
      </c>
      <c r="E392" t="s">
        <v>575</v>
      </c>
      <c r="F392" t="s">
        <v>1523</v>
      </c>
      <c r="G392" t="s">
        <v>368</v>
      </c>
      <c r="H392" t="s">
        <v>760</v>
      </c>
      <c r="I392" t="s">
        <v>2001</v>
      </c>
      <c r="J392" t="s">
        <v>2002</v>
      </c>
      <c r="K392">
        <v>22</v>
      </c>
      <c r="L392">
        <v>-0.594512967</v>
      </c>
      <c r="M392">
        <v>-0.66320532499999996</v>
      </c>
      <c r="N392">
        <v>-1.0896814850000001</v>
      </c>
      <c r="O392">
        <v>-0.172305351</v>
      </c>
      <c r="P392">
        <v>-0.25584216500000001</v>
      </c>
      <c r="Q392">
        <v>-0.16382412199999999</v>
      </c>
      <c r="R392">
        <v>0.42383580999999998</v>
      </c>
      <c r="S392">
        <v>-0.12974680399999999</v>
      </c>
      <c r="T392">
        <v>-0.59609451099999999</v>
      </c>
      <c r="U392">
        <v>-6.8183228999999998E-2</v>
      </c>
    </row>
    <row r="393" spans="1:21" x14ac:dyDescent="0.2">
      <c r="A393" t="s">
        <v>2003</v>
      </c>
      <c r="B393" t="s">
        <v>2004</v>
      </c>
      <c r="C393" t="s">
        <v>2005</v>
      </c>
      <c r="D393" t="s">
        <v>366</v>
      </c>
      <c r="E393" t="s">
        <v>1661</v>
      </c>
      <c r="F393" t="s">
        <v>959</v>
      </c>
      <c r="G393" t="s">
        <v>368</v>
      </c>
      <c r="H393" t="s">
        <v>2006</v>
      </c>
      <c r="I393" t="s">
        <v>2007</v>
      </c>
      <c r="J393" t="s">
        <v>2008</v>
      </c>
      <c r="K393">
        <v>16</v>
      </c>
      <c r="L393">
        <v>0.23091650699999999</v>
      </c>
      <c r="M393">
        <v>0.31542029900000002</v>
      </c>
      <c r="N393">
        <v>-6.0318109999999998E-3</v>
      </c>
      <c r="O393">
        <v>0.53851187599999994</v>
      </c>
      <c r="P393">
        <v>0.24808082300000001</v>
      </c>
      <c r="Q393">
        <v>-0.26994578800000002</v>
      </c>
      <c r="R393">
        <v>-0.28649749000000002</v>
      </c>
      <c r="S393">
        <v>-3.0987411999999999E-2</v>
      </c>
      <c r="T393">
        <v>-0.22983394400000001</v>
      </c>
      <c r="U393">
        <v>1.087830963</v>
      </c>
    </row>
    <row r="394" spans="1:21" x14ac:dyDescent="0.2">
      <c r="A394" t="s">
        <v>2009</v>
      </c>
      <c r="B394" t="s">
        <v>2010</v>
      </c>
      <c r="C394" t="s">
        <v>2011</v>
      </c>
      <c r="D394" t="s">
        <v>366</v>
      </c>
      <c r="E394" t="s">
        <v>2012</v>
      </c>
      <c r="F394" t="s">
        <v>2013</v>
      </c>
      <c r="G394" t="s">
        <v>368</v>
      </c>
      <c r="H394" t="s">
        <v>2014</v>
      </c>
      <c r="I394" t="s">
        <v>2015</v>
      </c>
      <c r="J394" t="s">
        <v>2016</v>
      </c>
      <c r="K394">
        <v>1</v>
      </c>
      <c r="L394">
        <v>-0.34079489099999999</v>
      </c>
      <c r="M394">
        <v>0.106062578</v>
      </c>
      <c r="N394">
        <v>3.4259900000000002E-4</v>
      </c>
      <c r="O394">
        <v>0.285318405</v>
      </c>
      <c r="P394">
        <v>-0.60471192500000004</v>
      </c>
      <c r="Q394">
        <v>-0.46568130600000002</v>
      </c>
      <c r="R394">
        <v>0.13817489099999999</v>
      </c>
      <c r="S394">
        <v>-0.71132988699999999</v>
      </c>
      <c r="T394">
        <v>-0.47014065100000002</v>
      </c>
      <c r="U394">
        <v>-0.27195956700000001</v>
      </c>
    </row>
    <row r="395" spans="1:21" x14ac:dyDescent="0.2">
      <c r="A395" t="s">
        <v>2017</v>
      </c>
      <c r="B395" t="s">
        <v>2018</v>
      </c>
      <c r="C395" t="s">
        <v>2019</v>
      </c>
      <c r="D395" t="s">
        <v>366</v>
      </c>
      <c r="E395" t="s">
        <v>479</v>
      </c>
      <c r="F395" t="s">
        <v>2020</v>
      </c>
      <c r="G395" t="s">
        <v>585</v>
      </c>
      <c r="H395" t="s">
        <v>2021</v>
      </c>
      <c r="I395" t="s">
        <v>2022</v>
      </c>
      <c r="J395" t="s">
        <v>2023</v>
      </c>
      <c r="K395">
        <v>23</v>
      </c>
      <c r="L395">
        <v>0.92272112699999997</v>
      </c>
      <c r="M395">
        <v>-0.65833653999999997</v>
      </c>
      <c r="N395">
        <v>-0.87613875500000005</v>
      </c>
      <c r="O395">
        <v>-0.134795207</v>
      </c>
      <c r="P395">
        <v>0.90463433000000004</v>
      </c>
      <c r="Q395">
        <v>0.65920835600000005</v>
      </c>
      <c r="R395">
        <v>-0.69054729100000001</v>
      </c>
      <c r="S395">
        <v>0.21591106600000001</v>
      </c>
      <c r="T395">
        <v>-0.24143495800000001</v>
      </c>
      <c r="U395">
        <v>-0.40524723499999998</v>
      </c>
    </row>
    <row r="396" spans="1:21" x14ac:dyDescent="0.2">
      <c r="A396" t="s">
        <v>2024</v>
      </c>
      <c r="B396" t="s">
        <v>2025</v>
      </c>
      <c r="C396" t="s">
        <v>2026</v>
      </c>
      <c r="D396" t="s">
        <v>366</v>
      </c>
      <c r="E396" t="s">
        <v>447</v>
      </c>
      <c r="F396" t="s">
        <v>959</v>
      </c>
      <c r="G396" t="s">
        <v>585</v>
      </c>
      <c r="H396" t="s">
        <v>367</v>
      </c>
      <c r="I396" t="s">
        <v>2027</v>
      </c>
      <c r="J396" t="s">
        <v>2028</v>
      </c>
      <c r="K396">
        <v>7</v>
      </c>
      <c r="L396">
        <v>0.56244145899999998</v>
      </c>
      <c r="M396">
        <v>0.91428075399999997</v>
      </c>
      <c r="N396">
        <v>0.78758221399999995</v>
      </c>
      <c r="O396">
        <v>2.4552802269999998</v>
      </c>
      <c r="P396">
        <v>0.93370681</v>
      </c>
      <c r="Q396">
        <v>0.166332173</v>
      </c>
      <c r="R396">
        <v>-0.30330107299999998</v>
      </c>
      <c r="S396">
        <v>-4.7447310999999999E-2</v>
      </c>
      <c r="T396">
        <v>-0.13868312499999999</v>
      </c>
      <c r="U396">
        <v>0.27913367300000003</v>
      </c>
    </row>
    <row r="397" spans="1:21" x14ac:dyDescent="0.2">
      <c r="A397" t="s">
        <v>2029</v>
      </c>
      <c r="B397" t="s">
        <v>2030</v>
      </c>
      <c r="C397" t="s">
        <v>2031</v>
      </c>
      <c r="D397" t="s">
        <v>366</v>
      </c>
      <c r="E397" t="s">
        <v>2032</v>
      </c>
      <c r="F397" t="s">
        <v>2033</v>
      </c>
      <c r="G397" t="s">
        <v>2034</v>
      </c>
      <c r="H397" t="s">
        <v>2035</v>
      </c>
      <c r="I397" t="s">
        <v>2036</v>
      </c>
      <c r="J397" t="s">
        <v>2037</v>
      </c>
      <c r="K397">
        <v>14</v>
      </c>
      <c r="L397">
        <v>0.493091852</v>
      </c>
      <c r="M397">
        <v>-0.63399261900000004</v>
      </c>
      <c r="N397">
        <v>0.127830795</v>
      </c>
      <c r="O397">
        <v>-0.322345926</v>
      </c>
      <c r="P397">
        <v>7.5162008309999999</v>
      </c>
      <c r="Q397">
        <v>2.3359306809999998</v>
      </c>
      <c r="R397">
        <v>-0.79136879199999999</v>
      </c>
      <c r="S397">
        <v>-0.24770940999999999</v>
      </c>
      <c r="T397">
        <v>0.83911657799999995</v>
      </c>
      <c r="U397">
        <v>-0.70514448600000001</v>
      </c>
    </row>
    <row r="398" spans="1:21" x14ac:dyDescent="0.2">
      <c r="A398" t="s">
        <v>2038</v>
      </c>
      <c r="B398" t="s">
        <v>2039</v>
      </c>
      <c r="C398" t="s">
        <v>2040</v>
      </c>
      <c r="D398" t="s">
        <v>366</v>
      </c>
      <c r="E398" t="s">
        <v>1734</v>
      </c>
      <c r="F398" t="s">
        <v>548</v>
      </c>
      <c r="G398" t="s">
        <v>368</v>
      </c>
      <c r="H398" t="s">
        <v>432</v>
      </c>
      <c r="I398" t="s">
        <v>2041</v>
      </c>
      <c r="J398" t="s">
        <v>367</v>
      </c>
      <c r="K398">
        <v>9</v>
      </c>
      <c r="L398">
        <v>-1.0359824179999999</v>
      </c>
      <c r="M398">
        <v>-0.64616457999999999</v>
      </c>
      <c r="N398">
        <v>7.0461106999999995E-2</v>
      </c>
      <c r="O398">
        <v>2.4121435610000002</v>
      </c>
      <c r="P398">
        <v>-0.39393644500000002</v>
      </c>
      <c r="Q398">
        <v>3.7296618970000002</v>
      </c>
      <c r="R398">
        <v>-0.28496989099999998</v>
      </c>
      <c r="S398">
        <v>0.55882562000000002</v>
      </c>
      <c r="T398">
        <v>0.38004790399999999</v>
      </c>
      <c r="U398">
        <v>2.0323791450000002</v>
      </c>
    </row>
    <row r="399" spans="1:21" x14ac:dyDescent="0.2">
      <c r="A399" t="s">
        <v>2042</v>
      </c>
      <c r="B399" t="s">
        <v>2043</v>
      </c>
      <c r="C399" t="s">
        <v>2044</v>
      </c>
      <c r="D399" t="s">
        <v>366</v>
      </c>
      <c r="E399" t="s">
        <v>2045</v>
      </c>
      <c r="F399" t="s">
        <v>1994</v>
      </c>
      <c r="G399" t="s">
        <v>368</v>
      </c>
      <c r="H399" t="s">
        <v>2046</v>
      </c>
      <c r="I399" t="s">
        <v>2047</v>
      </c>
      <c r="J399" t="s">
        <v>2048</v>
      </c>
      <c r="K399">
        <v>16</v>
      </c>
      <c r="L399">
        <v>5.8388215E-2</v>
      </c>
      <c r="M399">
        <v>1.0481723199999999</v>
      </c>
      <c r="N399">
        <v>0.35412234500000001</v>
      </c>
      <c r="O399">
        <v>0.215924638</v>
      </c>
      <c r="P399">
        <v>1.943975491</v>
      </c>
      <c r="Q399">
        <v>0.24415472799999999</v>
      </c>
      <c r="R399">
        <v>0.58041465400000003</v>
      </c>
      <c r="S399">
        <v>-0.37938859899999999</v>
      </c>
      <c r="T399">
        <v>9.3337143999999997E-2</v>
      </c>
      <c r="U399">
        <v>1.2057392840000001</v>
      </c>
    </row>
    <row r="400" spans="1:21" x14ac:dyDescent="0.2">
      <c r="A400" t="s">
        <v>2049</v>
      </c>
      <c r="B400" t="s">
        <v>2050</v>
      </c>
      <c r="C400" t="s">
        <v>2051</v>
      </c>
      <c r="D400" t="s">
        <v>366</v>
      </c>
      <c r="E400" t="s">
        <v>1716</v>
      </c>
      <c r="F400" t="s">
        <v>380</v>
      </c>
      <c r="G400" t="s">
        <v>499</v>
      </c>
      <c r="H400" t="s">
        <v>2052</v>
      </c>
      <c r="I400" t="s">
        <v>2053</v>
      </c>
      <c r="J400" t="s">
        <v>2054</v>
      </c>
      <c r="K400">
        <v>6</v>
      </c>
      <c r="L400">
        <v>2.0898242749999998</v>
      </c>
      <c r="M400">
        <v>-0.25179306000000001</v>
      </c>
      <c r="N400">
        <v>0.245757378</v>
      </c>
      <c r="O400">
        <v>-0.27733375300000002</v>
      </c>
      <c r="P400">
        <v>0.79561252999999998</v>
      </c>
      <c r="Q400">
        <v>1.6001537960000001</v>
      </c>
      <c r="R400">
        <v>-0.136792838</v>
      </c>
      <c r="S400">
        <v>0.240600914</v>
      </c>
      <c r="T400">
        <v>0.46622686099999999</v>
      </c>
      <c r="U400">
        <v>0.65080120699999999</v>
      </c>
    </row>
    <row r="401" spans="1:21" x14ac:dyDescent="0.2">
      <c r="A401" t="s">
        <v>2055</v>
      </c>
      <c r="B401" t="s">
        <v>2056</v>
      </c>
      <c r="C401" t="s">
        <v>2057</v>
      </c>
      <c r="D401" t="s">
        <v>366</v>
      </c>
      <c r="E401" t="s">
        <v>479</v>
      </c>
      <c r="F401" t="s">
        <v>1994</v>
      </c>
      <c r="G401" t="s">
        <v>368</v>
      </c>
      <c r="H401" t="s">
        <v>2058</v>
      </c>
      <c r="I401" t="s">
        <v>2059</v>
      </c>
      <c r="J401" t="s">
        <v>2048</v>
      </c>
      <c r="K401">
        <v>16</v>
      </c>
      <c r="L401">
        <v>-3.1258837999999997E-2</v>
      </c>
      <c r="M401">
        <v>7.1981088999999998E-2</v>
      </c>
      <c r="N401">
        <v>0.28400383699999998</v>
      </c>
      <c r="O401">
        <v>0.994260123</v>
      </c>
      <c r="P401">
        <v>-0.168624725</v>
      </c>
      <c r="Q401">
        <v>1.17802539</v>
      </c>
      <c r="R401">
        <v>0.61784081899999999</v>
      </c>
      <c r="S401">
        <v>0.26803407899999998</v>
      </c>
      <c r="T401">
        <v>0.18614525100000001</v>
      </c>
      <c r="U401">
        <v>0.73410600000000004</v>
      </c>
    </row>
    <row r="402" spans="1:21" x14ac:dyDescent="0.2">
      <c r="A402" t="s">
        <v>2060</v>
      </c>
      <c r="B402" t="s">
        <v>2061</v>
      </c>
      <c r="C402" t="s">
        <v>2062</v>
      </c>
      <c r="D402" t="s">
        <v>366</v>
      </c>
      <c r="E402" t="s">
        <v>1716</v>
      </c>
      <c r="F402" t="s">
        <v>2063</v>
      </c>
      <c r="G402" t="s">
        <v>427</v>
      </c>
      <c r="H402" t="s">
        <v>2064</v>
      </c>
      <c r="I402" t="s">
        <v>2065</v>
      </c>
      <c r="J402" t="s">
        <v>2048</v>
      </c>
      <c r="K402">
        <v>21</v>
      </c>
      <c r="L402">
        <v>-0.54207789799999995</v>
      </c>
      <c r="M402">
        <v>-1.2085091539999999</v>
      </c>
      <c r="N402">
        <v>-0.90163639399999995</v>
      </c>
      <c r="O402">
        <v>-0.49676809500000002</v>
      </c>
      <c r="P402">
        <v>-5.7180217999999998E-2</v>
      </c>
      <c r="Q402">
        <v>0.34084335700000001</v>
      </c>
      <c r="R402">
        <v>3.2033012689999998</v>
      </c>
      <c r="S402">
        <v>-0.74699300000000002</v>
      </c>
      <c r="T402">
        <v>0.94021112399999995</v>
      </c>
      <c r="U402">
        <v>0.51879515200000004</v>
      </c>
    </row>
    <row r="403" spans="1:21" x14ac:dyDescent="0.2">
      <c r="A403" t="s">
        <v>2066</v>
      </c>
      <c r="B403" t="s">
        <v>2067</v>
      </c>
      <c r="C403" t="s">
        <v>2068</v>
      </c>
      <c r="D403" t="s">
        <v>366</v>
      </c>
      <c r="E403" t="s">
        <v>2069</v>
      </c>
      <c r="F403" t="s">
        <v>2070</v>
      </c>
      <c r="G403" t="s">
        <v>2071</v>
      </c>
      <c r="H403" t="s">
        <v>2072</v>
      </c>
      <c r="I403" t="s">
        <v>2073</v>
      </c>
      <c r="J403" t="s">
        <v>367</v>
      </c>
      <c r="K403">
        <v>8</v>
      </c>
      <c r="L403">
        <v>2.2708098360000002</v>
      </c>
      <c r="M403">
        <v>-0.92368527899999997</v>
      </c>
      <c r="N403">
        <v>-0.51598459900000004</v>
      </c>
      <c r="O403">
        <v>-0.43487635800000002</v>
      </c>
      <c r="P403">
        <v>0.57030080999999999</v>
      </c>
      <c r="Q403">
        <v>-0.19919801100000001</v>
      </c>
      <c r="R403">
        <v>0.13130069799999999</v>
      </c>
      <c r="S403">
        <v>0.15007147200000001</v>
      </c>
      <c r="T403">
        <v>-0.120452961</v>
      </c>
      <c r="U403">
        <v>3.3819167779999999</v>
      </c>
    </row>
    <row r="404" spans="1:21" x14ac:dyDescent="0.2">
      <c r="A404" t="s">
        <v>2074</v>
      </c>
      <c r="B404" t="s">
        <v>2075</v>
      </c>
      <c r="C404" t="s">
        <v>2076</v>
      </c>
      <c r="D404" t="s">
        <v>366</v>
      </c>
      <c r="E404" t="s">
        <v>2077</v>
      </c>
      <c r="F404" t="s">
        <v>2078</v>
      </c>
      <c r="G404" t="s">
        <v>2034</v>
      </c>
      <c r="H404" t="s">
        <v>2079</v>
      </c>
      <c r="I404" t="s">
        <v>2080</v>
      </c>
      <c r="J404" t="s">
        <v>367</v>
      </c>
      <c r="K404">
        <v>7</v>
      </c>
      <c r="L404">
        <v>0.13450363800000001</v>
      </c>
      <c r="M404">
        <v>0.99461569400000005</v>
      </c>
      <c r="N404">
        <v>-0.29606745899999998</v>
      </c>
      <c r="O404">
        <v>2.003282993</v>
      </c>
      <c r="P404">
        <v>0.31591660900000001</v>
      </c>
      <c r="Q404">
        <v>0.30782772800000002</v>
      </c>
      <c r="R404">
        <v>1.391569455</v>
      </c>
      <c r="S404">
        <v>1.165098551</v>
      </c>
      <c r="T404">
        <v>-0.246406821</v>
      </c>
      <c r="U404">
        <v>-0.33732178899999998</v>
      </c>
    </row>
    <row r="405" spans="1:21" x14ac:dyDescent="0.2">
      <c r="A405" t="s">
        <v>2081</v>
      </c>
      <c r="B405" t="s">
        <v>2082</v>
      </c>
      <c r="C405" t="s">
        <v>2083</v>
      </c>
      <c r="D405" t="s">
        <v>366</v>
      </c>
      <c r="E405" t="s">
        <v>740</v>
      </c>
      <c r="F405" t="s">
        <v>2084</v>
      </c>
      <c r="G405" t="s">
        <v>2034</v>
      </c>
      <c r="H405" t="s">
        <v>2085</v>
      </c>
      <c r="I405" t="s">
        <v>2086</v>
      </c>
      <c r="J405" t="s">
        <v>2048</v>
      </c>
      <c r="K405">
        <v>16</v>
      </c>
      <c r="L405">
        <v>0.13450363800000001</v>
      </c>
      <c r="M405">
        <v>7.6849872999999999E-2</v>
      </c>
      <c r="N405">
        <v>1.0616818379999999</v>
      </c>
      <c r="O405">
        <v>1.3224738819999999</v>
      </c>
      <c r="P405">
        <v>-7.6561871000000004E-2</v>
      </c>
      <c r="Q405">
        <v>0.70401528199999996</v>
      </c>
      <c r="R405">
        <v>0.49181394299999998</v>
      </c>
      <c r="S405">
        <v>-0.118773538</v>
      </c>
      <c r="T405">
        <v>0.53749022899999999</v>
      </c>
      <c r="U405">
        <v>1.0532274340000001</v>
      </c>
    </row>
    <row r="406" spans="1:21" x14ac:dyDescent="0.2">
      <c r="A406" t="s">
        <v>2087</v>
      </c>
      <c r="B406" t="s">
        <v>2088</v>
      </c>
      <c r="C406" t="s">
        <v>2089</v>
      </c>
      <c r="D406" t="s">
        <v>366</v>
      </c>
      <c r="E406" t="s">
        <v>2090</v>
      </c>
      <c r="F406" t="s">
        <v>2091</v>
      </c>
      <c r="G406" t="s">
        <v>2092</v>
      </c>
      <c r="H406" t="s">
        <v>2093</v>
      </c>
      <c r="I406" t="s">
        <v>2094</v>
      </c>
      <c r="J406" t="s">
        <v>2095</v>
      </c>
      <c r="K406">
        <v>5</v>
      </c>
      <c r="L406">
        <v>-0.149660607</v>
      </c>
      <c r="M406">
        <v>-0.70215559800000005</v>
      </c>
      <c r="N406">
        <v>0.491172157</v>
      </c>
      <c r="O406">
        <v>1.316847361</v>
      </c>
      <c r="P406">
        <v>1.0669556769999999</v>
      </c>
      <c r="Q406">
        <v>1.843054499</v>
      </c>
      <c r="R406">
        <v>-0.28649749000000002</v>
      </c>
      <c r="S406">
        <v>0.15281478900000001</v>
      </c>
      <c r="T406">
        <v>0.36016045299999999</v>
      </c>
      <c r="U406">
        <v>1.978551433</v>
      </c>
    </row>
    <row r="407" spans="1:21" x14ac:dyDescent="0.2">
      <c r="A407" t="s">
        <v>2096</v>
      </c>
      <c r="B407" t="s">
        <v>2097</v>
      </c>
      <c r="C407" t="s">
        <v>2098</v>
      </c>
      <c r="D407" t="s">
        <v>366</v>
      </c>
      <c r="E407" t="s">
        <v>2099</v>
      </c>
      <c r="F407" t="s">
        <v>2100</v>
      </c>
      <c r="G407" t="s">
        <v>2034</v>
      </c>
      <c r="H407" t="s">
        <v>2101</v>
      </c>
      <c r="I407" t="s">
        <v>2102</v>
      </c>
      <c r="J407" t="s">
        <v>2103</v>
      </c>
      <c r="K407">
        <v>5</v>
      </c>
      <c r="L407">
        <v>-4.1407561000000002E-2</v>
      </c>
      <c r="M407">
        <v>-0.43680686000000002</v>
      </c>
      <c r="N407">
        <v>-0.299254664</v>
      </c>
      <c r="O407">
        <v>0.93799490799999996</v>
      </c>
      <c r="P407">
        <v>1.1057189839999999</v>
      </c>
      <c r="Q407">
        <v>1.8289049429999999</v>
      </c>
      <c r="R407">
        <v>4.5100230000000002E-3</v>
      </c>
      <c r="S407">
        <v>2.9365549000000001E-2</v>
      </c>
      <c r="T407">
        <v>1.2070344319999999</v>
      </c>
      <c r="U407">
        <v>1.653021938</v>
      </c>
    </row>
    <row r="408" spans="1:21" x14ac:dyDescent="0.2">
      <c r="A408" t="s">
        <v>2104</v>
      </c>
      <c r="B408" t="s">
        <v>2105</v>
      </c>
      <c r="C408" t="s">
        <v>2106</v>
      </c>
      <c r="D408" t="s">
        <v>366</v>
      </c>
      <c r="E408" t="s">
        <v>1767</v>
      </c>
      <c r="F408" t="s">
        <v>380</v>
      </c>
      <c r="G408" t="s">
        <v>368</v>
      </c>
      <c r="H408" t="s">
        <v>367</v>
      </c>
      <c r="I408" t="s">
        <v>2107</v>
      </c>
      <c r="J408" t="s">
        <v>367</v>
      </c>
      <c r="K408">
        <v>7</v>
      </c>
      <c r="L408">
        <v>0.16664126100000001</v>
      </c>
      <c r="M408">
        <v>1.1528511800000001</v>
      </c>
      <c r="N408">
        <v>0.99793773900000005</v>
      </c>
      <c r="O408">
        <v>2.90727746</v>
      </c>
      <c r="P408">
        <v>0.25292623600000003</v>
      </c>
      <c r="Q408">
        <v>0.77476305899999998</v>
      </c>
      <c r="R408">
        <v>-2.6805745999999998E-2</v>
      </c>
      <c r="S408">
        <v>-0.43974155999999998</v>
      </c>
      <c r="T408">
        <v>-0.103880084</v>
      </c>
      <c r="U408">
        <v>0.31501881399999998</v>
      </c>
    </row>
    <row r="409" spans="1:21" x14ac:dyDescent="0.2">
      <c r="A409" t="s">
        <v>2108</v>
      </c>
      <c r="B409" t="s">
        <v>2109</v>
      </c>
      <c r="C409" t="s">
        <v>2110</v>
      </c>
      <c r="D409" t="s">
        <v>366</v>
      </c>
      <c r="E409" t="s">
        <v>1767</v>
      </c>
      <c r="F409" t="s">
        <v>380</v>
      </c>
      <c r="G409" t="s">
        <v>368</v>
      </c>
      <c r="H409" t="s">
        <v>367</v>
      </c>
      <c r="I409" t="s">
        <v>2107</v>
      </c>
      <c r="J409" t="s">
        <v>367</v>
      </c>
      <c r="K409">
        <v>10</v>
      </c>
      <c r="L409">
        <v>2.0356977519999999</v>
      </c>
      <c r="M409">
        <v>-1.461685932</v>
      </c>
      <c r="N409">
        <v>-1.6601911659999999</v>
      </c>
      <c r="O409">
        <v>-1.1306895260000001</v>
      </c>
      <c r="P409">
        <v>2.5060434389999999</v>
      </c>
      <c r="Q409">
        <v>0.71580657800000003</v>
      </c>
      <c r="R409">
        <v>1.6810493710000001</v>
      </c>
      <c r="S409">
        <v>0.72342460600000003</v>
      </c>
      <c r="T409">
        <v>-0.70216091899999999</v>
      </c>
      <c r="U409">
        <v>0.39704199400000001</v>
      </c>
    </row>
    <row r="410" spans="1:21" x14ac:dyDescent="0.2">
      <c r="A410" t="s">
        <v>2111</v>
      </c>
      <c r="B410" t="s">
        <v>2112</v>
      </c>
      <c r="C410" t="s">
        <v>2113</v>
      </c>
      <c r="D410" t="s">
        <v>366</v>
      </c>
      <c r="E410" t="s">
        <v>2114</v>
      </c>
      <c r="F410" t="s">
        <v>498</v>
      </c>
      <c r="G410" t="s">
        <v>499</v>
      </c>
      <c r="H410" t="s">
        <v>367</v>
      </c>
      <c r="I410" t="s">
        <v>2115</v>
      </c>
      <c r="J410" t="s">
        <v>367</v>
      </c>
      <c r="K410">
        <v>16</v>
      </c>
      <c r="L410">
        <v>0.18693870700000001</v>
      </c>
      <c r="M410">
        <v>-0.30778407800000002</v>
      </c>
      <c r="N410">
        <v>0.80670544399999999</v>
      </c>
      <c r="O410">
        <v>1.3205983750000001</v>
      </c>
      <c r="P410">
        <v>1.200204544</v>
      </c>
      <c r="Q410">
        <v>1.4963903890000001</v>
      </c>
      <c r="R410">
        <v>0.47730175600000002</v>
      </c>
      <c r="S410">
        <v>-0.10505695600000001</v>
      </c>
      <c r="T410">
        <v>-0.22320479400000001</v>
      </c>
      <c r="U410">
        <v>0.78665209899999999</v>
      </c>
    </row>
    <row r="411" spans="1:21" x14ac:dyDescent="0.2">
      <c r="A411" t="s">
        <v>2116</v>
      </c>
      <c r="B411" t="s">
        <v>2117</v>
      </c>
      <c r="C411" t="s">
        <v>2118</v>
      </c>
      <c r="D411" t="s">
        <v>366</v>
      </c>
      <c r="E411" t="s">
        <v>2114</v>
      </c>
      <c r="F411" t="s">
        <v>498</v>
      </c>
      <c r="G411" t="s">
        <v>499</v>
      </c>
      <c r="H411" t="s">
        <v>367</v>
      </c>
      <c r="I411" t="s">
        <v>2119</v>
      </c>
      <c r="J411" t="s">
        <v>367</v>
      </c>
      <c r="K411">
        <v>8</v>
      </c>
      <c r="L411">
        <v>-7.0162276999999995E-2</v>
      </c>
      <c r="M411">
        <v>-0.44167564399999998</v>
      </c>
      <c r="N411">
        <v>0.14376681999999999</v>
      </c>
      <c r="O411">
        <v>0.63228723499999995</v>
      </c>
      <c r="P411">
        <v>0.54849645000000002</v>
      </c>
      <c r="Q411">
        <v>1.8619205720000001</v>
      </c>
      <c r="R411">
        <v>-0.18109319400000001</v>
      </c>
      <c r="S411">
        <v>-0.41505171200000002</v>
      </c>
      <c r="T411">
        <v>0.58223699500000003</v>
      </c>
      <c r="U411">
        <v>3.0576688939999999</v>
      </c>
    </row>
    <row r="412" spans="1:21" x14ac:dyDescent="0.2">
      <c r="A412" t="s">
        <v>2120</v>
      </c>
      <c r="B412" t="s">
        <v>2121</v>
      </c>
      <c r="C412" t="s">
        <v>2122</v>
      </c>
      <c r="D412" t="s">
        <v>366</v>
      </c>
      <c r="E412" t="s">
        <v>2114</v>
      </c>
      <c r="F412" t="s">
        <v>498</v>
      </c>
      <c r="G412" t="s">
        <v>499</v>
      </c>
      <c r="H412" t="s">
        <v>367</v>
      </c>
      <c r="I412" t="s">
        <v>2107</v>
      </c>
      <c r="J412" t="s">
        <v>367</v>
      </c>
      <c r="K412">
        <v>16</v>
      </c>
      <c r="L412">
        <v>0.13619509199999999</v>
      </c>
      <c r="M412">
        <v>-0.45628199600000002</v>
      </c>
      <c r="N412">
        <v>0.28400383699999998</v>
      </c>
      <c r="O412">
        <v>0.35283666299999999</v>
      </c>
      <c r="P412">
        <v>0.102718422</v>
      </c>
      <c r="Q412">
        <v>1.833621462</v>
      </c>
      <c r="R412">
        <v>1.2349906100000001</v>
      </c>
      <c r="S412">
        <v>-0.58513733099999998</v>
      </c>
      <c r="T412">
        <v>-0.14862685</v>
      </c>
      <c r="U412">
        <v>1.1877967140000001</v>
      </c>
    </row>
    <row r="413" spans="1:21" x14ac:dyDescent="0.2">
      <c r="A413" t="s">
        <v>2123</v>
      </c>
      <c r="B413" t="s">
        <v>2124</v>
      </c>
      <c r="C413" t="s">
        <v>2125</v>
      </c>
      <c r="D413" t="s">
        <v>366</v>
      </c>
      <c r="E413" t="s">
        <v>2114</v>
      </c>
      <c r="F413" t="s">
        <v>498</v>
      </c>
      <c r="G413" t="s">
        <v>499</v>
      </c>
      <c r="H413" t="s">
        <v>2126</v>
      </c>
      <c r="I413" t="s">
        <v>2127</v>
      </c>
      <c r="J413" t="s">
        <v>367</v>
      </c>
      <c r="K413">
        <v>16</v>
      </c>
      <c r="L413">
        <v>-0.15135206100000001</v>
      </c>
      <c r="M413">
        <v>-0.53661693600000004</v>
      </c>
      <c r="N413">
        <v>0.68877886200000005</v>
      </c>
      <c r="O413">
        <v>0.81796244699999998</v>
      </c>
      <c r="P413">
        <v>0.107563836</v>
      </c>
      <c r="Q413">
        <v>1.5860042400000001</v>
      </c>
      <c r="R413">
        <v>1.9056063489999999</v>
      </c>
      <c r="S413">
        <v>-0.48089130699999999</v>
      </c>
      <c r="T413">
        <v>-0.378989831</v>
      </c>
      <c r="U413">
        <v>0.43677197200000001</v>
      </c>
    </row>
    <row r="414" spans="1:21" x14ac:dyDescent="0.2">
      <c r="A414" t="s">
        <v>2128</v>
      </c>
      <c r="B414" t="s">
        <v>2129</v>
      </c>
      <c r="C414" t="s">
        <v>2130</v>
      </c>
      <c r="D414" t="s">
        <v>366</v>
      </c>
      <c r="E414" t="s">
        <v>497</v>
      </c>
      <c r="F414" t="s">
        <v>380</v>
      </c>
      <c r="G414" t="s">
        <v>368</v>
      </c>
      <c r="H414" t="s">
        <v>367</v>
      </c>
      <c r="I414" t="s">
        <v>2131</v>
      </c>
      <c r="J414" t="s">
        <v>367</v>
      </c>
      <c r="K414">
        <v>18</v>
      </c>
      <c r="L414">
        <v>-1.1070234800000001</v>
      </c>
      <c r="M414">
        <v>-1.0454048840000001</v>
      </c>
      <c r="N414">
        <v>-0.28969304899999998</v>
      </c>
      <c r="O414">
        <v>0.25343478200000003</v>
      </c>
      <c r="P414">
        <v>0.163286089</v>
      </c>
      <c r="Q414">
        <v>3.4655368609999999</v>
      </c>
      <c r="R414">
        <v>0.37877165299999999</v>
      </c>
      <c r="S414">
        <v>-0.423281662</v>
      </c>
      <c r="T414">
        <v>4.3326789059999999</v>
      </c>
      <c r="U414">
        <v>-0.35654597199999999</v>
      </c>
    </row>
    <row r="415" spans="1:21" x14ac:dyDescent="0.2">
      <c r="A415" t="s">
        <v>2132</v>
      </c>
      <c r="B415" t="s">
        <v>2133</v>
      </c>
      <c r="C415" t="s">
        <v>2134</v>
      </c>
      <c r="D415" t="s">
        <v>366</v>
      </c>
      <c r="E415" t="s">
        <v>2114</v>
      </c>
      <c r="F415" t="s">
        <v>498</v>
      </c>
      <c r="G415" t="s">
        <v>368</v>
      </c>
      <c r="H415" t="s">
        <v>2135</v>
      </c>
      <c r="I415" t="s">
        <v>2136</v>
      </c>
      <c r="J415" t="s">
        <v>367</v>
      </c>
      <c r="K415">
        <v>9</v>
      </c>
      <c r="L415">
        <v>0.92948694200000004</v>
      </c>
      <c r="M415">
        <v>-0.237186708</v>
      </c>
      <c r="N415">
        <v>-0.496861369</v>
      </c>
      <c r="O415">
        <v>1.9826524139999999</v>
      </c>
      <c r="P415">
        <v>0.84406666299999999</v>
      </c>
      <c r="Q415">
        <v>7.5123097320000003</v>
      </c>
      <c r="R415">
        <v>-0.98308240300000005</v>
      </c>
      <c r="S415">
        <v>-0.843009075</v>
      </c>
      <c r="T415">
        <v>3.8436120000000002E-3</v>
      </c>
      <c r="U415">
        <v>0.27016238799999998</v>
      </c>
    </row>
    <row r="416" spans="1:21" x14ac:dyDescent="0.2">
      <c r="A416" t="s">
        <v>2137</v>
      </c>
      <c r="B416" t="s">
        <v>2138</v>
      </c>
      <c r="C416" t="s">
        <v>2139</v>
      </c>
      <c r="D416" t="s">
        <v>366</v>
      </c>
      <c r="E416" t="s">
        <v>575</v>
      </c>
      <c r="F416" t="s">
        <v>959</v>
      </c>
      <c r="G416" t="s">
        <v>368</v>
      </c>
      <c r="H416" t="s">
        <v>367</v>
      </c>
      <c r="I416" t="s">
        <v>367</v>
      </c>
      <c r="J416" t="s">
        <v>367</v>
      </c>
      <c r="K416">
        <v>13</v>
      </c>
      <c r="L416">
        <v>-1.553567293</v>
      </c>
      <c r="M416">
        <v>-1.00645461</v>
      </c>
      <c r="N416">
        <v>-0.89207477999999996</v>
      </c>
      <c r="O416">
        <v>-0.75933910199999999</v>
      </c>
      <c r="P416">
        <v>-0.941468152</v>
      </c>
      <c r="Q416">
        <v>-0.80527063700000001</v>
      </c>
      <c r="R416">
        <v>-1.203820385</v>
      </c>
      <c r="S416">
        <v>-0.93353851700000001</v>
      </c>
      <c r="T416">
        <v>-0.78999716399999997</v>
      </c>
      <c r="U416">
        <v>-1.3818357210000001</v>
      </c>
    </row>
    <row r="417" spans="1:21" x14ac:dyDescent="0.2">
      <c r="A417" t="s">
        <v>2140</v>
      </c>
      <c r="B417" t="s">
        <v>2141</v>
      </c>
      <c r="C417" t="s">
        <v>2142</v>
      </c>
      <c r="D417" t="s">
        <v>366</v>
      </c>
      <c r="E417" t="s">
        <v>1839</v>
      </c>
      <c r="F417" t="s">
        <v>959</v>
      </c>
      <c r="G417" t="s">
        <v>368</v>
      </c>
      <c r="H417" t="s">
        <v>760</v>
      </c>
      <c r="I417" t="s">
        <v>2143</v>
      </c>
      <c r="J417" t="s">
        <v>367</v>
      </c>
      <c r="K417">
        <v>3</v>
      </c>
      <c r="L417">
        <v>-0.97678153400000001</v>
      </c>
      <c r="M417">
        <v>-1.2085091539999999</v>
      </c>
      <c r="N417">
        <v>-1.30003701</v>
      </c>
      <c r="O417">
        <v>12.318572550000001</v>
      </c>
      <c r="P417">
        <v>4.2150755999999998E-2</v>
      </c>
      <c r="Q417">
        <v>3.3169665290000001</v>
      </c>
      <c r="R417">
        <v>-1.1511182369999999</v>
      </c>
      <c r="S417">
        <v>-0.63726034300000001</v>
      </c>
      <c r="T417">
        <v>-0.53643215600000005</v>
      </c>
      <c r="U417">
        <v>-1.2728986849999999</v>
      </c>
    </row>
    <row r="418" spans="1:21" x14ac:dyDescent="0.2">
      <c r="A418" t="s">
        <v>2144</v>
      </c>
      <c r="B418" t="s">
        <v>2145</v>
      </c>
      <c r="C418" t="s">
        <v>2146</v>
      </c>
      <c r="D418" t="s">
        <v>366</v>
      </c>
      <c r="E418" t="s">
        <v>1839</v>
      </c>
      <c r="F418" t="s">
        <v>959</v>
      </c>
      <c r="G418" t="s">
        <v>368</v>
      </c>
      <c r="H418" t="s">
        <v>367</v>
      </c>
      <c r="I418" t="s">
        <v>2143</v>
      </c>
      <c r="J418" t="s">
        <v>367</v>
      </c>
      <c r="K418">
        <v>22</v>
      </c>
      <c r="L418">
        <v>-0.39830432100000002</v>
      </c>
      <c r="M418">
        <v>-2.7828986999999999E-2</v>
      </c>
      <c r="N418">
        <v>-0.38530919699999999</v>
      </c>
      <c r="O418">
        <v>-0.33172346200000002</v>
      </c>
      <c r="P418">
        <v>-0.32125524500000002</v>
      </c>
      <c r="Q418">
        <v>-0.491622157</v>
      </c>
      <c r="R418">
        <v>-0.313994263</v>
      </c>
      <c r="S418">
        <v>-0.47814799000000002</v>
      </c>
      <c r="T418">
        <v>-0.41710744700000002</v>
      </c>
      <c r="U418">
        <v>-0.40781045900000001</v>
      </c>
    </row>
    <row r="419" spans="1:21" x14ac:dyDescent="0.2">
      <c r="A419" t="s">
        <v>2147</v>
      </c>
      <c r="B419" t="s">
        <v>2148</v>
      </c>
      <c r="C419" t="s">
        <v>2149</v>
      </c>
      <c r="D419" t="s">
        <v>366</v>
      </c>
      <c r="E419" t="s">
        <v>2150</v>
      </c>
      <c r="F419" t="s">
        <v>2151</v>
      </c>
      <c r="G419" t="s">
        <v>2152</v>
      </c>
      <c r="H419" t="s">
        <v>2153</v>
      </c>
      <c r="I419" t="s">
        <v>2154</v>
      </c>
      <c r="J419" t="s">
        <v>2155</v>
      </c>
      <c r="K419">
        <v>18</v>
      </c>
      <c r="L419">
        <v>-0.93618664200000001</v>
      </c>
      <c r="M419">
        <v>0.26673245699999998</v>
      </c>
      <c r="N419">
        <v>-0.59885192700000001</v>
      </c>
      <c r="O419">
        <v>-0.85498996900000002</v>
      </c>
      <c r="P419">
        <v>-0.61924816500000002</v>
      </c>
      <c r="Q419">
        <v>-0.45389000899999998</v>
      </c>
      <c r="R419">
        <v>1.436633611</v>
      </c>
      <c r="S419">
        <v>0.15281478900000001</v>
      </c>
      <c r="T419">
        <v>5.0701719020000002</v>
      </c>
      <c r="U419">
        <v>-0.62055808199999996</v>
      </c>
    </row>
    <row r="420" spans="1:21" x14ac:dyDescent="0.2">
      <c r="A420" t="s">
        <v>2156</v>
      </c>
      <c r="B420" t="s">
        <v>2157</v>
      </c>
      <c r="C420" t="s">
        <v>2158</v>
      </c>
      <c r="D420" t="s">
        <v>366</v>
      </c>
      <c r="E420" t="s">
        <v>2159</v>
      </c>
      <c r="F420" t="s">
        <v>2151</v>
      </c>
      <c r="G420" t="s">
        <v>2160</v>
      </c>
      <c r="H420" t="s">
        <v>2161</v>
      </c>
      <c r="I420" t="s">
        <v>2162</v>
      </c>
      <c r="J420" t="s">
        <v>2163</v>
      </c>
      <c r="K420">
        <v>20</v>
      </c>
      <c r="L420">
        <v>-1.9984196519999999</v>
      </c>
      <c r="M420">
        <v>-0.91881649499999996</v>
      </c>
      <c r="N420">
        <v>-1.0960558949999999</v>
      </c>
      <c r="O420">
        <v>-1.6201969039999999</v>
      </c>
      <c r="P420">
        <v>-1.4381230190000001</v>
      </c>
      <c r="Q420">
        <v>-1.2132494869999999</v>
      </c>
      <c r="R420">
        <v>9.9221130000000005E-2</v>
      </c>
      <c r="S420">
        <v>-0.72504646900000003</v>
      </c>
      <c r="T420">
        <v>12.584314020000001</v>
      </c>
      <c r="U420">
        <v>-0.137390288</v>
      </c>
    </row>
    <row r="421" spans="1:21" x14ac:dyDescent="0.2">
      <c r="A421" t="s">
        <v>2164</v>
      </c>
      <c r="B421" t="s">
        <v>2165</v>
      </c>
      <c r="C421" t="s">
        <v>2166</v>
      </c>
      <c r="D421" t="s">
        <v>366</v>
      </c>
      <c r="E421" t="s">
        <v>2167</v>
      </c>
      <c r="F421" t="s">
        <v>2168</v>
      </c>
      <c r="G421" t="s">
        <v>2160</v>
      </c>
      <c r="H421" t="s">
        <v>2169</v>
      </c>
      <c r="I421" t="s">
        <v>2170</v>
      </c>
      <c r="J421" t="s">
        <v>2171</v>
      </c>
      <c r="K421">
        <v>20</v>
      </c>
      <c r="L421">
        <v>-1.766690477</v>
      </c>
      <c r="M421">
        <v>0.72926695500000005</v>
      </c>
      <c r="N421">
        <v>-1.105617509</v>
      </c>
      <c r="O421">
        <v>-1.301360681</v>
      </c>
      <c r="P421">
        <v>-1.161934459</v>
      </c>
      <c r="Q421">
        <v>-0.97506530300000005</v>
      </c>
      <c r="R421">
        <v>-0.624096757</v>
      </c>
      <c r="S421">
        <v>-0.239479461</v>
      </c>
      <c r="T421">
        <v>7.0937200999999996</v>
      </c>
      <c r="U421">
        <v>-1.2344503200000001</v>
      </c>
    </row>
    <row r="422" spans="1:21" x14ac:dyDescent="0.2">
      <c r="A422" t="s">
        <v>2172</v>
      </c>
      <c r="B422" t="s">
        <v>2173</v>
      </c>
      <c r="C422" t="s">
        <v>2174</v>
      </c>
      <c r="D422" t="s">
        <v>366</v>
      </c>
      <c r="E422" t="s">
        <v>926</v>
      </c>
      <c r="F422" t="s">
        <v>1618</v>
      </c>
      <c r="G422" t="s">
        <v>522</v>
      </c>
      <c r="H422" t="s">
        <v>2175</v>
      </c>
      <c r="I422" t="s">
        <v>2176</v>
      </c>
      <c r="J422" t="s">
        <v>2177</v>
      </c>
      <c r="K422">
        <v>9</v>
      </c>
      <c r="L422">
        <v>1.3997111090000001</v>
      </c>
      <c r="M422">
        <v>-1.3837853849999999</v>
      </c>
      <c r="N422">
        <v>-0.69446807399999999</v>
      </c>
      <c r="O422">
        <v>3.3611502010000001</v>
      </c>
      <c r="P422">
        <v>0.15601796900000001</v>
      </c>
      <c r="Q422">
        <v>5.1634835199999998</v>
      </c>
      <c r="R422">
        <v>-1.2626329270000001</v>
      </c>
      <c r="S422">
        <v>-0.45894477500000003</v>
      </c>
      <c r="T422">
        <v>-0.35081594100000002</v>
      </c>
      <c r="U422">
        <v>1.741453178</v>
      </c>
    </row>
    <row r="423" spans="1:21" x14ac:dyDescent="0.2">
      <c r="A423" t="s">
        <v>2178</v>
      </c>
      <c r="B423" t="s">
        <v>2179</v>
      </c>
      <c r="C423" t="s">
        <v>2180</v>
      </c>
      <c r="D423" t="s">
        <v>366</v>
      </c>
      <c r="E423" t="s">
        <v>1507</v>
      </c>
      <c r="F423" t="s">
        <v>1399</v>
      </c>
      <c r="G423" t="s">
        <v>581</v>
      </c>
      <c r="H423" t="s">
        <v>443</v>
      </c>
      <c r="I423" t="s">
        <v>2181</v>
      </c>
      <c r="J423" t="s">
        <v>367</v>
      </c>
      <c r="K423">
        <v>9</v>
      </c>
      <c r="L423">
        <v>1.3641905780000001</v>
      </c>
      <c r="M423">
        <v>-1.4397764040000001</v>
      </c>
      <c r="N423">
        <v>-0.75821217299999999</v>
      </c>
      <c r="O423">
        <v>2.8978999239999998</v>
      </c>
      <c r="P423">
        <v>-0.44723599200000003</v>
      </c>
      <c r="Q423">
        <v>4.0102947479999997</v>
      </c>
      <c r="R423">
        <v>-0.96551502</v>
      </c>
      <c r="S423">
        <v>-0.59062396399999995</v>
      </c>
      <c r="T423">
        <v>-0.28618172400000003</v>
      </c>
      <c r="U423">
        <v>2.4002018430000001</v>
      </c>
    </row>
    <row r="424" spans="1:21" x14ac:dyDescent="0.2">
      <c r="A424" t="s">
        <v>2182</v>
      </c>
      <c r="B424" t="s">
        <v>2183</v>
      </c>
      <c r="C424" t="s">
        <v>2184</v>
      </c>
      <c r="D424" t="s">
        <v>366</v>
      </c>
      <c r="E424" t="s">
        <v>2185</v>
      </c>
      <c r="F424" t="s">
        <v>1618</v>
      </c>
      <c r="G424" t="s">
        <v>368</v>
      </c>
      <c r="H424" t="s">
        <v>2186</v>
      </c>
      <c r="I424" t="s">
        <v>2187</v>
      </c>
      <c r="J424" t="s">
        <v>2188</v>
      </c>
      <c r="K424">
        <v>1</v>
      </c>
      <c r="L424">
        <v>-0.79410451900000001</v>
      </c>
      <c r="M424">
        <v>1.415765527</v>
      </c>
      <c r="N424">
        <v>0.47523613199999998</v>
      </c>
      <c r="O424">
        <v>-0.14604824999999999</v>
      </c>
      <c r="P424">
        <v>-0.56837132499999998</v>
      </c>
      <c r="Q424">
        <v>7.2001803000000003E-2</v>
      </c>
      <c r="R424">
        <v>-0.80893617500000004</v>
      </c>
      <c r="S424">
        <v>-0.53301431899999996</v>
      </c>
      <c r="T424">
        <v>-0.40716372099999998</v>
      </c>
      <c r="U424">
        <v>-0.930708231</v>
      </c>
    </row>
    <row r="425" spans="1:21" x14ac:dyDescent="0.2">
      <c r="A425" t="s">
        <v>2189</v>
      </c>
      <c r="B425" t="s">
        <v>2190</v>
      </c>
      <c r="C425" t="s">
        <v>2191</v>
      </c>
      <c r="D425" t="s">
        <v>366</v>
      </c>
      <c r="E425" t="s">
        <v>2192</v>
      </c>
      <c r="F425" t="s">
        <v>1191</v>
      </c>
      <c r="G425" t="s">
        <v>522</v>
      </c>
      <c r="H425" t="s">
        <v>367</v>
      </c>
      <c r="I425" t="s">
        <v>2193</v>
      </c>
      <c r="J425" t="s">
        <v>2194</v>
      </c>
      <c r="K425">
        <v>7</v>
      </c>
      <c r="L425">
        <v>0.70790648899999997</v>
      </c>
      <c r="M425">
        <v>1.673811089</v>
      </c>
      <c r="N425">
        <v>1.7596797159999999</v>
      </c>
      <c r="O425">
        <v>1.943266763</v>
      </c>
      <c r="P425">
        <v>2.0190793980000001</v>
      </c>
      <c r="Q425">
        <v>0.37150072699999998</v>
      </c>
      <c r="R425">
        <v>-0.54007883999999995</v>
      </c>
      <c r="S425">
        <v>-0.60159722900000001</v>
      </c>
      <c r="T425">
        <v>-0.22154750600000001</v>
      </c>
      <c r="U425">
        <v>0.48675484699999999</v>
      </c>
    </row>
    <row r="426" spans="1:21" x14ac:dyDescent="0.2">
      <c r="A426" t="s">
        <v>2195</v>
      </c>
      <c r="B426" t="s">
        <v>2196</v>
      </c>
      <c r="C426" t="s">
        <v>2197</v>
      </c>
      <c r="D426" t="s">
        <v>366</v>
      </c>
      <c r="E426" t="s">
        <v>2198</v>
      </c>
      <c r="F426" t="s">
        <v>2199</v>
      </c>
      <c r="G426" t="s">
        <v>2200</v>
      </c>
      <c r="H426" t="s">
        <v>2201</v>
      </c>
      <c r="I426" t="s">
        <v>2202</v>
      </c>
      <c r="J426" t="s">
        <v>2203</v>
      </c>
      <c r="K426">
        <v>5</v>
      </c>
      <c r="L426">
        <v>0.44403968999999999</v>
      </c>
      <c r="M426">
        <v>0.12553771499999999</v>
      </c>
      <c r="N426">
        <v>-0.28969304899999998</v>
      </c>
      <c r="O426">
        <v>1.7800976369999999</v>
      </c>
      <c r="P426">
        <v>0.70354967599999996</v>
      </c>
      <c r="Q426">
        <v>2.4019619400000001</v>
      </c>
      <c r="R426">
        <v>-0.119989254</v>
      </c>
      <c r="S426">
        <v>1.2858044740000001</v>
      </c>
      <c r="T426">
        <v>-0.26960884800000001</v>
      </c>
      <c r="U426">
        <v>1.16216447</v>
      </c>
    </row>
    <row r="427" spans="1:21" x14ac:dyDescent="0.2">
      <c r="A427" t="s">
        <v>2204</v>
      </c>
      <c r="B427" t="s">
        <v>2205</v>
      </c>
      <c r="C427" t="s">
        <v>2206</v>
      </c>
      <c r="D427" t="s">
        <v>366</v>
      </c>
      <c r="E427" t="s">
        <v>2090</v>
      </c>
      <c r="F427" t="s">
        <v>2207</v>
      </c>
      <c r="G427" t="s">
        <v>2208</v>
      </c>
      <c r="H427" t="s">
        <v>2209</v>
      </c>
      <c r="I427" t="s">
        <v>2210</v>
      </c>
      <c r="J427" t="s">
        <v>2211</v>
      </c>
      <c r="K427">
        <v>11</v>
      </c>
      <c r="L427">
        <v>0.88381768800000005</v>
      </c>
      <c r="M427">
        <v>0.57346586099999997</v>
      </c>
      <c r="N427">
        <v>0.76845898499999998</v>
      </c>
      <c r="O427">
        <v>-0.200437958</v>
      </c>
      <c r="P427">
        <v>0.30380307600000001</v>
      </c>
      <c r="Q427">
        <v>-0.227497122</v>
      </c>
      <c r="R427">
        <v>1.5534948959999999</v>
      </c>
      <c r="S427">
        <v>-0.46717472399999999</v>
      </c>
      <c r="T427">
        <v>-0.14862685</v>
      </c>
      <c r="U427">
        <v>0.372691363</v>
      </c>
    </row>
    <row r="428" spans="1:21" x14ac:dyDescent="0.2">
      <c r="A428" t="s">
        <v>2212</v>
      </c>
      <c r="B428" t="s">
        <v>2213</v>
      </c>
      <c r="C428" t="s">
        <v>2214</v>
      </c>
      <c r="D428" t="s">
        <v>366</v>
      </c>
      <c r="E428" t="s">
        <v>1738</v>
      </c>
      <c r="F428" t="s">
        <v>1005</v>
      </c>
      <c r="G428" t="s">
        <v>427</v>
      </c>
      <c r="H428" t="s">
        <v>2215</v>
      </c>
      <c r="I428" t="s">
        <v>2216</v>
      </c>
      <c r="J428" t="s">
        <v>2217</v>
      </c>
      <c r="K428">
        <v>11</v>
      </c>
      <c r="L428">
        <v>1.834414746</v>
      </c>
      <c r="M428">
        <v>0.27890441700000002</v>
      </c>
      <c r="N428">
        <v>1.1158643210000001</v>
      </c>
      <c r="O428">
        <v>-0.162927815</v>
      </c>
      <c r="P428">
        <v>-0.59986651199999996</v>
      </c>
      <c r="Q428">
        <v>-0.51520474999999999</v>
      </c>
      <c r="R428">
        <v>2.2951439649999998</v>
      </c>
      <c r="S428">
        <v>-0.20107303100000001</v>
      </c>
      <c r="T428">
        <v>-0.48505624000000003</v>
      </c>
      <c r="U428">
        <v>-0.202752509</v>
      </c>
    </row>
    <row r="429" spans="1:21" x14ac:dyDescent="0.2">
      <c r="A429" t="s">
        <v>2218</v>
      </c>
      <c r="B429" t="s">
        <v>2219</v>
      </c>
      <c r="C429" t="s">
        <v>2220</v>
      </c>
      <c r="D429" t="s">
        <v>366</v>
      </c>
      <c r="E429" t="s">
        <v>2221</v>
      </c>
      <c r="F429" t="s">
        <v>2222</v>
      </c>
      <c r="G429" t="s">
        <v>427</v>
      </c>
      <c r="H429" t="s">
        <v>2223</v>
      </c>
      <c r="I429" t="s">
        <v>2224</v>
      </c>
      <c r="J429" t="s">
        <v>2217</v>
      </c>
      <c r="K429">
        <v>15</v>
      </c>
      <c r="L429">
        <v>0.29857465999999999</v>
      </c>
      <c r="M429">
        <v>0.55885950799999995</v>
      </c>
      <c r="N429">
        <v>3.0791825529999999</v>
      </c>
      <c r="O429">
        <v>2.2546009570000001</v>
      </c>
      <c r="P429">
        <v>-4.2643977999999999E-2</v>
      </c>
      <c r="Q429">
        <v>-0.51284649100000002</v>
      </c>
      <c r="R429">
        <v>-3.8262734999999999E-2</v>
      </c>
      <c r="S429">
        <v>-0.15169333500000001</v>
      </c>
      <c r="T429">
        <v>-0.59940908599999998</v>
      </c>
      <c r="U429">
        <v>1.5684355329999999</v>
      </c>
    </row>
    <row r="430" spans="1:21" x14ac:dyDescent="0.2">
      <c r="A430" t="s">
        <v>2225</v>
      </c>
      <c r="B430" t="s">
        <v>2226</v>
      </c>
      <c r="C430" t="s">
        <v>2227</v>
      </c>
      <c r="D430" t="s">
        <v>366</v>
      </c>
      <c r="E430" t="s">
        <v>1738</v>
      </c>
      <c r="F430" t="s">
        <v>2222</v>
      </c>
      <c r="G430" t="s">
        <v>2034</v>
      </c>
      <c r="H430" t="s">
        <v>2228</v>
      </c>
      <c r="I430" t="s">
        <v>2229</v>
      </c>
      <c r="J430" t="s">
        <v>2230</v>
      </c>
      <c r="K430">
        <v>6</v>
      </c>
      <c r="L430">
        <v>1.8039685759999999</v>
      </c>
      <c r="M430">
        <v>0.29107637800000002</v>
      </c>
      <c r="N430">
        <v>1.7756157400000001</v>
      </c>
      <c r="O430">
        <v>1.061778382</v>
      </c>
      <c r="P430">
        <v>-0.24857404499999999</v>
      </c>
      <c r="Q430">
        <v>-0.50812997199999999</v>
      </c>
      <c r="R430">
        <v>-0.66457811700000002</v>
      </c>
      <c r="S430">
        <v>2.4846337529999998</v>
      </c>
      <c r="T430">
        <v>-0.77508157499999997</v>
      </c>
      <c r="U430">
        <v>2.3771328230000002</v>
      </c>
    </row>
    <row r="431" spans="1:21" x14ac:dyDescent="0.2">
      <c r="A431" t="s">
        <v>2231</v>
      </c>
      <c r="B431" t="s">
        <v>2232</v>
      </c>
      <c r="C431" t="s">
        <v>2233</v>
      </c>
      <c r="D431" t="s">
        <v>366</v>
      </c>
      <c r="E431" t="s">
        <v>2234</v>
      </c>
      <c r="F431" t="s">
        <v>2235</v>
      </c>
      <c r="G431" t="s">
        <v>499</v>
      </c>
      <c r="H431" t="s">
        <v>2236</v>
      </c>
      <c r="I431" t="s">
        <v>2237</v>
      </c>
      <c r="J431" t="s">
        <v>2238</v>
      </c>
      <c r="K431">
        <v>2</v>
      </c>
      <c r="L431">
        <v>5.1039950149999997</v>
      </c>
      <c r="M431">
        <v>1.0919913779999999</v>
      </c>
      <c r="N431">
        <v>3.2194195699999999</v>
      </c>
      <c r="O431">
        <v>-1.046291702</v>
      </c>
      <c r="P431">
        <v>3.346722653</v>
      </c>
      <c r="Q431">
        <v>1.0388880949999999</v>
      </c>
      <c r="R431">
        <v>-1.3122798790000001</v>
      </c>
      <c r="S431">
        <v>-0.29983242199999999</v>
      </c>
      <c r="T431">
        <v>-0.76679513700000002</v>
      </c>
      <c r="U431">
        <v>0.10739764</v>
      </c>
    </row>
    <row r="432" spans="1:21" x14ac:dyDescent="0.2">
      <c r="A432" t="s">
        <v>2239</v>
      </c>
      <c r="B432" t="s">
        <v>2240</v>
      </c>
      <c r="C432" t="s">
        <v>2241</v>
      </c>
      <c r="D432" t="s">
        <v>366</v>
      </c>
      <c r="E432" t="s">
        <v>2234</v>
      </c>
      <c r="F432" t="s">
        <v>2235</v>
      </c>
      <c r="G432" t="s">
        <v>499</v>
      </c>
      <c r="H432" t="s">
        <v>2242</v>
      </c>
      <c r="I432" t="s">
        <v>2243</v>
      </c>
      <c r="J432" t="s">
        <v>2238</v>
      </c>
      <c r="K432">
        <v>2</v>
      </c>
      <c r="L432">
        <v>2.2944901899999999</v>
      </c>
      <c r="M432">
        <v>0.79256115000000005</v>
      </c>
      <c r="N432">
        <v>3.7867420460000001</v>
      </c>
      <c r="O432">
        <v>-0.59616997599999999</v>
      </c>
      <c r="P432">
        <v>2.6441377190000002</v>
      </c>
      <c r="Q432">
        <v>3.4537455650000002</v>
      </c>
      <c r="R432">
        <v>-0.94871143700000005</v>
      </c>
      <c r="S432">
        <v>-0.47540467400000003</v>
      </c>
      <c r="T432">
        <v>-0.34252950300000001</v>
      </c>
      <c r="U432">
        <v>1.7684787E-2</v>
      </c>
    </row>
    <row r="433" spans="1:21" x14ac:dyDescent="0.2">
      <c r="A433" t="s">
        <v>2244</v>
      </c>
      <c r="B433" t="s">
        <v>2245</v>
      </c>
      <c r="C433" t="s">
        <v>2246</v>
      </c>
      <c r="D433" t="s">
        <v>366</v>
      </c>
      <c r="E433" t="s">
        <v>2234</v>
      </c>
      <c r="F433" t="s">
        <v>2235</v>
      </c>
      <c r="G433" t="s">
        <v>499</v>
      </c>
      <c r="H433" t="s">
        <v>2236</v>
      </c>
      <c r="I433" t="s">
        <v>2247</v>
      </c>
      <c r="J433" t="s">
        <v>2248</v>
      </c>
      <c r="K433">
        <v>2</v>
      </c>
      <c r="L433">
        <v>2.702130565</v>
      </c>
      <c r="M433">
        <v>0.57833464499999998</v>
      </c>
      <c r="N433">
        <v>3.7134363330000002</v>
      </c>
      <c r="O433">
        <v>-0.59429446900000005</v>
      </c>
      <c r="P433">
        <v>2.9833166520000001</v>
      </c>
      <c r="Q433">
        <v>3.1801874919999999</v>
      </c>
      <c r="R433">
        <v>-1.0189809679999999</v>
      </c>
      <c r="S433">
        <v>-0.423281662</v>
      </c>
      <c r="T433">
        <v>-0.35081594100000002</v>
      </c>
      <c r="U433">
        <v>-0.125855778</v>
      </c>
    </row>
    <row r="434" spans="1:21" x14ac:dyDescent="0.2">
      <c r="A434" t="s">
        <v>2249</v>
      </c>
      <c r="B434" t="s">
        <v>2250</v>
      </c>
      <c r="C434" t="s">
        <v>2251</v>
      </c>
      <c r="D434" t="s">
        <v>366</v>
      </c>
      <c r="E434" t="s">
        <v>2252</v>
      </c>
      <c r="F434" t="s">
        <v>2253</v>
      </c>
      <c r="G434" t="s">
        <v>912</v>
      </c>
      <c r="H434" t="s">
        <v>367</v>
      </c>
      <c r="I434" t="s">
        <v>2254</v>
      </c>
      <c r="J434" t="s">
        <v>2255</v>
      </c>
      <c r="K434">
        <v>7</v>
      </c>
      <c r="L434">
        <v>-8.1266900000000002E-4</v>
      </c>
      <c r="M434">
        <v>0.25942927999999998</v>
      </c>
      <c r="N434">
        <v>2.2760069129999998</v>
      </c>
      <c r="O434">
        <v>1.9451422700000001</v>
      </c>
      <c r="P434">
        <v>2.135369318</v>
      </c>
      <c r="Q434">
        <v>0.34320161700000001</v>
      </c>
      <c r="R434">
        <v>-0.54313403699999996</v>
      </c>
      <c r="S434">
        <v>-0.36292869999999999</v>
      </c>
      <c r="T434">
        <v>-0.27789528600000002</v>
      </c>
      <c r="U434">
        <v>1.2980153619999999</v>
      </c>
    </row>
    <row r="435" spans="1:21" x14ac:dyDescent="0.2">
      <c r="A435" t="s">
        <v>2256</v>
      </c>
      <c r="B435" t="s">
        <v>2257</v>
      </c>
      <c r="C435" t="s">
        <v>2258</v>
      </c>
      <c r="D435" t="s">
        <v>366</v>
      </c>
      <c r="E435" t="s">
        <v>2259</v>
      </c>
      <c r="F435" t="s">
        <v>493</v>
      </c>
      <c r="G435" t="s">
        <v>368</v>
      </c>
      <c r="H435" t="s">
        <v>615</v>
      </c>
      <c r="I435" t="s">
        <v>2260</v>
      </c>
      <c r="J435" t="s">
        <v>367</v>
      </c>
      <c r="K435">
        <v>6</v>
      </c>
      <c r="L435">
        <v>0.84660570400000001</v>
      </c>
      <c r="M435">
        <v>-0.57800160099999998</v>
      </c>
      <c r="N435">
        <v>0.33499911500000001</v>
      </c>
      <c r="O435">
        <v>-0.46488447300000002</v>
      </c>
      <c r="P435">
        <v>0.34498908900000003</v>
      </c>
      <c r="Q435">
        <v>-0.25815449200000001</v>
      </c>
      <c r="R435">
        <v>1.351088096</v>
      </c>
      <c r="S435">
        <v>0.61369194900000001</v>
      </c>
      <c r="T435">
        <v>-0.38230440599999999</v>
      </c>
      <c r="U435">
        <v>1.32621083</v>
      </c>
    </row>
    <row r="436" spans="1:21" x14ac:dyDescent="0.2">
      <c r="A436" t="s">
        <v>2261</v>
      </c>
      <c r="B436" t="s">
        <v>2262</v>
      </c>
      <c r="C436" t="s">
        <v>2263</v>
      </c>
      <c r="D436" t="s">
        <v>366</v>
      </c>
      <c r="E436" t="s">
        <v>2264</v>
      </c>
      <c r="F436" t="s">
        <v>548</v>
      </c>
      <c r="G436" t="s">
        <v>368</v>
      </c>
      <c r="H436" t="s">
        <v>2265</v>
      </c>
      <c r="I436" t="s">
        <v>2266</v>
      </c>
      <c r="J436" t="s">
        <v>2267</v>
      </c>
      <c r="K436">
        <v>15</v>
      </c>
      <c r="L436">
        <v>3.130068386</v>
      </c>
      <c r="M436">
        <v>0.89237122599999996</v>
      </c>
      <c r="N436">
        <v>2.8146445450000002</v>
      </c>
      <c r="O436">
        <v>1.1494354E-2</v>
      </c>
      <c r="P436">
        <v>0.13421360900000001</v>
      </c>
      <c r="Q436">
        <v>-0.50577171300000001</v>
      </c>
      <c r="R436">
        <v>-0.26740250900000001</v>
      </c>
      <c r="S436">
        <v>-0.36292869999999999</v>
      </c>
      <c r="T436">
        <v>0.32701469999999999</v>
      </c>
      <c r="U436">
        <v>0.768709529</v>
      </c>
    </row>
    <row r="437" spans="1:21" x14ac:dyDescent="0.2">
      <c r="A437" t="s">
        <v>2268</v>
      </c>
      <c r="B437" t="s">
        <v>2269</v>
      </c>
      <c r="C437" t="s">
        <v>2270</v>
      </c>
      <c r="D437" t="s">
        <v>366</v>
      </c>
      <c r="E437" t="s">
        <v>2271</v>
      </c>
      <c r="F437" t="s">
        <v>548</v>
      </c>
      <c r="G437" t="s">
        <v>367</v>
      </c>
      <c r="H437" t="s">
        <v>2272</v>
      </c>
      <c r="I437" t="s">
        <v>2266</v>
      </c>
      <c r="J437" t="s">
        <v>2267</v>
      </c>
      <c r="K437">
        <v>16</v>
      </c>
      <c r="L437">
        <v>0.137886546</v>
      </c>
      <c r="M437">
        <v>0.34950178799999998</v>
      </c>
      <c r="N437">
        <v>0.51985700099999999</v>
      </c>
      <c r="O437">
        <v>-0.162927815</v>
      </c>
      <c r="P437">
        <v>0.39102051599999998</v>
      </c>
      <c r="Q437">
        <v>0.35263465300000002</v>
      </c>
      <c r="R437">
        <v>1.0814669610000001</v>
      </c>
      <c r="S437">
        <v>0.172018004</v>
      </c>
      <c r="T437">
        <v>0.12814018399999999</v>
      </c>
      <c r="U437">
        <v>0.81228434299999996</v>
      </c>
    </row>
    <row r="438" spans="1:21" x14ac:dyDescent="0.2">
      <c r="A438" t="s">
        <v>2273</v>
      </c>
      <c r="B438" t="s">
        <v>2274</v>
      </c>
      <c r="C438" t="s">
        <v>2275</v>
      </c>
      <c r="D438" t="s">
        <v>366</v>
      </c>
      <c r="E438" t="s">
        <v>2271</v>
      </c>
      <c r="F438" t="s">
        <v>380</v>
      </c>
      <c r="G438" t="s">
        <v>367</v>
      </c>
      <c r="H438" t="s">
        <v>2276</v>
      </c>
      <c r="I438" t="s">
        <v>2277</v>
      </c>
      <c r="J438" t="s">
        <v>2278</v>
      </c>
      <c r="K438">
        <v>21</v>
      </c>
      <c r="L438">
        <v>1.474135078</v>
      </c>
      <c r="M438">
        <v>-0.96263555300000003</v>
      </c>
      <c r="N438">
        <v>-0.79327142699999997</v>
      </c>
      <c r="O438">
        <v>-0.84373692600000005</v>
      </c>
      <c r="P438">
        <v>1.982738798</v>
      </c>
      <c r="Q438">
        <v>-0.234571899</v>
      </c>
      <c r="R438">
        <v>1.22506122</v>
      </c>
      <c r="S438">
        <v>-0.58239401400000002</v>
      </c>
      <c r="T438">
        <v>2.2544402159999999</v>
      </c>
      <c r="U438">
        <v>0.24068530799999999</v>
      </c>
    </row>
    <row r="439" spans="1:21" x14ac:dyDescent="0.2">
      <c r="A439" t="s">
        <v>2279</v>
      </c>
      <c r="B439" t="s">
        <v>2280</v>
      </c>
      <c r="C439" t="s">
        <v>2281</v>
      </c>
      <c r="D439" t="s">
        <v>366</v>
      </c>
      <c r="E439" t="s">
        <v>1734</v>
      </c>
      <c r="F439" t="s">
        <v>548</v>
      </c>
      <c r="G439" t="s">
        <v>427</v>
      </c>
      <c r="H439" t="s">
        <v>367</v>
      </c>
      <c r="I439" t="s">
        <v>1760</v>
      </c>
      <c r="J439" t="s">
        <v>2217</v>
      </c>
      <c r="K439">
        <v>5</v>
      </c>
      <c r="L439">
        <v>0.39837043700000002</v>
      </c>
      <c r="M439">
        <v>0.17909434099999999</v>
      </c>
      <c r="N439">
        <v>0.39236880400000002</v>
      </c>
      <c r="O439">
        <v>1.442506343</v>
      </c>
      <c r="P439">
        <v>1.4400525040000001</v>
      </c>
      <c r="Q439">
        <v>3.800409675</v>
      </c>
      <c r="R439">
        <v>-0.385027593</v>
      </c>
      <c r="S439">
        <v>-0.73876305099999995</v>
      </c>
      <c r="T439">
        <v>0.87391961799999995</v>
      </c>
      <c r="U439">
        <v>0.183012759</v>
      </c>
    </row>
    <row r="440" spans="1:21" x14ac:dyDescent="0.2">
      <c r="A440" t="s">
        <v>2282</v>
      </c>
      <c r="B440" t="s">
        <v>2283</v>
      </c>
      <c r="C440" t="s">
        <v>2284</v>
      </c>
      <c r="D440" t="s">
        <v>366</v>
      </c>
      <c r="E440" t="s">
        <v>1147</v>
      </c>
      <c r="F440" t="s">
        <v>2285</v>
      </c>
      <c r="G440" t="s">
        <v>2286</v>
      </c>
      <c r="H440" t="s">
        <v>432</v>
      </c>
      <c r="I440" t="s">
        <v>1555</v>
      </c>
      <c r="J440" t="s">
        <v>367</v>
      </c>
      <c r="K440">
        <v>16</v>
      </c>
      <c r="L440">
        <v>-0.33402907500000001</v>
      </c>
      <c r="M440">
        <v>-0.31752164700000002</v>
      </c>
      <c r="N440">
        <v>-0.49367416400000003</v>
      </c>
      <c r="O440">
        <v>0.33033057700000001</v>
      </c>
      <c r="P440">
        <v>0.214162929</v>
      </c>
      <c r="Q440">
        <v>0.81013694800000002</v>
      </c>
      <c r="R440">
        <v>0.28100534999999999</v>
      </c>
      <c r="S440">
        <v>-0.53850095200000003</v>
      </c>
      <c r="T440">
        <v>1.987616907</v>
      </c>
      <c r="U440">
        <v>2.0528849400000002</v>
      </c>
    </row>
    <row r="441" spans="1:21" x14ac:dyDescent="0.2">
      <c r="A441" t="s">
        <v>2287</v>
      </c>
      <c r="B441" t="s">
        <v>2288</v>
      </c>
      <c r="C441" t="s">
        <v>2289</v>
      </c>
      <c r="D441" t="s">
        <v>366</v>
      </c>
      <c r="E441" t="s">
        <v>367</v>
      </c>
      <c r="F441" t="s">
        <v>367</v>
      </c>
      <c r="G441" t="s">
        <v>367</v>
      </c>
      <c r="H441" t="s">
        <v>367</v>
      </c>
      <c r="I441" t="s">
        <v>367</v>
      </c>
      <c r="J441" t="s">
        <v>367</v>
      </c>
      <c r="K441">
        <v>2</v>
      </c>
      <c r="L441">
        <v>4.0333047359999998</v>
      </c>
      <c r="M441">
        <v>0.96783738100000005</v>
      </c>
      <c r="N441">
        <v>1.4027127639999999</v>
      </c>
      <c r="O441">
        <v>-0.38423766300000001</v>
      </c>
      <c r="P441">
        <v>1.3189171710000001</v>
      </c>
      <c r="Q441">
        <v>0.416307653</v>
      </c>
      <c r="R441">
        <v>-0.22844874700000001</v>
      </c>
      <c r="S441">
        <v>0.39422663400000002</v>
      </c>
      <c r="T441">
        <v>-0.36573153000000003</v>
      </c>
      <c r="U441">
        <v>-0.341166625</v>
      </c>
    </row>
    <row r="442" spans="1:21" x14ac:dyDescent="0.2">
      <c r="A442" t="s">
        <v>2290</v>
      </c>
      <c r="B442" t="s">
        <v>2291</v>
      </c>
      <c r="C442" t="s">
        <v>2292</v>
      </c>
      <c r="D442" t="s">
        <v>366</v>
      </c>
      <c r="E442" t="s">
        <v>2069</v>
      </c>
      <c r="F442" t="s">
        <v>548</v>
      </c>
      <c r="G442" t="s">
        <v>367</v>
      </c>
      <c r="H442" t="s">
        <v>2293</v>
      </c>
      <c r="I442" t="s">
        <v>2073</v>
      </c>
      <c r="J442" t="s">
        <v>367</v>
      </c>
      <c r="K442">
        <v>21</v>
      </c>
      <c r="L442">
        <v>-0.75181817299999998</v>
      </c>
      <c r="M442">
        <v>-0.44897882</v>
      </c>
      <c r="N442">
        <v>-0.487299755</v>
      </c>
      <c r="O442">
        <v>1.1494354E-2</v>
      </c>
      <c r="P442">
        <v>0.691436143</v>
      </c>
      <c r="Q442">
        <v>0.55780320800000005</v>
      </c>
      <c r="R442">
        <v>2.221055437</v>
      </c>
      <c r="S442">
        <v>-0.31354900400000002</v>
      </c>
      <c r="T442">
        <v>-6.7419755999999997E-2</v>
      </c>
      <c r="U442">
        <v>1.413360459</v>
      </c>
    </row>
    <row r="443" spans="1:21" x14ac:dyDescent="0.2">
      <c r="A443" t="s">
        <v>2294</v>
      </c>
      <c r="B443" t="s">
        <v>2295</v>
      </c>
      <c r="C443" t="s">
        <v>2296</v>
      </c>
      <c r="D443" t="s">
        <v>366</v>
      </c>
      <c r="E443" t="s">
        <v>2297</v>
      </c>
      <c r="F443" t="s">
        <v>2298</v>
      </c>
      <c r="G443" t="s">
        <v>549</v>
      </c>
      <c r="H443" t="s">
        <v>367</v>
      </c>
      <c r="I443" t="s">
        <v>2299</v>
      </c>
      <c r="J443" t="s">
        <v>367</v>
      </c>
      <c r="K443">
        <v>5</v>
      </c>
      <c r="L443">
        <v>-0.47780265199999999</v>
      </c>
      <c r="M443">
        <v>-0.906644534</v>
      </c>
      <c r="N443">
        <v>-0.64028559100000004</v>
      </c>
      <c r="O443">
        <v>1.346855476</v>
      </c>
      <c r="P443">
        <v>1.2268543169999999</v>
      </c>
      <c r="Q443">
        <v>2.9986015300000002</v>
      </c>
      <c r="R443">
        <v>2.4368804000000001E-2</v>
      </c>
      <c r="S443">
        <v>-0.36292869999999999</v>
      </c>
      <c r="T443">
        <v>1.0993107360000001</v>
      </c>
      <c r="U443">
        <v>-0.50008653599999997</v>
      </c>
    </row>
    <row r="444" spans="1:21" x14ac:dyDescent="0.2">
      <c r="A444" t="s">
        <v>2300</v>
      </c>
      <c r="B444" t="s">
        <v>2301</v>
      </c>
      <c r="C444" t="s">
        <v>2302</v>
      </c>
      <c r="D444" t="s">
        <v>366</v>
      </c>
      <c r="E444" t="s">
        <v>2303</v>
      </c>
      <c r="F444" t="s">
        <v>2304</v>
      </c>
      <c r="G444" t="s">
        <v>420</v>
      </c>
      <c r="H444" t="s">
        <v>2305</v>
      </c>
      <c r="I444" t="s">
        <v>2306</v>
      </c>
      <c r="J444" t="s">
        <v>2307</v>
      </c>
      <c r="K444">
        <v>19</v>
      </c>
      <c r="L444">
        <v>-0.93956954999999998</v>
      </c>
      <c r="M444">
        <v>-0.72406512700000003</v>
      </c>
      <c r="N444">
        <v>-0.89207477999999996</v>
      </c>
      <c r="O444">
        <v>-0.66931475699999998</v>
      </c>
      <c r="P444">
        <v>-0.73796079199999998</v>
      </c>
      <c r="Q444">
        <v>-0.234571899</v>
      </c>
      <c r="R444">
        <v>-4.8192125000000002E-2</v>
      </c>
      <c r="S444">
        <v>-0.59885391300000002</v>
      </c>
      <c r="T444">
        <v>-0.51985928000000003</v>
      </c>
      <c r="U444">
        <v>-1.0575878379999999</v>
      </c>
    </row>
    <row r="445" spans="1:21" x14ac:dyDescent="0.2">
      <c r="A445" t="s">
        <v>2308</v>
      </c>
      <c r="B445" t="s">
        <v>2309</v>
      </c>
      <c r="C445" t="s">
        <v>2310</v>
      </c>
      <c r="D445" t="s">
        <v>366</v>
      </c>
      <c r="E445" t="s">
        <v>1383</v>
      </c>
      <c r="F445" t="s">
        <v>548</v>
      </c>
      <c r="G445" t="s">
        <v>1068</v>
      </c>
      <c r="H445" t="s">
        <v>367</v>
      </c>
      <c r="I445" t="s">
        <v>2311</v>
      </c>
      <c r="J445" t="s">
        <v>367</v>
      </c>
      <c r="K445">
        <v>16</v>
      </c>
      <c r="L445">
        <v>-0.13782042999999999</v>
      </c>
      <c r="M445">
        <v>-9.5991965999999998E-2</v>
      </c>
      <c r="N445">
        <v>4.8150671999999999E-2</v>
      </c>
      <c r="O445">
        <v>0.48599767399999999</v>
      </c>
      <c r="P445">
        <v>-0.14197495099999999</v>
      </c>
      <c r="Q445">
        <v>1.189816687</v>
      </c>
      <c r="R445">
        <v>0.86760317300000001</v>
      </c>
      <c r="S445">
        <v>-0.15169333500000001</v>
      </c>
      <c r="T445">
        <v>0.68333154100000004</v>
      </c>
      <c r="U445">
        <v>0.81484756700000005</v>
      </c>
    </row>
    <row r="446" spans="1:21" x14ac:dyDescent="0.2">
      <c r="A446" t="s">
        <v>2312</v>
      </c>
      <c r="B446" t="s">
        <v>2313</v>
      </c>
      <c r="C446" t="s">
        <v>2314</v>
      </c>
      <c r="D446" t="s">
        <v>366</v>
      </c>
      <c r="E446" t="s">
        <v>1147</v>
      </c>
      <c r="F446" t="s">
        <v>2315</v>
      </c>
      <c r="G446" t="s">
        <v>368</v>
      </c>
      <c r="H446" t="s">
        <v>2316</v>
      </c>
      <c r="I446" t="s">
        <v>2317</v>
      </c>
      <c r="J446" t="s">
        <v>2318</v>
      </c>
      <c r="K446">
        <v>12</v>
      </c>
      <c r="L446">
        <v>2.8256066949999998</v>
      </c>
      <c r="M446">
        <v>4.3832894930000004</v>
      </c>
      <c r="N446">
        <v>0.39236880400000002</v>
      </c>
      <c r="O446">
        <v>-1.1438180769999999</v>
      </c>
      <c r="P446">
        <v>-0.12501600500000001</v>
      </c>
      <c r="Q446">
        <v>-3.4119863E-2</v>
      </c>
      <c r="R446">
        <v>0.34440068800000001</v>
      </c>
      <c r="S446">
        <v>-0.13249011999999999</v>
      </c>
      <c r="T446">
        <v>-0.577864347</v>
      </c>
      <c r="U446">
        <v>0.66746216599999997</v>
      </c>
    </row>
    <row r="447" spans="1:21" x14ac:dyDescent="0.2">
      <c r="A447" t="s">
        <v>2319</v>
      </c>
      <c r="B447" t="s">
        <v>2320</v>
      </c>
      <c r="C447" t="s">
        <v>2321</v>
      </c>
      <c r="D447" t="s">
        <v>366</v>
      </c>
      <c r="E447" t="s">
        <v>547</v>
      </c>
      <c r="F447" t="s">
        <v>498</v>
      </c>
      <c r="G447" t="s">
        <v>367</v>
      </c>
      <c r="H447" t="s">
        <v>2322</v>
      </c>
      <c r="I447" t="s">
        <v>2323</v>
      </c>
      <c r="J447" t="s">
        <v>2324</v>
      </c>
      <c r="K447">
        <v>21</v>
      </c>
      <c r="L447">
        <v>-0.16150078400000001</v>
      </c>
      <c r="M447">
        <v>-5.9476083999999999E-2</v>
      </c>
      <c r="N447">
        <v>0.16607725500000001</v>
      </c>
      <c r="O447">
        <v>-0.20981549399999999</v>
      </c>
      <c r="P447">
        <v>-0.19769720499999999</v>
      </c>
      <c r="Q447">
        <v>0.24179646900000001</v>
      </c>
      <c r="R447">
        <v>1.151736493</v>
      </c>
      <c r="S447">
        <v>-0.173639866</v>
      </c>
      <c r="T447">
        <v>1.2932133889999999</v>
      </c>
      <c r="U447">
        <v>1.596631001</v>
      </c>
    </row>
    <row r="448" spans="1:21" x14ac:dyDescent="0.2">
      <c r="A448" t="s">
        <v>2325</v>
      </c>
      <c r="B448" t="s">
        <v>2326</v>
      </c>
      <c r="C448" t="s">
        <v>2327</v>
      </c>
      <c r="D448" t="s">
        <v>366</v>
      </c>
      <c r="E448" t="s">
        <v>2328</v>
      </c>
      <c r="F448" t="s">
        <v>2329</v>
      </c>
      <c r="G448" t="s">
        <v>2160</v>
      </c>
      <c r="H448" t="s">
        <v>2330</v>
      </c>
      <c r="I448" t="s">
        <v>2331</v>
      </c>
      <c r="J448" t="s">
        <v>2332</v>
      </c>
      <c r="K448">
        <v>5</v>
      </c>
      <c r="L448">
        <v>1.5350274159999999</v>
      </c>
      <c r="M448">
        <v>-0.81170324299999996</v>
      </c>
      <c r="N448">
        <v>-0.20045131199999999</v>
      </c>
      <c r="O448">
        <v>-0.49489258800000002</v>
      </c>
      <c r="P448">
        <v>2.111142251</v>
      </c>
      <c r="Q448">
        <v>2.5057253469999998</v>
      </c>
      <c r="R448">
        <v>0.33981789200000001</v>
      </c>
      <c r="S448">
        <v>0.45457959599999997</v>
      </c>
      <c r="T448">
        <v>0.29386894699999999</v>
      </c>
      <c r="U448">
        <v>-0.32835050300000002</v>
      </c>
    </row>
    <row r="449" spans="1:21" x14ac:dyDescent="0.2">
      <c r="A449" t="s">
        <v>2333</v>
      </c>
      <c r="B449" t="s">
        <v>2334</v>
      </c>
      <c r="C449" t="s">
        <v>2335</v>
      </c>
      <c r="D449" t="s">
        <v>366</v>
      </c>
      <c r="E449" t="s">
        <v>1871</v>
      </c>
      <c r="F449" t="s">
        <v>1904</v>
      </c>
      <c r="G449" t="s">
        <v>522</v>
      </c>
      <c r="H449" t="s">
        <v>2336</v>
      </c>
      <c r="I449" t="s">
        <v>2337</v>
      </c>
      <c r="J449" t="s">
        <v>2338</v>
      </c>
      <c r="K449">
        <v>19</v>
      </c>
      <c r="L449">
        <v>-0.92265501100000002</v>
      </c>
      <c r="M449">
        <v>-0.79222810600000004</v>
      </c>
      <c r="N449">
        <v>-0.920759624</v>
      </c>
      <c r="O449">
        <v>-0.879371562</v>
      </c>
      <c r="P449">
        <v>0.20689480900000001</v>
      </c>
      <c r="Q449">
        <v>-0.12137545499999999</v>
      </c>
      <c r="R449">
        <v>-1.0518243350000001</v>
      </c>
      <c r="S449">
        <v>-0.53027100199999999</v>
      </c>
      <c r="T449">
        <v>-0.71376193300000002</v>
      </c>
      <c r="U449">
        <v>-1.1819042200000001</v>
      </c>
    </row>
    <row r="450" spans="1:21" x14ac:dyDescent="0.2">
      <c r="A450" t="s">
        <v>2339</v>
      </c>
      <c r="B450" t="s">
        <v>2340</v>
      </c>
      <c r="C450" t="s">
        <v>2341</v>
      </c>
      <c r="D450" t="s">
        <v>366</v>
      </c>
      <c r="E450" t="s">
        <v>1147</v>
      </c>
      <c r="F450" t="s">
        <v>1523</v>
      </c>
      <c r="G450" t="s">
        <v>427</v>
      </c>
      <c r="H450" t="s">
        <v>367</v>
      </c>
      <c r="I450" t="s">
        <v>1555</v>
      </c>
      <c r="J450" t="s">
        <v>367</v>
      </c>
      <c r="K450">
        <v>5</v>
      </c>
      <c r="L450">
        <v>-0.635107859</v>
      </c>
      <c r="M450">
        <v>-0.88473500500000002</v>
      </c>
      <c r="N450">
        <v>-0.77096099299999998</v>
      </c>
      <c r="O450">
        <v>1.894503576</v>
      </c>
      <c r="P450">
        <v>-0.36486396500000001</v>
      </c>
      <c r="Q450">
        <v>1.9633257200000001</v>
      </c>
      <c r="R450">
        <v>-0.760816822</v>
      </c>
      <c r="S450">
        <v>5.6798714E-2</v>
      </c>
      <c r="T450">
        <v>-0.56129147099999999</v>
      </c>
      <c r="U450">
        <v>-0.73846640299999999</v>
      </c>
    </row>
    <row r="451" spans="1:21" x14ac:dyDescent="0.2">
      <c r="A451" t="s">
        <v>2342</v>
      </c>
      <c r="B451" t="s">
        <v>2343</v>
      </c>
      <c r="C451" t="s">
        <v>2344</v>
      </c>
      <c r="D451" t="s">
        <v>366</v>
      </c>
      <c r="E451" t="s">
        <v>2090</v>
      </c>
      <c r="F451" t="s">
        <v>2345</v>
      </c>
      <c r="G451" t="s">
        <v>2346</v>
      </c>
      <c r="H451" t="s">
        <v>2347</v>
      </c>
      <c r="I451" t="s">
        <v>2348</v>
      </c>
      <c r="J451" t="s">
        <v>367</v>
      </c>
      <c r="K451">
        <v>10</v>
      </c>
      <c r="L451">
        <v>1.0445058030000001</v>
      </c>
      <c r="M451">
        <v>-1.0916583339999999</v>
      </c>
      <c r="N451">
        <v>-0.971754903</v>
      </c>
      <c r="O451">
        <v>-0.168554336</v>
      </c>
      <c r="P451">
        <v>0.70354967599999996</v>
      </c>
      <c r="Q451">
        <v>1.14736802</v>
      </c>
      <c r="R451">
        <v>-0.47591970300000003</v>
      </c>
      <c r="S451">
        <v>1.9606603149999999</v>
      </c>
      <c r="T451">
        <v>-0.272923423</v>
      </c>
      <c r="U451">
        <v>1.708131262</v>
      </c>
    </row>
    <row r="452" spans="1:21" x14ac:dyDescent="0.2">
      <c r="A452" t="s">
        <v>2349</v>
      </c>
      <c r="B452" t="s">
        <v>2350</v>
      </c>
      <c r="C452" t="s">
        <v>2351</v>
      </c>
      <c r="D452" t="s">
        <v>366</v>
      </c>
      <c r="E452" t="s">
        <v>2303</v>
      </c>
      <c r="F452" t="s">
        <v>2352</v>
      </c>
      <c r="G452" t="s">
        <v>2353</v>
      </c>
      <c r="H452" t="s">
        <v>2354</v>
      </c>
      <c r="I452" t="s">
        <v>2355</v>
      </c>
      <c r="J452" t="s">
        <v>2356</v>
      </c>
      <c r="K452">
        <v>21</v>
      </c>
      <c r="L452">
        <v>-0.70614891999999996</v>
      </c>
      <c r="M452">
        <v>-0.19336765</v>
      </c>
      <c r="N452">
        <v>-0.436304476</v>
      </c>
      <c r="O452">
        <v>-0.19293593000000001</v>
      </c>
      <c r="P452">
        <v>-0.301873591</v>
      </c>
      <c r="Q452">
        <v>-0.59538556399999998</v>
      </c>
      <c r="R452">
        <v>2.0820439749999999</v>
      </c>
      <c r="S452">
        <v>7.8745245000000005E-2</v>
      </c>
      <c r="T452">
        <v>1.172231392</v>
      </c>
      <c r="U452">
        <v>1.169854143</v>
      </c>
    </row>
    <row r="453" spans="1:21" x14ac:dyDescent="0.2">
      <c r="A453" t="s">
        <v>2357</v>
      </c>
      <c r="B453" t="s">
        <v>2358</v>
      </c>
      <c r="C453" t="s">
        <v>2359</v>
      </c>
      <c r="D453" t="s">
        <v>366</v>
      </c>
      <c r="E453" t="s">
        <v>819</v>
      </c>
      <c r="F453" t="s">
        <v>1574</v>
      </c>
      <c r="G453" t="s">
        <v>368</v>
      </c>
      <c r="H453" t="s">
        <v>2360</v>
      </c>
      <c r="I453" t="s">
        <v>2361</v>
      </c>
      <c r="J453" t="s">
        <v>2362</v>
      </c>
      <c r="K453">
        <v>19</v>
      </c>
      <c r="L453">
        <v>-0.71460618899999995</v>
      </c>
      <c r="M453">
        <v>-0.86282547700000001</v>
      </c>
      <c r="N453">
        <v>-0.82514347600000004</v>
      </c>
      <c r="O453">
        <v>-0.62617809099999999</v>
      </c>
      <c r="P453">
        <v>-0.82033281899999999</v>
      </c>
      <c r="Q453">
        <v>-0.95619922899999998</v>
      </c>
      <c r="R453">
        <v>0.26038277100000001</v>
      </c>
      <c r="S453">
        <v>-0.83752244200000003</v>
      </c>
      <c r="T453">
        <v>-0.62426840100000003</v>
      </c>
      <c r="U453">
        <v>-0.11688449300000001</v>
      </c>
    </row>
    <row r="454" spans="1:21" x14ac:dyDescent="0.2">
      <c r="A454" t="s">
        <v>2363</v>
      </c>
      <c r="B454" t="s">
        <v>2364</v>
      </c>
      <c r="C454" t="s">
        <v>2365</v>
      </c>
      <c r="D454" t="s">
        <v>366</v>
      </c>
      <c r="E454" t="s">
        <v>2366</v>
      </c>
      <c r="F454" t="s">
        <v>2304</v>
      </c>
      <c r="G454" t="s">
        <v>2034</v>
      </c>
      <c r="H454" t="s">
        <v>367</v>
      </c>
      <c r="I454" t="s">
        <v>2367</v>
      </c>
      <c r="J454" t="s">
        <v>367</v>
      </c>
      <c r="K454">
        <v>2</v>
      </c>
      <c r="L454">
        <v>3.7660550289999999</v>
      </c>
      <c r="M454">
        <v>0.41523037499999998</v>
      </c>
      <c r="N454">
        <v>0.29993986099999997</v>
      </c>
      <c r="O454">
        <v>-9.5409556000000006E-2</v>
      </c>
      <c r="P454">
        <v>1.6968594109999999</v>
      </c>
      <c r="Q454">
        <v>0.725239615</v>
      </c>
      <c r="R454">
        <v>3.9644788E-2</v>
      </c>
      <c r="S454">
        <v>-0.508324471</v>
      </c>
      <c r="T454">
        <v>0.217633716</v>
      </c>
      <c r="U454">
        <v>6.8949275000000004E-2</v>
      </c>
    </row>
    <row r="455" spans="1:21" x14ac:dyDescent="0.2">
      <c r="A455" t="s">
        <v>2368</v>
      </c>
      <c r="B455" t="s">
        <v>2369</v>
      </c>
      <c r="C455" t="s">
        <v>2370</v>
      </c>
      <c r="D455" t="s">
        <v>366</v>
      </c>
      <c r="E455" t="s">
        <v>413</v>
      </c>
      <c r="F455" t="s">
        <v>548</v>
      </c>
      <c r="G455" t="s">
        <v>367</v>
      </c>
      <c r="H455" t="s">
        <v>432</v>
      </c>
      <c r="I455" t="s">
        <v>2073</v>
      </c>
      <c r="J455" t="s">
        <v>367</v>
      </c>
      <c r="K455">
        <v>5</v>
      </c>
      <c r="L455">
        <v>-0.110757169</v>
      </c>
      <c r="M455">
        <v>-0.14954859200000001</v>
      </c>
      <c r="N455">
        <v>6.717008E-3</v>
      </c>
      <c r="O455">
        <v>2.5584331219999998</v>
      </c>
      <c r="P455">
        <v>7.8491355999999998E-2</v>
      </c>
      <c r="Q455">
        <v>2.0293569790000001</v>
      </c>
      <c r="R455">
        <v>0.186294244</v>
      </c>
      <c r="S455">
        <v>-0.140720069</v>
      </c>
      <c r="T455">
        <v>1.2898988140000001</v>
      </c>
      <c r="U455">
        <v>0.143282781</v>
      </c>
    </row>
    <row r="456" spans="1:21" x14ac:dyDescent="0.2">
      <c r="A456" t="s">
        <v>2371</v>
      </c>
      <c r="B456" t="s">
        <v>2372</v>
      </c>
      <c r="C456" t="s">
        <v>2373</v>
      </c>
      <c r="D456" t="s">
        <v>366</v>
      </c>
      <c r="E456" t="s">
        <v>926</v>
      </c>
      <c r="F456" t="s">
        <v>1399</v>
      </c>
      <c r="G456" t="s">
        <v>581</v>
      </c>
      <c r="H456" t="s">
        <v>367</v>
      </c>
      <c r="I456" t="s">
        <v>2181</v>
      </c>
      <c r="J456" t="s">
        <v>367</v>
      </c>
      <c r="K456">
        <v>9</v>
      </c>
      <c r="L456">
        <v>0.97515619600000003</v>
      </c>
      <c r="M456">
        <v>-1.2742377410000001</v>
      </c>
      <c r="N456">
        <v>-1.169361608</v>
      </c>
      <c r="O456">
        <v>2.3577538530000002</v>
      </c>
      <c r="P456">
        <v>-8.3829991000000006E-2</v>
      </c>
      <c r="Q456">
        <v>5.8096465540000004</v>
      </c>
      <c r="R456">
        <v>-1.377966614</v>
      </c>
      <c r="S456">
        <v>-0.59062396399999995</v>
      </c>
      <c r="T456">
        <v>-0.35413051699999998</v>
      </c>
      <c r="U456">
        <v>2.0887700809999998</v>
      </c>
    </row>
    <row r="457" spans="1:21" x14ac:dyDescent="0.2">
      <c r="A457" t="s">
        <v>2374</v>
      </c>
      <c r="B457" t="s">
        <v>2375</v>
      </c>
      <c r="C457" t="s">
        <v>2376</v>
      </c>
      <c r="D457" t="s">
        <v>366</v>
      </c>
      <c r="E457" t="s">
        <v>2377</v>
      </c>
      <c r="F457" t="s">
        <v>1758</v>
      </c>
      <c r="G457" t="s">
        <v>2378</v>
      </c>
      <c r="H457" t="s">
        <v>2175</v>
      </c>
      <c r="I457" t="s">
        <v>2379</v>
      </c>
      <c r="J457" t="s">
        <v>367</v>
      </c>
      <c r="K457">
        <v>14</v>
      </c>
      <c r="L457">
        <v>-0.38984705200000003</v>
      </c>
      <c r="M457">
        <v>-0.96020116</v>
      </c>
      <c r="N457">
        <v>-0.79008422199999995</v>
      </c>
      <c r="O457">
        <v>-0.67306577099999998</v>
      </c>
      <c r="P457">
        <v>4.327918854</v>
      </c>
      <c r="Q457">
        <v>1.170950613</v>
      </c>
      <c r="R457">
        <v>-0.85858312599999997</v>
      </c>
      <c r="S457">
        <v>4.8466291979999996</v>
      </c>
      <c r="T457">
        <v>0.13974119800000001</v>
      </c>
      <c r="U457">
        <v>2.0516033280000001</v>
      </c>
    </row>
    <row r="458" spans="1:21" x14ac:dyDescent="0.2">
      <c r="A458" t="s">
        <v>2380</v>
      </c>
      <c r="B458" t="s">
        <v>2381</v>
      </c>
      <c r="C458" t="s">
        <v>2382</v>
      </c>
      <c r="D458" t="s">
        <v>366</v>
      </c>
      <c r="E458" t="s">
        <v>2383</v>
      </c>
      <c r="F458" t="s">
        <v>2151</v>
      </c>
      <c r="G458" t="s">
        <v>499</v>
      </c>
      <c r="H458" t="s">
        <v>2384</v>
      </c>
      <c r="I458" t="s">
        <v>2385</v>
      </c>
      <c r="J458" t="s">
        <v>2386</v>
      </c>
      <c r="K458">
        <v>12</v>
      </c>
      <c r="L458">
        <v>0.440656783</v>
      </c>
      <c r="M458">
        <v>3.3535416360000001</v>
      </c>
      <c r="N458">
        <v>1.817049404</v>
      </c>
      <c r="O458">
        <v>-0.25295215999999998</v>
      </c>
      <c r="P458">
        <v>0.26261706299999998</v>
      </c>
      <c r="Q458">
        <v>-0.29824489900000001</v>
      </c>
      <c r="R458">
        <v>0.99515764500000004</v>
      </c>
      <c r="S458">
        <v>-0.57142074899999995</v>
      </c>
      <c r="T458">
        <v>0.58389428300000001</v>
      </c>
      <c r="U458">
        <v>0.15225406699999999</v>
      </c>
    </row>
    <row r="459" spans="1:21" x14ac:dyDescent="0.2">
      <c r="A459" t="s">
        <v>2387</v>
      </c>
      <c r="B459" t="s">
        <v>2388</v>
      </c>
      <c r="C459" t="s">
        <v>2389</v>
      </c>
      <c r="D459" t="s">
        <v>366</v>
      </c>
      <c r="E459" t="s">
        <v>2259</v>
      </c>
      <c r="F459" t="s">
        <v>1792</v>
      </c>
      <c r="G459" t="s">
        <v>2390</v>
      </c>
      <c r="H459" t="s">
        <v>2391</v>
      </c>
      <c r="I459" t="s">
        <v>2392</v>
      </c>
      <c r="J459" t="s">
        <v>2393</v>
      </c>
      <c r="K459">
        <v>19</v>
      </c>
      <c r="L459">
        <v>-0.90574047300000005</v>
      </c>
      <c r="M459">
        <v>-0.85308790800000001</v>
      </c>
      <c r="N459">
        <v>-0.86657713999999997</v>
      </c>
      <c r="O459">
        <v>-0.395490707</v>
      </c>
      <c r="P459">
        <v>-0.171047431</v>
      </c>
      <c r="Q459">
        <v>-0.30767793599999999</v>
      </c>
      <c r="R459">
        <v>-0.82268456099999998</v>
      </c>
      <c r="S459">
        <v>-0.206559664</v>
      </c>
      <c r="T459">
        <v>-0.44528133600000003</v>
      </c>
      <c r="U459">
        <v>-0.87944374400000003</v>
      </c>
    </row>
    <row r="460" spans="1:21" x14ac:dyDescent="0.2">
      <c r="A460" t="s">
        <v>2394</v>
      </c>
      <c r="B460" t="s">
        <v>2395</v>
      </c>
      <c r="C460" t="s">
        <v>2396</v>
      </c>
      <c r="D460" t="s">
        <v>366</v>
      </c>
      <c r="E460" t="s">
        <v>2397</v>
      </c>
      <c r="F460" t="s">
        <v>2398</v>
      </c>
      <c r="G460" t="s">
        <v>368</v>
      </c>
      <c r="H460" t="s">
        <v>2399</v>
      </c>
      <c r="I460" t="s">
        <v>2400</v>
      </c>
      <c r="J460" t="s">
        <v>2401</v>
      </c>
      <c r="K460">
        <v>15</v>
      </c>
      <c r="L460">
        <v>0.56582436700000005</v>
      </c>
      <c r="M460">
        <v>1.1431136120000001</v>
      </c>
      <c r="N460">
        <v>1.9317887810000001</v>
      </c>
      <c r="O460">
        <v>0.48224665999999999</v>
      </c>
      <c r="P460">
        <v>-0.134706831</v>
      </c>
      <c r="Q460">
        <v>-0.30296141799999998</v>
      </c>
      <c r="R460">
        <v>-0.58285159799999997</v>
      </c>
      <c r="S460">
        <v>-1.265479805</v>
      </c>
      <c r="T460">
        <v>2.2163225999999998</v>
      </c>
      <c r="U460">
        <v>-0.219413468</v>
      </c>
    </row>
    <row r="461" spans="1:21" x14ac:dyDescent="0.2">
      <c r="A461" t="s">
        <v>2402</v>
      </c>
      <c r="B461" t="s">
        <v>2403</v>
      </c>
      <c r="C461" t="s">
        <v>2404</v>
      </c>
      <c r="D461" t="s">
        <v>366</v>
      </c>
      <c r="E461" t="s">
        <v>1701</v>
      </c>
      <c r="F461" t="s">
        <v>1618</v>
      </c>
      <c r="G461" t="s">
        <v>427</v>
      </c>
      <c r="H461" t="s">
        <v>2405</v>
      </c>
      <c r="I461" t="s">
        <v>2406</v>
      </c>
      <c r="J461" t="s">
        <v>2407</v>
      </c>
      <c r="K461">
        <v>22</v>
      </c>
      <c r="L461">
        <v>-0.21901021400000001</v>
      </c>
      <c r="M461">
        <v>-0.42463489900000001</v>
      </c>
      <c r="N461">
        <v>0.22025973800000001</v>
      </c>
      <c r="O461">
        <v>1.0467743249999999</v>
      </c>
      <c r="P461">
        <v>3.7305341999999998E-2</v>
      </c>
      <c r="Q461">
        <v>0.98700639099999998</v>
      </c>
      <c r="R461">
        <v>-0.49501468399999998</v>
      </c>
      <c r="S461">
        <v>-0.74150636700000006</v>
      </c>
      <c r="T461">
        <v>-0.17680074000000001</v>
      </c>
      <c r="U461">
        <v>-0.70514448600000001</v>
      </c>
    </row>
    <row r="462" spans="1:21" x14ac:dyDescent="0.2">
      <c r="A462" t="s">
        <v>2408</v>
      </c>
      <c r="B462" t="s">
        <v>2409</v>
      </c>
      <c r="C462" t="s">
        <v>2410</v>
      </c>
      <c r="D462" t="s">
        <v>366</v>
      </c>
      <c r="E462" t="s">
        <v>2411</v>
      </c>
      <c r="F462" t="s">
        <v>2412</v>
      </c>
      <c r="G462" t="s">
        <v>1068</v>
      </c>
      <c r="H462" t="s">
        <v>2413</v>
      </c>
      <c r="I462" t="s">
        <v>2414</v>
      </c>
      <c r="J462" t="s">
        <v>2415</v>
      </c>
      <c r="K462">
        <v>4</v>
      </c>
      <c r="L462">
        <v>-0.15980933</v>
      </c>
      <c r="M462">
        <v>-0.67050850100000003</v>
      </c>
      <c r="N462">
        <v>-0.99087813199999997</v>
      </c>
      <c r="O462">
        <v>-0.90750417000000005</v>
      </c>
      <c r="P462">
        <v>0.16813150299999999</v>
      </c>
      <c r="Q462">
        <v>-0.57887774999999997</v>
      </c>
      <c r="R462">
        <v>2.030869424</v>
      </c>
      <c r="S462">
        <v>4.0647840159999999</v>
      </c>
      <c r="T462">
        <v>-7.7363481999999997E-2</v>
      </c>
      <c r="U462">
        <v>0.75973824300000004</v>
      </c>
    </row>
    <row r="463" spans="1:21" x14ac:dyDescent="0.2">
      <c r="A463" t="s">
        <v>2416</v>
      </c>
      <c r="B463" t="s">
        <v>2417</v>
      </c>
      <c r="C463" t="s">
        <v>2418</v>
      </c>
      <c r="D463" t="s">
        <v>366</v>
      </c>
      <c r="E463" t="s">
        <v>707</v>
      </c>
      <c r="F463" t="s">
        <v>1696</v>
      </c>
      <c r="G463" t="s">
        <v>367</v>
      </c>
      <c r="H463" t="s">
        <v>2419</v>
      </c>
      <c r="I463" t="s">
        <v>2420</v>
      </c>
      <c r="J463" t="s">
        <v>2421</v>
      </c>
      <c r="K463">
        <v>16</v>
      </c>
      <c r="L463">
        <v>1.037739988</v>
      </c>
      <c r="M463">
        <v>1.705458186</v>
      </c>
      <c r="N463">
        <v>1.6035066739999999</v>
      </c>
      <c r="O463">
        <v>0.69605448000000003</v>
      </c>
      <c r="P463">
        <v>0.33287555600000002</v>
      </c>
      <c r="Q463">
        <v>0.10737569199999999</v>
      </c>
      <c r="R463">
        <v>-0.34912902800000001</v>
      </c>
      <c r="S463">
        <v>-0.39310518100000003</v>
      </c>
      <c r="T463">
        <v>1.4622567280000001</v>
      </c>
      <c r="U463">
        <v>8.0483784000000003E-2</v>
      </c>
    </row>
    <row r="464" spans="1:21" x14ac:dyDescent="0.2">
      <c r="A464" t="s">
        <v>2422</v>
      </c>
      <c r="B464" t="s">
        <v>2423</v>
      </c>
      <c r="C464" t="s">
        <v>2424</v>
      </c>
      <c r="D464" t="s">
        <v>366</v>
      </c>
      <c r="E464" t="s">
        <v>2425</v>
      </c>
      <c r="F464" t="s">
        <v>1792</v>
      </c>
      <c r="G464" t="s">
        <v>499</v>
      </c>
      <c r="H464" t="s">
        <v>2426</v>
      </c>
      <c r="I464" t="s">
        <v>2427</v>
      </c>
      <c r="J464" t="s">
        <v>2428</v>
      </c>
      <c r="K464">
        <v>6</v>
      </c>
      <c r="L464">
        <v>0.58273890500000003</v>
      </c>
      <c r="M464">
        <v>0.15961920399999999</v>
      </c>
      <c r="N464">
        <v>-0.50642298399999996</v>
      </c>
      <c r="O464">
        <v>-0.77621866699999997</v>
      </c>
      <c r="P464">
        <v>0.48550607600000001</v>
      </c>
      <c r="Q464">
        <v>-6.0060715000000001E-2</v>
      </c>
      <c r="R464">
        <v>0.794278445</v>
      </c>
      <c r="S464">
        <v>1.708275204</v>
      </c>
      <c r="T464">
        <v>0.54246209199999995</v>
      </c>
      <c r="U464">
        <v>1.623544857</v>
      </c>
    </row>
    <row r="465" spans="1:21" x14ac:dyDescent="0.2">
      <c r="A465" t="s">
        <v>2429</v>
      </c>
      <c r="B465" t="s">
        <v>2430</v>
      </c>
      <c r="C465" t="s">
        <v>2431</v>
      </c>
      <c r="D465" t="s">
        <v>366</v>
      </c>
      <c r="E465" t="s">
        <v>575</v>
      </c>
      <c r="F465" t="s">
        <v>1924</v>
      </c>
      <c r="G465" t="s">
        <v>912</v>
      </c>
      <c r="H465" t="s">
        <v>2432</v>
      </c>
      <c r="I465" t="s">
        <v>2433</v>
      </c>
      <c r="J465" t="s">
        <v>2434</v>
      </c>
      <c r="K465">
        <v>1</v>
      </c>
      <c r="L465">
        <v>-2.6184477000000001E-2</v>
      </c>
      <c r="M465">
        <v>0.56859707699999995</v>
      </c>
      <c r="N465">
        <v>0.19476209899999999</v>
      </c>
      <c r="O465">
        <v>0.84984607000000001</v>
      </c>
      <c r="P465">
        <v>-3.880671E-3</v>
      </c>
      <c r="Q465">
        <v>0.14510783999999999</v>
      </c>
      <c r="R465">
        <v>-1.9931553000000001E-2</v>
      </c>
      <c r="S465">
        <v>-0.35744206699999997</v>
      </c>
      <c r="T465">
        <v>-9.4146890000000004E-3</v>
      </c>
      <c r="U465">
        <v>-0.13226383899999999</v>
      </c>
    </row>
    <row r="466" spans="1:21" x14ac:dyDescent="0.2">
      <c r="A466" t="s">
        <v>2435</v>
      </c>
      <c r="B466" t="s">
        <v>2436</v>
      </c>
      <c r="C466" t="s">
        <v>2437</v>
      </c>
      <c r="D466" t="s">
        <v>366</v>
      </c>
      <c r="E466" t="s">
        <v>1849</v>
      </c>
      <c r="F466" t="s">
        <v>2438</v>
      </c>
      <c r="G466" t="s">
        <v>368</v>
      </c>
      <c r="H466" t="s">
        <v>2439</v>
      </c>
      <c r="I466" t="s">
        <v>2440</v>
      </c>
      <c r="J466" t="s">
        <v>2441</v>
      </c>
      <c r="K466">
        <v>5</v>
      </c>
      <c r="L466">
        <v>0.104057469</v>
      </c>
      <c r="M466">
        <v>-0.422200507</v>
      </c>
      <c r="N466">
        <v>-0.187702492</v>
      </c>
      <c r="O466">
        <v>1.174308814</v>
      </c>
      <c r="P466">
        <v>0.71566320999999999</v>
      </c>
      <c r="Q466">
        <v>1.6567520179999999</v>
      </c>
      <c r="R466">
        <v>-0.64166414000000005</v>
      </c>
      <c r="S466">
        <v>1.700045254</v>
      </c>
      <c r="T466">
        <v>0.22757744199999999</v>
      </c>
      <c r="U466">
        <v>-0.38474143999999999</v>
      </c>
    </row>
    <row r="467" spans="1:21" x14ac:dyDescent="0.2">
      <c r="A467" t="s">
        <v>2442</v>
      </c>
      <c r="B467" t="s">
        <v>2443</v>
      </c>
      <c r="C467" t="s">
        <v>2444</v>
      </c>
      <c r="D467" t="s">
        <v>366</v>
      </c>
      <c r="E467" t="s">
        <v>2445</v>
      </c>
      <c r="F467" t="s">
        <v>631</v>
      </c>
      <c r="G467" t="s">
        <v>499</v>
      </c>
      <c r="H467" t="s">
        <v>2446</v>
      </c>
      <c r="I467" t="s">
        <v>2447</v>
      </c>
      <c r="J467" t="s">
        <v>2448</v>
      </c>
      <c r="K467">
        <v>21</v>
      </c>
      <c r="L467">
        <v>0.18186434500000001</v>
      </c>
      <c r="M467">
        <v>-0.63886140400000002</v>
      </c>
      <c r="N467">
        <v>-0.76458658300000004</v>
      </c>
      <c r="O467">
        <v>-0.72933098699999999</v>
      </c>
      <c r="P467">
        <v>-8.3829991000000006E-2</v>
      </c>
      <c r="Q467">
        <v>-0.54114560199999995</v>
      </c>
      <c r="R467">
        <v>2.2928525670000002</v>
      </c>
      <c r="S467">
        <v>0.91545675599999998</v>
      </c>
      <c r="T467">
        <v>5.6876815999999997E-2</v>
      </c>
      <c r="U467">
        <v>0.91609492999999997</v>
      </c>
    </row>
    <row r="468" spans="1:21" x14ac:dyDescent="0.2">
      <c r="A468" t="s">
        <v>2449</v>
      </c>
      <c r="B468" t="s">
        <v>2450</v>
      </c>
      <c r="C468" t="s">
        <v>2451</v>
      </c>
      <c r="D468" t="s">
        <v>366</v>
      </c>
      <c r="E468" t="s">
        <v>2452</v>
      </c>
      <c r="F468" t="s">
        <v>1758</v>
      </c>
      <c r="G468" t="s">
        <v>2453</v>
      </c>
      <c r="H468" t="s">
        <v>2293</v>
      </c>
      <c r="I468" t="s">
        <v>2454</v>
      </c>
      <c r="J468" t="s">
        <v>2455</v>
      </c>
      <c r="K468">
        <v>17</v>
      </c>
      <c r="L468">
        <v>-0.40845304399999999</v>
      </c>
      <c r="M468">
        <v>-1.257196996</v>
      </c>
      <c r="N468">
        <v>-1.5135797390000001</v>
      </c>
      <c r="O468">
        <v>-1.246970972</v>
      </c>
      <c r="P468">
        <v>-0.132284125</v>
      </c>
      <c r="Q468">
        <v>-0.77461326699999999</v>
      </c>
      <c r="R468">
        <v>4.1022929809999997</v>
      </c>
      <c r="S468">
        <v>0.77006098499999998</v>
      </c>
      <c r="T468">
        <v>-0.89937814800000004</v>
      </c>
      <c r="U468">
        <v>0.76358307999999997</v>
      </c>
    </row>
    <row r="469" spans="1:21" x14ac:dyDescent="0.2">
      <c r="A469" t="s">
        <v>2456</v>
      </c>
      <c r="B469" t="s">
        <v>2457</v>
      </c>
      <c r="C469" t="s">
        <v>2458</v>
      </c>
      <c r="D469" t="s">
        <v>366</v>
      </c>
      <c r="E469" t="s">
        <v>2459</v>
      </c>
      <c r="F469" t="s">
        <v>380</v>
      </c>
      <c r="G469" t="s">
        <v>549</v>
      </c>
      <c r="H469" t="s">
        <v>2460</v>
      </c>
      <c r="I469" t="s">
        <v>2461</v>
      </c>
      <c r="J469" t="s">
        <v>2048</v>
      </c>
      <c r="K469">
        <v>9</v>
      </c>
      <c r="L469">
        <v>0.50154912100000004</v>
      </c>
      <c r="M469">
        <v>-0.74597465600000001</v>
      </c>
      <c r="N469">
        <v>-0.14945603299999999</v>
      </c>
      <c r="O469">
        <v>0.26281231799999999</v>
      </c>
      <c r="P469">
        <v>-0.188006378</v>
      </c>
      <c r="Q469">
        <v>9.5922943889999992</v>
      </c>
      <c r="R469">
        <v>-0.50188887800000004</v>
      </c>
      <c r="S469">
        <v>-0.442484877</v>
      </c>
      <c r="T469">
        <v>-0.19005904100000001</v>
      </c>
      <c r="U469">
        <v>5.1006704E-2</v>
      </c>
    </row>
    <row r="470" spans="1:21" x14ac:dyDescent="0.2">
      <c r="A470" t="s">
        <v>2462</v>
      </c>
      <c r="B470" t="s">
        <v>2463</v>
      </c>
      <c r="C470" t="s">
        <v>2464</v>
      </c>
      <c r="D470" t="s">
        <v>366</v>
      </c>
      <c r="E470" t="s">
        <v>2465</v>
      </c>
      <c r="F470" t="s">
        <v>2466</v>
      </c>
      <c r="G470" t="s">
        <v>1068</v>
      </c>
      <c r="H470" t="s">
        <v>2467</v>
      </c>
      <c r="I470" t="s">
        <v>2468</v>
      </c>
      <c r="J470" t="s">
        <v>2469</v>
      </c>
      <c r="K470">
        <v>19</v>
      </c>
      <c r="L470">
        <v>-1.0545884109999999</v>
      </c>
      <c r="M470">
        <v>-0.91394771100000005</v>
      </c>
      <c r="N470">
        <v>-0.71040409900000001</v>
      </c>
      <c r="O470">
        <v>-1.0444161949999999</v>
      </c>
      <c r="P470">
        <v>-0.49811283200000001</v>
      </c>
      <c r="Q470">
        <v>-0.51992126800000005</v>
      </c>
      <c r="R470">
        <v>-1.0136343729999999</v>
      </c>
      <c r="S470">
        <v>0.48475607599999998</v>
      </c>
      <c r="T470">
        <v>-0.64415585200000003</v>
      </c>
      <c r="U470">
        <v>-1.0229843089999999</v>
      </c>
    </row>
    <row r="471" spans="1:21" x14ac:dyDescent="0.2">
      <c r="A471" t="s">
        <v>2470</v>
      </c>
      <c r="B471" t="s">
        <v>2471</v>
      </c>
      <c r="C471" t="s">
        <v>2472</v>
      </c>
      <c r="D471" t="s">
        <v>366</v>
      </c>
      <c r="E471" t="s">
        <v>2252</v>
      </c>
      <c r="F471" t="s">
        <v>380</v>
      </c>
      <c r="G471" t="s">
        <v>427</v>
      </c>
      <c r="H471" t="s">
        <v>2048</v>
      </c>
      <c r="I471" t="s">
        <v>2473</v>
      </c>
      <c r="J471" t="s">
        <v>2048</v>
      </c>
      <c r="K471">
        <v>11</v>
      </c>
      <c r="L471">
        <v>1.2068853719999999</v>
      </c>
      <c r="M471">
        <v>-0.10086075</v>
      </c>
      <c r="N471">
        <v>0.56129066500000002</v>
      </c>
      <c r="O471">
        <v>0.480371153</v>
      </c>
      <c r="P471">
        <v>-0.33094607100000001</v>
      </c>
      <c r="Q471">
        <v>-0.31475271399999999</v>
      </c>
      <c r="R471">
        <v>1.0822307600000001</v>
      </c>
      <c r="S471">
        <v>-0.28611584000000001</v>
      </c>
      <c r="T471">
        <v>-4.4428260000000004E-3</v>
      </c>
      <c r="U471">
        <v>0.24709336900000001</v>
      </c>
    </row>
    <row r="472" spans="1:21" x14ac:dyDescent="0.2">
      <c r="A472" t="s">
        <v>2474</v>
      </c>
      <c r="B472" t="s">
        <v>2475</v>
      </c>
      <c r="C472" t="s">
        <v>2476</v>
      </c>
      <c r="D472" t="s">
        <v>366</v>
      </c>
      <c r="E472" t="s">
        <v>1622</v>
      </c>
      <c r="F472" t="s">
        <v>2070</v>
      </c>
      <c r="G472" t="s">
        <v>368</v>
      </c>
      <c r="H472" t="s">
        <v>2477</v>
      </c>
      <c r="I472" t="s">
        <v>2478</v>
      </c>
      <c r="J472" t="s">
        <v>2479</v>
      </c>
      <c r="K472">
        <v>4</v>
      </c>
      <c r="L472">
        <v>-4.1407561000000002E-2</v>
      </c>
      <c r="M472">
        <v>-0.55609207199999999</v>
      </c>
      <c r="N472">
        <v>-0.33112671300000002</v>
      </c>
      <c r="O472">
        <v>-0.41424577800000001</v>
      </c>
      <c r="P472">
        <v>-5.7180217999999998E-2</v>
      </c>
      <c r="Q472">
        <v>-0.30531967700000001</v>
      </c>
      <c r="R472">
        <v>1.6260558249999999</v>
      </c>
      <c r="S472">
        <v>2.7534787629999999</v>
      </c>
      <c r="T472">
        <v>-4.0903153999999997E-2</v>
      </c>
      <c r="U472">
        <v>0.41882940200000002</v>
      </c>
    </row>
    <row r="473" spans="1:21" x14ac:dyDescent="0.2">
      <c r="A473" t="s">
        <v>2480</v>
      </c>
      <c r="B473" t="s">
        <v>2481</v>
      </c>
      <c r="C473" t="s">
        <v>2482</v>
      </c>
      <c r="D473" t="s">
        <v>366</v>
      </c>
      <c r="E473" t="s">
        <v>2114</v>
      </c>
      <c r="F473" t="s">
        <v>2483</v>
      </c>
      <c r="G473" t="s">
        <v>1385</v>
      </c>
      <c r="H473" t="s">
        <v>2484</v>
      </c>
      <c r="I473" t="s">
        <v>2485</v>
      </c>
      <c r="J473" t="s">
        <v>2486</v>
      </c>
      <c r="K473">
        <v>22</v>
      </c>
      <c r="L473">
        <v>-0.164883692</v>
      </c>
      <c r="M473">
        <v>3.7899598999999999E-2</v>
      </c>
      <c r="N473">
        <v>-0.93350844399999999</v>
      </c>
      <c r="O473">
        <v>8.4639135000000004E-2</v>
      </c>
      <c r="P473">
        <v>-0.372132085</v>
      </c>
      <c r="Q473">
        <v>-7.6568529999999996E-2</v>
      </c>
      <c r="R473">
        <v>-1.9167753999999999E-2</v>
      </c>
      <c r="S473">
        <v>-0.491864572</v>
      </c>
      <c r="T473">
        <v>-0.12542482399999999</v>
      </c>
      <c r="U473">
        <v>-0.45010366099999999</v>
      </c>
    </row>
    <row r="474" spans="1:21" x14ac:dyDescent="0.2">
      <c r="A474" t="s">
        <v>2487</v>
      </c>
      <c r="B474" t="s">
        <v>2488</v>
      </c>
      <c r="C474" t="s">
        <v>2489</v>
      </c>
      <c r="D474" t="s">
        <v>366</v>
      </c>
      <c r="E474" t="s">
        <v>2490</v>
      </c>
      <c r="F474" t="s">
        <v>922</v>
      </c>
      <c r="G474" t="s">
        <v>427</v>
      </c>
      <c r="H474" t="s">
        <v>600</v>
      </c>
      <c r="I474" t="s">
        <v>2491</v>
      </c>
      <c r="J474" t="s">
        <v>2492</v>
      </c>
      <c r="K474">
        <v>19</v>
      </c>
      <c r="L474">
        <v>-1.0782687639999999</v>
      </c>
      <c r="M474">
        <v>-0.97480751300000001</v>
      </c>
      <c r="N474">
        <v>-1.016375772</v>
      </c>
      <c r="O474">
        <v>1.781973145</v>
      </c>
      <c r="P474">
        <v>-0.77187868500000001</v>
      </c>
      <c r="Q474">
        <v>-0.21098930699999999</v>
      </c>
      <c r="R474">
        <v>-1.073210714</v>
      </c>
      <c r="S474">
        <v>-0.70584325400000003</v>
      </c>
      <c r="T474">
        <v>-0.58780807300000004</v>
      </c>
      <c r="U474">
        <v>-1.3741460480000001</v>
      </c>
    </row>
    <row r="475" spans="1:21" x14ac:dyDescent="0.2">
      <c r="A475" t="s">
        <v>2493</v>
      </c>
      <c r="B475" t="s">
        <v>2494</v>
      </c>
      <c r="C475" t="s">
        <v>2495</v>
      </c>
      <c r="D475" t="s">
        <v>366</v>
      </c>
      <c r="E475" t="s">
        <v>2490</v>
      </c>
      <c r="F475" t="s">
        <v>922</v>
      </c>
      <c r="G475" t="s">
        <v>368</v>
      </c>
      <c r="H475" t="s">
        <v>2496</v>
      </c>
      <c r="I475" t="s">
        <v>2497</v>
      </c>
      <c r="J475" t="s">
        <v>2492</v>
      </c>
      <c r="K475">
        <v>13</v>
      </c>
      <c r="L475">
        <v>-1.132395287</v>
      </c>
      <c r="M475">
        <v>-0.996717042</v>
      </c>
      <c r="N475">
        <v>-1.191672042</v>
      </c>
      <c r="O475">
        <v>-0.94126330000000002</v>
      </c>
      <c r="P475">
        <v>-0.851828005</v>
      </c>
      <c r="Q475">
        <v>-0.66377508299999999</v>
      </c>
      <c r="R475">
        <v>-1.2511759389999999</v>
      </c>
      <c r="S475">
        <v>-0.76619621500000001</v>
      </c>
      <c r="T475">
        <v>-0.82314291699999997</v>
      </c>
      <c r="U475">
        <v>-1.3164735000000001</v>
      </c>
    </row>
    <row r="476" spans="1:21" x14ac:dyDescent="0.2">
      <c r="A476" t="s">
        <v>2498</v>
      </c>
      <c r="B476" t="s">
        <v>2499</v>
      </c>
      <c r="C476" t="s">
        <v>2500</v>
      </c>
      <c r="D476" t="s">
        <v>366</v>
      </c>
      <c r="E476" t="s">
        <v>2501</v>
      </c>
      <c r="F476" t="s">
        <v>2502</v>
      </c>
      <c r="G476" t="s">
        <v>420</v>
      </c>
      <c r="H476" t="s">
        <v>600</v>
      </c>
      <c r="I476" t="s">
        <v>2503</v>
      </c>
      <c r="J476" t="s">
        <v>2492</v>
      </c>
      <c r="K476">
        <v>19</v>
      </c>
      <c r="L476">
        <v>-1.022450788</v>
      </c>
      <c r="M476">
        <v>-0.84091594800000002</v>
      </c>
      <c r="N476">
        <v>-0.62753677100000005</v>
      </c>
      <c r="O476">
        <v>-0.69557185700000002</v>
      </c>
      <c r="P476">
        <v>-0.74522891199999997</v>
      </c>
      <c r="Q476">
        <v>-0.41144134300000001</v>
      </c>
      <c r="R476">
        <v>-0.95482183099999995</v>
      </c>
      <c r="S476">
        <v>-0.58788064699999998</v>
      </c>
      <c r="T476">
        <v>-0.683930755</v>
      </c>
      <c r="U476">
        <v>-0.97171982099999998</v>
      </c>
    </row>
    <row r="477" spans="1:21" x14ac:dyDescent="0.2">
      <c r="A477" t="s">
        <v>2504</v>
      </c>
      <c r="B477" t="s">
        <v>2505</v>
      </c>
      <c r="C477" t="s">
        <v>2506</v>
      </c>
      <c r="D477" t="s">
        <v>366</v>
      </c>
      <c r="E477" t="s">
        <v>2507</v>
      </c>
      <c r="F477" t="s">
        <v>536</v>
      </c>
      <c r="G477" t="s">
        <v>399</v>
      </c>
      <c r="H477" t="s">
        <v>367</v>
      </c>
      <c r="I477" t="s">
        <v>2508</v>
      </c>
      <c r="J477" t="s">
        <v>2509</v>
      </c>
      <c r="K477">
        <v>19</v>
      </c>
      <c r="L477">
        <v>-0.68416001999999998</v>
      </c>
      <c r="M477">
        <v>-0.767884185</v>
      </c>
      <c r="N477">
        <v>-0.79964583700000003</v>
      </c>
      <c r="O477">
        <v>-0.648684178</v>
      </c>
      <c r="P477">
        <v>-0.68223853800000001</v>
      </c>
      <c r="Q477">
        <v>-0.37606745400000002</v>
      </c>
      <c r="R477">
        <v>-0.71575266699999995</v>
      </c>
      <c r="S477">
        <v>-0.38761854800000001</v>
      </c>
      <c r="T477">
        <v>-0.53808944400000003</v>
      </c>
      <c r="U477">
        <v>-0.59748906300000004</v>
      </c>
    </row>
    <row r="478" spans="1:21" x14ac:dyDescent="0.2">
      <c r="A478" t="s">
        <v>2510</v>
      </c>
      <c r="B478" t="s">
        <v>2511</v>
      </c>
      <c r="C478" t="s">
        <v>2512</v>
      </c>
      <c r="D478" t="s">
        <v>366</v>
      </c>
      <c r="E478" t="s">
        <v>1147</v>
      </c>
      <c r="F478" t="s">
        <v>493</v>
      </c>
      <c r="G478" t="s">
        <v>549</v>
      </c>
      <c r="H478" t="s">
        <v>367</v>
      </c>
      <c r="I478" t="s">
        <v>367</v>
      </c>
      <c r="J478" t="s">
        <v>2513</v>
      </c>
      <c r="K478">
        <v>16</v>
      </c>
      <c r="L478">
        <v>0.112514738</v>
      </c>
      <c r="M478">
        <v>9.6325010000000003E-2</v>
      </c>
      <c r="N478">
        <v>0.74614855000000002</v>
      </c>
      <c r="O478">
        <v>-0.134795207</v>
      </c>
      <c r="P478">
        <v>0.56060998299999998</v>
      </c>
      <c r="Q478">
        <v>0.68043268899999998</v>
      </c>
      <c r="R478">
        <v>1.187635056</v>
      </c>
      <c r="S478">
        <v>-1.7270830000000001E-2</v>
      </c>
      <c r="T478">
        <v>-4.7532304999999997E-2</v>
      </c>
      <c r="U478">
        <v>1.5594642480000001</v>
      </c>
    </row>
    <row r="479" spans="1:21" x14ac:dyDescent="0.2">
      <c r="A479" t="s">
        <v>2514</v>
      </c>
      <c r="B479" t="s">
        <v>2515</v>
      </c>
      <c r="C479" t="s">
        <v>2516</v>
      </c>
      <c r="D479" t="s">
        <v>366</v>
      </c>
      <c r="E479" t="s">
        <v>479</v>
      </c>
      <c r="F479" t="s">
        <v>1005</v>
      </c>
      <c r="G479" t="s">
        <v>427</v>
      </c>
      <c r="H479" t="s">
        <v>2517</v>
      </c>
      <c r="I479" t="s">
        <v>2518</v>
      </c>
      <c r="J479" t="s">
        <v>2048</v>
      </c>
      <c r="K479">
        <v>16</v>
      </c>
      <c r="L479">
        <v>0.78233045800000001</v>
      </c>
      <c r="M479">
        <v>0.113365754</v>
      </c>
      <c r="N479">
        <v>0.37005837000000003</v>
      </c>
      <c r="O479">
        <v>0.214049131</v>
      </c>
      <c r="P479">
        <v>1.461856864</v>
      </c>
      <c r="Q479">
        <v>0.7724048</v>
      </c>
      <c r="R479">
        <v>-6.1831660000000004E-3</v>
      </c>
      <c r="S479">
        <v>0.657585011</v>
      </c>
      <c r="T479">
        <v>0.37010417800000001</v>
      </c>
      <c r="U479">
        <v>1.1365322259999999</v>
      </c>
    </row>
    <row r="480" spans="1:21" x14ac:dyDescent="0.2">
      <c r="A480" t="s">
        <v>2519</v>
      </c>
      <c r="B480" t="s">
        <v>2520</v>
      </c>
      <c r="C480" t="s">
        <v>2521</v>
      </c>
      <c r="D480" t="s">
        <v>366</v>
      </c>
      <c r="E480" t="s">
        <v>2522</v>
      </c>
      <c r="F480" t="s">
        <v>1792</v>
      </c>
      <c r="G480" t="s">
        <v>585</v>
      </c>
      <c r="H480" t="s">
        <v>2523</v>
      </c>
      <c r="I480" t="s">
        <v>2524</v>
      </c>
      <c r="J480" t="s">
        <v>2525</v>
      </c>
      <c r="K480">
        <v>22</v>
      </c>
      <c r="L480">
        <v>-0.13782042999999999</v>
      </c>
      <c r="M480">
        <v>0.103628186</v>
      </c>
      <c r="N480">
        <v>-6.34015E-2</v>
      </c>
      <c r="O480">
        <v>-0.41612128599999998</v>
      </c>
      <c r="P480">
        <v>0.12936819599999999</v>
      </c>
      <c r="Q480">
        <v>0.68279094799999995</v>
      </c>
      <c r="R480">
        <v>-0.19484157999999999</v>
      </c>
      <c r="S480">
        <v>-0.41505171200000002</v>
      </c>
      <c r="T480">
        <v>0.275638783</v>
      </c>
      <c r="U480">
        <v>-0.24632732299999999</v>
      </c>
    </row>
    <row r="481" spans="1:21" x14ac:dyDescent="0.2">
      <c r="A481" t="s">
        <v>2526</v>
      </c>
      <c r="B481" t="s">
        <v>2527</v>
      </c>
      <c r="C481" t="s">
        <v>2528</v>
      </c>
      <c r="D481" t="s">
        <v>366</v>
      </c>
      <c r="E481" t="s">
        <v>2529</v>
      </c>
      <c r="F481" t="s">
        <v>1792</v>
      </c>
      <c r="G481" t="s">
        <v>368</v>
      </c>
      <c r="H481" t="s">
        <v>1511</v>
      </c>
      <c r="I481" t="s">
        <v>2181</v>
      </c>
      <c r="J481" t="s">
        <v>2177</v>
      </c>
      <c r="K481">
        <v>1</v>
      </c>
      <c r="L481">
        <v>-0.237616207</v>
      </c>
      <c r="M481">
        <v>6.2243519999999997E-2</v>
      </c>
      <c r="N481">
        <v>0.59953712400000003</v>
      </c>
      <c r="O481">
        <v>-0.33359896900000002</v>
      </c>
      <c r="P481">
        <v>-0.851828005</v>
      </c>
      <c r="Q481">
        <v>-0.479830861</v>
      </c>
      <c r="R481">
        <v>-0.44536773299999999</v>
      </c>
      <c r="S481">
        <v>-0.88141550499999999</v>
      </c>
      <c r="T481">
        <v>-0.173486165</v>
      </c>
      <c r="U481">
        <v>-0.66925934499999995</v>
      </c>
    </row>
    <row r="482" spans="1:21" x14ac:dyDescent="0.2">
      <c r="A482" t="s">
        <v>2530</v>
      </c>
      <c r="B482" t="s">
        <v>2531</v>
      </c>
      <c r="C482" t="s">
        <v>2532</v>
      </c>
      <c r="D482" t="s">
        <v>366</v>
      </c>
      <c r="E482" t="s">
        <v>2533</v>
      </c>
      <c r="F482" t="s">
        <v>1792</v>
      </c>
      <c r="G482" t="s">
        <v>368</v>
      </c>
      <c r="H482" t="s">
        <v>2534</v>
      </c>
      <c r="I482" t="s">
        <v>2181</v>
      </c>
      <c r="J482" t="s">
        <v>367</v>
      </c>
      <c r="K482">
        <v>19</v>
      </c>
      <c r="L482">
        <v>-0.82285923500000002</v>
      </c>
      <c r="M482">
        <v>-0.10329514200000001</v>
      </c>
      <c r="N482">
        <v>-0.50961018899999999</v>
      </c>
      <c r="O482">
        <v>-0.50427012400000004</v>
      </c>
      <c r="P482">
        <v>-0.55141237799999998</v>
      </c>
      <c r="Q482">
        <v>-0.54586212000000001</v>
      </c>
      <c r="R482">
        <v>-0.436965942</v>
      </c>
      <c r="S482">
        <v>-0.57142074899999995</v>
      </c>
      <c r="T482">
        <v>-0.48505624000000003</v>
      </c>
      <c r="U482">
        <v>-0.72308705699999998</v>
      </c>
    </row>
    <row r="483" spans="1:21" x14ac:dyDescent="0.2">
      <c r="A483" t="s">
        <v>2535</v>
      </c>
      <c r="B483" t="s">
        <v>2536</v>
      </c>
      <c r="C483" t="s">
        <v>2537</v>
      </c>
      <c r="D483" t="s">
        <v>366</v>
      </c>
      <c r="E483" t="s">
        <v>2538</v>
      </c>
      <c r="F483" t="s">
        <v>2539</v>
      </c>
      <c r="G483" t="s">
        <v>585</v>
      </c>
      <c r="H483" t="s">
        <v>2540</v>
      </c>
      <c r="I483" t="s">
        <v>2541</v>
      </c>
      <c r="J483" t="s">
        <v>2542</v>
      </c>
      <c r="K483">
        <v>19</v>
      </c>
      <c r="L483">
        <v>-0.635107859</v>
      </c>
      <c r="M483">
        <v>-0.61695187500000004</v>
      </c>
      <c r="N483">
        <v>-0.50323577900000005</v>
      </c>
      <c r="O483">
        <v>-0.54178026800000001</v>
      </c>
      <c r="P483">
        <v>-0.44965869800000002</v>
      </c>
      <c r="Q483">
        <v>-0.279378825</v>
      </c>
      <c r="R483">
        <v>-0.29948207700000001</v>
      </c>
      <c r="S483">
        <v>-0.31080568800000002</v>
      </c>
      <c r="T483">
        <v>-0.34418679099999999</v>
      </c>
      <c r="U483">
        <v>-0.66925934499999995</v>
      </c>
    </row>
    <row r="484" spans="1:21" x14ac:dyDescent="0.2">
      <c r="A484" t="s">
        <v>2543</v>
      </c>
      <c r="B484" t="s">
        <v>2544</v>
      </c>
      <c r="C484" t="s">
        <v>2545</v>
      </c>
      <c r="D484" t="s">
        <v>366</v>
      </c>
      <c r="E484" t="s">
        <v>2465</v>
      </c>
      <c r="F484" t="s">
        <v>2013</v>
      </c>
      <c r="G484" t="s">
        <v>2353</v>
      </c>
      <c r="H484" t="s">
        <v>2546</v>
      </c>
      <c r="I484" t="s">
        <v>2547</v>
      </c>
      <c r="J484" t="s">
        <v>1874</v>
      </c>
      <c r="K484">
        <v>19</v>
      </c>
      <c r="L484">
        <v>-0.63172495100000003</v>
      </c>
      <c r="M484">
        <v>-0.502535446</v>
      </c>
      <c r="N484">
        <v>-0.57016708199999999</v>
      </c>
      <c r="O484">
        <v>-0.483639545</v>
      </c>
      <c r="P484">
        <v>-0.50295824499999997</v>
      </c>
      <c r="Q484">
        <v>-0.104867641</v>
      </c>
      <c r="R484">
        <v>-0.81504656900000005</v>
      </c>
      <c r="S484">
        <v>-0.228506195</v>
      </c>
      <c r="T484">
        <v>-0.122110248</v>
      </c>
      <c r="U484">
        <v>-0.882006968</v>
      </c>
    </row>
    <row r="485" spans="1:21" x14ac:dyDescent="0.2">
      <c r="A485" t="s">
        <v>2548</v>
      </c>
      <c r="B485" t="s">
        <v>2549</v>
      </c>
      <c r="C485" t="s">
        <v>2550</v>
      </c>
      <c r="D485" t="s">
        <v>366</v>
      </c>
      <c r="E485" t="s">
        <v>2452</v>
      </c>
      <c r="F485" t="s">
        <v>1552</v>
      </c>
      <c r="G485" t="s">
        <v>2453</v>
      </c>
      <c r="H485" t="s">
        <v>2551</v>
      </c>
      <c r="I485" t="s">
        <v>2454</v>
      </c>
      <c r="J485" t="s">
        <v>2455</v>
      </c>
      <c r="K485">
        <v>17</v>
      </c>
      <c r="L485">
        <v>-0.62665058900000004</v>
      </c>
      <c r="M485">
        <v>-1.35457268</v>
      </c>
      <c r="N485">
        <v>-1.6219447069999999</v>
      </c>
      <c r="O485">
        <v>-1.1963322780000001</v>
      </c>
      <c r="P485">
        <v>7.6068649000000002E-2</v>
      </c>
      <c r="Q485">
        <v>-0.79583760000000003</v>
      </c>
      <c r="R485">
        <v>4.9913553049999999</v>
      </c>
      <c r="S485">
        <v>0.40245658400000001</v>
      </c>
      <c r="T485">
        <v>-0.88777713400000002</v>
      </c>
      <c r="U485">
        <v>-0.20018928499999999</v>
      </c>
    </row>
    <row r="486" spans="1:21" x14ac:dyDescent="0.2">
      <c r="A486" t="s">
        <v>2552</v>
      </c>
      <c r="B486" t="s">
        <v>2553</v>
      </c>
      <c r="C486" t="s">
        <v>2554</v>
      </c>
      <c r="D486" t="s">
        <v>366</v>
      </c>
      <c r="E486" t="s">
        <v>2555</v>
      </c>
      <c r="F486" t="s">
        <v>2556</v>
      </c>
      <c r="G486" t="s">
        <v>1911</v>
      </c>
      <c r="H486" t="s">
        <v>2557</v>
      </c>
      <c r="I486" t="s">
        <v>2558</v>
      </c>
      <c r="J486" t="s">
        <v>2356</v>
      </c>
      <c r="K486">
        <v>6</v>
      </c>
      <c r="L486">
        <v>1.416625647</v>
      </c>
      <c r="M486">
        <v>-0.17876129700000001</v>
      </c>
      <c r="N486">
        <v>8.0022722000000004E-2</v>
      </c>
      <c r="O486">
        <v>0.96800302299999996</v>
      </c>
      <c r="P486">
        <v>0.163286089</v>
      </c>
      <c r="Q486">
        <v>0.96342379899999997</v>
      </c>
      <c r="R486">
        <v>0.25579997500000001</v>
      </c>
      <c r="S486">
        <v>1.8180078609999999</v>
      </c>
      <c r="T486">
        <v>-0.31104103799999999</v>
      </c>
      <c r="U486">
        <v>0.57774931299999999</v>
      </c>
    </row>
    <row r="487" spans="1:21" x14ac:dyDescent="0.2">
      <c r="A487" t="s">
        <v>2559</v>
      </c>
      <c r="B487" t="s">
        <v>2560</v>
      </c>
      <c r="C487" t="s">
        <v>2561</v>
      </c>
      <c r="D487" t="s">
        <v>366</v>
      </c>
      <c r="E487" t="s">
        <v>819</v>
      </c>
      <c r="F487" t="s">
        <v>1191</v>
      </c>
      <c r="G487" t="s">
        <v>420</v>
      </c>
      <c r="H487" t="s">
        <v>2562</v>
      </c>
      <c r="I487" t="s">
        <v>2563</v>
      </c>
      <c r="J487" t="s">
        <v>2564</v>
      </c>
      <c r="K487">
        <v>19</v>
      </c>
      <c r="L487">
        <v>-0.66047966599999997</v>
      </c>
      <c r="M487">
        <v>-0.81900641900000004</v>
      </c>
      <c r="N487">
        <v>-1.060996641</v>
      </c>
      <c r="O487">
        <v>-0.57929041100000001</v>
      </c>
      <c r="P487">
        <v>0.30380307600000001</v>
      </c>
      <c r="Q487">
        <v>-0.35012660299999998</v>
      </c>
      <c r="R487">
        <v>-0.46522651399999998</v>
      </c>
      <c r="S487">
        <v>-0.21753292900000001</v>
      </c>
      <c r="T487">
        <v>-0.61598196299999997</v>
      </c>
      <c r="U487">
        <v>-0.160459307</v>
      </c>
    </row>
    <row r="488" spans="1:21" x14ac:dyDescent="0.2">
      <c r="A488" t="s">
        <v>2565</v>
      </c>
      <c r="B488" t="s">
        <v>2566</v>
      </c>
      <c r="C488" t="s">
        <v>2567</v>
      </c>
      <c r="D488" t="s">
        <v>366</v>
      </c>
      <c r="E488" t="s">
        <v>1529</v>
      </c>
      <c r="F488" t="s">
        <v>2568</v>
      </c>
      <c r="G488" t="s">
        <v>499</v>
      </c>
      <c r="H488" t="s">
        <v>2569</v>
      </c>
      <c r="I488" t="s">
        <v>2570</v>
      </c>
      <c r="J488" t="s">
        <v>2571</v>
      </c>
      <c r="K488">
        <v>23</v>
      </c>
      <c r="L488">
        <v>-0.71122328099999998</v>
      </c>
      <c r="M488">
        <v>-0.84821912399999999</v>
      </c>
      <c r="N488">
        <v>-0.96219328800000004</v>
      </c>
      <c r="O488">
        <v>-0.519274181</v>
      </c>
      <c r="P488">
        <v>0.59452787600000001</v>
      </c>
      <c r="Q488">
        <v>-0.185048455</v>
      </c>
      <c r="R488">
        <v>-0.69894908300000003</v>
      </c>
      <c r="S488">
        <v>0.77829093400000005</v>
      </c>
      <c r="T488">
        <v>-8.0678057999999997E-2</v>
      </c>
      <c r="U488">
        <v>0.213771452</v>
      </c>
    </row>
    <row r="489" spans="1:21" x14ac:dyDescent="0.2">
      <c r="A489" t="s">
        <v>2572</v>
      </c>
      <c r="B489" t="s">
        <v>2573</v>
      </c>
      <c r="C489" t="s">
        <v>2574</v>
      </c>
      <c r="D489" t="s">
        <v>366</v>
      </c>
      <c r="E489" t="s">
        <v>2575</v>
      </c>
      <c r="F489" t="s">
        <v>1618</v>
      </c>
      <c r="G489" t="s">
        <v>2576</v>
      </c>
      <c r="H489" t="s">
        <v>367</v>
      </c>
      <c r="I489" t="s">
        <v>2577</v>
      </c>
      <c r="J489" t="s">
        <v>367</v>
      </c>
      <c r="K489">
        <v>13</v>
      </c>
      <c r="L489">
        <v>-1.655054523</v>
      </c>
      <c r="M489">
        <v>-1.3886541699999999</v>
      </c>
      <c r="N489">
        <v>-1.551826199</v>
      </c>
      <c r="O489">
        <v>-1.0913038749999999</v>
      </c>
      <c r="P489">
        <v>-0.95600439199999998</v>
      </c>
      <c r="Q489">
        <v>-0.83356974800000005</v>
      </c>
      <c r="R489">
        <v>-1.281727909</v>
      </c>
      <c r="S489">
        <v>-0.94999841600000001</v>
      </c>
      <c r="T489">
        <v>-0.76679513700000002</v>
      </c>
      <c r="U489">
        <v>-1.522813062</v>
      </c>
    </row>
    <row r="490" spans="1:21" x14ac:dyDescent="0.2">
      <c r="A490" t="s">
        <v>2578</v>
      </c>
      <c r="B490" t="s">
        <v>2579</v>
      </c>
      <c r="C490" t="s">
        <v>2580</v>
      </c>
      <c r="D490" t="s">
        <v>366</v>
      </c>
      <c r="E490" t="s">
        <v>2069</v>
      </c>
      <c r="F490" t="s">
        <v>2235</v>
      </c>
      <c r="G490" t="s">
        <v>427</v>
      </c>
      <c r="H490" t="s">
        <v>2581</v>
      </c>
      <c r="I490" t="s">
        <v>2582</v>
      </c>
      <c r="J490" t="s">
        <v>2048</v>
      </c>
      <c r="K490">
        <v>5</v>
      </c>
      <c r="L490">
        <v>1.068186157</v>
      </c>
      <c r="M490">
        <v>0.56129390000000001</v>
      </c>
      <c r="N490">
        <v>1.074430657</v>
      </c>
      <c r="O490">
        <v>0.793580854</v>
      </c>
      <c r="P490">
        <v>1.6895912909999999</v>
      </c>
      <c r="Q490">
        <v>2.6448626430000002</v>
      </c>
      <c r="R490">
        <v>-0.29795447899999999</v>
      </c>
      <c r="S490">
        <v>-0.343725485</v>
      </c>
      <c r="T490">
        <v>0.32535741200000001</v>
      </c>
      <c r="U490">
        <v>7.792056E-2</v>
      </c>
    </row>
    <row r="491" spans="1:21" x14ac:dyDescent="0.2">
      <c r="A491" t="s">
        <v>2583</v>
      </c>
      <c r="B491" t="s">
        <v>2584</v>
      </c>
      <c r="C491" t="s">
        <v>2585</v>
      </c>
      <c r="D491" t="s">
        <v>366</v>
      </c>
      <c r="E491" t="s">
        <v>2586</v>
      </c>
      <c r="F491" t="s">
        <v>2587</v>
      </c>
      <c r="G491" t="s">
        <v>2453</v>
      </c>
      <c r="H491" t="s">
        <v>2588</v>
      </c>
      <c r="I491" t="s">
        <v>2589</v>
      </c>
      <c r="J491" t="s">
        <v>1942</v>
      </c>
      <c r="K491">
        <v>6</v>
      </c>
      <c r="L491">
        <v>0.504932029</v>
      </c>
      <c r="M491">
        <v>0.218044615</v>
      </c>
      <c r="N491">
        <v>7.0461106999999995E-2</v>
      </c>
      <c r="O491">
        <v>-0.12729317800000001</v>
      </c>
      <c r="P491">
        <v>0.64055930299999997</v>
      </c>
      <c r="Q491">
        <v>0.39036680099999999</v>
      </c>
      <c r="R491">
        <v>-8.4090689999999996E-2</v>
      </c>
      <c r="S491">
        <v>1.623232394</v>
      </c>
      <c r="T491">
        <v>0.26569505799999998</v>
      </c>
      <c r="U491">
        <v>0.62260573900000005</v>
      </c>
    </row>
    <row r="492" spans="1:21" x14ac:dyDescent="0.2">
      <c r="A492" t="s">
        <v>2590</v>
      </c>
      <c r="B492" t="s">
        <v>2591</v>
      </c>
      <c r="C492" t="s">
        <v>2592</v>
      </c>
      <c r="D492" t="s">
        <v>366</v>
      </c>
      <c r="E492" t="s">
        <v>1654</v>
      </c>
      <c r="F492" t="s">
        <v>2593</v>
      </c>
      <c r="G492" t="s">
        <v>2594</v>
      </c>
      <c r="H492" t="s">
        <v>2595</v>
      </c>
      <c r="I492" t="s">
        <v>2596</v>
      </c>
      <c r="J492" t="s">
        <v>2597</v>
      </c>
      <c r="K492">
        <v>5</v>
      </c>
      <c r="L492">
        <v>-0.37800687500000002</v>
      </c>
      <c r="M492">
        <v>4.0333991999999999E-2</v>
      </c>
      <c r="N492">
        <v>0.28081663200000001</v>
      </c>
      <c r="O492">
        <v>1.5775428600000001</v>
      </c>
      <c r="P492">
        <v>-0.29460547100000001</v>
      </c>
      <c r="Q492">
        <v>2.8099407900000002</v>
      </c>
      <c r="R492">
        <v>-0.51716486299999997</v>
      </c>
      <c r="S492">
        <v>-0.36841533300000001</v>
      </c>
      <c r="T492">
        <v>-0.22486208099999999</v>
      </c>
      <c r="U492">
        <v>-0.24120087500000001</v>
      </c>
    </row>
    <row r="493" spans="1:21" x14ac:dyDescent="0.2">
      <c r="A493" t="s">
        <v>2598</v>
      </c>
      <c r="B493" t="s">
        <v>2599</v>
      </c>
      <c r="C493" t="s">
        <v>2600</v>
      </c>
      <c r="D493" t="s">
        <v>366</v>
      </c>
      <c r="E493" t="s">
        <v>547</v>
      </c>
      <c r="F493" t="s">
        <v>498</v>
      </c>
      <c r="G493" t="s">
        <v>368</v>
      </c>
      <c r="H493" t="s">
        <v>2601</v>
      </c>
      <c r="I493" t="s">
        <v>2277</v>
      </c>
      <c r="J493" t="s">
        <v>2278</v>
      </c>
      <c r="K493">
        <v>10</v>
      </c>
      <c r="L493">
        <v>1.1662904789999999</v>
      </c>
      <c r="M493">
        <v>-0.33456239100000001</v>
      </c>
      <c r="N493">
        <v>-0.248259385</v>
      </c>
      <c r="O493">
        <v>-0.31484389699999998</v>
      </c>
      <c r="P493">
        <v>1.4642795710000001</v>
      </c>
      <c r="Q493">
        <v>0.76768828099999997</v>
      </c>
      <c r="R493">
        <v>0.29475373700000002</v>
      </c>
      <c r="S493">
        <v>1.6890719890000001</v>
      </c>
      <c r="T493">
        <v>0.35187401400000001</v>
      </c>
      <c r="U493">
        <v>0.55724351800000005</v>
      </c>
    </row>
    <row r="494" spans="1:21" x14ac:dyDescent="0.2">
      <c r="A494" t="s">
        <v>2602</v>
      </c>
      <c r="B494" t="s">
        <v>2603</v>
      </c>
      <c r="C494" t="s">
        <v>2604</v>
      </c>
      <c r="D494" t="s">
        <v>366</v>
      </c>
      <c r="E494" t="s">
        <v>547</v>
      </c>
      <c r="F494" t="s">
        <v>498</v>
      </c>
      <c r="G494" t="s">
        <v>368</v>
      </c>
      <c r="H494" t="s">
        <v>2605</v>
      </c>
      <c r="I494" t="s">
        <v>2277</v>
      </c>
      <c r="J494" t="s">
        <v>2278</v>
      </c>
      <c r="K494">
        <v>8</v>
      </c>
      <c r="L494">
        <v>-0.212244399</v>
      </c>
      <c r="M494">
        <v>-0.32239043099999998</v>
      </c>
      <c r="N494">
        <v>-7.9337524000000006E-2</v>
      </c>
      <c r="O494">
        <v>0.26843884000000001</v>
      </c>
      <c r="P494">
        <v>9.3027596000000004E-2</v>
      </c>
      <c r="Q494">
        <v>-0.39729178799999998</v>
      </c>
      <c r="R494">
        <v>-0.12686344699999999</v>
      </c>
      <c r="S494">
        <v>-0.60708386199999997</v>
      </c>
      <c r="T494">
        <v>0.54743395500000003</v>
      </c>
      <c r="U494">
        <v>4.9929032969999998</v>
      </c>
    </row>
    <row r="495" spans="1:21" x14ac:dyDescent="0.2">
      <c r="A495" t="s">
        <v>2606</v>
      </c>
      <c r="B495" t="s">
        <v>2607</v>
      </c>
      <c r="C495" t="s">
        <v>2608</v>
      </c>
      <c r="D495" t="s">
        <v>366</v>
      </c>
      <c r="E495" t="s">
        <v>2609</v>
      </c>
      <c r="F495" t="s">
        <v>2610</v>
      </c>
      <c r="G495" t="s">
        <v>368</v>
      </c>
      <c r="H495" t="s">
        <v>2611</v>
      </c>
      <c r="I495" t="s">
        <v>2612</v>
      </c>
      <c r="J495" t="s">
        <v>2613</v>
      </c>
      <c r="K495">
        <v>16</v>
      </c>
      <c r="L495">
        <v>0.12942927600000001</v>
      </c>
      <c r="M495">
        <v>0.41766476699999999</v>
      </c>
      <c r="N495">
        <v>0.252131787</v>
      </c>
      <c r="O495">
        <v>0.63791375699999997</v>
      </c>
      <c r="P495">
        <v>0.54365103599999998</v>
      </c>
      <c r="Q495">
        <v>1.3045322E-2</v>
      </c>
      <c r="R495">
        <v>-5.9649114000000003E-2</v>
      </c>
      <c r="S495">
        <v>0.31741377399999998</v>
      </c>
      <c r="T495">
        <v>1.3787337E-2</v>
      </c>
      <c r="U495">
        <v>0.41498456500000003</v>
      </c>
    </row>
    <row r="496" spans="1:21" x14ac:dyDescent="0.2">
      <c r="A496" t="s">
        <v>2614</v>
      </c>
      <c r="B496" t="s">
        <v>2615</v>
      </c>
      <c r="C496" t="s">
        <v>2616</v>
      </c>
      <c r="D496" t="s">
        <v>366</v>
      </c>
      <c r="E496" t="s">
        <v>2617</v>
      </c>
      <c r="F496" t="s">
        <v>2618</v>
      </c>
      <c r="G496" t="s">
        <v>2453</v>
      </c>
      <c r="H496" t="s">
        <v>720</v>
      </c>
      <c r="I496" t="s">
        <v>2619</v>
      </c>
      <c r="J496" t="s">
        <v>2620</v>
      </c>
      <c r="K496">
        <v>13</v>
      </c>
      <c r="L496">
        <v>-1.3658159169999999</v>
      </c>
      <c r="M496">
        <v>-1.018626571</v>
      </c>
      <c r="N496">
        <v>-1.2203568869999999</v>
      </c>
      <c r="O496">
        <v>-0.234197088</v>
      </c>
      <c r="P496">
        <v>-0.92208649899999995</v>
      </c>
      <c r="Q496">
        <v>0.19698954299999999</v>
      </c>
      <c r="R496">
        <v>-1.3267920639999999</v>
      </c>
      <c r="S496">
        <v>-0.80734596199999997</v>
      </c>
      <c r="T496">
        <v>-0.49499996499999999</v>
      </c>
      <c r="U496">
        <v>-1.340824131</v>
      </c>
    </row>
    <row r="497" spans="1:21" x14ac:dyDescent="0.2">
      <c r="A497" t="s">
        <v>2621</v>
      </c>
      <c r="B497" t="s">
        <v>2622</v>
      </c>
      <c r="C497" t="s">
        <v>2623</v>
      </c>
      <c r="D497" t="s">
        <v>366</v>
      </c>
      <c r="E497" t="s">
        <v>2624</v>
      </c>
      <c r="F497" t="s">
        <v>2625</v>
      </c>
      <c r="G497" t="s">
        <v>367</v>
      </c>
      <c r="H497" t="s">
        <v>2175</v>
      </c>
      <c r="I497" t="s">
        <v>2181</v>
      </c>
      <c r="J497" t="s">
        <v>367</v>
      </c>
      <c r="K497">
        <v>3</v>
      </c>
      <c r="L497">
        <v>0.315489199</v>
      </c>
      <c r="M497">
        <v>-0.94559480799999995</v>
      </c>
      <c r="N497">
        <v>-0.38849640200000002</v>
      </c>
      <c r="O497">
        <v>6.2569333069999997</v>
      </c>
      <c r="P497">
        <v>-0.12986141800000001</v>
      </c>
      <c r="Q497">
        <v>0.47290587499999998</v>
      </c>
      <c r="R497">
        <v>-0.79595158799999999</v>
      </c>
      <c r="S497">
        <v>-0.26691262500000001</v>
      </c>
      <c r="T497">
        <v>-0.25966512200000003</v>
      </c>
      <c r="U497">
        <v>1.3826017660000001</v>
      </c>
    </row>
    <row r="498" spans="1:21" x14ac:dyDescent="0.2">
      <c r="A498" t="s">
        <v>2626</v>
      </c>
      <c r="B498" t="s">
        <v>2627</v>
      </c>
      <c r="C498" t="s">
        <v>2628</v>
      </c>
      <c r="D498" t="s">
        <v>366</v>
      </c>
      <c r="E498" t="s">
        <v>695</v>
      </c>
      <c r="F498" t="s">
        <v>2629</v>
      </c>
      <c r="G498" t="s">
        <v>2152</v>
      </c>
      <c r="H498" t="s">
        <v>2630</v>
      </c>
      <c r="I498" t="s">
        <v>2631</v>
      </c>
      <c r="J498" t="s">
        <v>2632</v>
      </c>
      <c r="K498">
        <v>20</v>
      </c>
      <c r="L498">
        <v>-0.49133428200000001</v>
      </c>
      <c r="M498">
        <v>0.74630770000000002</v>
      </c>
      <c r="N498">
        <v>-0.83789229600000004</v>
      </c>
      <c r="O498">
        <v>-0.72370446499999996</v>
      </c>
      <c r="P498">
        <v>-0.26068757799999998</v>
      </c>
      <c r="Q498">
        <v>5.5493988000000001E-2</v>
      </c>
      <c r="R498">
        <v>-0.380444797</v>
      </c>
      <c r="S498">
        <v>-5.8420576000000002E-2</v>
      </c>
      <c r="T498">
        <v>8.2985682090000008</v>
      </c>
      <c r="U498">
        <v>-0.71796060799999994</v>
      </c>
    </row>
    <row r="499" spans="1:21" x14ac:dyDescent="0.2">
      <c r="A499" t="s">
        <v>2633</v>
      </c>
      <c r="B499" t="s">
        <v>2634</v>
      </c>
      <c r="C499" t="s">
        <v>2635</v>
      </c>
      <c r="D499" t="s">
        <v>366</v>
      </c>
      <c r="E499" t="s">
        <v>2636</v>
      </c>
      <c r="F499" t="s">
        <v>1618</v>
      </c>
      <c r="G499" t="s">
        <v>522</v>
      </c>
      <c r="H499" t="s">
        <v>2637</v>
      </c>
      <c r="I499" t="s">
        <v>2638</v>
      </c>
      <c r="J499" t="s">
        <v>2639</v>
      </c>
      <c r="K499">
        <v>10</v>
      </c>
      <c r="L499">
        <v>0.75188428900000004</v>
      </c>
      <c r="M499">
        <v>-0.63155822699999997</v>
      </c>
      <c r="N499">
        <v>-0.40124522200000001</v>
      </c>
      <c r="O499">
        <v>-0.63180461300000001</v>
      </c>
      <c r="P499">
        <v>2.375217278</v>
      </c>
      <c r="Q499">
        <v>0.50120498599999996</v>
      </c>
      <c r="R499">
        <v>-0.26969390700000001</v>
      </c>
      <c r="S499">
        <v>0.30644050900000003</v>
      </c>
      <c r="T499">
        <v>-0.30275459999999998</v>
      </c>
      <c r="U499">
        <v>-0.25786183299999998</v>
      </c>
    </row>
    <row r="500" spans="1:21" x14ac:dyDescent="0.2">
      <c r="A500" t="s">
        <v>2640</v>
      </c>
      <c r="B500" t="s">
        <v>2641</v>
      </c>
      <c r="C500" t="s">
        <v>2642</v>
      </c>
      <c r="D500" t="s">
        <v>366</v>
      </c>
      <c r="E500" t="s">
        <v>2643</v>
      </c>
      <c r="F500" t="s">
        <v>1919</v>
      </c>
      <c r="G500" t="s">
        <v>420</v>
      </c>
      <c r="H500" t="s">
        <v>2644</v>
      </c>
      <c r="I500" t="s">
        <v>2645</v>
      </c>
      <c r="J500" t="s">
        <v>2646</v>
      </c>
      <c r="K500">
        <v>19</v>
      </c>
      <c r="L500">
        <v>-0.89559175000000002</v>
      </c>
      <c r="M500">
        <v>-0.37351266500000002</v>
      </c>
      <c r="N500">
        <v>-0.70084248400000004</v>
      </c>
      <c r="O500">
        <v>0.43535898000000001</v>
      </c>
      <c r="P500">
        <v>-0.93662273900000004</v>
      </c>
      <c r="Q500">
        <v>-0.41379960199999999</v>
      </c>
      <c r="R500">
        <v>-0.91815946699999995</v>
      </c>
      <c r="S500">
        <v>-0.83752244200000003</v>
      </c>
      <c r="T500">
        <v>-0.38893355699999999</v>
      </c>
      <c r="U500">
        <v>-1.1793409960000001</v>
      </c>
    </row>
    <row r="501" spans="1:21" x14ac:dyDescent="0.2">
      <c r="A501" t="s">
        <v>2647</v>
      </c>
      <c r="B501" t="s">
        <v>2648</v>
      </c>
      <c r="C501" t="s">
        <v>2649</v>
      </c>
      <c r="D501" t="s">
        <v>366</v>
      </c>
      <c r="E501" t="s">
        <v>1767</v>
      </c>
      <c r="F501" t="s">
        <v>2304</v>
      </c>
      <c r="G501" t="s">
        <v>368</v>
      </c>
      <c r="H501" t="s">
        <v>1021</v>
      </c>
      <c r="I501" t="s">
        <v>2650</v>
      </c>
      <c r="J501" t="s">
        <v>2651</v>
      </c>
      <c r="K501">
        <v>14</v>
      </c>
      <c r="L501">
        <v>0.63348252000000005</v>
      </c>
      <c r="M501">
        <v>0.137709675</v>
      </c>
      <c r="N501">
        <v>1.38677674</v>
      </c>
      <c r="O501">
        <v>-0.93188576400000001</v>
      </c>
      <c r="P501">
        <v>6.4308282429999997</v>
      </c>
      <c r="Q501">
        <v>0.819569985</v>
      </c>
      <c r="R501">
        <v>-1.474205319</v>
      </c>
      <c r="S501">
        <v>2.1499491489999998</v>
      </c>
      <c r="T501">
        <v>-0.61266738700000001</v>
      </c>
      <c r="U501">
        <v>-0.12970061399999999</v>
      </c>
    </row>
    <row r="502" spans="1:21" x14ac:dyDescent="0.2">
      <c r="A502" t="s">
        <v>2652</v>
      </c>
      <c r="B502" t="s">
        <v>2653</v>
      </c>
      <c r="C502" t="s">
        <v>2654</v>
      </c>
      <c r="D502" t="s">
        <v>366</v>
      </c>
      <c r="E502" t="s">
        <v>2655</v>
      </c>
      <c r="F502" t="s">
        <v>2656</v>
      </c>
      <c r="G502" t="s">
        <v>2390</v>
      </c>
      <c r="H502" t="s">
        <v>2657</v>
      </c>
      <c r="I502" t="s">
        <v>2658</v>
      </c>
      <c r="J502" t="s">
        <v>2659</v>
      </c>
      <c r="K502">
        <v>19</v>
      </c>
      <c r="L502">
        <v>-0.88544302699999999</v>
      </c>
      <c r="M502">
        <v>-0.85308790800000001</v>
      </c>
      <c r="N502">
        <v>-0.79327142699999997</v>
      </c>
      <c r="O502">
        <v>-0.76684113099999995</v>
      </c>
      <c r="P502">
        <v>-0.52233989800000002</v>
      </c>
      <c r="Q502">
        <v>-0.60010208300000001</v>
      </c>
      <c r="R502">
        <v>-0.81428276899999996</v>
      </c>
      <c r="S502">
        <v>-0.45620145899999998</v>
      </c>
      <c r="T502">
        <v>-0.59609451099999999</v>
      </c>
      <c r="U502">
        <v>-0.68335707899999998</v>
      </c>
    </row>
    <row r="503" spans="1:21" x14ac:dyDescent="0.2">
      <c r="A503" t="s">
        <v>2660</v>
      </c>
      <c r="B503" t="s">
        <v>2661</v>
      </c>
      <c r="C503" t="s">
        <v>2662</v>
      </c>
      <c r="D503" t="s">
        <v>366</v>
      </c>
      <c r="E503" t="s">
        <v>1323</v>
      </c>
      <c r="F503" t="s">
        <v>878</v>
      </c>
      <c r="G503" t="s">
        <v>576</v>
      </c>
      <c r="H503" t="s">
        <v>1588</v>
      </c>
      <c r="I503" t="s">
        <v>1589</v>
      </c>
      <c r="J503" t="s">
        <v>1590</v>
      </c>
      <c r="K503">
        <v>13</v>
      </c>
      <c r="L503">
        <v>-1.355667194</v>
      </c>
      <c r="M503">
        <v>-1.607749458</v>
      </c>
      <c r="N503">
        <v>-1.612383092</v>
      </c>
      <c r="O503">
        <v>-1.0762998180000001</v>
      </c>
      <c r="P503">
        <v>-0.34548231099999999</v>
      </c>
      <c r="Q503">
        <v>-1.3240876720000001</v>
      </c>
      <c r="R503">
        <v>-1.0235637630000001</v>
      </c>
      <c r="S503">
        <v>0.72891123899999999</v>
      </c>
      <c r="T503">
        <v>-0.80657003999999999</v>
      </c>
      <c r="U503">
        <v>-1.108852325</v>
      </c>
    </row>
    <row r="504" spans="1:21" x14ac:dyDescent="0.2">
      <c r="A504" t="s">
        <v>2663</v>
      </c>
      <c r="B504" t="s">
        <v>2664</v>
      </c>
      <c r="C504" t="s">
        <v>2665</v>
      </c>
      <c r="D504" t="s">
        <v>366</v>
      </c>
      <c r="E504" t="s">
        <v>2090</v>
      </c>
      <c r="F504" t="s">
        <v>2666</v>
      </c>
      <c r="G504" t="s">
        <v>2667</v>
      </c>
      <c r="H504" t="s">
        <v>2668</v>
      </c>
      <c r="I504" t="s">
        <v>2669</v>
      </c>
      <c r="J504" t="s">
        <v>2670</v>
      </c>
      <c r="K504">
        <v>2</v>
      </c>
      <c r="L504">
        <v>2.49746465</v>
      </c>
      <c r="M504">
        <v>0.25212610400000002</v>
      </c>
      <c r="N504">
        <v>0.81307985400000005</v>
      </c>
      <c r="O504">
        <v>-0.57741490399999995</v>
      </c>
      <c r="P504">
        <v>1.8834078249999999</v>
      </c>
      <c r="Q504">
        <v>1.1520845390000001</v>
      </c>
      <c r="R504">
        <v>-7.1106102000000004E-2</v>
      </c>
      <c r="S504">
        <v>0.29821055899999999</v>
      </c>
      <c r="T504">
        <v>5.0247664999999997E-2</v>
      </c>
      <c r="U504">
        <v>0.81612918000000001</v>
      </c>
    </row>
    <row r="505" spans="1:21" x14ac:dyDescent="0.2">
      <c r="A505" t="s">
        <v>2671</v>
      </c>
      <c r="B505" t="s">
        <v>2672</v>
      </c>
      <c r="C505" t="s">
        <v>2673</v>
      </c>
      <c r="D505" t="s">
        <v>366</v>
      </c>
      <c r="E505" t="s">
        <v>2674</v>
      </c>
      <c r="F505" t="s">
        <v>2675</v>
      </c>
      <c r="G505" t="s">
        <v>368</v>
      </c>
      <c r="H505" t="s">
        <v>2676</v>
      </c>
      <c r="I505" t="s">
        <v>2677</v>
      </c>
      <c r="J505" t="s">
        <v>2678</v>
      </c>
      <c r="K505">
        <v>13</v>
      </c>
      <c r="L505">
        <v>-1.3573586479999999</v>
      </c>
      <c r="M505">
        <v>-1.393522954</v>
      </c>
      <c r="N505">
        <v>-1.590072658</v>
      </c>
      <c r="O505">
        <v>-1.175701699</v>
      </c>
      <c r="P505">
        <v>-0.93904544499999998</v>
      </c>
      <c r="Q505">
        <v>-0.83121148899999997</v>
      </c>
      <c r="R505">
        <v>-1.079321108</v>
      </c>
      <c r="S505">
        <v>0.11166504200000001</v>
      </c>
      <c r="T505">
        <v>-0.73696395999999997</v>
      </c>
      <c r="U505">
        <v>-1.4689853500000001</v>
      </c>
    </row>
    <row r="506" spans="1:21" x14ac:dyDescent="0.2">
      <c r="A506" t="s">
        <v>2679</v>
      </c>
      <c r="B506" t="s">
        <v>2680</v>
      </c>
      <c r="C506" t="s">
        <v>2681</v>
      </c>
      <c r="D506" t="s">
        <v>366</v>
      </c>
      <c r="E506" t="s">
        <v>2682</v>
      </c>
      <c r="F506" t="s">
        <v>2683</v>
      </c>
      <c r="G506" t="s">
        <v>499</v>
      </c>
      <c r="H506" t="s">
        <v>2684</v>
      </c>
      <c r="I506" t="s">
        <v>2685</v>
      </c>
      <c r="J506" t="s">
        <v>2686</v>
      </c>
      <c r="K506">
        <v>15</v>
      </c>
      <c r="L506">
        <v>0.70452358100000001</v>
      </c>
      <c r="M506">
        <v>2.5940113020000002</v>
      </c>
      <c r="N506">
        <v>4.3221924730000003</v>
      </c>
      <c r="O506">
        <v>0.35283666299999999</v>
      </c>
      <c r="P506">
        <v>-0.391513738</v>
      </c>
      <c r="Q506">
        <v>0.42102417199999997</v>
      </c>
      <c r="R506">
        <v>1.5203213E-2</v>
      </c>
      <c r="S506">
        <v>-0.17912649899999999</v>
      </c>
      <c r="T506">
        <v>-0.52814571799999999</v>
      </c>
      <c r="U506">
        <v>-0.37961499100000001</v>
      </c>
    </row>
    <row r="507" spans="1:21" x14ac:dyDescent="0.2">
      <c r="A507" t="s">
        <v>2687</v>
      </c>
      <c r="B507" t="s">
        <v>2688</v>
      </c>
      <c r="C507" t="s">
        <v>2689</v>
      </c>
      <c r="D507" t="s">
        <v>366</v>
      </c>
      <c r="E507" t="s">
        <v>1946</v>
      </c>
      <c r="F507" t="s">
        <v>2690</v>
      </c>
      <c r="G507" t="s">
        <v>912</v>
      </c>
      <c r="H507" t="s">
        <v>2691</v>
      </c>
      <c r="I507" t="s">
        <v>1859</v>
      </c>
      <c r="J507" t="s">
        <v>367</v>
      </c>
      <c r="K507">
        <v>10</v>
      </c>
      <c r="L507">
        <v>1.370956394</v>
      </c>
      <c r="M507">
        <v>0.123103323</v>
      </c>
      <c r="N507">
        <v>-2.8342246000000001E-2</v>
      </c>
      <c r="O507">
        <v>-0.491141573</v>
      </c>
      <c r="P507">
        <v>1.7428908380000001</v>
      </c>
      <c r="Q507">
        <v>0.15689913599999999</v>
      </c>
      <c r="R507">
        <v>-2.6805745999999998E-2</v>
      </c>
      <c r="S507">
        <v>1.9716335810000001</v>
      </c>
      <c r="T507">
        <v>1.603126176</v>
      </c>
      <c r="U507">
        <v>0.244530144</v>
      </c>
    </row>
    <row r="508" spans="1:21" x14ac:dyDescent="0.2">
      <c r="A508" t="s">
        <v>2692</v>
      </c>
      <c r="B508" t="s">
        <v>2693</v>
      </c>
      <c r="C508" t="s">
        <v>2694</v>
      </c>
      <c r="D508" t="s">
        <v>366</v>
      </c>
      <c r="E508" t="s">
        <v>819</v>
      </c>
      <c r="F508" t="s">
        <v>493</v>
      </c>
      <c r="G508" t="s">
        <v>427</v>
      </c>
      <c r="H508" t="s">
        <v>367</v>
      </c>
      <c r="I508" t="s">
        <v>2695</v>
      </c>
      <c r="J508" t="s">
        <v>367</v>
      </c>
      <c r="K508">
        <v>6</v>
      </c>
      <c r="L508">
        <v>0.104057469</v>
      </c>
      <c r="M508">
        <v>-0.23475231499999999</v>
      </c>
      <c r="N508">
        <v>-0.21001292599999999</v>
      </c>
      <c r="O508">
        <v>-0.116040135</v>
      </c>
      <c r="P508">
        <v>0.47096983599999998</v>
      </c>
      <c r="Q508">
        <v>0.69694050399999996</v>
      </c>
      <c r="R508">
        <v>1.050914992</v>
      </c>
      <c r="S508">
        <v>0.70147807399999995</v>
      </c>
      <c r="T508">
        <v>-1.604384E-2</v>
      </c>
      <c r="U508">
        <v>1.1634460820000001</v>
      </c>
    </row>
    <row r="509" spans="1:21" x14ac:dyDescent="0.2">
      <c r="A509" t="s">
        <v>2696</v>
      </c>
      <c r="B509" t="s">
        <v>2697</v>
      </c>
      <c r="C509" t="s">
        <v>2698</v>
      </c>
      <c r="D509" t="s">
        <v>366</v>
      </c>
      <c r="E509" t="s">
        <v>2699</v>
      </c>
      <c r="F509" t="s">
        <v>2700</v>
      </c>
      <c r="G509" t="s">
        <v>2701</v>
      </c>
      <c r="H509" t="s">
        <v>2702</v>
      </c>
      <c r="I509" t="s">
        <v>2703</v>
      </c>
      <c r="J509" t="s">
        <v>2659</v>
      </c>
      <c r="K509">
        <v>13</v>
      </c>
      <c r="L509">
        <v>-1.2338825170000001</v>
      </c>
      <c r="M509">
        <v>-1.128174215</v>
      </c>
      <c r="N509">
        <v>-1.153425583</v>
      </c>
      <c r="O509">
        <v>-0.83623489699999998</v>
      </c>
      <c r="P509">
        <v>-0.53203072500000004</v>
      </c>
      <c r="Q509">
        <v>-0.64962552699999998</v>
      </c>
      <c r="R509">
        <v>-1.0930694949999999</v>
      </c>
      <c r="S509">
        <v>-0.58513733099999998</v>
      </c>
      <c r="T509">
        <v>-0.71376193300000002</v>
      </c>
      <c r="U509">
        <v>-1.0652775109999999</v>
      </c>
    </row>
    <row r="510" spans="1:21" x14ac:dyDescent="0.2">
      <c r="A510" t="s">
        <v>2704</v>
      </c>
      <c r="B510" t="s">
        <v>2705</v>
      </c>
      <c r="C510" t="s">
        <v>2706</v>
      </c>
      <c r="D510" t="s">
        <v>366</v>
      </c>
      <c r="E510" t="s">
        <v>1953</v>
      </c>
      <c r="F510" t="s">
        <v>862</v>
      </c>
      <c r="G510" t="s">
        <v>368</v>
      </c>
      <c r="H510" t="s">
        <v>2707</v>
      </c>
      <c r="I510" t="s">
        <v>2708</v>
      </c>
      <c r="J510" t="s">
        <v>2709</v>
      </c>
      <c r="K510">
        <v>19</v>
      </c>
      <c r="L510">
        <v>-0.70953182800000003</v>
      </c>
      <c r="M510">
        <v>-0.56096085600000001</v>
      </c>
      <c r="N510">
        <v>-0.77096099299999998</v>
      </c>
      <c r="O510">
        <v>-0.58491693300000003</v>
      </c>
      <c r="P510">
        <v>-0.444813285</v>
      </c>
      <c r="Q510">
        <v>-0.59538556399999998</v>
      </c>
      <c r="R510">
        <v>-0.38120859699999998</v>
      </c>
      <c r="S510">
        <v>-0.442484877</v>
      </c>
      <c r="T510">
        <v>-0.48174166400000001</v>
      </c>
      <c r="U510">
        <v>-0.69104675199999999</v>
      </c>
    </row>
    <row r="511" spans="1:21" x14ac:dyDescent="0.2">
      <c r="A511" t="s">
        <v>2710</v>
      </c>
      <c r="B511" t="s">
        <v>2711</v>
      </c>
      <c r="C511" t="s">
        <v>2712</v>
      </c>
      <c r="D511" t="s">
        <v>366</v>
      </c>
      <c r="E511" t="s">
        <v>1716</v>
      </c>
      <c r="F511" t="s">
        <v>867</v>
      </c>
      <c r="G511" t="s">
        <v>368</v>
      </c>
      <c r="H511" t="s">
        <v>2713</v>
      </c>
      <c r="I511" t="s">
        <v>2714</v>
      </c>
      <c r="J511" t="s">
        <v>2715</v>
      </c>
      <c r="K511">
        <v>4</v>
      </c>
      <c r="L511">
        <v>-0.489642829</v>
      </c>
      <c r="M511">
        <v>-0.273702589</v>
      </c>
      <c r="N511">
        <v>-0.27694423000000001</v>
      </c>
      <c r="O511">
        <v>-0.648684178</v>
      </c>
      <c r="P511">
        <v>0.66720907600000001</v>
      </c>
      <c r="Q511">
        <v>-4.1194640999999997E-2</v>
      </c>
      <c r="R511">
        <v>0.86531177500000001</v>
      </c>
      <c r="S511">
        <v>5.3129929909999998</v>
      </c>
      <c r="T511">
        <v>-0.41545015899999999</v>
      </c>
      <c r="U511">
        <v>0.58672059799999998</v>
      </c>
    </row>
    <row r="512" spans="1:21" x14ac:dyDescent="0.2">
      <c r="A512" t="s">
        <v>2716</v>
      </c>
      <c r="B512" t="s">
        <v>2717</v>
      </c>
      <c r="C512" t="s">
        <v>2718</v>
      </c>
      <c r="D512" t="s">
        <v>366</v>
      </c>
      <c r="E512" t="s">
        <v>2719</v>
      </c>
      <c r="F512" t="s">
        <v>2720</v>
      </c>
      <c r="G512" t="s">
        <v>368</v>
      </c>
      <c r="H512" t="s">
        <v>2721</v>
      </c>
      <c r="I512" t="s">
        <v>2722</v>
      </c>
      <c r="J512" t="s">
        <v>2723</v>
      </c>
      <c r="K512">
        <v>21</v>
      </c>
      <c r="L512">
        <v>0.32056356000000003</v>
      </c>
      <c r="M512">
        <v>0.25456049600000002</v>
      </c>
      <c r="N512">
        <v>-9.5273548999999999E-2</v>
      </c>
      <c r="O512">
        <v>-0.47801302299999998</v>
      </c>
      <c r="P512">
        <v>-0.15893389799999999</v>
      </c>
      <c r="Q512">
        <v>0.409232875</v>
      </c>
      <c r="R512">
        <v>1.2930393520000001</v>
      </c>
      <c r="S512">
        <v>0.43263306400000001</v>
      </c>
      <c r="T512">
        <v>0.94684027400000004</v>
      </c>
      <c r="U512">
        <v>2.0248011E-2</v>
      </c>
    </row>
    <row r="513" spans="1:21" x14ac:dyDescent="0.2">
      <c r="A513" t="s">
        <v>2724</v>
      </c>
      <c r="B513" t="s">
        <v>2725</v>
      </c>
      <c r="C513" t="s">
        <v>2726</v>
      </c>
      <c r="D513" t="s">
        <v>366</v>
      </c>
      <c r="E513" t="s">
        <v>2727</v>
      </c>
      <c r="F513" t="s">
        <v>1067</v>
      </c>
      <c r="G513" t="s">
        <v>368</v>
      </c>
      <c r="H513" t="s">
        <v>2728</v>
      </c>
      <c r="I513" t="s">
        <v>2729</v>
      </c>
      <c r="J513" t="s">
        <v>2730</v>
      </c>
      <c r="K513">
        <v>21</v>
      </c>
      <c r="L513">
        <v>-0.43720776</v>
      </c>
      <c r="M513">
        <v>0.24725732</v>
      </c>
      <c r="N513">
        <v>-0.84107950099999995</v>
      </c>
      <c r="O513">
        <v>-0.82873286800000001</v>
      </c>
      <c r="P513">
        <v>-0.32852336500000001</v>
      </c>
      <c r="Q513">
        <v>-0.241646677</v>
      </c>
      <c r="R513">
        <v>2.8733399940000002</v>
      </c>
      <c r="S513">
        <v>0.32564372400000002</v>
      </c>
      <c r="T513">
        <v>-0.432023035</v>
      </c>
      <c r="U513">
        <v>0.344495895</v>
      </c>
    </row>
    <row r="514" spans="1:21" x14ac:dyDescent="0.2">
      <c r="A514" t="s">
        <v>2731</v>
      </c>
      <c r="B514" t="s">
        <v>2732</v>
      </c>
      <c r="C514" t="s">
        <v>2733</v>
      </c>
      <c r="D514" t="s">
        <v>366</v>
      </c>
      <c r="E514" t="s">
        <v>2734</v>
      </c>
      <c r="F514" t="s">
        <v>631</v>
      </c>
      <c r="G514" t="s">
        <v>2453</v>
      </c>
      <c r="H514" t="s">
        <v>2735</v>
      </c>
      <c r="I514" t="s">
        <v>2736</v>
      </c>
      <c r="J514" t="s">
        <v>2737</v>
      </c>
      <c r="K514">
        <v>21</v>
      </c>
      <c r="L514">
        <v>0.21231051400000001</v>
      </c>
      <c r="M514">
        <v>-0.45628199600000002</v>
      </c>
      <c r="N514">
        <v>-0.43949168100000002</v>
      </c>
      <c r="O514">
        <v>-0.290462304</v>
      </c>
      <c r="P514">
        <v>0.94097492999999999</v>
      </c>
      <c r="Q514">
        <v>-0.25815449200000001</v>
      </c>
      <c r="R514">
        <v>1.267070178</v>
      </c>
      <c r="S514">
        <v>0.28998061000000003</v>
      </c>
      <c r="T514">
        <v>0.27895335900000001</v>
      </c>
      <c r="U514">
        <v>1.224963467</v>
      </c>
    </row>
    <row r="515" spans="1:21" x14ac:dyDescent="0.2">
      <c r="A515" t="s">
        <v>2738</v>
      </c>
      <c r="B515" t="s">
        <v>2739</v>
      </c>
      <c r="C515" t="s">
        <v>2740</v>
      </c>
      <c r="D515" t="s">
        <v>366</v>
      </c>
      <c r="E515" t="s">
        <v>547</v>
      </c>
      <c r="F515" t="s">
        <v>493</v>
      </c>
      <c r="G515" t="s">
        <v>368</v>
      </c>
      <c r="H515" t="s">
        <v>2741</v>
      </c>
      <c r="I515" t="s">
        <v>2323</v>
      </c>
      <c r="J515" t="s">
        <v>2742</v>
      </c>
      <c r="K515">
        <v>16</v>
      </c>
      <c r="L515">
        <v>0.148035269</v>
      </c>
      <c r="M515">
        <v>0.366542533</v>
      </c>
      <c r="N515">
        <v>0.83220308300000001</v>
      </c>
      <c r="O515">
        <v>0.41847941500000002</v>
      </c>
      <c r="P515">
        <v>0.16813150299999999</v>
      </c>
      <c r="Q515">
        <v>1.2110410199999999</v>
      </c>
      <c r="R515">
        <v>0.80038883699999996</v>
      </c>
      <c r="S515">
        <v>-0.327265586</v>
      </c>
      <c r="T515">
        <v>0.447996697</v>
      </c>
      <c r="U515">
        <v>0.65464604400000004</v>
      </c>
    </row>
    <row r="516" spans="1:21" x14ac:dyDescent="0.2">
      <c r="A516" t="s">
        <v>2743</v>
      </c>
      <c r="B516" t="s">
        <v>2744</v>
      </c>
      <c r="C516" t="s">
        <v>2745</v>
      </c>
      <c r="D516" t="s">
        <v>366</v>
      </c>
      <c r="E516" t="s">
        <v>543</v>
      </c>
      <c r="F516" t="s">
        <v>388</v>
      </c>
      <c r="G516" t="s">
        <v>399</v>
      </c>
      <c r="H516" t="s">
        <v>1674</v>
      </c>
      <c r="I516" t="s">
        <v>1806</v>
      </c>
      <c r="J516" t="s">
        <v>1807</v>
      </c>
      <c r="K516">
        <v>19</v>
      </c>
      <c r="L516">
        <v>-0.53362062799999999</v>
      </c>
      <c r="M516">
        <v>-0.58773916999999998</v>
      </c>
      <c r="N516">
        <v>-0.93350844399999999</v>
      </c>
      <c r="O516">
        <v>-0.60367200499999996</v>
      </c>
      <c r="P516">
        <v>-0.41331809800000002</v>
      </c>
      <c r="Q516">
        <v>-0.59066904600000003</v>
      </c>
      <c r="R516">
        <v>-0.39724838099999998</v>
      </c>
      <c r="S516">
        <v>-0.49735120500000002</v>
      </c>
      <c r="T516">
        <v>-0.65244228999999998</v>
      </c>
      <c r="U516">
        <v>-0.77563315700000002</v>
      </c>
    </row>
    <row r="517" spans="1:21" x14ac:dyDescent="0.2">
      <c r="A517" t="s">
        <v>2746</v>
      </c>
      <c r="B517" t="s">
        <v>2747</v>
      </c>
      <c r="C517" t="s">
        <v>2748</v>
      </c>
      <c r="D517" t="s">
        <v>366</v>
      </c>
      <c r="E517" t="s">
        <v>2749</v>
      </c>
      <c r="F517" t="s">
        <v>1612</v>
      </c>
      <c r="G517" t="s">
        <v>2750</v>
      </c>
      <c r="H517" t="s">
        <v>2751</v>
      </c>
      <c r="I517" t="s">
        <v>2752</v>
      </c>
      <c r="J517" t="s">
        <v>2753</v>
      </c>
      <c r="K517">
        <v>12</v>
      </c>
      <c r="L517">
        <v>0.43727387499999998</v>
      </c>
      <c r="M517">
        <v>4.872602305</v>
      </c>
      <c r="N517">
        <v>2.8656398240000001</v>
      </c>
      <c r="O517">
        <v>-0.27545824600000002</v>
      </c>
      <c r="P517">
        <v>-0.25584216500000001</v>
      </c>
      <c r="Q517">
        <v>0.28896165400000001</v>
      </c>
      <c r="R517">
        <v>-0.54618923399999997</v>
      </c>
      <c r="S517">
        <v>0.21042443399999999</v>
      </c>
      <c r="T517">
        <v>-0.45688234999999999</v>
      </c>
      <c r="U517">
        <v>-0.37577015400000002</v>
      </c>
    </row>
    <row r="518" spans="1:21" x14ac:dyDescent="0.2">
      <c r="A518" t="s">
        <v>2754</v>
      </c>
      <c r="B518" t="s">
        <v>2755</v>
      </c>
      <c r="C518" t="s">
        <v>2756</v>
      </c>
      <c r="D518" t="s">
        <v>366</v>
      </c>
      <c r="E518" t="s">
        <v>2252</v>
      </c>
      <c r="F518" t="s">
        <v>548</v>
      </c>
      <c r="G518" t="s">
        <v>427</v>
      </c>
      <c r="H518" t="s">
        <v>2046</v>
      </c>
      <c r="I518" t="s">
        <v>2367</v>
      </c>
      <c r="J518" t="s">
        <v>2048</v>
      </c>
      <c r="K518">
        <v>2</v>
      </c>
      <c r="L518">
        <v>3.798192652</v>
      </c>
      <c r="M518">
        <v>-7.4082437000000001E-2</v>
      </c>
      <c r="N518">
        <v>1.59394506</v>
      </c>
      <c r="O518">
        <v>-0.30546636100000002</v>
      </c>
      <c r="P518">
        <v>1.161441237</v>
      </c>
      <c r="Q518">
        <v>0.30311120899999999</v>
      </c>
      <c r="R518">
        <v>5.3393175000000001E-2</v>
      </c>
      <c r="S518">
        <v>9.2461826999999996E-2</v>
      </c>
      <c r="T518">
        <v>-0.38064711899999998</v>
      </c>
      <c r="U518">
        <v>0.46240421599999998</v>
      </c>
    </row>
    <row r="519" spans="1:21" x14ac:dyDescent="0.2">
      <c r="A519" t="s">
        <v>2757</v>
      </c>
      <c r="B519" t="s">
        <v>2758</v>
      </c>
      <c r="C519" t="s">
        <v>2759</v>
      </c>
      <c r="D519" t="s">
        <v>366</v>
      </c>
      <c r="E519" t="s">
        <v>1507</v>
      </c>
      <c r="F519" t="s">
        <v>1399</v>
      </c>
      <c r="G519" t="s">
        <v>581</v>
      </c>
      <c r="H519" t="s">
        <v>2293</v>
      </c>
      <c r="I519" t="s">
        <v>2181</v>
      </c>
      <c r="J519" t="s">
        <v>2177</v>
      </c>
      <c r="K519">
        <v>9</v>
      </c>
      <c r="L519">
        <v>-0.19363840700000001</v>
      </c>
      <c r="M519">
        <v>-1.103830294</v>
      </c>
      <c r="N519">
        <v>-0.95900608300000001</v>
      </c>
      <c r="O519">
        <v>4.6177400200000003</v>
      </c>
      <c r="P519">
        <v>-0.44239057799999998</v>
      </c>
      <c r="Q519">
        <v>6.8732214750000002</v>
      </c>
      <c r="R519">
        <v>-0.99224799399999997</v>
      </c>
      <c r="S519">
        <v>-0.46991804100000001</v>
      </c>
      <c r="T519">
        <v>-0.135368549</v>
      </c>
      <c r="U519">
        <v>0.56621480300000004</v>
      </c>
    </row>
    <row r="520" spans="1:21" x14ac:dyDescent="0.2">
      <c r="A520" t="s">
        <v>2760</v>
      </c>
      <c r="B520" t="s">
        <v>2761</v>
      </c>
      <c r="C520" t="s">
        <v>2762</v>
      </c>
      <c r="D520" t="s">
        <v>366</v>
      </c>
      <c r="E520" t="s">
        <v>2763</v>
      </c>
      <c r="F520" t="s">
        <v>2764</v>
      </c>
      <c r="G520" t="s">
        <v>2765</v>
      </c>
      <c r="H520" t="s">
        <v>600</v>
      </c>
      <c r="I520" t="s">
        <v>2766</v>
      </c>
      <c r="J520" t="s">
        <v>2492</v>
      </c>
      <c r="K520">
        <v>19</v>
      </c>
      <c r="L520">
        <v>-1.0495140489999999</v>
      </c>
      <c r="M520">
        <v>-0.71676195099999995</v>
      </c>
      <c r="N520">
        <v>-0.73908894300000005</v>
      </c>
      <c r="O520">
        <v>-0.50051910899999996</v>
      </c>
      <c r="P520">
        <v>-0.76703327200000004</v>
      </c>
      <c r="Q520">
        <v>-0.52463778699999997</v>
      </c>
      <c r="R520">
        <v>-0.83719674700000002</v>
      </c>
      <c r="S520">
        <v>-0.77991279700000005</v>
      </c>
      <c r="T520">
        <v>0.230892017</v>
      </c>
      <c r="U520">
        <v>-0.82305280800000002</v>
      </c>
    </row>
    <row r="521" spans="1:21" x14ac:dyDescent="0.2">
      <c r="A521" t="s">
        <v>2767</v>
      </c>
      <c r="B521" t="s">
        <v>2768</v>
      </c>
      <c r="C521" t="s">
        <v>2769</v>
      </c>
      <c r="D521" t="s">
        <v>366</v>
      </c>
      <c r="E521" t="s">
        <v>1844</v>
      </c>
      <c r="F521" t="s">
        <v>388</v>
      </c>
      <c r="G521" t="s">
        <v>420</v>
      </c>
      <c r="H521" t="s">
        <v>367</v>
      </c>
      <c r="I521" t="s">
        <v>1806</v>
      </c>
      <c r="J521" t="s">
        <v>1807</v>
      </c>
      <c r="K521">
        <v>13</v>
      </c>
      <c r="L521">
        <v>-1.4554629699999999</v>
      </c>
      <c r="M521">
        <v>-1.0989615100000001</v>
      </c>
      <c r="N521">
        <v>-1.797240978</v>
      </c>
      <c r="O521">
        <v>-1.3388708250000001</v>
      </c>
      <c r="P521">
        <v>-0.78399221900000005</v>
      </c>
      <c r="Q521">
        <v>-0.86658537800000002</v>
      </c>
      <c r="R521">
        <v>-1.0686279190000001</v>
      </c>
      <c r="S521">
        <v>-0.31354900400000002</v>
      </c>
      <c r="T521">
        <v>-0.65078500299999997</v>
      </c>
      <c r="U521">
        <v>-1.6689168510000001</v>
      </c>
    </row>
    <row r="522" spans="1:21" x14ac:dyDescent="0.2">
      <c r="A522" t="s">
        <v>2770</v>
      </c>
      <c r="B522" t="s">
        <v>2771</v>
      </c>
      <c r="C522" t="s">
        <v>2772</v>
      </c>
      <c r="D522" t="s">
        <v>366</v>
      </c>
      <c r="E522" t="s">
        <v>2773</v>
      </c>
      <c r="F522" t="s">
        <v>1561</v>
      </c>
      <c r="G522" t="s">
        <v>368</v>
      </c>
      <c r="H522" t="s">
        <v>367</v>
      </c>
      <c r="I522" t="s">
        <v>2774</v>
      </c>
      <c r="J522" t="s">
        <v>367</v>
      </c>
      <c r="K522">
        <v>22</v>
      </c>
      <c r="L522">
        <v>-0.71968055099999995</v>
      </c>
      <c r="M522">
        <v>0.20100387</v>
      </c>
      <c r="N522">
        <v>-0.60522633699999995</v>
      </c>
      <c r="O522">
        <v>0.54976491900000002</v>
      </c>
      <c r="P522">
        <v>-0.117747884</v>
      </c>
      <c r="Q522">
        <v>1.097844576</v>
      </c>
      <c r="R522">
        <v>-0.77609280700000005</v>
      </c>
      <c r="S522">
        <v>-0.72504646900000003</v>
      </c>
      <c r="T522">
        <v>-0.45688234999999999</v>
      </c>
      <c r="U522">
        <v>-0.10534998299999999</v>
      </c>
    </row>
    <row r="523" spans="1:21" x14ac:dyDescent="0.2">
      <c r="A523" t="s">
        <v>2775</v>
      </c>
      <c r="B523" t="s">
        <v>2776</v>
      </c>
      <c r="C523" t="s">
        <v>2777</v>
      </c>
      <c r="D523" t="s">
        <v>366</v>
      </c>
      <c r="E523" t="s">
        <v>690</v>
      </c>
      <c r="F523" t="s">
        <v>2778</v>
      </c>
      <c r="G523" t="s">
        <v>427</v>
      </c>
      <c r="H523" t="s">
        <v>2779</v>
      </c>
      <c r="I523" t="s">
        <v>367</v>
      </c>
      <c r="J523" t="s">
        <v>367</v>
      </c>
      <c r="K523">
        <v>4</v>
      </c>
      <c r="L523">
        <v>1.222108456</v>
      </c>
      <c r="M523">
        <v>-0.56096085600000001</v>
      </c>
      <c r="N523">
        <v>-0.48411254999999997</v>
      </c>
      <c r="O523">
        <v>-0.67119026400000004</v>
      </c>
      <c r="P523">
        <v>1.3988664909999999</v>
      </c>
      <c r="Q523">
        <v>-0.34776834299999998</v>
      </c>
      <c r="R523">
        <v>0.78053005900000005</v>
      </c>
      <c r="S523">
        <v>3.1347997470000002</v>
      </c>
      <c r="T523">
        <v>0.20106083999999999</v>
      </c>
      <c r="U523">
        <v>2.9219297000000002E-2</v>
      </c>
    </row>
    <row r="524" spans="1:21" x14ac:dyDescent="0.2">
      <c r="A524" t="s">
        <v>2780</v>
      </c>
      <c r="B524" t="s">
        <v>2781</v>
      </c>
      <c r="C524" t="s">
        <v>2782</v>
      </c>
      <c r="D524" t="s">
        <v>1176</v>
      </c>
      <c r="E524" t="s">
        <v>387</v>
      </c>
      <c r="F524" t="s">
        <v>561</v>
      </c>
      <c r="G524" t="s">
        <v>420</v>
      </c>
      <c r="H524" t="s">
        <v>367</v>
      </c>
      <c r="I524" t="s">
        <v>367</v>
      </c>
      <c r="J524" t="s">
        <v>367</v>
      </c>
      <c r="K524">
        <v>18</v>
      </c>
      <c r="L524">
        <v>-0.83131650400000001</v>
      </c>
      <c r="M524">
        <v>-0.48306030900000002</v>
      </c>
      <c r="N524">
        <v>-0.73590173800000003</v>
      </c>
      <c r="O524">
        <v>-0.50239461699999999</v>
      </c>
      <c r="P524">
        <v>-0.58775297800000004</v>
      </c>
      <c r="Q524">
        <v>-0.75338893399999995</v>
      </c>
      <c r="R524">
        <v>1.7345153170000001</v>
      </c>
      <c r="S524">
        <v>0.95111986900000001</v>
      </c>
      <c r="T524">
        <v>3.1957795899999999</v>
      </c>
      <c r="U524">
        <v>-1.003760126</v>
      </c>
    </row>
    <row r="525" spans="1:21" x14ac:dyDescent="0.2">
      <c r="A525" t="s">
        <v>2783</v>
      </c>
      <c r="B525" t="s">
        <v>2784</v>
      </c>
      <c r="C525" t="s">
        <v>2785</v>
      </c>
      <c r="D525" t="s">
        <v>366</v>
      </c>
      <c r="E525" t="s">
        <v>1323</v>
      </c>
      <c r="F525" t="s">
        <v>878</v>
      </c>
      <c r="G525" t="s">
        <v>576</v>
      </c>
      <c r="H525" t="s">
        <v>2786</v>
      </c>
      <c r="I525" t="s">
        <v>1535</v>
      </c>
      <c r="J525" t="s">
        <v>1590</v>
      </c>
      <c r="K525">
        <v>23</v>
      </c>
      <c r="L525">
        <v>-0.42367612900000001</v>
      </c>
      <c r="M525">
        <v>-0.28830894200000001</v>
      </c>
      <c r="N525">
        <v>-0.372560377</v>
      </c>
      <c r="O525">
        <v>-0.33547447600000002</v>
      </c>
      <c r="P525">
        <v>-0.115325178</v>
      </c>
      <c r="Q525">
        <v>-0.26994578800000002</v>
      </c>
      <c r="R525">
        <v>-0.313994263</v>
      </c>
      <c r="S525">
        <v>0.50121597500000004</v>
      </c>
      <c r="T525">
        <v>0.50268718899999998</v>
      </c>
      <c r="U525">
        <v>-0.32578727899999999</v>
      </c>
    </row>
    <row r="526" spans="1:21" x14ac:dyDescent="0.2">
      <c r="A526" t="s">
        <v>2787</v>
      </c>
      <c r="B526" t="s">
        <v>2788</v>
      </c>
      <c r="C526" t="s">
        <v>2789</v>
      </c>
      <c r="D526" t="s">
        <v>366</v>
      </c>
      <c r="E526" t="s">
        <v>2032</v>
      </c>
      <c r="F526" t="s">
        <v>2790</v>
      </c>
      <c r="G526" t="s">
        <v>1769</v>
      </c>
      <c r="H526" t="s">
        <v>2791</v>
      </c>
      <c r="I526" t="s">
        <v>2792</v>
      </c>
      <c r="J526" t="s">
        <v>2793</v>
      </c>
      <c r="K526">
        <v>11</v>
      </c>
      <c r="L526">
        <v>0.19370452199999999</v>
      </c>
      <c r="M526">
        <v>1.386552821</v>
      </c>
      <c r="N526">
        <v>1.0648690430000001</v>
      </c>
      <c r="O526">
        <v>0.480371153</v>
      </c>
      <c r="P526">
        <v>-5.2334803999999999E-2</v>
      </c>
      <c r="Q526">
        <v>-0.29588663999999998</v>
      </c>
      <c r="R526">
        <v>0.97453506599999995</v>
      </c>
      <c r="S526">
        <v>-0.35195543400000001</v>
      </c>
      <c r="T526">
        <v>0.14139848499999999</v>
      </c>
      <c r="U526">
        <v>0.89430752300000005</v>
      </c>
    </row>
    <row r="527" spans="1:21" x14ac:dyDescent="0.2">
      <c r="A527" t="s">
        <v>2794</v>
      </c>
      <c r="B527" t="s">
        <v>2795</v>
      </c>
      <c r="C527" t="s">
        <v>2796</v>
      </c>
      <c r="D527" t="s">
        <v>366</v>
      </c>
      <c r="E527" t="s">
        <v>775</v>
      </c>
      <c r="F527" t="s">
        <v>493</v>
      </c>
      <c r="G527" t="s">
        <v>368</v>
      </c>
      <c r="H527" t="s">
        <v>2797</v>
      </c>
      <c r="I527" t="s">
        <v>2266</v>
      </c>
      <c r="J527" t="s">
        <v>2798</v>
      </c>
      <c r="K527">
        <v>16</v>
      </c>
      <c r="L527">
        <v>-0.15811787599999999</v>
      </c>
      <c r="M527">
        <v>0.41036159</v>
      </c>
      <c r="N527">
        <v>0.30631427100000003</v>
      </c>
      <c r="O527">
        <v>0.377218257</v>
      </c>
      <c r="P527">
        <v>-0.48357659200000003</v>
      </c>
      <c r="Q527">
        <v>1.095486317</v>
      </c>
      <c r="R527">
        <v>1.063135779</v>
      </c>
      <c r="S527">
        <v>-0.67841008899999999</v>
      </c>
      <c r="T527">
        <v>0.50268718899999998</v>
      </c>
      <c r="U527">
        <v>1.339026952</v>
      </c>
    </row>
    <row r="528" spans="1:21" x14ac:dyDescent="0.2">
      <c r="A528" t="s">
        <v>2799</v>
      </c>
      <c r="B528" t="s">
        <v>2800</v>
      </c>
      <c r="C528" t="s">
        <v>2801</v>
      </c>
      <c r="D528" t="s">
        <v>366</v>
      </c>
      <c r="E528" t="s">
        <v>2802</v>
      </c>
      <c r="F528" t="s">
        <v>1574</v>
      </c>
      <c r="G528" t="s">
        <v>420</v>
      </c>
      <c r="H528" t="s">
        <v>2803</v>
      </c>
      <c r="I528" t="s">
        <v>2804</v>
      </c>
      <c r="J528" t="s">
        <v>2805</v>
      </c>
      <c r="K528">
        <v>13</v>
      </c>
      <c r="L528">
        <v>-1.4571544240000001</v>
      </c>
      <c r="M528">
        <v>-1.004020218</v>
      </c>
      <c r="N528">
        <v>-1.4052147719999999</v>
      </c>
      <c r="O528">
        <v>-1.3463728530000001</v>
      </c>
      <c r="P528">
        <v>-0.38182291099999999</v>
      </c>
      <c r="Q528">
        <v>-0.63075945300000003</v>
      </c>
      <c r="R528">
        <v>-1.2916572989999999</v>
      </c>
      <c r="S528">
        <v>-0.37938859899999999</v>
      </c>
      <c r="T528">
        <v>-0.836401218</v>
      </c>
      <c r="U528">
        <v>-1.365174763</v>
      </c>
    </row>
    <row r="529" spans="1:21" x14ac:dyDescent="0.2">
      <c r="A529" t="s">
        <v>2806</v>
      </c>
      <c r="B529" t="s">
        <v>2807</v>
      </c>
      <c r="C529" t="s">
        <v>2808</v>
      </c>
      <c r="D529" t="s">
        <v>366</v>
      </c>
      <c r="E529" t="s">
        <v>2411</v>
      </c>
      <c r="F529" t="s">
        <v>2809</v>
      </c>
      <c r="G529" t="s">
        <v>368</v>
      </c>
      <c r="H529" t="s">
        <v>2810</v>
      </c>
      <c r="I529" t="s">
        <v>2811</v>
      </c>
      <c r="J529" t="s">
        <v>2812</v>
      </c>
      <c r="K529">
        <v>21</v>
      </c>
      <c r="L529">
        <v>0.64701415100000004</v>
      </c>
      <c r="M529">
        <v>-0.767884185</v>
      </c>
      <c r="N529">
        <v>-0.46180211500000001</v>
      </c>
      <c r="O529">
        <v>0.26843884000000001</v>
      </c>
      <c r="P529">
        <v>0.13179090199999999</v>
      </c>
      <c r="Q529">
        <v>0.53893713399999998</v>
      </c>
      <c r="R529">
        <v>1.484752963</v>
      </c>
      <c r="S529">
        <v>0.56156893600000002</v>
      </c>
      <c r="T529">
        <v>0.640242062</v>
      </c>
      <c r="U529">
        <v>0.41370295299999998</v>
      </c>
    </row>
    <row r="530" spans="1:21" x14ac:dyDescent="0.2">
      <c r="A530" t="s">
        <v>2813</v>
      </c>
      <c r="B530" t="s">
        <v>2814</v>
      </c>
      <c r="C530" t="s">
        <v>2815</v>
      </c>
      <c r="D530" t="s">
        <v>366</v>
      </c>
      <c r="E530" t="s">
        <v>2816</v>
      </c>
      <c r="F530" t="s">
        <v>1523</v>
      </c>
      <c r="G530" t="s">
        <v>368</v>
      </c>
      <c r="H530" t="s">
        <v>2817</v>
      </c>
      <c r="I530" t="s">
        <v>2818</v>
      </c>
      <c r="J530" t="s">
        <v>2819</v>
      </c>
      <c r="K530">
        <v>10</v>
      </c>
      <c r="L530">
        <v>0.87366896500000002</v>
      </c>
      <c r="M530">
        <v>-0.37594705699999997</v>
      </c>
      <c r="N530">
        <v>-0.41399404099999998</v>
      </c>
      <c r="O530">
        <v>3.5875947999999998E-2</v>
      </c>
      <c r="P530">
        <v>1.805881211</v>
      </c>
      <c r="Q530">
        <v>-0.25579623299999998</v>
      </c>
      <c r="R530">
        <v>-0.12380824999999999</v>
      </c>
      <c r="S530">
        <v>2.3118048180000002</v>
      </c>
      <c r="T530">
        <v>-0.28452443599999999</v>
      </c>
      <c r="U530">
        <v>2.0118733500000001</v>
      </c>
    </row>
    <row r="531" spans="1:21" x14ac:dyDescent="0.2">
      <c r="A531" t="s">
        <v>2820</v>
      </c>
      <c r="B531" t="s">
        <v>2821</v>
      </c>
      <c r="C531" t="s">
        <v>2822</v>
      </c>
      <c r="D531" t="s">
        <v>366</v>
      </c>
      <c r="E531" t="s">
        <v>575</v>
      </c>
      <c r="F531" t="s">
        <v>1904</v>
      </c>
      <c r="G531" t="s">
        <v>522</v>
      </c>
      <c r="H531" t="s">
        <v>686</v>
      </c>
      <c r="I531" t="s">
        <v>2823</v>
      </c>
      <c r="J531" t="s">
        <v>2338</v>
      </c>
      <c r="K531">
        <v>7</v>
      </c>
      <c r="L531">
        <v>0.45587986699999999</v>
      </c>
      <c r="M531">
        <v>0.19856947799999999</v>
      </c>
      <c r="N531">
        <v>0.72383811600000003</v>
      </c>
      <c r="O531">
        <v>2.1795806689999999</v>
      </c>
      <c r="P531">
        <v>1.4279389709999999</v>
      </c>
      <c r="Q531">
        <v>0.69222398500000004</v>
      </c>
      <c r="R531">
        <v>-0.81351896999999995</v>
      </c>
      <c r="S531">
        <v>-0.26416930900000002</v>
      </c>
      <c r="T531">
        <v>-0.332585778</v>
      </c>
      <c r="U531">
        <v>-0.26042505799999999</v>
      </c>
    </row>
    <row r="532" spans="1:21" x14ac:dyDescent="0.2">
      <c r="A532" t="s">
        <v>2824</v>
      </c>
      <c r="B532" t="s">
        <v>2825</v>
      </c>
      <c r="C532" t="s">
        <v>2826</v>
      </c>
      <c r="D532" t="s">
        <v>366</v>
      </c>
      <c r="E532" t="s">
        <v>2114</v>
      </c>
      <c r="F532" t="s">
        <v>498</v>
      </c>
      <c r="G532" t="s">
        <v>499</v>
      </c>
      <c r="H532" t="s">
        <v>367</v>
      </c>
      <c r="I532" t="s">
        <v>2115</v>
      </c>
      <c r="J532" t="s">
        <v>367</v>
      </c>
      <c r="K532">
        <v>9</v>
      </c>
      <c r="L532">
        <v>2.2867684999999999E-2</v>
      </c>
      <c r="M532">
        <v>-0.92368527899999997</v>
      </c>
      <c r="N532">
        <v>-0.26738261499999999</v>
      </c>
      <c r="O532">
        <v>1.8682464750000001</v>
      </c>
      <c r="P532">
        <v>0.68659073000000004</v>
      </c>
      <c r="Q532">
        <v>4.6989064479999998</v>
      </c>
      <c r="R532">
        <v>-0.31781325900000001</v>
      </c>
      <c r="S532">
        <v>-1.7270830000000001E-2</v>
      </c>
      <c r="T532">
        <v>1.4274536870000001</v>
      </c>
      <c r="U532">
        <v>-8.3562576E-2</v>
      </c>
    </row>
    <row r="533" spans="1:21" x14ac:dyDescent="0.2">
      <c r="A533" t="s">
        <v>2827</v>
      </c>
      <c r="B533" t="s">
        <v>2828</v>
      </c>
      <c r="C533" t="s">
        <v>2829</v>
      </c>
      <c r="D533" t="s">
        <v>366</v>
      </c>
      <c r="E533" t="s">
        <v>2830</v>
      </c>
      <c r="F533" t="s">
        <v>2831</v>
      </c>
      <c r="G533" t="s">
        <v>1739</v>
      </c>
      <c r="H533" t="s">
        <v>2832</v>
      </c>
      <c r="I533" t="s">
        <v>367</v>
      </c>
      <c r="J533" t="s">
        <v>2833</v>
      </c>
      <c r="K533">
        <v>6</v>
      </c>
      <c r="L533">
        <v>1.414934194</v>
      </c>
      <c r="M533">
        <v>0.31785469100000002</v>
      </c>
      <c r="N533">
        <v>0.37961998400000002</v>
      </c>
      <c r="O533">
        <v>-0.104787092</v>
      </c>
      <c r="P533">
        <v>0.58483704999999997</v>
      </c>
      <c r="Q533">
        <v>-0.182690196</v>
      </c>
      <c r="R533">
        <v>-0.46217131700000003</v>
      </c>
      <c r="S533">
        <v>0.55882562000000002</v>
      </c>
      <c r="T533">
        <v>-0.65244228999999998</v>
      </c>
      <c r="U533">
        <v>1.4479639879999999</v>
      </c>
    </row>
    <row r="534" spans="1:21" x14ac:dyDescent="0.2">
      <c r="A534" t="s">
        <v>2834</v>
      </c>
      <c r="B534" t="s">
        <v>2835</v>
      </c>
      <c r="C534" t="s">
        <v>2836</v>
      </c>
      <c r="D534" t="s">
        <v>366</v>
      </c>
      <c r="E534" t="s">
        <v>367</v>
      </c>
      <c r="F534" t="s">
        <v>367</v>
      </c>
      <c r="G534" t="s">
        <v>367</v>
      </c>
      <c r="H534" t="s">
        <v>367</v>
      </c>
      <c r="I534" t="s">
        <v>367</v>
      </c>
      <c r="J534" t="s">
        <v>367</v>
      </c>
      <c r="K534">
        <v>22</v>
      </c>
      <c r="L534">
        <v>-0.23592475299999999</v>
      </c>
      <c r="M534">
        <v>-0.383250233</v>
      </c>
      <c r="N534">
        <v>1.447333633</v>
      </c>
      <c r="O534">
        <v>-0.74433504399999995</v>
      </c>
      <c r="P534">
        <v>-0.27522381800000001</v>
      </c>
      <c r="Q534">
        <v>-0.23221364</v>
      </c>
      <c r="R534">
        <v>-1.066336521</v>
      </c>
      <c r="S534">
        <v>-4.7447310999999999E-2</v>
      </c>
      <c r="T534">
        <v>-0.86623239500000004</v>
      </c>
      <c r="U534">
        <v>-0.30271826000000002</v>
      </c>
    </row>
    <row r="535" spans="1:21" x14ac:dyDescent="0.2">
      <c r="A535" t="s">
        <v>2837</v>
      </c>
      <c r="B535" t="s">
        <v>2838</v>
      </c>
      <c r="C535" t="s">
        <v>2839</v>
      </c>
      <c r="D535" t="s">
        <v>366</v>
      </c>
      <c r="E535" t="s">
        <v>575</v>
      </c>
      <c r="F535" t="s">
        <v>878</v>
      </c>
      <c r="G535" t="s">
        <v>1068</v>
      </c>
      <c r="H535" t="s">
        <v>2840</v>
      </c>
      <c r="I535" t="s">
        <v>1535</v>
      </c>
      <c r="J535" t="s">
        <v>1590</v>
      </c>
      <c r="K535">
        <v>22</v>
      </c>
      <c r="L535">
        <v>4.4856583999999998E-2</v>
      </c>
      <c r="M535">
        <v>-0.25422745200000002</v>
      </c>
      <c r="N535">
        <v>-0.50961018899999999</v>
      </c>
      <c r="O535">
        <v>-0.682443307</v>
      </c>
      <c r="P535">
        <v>-0.224346978</v>
      </c>
      <c r="Q535">
        <v>-0.432665676</v>
      </c>
      <c r="R535">
        <v>0.21226341800000001</v>
      </c>
      <c r="S535">
        <v>1.932385E-3</v>
      </c>
      <c r="T535">
        <v>-0.44528133600000003</v>
      </c>
      <c r="U535">
        <v>-0.37961499100000001</v>
      </c>
    </row>
    <row r="536" spans="1:21" x14ac:dyDescent="0.2">
      <c r="A536" t="s">
        <v>2841</v>
      </c>
      <c r="B536" t="s">
        <v>2842</v>
      </c>
      <c r="C536" t="s">
        <v>2843</v>
      </c>
      <c r="D536" t="s">
        <v>366</v>
      </c>
      <c r="E536" t="s">
        <v>547</v>
      </c>
      <c r="F536" t="s">
        <v>498</v>
      </c>
      <c r="G536" t="s">
        <v>367</v>
      </c>
      <c r="H536" t="s">
        <v>2844</v>
      </c>
      <c r="I536" t="s">
        <v>2277</v>
      </c>
      <c r="J536" t="s">
        <v>2845</v>
      </c>
      <c r="K536">
        <v>6</v>
      </c>
      <c r="L536">
        <v>1.6635779079999999</v>
      </c>
      <c r="M536">
        <v>-0.44411003599999999</v>
      </c>
      <c r="N536">
        <v>0.40511762400000001</v>
      </c>
      <c r="O536">
        <v>-4.4770861000000002E-2</v>
      </c>
      <c r="P536">
        <v>0.89736621000000005</v>
      </c>
      <c r="Q536">
        <v>-0.20155627000000001</v>
      </c>
      <c r="R536">
        <v>0.52771250599999997</v>
      </c>
      <c r="S536">
        <v>-0.46717472399999999</v>
      </c>
      <c r="T536">
        <v>1.77548409</v>
      </c>
      <c r="U536">
        <v>0.30989236599999997</v>
      </c>
    </row>
    <row r="537" spans="1:21" x14ac:dyDescent="0.2">
      <c r="A537" t="s">
        <v>2846</v>
      </c>
      <c r="B537" t="s">
        <v>2847</v>
      </c>
      <c r="C537" t="s">
        <v>2848</v>
      </c>
      <c r="D537" t="s">
        <v>366</v>
      </c>
      <c r="E537" t="s">
        <v>2655</v>
      </c>
      <c r="F537" t="s">
        <v>2610</v>
      </c>
      <c r="G537" t="s">
        <v>420</v>
      </c>
      <c r="H537" t="s">
        <v>2849</v>
      </c>
      <c r="I537" t="s">
        <v>2850</v>
      </c>
      <c r="J537" t="s">
        <v>2851</v>
      </c>
      <c r="K537">
        <v>19</v>
      </c>
      <c r="L537">
        <v>-0.73659508900000004</v>
      </c>
      <c r="M537">
        <v>-0.58287038499999999</v>
      </c>
      <c r="N537">
        <v>-0.85064111600000003</v>
      </c>
      <c r="O537">
        <v>-0.55115780400000003</v>
      </c>
      <c r="P537">
        <v>-0.17589284499999999</v>
      </c>
      <c r="Q537">
        <v>-0.25579623299999998</v>
      </c>
      <c r="R537">
        <v>-0.65082973099999997</v>
      </c>
      <c r="S537">
        <v>-0.192843081</v>
      </c>
      <c r="T537">
        <v>-0.17017159000000001</v>
      </c>
      <c r="U537">
        <v>-0.88969664100000001</v>
      </c>
    </row>
    <row r="538" spans="1:21" x14ac:dyDescent="0.2">
      <c r="A538" t="s">
        <v>2852</v>
      </c>
      <c r="B538" t="s">
        <v>2853</v>
      </c>
      <c r="C538" t="s">
        <v>2854</v>
      </c>
      <c r="D538" t="s">
        <v>366</v>
      </c>
      <c r="E538" t="s">
        <v>2198</v>
      </c>
      <c r="F538" t="s">
        <v>2855</v>
      </c>
      <c r="G538" t="s">
        <v>2453</v>
      </c>
      <c r="H538" t="s">
        <v>2856</v>
      </c>
      <c r="I538" t="s">
        <v>2857</v>
      </c>
      <c r="J538" t="s">
        <v>2048</v>
      </c>
      <c r="K538">
        <v>2</v>
      </c>
      <c r="L538">
        <v>3.703471237</v>
      </c>
      <c r="M538">
        <v>0.77552040499999997</v>
      </c>
      <c r="N538">
        <v>1.8839807079999999</v>
      </c>
      <c r="O538">
        <v>-0.33734998399999999</v>
      </c>
      <c r="P538">
        <v>3.0317707860000001</v>
      </c>
      <c r="Q538">
        <v>0.74882220700000002</v>
      </c>
      <c r="R538">
        <v>-0.88149710299999995</v>
      </c>
      <c r="S538">
        <v>-0.26416930900000002</v>
      </c>
      <c r="T538">
        <v>-0.175143453</v>
      </c>
      <c r="U538">
        <v>0.34321428300000001</v>
      </c>
    </row>
    <row r="539" spans="1:21" x14ac:dyDescent="0.2">
      <c r="A539" t="s">
        <v>2858</v>
      </c>
      <c r="B539" t="s">
        <v>2859</v>
      </c>
      <c r="C539" t="s">
        <v>2860</v>
      </c>
      <c r="D539" t="s">
        <v>366</v>
      </c>
      <c r="E539" t="s">
        <v>2032</v>
      </c>
      <c r="F539" t="s">
        <v>2666</v>
      </c>
      <c r="G539" t="s">
        <v>2765</v>
      </c>
      <c r="H539" t="s">
        <v>2861</v>
      </c>
      <c r="I539" t="s">
        <v>2862</v>
      </c>
      <c r="J539" t="s">
        <v>2863</v>
      </c>
      <c r="K539">
        <v>23</v>
      </c>
      <c r="L539">
        <v>-0.306965814</v>
      </c>
      <c r="M539">
        <v>0.14744724400000001</v>
      </c>
      <c r="N539">
        <v>-0.181328082</v>
      </c>
      <c r="O539">
        <v>-3.3517817999999998E-2</v>
      </c>
      <c r="P539">
        <v>0.34498908900000003</v>
      </c>
      <c r="Q539">
        <v>0.28188687600000001</v>
      </c>
      <c r="R539">
        <v>-0.37509820300000002</v>
      </c>
      <c r="S539">
        <v>0.25157417999999998</v>
      </c>
      <c r="T539">
        <v>2.7045639E-2</v>
      </c>
      <c r="U539">
        <v>-0.36551725699999998</v>
      </c>
    </row>
    <row r="540" spans="1:21" x14ac:dyDescent="0.2">
      <c r="A540" t="s">
        <v>2864</v>
      </c>
      <c r="B540" t="s">
        <v>2865</v>
      </c>
      <c r="C540" t="s">
        <v>2866</v>
      </c>
      <c r="D540" t="s">
        <v>366</v>
      </c>
      <c r="E540" t="s">
        <v>1551</v>
      </c>
      <c r="F540" t="s">
        <v>2700</v>
      </c>
      <c r="G540" t="s">
        <v>499</v>
      </c>
      <c r="H540" t="s">
        <v>2867</v>
      </c>
      <c r="I540" t="s">
        <v>2868</v>
      </c>
      <c r="J540" t="s">
        <v>2869</v>
      </c>
      <c r="K540">
        <v>19</v>
      </c>
      <c r="L540">
        <v>-0.562375344</v>
      </c>
      <c r="M540">
        <v>-0.51470740699999995</v>
      </c>
      <c r="N540">
        <v>-0.50642298399999996</v>
      </c>
      <c r="O540">
        <v>-0.461133458</v>
      </c>
      <c r="P540">
        <v>-0.338214191</v>
      </c>
      <c r="Q540">
        <v>-0.35955964000000001</v>
      </c>
      <c r="R540">
        <v>-0.69742148500000001</v>
      </c>
      <c r="S540">
        <v>-0.62080044400000001</v>
      </c>
      <c r="T540">
        <v>-0.61598196299999997</v>
      </c>
      <c r="U540">
        <v>-0.73590317900000002</v>
      </c>
    </row>
    <row r="541" spans="1:21" x14ac:dyDescent="0.2">
      <c r="A541" t="s">
        <v>2870</v>
      </c>
      <c r="B541" t="s">
        <v>2871</v>
      </c>
      <c r="C541" t="s">
        <v>2872</v>
      </c>
      <c r="D541" t="s">
        <v>366</v>
      </c>
      <c r="E541" t="s">
        <v>2873</v>
      </c>
      <c r="F541" t="s">
        <v>2874</v>
      </c>
      <c r="G541" t="s">
        <v>1068</v>
      </c>
      <c r="H541" t="s">
        <v>2875</v>
      </c>
      <c r="I541" t="s">
        <v>2876</v>
      </c>
      <c r="J541" t="s">
        <v>2877</v>
      </c>
      <c r="K541">
        <v>7</v>
      </c>
      <c r="L541">
        <v>-0.30865726799999998</v>
      </c>
      <c r="M541">
        <v>0.62945687900000002</v>
      </c>
      <c r="N541">
        <v>1.8234238140000001</v>
      </c>
      <c r="O541">
        <v>1.9282627059999999</v>
      </c>
      <c r="P541">
        <v>2.8646040259999999</v>
      </c>
      <c r="Q541">
        <v>1.3030131309999999</v>
      </c>
      <c r="R541">
        <v>-1.0365483499999999</v>
      </c>
      <c r="S541">
        <v>1.562879433</v>
      </c>
      <c r="T541">
        <v>-0.51488741699999996</v>
      </c>
      <c r="U541">
        <v>1.032721639</v>
      </c>
    </row>
    <row r="542" spans="1:21" x14ac:dyDescent="0.2">
      <c r="A542" t="s">
        <v>2878</v>
      </c>
      <c r="B542" t="s">
        <v>2879</v>
      </c>
      <c r="C542" t="s">
        <v>2880</v>
      </c>
      <c r="D542" t="s">
        <v>366</v>
      </c>
      <c r="E542" t="s">
        <v>1323</v>
      </c>
      <c r="F542" t="s">
        <v>631</v>
      </c>
      <c r="G542" t="s">
        <v>1068</v>
      </c>
      <c r="H542" t="s">
        <v>2881</v>
      </c>
      <c r="I542" t="s">
        <v>2882</v>
      </c>
      <c r="J542" t="s">
        <v>367</v>
      </c>
      <c r="K542">
        <v>6</v>
      </c>
      <c r="L542">
        <v>-0.17841532199999999</v>
      </c>
      <c r="M542">
        <v>0.71709499499999996</v>
      </c>
      <c r="N542">
        <v>0.54535464</v>
      </c>
      <c r="O542">
        <v>-0.15542578600000001</v>
      </c>
      <c r="P542">
        <v>-2.8107738E-2</v>
      </c>
      <c r="Q542">
        <v>-0.19683975100000001</v>
      </c>
      <c r="R542">
        <v>0.64686518900000001</v>
      </c>
      <c r="S542">
        <v>0.78377756700000001</v>
      </c>
      <c r="T542">
        <v>0.119853746</v>
      </c>
      <c r="U542">
        <v>1.062198719</v>
      </c>
    </row>
    <row r="543" spans="1:21" x14ac:dyDescent="0.2">
      <c r="A543" t="s">
        <v>2883</v>
      </c>
      <c r="B543" t="s">
        <v>2884</v>
      </c>
      <c r="C543" t="s">
        <v>2885</v>
      </c>
      <c r="D543" t="s">
        <v>366</v>
      </c>
      <c r="E543" t="s">
        <v>2886</v>
      </c>
      <c r="F543" t="s">
        <v>380</v>
      </c>
      <c r="G543" t="s">
        <v>499</v>
      </c>
      <c r="H543" t="s">
        <v>2887</v>
      </c>
      <c r="I543" t="s">
        <v>2888</v>
      </c>
      <c r="J543" t="s">
        <v>2889</v>
      </c>
      <c r="K543">
        <v>21</v>
      </c>
      <c r="L543">
        <v>-0.20547858399999999</v>
      </c>
      <c r="M543">
        <v>-0.12520467099999999</v>
      </c>
      <c r="N543">
        <v>-0.101647959</v>
      </c>
      <c r="O543">
        <v>-0.26983172500000002</v>
      </c>
      <c r="P543">
        <v>0.90705703699999995</v>
      </c>
      <c r="Q543">
        <v>0.163973914</v>
      </c>
      <c r="R543">
        <v>1.2082576350000001</v>
      </c>
      <c r="S543">
        <v>4.675701E-3</v>
      </c>
      <c r="T543">
        <v>0.43971025899999999</v>
      </c>
      <c r="U543">
        <v>5.7414765E-2</v>
      </c>
    </row>
    <row r="544" spans="1:21" x14ac:dyDescent="0.2">
      <c r="A544" t="s">
        <v>2890</v>
      </c>
      <c r="B544" t="s">
        <v>2891</v>
      </c>
      <c r="C544" t="s">
        <v>2892</v>
      </c>
      <c r="D544" t="s">
        <v>1176</v>
      </c>
      <c r="E544" t="s">
        <v>367</v>
      </c>
      <c r="F544" t="s">
        <v>406</v>
      </c>
      <c r="G544" t="s">
        <v>367</v>
      </c>
      <c r="H544" t="s">
        <v>367</v>
      </c>
      <c r="I544" t="s">
        <v>367</v>
      </c>
      <c r="J544" t="s">
        <v>367</v>
      </c>
      <c r="K544">
        <v>21</v>
      </c>
      <c r="L544">
        <v>-0.57928988199999998</v>
      </c>
      <c r="M544">
        <v>0.24969171200000001</v>
      </c>
      <c r="N544">
        <v>-0.47773813999999998</v>
      </c>
      <c r="O544">
        <v>-0.63368011999999996</v>
      </c>
      <c r="P544">
        <v>-0.15893389799999999</v>
      </c>
      <c r="Q544">
        <v>-0.37135093600000002</v>
      </c>
      <c r="R544">
        <v>2.6938471719999999</v>
      </c>
      <c r="S544">
        <v>0.82767062999999996</v>
      </c>
      <c r="T544">
        <v>-0.352473229</v>
      </c>
      <c r="U544">
        <v>4.5880255000000002E-2</v>
      </c>
    </row>
    <row r="545" spans="1:21" x14ac:dyDescent="0.2">
      <c r="A545" t="s">
        <v>2893</v>
      </c>
      <c r="B545" t="s">
        <v>2894</v>
      </c>
      <c r="C545" t="s">
        <v>2895</v>
      </c>
      <c r="D545" t="s">
        <v>366</v>
      </c>
      <c r="E545" t="s">
        <v>2896</v>
      </c>
      <c r="F545" t="s">
        <v>1191</v>
      </c>
      <c r="G545" t="s">
        <v>581</v>
      </c>
      <c r="H545" t="s">
        <v>367</v>
      </c>
      <c r="I545" t="s">
        <v>2193</v>
      </c>
      <c r="J545" t="s">
        <v>367</v>
      </c>
      <c r="K545">
        <v>7</v>
      </c>
      <c r="L545">
        <v>0.60134489700000004</v>
      </c>
      <c r="M545">
        <v>1.0919913779999999</v>
      </c>
      <c r="N545">
        <v>1.058494633</v>
      </c>
      <c r="O545">
        <v>1.311220839</v>
      </c>
      <c r="P545">
        <v>1.507888291</v>
      </c>
      <c r="Q545">
        <v>0.208780839</v>
      </c>
      <c r="R545">
        <v>-0.332325445</v>
      </c>
      <c r="S545">
        <v>0.57254220199999994</v>
      </c>
      <c r="T545">
        <v>-9.8908221000000004E-2</v>
      </c>
      <c r="U545">
        <v>0.33424299699999999</v>
      </c>
    </row>
    <row r="546" spans="1:21" x14ac:dyDescent="0.2">
      <c r="A546" t="s">
        <v>2897</v>
      </c>
      <c r="B546" t="s">
        <v>2898</v>
      </c>
      <c r="C546" t="s">
        <v>2899</v>
      </c>
      <c r="D546" t="s">
        <v>366</v>
      </c>
      <c r="E546" t="s">
        <v>2900</v>
      </c>
      <c r="F546" t="s">
        <v>1930</v>
      </c>
      <c r="G546" t="s">
        <v>368</v>
      </c>
      <c r="H546" t="s">
        <v>1882</v>
      </c>
      <c r="I546" t="s">
        <v>1555</v>
      </c>
      <c r="J546" t="s">
        <v>2901</v>
      </c>
      <c r="K546">
        <v>16</v>
      </c>
      <c r="L546">
        <v>0.34424391399999998</v>
      </c>
      <c r="M546">
        <v>0.31542029900000002</v>
      </c>
      <c r="N546">
        <v>1.0489330180000001</v>
      </c>
      <c r="O546">
        <v>0.154032901</v>
      </c>
      <c r="P546">
        <v>1.13721417</v>
      </c>
      <c r="Q546">
        <v>0.119166988</v>
      </c>
      <c r="R546">
        <v>0.50327093199999995</v>
      </c>
      <c r="S546">
        <v>0.78926419999999997</v>
      </c>
      <c r="T546">
        <v>-0.160227864</v>
      </c>
      <c r="U546">
        <v>0.39704199400000001</v>
      </c>
    </row>
    <row r="547" spans="1:21" x14ac:dyDescent="0.2">
      <c r="A547" t="s">
        <v>2902</v>
      </c>
      <c r="B547" t="s">
        <v>2903</v>
      </c>
      <c r="C547" t="s">
        <v>2904</v>
      </c>
      <c r="D547" t="s">
        <v>366</v>
      </c>
      <c r="E547" t="s">
        <v>1953</v>
      </c>
      <c r="F547" t="s">
        <v>1792</v>
      </c>
      <c r="G547" t="s">
        <v>368</v>
      </c>
      <c r="H547" t="s">
        <v>2905</v>
      </c>
      <c r="I547" t="s">
        <v>2906</v>
      </c>
      <c r="J547" t="s">
        <v>2907</v>
      </c>
      <c r="K547">
        <v>23</v>
      </c>
      <c r="L547">
        <v>0.20385324499999999</v>
      </c>
      <c r="M547">
        <v>-0.46601956500000002</v>
      </c>
      <c r="N547">
        <v>-0.41080683600000001</v>
      </c>
      <c r="O547">
        <v>-0.37486012699999999</v>
      </c>
      <c r="P547">
        <v>0.63571389</v>
      </c>
      <c r="Q547">
        <v>-8.1285047999999999E-2</v>
      </c>
      <c r="R547">
        <v>-5.9649114000000003E-2</v>
      </c>
      <c r="S547">
        <v>1.0855423740000001</v>
      </c>
      <c r="T547">
        <v>-0.117138385</v>
      </c>
      <c r="U547">
        <v>0.445743257</v>
      </c>
    </row>
    <row r="548" spans="1:21" x14ac:dyDescent="0.2">
      <c r="A548" t="s">
        <v>2908</v>
      </c>
      <c r="B548" t="s">
        <v>2909</v>
      </c>
      <c r="C548" t="s">
        <v>2910</v>
      </c>
      <c r="D548" t="s">
        <v>366</v>
      </c>
      <c r="E548" t="s">
        <v>479</v>
      </c>
      <c r="F548" t="s">
        <v>1974</v>
      </c>
      <c r="G548" t="s">
        <v>368</v>
      </c>
      <c r="H548" t="s">
        <v>2911</v>
      </c>
      <c r="I548" t="s">
        <v>2912</v>
      </c>
      <c r="J548" t="s">
        <v>2913</v>
      </c>
      <c r="K548">
        <v>22</v>
      </c>
      <c r="L548">
        <v>-0.48118555899999998</v>
      </c>
      <c r="M548">
        <v>-0.44897882</v>
      </c>
      <c r="N548">
        <v>-0.480925345</v>
      </c>
      <c r="O548">
        <v>-0.170429843</v>
      </c>
      <c r="P548">
        <v>-0.25584216500000001</v>
      </c>
      <c r="Q548">
        <v>-0.45389000899999998</v>
      </c>
      <c r="R548">
        <v>-0.53855124099999996</v>
      </c>
      <c r="S548">
        <v>-0.20930298</v>
      </c>
      <c r="T548">
        <v>-0.201660055</v>
      </c>
      <c r="U548">
        <v>-0.67951224300000002</v>
      </c>
    </row>
    <row r="549" spans="1:21" x14ac:dyDescent="0.2">
      <c r="A549" t="s">
        <v>2914</v>
      </c>
      <c r="B549" t="s">
        <v>2915</v>
      </c>
      <c r="C549" t="s">
        <v>2916</v>
      </c>
      <c r="D549" t="s">
        <v>366</v>
      </c>
      <c r="E549" t="s">
        <v>2917</v>
      </c>
      <c r="F549" t="s">
        <v>561</v>
      </c>
      <c r="G549" t="s">
        <v>585</v>
      </c>
      <c r="H549" t="s">
        <v>2918</v>
      </c>
      <c r="I549" t="s">
        <v>2919</v>
      </c>
      <c r="J549" t="s">
        <v>2920</v>
      </c>
      <c r="K549">
        <v>1</v>
      </c>
      <c r="L549">
        <v>-0.249456383</v>
      </c>
      <c r="M549">
        <v>0.88019926500000001</v>
      </c>
      <c r="N549">
        <v>0.15332843500000001</v>
      </c>
      <c r="O549">
        <v>0.23843072500000001</v>
      </c>
      <c r="P549">
        <v>-0.318832538</v>
      </c>
      <c r="Q549">
        <v>-0.50577171300000001</v>
      </c>
      <c r="R549">
        <v>-0.115406459</v>
      </c>
      <c r="S549">
        <v>1.2905651000000001E-2</v>
      </c>
      <c r="T549">
        <v>0.73967932000000003</v>
      </c>
      <c r="U549">
        <v>-0.18993638700000001</v>
      </c>
    </row>
    <row r="550" spans="1:21" x14ac:dyDescent="0.2">
      <c r="A550" t="s">
        <v>2921</v>
      </c>
      <c r="B550" t="s">
        <v>2922</v>
      </c>
      <c r="C550" t="s">
        <v>2923</v>
      </c>
      <c r="D550" t="s">
        <v>366</v>
      </c>
      <c r="E550" t="s">
        <v>2924</v>
      </c>
      <c r="F550" t="s">
        <v>1863</v>
      </c>
      <c r="G550" t="s">
        <v>2346</v>
      </c>
      <c r="H550" t="s">
        <v>2925</v>
      </c>
      <c r="I550" t="s">
        <v>2926</v>
      </c>
      <c r="J550" t="s">
        <v>2927</v>
      </c>
      <c r="K550">
        <v>19</v>
      </c>
      <c r="L550">
        <v>-1.061354226</v>
      </c>
      <c r="M550">
        <v>-0.79709688999999995</v>
      </c>
      <c r="N550">
        <v>-0.75821217299999999</v>
      </c>
      <c r="O550">
        <v>-0.40861925700000001</v>
      </c>
      <c r="P550">
        <v>-0.740383499</v>
      </c>
      <c r="Q550">
        <v>-0.51992126800000005</v>
      </c>
      <c r="R550">
        <v>-0.77380141000000002</v>
      </c>
      <c r="S550">
        <v>-0.82380586</v>
      </c>
      <c r="T550">
        <v>-0.54803316999999996</v>
      </c>
      <c r="U550">
        <v>-0.92558178300000005</v>
      </c>
    </row>
    <row r="551" spans="1:21" x14ac:dyDescent="0.2">
      <c r="A551" t="s">
        <v>2928</v>
      </c>
      <c r="B551" t="s">
        <v>2929</v>
      </c>
      <c r="C551" t="s">
        <v>2930</v>
      </c>
      <c r="D551" t="s">
        <v>366</v>
      </c>
      <c r="E551" t="s">
        <v>2931</v>
      </c>
      <c r="F551" t="s">
        <v>2235</v>
      </c>
      <c r="G551" t="s">
        <v>368</v>
      </c>
      <c r="H551" t="s">
        <v>2932</v>
      </c>
      <c r="I551" t="s">
        <v>2933</v>
      </c>
      <c r="J551" t="s">
        <v>2163</v>
      </c>
      <c r="K551">
        <v>18</v>
      </c>
      <c r="L551">
        <v>-0.70953182800000003</v>
      </c>
      <c r="M551">
        <v>1.289177137</v>
      </c>
      <c r="N551">
        <v>-0.235510566</v>
      </c>
      <c r="O551">
        <v>-1.2450954649999999</v>
      </c>
      <c r="P551">
        <v>-0.50295824499999997</v>
      </c>
      <c r="Q551">
        <v>-2.7045085999999999E-2</v>
      </c>
      <c r="R551">
        <v>1.9949708610000001</v>
      </c>
      <c r="S551">
        <v>3.2108866E-2</v>
      </c>
      <c r="T551">
        <v>3.6217025120000002</v>
      </c>
      <c r="U551">
        <v>-1.016576248</v>
      </c>
    </row>
    <row r="552" spans="1:21" x14ac:dyDescent="0.2">
      <c r="A552" t="s">
        <v>2934</v>
      </c>
      <c r="B552" t="s">
        <v>2935</v>
      </c>
      <c r="C552" t="s">
        <v>2936</v>
      </c>
      <c r="D552" t="s">
        <v>366</v>
      </c>
      <c r="E552" t="s">
        <v>2937</v>
      </c>
      <c r="F552" t="s">
        <v>2938</v>
      </c>
      <c r="G552" t="s">
        <v>2939</v>
      </c>
      <c r="H552" t="s">
        <v>468</v>
      </c>
      <c r="I552" t="s">
        <v>2940</v>
      </c>
      <c r="J552" t="s">
        <v>2163</v>
      </c>
      <c r="K552">
        <v>18</v>
      </c>
      <c r="L552">
        <v>-0.202095676</v>
      </c>
      <c r="M552">
        <v>2.2921466819999998</v>
      </c>
      <c r="N552">
        <v>0.37005837000000003</v>
      </c>
      <c r="O552">
        <v>-0.65618620599999999</v>
      </c>
      <c r="P552">
        <v>-0.46661764500000003</v>
      </c>
      <c r="Q552">
        <v>8.3288029999999992E-3</v>
      </c>
      <c r="R552">
        <v>1.250266595</v>
      </c>
      <c r="S552">
        <v>-9.1340374000000002E-2</v>
      </c>
      <c r="T552">
        <v>2.801345134</v>
      </c>
      <c r="U552">
        <v>-0.73846640299999999</v>
      </c>
    </row>
    <row r="553" spans="1:21" x14ac:dyDescent="0.2">
      <c r="A553" t="s">
        <v>2941</v>
      </c>
      <c r="B553" t="s">
        <v>2942</v>
      </c>
      <c r="C553" t="s">
        <v>2943</v>
      </c>
      <c r="D553" t="s">
        <v>366</v>
      </c>
      <c r="E553" t="s">
        <v>2522</v>
      </c>
      <c r="F553" t="s">
        <v>605</v>
      </c>
      <c r="G553" t="s">
        <v>2750</v>
      </c>
      <c r="H553" t="s">
        <v>367</v>
      </c>
      <c r="I553" t="s">
        <v>2944</v>
      </c>
      <c r="J553" t="s">
        <v>2945</v>
      </c>
      <c r="K553">
        <v>11</v>
      </c>
      <c r="L553">
        <v>-0.17672386800000001</v>
      </c>
      <c r="M553">
        <v>1.683548657</v>
      </c>
      <c r="N553">
        <v>0.74614855000000002</v>
      </c>
      <c r="O553">
        <v>0.70730752299999999</v>
      </c>
      <c r="P553">
        <v>-0.52476260500000005</v>
      </c>
      <c r="Q553">
        <v>-1.3240876720000001</v>
      </c>
      <c r="R553">
        <v>-0.13755663700000001</v>
      </c>
      <c r="S553">
        <v>-0.29708910599999999</v>
      </c>
      <c r="T553">
        <v>-0.15028413800000001</v>
      </c>
      <c r="U553">
        <v>0.46368582800000002</v>
      </c>
    </row>
    <row r="554" spans="1:21" x14ac:dyDescent="0.2">
      <c r="A554" t="s">
        <v>2946</v>
      </c>
      <c r="B554" t="s">
        <v>2947</v>
      </c>
      <c r="C554" t="s">
        <v>2948</v>
      </c>
      <c r="D554" t="s">
        <v>366</v>
      </c>
      <c r="E554" t="s">
        <v>1450</v>
      </c>
      <c r="F554" t="s">
        <v>1523</v>
      </c>
      <c r="G554" t="s">
        <v>585</v>
      </c>
      <c r="H554" t="s">
        <v>367</v>
      </c>
      <c r="I554" t="s">
        <v>2949</v>
      </c>
      <c r="J554" t="s">
        <v>2362</v>
      </c>
      <c r="K554">
        <v>22</v>
      </c>
      <c r="L554">
        <v>-0.22408457600000001</v>
      </c>
      <c r="M554">
        <v>-0.32239043099999998</v>
      </c>
      <c r="N554">
        <v>-0.31837789399999999</v>
      </c>
      <c r="O554">
        <v>-0.50989664499999998</v>
      </c>
      <c r="P554">
        <v>-0.38666832499999998</v>
      </c>
      <c r="Q554">
        <v>-0.28409534400000003</v>
      </c>
      <c r="R554">
        <v>6.4850163000000002E-2</v>
      </c>
      <c r="S554">
        <v>-0.442484877</v>
      </c>
      <c r="T554">
        <v>-0.30275459999999998</v>
      </c>
      <c r="U554">
        <v>-0.18993638700000001</v>
      </c>
    </row>
    <row r="555" spans="1:21" x14ac:dyDescent="0.2">
      <c r="A555" t="s">
        <v>2950</v>
      </c>
      <c r="B555" t="s">
        <v>2951</v>
      </c>
      <c r="C555" t="s">
        <v>2952</v>
      </c>
      <c r="D555" t="s">
        <v>366</v>
      </c>
      <c r="E555" t="s">
        <v>2366</v>
      </c>
      <c r="F555" t="s">
        <v>631</v>
      </c>
      <c r="G555" t="s">
        <v>427</v>
      </c>
      <c r="H555" t="s">
        <v>2779</v>
      </c>
      <c r="I555" t="s">
        <v>367</v>
      </c>
      <c r="J555" t="s">
        <v>367</v>
      </c>
      <c r="K555">
        <v>10</v>
      </c>
      <c r="L555">
        <v>1.362499125</v>
      </c>
      <c r="M555">
        <v>-0.97480751300000001</v>
      </c>
      <c r="N555">
        <v>-1.153425583</v>
      </c>
      <c r="O555">
        <v>-0.99752851499999995</v>
      </c>
      <c r="P555">
        <v>3.702860533</v>
      </c>
      <c r="Q555">
        <v>4.3702692000000001E-2</v>
      </c>
      <c r="R555">
        <v>-0.17651039800000001</v>
      </c>
      <c r="S555">
        <v>2.8248049900000001</v>
      </c>
      <c r="T555">
        <v>0.124825609</v>
      </c>
      <c r="U555">
        <v>1.963172087</v>
      </c>
    </row>
    <row r="556" spans="1:21" x14ac:dyDescent="0.2">
      <c r="A556" t="s">
        <v>2953</v>
      </c>
      <c r="B556" t="s">
        <v>2954</v>
      </c>
      <c r="C556" t="s">
        <v>2955</v>
      </c>
      <c r="D556" t="s">
        <v>366</v>
      </c>
      <c r="E556" t="s">
        <v>2956</v>
      </c>
      <c r="F556" t="s">
        <v>2222</v>
      </c>
      <c r="G556" t="s">
        <v>420</v>
      </c>
      <c r="H556" t="s">
        <v>367</v>
      </c>
      <c r="I556" t="s">
        <v>1840</v>
      </c>
      <c r="J556" t="s">
        <v>2957</v>
      </c>
      <c r="K556">
        <v>4</v>
      </c>
      <c r="L556">
        <v>-0.17841532199999999</v>
      </c>
      <c r="M556">
        <v>-0.19093325799999999</v>
      </c>
      <c r="N556">
        <v>-0.68490645999999999</v>
      </c>
      <c r="O556">
        <v>-0.43862737200000002</v>
      </c>
      <c r="P556">
        <v>1.970625265</v>
      </c>
      <c r="Q556">
        <v>0.14039132100000001</v>
      </c>
      <c r="R556">
        <v>0.828649411</v>
      </c>
      <c r="S556">
        <v>4.6326505170000001</v>
      </c>
      <c r="T556">
        <v>-0.40053456999999998</v>
      </c>
      <c r="U556">
        <v>-0.64362710099999998</v>
      </c>
    </row>
    <row r="557" spans="1:21" x14ac:dyDescent="0.2">
      <c r="A557" t="s">
        <v>2958</v>
      </c>
      <c r="B557" t="s">
        <v>2959</v>
      </c>
      <c r="C557" t="s">
        <v>2960</v>
      </c>
      <c r="D557" t="s">
        <v>366</v>
      </c>
      <c r="E557" t="s">
        <v>2328</v>
      </c>
      <c r="F557" t="s">
        <v>1758</v>
      </c>
      <c r="G557" t="s">
        <v>1703</v>
      </c>
      <c r="H557" t="s">
        <v>2961</v>
      </c>
      <c r="I557" t="s">
        <v>2962</v>
      </c>
      <c r="J557" t="s">
        <v>1706</v>
      </c>
      <c r="K557">
        <v>16</v>
      </c>
      <c r="L557">
        <v>0.85675442700000004</v>
      </c>
      <c r="M557">
        <v>0.103628186</v>
      </c>
      <c r="N557">
        <v>0.27762942699999998</v>
      </c>
      <c r="O557">
        <v>0.154032901</v>
      </c>
      <c r="P557">
        <v>0.66478636999999996</v>
      </c>
      <c r="Q557">
        <v>0.67571617100000003</v>
      </c>
      <c r="R557">
        <v>0.152687077</v>
      </c>
      <c r="S557">
        <v>2.3878916E-2</v>
      </c>
      <c r="T557">
        <v>0.17288695000000001</v>
      </c>
      <c r="U557">
        <v>0.54442739600000001</v>
      </c>
    </row>
    <row r="558" spans="1:21" x14ac:dyDescent="0.2">
      <c r="A558" t="s">
        <v>2963</v>
      </c>
      <c r="B558" t="s">
        <v>2964</v>
      </c>
      <c r="C558" t="s">
        <v>2965</v>
      </c>
      <c r="D558" t="s">
        <v>366</v>
      </c>
      <c r="E558" t="s">
        <v>2966</v>
      </c>
      <c r="F558" t="s">
        <v>1523</v>
      </c>
      <c r="G558" t="s">
        <v>420</v>
      </c>
      <c r="H558" t="s">
        <v>2967</v>
      </c>
      <c r="I558" t="s">
        <v>2968</v>
      </c>
      <c r="J558" t="s">
        <v>2969</v>
      </c>
      <c r="K558">
        <v>22</v>
      </c>
      <c r="L558">
        <v>-0.29850854500000001</v>
      </c>
      <c r="M558">
        <v>-0.22501474699999999</v>
      </c>
      <c r="N558">
        <v>-0.184515287</v>
      </c>
      <c r="O558">
        <v>-0.28483578199999998</v>
      </c>
      <c r="P558">
        <v>-0.31398712499999998</v>
      </c>
      <c r="Q558">
        <v>-0.36663441699999999</v>
      </c>
      <c r="R558">
        <v>-0.46140751699999999</v>
      </c>
      <c r="S558">
        <v>-0.16815323400000001</v>
      </c>
      <c r="T558">
        <v>-0.38396169400000002</v>
      </c>
      <c r="U558">
        <v>-0.26426989400000001</v>
      </c>
    </row>
    <row r="559" spans="1:21" x14ac:dyDescent="0.2">
      <c r="A559" t="s">
        <v>2970</v>
      </c>
      <c r="B559" t="s">
        <v>2971</v>
      </c>
      <c r="C559" t="s">
        <v>2972</v>
      </c>
      <c r="D559" t="s">
        <v>366</v>
      </c>
      <c r="E559" t="s">
        <v>2973</v>
      </c>
      <c r="F559" t="s">
        <v>2568</v>
      </c>
      <c r="G559" t="s">
        <v>1782</v>
      </c>
      <c r="H559" t="s">
        <v>2974</v>
      </c>
      <c r="I559" t="s">
        <v>2975</v>
      </c>
      <c r="J559" t="s">
        <v>2969</v>
      </c>
      <c r="K559">
        <v>22</v>
      </c>
      <c r="L559">
        <v>-0.42536758299999999</v>
      </c>
      <c r="M559">
        <v>-8.1385612999999996E-2</v>
      </c>
      <c r="N559">
        <v>-2.8342246000000001E-2</v>
      </c>
      <c r="O559">
        <v>-5.9774919000000003E-2</v>
      </c>
      <c r="P559">
        <v>-0.355173138</v>
      </c>
      <c r="Q559">
        <v>-0.236930159</v>
      </c>
      <c r="R559">
        <v>-0.29260788399999998</v>
      </c>
      <c r="S559">
        <v>-0.25045272600000001</v>
      </c>
      <c r="T559">
        <v>-8.7307207999999997E-2</v>
      </c>
      <c r="U559">
        <v>-0.37961499100000001</v>
      </c>
    </row>
    <row r="560" spans="1:21" x14ac:dyDescent="0.2">
      <c r="A560" t="s">
        <v>2976</v>
      </c>
      <c r="B560" t="s">
        <v>2977</v>
      </c>
      <c r="C560" t="s">
        <v>2978</v>
      </c>
      <c r="D560" t="s">
        <v>366</v>
      </c>
      <c r="E560" t="s">
        <v>543</v>
      </c>
      <c r="F560" t="s">
        <v>1867</v>
      </c>
      <c r="G560" t="s">
        <v>549</v>
      </c>
      <c r="H560" t="s">
        <v>367</v>
      </c>
      <c r="I560" t="s">
        <v>367</v>
      </c>
      <c r="J560" t="s">
        <v>367</v>
      </c>
      <c r="K560">
        <v>7</v>
      </c>
      <c r="L560">
        <v>4.9930945999999997E-2</v>
      </c>
      <c r="M560">
        <v>-0.13250784700000001</v>
      </c>
      <c r="N560">
        <v>-0.58291590199999999</v>
      </c>
      <c r="O560">
        <v>3.400535852</v>
      </c>
      <c r="P560">
        <v>-4.2643977999999999E-2</v>
      </c>
      <c r="Q560">
        <v>0.87380994700000003</v>
      </c>
      <c r="R560">
        <v>-1.9931553000000001E-2</v>
      </c>
      <c r="S560">
        <v>-0.54124426800000003</v>
      </c>
      <c r="T560">
        <v>-0.22320479400000001</v>
      </c>
      <c r="U560">
        <v>-0.528282005</v>
      </c>
    </row>
    <row r="561" spans="1:21" x14ac:dyDescent="0.2">
      <c r="A561" t="s">
        <v>2979</v>
      </c>
      <c r="B561" t="s">
        <v>2980</v>
      </c>
      <c r="C561" t="s">
        <v>2981</v>
      </c>
      <c r="D561" t="s">
        <v>366</v>
      </c>
      <c r="E561" t="s">
        <v>2982</v>
      </c>
      <c r="F561" t="s">
        <v>2100</v>
      </c>
      <c r="G561" t="s">
        <v>368</v>
      </c>
      <c r="H561" t="s">
        <v>2983</v>
      </c>
      <c r="I561" t="s">
        <v>2984</v>
      </c>
      <c r="J561" t="s">
        <v>2985</v>
      </c>
      <c r="K561">
        <v>4</v>
      </c>
      <c r="L561">
        <v>-5.3247738000000003E-2</v>
      </c>
      <c r="M561">
        <v>-1.060011236</v>
      </c>
      <c r="N561">
        <v>-1.115179124</v>
      </c>
      <c r="O561">
        <v>-1.0256611229999999</v>
      </c>
      <c r="P561">
        <v>0.58968246300000005</v>
      </c>
      <c r="Q561">
        <v>-0.45153175000000001</v>
      </c>
      <c r="R561">
        <v>-0.33690824000000003</v>
      </c>
      <c r="S561">
        <v>6.7148276859999996</v>
      </c>
      <c r="T561">
        <v>-0.195030904</v>
      </c>
      <c r="U561">
        <v>1.217273794</v>
      </c>
    </row>
    <row r="562" spans="1:21" x14ac:dyDescent="0.2">
      <c r="A562" t="s">
        <v>2986</v>
      </c>
      <c r="B562" t="s">
        <v>2987</v>
      </c>
      <c r="C562" t="s">
        <v>2988</v>
      </c>
      <c r="D562" t="s">
        <v>366</v>
      </c>
      <c r="E562" t="s">
        <v>2989</v>
      </c>
      <c r="F562" t="s">
        <v>2990</v>
      </c>
      <c r="G562" t="s">
        <v>2991</v>
      </c>
      <c r="H562" t="s">
        <v>2992</v>
      </c>
      <c r="I562" t="s">
        <v>2993</v>
      </c>
      <c r="J562" t="s">
        <v>2994</v>
      </c>
      <c r="K562">
        <v>19</v>
      </c>
      <c r="L562">
        <v>-1.081651672</v>
      </c>
      <c r="M562">
        <v>-0.96750433700000005</v>
      </c>
      <c r="N562">
        <v>-0.97812931299999994</v>
      </c>
      <c r="O562">
        <v>-0.62805359800000005</v>
      </c>
      <c r="P562">
        <v>-0.61924816500000002</v>
      </c>
      <c r="Q562">
        <v>-0.19448149200000001</v>
      </c>
      <c r="R562">
        <v>-0.99377559299999996</v>
      </c>
      <c r="S562">
        <v>-0.64823360900000004</v>
      </c>
      <c r="T562">
        <v>-0.48339895199999999</v>
      </c>
      <c r="U562">
        <v>-1.248548054</v>
      </c>
    </row>
    <row r="563" spans="1:21" x14ac:dyDescent="0.2">
      <c r="A563" t="s">
        <v>2995</v>
      </c>
      <c r="B563" t="s">
        <v>2996</v>
      </c>
      <c r="C563" t="s">
        <v>2997</v>
      </c>
      <c r="D563" t="s">
        <v>366</v>
      </c>
      <c r="E563" t="s">
        <v>2159</v>
      </c>
      <c r="F563" t="s">
        <v>2998</v>
      </c>
      <c r="G563" t="s">
        <v>2378</v>
      </c>
      <c r="H563" t="s">
        <v>367</v>
      </c>
      <c r="I563" t="s">
        <v>2181</v>
      </c>
      <c r="J563" t="s">
        <v>2177</v>
      </c>
      <c r="K563">
        <v>14</v>
      </c>
      <c r="L563">
        <v>-0.734903635</v>
      </c>
      <c r="M563">
        <v>-1.0259297469999999</v>
      </c>
      <c r="N563">
        <v>-0.88888757500000004</v>
      </c>
      <c r="O563">
        <v>-0.39924172099999999</v>
      </c>
      <c r="P563">
        <v>6.0141226960000003</v>
      </c>
      <c r="Q563">
        <v>0.47998065299999998</v>
      </c>
      <c r="R563">
        <v>-1.059462328</v>
      </c>
      <c r="S563">
        <v>2.7699386609999999</v>
      </c>
      <c r="T563">
        <v>0.50434447599999999</v>
      </c>
      <c r="U563">
        <v>2.2092416269999999</v>
      </c>
    </row>
    <row r="564" spans="1:21" x14ac:dyDescent="0.2">
      <c r="A564" t="s">
        <v>2999</v>
      </c>
      <c r="B564" t="s">
        <v>3000</v>
      </c>
      <c r="C564" t="s">
        <v>3001</v>
      </c>
      <c r="D564" t="s">
        <v>366</v>
      </c>
      <c r="E564" t="s">
        <v>926</v>
      </c>
      <c r="F564" t="s">
        <v>1581</v>
      </c>
      <c r="G564" t="s">
        <v>522</v>
      </c>
      <c r="H564" t="s">
        <v>367</v>
      </c>
      <c r="I564" t="s">
        <v>2176</v>
      </c>
      <c r="J564" t="s">
        <v>367</v>
      </c>
      <c r="K564">
        <v>9</v>
      </c>
      <c r="L564">
        <v>0.67069450500000005</v>
      </c>
      <c r="M564">
        <v>-1.2596313880000001</v>
      </c>
      <c r="N564">
        <v>-0.796458632</v>
      </c>
      <c r="O564">
        <v>3.3986603450000001</v>
      </c>
      <c r="P564">
        <v>-0.54414425799999999</v>
      </c>
      <c r="Q564">
        <v>7.5311758060000003</v>
      </c>
      <c r="R564">
        <v>-1.2061117830000001</v>
      </c>
      <c r="S564">
        <v>-0.48637793899999998</v>
      </c>
      <c r="T564">
        <v>-0.332585778</v>
      </c>
      <c r="U564">
        <v>1.072451617</v>
      </c>
    </row>
    <row r="565" spans="1:21" x14ac:dyDescent="0.2">
      <c r="A565" t="s">
        <v>3002</v>
      </c>
      <c r="B565" t="s">
        <v>3003</v>
      </c>
      <c r="C565" t="s">
        <v>3004</v>
      </c>
      <c r="D565" t="s">
        <v>366</v>
      </c>
      <c r="E565" t="s">
        <v>2069</v>
      </c>
      <c r="F565" t="s">
        <v>3005</v>
      </c>
      <c r="G565" t="s">
        <v>368</v>
      </c>
      <c r="H565" t="s">
        <v>367</v>
      </c>
      <c r="I565" t="s">
        <v>367</v>
      </c>
      <c r="J565" t="s">
        <v>3006</v>
      </c>
      <c r="K565">
        <v>6</v>
      </c>
      <c r="L565">
        <v>2.0982815440000002</v>
      </c>
      <c r="M565">
        <v>0.20343826200000001</v>
      </c>
      <c r="N565">
        <v>0.69196606699999996</v>
      </c>
      <c r="O565">
        <v>-0.35047853400000001</v>
      </c>
      <c r="P565">
        <v>-0.226769685</v>
      </c>
      <c r="Q565">
        <v>-0.51048823099999996</v>
      </c>
      <c r="R565">
        <v>-0.26663870899999997</v>
      </c>
      <c r="S565">
        <v>-0.10505695600000001</v>
      </c>
      <c r="T565">
        <v>-0.1419977</v>
      </c>
      <c r="U565">
        <v>0.25221981700000001</v>
      </c>
    </row>
    <row r="566" spans="1:21" x14ac:dyDescent="0.2">
      <c r="A566" t="s">
        <v>3007</v>
      </c>
      <c r="B566" t="s">
        <v>3008</v>
      </c>
      <c r="C566" t="s">
        <v>3009</v>
      </c>
      <c r="D566" t="s">
        <v>366</v>
      </c>
      <c r="E566" t="s">
        <v>3010</v>
      </c>
      <c r="F566" t="s">
        <v>498</v>
      </c>
      <c r="G566" t="s">
        <v>367</v>
      </c>
      <c r="H566" t="s">
        <v>2844</v>
      </c>
      <c r="I566" t="s">
        <v>2277</v>
      </c>
      <c r="J566" t="s">
        <v>2845</v>
      </c>
      <c r="K566">
        <v>6</v>
      </c>
      <c r="L566">
        <v>1.60268557</v>
      </c>
      <c r="M566">
        <v>3.5465206999999999E-2</v>
      </c>
      <c r="N566">
        <v>0.40830482899999998</v>
      </c>
      <c r="O566">
        <v>-0.23982360999999999</v>
      </c>
      <c r="P566">
        <v>0.55091915599999997</v>
      </c>
      <c r="Q566">
        <v>0.39979983800000002</v>
      </c>
      <c r="R566">
        <v>0.791987047</v>
      </c>
      <c r="S566">
        <v>-0.57416406499999995</v>
      </c>
      <c r="T566">
        <v>0.86563318</v>
      </c>
      <c r="U566">
        <v>0.73538761200000002</v>
      </c>
    </row>
    <row r="567" spans="1:21" x14ac:dyDescent="0.2">
      <c r="A567" t="s">
        <v>3011</v>
      </c>
      <c r="B567" t="s">
        <v>3012</v>
      </c>
      <c r="C567" t="s">
        <v>3013</v>
      </c>
      <c r="D567" t="s">
        <v>366</v>
      </c>
      <c r="E567" t="s">
        <v>3014</v>
      </c>
      <c r="F567" t="s">
        <v>2100</v>
      </c>
      <c r="G567" t="s">
        <v>912</v>
      </c>
      <c r="H567" t="s">
        <v>2293</v>
      </c>
      <c r="I567" t="s">
        <v>3015</v>
      </c>
      <c r="J567" t="s">
        <v>367</v>
      </c>
      <c r="K567">
        <v>21</v>
      </c>
      <c r="L567">
        <v>-0.61819332000000005</v>
      </c>
      <c r="M567">
        <v>-0.72893391100000005</v>
      </c>
      <c r="N567">
        <v>-0.51917180399999996</v>
      </c>
      <c r="O567">
        <v>0.46724260200000001</v>
      </c>
      <c r="P567">
        <v>0.33287555600000002</v>
      </c>
      <c r="Q567">
        <v>0.14982435799999999</v>
      </c>
      <c r="R567">
        <v>1.9911518640000001</v>
      </c>
      <c r="S567">
        <v>-0.70309993699999995</v>
      </c>
      <c r="T567">
        <v>0.95346942499999998</v>
      </c>
      <c r="U567">
        <v>-0.65644322300000002</v>
      </c>
    </row>
    <row r="568" spans="1:21" x14ac:dyDescent="0.2">
      <c r="A568" t="s">
        <v>3016</v>
      </c>
      <c r="B568" t="s">
        <v>3017</v>
      </c>
      <c r="C568" t="s">
        <v>3018</v>
      </c>
      <c r="D568" t="s">
        <v>366</v>
      </c>
      <c r="E568" t="s">
        <v>1622</v>
      </c>
      <c r="F568" t="s">
        <v>2084</v>
      </c>
      <c r="G568" t="s">
        <v>368</v>
      </c>
      <c r="H568" t="s">
        <v>3019</v>
      </c>
      <c r="I568" t="s">
        <v>3020</v>
      </c>
      <c r="J568" t="s">
        <v>3021</v>
      </c>
      <c r="K568">
        <v>7</v>
      </c>
      <c r="L568">
        <v>0.82292535</v>
      </c>
      <c r="M568">
        <v>0.70979181800000002</v>
      </c>
      <c r="N568">
        <v>0.98518892000000002</v>
      </c>
      <c r="O568">
        <v>2.0520461800000001</v>
      </c>
      <c r="P568">
        <v>0.24081270299999999</v>
      </c>
      <c r="Q568">
        <v>0.49884672699999999</v>
      </c>
      <c r="R568">
        <v>-0.26052831599999998</v>
      </c>
      <c r="S568">
        <v>-0.20381634700000001</v>
      </c>
      <c r="T568">
        <v>-0.128739399</v>
      </c>
      <c r="U568">
        <v>0.440616809</v>
      </c>
    </row>
    <row r="569" spans="1:21" x14ac:dyDescent="0.2">
      <c r="A569" t="s">
        <v>3022</v>
      </c>
      <c r="B569" t="s">
        <v>3023</v>
      </c>
      <c r="C569" t="s">
        <v>3024</v>
      </c>
      <c r="D569" t="s">
        <v>1176</v>
      </c>
      <c r="E569" t="s">
        <v>1147</v>
      </c>
      <c r="F569" t="s">
        <v>406</v>
      </c>
      <c r="G569" t="s">
        <v>1068</v>
      </c>
      <c r="H569" t="s">
        <v>367</v>
      </c>
      <c r="I569" t="s">
        <v>367</v>
      </c>
      <c r="J569" t="s">
        <v>367</v>
      </c>
      <c r="K569">
        <v>17</v>
      </c>
      <c r="L569">
        <v>-1.167915818</v>
      </c>
      <c r="M569">
        <v>-0.86282547700000001</v>
      </c>
      <c r="N569">
        <v>-0.87613875500000005</v>
      </c>
      <c r="O569">
        <v>-0.49676809500000002</v>
      </c>
      <c r="P569">
        <v>-0.91239567200000005</v>
      </c>
      <c r="Q569">
        <v>-0.68499941600000003</v>
      </c>
      <c r="R569">
        <v>4.2451234419999997</v>
      </c>
      <c r="S569">
        <v>3.817885537</v>
      </c>
      <c r="T569">
        <v>-0.62592568800000004</v>
      </c>
      <c r="U569">
        <v>-1.007604962</v>
      </c>
    </row>
    <row r="570" spans="1:21" x14ac:dyDescent="0.2">
      <c r="A570" t="s">
        <v>3025</v>
      </c>
      <c r="B570" t="s">
        <v>3026</v>
      </c>
      <c r="C570" t="s">
        <v>3027</v>
      </c>
      <c r="D570" t="s">
        <v>366</v>
      </c>
      <c r="E570" t="s">
        <v>1791</v>
      </c>
      <c r="F570" t="s">
        <v>1191</v>
      </c>
      <c r="G570" t="s">
        <v>2453</v>
      </c>
      <c r="H570" t="s">
        <v>367</v>
      </c>
      <c r="I570" t="s">
        <v>1595</v>
      </c>
      <c r="J570" t="s">
        <v>367</v>
      </c>
      <c r="K570">
        <v>6</v>
      </c>
      <c r="L570">
        <v>0.79924499599999999</v>
      </c>
      <c r="M570">
        <v>0.22534779099999999</v>
      </c>
      <c r="N570">
        <v>0.111894771</v>
      </c>
      <c r="O570">
        <v>-0.232321581</v>
      </c>
      <c r="P570">
        <v>0.546073743</v>
      </c>
      <c r="Q570">
        <v>-9.3076344000000005E-2</v>
      </c>
      <c r="R570">
        <v>0.48875874499999999</v>
      </c>
      <c r="S570">
        <v>0.65209837900000001</v>
      </c>
      <c r="T570">
        <v>-7.757402E-3</v>
      </c>
      <c r="U570">
        <v>1.1801070410000001</v>
      </c>
    </row>
    <row r="571" spans="1:21" x14ac:dyDescent="0.2">
      <c r="A571" t="s">
        <v>3028</v>
      </c>
      <c r="B571" t="s">
        <v>3029</v>
      </c>
      <c r="C571" t="s">
        <v>3030</v>
      </c>
      <c r="D571" t="s">
        <v>366</v>
      </c>
      <c r="E571" t="s">
        <v>3031</v>
      </c>
      <c r="F571" t="s">
        <v>2809</v>
      </c>
      <c r="G571" t="s">
        <v>368</v>
      </c>
      <c r="H571" t="s">
        <v>367</v>
      </c>
      <c r="I571" t="s">
        <v>3032</v>
      </c>
      <c r="J571" t="s">
        <v>367</v>
      </c>
      <c r="K571">
        <v>16</v>
      </c>
      <c r="L571">
        <v>5.6696760999999998E-2</v>
      </c>
      <c r="M571">
        <v>-4.0000948000000001E-2</v>
      </c>
      <c r="N571">
        <v>0.22344694300000001</v>
      </c>
      <c r="O571">
        <v>1.001762152</v>
      </c>
      <c r="P571">
        <v>1.28257657</v>
      </c>
      <c r="Q571">
        <v>-0.21806408499999999</v>
      </c>
      <c r="R571">
        <v>-0.29948207700000001</v>
      </c>
      <c r="S571">
        <v>0.45457959599999997</v>
      </c>
      <c r="T571">
        <v>5.1904952999999997E-2</v>
      </c>
      <c r="U571">
        <v>0.602099944</v>
      </c>
    </row>
    <row r="572" spans="1:21" x14ac:dyDescent="0.2">
      <c r="A572" t="s">
        <v>3033</v>
      </c>
      <c r="B572" t="s">
        <v>3034</v>
      </c>
      <c r="C572" t="s">
        <v>3035</v>
      </c>
      <c r="D572" t="s">
        <v>366</v>
      </c>
      <c r="E572" t="s">
        <v>2917</v>
      </c>
      <c r="F572" t="s">
        <v>959</v>
      </c>
      <c r="G572" t="s">
        <v>368</v>
      </c>
      <c r="H572" t="s">
        <v>3036</v>
      </c>
      <c r="I572" t="s">
        <v>3037</v>
      </c>
      <c r="J572" t="s">
        <v>3038</v>
      </c>
      <c r="K572">
        <v>6</v>
      </c>
      <c r="L572">
        <v>1.8614780070000001</v>
      </c>
      <c r="M572">
        <v>0.174225557</v>
      </c>
      <c r="N572">
        <v>0.56447787000000005</v>
      </c>
      <c r="O572">
        <v>-0.47051099400000002</v>
      </c>
      <c r="P572">
        <v>2.7614515999999999E-2</v>
      </c>
      <c r="Q572">
        <v>6.4927024999999999E-2</v>
      </c>
      <c r="R572">
        <v>0.89968274100000001</v>
      </c>
      <c r="S572">
        <v>0.64935506200000004</v>
      </c>
      <c r="T572">
        <v>1.0472762E-2</v>
      </c>
      <c r="U572">
        <v>0.349622343</v>
      </c>
    </row>
    <row r="573" spans="1:21" x14ac:dyDescent="0.2">
      <c r="A573" t="s">
        <v>3039</v>
      </c>
      <c r="B573" t="s">
        <v>3040</v>
      </c>
      <c r="C573" t="s">
        <v>3041</v>
      </c>
      <c r="D573" t="s">
        <v>1176</v>
      </c>
      <c r="E573" t="s">
        <v>387</v>
      </c>
      <c r="F573" t="s">
        <v>561</v>
      </c>
      <c r="G573" t="s">
        <v>368</v>
      </c>
      <c r="H573" t="s">
        <v>367</v>
      </c>
      <c r="I573" t="s">
        <v>367</v>
      </c>
      <c r="J573" t="s">
        <v>3042</v>
      </c>
      <c r="K573">
        <v>17</v>
      </c>
      <c r="L573">
        <v>-1.693957962</v>
      </c>
      <c r="M573">
        <v>-0.92368527899999997</v>
      </c>
      <c r="N573">
        <v>-0.95900608300000001</v>
      </c>
      <c r="O573">
        <v>-0.89250011299999998</v>
      </c>
      <c r="P573">
        <v>-1.0189947660000001</v>
      </c>
      <c r="Q573">
        <v>-1.3240876720000001</v>
      </c>
      <c r="R573">
        <v>5.8070928999999998</v>
      </c>
      <c r="S573">
        <v>0.84961716099999995</v>
      </c>
      <c r="T573">
        <v>-0.32264205200000001</v>
      </c>
      <c r="U573">
        <v>-1.039645267</v>
      </c>
    </row>
    <row r="574" spans="1:21" x14ac:dyDescent="0.2">
      <c r="A574" t="s">
        <v>3043</v>
      </c>
      <c r="B574" t="s">
        <v>3044</v>
      </c>
      <c r="C574" t="s">
        <v>3045</v>
      </c>
      <c r="D574" t="s">
        <v>366</v>
      </c>
      <c r="E574" t="s">
        <v>2982</v>
      </c>
      <c r="F574" t="s">
        <v>2568</v>
      </c>
      <c r="G574" t="s">
        <v>499</v>
      </c>
      <c r="H574" t="s">
        <v>3046</v>
      </c>
      <c r="I574" t="s">
        <v>3047</v>
      </c>
      <c r="J574" t="s">
        <v>3048</v>
      </c>
      <c r="K574">
        <v>13</v>
      </c>
      <c r="L574">
        <v>-1.3658159169999999</v>
      </c>
      <c r="M574">
        <v>-1.094092726</v>
      </c>
      <c r="N574">
        <v>-1.4753332800000001</v>
      </c>
      <c r="O574">
        <v>6.9635077000000004E-2</v>
      </c>
      <c r="P574">
        <v>-0.76461056500000002</v>
      </c>
      <c r="Q574">
        <v>-0.680282897</v>
      </c>
      <c r="R574">
        <v>-1.244301745</v>
      </c>
      <c r="S574">
        <v>-0.96920163100000001</v>
      </c>
      <c r="T574">
        <v>-0.83474393000000002</v>
      </c>
      <c r="U574">
        <v>-1.667635239</v>
      </c>
    </row>
    <row r="575" spans="1:21" x14ac:dyDescent="0.2">
      <c r="A575" t="s">
        <v>3049</v>
      </c>
      <c r="B575" t="s">
        <v>3050</v>
      </c>
      <c r="C575" t="s">
        <v>3051</v>
      </c>
      <c r="D575" t="s">
        <v>366</v>
      </c>
      <c r="E575" t="s">
        <v>1871</v>
      </c>
      <c r="F575" t="s">
        <v>878</v>
      </c>
      <c r="G575" t="s">
        <v>576</v>
      </c>
      <c r="H575" t="s">
        <v>3052</v>
      </c>
      <c r="I575" t="s">
        <v>367</v>
      </c>
      <c r="J575" t="s">
        <v>1590</v>
      </c>
      <c r="K575">
        <v>1</v>
      </c>
      <c r="L575">
        <v>0.65208851199999995</v>
      </c>
      <c r="M575">
        <v>0.39088645399999999</v>
      </c>
      <c r="N575">
        <v>3.2214647999999999E-2</v>
      </c>
      <c r="O575">
        <v>-0.228570566</v>
      </c>
      <c r="P575">
        <v>-0.229192391</v>
      </c>
      <c r="Q575">
        <v>-0.40908308399999999</v>
      </c>
      <c r="R575">
        <v>0.106859122</v>
      </c>
      <c r="S575">
        <v>0.13635489000000001</v>
      </c>
      <c r="T575">
        <v>-0.25800783399999999</v>
      </c>
      <c r="U575">
        <v>-0.389867888</v>
      </c>
    </row>
    <row r="576" spans="1:21" x14ac:dyDescent="0.2">
      <c r="A576" t="s">
        <v>3053</v>
      </c>
      <c r="B576" t="s">
        <v>3054</v>
      </c>
      <c r="C576" t="s">
        <v>3055</v>
      </c>
      <c r="D576" t="s">
        <v>366</v>
      </c>
      <c r="E576" t="s">
        <v>819</v>
      </c>
      <c r="F576" t="s">
        <v>1919</v>
      </c>
      <c r="G576" t="s">
        <v>368</v>
      </c>
      <c r="H576" t="s">
        <v>1218</v>
      </c>
      <c r="I576" t="s">
        <v>3056</v>
      </c>
      <c r="J576" t="s">
        <v>3057</v>
      </c>
      <c r="K576">
        <v>6</v>
      </c>
      <c r="L576">
        <v>1.217034095</v>
      </c>
      <c r="M576">
        <v>0.71709499499999996</v>
      </c>
      <c r="N576">
        <v>0.68240445199999999</v>
      </c>
      <c r="O576">
        <v>-0.27920926099999999</v>
      </c>
      <c r="P576">
        <v>0.34741179599999999</v>
      </c>
      <c r="Q576">
        <v>-0.32654401</v>
      </c>
      <c r="R576">
        <v>0.25885517200000002</v>
      </c>
      <c r="S576">
        <v>0.21316774999999999</v>
      </c>
      <c r="T576">
        <v>-0.25137868400000002</v>
      </c>
      <c r="U576">
        <v>0.47906517399999998</v>
      </c>
    </row>
    <row r="577" spans="1:21" x14ac:dyDescent="0.2">
      <c r="A577" t="s">
        <v>3058</v>
      </c>
      <c r="B577" t="s">
        <v>3059</v>
      </c>
      <c r="C577" t="s">
        <v>3060</v>
      </c>
      <c r="D577" t="s">
        <v>366</v>
      </c>
      <c r="E577" t="s">
        <v>1849</v>
      </c>
      <c r="F577" t="s">
        <v>3061</v>
      </c>
      <c r="G577" t="s">
        <v>3062</v>
      </c>
      <c r="H577" t="s">
        <v>3063</v>
      </c>
      <c r="I577" t="s">
        <v>1555</v>
      </c>
      <c r="J577" t="s">
        <v>3064</v>
      </c>
      <c r="K577">
        <v>5</v>
      </c>
      <c r="L577">
        <v>-9.2151176000000001E-2</v>
      </c>
      <c r="M577">
        <v>-0.46845395699999998</v>
      </c>
      <c r="N577">
        <v>-0.57972869699999996</v>
      </c>
      <c r="O577">
        <v>0.35658767800000002</v>
      </c>
      <c r="P577">
        <v>0.46370171599999999</v>
      </c>
      <c r="Q577">
        <v>1.5860042400000001</v>
      </c>
      <c r="R577">
        <v>-0.33079784600000001</v>
      </c>
      <c r="S577">
        <v>-0.225762879</v>
      </c>
      <c r="T577">
        <v>-0.23149123199999999</v>
      </c>
      <c r="U577">
        <v>-0.44241398799999998</v>
      </c>
    </row>
    <row r="578" spans="1:21" x14ac:dyDescent="0.2">
      <c r="A578" t="s">
        <v>3065</v>
      </c>
      <c r="B578" t="s">
        <v>3066</v>
      </c>
      <c r="C578" t="s">
        <v>3067</v>
      </c>
      <c r="D578" t="s">
        <v>366</v>
      </c>
      <c r="E578" t="s">
        <v>2114</v>
      </c>
      <c r="F578" t="s">
        <v>1728</v>
      </c>
      <c r="G578" t="s">
        <v>1721</v>
      </c>
      <c r="H578" t="s">
        <v>3068</v>
      </c>
      <c r="I578" t="s">
        <v>3069</v>
      </c>
      <c r="J578" t="s">
        <v>3070</v>
      </c>
      <c r="K578">
        <v>23</v>
      </c>
      <c r="L578">
        <v>0.58273890500000003</v>
      </c>
      <c r="M578">
        <v>0.768217229</v>
      </c>
      <c r="N578">
        <v>-4.7465475E-2</v>
      </c>
      <c r="O578">
        <v>-0.204188973</v>
      </c>
      <c r="P578">
        <v>0.23838999599999999</v>
      </c>
      <c r="Q578">
        <v>0.19698954299999999</v>
      </c>
      <c r="R578">
        <v>-0.37204300600000001</v>
      </c>
      <c r="S578">
        <v>0.81121073099999996</v>
      </c>
      <c r="T578">
        <v>-0.26132240899999998</v>
      </c>
      <c r="U578">
        <v>-0.256580221</v>
      </c>
    </row>
    <row r="579" spans="1:21" x14ac:dyDescent="0.2">
      <c r="A579" t="s">
        <v>3071</v>
      </c>
      <c r="B579" t="s">
        <v>3072</v>
      </c>
      <c r="C579" t="s">
        <v>3073</v>
      </c>
      <c r="D579" t="s">
        <v>366</v>
      </c>
      <c r="E579" t="s">
        <v>3074</v>
      </c>
      <c r="F579" t="s">
        <v>398</v>
      </c>
      <c r="G579" t="s">
        <v>420</v>
      </c>
      <c r="H579" t="s">
        <v>1674</v>
      </c>
      <c r="I579" t="s">
        <v>3075</v>
      </c>
      <c r="J579" t="s">
        <v>3076</v>
      </c>
      <c r="K579">
        <v>13</v>
      </c>
      <c r="L579">
        <v>-1.2237337939999999</v>
      </c>
      <c r="M579">
        <v>-1.369179033</v>
      </c>
      <c r="N579">
        <v>-1.532702969</v>
      </c>
      <c r="O579">
        <v>-0.84936344699999999</v>
      </c>
      <c r="P579">
        <v>-0.88090048499999996</v>
      </c>
      <c r="Q579">
        <v>-0.79112108199999998</v>
      </c>
      <c r="R579">
        <v>-1.0021773839999999</v>
      </c>
      <c r="S579">
        <v>-0.527527686</v>
      </c>
      <c r="T579">
        <v>-0.63752670199999995</v>
      </c>
      <c r="U579">
        <v>-1.2229158099999999</v>
      </c>
    </row>
    <row r="580" spans="1:21" x14ac:dyDescent="0.2">
      <c r="A580" t="s">
        <v>3077</v>
      </c>
      <c r="B580" t="s">
        <v>3078</v>
      </c>
      <c r="C580" t="s">
        <v>3079</v>
      </c>
      <c r="D580" t="s">
        <v>366</v>
      </c>
      <c r="E580" t="s">
        <v>3080</v>
      </c>
      <c r="F580" t="s">
        <v>548</v>
      </c>
      <c r="G580" t="s">
        <v>368</v>
      </c>
      <c r="H580" t="s">
        <v>3081</v>
      </c>
      <c r="I580" t="s">
        <v>3082</v>
      </c>
      <c r="J580" t="s">
        <v>3083</v>
      </c>
      <c r="K580">
        <v>21</v>
      </c>
      <c r="L580">
        <v>-0.22915893700000001</v>
      </c>
      <c r="M580">
        <v>0.14257845999999999</v>
      </c>
      <c r="N580">
        <v>6.7273901999999997E-2</v>
      </c>
      <c r="O580">
        <v>-0.52865171700000002</v>
      </c>
      <c r="P580">
        <v>0.14632714199999999</v>
      </c>
      <c r="Q580">
        <v>-0.40436656500000001</v>
      </c>
      <c r="R580">
        <v>1.6596629899999999</v>
      </c>
      <c r="S580">
        <v>0.100691776</v>
      </c>
      <c r="T580">
        <v>0.99324432799999995</v>
      </c>
      <c r="U580">
        <v>0.96479619299999997</v>
      </c>
    </row>
    <row r="581" spans="1:21" x14ac:dyDescent="0.2">
      <c r="A581" t="s">
        <v>3084</v>
      </c>
      <c r="B581" t="s">
        <v>3085</v>
      </c>
      <c r="C581" t="s">
        <v>3086</v>
      </c>
      <c r="D581" t="s">
        <v>366</v>
      </c>
      <c r="E581" t="s">
        <v>1323</v>
      </c>
      <c r="F581" t="s">
        <v>878</v>
      </c>
      <c r="G581" t="s">
        <v>576</v>
      </c>
      <c r="H581" t="s">
        <v>2840</v>
      </c>
      <c r="I581" t="s">
        <v>1535</v>
      </c>
      <c r="J581" t="s">
        <v>1590</v>
      </c>
      <c r="K581">
        <v>5</v>
      </c>
      <c r="L581">
        <v>-0.30865726799999998</v>
      </c>
      <c r="M581">
        <v>0.18883190899999999</v>
      </c>
      <c r="N581">
        <v>-0.42674286099999997</v>
      </c>
      <c r="O581">
        <v>0.78795433199999998</v>
      </c>
      <c r="P581">
        <v>-0.69919748500000001</v>
      </c>
      <c r="Q581">
        <v>3.0292588999999999</v>
      </c>
      <c r="R581">
        <v>0.77060066699999996</v>
      </c>
      <c r="S581">
        <v>-0.79911601200000004</v>
      </c>
      <c r="T581">
        <v>-0.181772603</v>
      </c>
      <c r="U581">
        <v>-0.68207546699999999</v>
      </c>
    </row>
    <row r="582" spans="1:21" x14ac:dyDescent="0.2">
      <c r="A582" t="s">
        <v>3087</v>
      </c>
      <c r="B582" t="s">
        <v>3088</v>
      </c>
      <c r="C582" t="s">
        <v>3089</v>
      </c>
      <c r="D582" t="s">
        <v>366</v>
      </c>
      <c r="E582" t="s">
        <v>814</v>
      </c>
      <c r="F582" t="s">
        <v>959</v>
      </c>
      <c r="G582" t="s">
        <v>368</v>
      </c>
      <c r="H582" t="s">
        <v>3090</v>
      </c>
      <c r="I582" t="s">
        <v>3091</v>
      </c>
      <c r="J582" t="s">
        <v>1724</v>
      </c>
      <c r="K582">
        <v>22</v>
      </c>
      <c r="L582">
        <v>-0.55899243600000004</v>
      </c>
      <c r="M582">
        <v>-0.20797400199999999</v>
      </c>
      <c r="N582">
        <v>-0.26419541000000002</v>
      </c>
      <c r="O582">
        <v>-0.50614563099999998</v>
      </c>
      <c r="P582">
        <v>-0.37697749800000002</v>
      </c>
      <c r="Q582">
        <v>-0.47039782400000002</v>
      </c>
      <c r="R582">
        <v>3.6589590999999998E-2</v>
      </c>
      <c r="S582">
        <v>-0.58239401400000002</v>
      </c>
      <c r="T582">
        <v>0.10991002</v>
      </c>
      <c r="U582">
        <v>-0.66285128400000004</v>
      </c>
    </row>
    <row r="583" spans="1:21" x14ac:dyDescent="0.2">
      <c r="A583" t="s">
        <v>3092</v>
      </c>
      <c r="B583" t="s">
        <v>3093</v>
      </c>
      <c r="C583" t="s">
        <v>3094</v>
      </c>
      <c r="D583" t="s">
        <v>366</v>
      </c>
      <c r="E583" t="s">
        <v>2328</v>
      </c>
      <c r="F583" t="s">
        <v>1552</v>
      </c>
      <c r="G583" t="s">
        <v>368</v>
      </c>
      <c r="H583" t="s">
        <v>3095</v>
      </c>
      <c r="I583" t="s">
        <v>3096</v>
      </c>
      <c r="J583" t="s">
        <v>3097</v>
      </c>
      <c r="K583">
        <v>9</v>
      </c>
      <c r="L583">
        <v>-0.10906571499999999</v>
      </c>
      <c r="M583">
        <v>-0.237186708</v>
      </c>
      <c r="N583">
        <v>5.1337876999999997E-2</v>
      </c>
      <c r="O583">
        <v>3.263623827</v>
      </c>
      <c r="P583">
        <v>-0.40604997799999998</v>
      </c>
      <c r="Q583">
        <v>4.3498840799999998</v>
      </c>
      <c r="R583">
        <v>-0.48355769599999998</v>
      </c>
      <c r="S583">
        <v>-0.27239925799999998</v>
      </c>
      <c r="T583">
        <v>0.28392522100000001</v>
      </c>
      <c r="U583">
        <v>0.213771452</v>
      </c>
    </row>
    <row r="584" spans="1:21" x14ac:dyDescent="0.2">
      <c r="A584" t="s">
        <v>3098</v>
      </c>
      <c r="B584" t="s">
        <v>3099</v>
      </c>
      <c r="C584" t="s">
        <v>3100</v>
      </c>
      <c r="D584" t="s">
        <v>366</v>
      </c>
      <c r="E584" t="s">
        <v>447</v>
      </c>
      <c r="F584" t="s">
        <v>878</v>
      </c>
      <c r="G584" t="s">
        <v>367</v>
      </c>
      <c r="H584" t="s">
        <v>1588</v>
      </c>
      <c r="I584" t="s">
        <v>1589</v>
      </c>
      <c r="J584" t="s">
        <v>1590</v>
      </c>
      <c r="K584">
        <v>23</v>
      </c>
      <c r="L584">
        <v>-0.15980933</v>
      </c>
      <c r="M584">
        <v>-0.40272537000000003</v>
      </c>
      <c r="N584">
        <v>-0.62434956600000002</v>
      </c>
      <c r="O584">
        <v>-0.80435127500000003</v>
      </c>
      <c r="P584">
        <v>0.53880562300000001</v>
      </c>
      <c r="Q584">
        <v>-0.40672482399999998</v>
      </c>
      <c r="R584">
        <v>-0.26052831599999998</v>
      </c>
      <c r="S584">
        <v>0.74537113700000002</v>
      </c>
      <c r="T584">
        <v>-0.43533761100000001</v>
      </c>
      <c r="U584">
        <v>-0.52443716799999995</v>
      </c>
    </row>
    <row r="585" spans="1:21" x14ac:dyDescent="0.2">
      <c r="A585" t="s">
        <v>3101</v>
      </c>
      <c r="B585" t="s">
        <v>3102</v>
      </c>
      <c r="C585" t="s">
        <v>3103</v>
      </c>
      <c r="D585" t="s">
        <v>366</v>
      </c>
      <c r="E585" t="s">
        <v>3104</v>
      </c>
      <c r="F585" t="s">
        <v>2235</v>
      </c>
      <c r="G585" t="s">
        <v>368</v>
      </c>
      <c r="H585" t="s">
        <v>3105</v>
      </c>
      <c r="I585" t="s">
        <v>2729</v>
      </c>
      <c r="J585" t="s">
        <v>3106</v>
      </c>
      <c r="K585">
        <v>16</v>
      </c>
      <c r="L585">
        <v>4.2616920000000001E-3</v>
      </c>
      <c r="M585">
        <v>1.233186119</v>
      </c>
      <c r="N585">
        <v>0.43061526300000003</v>
      </c>
      <c r="O585">
        <v>-0.23794810199999999</v>
      </c>
      <c r="P585">
        <v>0.68416802300000001</v>
      </c>
      <c r="Q585">
        <v>0.68043268899999998</v>
      </c>
      <c r="R585">
        <v>0.31079352100000002</v>
      </c>
      <c r="S585">
        <v>0.52041919000000003</v>
      </c>
      <c r="T585">
        <v>1.8268600070000001</v>
      </c>
      <c r="U585">
        <v>0.29194979500000001</v>
      </c>
    </row>
    <row r="586" spans="1:21" x14ac:dyDescent="0.2">
      <c r="A586" t="s">
        <v>3107</v>
      </c>
      <c r="B586" t="s">
        <v>3108</v>
      </c>
      <c r="C586" t="s">
        <v>3109</v>
      </c>
      <c r="D586" t="s">
        <v>366</v>
      </c>
      <c r="E586" t="s">
        <v>3110</v>
      </c>
      <c r="F586" t="s">
        <v>1792</v>
      </c>
      <c r="G586" t="s">
        <v>427</v>
      </c>
      <c r="H586" t="s">
        <v>3111</v>
      </c>
      <c r="I586" t="s">
        <v>3112</v>
      </c>
      <c r="J586" t="s">
        <v>3113</v>
      </c>
      <c r="K586">
        <v>10</v>
      </c>
      <c r="L586">
        <v>2.908487933</v>
      </c>
      <c r="M586">
        <v>-0.80926885000000004</v>
      </c>
      <c r="N586">
        <v>-0.429930066</v>
      </c>
      <c r="O586">
        <v>-0.40674375000000002</v>
      </c>
      <c r="P586">
        <v>2.7265097460000001</v>
      </c>
      <c r="Q586">
        <v>0.58610231899999998</v>
      </c>
      <c r="R586">
        <v>-5.8121514999999999E-2</v>
      </c>
      <c r="S586">
        <v>1.897564037</v>
      </c>
      <c r="T586">
        <v>-0.39556270799999999</v>
      </c>
      <c r="U586">
        <v>0.46753066500000001</v>
      </c>
    </row>
    <row r="587" spans="1:21" x14ac:dyDescent="0.2">
      <c r="A587" t="s">
        <v>3114</v>
      </c>
      <c r="B587" t="s">
        <v>3115</v>
      </c>
      <c r="C587" t="s">
        <v>3116</v>
      </c>
      <c r="D587" t="s">
        <v>366</v>
      </c>
      <c r="E587" t="s">
        <v>367</v>
      </c>
      <c r="F587" t="s">
        <v>367</v>
      </c>
      <c r="G587" t="s">
        <v>367</v>
      </c>
      <c r="H587" t="s">
        <v>367</v>
      </c>
      <c r="I587" t="s">
        <v>367</v>
      </c>
      <c r="J587" t="s">
        <v>367</v>
      </c>
      <c r="K587">
        <v>23</v>
      </c>
      <c r="L587">
        <v>-0.89051738800000002</v>
      </c>
      <c r="M587">
        <v>-0.56096085600000001</v>
      </c>
      <c r="N587">
        <v>-0.77096099299999998</v>
      </c>
      <c r="O587">
        <v>-0.52490070300000002</v>
      </c>
      <c r="P587">
        <v>2.128101198</v>
      </c>
      <c r="Q587">
        <v>-0.14495804800000001</v>
      </c>
      <c r="R587">
        <v>-0.44613153300000002</v>
      </c>
      <c r="S587">
        <v>0.67678822599999999</v>
      </c>
      <c r="T587">
        <v>0.29386894699999999</v>
      </c>
      <c r="U587">
        <v>-0.84355860299999996</v>
      </c>
    </row>
    <row r="588" spans="1:21" x14ac:dyDescent="0.2">
      <c r="A588" t="s">
        <v>3117</v>
      </c>
      <c r="B588" t="s">
        <v>3118</v>
      </c>
      <c r="C588" t="s">
        <v>3119</v>
      </c>
      <c r="D588" t="s">
        <v>366</v>
      </c>
      <c r="E588" t="s">
        <v>3120</v>
      </c>
      <c r="F588" t="s">
        <v>1612</v>
      </c>
      <c r="G588" t="s">
        <v>522</v>
      </c>
      <c r="H588" t="s">
        <v>3121</v>
      </c>
      <c r="I588" t="s">
        <v>3122</v>
      </c>
      <c r="J588" t="s">
        <v>3123</v>
      </c>
      <c r="K588">
        <v>1</v>
      </c>
      <c r="L588">
        <v>-0.78564725000000002</v>
      </c>
      <c r="M588">
        <v>2.0949609219999998</v>
      </c>
      <c r="N588">
        <v>1.119051526</v>
      </c>
      <c r="O588">
        <v>0.65666882900000001</v>
      </c>
      <c r="P588">
        <v>-0.461772232</v>
      </c>
      <c r="Q588">
        <v>-0.291170121</v>
      </c>
      <c r="R588">
        <v>-0.39037418699999998</v>
      </c>
      <c r="S588">
        <v>-0.62628707699999997</v>
      </c>
      <c r="T588">
        <v>-0.46848336299999999</v>
      </c>
      <c r="U588">
        <v>-0.87175407100000002</v>
      </c>
    </row>
    <row r="589" spans="1:21" x14ac:dyDescent="0.2">
      <c r="A589" t="s">
        <v>3124</v>
      </c>
      <c r="B589" t="s">
        <v>3125</v>
      </c>
      <c r="C589" t="s">
        <v>3126</v>
      </c>
      <c r="D589" t="s">
        <v>366</v>
      </c>
      <c r="E589" t="s">
        <v>387</v>
      </c>
      <c r="F589" t="s">
        <v>398</v>
      </c>
      <c r="G589" t="s">
        <v>368</v>
      </c>
      <c r="H589" t="s">
        <v>2419</v>
      </c>
      <c r="I589" t="s">
        <v>3127</v>
      </c>
      <c r="J589" t="s">
        <v>367</v>
      </c>
      <c r="K589">
        <v>1</v>
      </c>
      <c r="L589">
        <v>-0.67062838899999999</v>
      </c>
      <c r="M589">
        <v>1.4181999190000001</v>
      </c>
      <c r="N589">
        <v>0.360496755</v>
      </c>
      <c r="O589">
        <v>0.664170857</v>
      </c>
      <c r="P589">
        <v>-0.89301401899999999</v>
      </c>
      <c r="Q589">
        <v>5.5493988000000001E-2</v>
      </c>
      <c r="R589">
        <v>-0.42932794899999999</v>
      </c>
      <c r="S589">
        <v>-0.85398234100000003</v>
      </c>
      <c r="T589">
        <v>-0.102222797</v>
      </c>
      <c r="U589">
        <v>-0.78460444200000001</v>
      </c>
    </row>
    <row r="590" spans="1:21" x14ac:dyDescent="0.2">
      <c r="A590" t="s">
        <v>3128</v>
      </c>
      <c r="B590" t="s">
        <v>3129</v>
      </c>
      <c r="C590" t="s">
        <v>3130</v>
      </c>
      <c r="D590" t="s">
        <v>366</v>
      </c>
      <c r="E590" t="s">
        <v>2490</v>
      </c>
      <c r="F590" t="s">
        <v>3131</v>
      </c>
      <c r="G590" t="s">
        <v>420</v>
      </c>
      <c r="H590" t="s">
        <v>600</v>
      </c>
      <c r="I590" t="s">
        <v>3132</v>
      </c>
      <c r="J590" t="s">
        <v>2492</v>
      </c>
      <c r="K590">
        <v>19</v>
      </c>
      <c r="L590">
        <v>-0.58098133600000001</v>
      </c>
      <c r="M590">
        <v>-0.48549470099999997</v>
      </c>
      <c r="N590">
        <v>-0.63072397599999996</v>
      </c>
      <c r="O590">
        <v>-0.25295215999999998</v>
      </c>
      <c r="P590">
        <v>-0.44239057799999998</v>
      </c>
      <c r="Q590">
        <v>-0.37135093600000002</v>
      </c>
      <c r="R590">
        <v>-0.56070142000000001</v>
      </c>
      <c r="S590">
        <v>-0.17912649899999999</v>
      </c>
      <c r="T590">
        <v>-0.44196676099999999</v>
      </c>
      <c r="U590">
        <v>-0.77178831999999997</v>
      </c>
    </row>
    <row r="591" spans="1:21" x14ac:dyDescent="0.2">
      <c r="A591" t="s">
        <v>3133</v>
      </c>
      <c r="B591" t="s">
        <v>3134</v>
      </c>
      <c r="C591" t="s">
        <v>3135</v>
      </c>
      <c r="D591" t="s">
        <v>366</v>
      </c>
      <c r="E591" t="s">
        <v>2682</v>
      </c>
      <c r="F591" t="s">
        <v>1152</v>
      </c>
      <c r="G591" t="s">
        <v>522</v>
      </c>
      <c r="H591" t="s">
        <v>3136</v>
      </c>
      <c r="I591" t="s">
        <v>3137</v>
      </c>
      <c r="J591" t="s">
        <v>632</v>
      </c>
      <c r="K591">
        <v>9</v>
      </c>
      <c r="L591">
        <v>0.48632603600000002</v>
      </c>
      <c r="M591">
        <v>-0.40029097800000002</v>
      </c>
      <c r="N591">
        <v>8.9584336000000001E-2</v>
      </c>
      <c r="O591">
        <v>2.864140795</v>
      </c>
      <c r="P591">
        <v>-0.173470138</v>
      </c>
      <c r="Q591">
        <v>3.4443125280000002</v>
      </c>
      <c r="R591">
        <v>-0.524039056</v>
      </c>
      <c r="S591">
        <v>-0.308062371</v>
      </c>
      <c r="T591">
        <v>-0.100565509</v>
      </c>
      <c r="U591">
        <v>0.81484756700000005</v>
      </c>
    </row>
    <row r="592" spans="1:21" x14ac:dyDescent="0.2">
      <c r="A592" t="s">
        <v>3138</v>
      </c>
      <c r="B592" t="s">
        <v>3139</v>
      </c>
      <c r="C592" t="s">
        <v>3140</v>
      </c>
      <c r="D592" t="s">
        <v>366</v>
      </c>
      <c r="E592" t="s">
        <v>3141</v>
      </c>
      <c r="F592" t="s">
        <v>1863</v>
      </c>
      <c r="G592" t="s">
        <v>420</v>
      </c>
      <c r="H592" t="s">
        <v>3142</v>
      </c>
      <c r="I592" t="s">
        <v>3143</v>
      </c>
      <c r="J592" t="s">
        <v>1784</v>
      </c>
      <c r="K592">
        <v>13</v>
      </c>
      <c r="L592">
        <v>-1.778530653</v>
      </c>
      <c r="M592">
        <v>-1.55175844</v>
      </c>
      <c r="N592">
        <v>-1.9119803550000001</v>
      </c>
      <c r="O592">
        <v>-1.1907057560000001</v>
      </c>
      <c r="P592">
        <v>0.25292623600000003</v>
      </c>
      <c r="Q592">
        <v>-0.239288418</v>
      </c>
      <c r="R592">
        <v>-1.2977676929999999</v>
      </c>
      <c r="S592">
        <v>-0.91982193499999998</v>
      </c>
      <c r="T592">
        <v>-1.0187028570000001</v>
      </c>
      <c r="U592">
        <v>-1.6817329729999999</v>
      </c>
    </row>
    <row r="593" spans="1:21" x14ac:dyDescent="0.2">
      <c r="A593" t="s">
        <v>3144</v>
      </c>
      <c r="B593" t="s">
        <v>3145</v>
      </c>
      <c r="C593" t="s">
        <v>3146</v>
      </c>
      <c r="D593" t="s">
        <v>366</v>
      </c>
      <c r="E593" t="s">
        <v>1611</v>
      </c>
      <c r="F593" t="s">
        <v>2874</v>
      </c>
      <c r="G593" t="s">
        <v>522</v>
      </c>
      <c r="H593" t="s">
        <v>367</v>
      </c>
      <c r="I593" t="s">
        <v>3147</v>
      </c>
      <c r="J593" t="s">
        <v>3148</v>
      </c>
      <c r="K593">
        <v>7</v>
      </c>
      <c r="L593">
        <v>0.112514738</v>
      </c>
      <c r="M593">
        <v>0.28620759299999998</v>
      </c>
      <c r="N593">
        <v>1.020248174</v>
      </c>
      <c r="O593">
        <v>1.615053004</v>
      </c>
      <c r="P593">
        <v>0.96035658300000004</v>
      </c>
      <c r="Q593">
        <v>0.263020802</v>
      </c>
      <c r="R593">
        <v>-0.39495698299999998</v>
      </c>
      <c r="S593">
        <v>-0.176383183</v>
      </c>
      <c r="T593">
        <v>-0.195030904</v>
      </c>
      <c r="U593">
        <v>-0.37577015400000002</v>
      </c>
    </row>
    <row r="594" spans="1:21" x14ac:dyDescent="0.2">
      <c r="A594" t="s">
        <v>3149</v>
      </c>
      <c r="B594" t="s">
        <v>3150</v>
      </c>
      <c r="C594" t="s">
        <v>3151</v>
      </c>
      <c r="D594" t="s">
        <v>366</v>
      </c>
      <c r="E594" t="s">
        <v>3152</v>
      </c>
      <c r="F594" t="s">
        <v>1574</v>
      </c>
      <c r="G594" t="s">
        <v>420</v>
      </c>
      <c r="H594" t="s">
        <v>3153</v>
      </c>
      <c r="I594" t="s">
        <v>3154</v>
      </c>
      <c r="J594" t="s">
        <v>3155</v>
      </c>
      <c r="K594">
        <v>16</v>
      </c>
      <c r="L594">
        <v>0.21400196799999999</v>
      </c>
      <c r="M594">
        <v>1.1552855719999999</v>
      </c>
      <c r="N594">
        <v>0.54216743499999998</v>
      </c>
      <c r="O594">
        <v>0.51225477500000005</v>
      </c>
      <c r="P594">
        <v>3.3874489999999998E-3</v>
      </c>
      <c r="Q594">
        <v>0.36206769</v>
      </c>
      <c r="R594">
        <v>-0.13984803500000001</v>
      </c>
      <c r="S594">
        <v>-8.0367108000000007E-2</v>
      </c>
      <c r="T594">
        <v>-0.118795673</v>
      </c>
      <c r="U594">
        <v>0.34834073100000001</v>
      </c>
    </row>
    <row r="595" spans="1:21" x14ac:dyDescent="0.2">
      <c r="A595" t="s">
        <v>3156</v>
      </c>
      <c r="B595" t="s">
        <v>3157</v>
      </c>
      <c r="C595" t="s">
        <v>3158</v>
      </c>
      <c r="D595" t="s">
        <v>366</v>
      </c>
      <c r="E595" t="s">
        <v>752</v>
      </c>
      <c r="F595" t="s">
        <v>536</v>
      </c>
      <c r="G595" t="s">
        <v>420</v>
      </c>
      <c r="H595" t="s">
        <v>367</v>
      </c>
      <c r="I595" t="s">
        <v>3159</v>
      </c>
      <c r="J595" t="s">
        <v>367</v>
      </c>
      <c r="K595">
        <v>10</v>
      </c>
      <c r="L595">
        <v>2.872967402</v>
      </c>
      <c r="M595">
        <v>3.7899598999999999E-2</v>
      </c>
      <c r="N595">
        <v>2.5840238000000001E-2</v>
      </c>
      <c r="O595">
        <v>-0.54553128200000001</v>
      </c>
      <c r="P595">
        <v>1.8252628639999999</v>
      </c>
      <c r="Q595">
        <v>8.3288029999999992E-3</v>
      </c>
      <c r="R595">
        <v>-0.70964227300000005</v>
      </c>
      <c r="S595">
        <v>3.5627571090000001</v>
      </c>
      <c r="T595">
        <v>-0.58449349799999994</v>
      </c>
      <c r="U595">
        <v>1.3082682590000001</v>
      </c>
    </row>
    <row r="596" spans="1:21" x14ac:dyDescent="0.2">
      <c r="A596" t="s">
        <v>3160</v>
      </c>
      <c r="B596" t="s">
        <v>3161</v>
      </c>
      <c r="C596" t="s">
        <v>3162</v>
      </c>
      <c r="D596" t="s">
        <v>366</v>
      </c>
      <c r="E596" t="s">
        <v>752</v>
      </c>
      <c r="F596" t="s">
        <v>536</v>
      </c>
      <c r="G596" t="s">
        <v>399</v>
      </c>
      <c r="H596" t="s">
        <v>367</v>
      </c>
      <c r="I596" t="s">
        <v>3159</v>
      </c>
      <c r="J596" t="s">
        <v>367</v>
      </c>
      <c r="K596">
        <v>10</v>
      </c>
      <c r="L596">
        <v>1.957890876</v>
      </c>
      <c r="M596">
        <v>-0.59017356200000004</v>
      </c>
      <c r="N596">
        <v>-0.49367416400000003</v>
      </c>
      <c r="O596">
        <v>-0.76871663800000001</v>
      </c>
      <c r="P596">
        <v>1.001542597</v>
      </c>
      <c r="Q596">
        <v>-0.21806408499999999</v>
      </c>
      <c r="R596">
        <v>-1.1595200290000001</v>
      </c>
      <c r="S596">
        <v>2.909847799</v>
      </c>
      <c r="T596">
        <v>-0.73033480900000003</v>
      </c>
      <c r="U596">
        <v>0.98658360000000001</v>
      </c>
    </row>
    <row r="597" spans="1:21" x14ac:dyDescent="0.2">
      <c r="A597" t="s">
        <v>3163</v>
      </c>
      <c r="B597" t="s">
        <v>3164</v>
      </c>
      <c r="C597" t="s">
        <v>3165</v>
      </c>
      <c r="D597" t="s">
        <v>366</v>
      </c>
      <c r="E597" t="s">
        <v>447</v>
      </c>
      <c r="F597" t="s">
        <v>862</v>
      </c>
      <c r="G597" t="s">
        <v>368</v>
      </c>
      <c r="H597" t="s">
        <v>3166</v>
      </c>
      <c r="I597" t="s">
        <v>3167</v>
      </c>
      <c r="J597" t="s">
        <v>3168</v>
      </c>
      <c r="K597">
        <v>23</v>
      </c>
      <c r="L597">
        <v>0.13619509199999999</v>
      </c>
      <c r="M597">
        <v>0.26673245699999998</v>
      </c>
      <c r="N597">
        <v>-6.0214295000000001E-2</v>
      </c>
      <c r="O597">
        <v>0.25531028900000002</v>
      </c>
      <c r="P597">
        <v>-2.5685031000000001E-2</v>
      </c>
      <c r="Q597">
        <v>-0.291170121</v>
      </c>
      <c r="R597">
        <v>0.31155732000000003</v>
      </c>
      <c r="S597">
        <v>1.1020022730000001</v>
      </c>
      <c r="T597">
        <v>-5.4161454999999997E-2</v>
      </c>
      <c r="U597">
        <v>0.157380515</v>
      </c>
    </row>
    <row r="598" spans="1:21" x14ac:dyDescent="0.2">
      <c r="A598" t="s">
        <v>3169</v>
      </c>
      <c r="B598" t="s">
        <v>3170</v>
      </c>
      <c r="C598" t="s">
        <v>3171</v>
      </c>
      <c r="D598" t="s">
        <v>366</v>
      </c>
      <c r="E598" t="s">
        <v>3172</v>
      </c>
      <c r="F598" t="s">
        <v>3173</v>
      </c>
      <c r="G598" t="s">
        <v>581</v>
      </c>
      <c r="H598" t="s">
        <v>3174</v>
      </c>
      <c r="I598" t="s">
        <v>3175</v>
      </c>
      <c r="J598" t="s">
        <v>3176</v>
      </c>
      <c r="K598">
        <v>13</v>
      </c>
      <c r="L598">
        <v>-1.753158846</v>
      </c>
      <c r="M598">
        <v>-1.5420208719999999</v>
      </c>
      <c r="N598">
        <v>-1.8163642069999999</v>
      </c>
      <c r="O598">
        <v>-1.2319669150000001</v>
      </c>
      <c r="P598">
        <v>-0.67981583199999995</v>
      </c>
      <c r="Q598">
        <v>-0.70150723100000001</v>
      </c>
      <c r="R598">
        <v>-1.305405685</v>
      </c>
      <c r="S598">
        <v>4.0338815E-2</v>
      </c>
      <c r="T598">
        <v>-0.889434422</v>
      </c>
      <c r="U598">
        <v>-1.103725877</v>
      </c>
    </row>
    <row r="599" spans="1:21" x14ac:dyDescent="0.2">
      <c r="A599" t="s">
        <v>3177</v>
      </c>
      <c r="B599" t="s">
        <v>3178</v>
      </c>
      <c r="C599" t="s">
        <v>3179</v>
      </c>
      <c r="D599" t="s">
        <v>366</v>
      </c>
      <c r="E599" t="s">
        <v>3180</v>
      </c>
      <c r="F599" t="s">
        <v>398</v>
      </c>
      <c r="G599" t="s">
        <v>1721</v>
      </c>
      <c r="H599" t="s">
        <v>3181</v>
      </c>
      <c r="I599" t="s">
        <v>3182</v>
      </c>
      <c r="J599" t="s">
        <v>367</v>
      </c>
      <c r="K599">
        <v>13</v>
      </c>
      <c r="L599">
        <v>-1.2880090399999999</v>
      </c>
      <c r="M599">
        <v>-0.64373018800000004</v>
      </c>
      <c r="N599">
        <v>-1.178923223</v>
      </c>
      <c r="O599">
        <v>-1.1569466269999999</v>
      </c>
      <c r="P599">
        <v>-0.79126033900000003</v>
      </c>
      <c r="Q599">
        <v>-0.77461326699999999</v>
      </c>
      <c r="R599">
        <v>-0.86927631500000002</v>
      </c>
      <c r="S599">
        <v>-0.58513733099999998</v>
      </c>
      <c r="T599">
        <v>-0.82977206699999995</v>
      </c>
      <c r="U599">
        <v>-1.144737466</v>
      </c>
    </row>
    <row r="600" spans="1:21" x14ac:dyDescent="0.2">
      <c r="A600" t="s">
        <v>3183</v>
      </c>
      <c r="B600" t="s">
        <v>3184</v>
      </c>
      <c r="C600" t="s">
        <v>3185</v>
      </c>
      <c r="D600" t="s">
        <v>366</v>
      </c>
      <c r="E600" t="s">
        <v>367</v>
      </c>
      <c r="F600" t="s">
        <v>367</v>
      </c>
      <c r="G600" t="s">
        <v>367</v>
      </c>
      <c r="H600" t="s">
        <v>367</v>
      </c>
      <c r="I600" t="s">
        <v>367</v>
      </c>
      <c r="J600" t="s">
        <v>367</v>
      </c>
      <c r="K600">
        <v>19</v>
      </c>
      <c r="L600">
        <v>-1.0579713180000001</v>
      </c>
      <c r="M600">
        <v>-0.62182065900000005</v>
      </c>
      <c r="N600">
        <v>-0.90163639399999995</v>
      </c>
      <c r="O600">
        <v>-1.005030544</v>
      </c>
      <c r="P600">
        <v>-0.44723599200000003</v>
      </c>
      <c r="Q600">
        <v>-0.67556637900000005</v>
      </c>
      <c r="R600">
        <v>-0.696657686</v>
      </c>
      <c r="S600">
        <v>-0.327265586</v>
      </c>
      <c r="T600">
        <v>-0.64084127700000004</v>
      </c>
      <c r="U600">
        <v>-0.86662762199999999</v>
      </c>
    </row>
    <row r="601" spans="1:21" x14ac:dyDescent="0.2">
      <c r="A601" t="s">
        <v>3186</v>
      </c>
      <c r="B601" t="s">
        <v>3187</v>
      </c>
      <c r="C601" t="s">
        <v>3188</v>
      </c>
      <c r="D601" t="s">
        <v>366</v>
      </c>
      <c r="E601" t="s">
        <v>3189</v>
      </c>
      <c r="F601" t="s">
        <v>3190</v>
      </c>
      <c r="G601" t="s">
        <v>368</v>
      </c>
      <c r="H601" t="s">
        <v>3191</v>
      </c>
      <c r="I601" t="s">
        <v>3192</v>
      </c>
      <c r="J601" t="s">
        <v>3193</v>
      </c>
      <c r="K601">
        <v>1</v>
      </c>
      <c r="L601">
        <v>-0.30527436000000002</v>
      </c>
      <c r="M601">
        <v>0.123103323</v>
      </c>
      <c r="N601">
        <v>0.44017687799999999</v>
      </c>
      <c r="O601">
        <v>-0.54740678899999995</v>
      </c>
      <c r="P601">
        <v>-0.54172155200000005</v>
      </c>
      <c r="Q601">
        <v>-0.20391452900000001</v>
      </c>
      <c r="R601">
        <v>0.243579187</v>
      </c>
      <c r="S601">
        <v>-0.45894477500000003</v>
      </c>
      <c r="T601">
        <v>-0.34915865400000001</v>
      </c>
      <c r="U601">
        <v>-0.11944771699999999</v>
      </c>
    </row>
    <row r="602" spans="1:21" x14ac:dyDescent="0.2">
      <c r="A602" t="s">
        <v>3194</v>
      </c>
      <c r="B602" t="s">
        <v>3195</v>
      </c>
      <c r="C602" t="s">
        <v>3196</v>
      </c>
      <c r="D602" t="s">
        <v>366</v>
      </c>
      <c r="E602" t="s">
        <v>1701</v>
      </c>
      <c r="F602" t="s">
        <v>3197</v>
      </c>
      <c r="G602" t="s">
        <v>368</v>
      </c>
      <c r="H602" t="s">
        <v>367</v>
      </c>
      <c r="I602" t="s">
        <v>3198</v>
      </c>
      <c r="J602" t="s">
        <v>367</v>
      </c>
      <c r="K602">
        <v>4</v>
      </c>
      <c r="L602">
        <v>-0.26129656000000001</v>
      </c>
      <c r="M602">
        <v>-1.050273668</v>
      </c>
      <c r="N602">
        <v>-0.96856769799999998</v>
      </c>
      <c r="O602">
        <v>-0.31296838999999999</v>
      </c>
      <c r="P602">
        <v>0.65751824999999997</v>
      </c>
      <c r="Q602">
        <v>0.77947957700000003</v>
      </c>
      <c r="R602">
        <v>0.209208221</v>
      </c>
      <c r="S602">
        <v>4.3171691269999997</v>
      </c>
      <c r="T602">
        <v>0.108252733</v>
      </c>
      <c r="U602">
        <v>2.1041494269999999</v>
      </c>
    </row>
    <row r="603" spans="1:21" x14ac:dyDescent="0.2">
      <c r="A603" t="s">
        <v>3199</v>
      </c>
      <c r="B603" t="s">
        <v>3200</v>
      </c>
      <c r="C603" t="s">
        <v>3201</v>
      </c>
      <c r="D603" t="s">
        <v>366</v>
      </c>
      <c r="E603" t="s">
        <v>575</v>
      </c>
      <c r="F603" t="s">
        <v>2084</v>
      </c>
      <c r="G603" t="s">
        <v>585</v>
      </c>
      <c r="H603" t="s">
        <v>3202</v>
      </c>
      <c r="I603" t="s">
        <v>3203</v>
      </c>
      <c r="J603" t="s">
        <v>3204</v>
      </c>
      <c r="K603">
        <v>11</v>
      </c>
      <c r="L603">
        <v>1.9561994220000001</v>
      </c>
      <c r="M603">
        <v>1.912381514</v>
      </c>
      <c r="N603">
        <v>1.3612791</v>
      </c>
      <c r="O603">
        <v>-0.22481955200000001</v>
      </c>
      <c r="P603">
        <v>-0.224346978</v>
      </c>
      <c r="Q603">
        <v>0.18283998800000001</v>
      </c>
      <c r="R603">
        <v>-1.3821159E-2</v>
      </c>
      <c r="S603">
        <v>-0.48363462299999999</v>
      </c>
      <c r="T603">
        <v>-0.20497462999999999</v>
      </c>
      <c r="U603">
        <v>1.5594642480000001</v>
      </c>
    </row>
    <row r="604" spans="1:21" x14ac:dyDescent="0.2">
      <c r="A604" t="s">
        <v>3205</v>
      </c>
      <c r="B604" t="s">
        <v>3206</v>
      </c>
      <c r="C604" t="s">
        <v>3207</v>
      </c>
      <c r="D604" t="s">
        <v>366</v>
      </c>
      <c r="E604" t="s">
        <v>575</v>
      </c>
      <c r="F604" t="s">
        <v>3208</v>
      </c>
      <c r="G604" t="s">
        <v>1911</v>
      </c>
      <c r="H604" t="s">
        <v>3209</v>
      </c>
      <c r="I604" t="s">
        <v>3210</v>
      </c>
      <c r="J604" t="s">
        <v>3211</v>
      </c>
      <c r="K604">
        <v>11</v>
      </c>
      <c r="L604">
        <v>1.3303615019999999</v>
      </c>
      <c r="M604">
        <v>1.6543359520000001</v>
      </c>
      <c r="N604">
        <v>1.5333881659999999</v>
      </c>
      <c r="O604">
        <v>-9.1658540999999996E-2</v>
      </c>
      <c r="P604">
        <v>-1.491422566</v>
      </c>
      <c r="Q604">
        <v>-6.9493752000000006E-2</v>
      </c>
      <c r="R604">
        <v>1.5114859380000001</v>
      </c>
      <c r="S604">
        <v>0.21591106600000001</v>
      </c>
      <c r="T604">
        <v>7.5106980000000004E-2</v>
      </c>
      <c r="U604">
        <v>-0.15661447000000001</v>
      </c>
    </row>
    <row r="605" spans="1:21" x14ac:dyDescent="0.2">
      <c r="A605" t="s">
        <v>3212</v>
      </c>
      <c r="B605" t="s">
        <v>3213</v>
      </c>
      <c r="C605" t="s">
        <v>3214</v>
      </c>
      <c r="D605" t="s">
        <v>366</v>
      </c>
      <c r="E605" t="s">
        <v>1522</v>
      </c>
      <c r="F605" t="s">
        <v>1523</v>
      </c>
      <c r="G605" t="s">
        <v>368</v>
      </c>
      <c r="H605" t="s">
        <v>1668</v>
      </c>
      <c r="I605" t="s">
        <v>3215</v>
      </c>
      <c r="J605" t="s">
        <v>481</v>
      </c>
      <c r="K605">
        <v>19</v>
      </c>
      <c r="L605">
        <v>-0.97847298800000004</v>
      </c>
      <c r="M605">
        <v>-0.63155822699999997</v>
      </c>
      <c r="N605">
        <v>-0.91119800900000003</v>
      </c>
      <c r="O605">
        <v>-0.41987229999999998</v>
      </c>
      <c r="P605">
        <v>-1.055335366</v>
      </c>
      <c r="Q605">
        <v>-0.69207419400000003</v>
      </c>
      <c r="R605">
        <v>-0.88684369799999996</v>
      </c>
      <c r="S605">
        <v>-0.91159198600000002</v>
      </c>
      <c r="T605">
        <v>-0.60438094899999995</v>
      </c>
      <c r="U605">
        <v>-0.89866792699999998</v>
      </c>
    </row>
    <row r="606" spans="1:21" x14ac:dyDescent="0.2">
      <c r="A606" t="s">
        <v>3216</v>
      </c>
      <c r="B606" t="s">
        <v>3217</v>
      </c>
      <c r="C606" t="s">
        <v>3218</v>
      </c>
      <c r="D606" t="s">
        <v>366</v>
      </c>
      <c r="E606" t="s">
        <v>1611</v>
      </c>
      <c r="F606" t="s">
        <v>3219</v>
      </c>
      <c r="G606" t="s">
        <v>368</v>
      </c>
      <c r="H606" t="s">
        <v>1413</v>
      </c>
      <c r="I606" t="s">
        <v>3220</v>
      </c>
      <c r="J606" t="s">
        <v>367</v>
      </c>
      <c r="K606">
        <v>19</v>
      </c>
      <c r="L606">
        <v>-0.68416001999999998</v>
      </c>
      <c r="M606">
        <v>-0.60721430600000004</v>
      </c>
      <c r="N606">
        <v>-0.63391118099999999</v>
      </c>
      <c r="O606">
        <v>-0.58866794700000002</v>
      </c>
      <c r="P606">
        <v>-0.60228921800000002</v>
      </c>
      <c r="Q606">
        <v>-0.37135093600000002</v>
      </c>
      <c r="R606">
        <v>-0.62791575300000002</v>
      </c>
      <c r="S606">
        <v>-0.62903039400000005</v>
      </c>
      <c r="T606">
        <v>-0.48671352699999998</v>
      </c>
      <c r="U606">
        <v>-0.80382862499999996</v>
      </c>
    </row>
    <row r="607" spans="1:21" x14ac:dyDescent="0.2">
      <c r="A607" t="s">
        <v>3221</v>
      </c>
      <c r="B607" t="s">
        <v>3222</v>
      </c>
      <c r="C607" t="s">
        <v>3223</v>
      </c>
      <c r="D607" t="s">
        <v>366</v>
      </c>
      <c r="E607" t="s">
        <v>2490</v>
      </c>
      <c r="F607" t="s">
        <v>922</v>
      </c>
      <c r="G607" t="s">
        <v>420</v>
      </c>
      <c r="H607" t="s">
        <v>600</v>
      </c>
      <c r="I607" t="s">
        <v>2491</v>
      </c>
      <c r="J607" t="s">
        <v>2492</v>
      </c>
      <c r="K607">
        <v>13</v>
      </c>
      <c r="L607">
        <v>-0.95479263400000003</v>
      </c>
      <c r="M607">
        <v>-1.00645461</v>
      </c>
      <c r="N607">
        <v>-1.2713521649999999</v>
      </c>
      <c r="O607">
        <v>-1.140067062</v>
      </c>
      <c r="P607">
        <v>-0.38182291099999999</v>
      </c>
      <c r="Q607">
        <v>-0.56708645300000005</v>
      </c>
      <c r="R607">
        <v>-0.84636233800000005</v>
      </c>
      <c r="S607">
        <v>-5.0190627000000002E-2</v>
      </c>
      <c r="T607">
        <v>-0.49499996499999999</v>
      </c>
      <c r="U607">
        <v>-1.201128403</v>
      </c>
    </row>
    <row r="608" spans="1:21" x14ac:dyDescent="0.2">
      <c r="A608" t="s">
        <v>3224</v>
      </c>
      <c r="B608" t="s">
        <v>3225</v>
      </c>
      <c r="C608" t="s">
        <v>3226</v>
      </c>
      <c r="D608" t="s">
        <v>366</v>
      </c>
      <c r="E608" t="s">
        <v>2490</v>
      </c>
      <c r="F608" t="s">
        <v>1644</v>
      </c>
      <c r="G608" t="s">
        <v>420</v>
      </c>
      <c r="H608" t="s">
        <v>2496</v>
      </c>
      <c r="I608" t="s">
        <v>3227</v>
      </c>
      <c r="J608" t="s">
        <v>2492</v>
      </c>
      <c r="K608">
        <v>19</v>
      </c>
      <c r="L608">
        <v>-0.96324990300000002</v>
      </c>
      <c r="M608">
        <v>-0.80926885000000004</v>
      </c>
      <c r="N608">
        <v>-0.971754903</v>
      </c>
      <c r="O608">
        <v>-0.47801302299999998</v>
      </c>
      <c r="P608">
        <v>-0.76945597899999996</v>
      </c>
      <c r="Q608">
        <v>-0.43030741700000003</v>
      </c>
      <c r="R608">
        <v>-0.90823007700000002</v>
      </c>
      <c r="S608">
        <v>-0.511067787</v>
      </c>
      <c r="T608">
        <v>-0.53808944400000003</v>
      </c>
      <c r="U608">
        <v>-1.0370820430000001</v>
      </c>
    </row>
    <row r="609" spans="1:21" x14ac:dyDescent="0.2">
      <c r="A609" t="s">
        <v>3228</v>
      </c>
      <c r="B609" t="s">
        <v>3229</v>
      </c>
      <c r="C609" t="s">
        <v>3230</v>
      </c>
      <c r="D609" t="s">
        <v>366</v>
      </c>
      <c r="E609" t="s">
        <v>2328</v>
      </c>
      <c r="F609" t="s">
        <v>1758</v>
      </c>
      <c r="G609" t="s">
        <v>522</v>
      </c>
      <c r="H609" t="s">
        <v>3231</v>
      </c>
      <c r="I609" t="s">
        <v>3232</v>
      </c>
      <c r="J609" t="s">
        <v>3233</v>
      </c>
      <c r="K609">
        <v>22</v>
      </c>
      <c r="L609">
        <v>-0.36616669800000001</v>
      </c>
      <c r="M609">
        <v>0.21561022299999999</v>
      </c>
      <c r="N609">
        <v>-0.17176646700000001</v>
      </c>
      <c r="O609">
        <v>-0.228570566</v>
      </c>
      <c r="P609">
        <v>-6.4448337999999994E-2</v>
      </c>
      <c r="Q609">
        <v>1.3045322E-2</v>
      </c>
      <c r="R609">
        <v>-0.22844874700000001</v>
      </c>
      <c r="S609">
        <v>-0.20381634700000001</v>
      </c>
      <c r="T609">
        <v>-9.0621782999999997E-2</v>
      </c>
      <c r="U609">
        <v>-0.457793334</v>
      </c>
    </row>
    <row r="610" spans="1:21" x14ac:dyDescent="0.2">
      <c r="A610" t="s">
        <v>3234</v>
      </c>
      <c r="B610" t="s">
        <v>3235</v>
      </c>
      <c r="C610" t="s">
        <v>3236</v>
      </c>
      <c r="D610" t="s">
        <v>366</v>
      </c>
      <c r="E610" t="s">
        <v>1701</v>
      </c>
      <c r="F610" t="s">
        <v>2285</v>
      </c>
      <c r="G610" t="s">
        <v>499</v>
      </c>
      <c r="H610" t="s">
        <v>3237</v>
      </c>
      <c r="I610" t="s">
        <v>3238</v>
      </c>
      <c r="J610" t="s">
        <v>3239</v>
      </c>
      <c r="K610">
        <v>6</v>
      </c>
      <c r="L610">
        <v>0.98192201099999998</v>
      </c>
      <c r="M610">
        <v>1.3555678E-2</v>
      </c>
      <c r="N610">
        <v>8.9584336000000001E-2</v>
      </c>
      <c r="O610">
        <v>6.4008555999999994E-2</v>
      </c>
      <c r="P610">
        <v>-0.43512245799999999</v>
      </c>
      <c r="Q610">
        <v>-0.57651949000000002</v>
      </c>
      <c r="R610">
        <v>0.71407952399999997</v>
      </c>
      <c r="S610">
        <v>-0.73876305099999995</v>
      </c>
      <c r="T610">
        <v>0.17288695000000001</v>
      </c>
      <c r="U610">
        <v>2.2810119090000001</v>
      </c>
    </row>
    <row r="611" spans="1:21" x14ac:dyDescent="0.2">
      <c r="A611" t="s">
        <v>3240</v>
      </c>
      <c r="B611" t="s">
        <v>3241</v>
      </c>
      <c r="C611" t="s">
        <v>3242</v>
      </c>
      <c r="D611" t="s">
        <v>366</v>
      </c>
      <c r="E611" t="s">
        <v>575</v>
      </c>
      <c r="F611" t="s">
        <v>2084</v>
      </c>
      <c r="G611" t="s">
        <v>368</v>
      </c>
      <c r="H611" t="s">
        <v>3243</v>
      </c>
      <c r="I611" t="s">
        <v>2823</v>
      </c>
      <c r="J611" t="s">
        <v>3244</v>
      </c>
      <c r="K611">
        <v>23</v>
      </c>
      <c r="L611">
        <v>-0.249456383</v>
      </c>
      <c r="M611">
        <v>-3.0263379E-2</v>
      </c>
      <c r="N611">
        <v>-0.27056982000000002</v>
      </c>
      <c r="O611">
        <v>0.21029811700000001</v>
      </c>
      <c r="P611">
        <v>0.122100076</v>
      </c>
      <c r="Q611">
        <v>8.6151357999999997E-2</v>
      </c>
      <c r="R611">
        <v>0.22372040700000001</v>
      </c>
      <c r="S611">
        <v>-0.16266660099999999</v>
      </c>
      <c r="T611">
        <v>6.0191390999999997E-2</v>
      </c>
      <c r="U611">
        <v>0.35603040400000002</v>
      </c>
    </row>
    <row r="612" spans="1:21" x14ac:dyDescent="0.2">
      <c r="A612" t="s">
        <v>3245</v>
      </c>
      <c r="B612" t="s">
        <v>3246</v>
      </c>
      <c r="C612" t="s">
        <v>3247</v>
      </c>
      <c r="D612" t="s">
        <v>366</v>
      </c>
      <c r="E612" t="s">
        <v>3248</v>
      </c>
      <c r="F612" t="s">
        <v>536</v>
      </c>
      <c r="G612" t="s">
        <v>420</v>
      </c>
      <c r="H612" t="s">
        <v>3249</v>
      </c>
      <c r="I612" t="s">
        <v>3250</v>
      </c>
      <c r="J612" t="s">
        <v>1511</v>
      </c>
      <c r="K612">
        <v>13</v>
      </c>
      <c r="L612">
        <v>-1.3319868399999999</v>
      </c>
      <c r="M612">
        <v>-0.77275296900000001</v>
      </c>
      <c r="N612">
        <v>-1.143863968</v>
      </c>
      <c r="O612">
        <v>-0.63368011999999996</v>
      </c>
      <c r="P612">
        <v>-0.71857913900000003</v>
      </c>
      <c r="Q612">
        <v>-0.56944471299999999</v>
      </c>
      <c r="R612">
        <v>-0.98919279699999996</v>
      </c>
      <c r="S612">
        <v>-0.66195019099999997</v>
      </c>
      <c r="T612">
        <v>-0.62261111300000005</v>
      </c>
      <c r="U612">
        <v>-1.3421057430000001</v>
      </c>
    </row>
    <row r="613" spans="1:21" x14ac:dyDescent="0.2">
      <c r="A613" t="s">
        <v>3251</v>
      </c>
      <c r="B613" t="s">
        <v>3252</v>
      </c>
      <c r="C613" t="s">
        <v>3253</v>
      </c>
      <c r="D613" t="s">
        <v>366</v>
      </c>
      <c r="E613" t="s">
        <v>819</v>
      </c>
      <c r="F613" t="s">
        <v>862</v>
      </c>
      <c r="G613" t="s">
        <v>368</v>
      </c>
      <c r="H613" t="s">
        <v>3254</v>
      </c>
      <c r="I613" t="s">
        <v>3255</v>
      </c>
      <c r="J613" t="s">
        <v>3256</v>
      </c>
      <c r="K613">
        <v>19</v>
      </c>
      <c r="L613">
        <v>-0.589438605</v>
      </c>
      <c r="M613">
        <v>0.20100387</v>
      </c>
      <c r="N613">
        <v>-0.83151788599999998</v>
      </c>
      <c r="O613">
        <v>-1.008781559</v>
      </c>
      <c r="P613">
        <v>-0.58775297800000004</v>
      </c>
      <c r="Q613">
        <v>-0.59066904600000003</v>
      </c>
      <c r="R613">
        <v>-0.59889138200000003</v>
      </c>
      <c r="S613">
        <v>-0.87867218899999999</v>
      </c>
      <c r="T613">
        <v>-0.67067245399999997</v>
      </c>
      <c r="U613">
        <v>-1.1396110180000001</v>
      </c>
    </row>
    <row r="614" spans="1:21" x14ac:dyDescent="0.2">
      <c r="A614" t="s">
        <v>3257</v>
      </c>
      <c r="B614" t="s">
        <v>3258</v>
      </c>
      <c r="C614" t="s">
        <v>3259</v>
      </c>
      <c r="D614" t="s">
        <v>366</v>
      </c>
      <c r="E614" t="s">
        <v>2069</v>
      </c>
      <c r="F614" t="s">
        <v>867</v>
      </c>
      <c r="G614" t="s">
        <v>367</v>
      </c>
      <c r="H614" t="s">
        <v>2293</v>
      </c>
      <c r="I614" t="s">
        <v>2073</v>
      </c>
      <c r="J614" t="s">
        <v>367</v>
      </c>
      <c r="K614">
        <v>16</v>
      </c>
      <c r="L614">
        <v>-0.16657514500000001</v>
      </c>
      <c r="M614">
        <v>0.244822928</v>
      </c>
      <c r="N614">
        <v>3.5401852999999997E-2</v>
      </c>
      <c r="O614">
        <v>-0.16105230700000001</v>
      </c>
      <c r="P614">
        <v>0.69628155599999997</v>
      </c>
      <c r="Q614">
        <v>0.88088472500000004</v>
      </c>
      <c r="R614">
        <v>0.71866231999999997</v>
      </c>
      <c r="S614">
        <v>0.100691776</v>
      </c>
      <c r="T614">
        <v>0.28723979700000002</v>
      </c>
      <c r="U614">
        <v>2.0721091230000002</v>
      </c>
    </row>
    <row r="615" spans="1:21" x14ac:dyDescent="0.2">
      <c r="A615" t="s">
        <v>3260</v>
      </c>
      <c r="B615" t="s">
        <v>3261</v>
      </c>
      <c r="C615" t="s">
        <v>3262</v>
      </c>
      <c r="D615" t="s">
        <v>366</v>
      </c>
      <c r="E615" t="s">
        <v>707</v>
      </c>
      <c r="F615" t="s">
        <v>1005</v>
      </c>
      <c r="G615" t="s">
        <v>549</v>
      </c>
      <c r="H615" t="s">
        <v>367</v>
      </c>
      <c r="I615" t="s">
        <v>2774</v>
      </c>
      <c r="J615" t="s">
        <v>367</v>
      </c>
      <c r="K615">
        <v>5</v>
      </c>
      <c r="L615">
        <v>1.1426101259999999</v>
      </c>
      <c r="M615">
        <v>-0.19580204200000001</v>
      </c>
      <c r="N615">
        <v>0.69196606699999996</v>
      </c>
      <c r="O615">
        <v>1.759467058</v>
      </c>
      <c r="P615">
        <v>2.1741326249999999</v>
      </c>
      <c r="Q615">
        <v>1.378477427</v>
      </c>
      <c r="R615">
        <v>-0.84559853900000004</v>
      </c>
      <c r="S615">
        <v>-0.43699824399999998</v>
      </c>
      <c r="T615">
        <v>1.584896012</v>
      </c>
      <c r="U615">
        <v>0.12662182299999999</v>
      </c>
    </row>
    <row r="616" spans="1:21" x14ac:dyDescent="0.2">
      <c r="A616" t="s">
        <v>3263</v>
      </c>
      <c r="B616" t="s">
        <v>3264</v>
      </c>
      <c r="C616" t="s">
        <v>3265</v>
      </c>
      <c r="D616" t="s">
        <v>366</v>
      </c>
      <c r="E616" t="s">
        <v>819</v>
      </c>
      <c r="F616" t="s">
        <v>493</v>
      </c>
      <c r="G616" t="s">
        <v>427</v>
      </c>
      <c r="H616" t="s">
        <v>367</v>
      </c>
      <c r="I616" t="s">
        <v>367</v>
      </c>
      <c r="J616" t="s">
        <v>367</v>
      </c>
      <c r="K616">
        <v>16</v>
      </c>
      <c r="L616">
        <v>0.30703192899999998</v>
      </c>
      <c r="M616">
        <v>0.60998174199999999</v>
      </c>
      <c r="N616">
        <v>0.55810346</v>
      </c>
      <c r="O616">
        <v>1.2118189580000001</v>
      </c>
      <c r="P616">
        <v>0.83195313000000004</v>
      </c>
      <c r="Q616">
        <v>0.95399076199999999</v>
      </c>
      <c r="R616">
        <v>-0.53320464700000003</v>
      </c>
      <c r="S616">
        <v>5.1312081000000002E-2</v>
      </c>
      <c r="T616">
        <v>0.65847222599999999</v>
      </c>
      <c r="U616">
        <v>0.49444452100000003</v>
      </c>
    </row>
    <row r="617" spans="1:21" x14ac:dyDescent="0.2">
      <c r="A617" t="s">
        <v>3266</v>
      </c>
      <c r="B617" t="s">
        <v>3267</v>
      </c>
      <c r="C617" t="s">
        <v>3268</v>
      </c>
      <c r="D617" t="s">
        <v>366</v>
      </c>
      <c r="E617" t="s">
        <v>2411</v>
      </c>
      <c r="F617" t="s">
        <v>1774</v>
      </c>
      <c r="G617" t="s">
        <v>427</v>
      </c>
      <c r="H617" t="s">
        <v>3269</v>
      </c>
      <c r="I617" t="s">
        <v>3270</v>
      </c>
      <c r="J617" t="s">
        <v>3271</v>
      </c>
      <c r="K617">
        <v>6</v>
      </c>
      <c r="L617">
        <v>1.469060716</v>
      </c>
      <c r="M617">
        <v>-0.40029097800000002</v>
      </c>
      <c r="N617">
        <v>-0.181328082</v>
      </c>
      <c r="O617">
        <v>-0.32797244800000003</v>
      </c>
      <c r="P617">
        <v>0.63813659599999994</v>
      </c>
      <c r="Q617">
        <v>-0.26287101000000002</v>
      </c>
      <c r="R617">
        <v>0.82712181200000001</v>
      </c>
      <c r="S617">
        <v>1.859157607</v>
      </c>
      <c r="T617">
        <v>0.19443168899999999</v>
      </c>
      <c r="U617">
        <v>0.485473235</v>
      </c>
    </row>
    <row r="618" spans="1:21" x14ac:dyDescent="0.2">
      <c r="A618" t="s">
        <v>3272</v>
      </c>
      <c r="B618" t="s">
        <v>3273</v>
      </c>
      <c r="C618" t="s">
        <v>3274</v>
      </c>
      <c r="D618" t="s">
        <v>366</v>
      </c>
      <c r="E618" t="s">
        <v>3275</v>
      </c>
      <c r="F618" t="s">
        <v>3276</v>
      </c>
      <c r="G618" t="s">
        <v>499</v>
      </c>
      <c r="H618" t="s">
        <v>367</v>
      </c>
      <c r="I618" t="s">
        <v>367</v>
      </c>
      <c r="J618" t="s">
        <v>3277</v>
      </c>
      <c r="K618">
        <v>23</v>
      </c>
      <c r="L618">
        <v>0.215693422</v>
      </c>
      <c r="M618">
        <v>-6.4344868999999999E-2</v>
      </c>
      <c r="N618">
        <v>-0.127145598</v>
      </c>
      <c r="O618">
        <v>0.39409782199999999</v>
      </c>
      <c r="P618">
        <v>0.59210516999999996</v>
      </c>
      <c r="Q618">
        <v>-3.6478122000000002E-2</v>
      </c>
      <c r="R618">
        <v>-6.1940510999999997E-2</v>
      </c>
      <c r="S618">
        <v>0.188477902</v>
      </c>
      <c r="T618">
        <v>0.37176146599999998</v>
      </c>
      <c r="U618">
        <v>1.023829E-3</v>
      </c>
    </row>
    <row r="619" spans="1:21" x14ac:dyDescent="0.2">
      <c r="A619" t="s">
        <v>3278</v>
      </c>
      <c r="B619" t="s">
        <v>3279</v>
      </c>
      <c r="C619" t="s">
        <v>3280</v>
      </c>
      <c r="D619" t="s">
        <v>366</v>
      </c>
      <c r="E619" t="s">
        <v>1522</v>
      </c>
      <c r="F619" t="s">
        <v>1523</v>
      </c>
      <c r="G619" t="s">
        <v>368</v>
      </c>
      <c r="H619" t="s">
        <v>1567</v>
      </c>
      <c r="I619" t="s">
        <v>3281</v>
      </c>
      <c r="J619" t="s">
        <v>1569</v>
      </c>
      <c r="K619">
        <v>22</v>
      </c>
      <c r="L619">
        <v>-0.41014449800000002</v>
      </c>
      <c r="M619">
        <v>-0.14467980799999999</v>
      </c>
      <c r="N619">
        <v>-0.35024994300000001</v>
      </c>
      <c r="O619">
        <v>0.107145221</v>
      </c>
      <c r="P619">
        <v>-7.1716457999999997E-2</v>
      </c>
      <c r="Q619">
        <v>-0.182690196</v>
      </c>
      <c r="R619">
        <v>-0.27274910400000002</v>
      </c>
      <c r="S619">
        <v>-0.28337252400000001</v>
      </c>
      <c r="T619">
        <v>-0.26132240899999998</v>
      </c>
      <c r="U619">
        <v>-0.10406837100000001</v>
      </c>
    </row>
    <row r="620" spans="1:21" x14ac:dyDescent="0.2">
      <c r="A620" t="s">
        <v>3282</v>
      </c>
      <c r="B620" t="s">
        <v>3283</v>
      </c>
      <c r="C620" t="s">
        <v>3284</v>
      </c>
      <c r="D620" t="s">
        <v>366</v>
      </c>
      <c r="E620" t="s">
        <v>547</v>
      </c>
      <c r="F620" t="s">
        <v>498</v>
      </c>
      <c r="G620" t="s">
        <v>367</v>
      </c>
      <c r="H620" t="s">
        <v>3285</v>
      </c>
      <c r="I620" t="s">
        <v>2323</v>
      </c>
      <c r="J620" t="s">
        <v>2324</v>
      </c>
      <c r="K620">
        <v>16</v>
      </c>
      <c r="L620">
        <v>-0.42536758299999999</v>
      </c>
      <c r="M620">
        <v>0.220479007</v>
      </c>
      <c r="N620">
        <v>0.40830482899999998</v>
      </c>
      <c r="O620">
        <v>-0.47238650100000001</v>
      </c>
      <c r="P620">
        <v>-0.18558367100000001</v>
      </c>
      <c r="Q620">
        <v>0.25122950599999999</v>
      </c>
      <c r="R620">
        <v>0.93863650300000001</v>
      </c>
      <c r="S620">
        <v>-0.692126672</v>
      </c>
      <c r="T620">
        <v>1.518604507</v>
      </c>
      <c r="U620">
        <v>1.6427690399999999</v>
      </c>
    </row>
    <row r="621" spans="1:21" x14ac:dyDescent="0.2">
      <c r="A621" t="s">
        <v>3286</v>
      </c>
      <c r="B621" t="s">
        <v>3287</v>
      </c>
      <c r="C621" t="s">
        <v>3288</v>
      </c>
      <c r="D621" t="s">
        <v>366</v>
      </c>
      <c r="E621" t="s">
        <v>1953</v>
      </c>
      <c r="F621" t="s">
        <v>1904</v>
      </c>
      <c r="G621" t="s">
        <v>368</v>
      </c>
      <c r="H621" t="s">
        <v>3289</v>
      </c>
      <c r="I621" t="s">
        <v>3290</v>
      </c>
      <c r="J621" t="s">
        <v>3291</v>
      </c>
      <c r="K621">
        <v>12</v>
      </c>
      <c r="L621">
        <v>0.70452358100000001</v>
      </c>
      <c r="M621">
        <v>3.0979304660000002</v>
      </c>
      <c r="N621">
        <v>0.88957277199999996</v>
      </c>
      <c r="O621">
        <v>0.71293404500000002</v>
      </c>
      <c r="P621">
        <v>-0.36728667100000001</v>
      </c>
      <c r="Q621">
        <v>0.89739254000000002</v>
      </c>
      <c r="R621">
        <v>0.502507131</v>
      </c>
      <c r="S621">
        <v>0.53413577199999995</v>
      </c>
      <c r="T621">
        <v>-5.0846879999999997E-2</v>
      </c>
      <c r="U621">
        <v>-0.77435154399999995</v>
      </c>
    </row>
    <row r="622" spans="1:21" x14ac:dyDescent="0.2">
      <c r="A622" t="s">
        <v>3292</v>
      </c>
      <c r="B622" t="s">
        <v>3293</v>
      </c>
      <c r="C622" t="s">
        <v>3294</v>
      </c>
      <c r="D622" t="s">
        <v>366</v>
      </c>
      <c r="E622" t="s">
        <v>497</v>
      </c>
      <c r="F622" t="s">
        <v>1774</v>
      </c>
      <c r="G622" t="s">
        <v>576</v>
      </c>
      <c r="H622" t="s">
        <v>840</v>
      </c>
      <c r="I622" t="s">
        <v>3295</v>
      </c>
      <c r="J622" t="s">
        <v>3296</v>
      </c>
      <c r="K622">
        <v>11</v>
      </c>
      <c r="L622">
        <v>1.156141756</v>
      </c>
      <c r="M622">
        <v>1.325693019</v>
      </c>
      <c r="N622">
        <v>7.3648311999999994E-2</v>
      </c>
      <c r="O622">
        <v>-0.23794810199999999</v>
      </c>
      <c r="P622">
        <v>-0.355173138</v>
      </c>
      <c r="Q622">
        <v>-0.51048823099999996</v>
      </c>
      <c r="R622">
        <v>0.87600496299999997</v>
      </c>
      <c r="S622">
        <v>-0.59611059700000002</v>
      </c>
      <c r="T622">
        <v>-4.4217729999999997E-2</v>
      </c>
      <c r="U622">
        <v>0.32527171199999999</v>
      </c>
    </row>
    <row r="623" spans="1:21" x14ac:dyDescent="0.2">
      <c r="A623" t="s">
        <v>3297</v>
      </c>
      <c r="B623" t="s">
        <v>3298</v>
      </c>
      <c r="C623" t="s">
        <v>3299</v>
      </c>
      <c r="D623" t="s">
        <v>366</v>
      </c>
      <c r="E623" t="s">
        <v>3300</v>
      </c>
      <c r="F623" t="s">
        <v>3301</v>
      </c>
      <c r="G623" t="s">
        <v>2453</v>
      </c>
      <c r="H623" t="s">
        <v>3302</v>
      </c>
      <c r="I623" t="s">
        <v>3303</v>
      </c>
      <c r="J623" t="s">
        <v>1795</v>
      </c>
      <c r="K623">
        <v>23</v>
      </c>
      <c r="L623">
        <v>7.8685661000000004E-2</v>
      </c>
      <c r="M623">
        <v>-0.115467103</v>
      </c>
      <c r="N623">
        <v>-7.9337524000000006E-2</v>
      </c>
      <c r="O623">
        <v>3.9626962000000002E-2</v>
      </c>
      <c r="P623">
        <v>1.01365613</v>
      </c>
      <c r="Q623">
        <v>0.812495207</v>
      </c>
      <c r="R623">
        <v>-0.18491219</v>
      </c>
      <c r="S623">
        <v>0.15007147200000001</v>
      </c>
      <c r="T623">
        <v>3.8436120000000002E-3</v>
      </c>
      <c r="U623">
        <v>-5.3842320000000001E-3</v>
      </c>
    </row>
    <row r="624" spans="1:21" x14ac:dyDescent="0.2">
      <c r="A624" t="s">
        <v>3304</v>
      </c>
      <c r="B624" t="s">
        <v>3305</v>
      </c>
      <c r="C624" t="s">
        <v>3306</v>
      </c>
      <c r="D624" t="s">
        <v>366</v>
      </c>
      <c r="E624" t="s">
        <v>3307</v>
      </c>
      <c r="F624" t="s">
        <v>3308</v>
      </c>
      <c r="G624" t="s">
        <v>1068</v>
      </c>
      <c r="H624" t="s">
        <v>3309</v>
      </c>
      <c r="I624" t="s">
        <v>3310</v>
      </c>
      <c r="J624" t="s">
        <v>3311</v>
      </c>
      <c r="K624">
        <v>22</v>
      </c>
      <c r="L624">
        <v>-0.69092583500000004</v>
      </c>
      <c r="M624">
        <v>-0.1471142</v>
      </c>
      <c r="N624">
        <v>-0.40443242699999998</v>
      </c>
      <c r="O624">
        <v>-0.429249836</v>
      </c>
      <c r="P624">
        <v>-0.36970937799999998</v>
      </c>
      <c r="Q624">
        <v>-0.279378825</v>
      </c>
      <c r="R624">
        <v>0.222956608</v>
      </c>
      <c r="S624">
        <v>-0.14620670199999999</v>
      </c>
      <c r="T624">
        <v>-0.12542482399999999</v>
      </c>
      <c r="U624">
        <v>-0.44113237599999999</v>
      </c>
    </row>
    <row r="625" spans="1:21" x14ac:dyDescent="0.2">
      <c r="A625" t="s">
        <v>3312</v>
      </c>
      <c r="B625" t="s">
        <v>3313</v>
      </c>
      <c r="C625" t="s">
        <v>3314</v>
      </c>
      <c r="D625" t="s">
        <v>366</v>
      </c>
      <c r="E625" t="s">
        <v>2159</v>
      </c>
      <c r="F625" t="s">
        <v>2207</v>
      </c>
      <c r="G625" t="s">
        <v>2152</v>
      </c>
      <c r="H625" t="s">
        <v>367</v>
      </c>
      <c r="I625" t="s">
        <v>3315</v>
      </c>
      <c r="J625" t="s">
        <v>367</v>
      </c>
      <c r="K625">
        <v>20</v>
      </c>
      <c r="L625">
        <v>-0.67739420500000003</v>
      </c>
      <c r="M625">
        <v>0.42496794300000001</v>
      </c>
      <c r="N625">
        <v>-0.181328082</v>
      </c>
      <c r="O625">
        <v>-0.46300896499999999</v>
      </c>
      <c r="P625">
        <v>-0.15651119099999999</v>
      </c>
      <c r="Q625">
        <v>-0.34776834299999998</v>
      </c>
      <c r="R625">
        <v>-0.50952686999999997</v>
      </c>
      <c r="S625">
        <v>-0.55770416700000003</v>
      </c>
      <c r="T625">
        <v>8.1775862109999995</v>
      </c>
      <c r="U625">
        <v>-0.77306993199999996</v>
      </c>
    </row>
    <row r="626" spans="1:21" x14ac:dyDescent="0.2">
      <c r="A626" t="s">
        <v>3316</v>
      </c>
      <c r="B626" t="s">
        <v>3317</v>
      </c>
      <c r="C626" t="s">
        <v>3318</v>
      </c>
      <c r="D626" t="s">
        <v>366</v>
      </c>
      <c r="E626" t="s">
        <v>3319</v>
      </c>
      <c r="F626" t="s">
        <v>380</v>
      </c>
      <c r="G626" t="s">
        <v>2286</v>
      </c>
      <c r="H626" t="s">
        <v>2293</v>
      </c>
      <c r="I626" t="s">
        <v>3320</v>
      </c>
      <c r="J626" t="s">
        <v>3321</v>
      </c>
      <c r="K626">
        <v>15</v>
      </c>
      <c r="L626">
        <v>0.682534682</v>
      </c>
      <c r="M626">
        <v>1.6494671679999999</v>
      </c>
      <c r="N626">
        <v>2.3110661669999999</v>
      </c>
      <c r="O626">
        <v>0.47286912399999997</v>
      </c>
      <c r="P626">
        <v>1.28984469</v>
      </c>
      <c r="Q626">
        <v>-1.7612049000000001E-2</v>
      </c>
      <c r="R626">
        <v>0.27795015299999998</v>
      </c>
      <c r="S626">
        <v>-0.35744206699999997</v>
      </c>
      <c r="T626">
        <v>0.17454423799999999</v>
      </c>
      <c r="U626">
        <v>8.5610232999999994E-2</v>
      </c>
    </row>
    <row r="627" spans="1:21" x14ac:dyDescent="0.2">
      <c r="A627" t="s">
        <v>3322</v>
      </c>
      <c r="B627" t="s">
        <v>3323</v>
      </c>
      <c r="C627" t="s">
        <v>3324</v>
      </c>
      <c r="D627" t="s">
        <v>366</v>
      </c>
      <c r="E627" t="s">
        <v>819</v>
      </c>
      <c r="F627" t="s">
        <v>1919</v>
      </c>
      <c r="G627" t="s">
        <v>368</v>
      </c>
      <c r="H627" t="s">
        <v>3325</v>
      </c>
      <c r="I627" t="s">
        <v>3326</v>
      </c>
      <c r="J627" t="s">
        <v>3327</v>
      </c>
      <c r="K627">
        <v>11</v>
      </c>
      <c r="L627">
        <v>0.755267197</v>
      </c>
      <c r="M627">
        <v>0.42496794300000001</v>
      </c>
      <c r="N627">
        <v>0.92463202600000005</v>
      </c>
      <c r="O627">
        <v>0.20842261000000001</v>
      </c>
      <c r="P627">
        <v>-0.112902471</v>
      </c>
      <c r="Q627">
        <v>-0.140241529</v>
      </c>
      <c r="R627">
        <v>1.066190975</v>
      </c>
      <c r="S627">
        <v>-6.9393841999999997E-2</v>
      </c>
      <c r="T627">
        <v>2.8702926E-2</v>
      </c>
      <c r="U627">
        <v>0.53801933499999999</v>
      </c>
    </row>
    <row r="628" spans="1:21" x14ac:dyDescent="0.2">
      <c r="A628" t="s">
        <v>3328</v>
      </c>
      <c r="B628" t="s">
        <v>3329</v>
      </c>
      <c r="C628" t="s">
        <v>3330</v>
      </c>
      <c r="D628" t="s">
        <v>366</v>
      </c>
      <c r="E628" t="s">
        <v>2303</v>
      </c>
      <c r="F628" t="s">
        <v>3331</v>
      </c>
      <c r="G628" t="s">
        <v>368</v>
      </c>
      <c r="H628" t="s">
        <v>3332</v>
      </c>
      <c r="I628" t="s">
        <v>367</v>
      </c>
      <c r="J628" t="s">
        <v>3333</v>
      </c>
      <c r="K628">
        <v>15</v>
      </c>
      <c r="L628">
        <v>-0.24099911399999999</v>
      </c>
      <c r="M628">
        <v>3.3705823810000002</v>
      </c>
      <c r="N628">
        <v>4.3062564480000001</v>
      </c>
      <c r="O628">
        <v>1.8982545900000001</v>
      </c>
      <c r="P628">
        <v>-0.796105752</v>
      </c>
      <c r="Q628">
        <v>-0.39021700999999998</v>
      </c>
      <c r="R628">
        <v>-0.48050249900000003</v>
      </c>
      <c r="S628">
        <v>-0.69761330399999999</v>
      </c>
      <c r="T628">
        <v>-0.50494369100000003</v>
      </c>
      <c r="U628">
        <v>-0.55263263600000001</v>
      </c>
    </row>
    <row r="629" spans="1:21" x14ac:dyDescent="0.2">
      <c r="A629" t="s">
        <v>3334</v>
      </c>
      <c r="B629" t="s">
        <v>3335</v>
      </c>
      <c r="C629" t="s">
        <v>3336</v>
      </c>
      <c r="D629" t="s">
        <v>366</v>
      </c>
      <c r="E629" t="s">
        <v>387</v>
      </c>
      <c r="F629" t="s">
        <v>959</v>
      </c>
      <c r="G629" t="s">
        <v>368</v>
      </c>
      <c r="H629" t="s">
        <v>367</v>
      </c>
      <c r="I629" t="s">
        <v>3337</v>
      </c>
      <c r="J629" t="s">
        <v>367</v>
      </c>
      <c r="K629">
        <v>22</v>
      </c>
      <c r="L629">
        <v>-0.45581375200000002</v>
      </c>
      <c r="M629">
        <v>-0.54878889600000003</v>
      </c>
      <c r="N629">
        <v>-0.91438521399999995</v>
      </c>
      <c r="O629">
        <v>0.349085649</v>
      </c>
      <c r="P629">
        <v>-5.2334803999999999E-2</v>
      </c>
      <c r="Q629">
        <v>0.42809894900000001</v>
      </c>
      <c r="R629">
        <v>0.275658756</v>
      </c>
      <c r="S629">
        <v>-8.8597057000000007E-2</v>
      </c>
      <c r="T629">
        <v>-0.25800783399999999</v>
      </c>
      <c r="U629">
        <v>-0.43344270299999998</v>
      </c>
    </row>
    <row r="630" spans="1:21" x14ac:dyDescent="0.2">
      <c r="A630" t="s">
        <v>3338</v>
      </c>
      <c r="B630" t="s">
        <v>3339</v>
      </c>
      <c r="C630" t="s">
        <v>3340</v>
      </c>
      <c r="D630" t="s">
        <v>366</v>
      </c>
      <c r="E630" t="s">
        <v>1311</v>
      </c>
      <c r="F630" t="s">
        <v>536</v>
      </c>
      <c r="G630" t="s">
        <v>368</v>
      </c>
      <c r="H630" t="s">
        <v>367</v>
      </c>
      <c r="I630" t="s">
        <v>1546</v>
      </c>
      <c r="J630" t="s">
        <v>1547</v>
      </c>
      <c r="K630">
        <v>22</v>
      </c>
      <c r="L630">
        <v>-0.58098133600000001</v>
      </c>
      <c r="M630">
        <v>0.34219861200000001</v>
      </c>
      <c r="N630">
        <v>9.5958745999999998E-2</v>
      </c>
      <c r="O630">
        <v>-0.30921737599999999</v>
      </c>
      <c r="P630">
        <v>0.286844129</v>
      </c>
      <c r="Q630">
        <v>-0.22042234399999999</v>
      </c>
      <c r="R630">
        <v>-0.29566308099999999</v>
      </c>
      <c r="S630">
        <v>-0.35195543400000001</v>
      </c>
      <c r="T630">
        <v>-0.25137868400000002</v>
      </c>
      <c r="U630">
        <v>-0.242482487</v>
      </c>
    </row>
    <row r="631" spans="1:21" x14ac:dyDescent="0.2">
      <c r="A631" t="s">
        <v>3341</v>
      </c>
      <c r="B631" t="s">
        <v>3342</v>
      </c>
      <c r="C631" t="s">
        <v>3343</v>
      </c>
      <c r="D631" t="s">
        <v>366</v>
      </c>
      <c r="E631" t="s">
        <v>1450</v>
      </c>
      <c r="F631" t="s">
        <v>862</v>
      </c>
      <c r="G631" t="s">
        <v>368</v>
      </c>
      <c r="H631" t="s">
        <v>3344</v>
      </c>
      <c r="I631" t="s">
        <v>1606</v>
      </c>
      <c r="J631" t="s">
        <v>3345</v>
      </c>
      <c r="K631">
        <v>19</v>
      </c>
      <c r="L631">
        <v>-1.1307038330000001</v>
      </c>
      <c r="M631">
        <v>-0.37107827300000001</v>
      </c>
      <c r="N631">
        <v>-0.96538049299999995</v>
      </c>
      <c r="O631">
        <v>-0.91688170599999996</v>
      </c>
      <c r="P631">
        <v>-0.49084471200000002</v>
      </c>
      <c r="Q631">
        <v>-0.54350386100000003</v>
      </c>
      <c r="R631">
        <v>-0.89219029299999997</v>
      </c>
      <c r="S631">
        <v>-0.63177371000000004</v>
      </c>
      <c r="T631">
        <v>-0.180115315</v>
      </c>
      <c r="U631">
        <v>-1.001196902</v>
      </c>
    </row>
    <row r="632" spans="1:21" x14ac:dyDescent="0.2">
      <c r="A632" t="s">
        <v>3346</v>
      </c>
      <c r="B632" t="s">
        <v>3347</v>
      </c>
      <c r="C632" t="s">
        <v>3348</v>
      </c>
      <c r="D632" t="s">
        <v>366</v>
      </c>
      <c r="E632" t="s">
        <v>3349</v>
      </c>
      <c r="F632" t="s">
        <v>2675</v>
      </c>
      <c r="G632" t="s">
        <v>368</v>
      </c>
      <c r="H632" t="s">
        <v>3350</v>
      </c>
      <c r="I632" t="s">
        <v>696</v>
      </c>
      <c r="J632" t="s">
        <v>3351</v>
      </c>
      <c r="K632">
        <v>22</v>
      </c>
      <c r="L632">
        <v>-0.427059036</v>
      </c>
      <c r="M632">
        <v>-0.137376632</v>
      </c>
      <c r="N632">
        <v>-0.254633795</v>
      </c>
      <c r="O632">
        <v>0.29844695500000001</v>
      </c>
      <c r="P632">
        <v>0.143904436</v>
      </c>
      <c r="Q632">
        <v>7.4360062000000005E-2</v>
      </c>
      <c r="R632">
        <v>-9.2383629999999994E-3</v>
      </c>
      <c r="S632">
        <v>-0.57416406499999995</v>
      </c>
      <c r="T632">
        <v>0.101623582</v>
      </c>
      <c r="U632">
        <v>-0.38345982699999998</v>
      </c>
    </row>
    <row r="633" spans="1:21" x14ac:dyDescent="0.2">
      <c r="A633" t="s">
        <v>3352</v>
      </c>
      <c r="B633" t="s">
        <v>3353</v>
      </c>
      <c r="C633" t="s">
        <v>3354</v>
      </c>
      <c r="D633" t="s">
        <v>366</v>
      </c>
      <c r="E633" t="s">
        <v>2624</v>
      </c>
      <c r="F633" t="s">
        <v>3355</v>
      </c>
      <c r="G633" t="s">
        <v>368</v>
      </c>
      <c r="H633" t="s">
        <v>2293</v>
      </c>
      <c r="I633" t="s">
        <v>2181</v>
      </c>
      <c r="J633" t="s">
        <v>367</v>
      </c>
      <c r="K633">
        <v>9</v>
      </c>
      <c r="L633">
        <v>-5.8322100000000002E-2</v>
      </c>
      <c r="M633">
        <v>-0.70215559800000005</v>
      </c>
      <c r="N633">
        <v>-0.37574758200000002</v>
      </c>
      <c r="O633">
        <v>3.4961867190000002</v>
      </c>
      <c r="P633">
        <v>0.117254662</v>
      </c>
      <c r="Q633">
        <v>2.9349285310000002</v>
      </c>
      <c r="R633">
        <v>-0.35294802400000003</v>
      </c>
      <c r="S633">
        <v>0.28449397700000001</v>
      </c>
      <c r="T633">
        <v>-4.9189592999999997E-2</v>
      </c>
      <c r="U633">
        <v>0.576467701</v>
      </c>
    </row>
    <row r="634" spans="1:21" x14ac:dyDescent="0.2">
      <c r="A634" t="s">
        <v>3356</v>
      </c>
      <c r="B634" t="s">
        <v>3357</v>
      </c>
      <c r="C634" t="s">
        <v>3358</v>
      </c>
      <c r="D634" t="s">
        <v>366</v>
      </c>
      <c r="E634" t="s">
        <v>3359</v>
      </c>
      <c r="F634" t="s">
        <v>3360</v>
      </c>
      <c r="G634" t="s">
        <v>420</v>
      </c>
      <c r="H634" t="s">
        <v>1674</v>
      </c>
      <c r="I634" t="s">
        <v>3361</v>
      </c>
      <c r="J634" t="s">
        <v>3277</v>
      </c>
      <c r="K634">
        <v>13</v>
      </c>
      <c r="L634">
        <v>-1.2880090399999999</v>
      </c>
      <c r="M634">
        <v>-0.92611967100000003</v>
      </c>
      <c r="N634">
        <v>-1.264977756</v>
      </c>
      <c r="O634">
        <v>-0.97877344399999999</v>
      </c>
      <c r="P634">
        <v>-0.96084980499999995</v>
      </c>
      <c r="Q634">
        <v>-0.66849160100000005</v>
      </c>
      <c r="R634">
        <v>-1.265688124</v>
      </c>
      <c r="S634">
        <v>-0.75522294899999998</v>
      </c>
      <c r="T634">
        <v>-0.68724533099999996</v>
      </c>
      <c r="U634">
        <v>-1.1626800370000001</v>
      </c>
    </row>
    <row r="635" spans="1:21" x14ac:dyDescent="0.2">
      <c r="A635" t="s">
        <v>3362</v>
      </c>
      <c r="B635" t="s">
        <v>3363</v>
      </c>
      <c r="C635" t="s">
        <v>3364</v>
      </c>
      <c r="D635" t="s">
        <v>366</v>
      </c>
      <c r="E635" t="s">
        <v>1323</v>
      </c>
      <c r="F635" t="s">
        <v>2235</v>
      </c>
      <c r="G635" t="s">
        <v>368</v>
      </c>
      <c r="H635" t="s">
        <v>840</v>
      </c>
      <c r="I635" t="s">
        <v>3365</v>
      </c>
      <c r="J635" t="s">
        <v>3366</v>
      </c>
      <c r="K635">
        <v>4</v>
      </c>
      <c r="L635">
        <v>1.4284658240000001</v>
      </c>
      <c r="M635">
        <v>-0.78492492899999999</v>
      </c>
      <c r="N635">
        <v>-0.312003484</v>
      </c>
      <c r="O635">
        <v>-0.54740678899999995</v>
      </c>
      <c r="P635">
        <v>0.37163886299999999</v>
      </c>
      <c r="Q635">
        <v>-0.72273156400000005</v>
      </c>
      <c r="R635">
        <v>1.7879812639999999</v>
      </c>
      <c r="S635">
        <v>2.660206004</v>
      </c>
      <c r="T635">
        <v>-3.0959429E-2</v>
      </c>
      <c r="U635">
        <v>0.80972111899999999</v>
      </c>
    </row>
    <row r="636" spans="1:21" x14ac:dyDescent="0.2">
      <c r="A636" t="s">
        <v>3367</v>
      </c>
      <c r="B636" t="s">
        <v>3368</v>
      </c>
      <c r="C636" t="s">
        <v>3369</v>
      </c>
      <c r="D636" t="s">
        <v>366</v>
      </c>
      <c r="E636" t="s">
        <v>2609</v>
      </c>
      <c r="F636" t="s">
        <v>548</v>
      </c>
      <c r="G636" t="s">
        <v>368</v>
      </c>
      <c r="H636" t="s">
        <v>3370</v>
      </c>
      <c r="I636" t="s">
        <v>3371</v>
      </c>
      <c r="J636" t="s">
        <v>367</v>
      </c>
      <c r="K636">
        <v>6</v>
      </c>
      <c r="L636">
        <v>-0.28328545999999999</v>
      </c>
      <c r="M636">
        <v>3.0596423000000001E-2</v>
      </c>
      <c r="N636">
        <v>-0.130332803</v>
      </c>
      <c r="O636">
        <v>-0.38423766300000001</v>
      </c>
      <c r="P636">
        <v>-0.241305925</v>
      </c>
      <c r="Q636">
        <v>-0.32182749199999999</v>
      </c>
      <c r="R636">
        <v>0.471191364</v>
      </c>
      <c r="S636">
        <v>1.9222538849999999</v>
      </c>
      <c r="T636">
        <v>0.90209350799999999</v>
      </c>
      <c r="U636">
        <v>1.823476358</v>
      </c>
    </row>
    <row r="637" spans="1:21" x14ac:dyDescent="0.2">
      <c r="A637" t="s">
        <v>3372</v>
      </c>
      <c r="B637" t="s">
        <v>3373</v>
      </c>
      <c r="C637" t="s">
        <v>3374</v>
      </c>
      <c r="D637" t="s">
        <v>366</v>
      </c>
      <c r="E637" t="s">
        <v>2259</v>
      </c>
      <c r="F637" t="s">
        <v>3375</v>
      </c>
      <c r="G637" t="s">
        <v>3376</v>
      </c>
      <c r="H637" t="s">
        <v>367</v>
      </c>
      <c r="I637" t="s">
        <v>3377</v>
      </c>
      <c r="J637" t="s">
        <v>367</v>
      </c>
      <c r="K637">
        <v>12</v>
      </c>
      <c r="L637">
        <v>0.52353802100000002</v>
      </c>
      <c r="M637">
        <v>3.7479131560000001</v>
      </c>
      <c r="N637">
        <v>0.66646842699999997</v>
      </c>
      <c r="O637">
        <v>-0.27170723200000002</v>
      </c>
      <c r="P637">
        <v>-5.7180217999999998E-2</v>
      </c>
      <c r="Q637">
        <v>0.42809894900000001</v>
      </c>
      <c r="R637">
        <v>0.79962503900000004</v>
      </c>
      <c r="S637">
        <v>-0.72504646900000003</v>
      </c>
      <c r="T637">
        <v>-6.5762469000000004E-2</v>
      </c>
      <c r="U637">
        <v>-0.52187394399999998</v>
      </c>
    </row>
    <row r="638" spans="1:21" x14ac:dyDescent="0.2">
      <c r="A638" t="s">
        <v>3378</v>
      </c>
      <c r="B638" t="s">
        <v>3379</v>
      </c>
      <c r="C638" t="s">
        <v>3380</v>
      </c>
      <c r="D638" t="s">
        <v>366</v>
      </c>
      <c r="E638" t="s">
        <v>3381</v>
      </c>
      <c r="F638" t="s">
        <v>398</v>
      </c>
      <c r="G638" t="s">
        <v>420</v>
      </c>
      <c r="H638" t="s">
        <v>3382</v>
      </c>
      <c r="I638" t="s">
        <v>3383</v>
      </c>
      <c r="J638" t="s">
        <v>367</v>
      </c>
      <c r="K638">
        <v>13</v>
      </c>
      <c r="L638">
        <v>-1.051205503</v>
      </c>
      <c r="M638">
        <v>-0.98211068899999998</v>
      </c>
      <c r="N638">
        <v>-1.245854526</v>
      </c>
      <c r="O638">
        <v>-0.81560431799999999</v>
      </c>
      <c r="P638">
        <v>-0.633784405</v>
      </c>
      <c r="Q638">
        <v>-0.64255074899999998</v>
      </c>
      <c r="R638">
        <v>-1.11827487</v>
      </c>
      <c r="S638">
        <v>-0.277885891</v>
      </c>
      <c r="T638">
        <v>-0.75850869899999995</v>
      </c>
      <c r="U638">
        <v>-1.1742145470000001</v>
      </c>
    </row>
    <row r="639" spans="1:21" x14ac:dyDescent="0.2">
      <c r="A639" t="s">
        <v>3384</v>
      </c>
      <c r="B639" t="s">
        <v>3385</v>
      </c>
      <c r="C639" t="s">
        <v>3386</v>
      </c>
      <c r="D639" t="s">
        <v>366</v>
      </c>
      <c r="E639" t="s">
        <v>2159</v>
      </c>
      <c r="F639" t="s">
        <v>1673</v>
      </c>
      <c r="G639" t="s">
        <v>368</v>
      </c>
      <c r="H639" t="s">
        <v>3387</v>
      </c>
      <c r="I639" t="s">
        <v>3388</v>
      </c>
      <c r="J639" t="s">
        <v>367</v>
      </c>
      <c r="K639">
        <v>23</v>
      </c>
      <c r="L639">
        <v>-9.8916991999999995E-2</v>
      </c>
      <c r="M639">
        <v>-0.422200507</v>
      </c>
      <c r="N639">
        <v>-0.64666000099999998</v>
      </c>
      <c r="O639">
        <v>-0.42174780699999997</v>
      </c>
      <c r="P639">
        <v>0.72777674299999995</v>
      </c>
      <c r="Q639">
        <v>-5.7702455999999999E-2</v>
      </c>
      <c r="R639">
        <v>-0.25594551999999998</v>
      </c>
      <c r="S639">
        <v>1.486066573</v>
      </c>
      <c r="T639">
        <v>-0.214918356</v>
      </c>
      <c r="U639">
        <v>0.28041528500000001</v>
      </c>
    </row>
    <row r="640" spans="1:21" x14ac:dyDescent="0.2">
      <c r="A640" t="s">
        <v>3389</v>
      </c>
      <c r="B640" t="s">
        <v>3390</v>
      </c>
      <c r="C640" t="s">
        <v>3391</v>
      </c>
      <c r="D640" t="s">
        <v>366</v>
      </c>
      <c r="E640" t="s">
        <v>819</v>
      </c>
      <c r="F640" t="s">
        <v>982</v>
      </c>
      <c r="G640" t="s">
        <v>368</v>
      </c>
      <c r="H640" t="s">
        <v>3392</v>
      </c>
      <c r="I640" t="s">
        <v>2677</v>
      </c>
      <c r="J640" t="s">
        <v>3393</v>
      </c>
      <c r="K640">
        <v>11</v>
      </c>
      <c r="L640">
        <v>0.59796199000000005</v>
      </c>
      <c r="M640">
        <v>0.70248864200000005</v>
      </c>
      <c r="N640">
        <v>1.0074993539999999</v>
      </c>
      <c r="O640">
        <v>-0.33547447600000002</v>
      </c>
      <c r="P640">
        <v>-0.27522381800000001</v>
      </c>
      <c r="Q640">
        <v>-0.633117712</v>
      </c>
      <c r="R640">
        <v>0.93405370700000001</v>
      </c>
      <c r="S640">
        <v>-7.2137159000000006E-2</v>
      </c>
      <c r="T640">
        <v>0.81425726399999998</v>
      </c>
      <c r="U640">
        <v>0.304765917</v>
      </c>
    </row>
    <row r="641" spans="1:21" x14ac:dyDescent="0.2">
      <c r="A641" t="s">
        <v>3394</v>
      </c>
      <c r="B641" t="s">
        <v>3395</v>
      </c>
      <c r="C641" t="s">
        <v>3396</v>
      </c>
      <c r="D641" t="s">
        <v>366</v>
      </c>
      <c r="E641" t="s">
        <v>3397</v>
      </c>
      <c r="F641" t="s">
        <v>398</v>
      </c>
      <c r="G641" t="s">
        <v>427</v>
      </c>
      <c r="H641" t="s">
        <v>3398</v>
      </c>
      <c r="I641" t="s">
        <v>1723</v>
      </c>
      <c r="J641" t="s">
        <v>1724</v>
      </c>
      <c r="K641">
        <v>23</v>
      </c>
      <c r="L641">
        <v>0.66054578200000003</v>
      </c>
      <c r="M641">
        <v>-0.329693607</v>
      </c>
      <c r="N641">
        <v>-0.28331863899999998</v>
      </c>
      <c r="O641">
        <v>-0.236072595</v>
      </c>
      <c r="P641">
        <v>-0.35759584500000002</v>
      </c>
      <c r="Q641">
        <v>-8.6001567000000001E-2</v>
      </c>
      <c r="R641">
        <v>-0.70582327600000005</v>
      </c>
      <c r="S641">
        <v>0.11166504200000001</v>
      </c>
      <c r="T641">
        <v>-0.44030947399999998</v>
      </c>
      <c r="U641">
        <v>0.438053584</v>
      </c>
    </row>
    <row r="642" spans="1:21" x14ac:dyDescent="0.2">
      <c r="A642" t="s">
        <v>3399</v>
      </c>
      <c r="B642" t="s">
        <v>3400</v>
      </c>
      <c r="C642" t="s">
        <v>3401</v>
      </c>
      <c r="D642" t="s">
        <v>366</v>
      </c>
      <c r="E642" t="s">
        <v>3402</v>
      </c>
      <c r="F642" t="s">
        <v>3403</v>
      </c>
      <c r="G642" t="s">
        <v>2750</v>
      </c>
      <c r="H642" t="s">
        <v>600</v>
      </c>
      <c r="I642" t="s">
        <v>3404</v>
      </c>
      <c r="J642" t="s">
        <v>3405</v>
      </c>
      <c r="K642">
        <v>19</v>
      </c>
      <c r="L642">
        <v>-0.74166944999999995</v>
      </c>
      <c r="M642">
        <v>-0.25666184399999997</v>
      </c>
      <c r="N642">
        <v>-0.44267888599999999</v>
      </c>
      <c r="O642">
        <v>-0.292337811</v>
      </c>
      <c r="P642">
        <v>-0.67981583199999995</v>
      </c>
      <c r="Q642">
        <v>-0.56236993499999999</v>
      </c>
      <c r="R642">
        <v>-0.58667059399999999</v>
      </c>
      <c r="S642">
        <v>-0.47540467400000003</v>
      </c>
      <c r="T642">
        <v>-0.42870846000000001</v>
      </c>
      <c r="U642">
        <v>-0.76153542299999999</v>
      </c>
    </row>
    <row r="643" spans="1:21" x14ac:dyDescent="0.2">
      <c r="A643" t="s">
        <v>3406</v>
      </c>
      <c r="B643" t="s">
        <v>3407</v>
      </c>
      <c r="C643" t="s">
        <v>3408</v>
      </c>
      <c r="D643" t="s">
        <v>366</v>
      </c>
      <c r="E643" t="s">
        <v>707</v>
      </c>
      <c r="F643" t="s">
        <v>2778</v>
      </c>
      <c r="G643" t="s">
        <v>368</v>
      </c>
      <c r="H643" t="s">
        <v>367</v>
      </c>
      <c r="I643" t="s">
        <v>367</v>
      </c>
      <c r="J643" t="s">
        <v>367</v>
      </c>
      <c r="K643">
        <v>6</v>
      </c>
      <c r="L643">
        <v>0.79586208899999999</v>
      </c>
      <c r="M643">
        <v>-0.15198298399999999</v>
      </c>
      <c r="N643">
        <v>0.26488060699999999</v>
      </c>
      <c r="O643">
        <v>0.20842261000000001</v>
      </c>
      <c r="P643">
        <v>0.42736111599999999</v>
      </c>
      <c r="Q643">
        <v>0.33612683900000001</v>
      </c>
      <c r="R643">
        <v>0.85920138000000001</v>
      </c>
      <c r="S643">
        <v>0.88253695899999995</v>
      </c>
      <c r="T643">
        <v>1.1307992010000001</v>
      </c>
      <c r="U643">
        <v>0.54699061999999998</v>
      </c>
    </row>
    <row r="644" spans="1:21" x14ac:dyDescent="0.2">
      <c r="A644" t="s">
        <v>3409</v>
      </c>
      <c r="B644" t="s">
        <v>3410</v>
      </c>
      <c r="C644" t="s">
        <v>3411</v>
      </c>
      <c r="D644" t="s">
        <v>366</v>
      </c>
      <c r="E644" t="s">
        <v>425</v>
      </c>
      <c r="F644" t="s">
        <v>398</v>
      </c>
      <c r="G644" t="s">
        <v>368</v>
      </c>
      <c r="H644" t="s">
        <v>3412</v>
      </c>
      <c r="I644" t="s">
        <v>3413</v>
      </c>
      <c r="J644" t="s">
        <v>3414</v>
      </c>
      <c r="K644">
        <v>19</v>
      </c>
      <c r="L644">
        <v>-0.74843526599999999</v>
      </c>
      <c r="M644">
        <v>-0.68998363799999995</v>
      </c>
      <c r="N644">
        <v>-0.46180211500000001</v>
      </c>
      <c r="O644">
        <v>-0.63180461300000001</v>
      </c>
      <c r="P644">
        <v>-0.48599929800000002</v>
      </c>
      <c r="Q644">
        <v>-0.385500491</v>
      </c>
      <c r="R644">
        <v>-0.31246666400000001</v>
      </c>
      <c r="S644">
        <v>-0.23673614400000001</v>
      </c>
      <c r="T644">
        <v>-0.45025319899999999</v>
      </c>
      <c r="U644">
        <v>-0.30015503500000001</v>
      </c>
    </row>
    <row r="645" spans="1:21" x14ac:dyDescent="0.2">
      <c r="A645" t="s">
        <v>3415</v>
      </c>
      <c r="B645" t="s">
        <v>3416</v>
      </c>
      <c r="C645" t="s">
        <v>3417</v>
      </c>
      <c r="D645" t="s">
        <v>366</v>
      </c>
      <c r="E645" t="s">
        <v>1661</v>
      </c>
      <c r="F645" t="s">
        <v>398</v>
      </c>
      <c r="G645" t="s">
        <v>368</v>
      </c>
      <c r="H645" t="s">
        <v>3418</v>
      </c>
      <c r="I645" t="s">
        <v>2027</v>
      </c>
      <c r="J645" t="s">
        <v>3419</v>
      </c>
      <c r="K645">
        <v>3</v>
      </c>
      <c r="L645">
        <v>-0.70784037399999999</v>
      </c>
      <c r="M645">
        <v>-0.72649951899999998</v>
      </c>
      <c r="N645">
        <v>-0.50642298399999996</v>
      </c>
      <c r="O645">
        <v>7.2734582059999999</v>
      </c>
      <c r="P645">
        <v>-0.36001855100000002</v>
      </c>
      <c r="Q645">
        <v>2.0458647939999999</v>
      </c>
      <c r="R645">
        <v>-1.186253003</v>
      </c>
      <c r="S645">
        <v>-0.79911601200000004</v>
      </c>
      <c r="T645">
        <v>-0.39059084500000002</v>
      </c>
      <c r="U645">
        <v>-1.0998810400000001</v>
      </c>
    </row>
    <row r="646" spans="1:21" x14ac:dyDescent="0.2">
      <c r="A646" t="s">
        <v>3420</v>
      </c>
      <c r="B646" t="s">
        <v>3421</v>
      </c>
      <c r="C646" t="s">
        <v>3422</v>
      </c>
      <c r="D646" t="s">
        <v>366</v>
      </c>
      <c r="E646" t="s">
        <v>387</v>
      </c>
      <c r="F646" t="s">
        <v>959</v>
      </c>
      <c r="G646" t="s">
        <v>2071</v>
      </c>
      <c r="H646" t="s">
        <v>815</v>
      </c>
      <c r="I646" t="s">
        <v>3423</v>
      </c>
      <c r="J646" t="s">
        <v>367</v>
      </c>
      <c r="K646">
        <v>13</v>
      </c>
      <c r="L646">
        <v>-1.5078980390000001</v>
      </c>
      <c r="M646">
        <v>-1.021060963</v>
      </c>
      <c r="N646">
        <v>-1.3574066979999999</v>
      </c>
      <c r="O646">
        <v>-0.86249199799999998</v>
      </c>
      <c r="P646">
        <v>-0.79126033900000003</v>
      </c>
      <c r="Q646">
        <v>-0.47511434299999999</v>
      </c>
      <c r="R646">
        <v>-1.1373698510000001</v>
      </c>
      <c r="S646">
        <v>-0.63177371000000004</v>
      </c>
      <c r="T646">
        <v>-0.50162911600000004</v>
      </c>
      <c r="U646">
        <v>-1.325444785</v>
      </c>
    </row>
    <row r="647" spans="1:21" x14ac:dyDescent="0.2">
      <c r="A647" t="s">
        <v>3424</v>
      </c>
      <c r="B647" t="s">
        <v>3425</v>
      </c>
      <c r="C647" t="s">
        <v>3426</v>
      </c>
      <c r="D647" t="s">
        <v>366</v>
      </c>
      <c r="E647" t="s">
        <v>3427</v>
      </c>
      <c r="F647" t="s">
        <v>1691</v>
      </c>
      <c r="G647" t="s">
        <v>576</v>
      </c>
      <c r="H647" t="s">
        <v>2546</v>
      </c>
      <c r="I647" t="s">
        <v>1873</v>
      </c>
      <c r="J647" t="s">
        <v>1874</v>
      </c>
      <c r="K647">
        <v>21</v>
      </c>
      <c r="L647">
        <v>-0.36954960599999997</v>
      </c>
      <c r="M647">
        <v>-0.130073455</v>
      </c>
      <c r="N647">
        <v>-0.21320013099999999</v>
      </c>
      <c r="O647">
        <v>-0.46488447300000002</v>
      </c>
      <c r="P647">
        <v>-0.21223344499999999</v>
      </c>
      <c r="Q647">
        <v>-0.16618238099999999</v>
      </c>
      <c r="R647">
        <v>1.213604232</v>
      </c>
      <c r="S647">
        <v>4.675701E-3</v>
      </c>
      <c r="T647">
        <v>-0.41545015899999999</v>
      </c>
      <c r="U647">
        <v>0.162506964</v>
      </c>
    </row>
    <row r="648" spans="1:21" x14ac:dyDescent="0.2">
      <c r="A648" t="s">
        <v>3428</v>
      </c>
      <c r="B648" t="s">
        <v>3429</v>
      </c>
      <c r="C648" t="s">
        <v>3430</v>
      </c>
      <c r="D648" t="s">
        <v>366</v>
      </c>
      <c r="E648" t="s">
        <v>2924</v>
      </c>
      <c r="F648" t="s">
        <v>3431</v>
      </c>
      <c r="G648" t="s">
        <v>585</v>
      </c>
      <c r="H648" t="s">
        <v>3432</v>
      </c>
      <c r="I648" t="s">
        <v>3433</v>
      </c>
      <c r="J648" t="s">
        <v>3434</v>
      </c>
      <c r="K648">
        <v>1</v>
      </c>
      <c r="L648">
        <v>-0.40676159000000001</v>
      </c>
      <c r="M648">
        <v>1.135810435</v>
      </c>
      <c r="N648">
        <v>0.55491625499999997</v>
      </c>
      <c r="O648">
        <v>-0.41237027100000001</v>
      </c>
      <c r="P648">
        <v>-1.033531006</v>
      </c>
      <c r="Q648">
        <v>-0.50341345400000004</v>
      </c>
      <c r="R648">
        <v>-0.30024587600000002</v>
      </c>
      <c r="S648">
        <v>-0.23399282800000001</v>
      </c>
      <c r="T648">
        <v>-0.63752670199999995</v>
      </c>
      <c r="U648">
        <v>-0.17199381699999999</v>
      </c>
    </row>
    <row r="649" spans="1:21" x14ac:dyDescent="0.2">
      <c r="A649" t="s">
        <v>3435</v>
      </c>
      <c r="B649" t="s">
        <v>3436</v>
      </c>
      <c r="C649" t="s">
        <v>3437</v>
      </c>
      <c r="D649" t="s">
        <v>366</v>
      </c>
      <c r="E649" t="s">
        <v>3438</v>
      </c>
      <c r="F649" t="s">
        <v>1863</v>
      </c>
      <c r="G649" t="s">
        <v>420</v>
      </c>
      <c r="H649" t="s">
        <v>3439</v>
      </c>
      <c r="I649" t="s">
        <v>3440</v>
      </c>
      <c r="J649" t="s">
        <v>3441</v>
      </c>
      <c r="K649">
        <v>19</v>
      </c>
      <c r="L649">
        <v>-0.74336090399999999</v>
      </c>
      <c r="M649">
        <v>-0.39785658600000001</v>
      </c>
      <c r="N649">
        <v>-0.47773813999999998</v>
      </c>
      <c r="O649">
        <v>-0.44425389399999998</v>
      </c>
      <c r="P649">
        <v>-0.30914171099999999</v>
      </c>
      <c r="Q649">
        <v>4.3702692000000001E-2</v>
      </c>
      <c r="R649">
        <v>-0.56146521900000002</v>
      </c>
      <c r="S649">
        <v>-0.54673090099999999</v>
      </c>
      <c r="T649">
        <v>-0.43533761100000001</v>
      </c>
      <c r="U649">
        <v>-0.94608757799999998</v>
      </c>
    </row>
    <row r="650" spans="1:21" x14ac:dyDescent="0.2">
      <c r="A650" t="s">
        <v>3442</v>
      </c>
      <c r="B650" t="s">
        <v>3443</v>
      </c>
      <c r="C650" t="s">
        <v>3444</v>
      </c>
      <c r="D650" t="s">
        <v>366</v>
      </c>
      <c r="E650" t="s">
        <v>3445</v>
      </c>
      <c r="F650" t="s">
        <v>498</v>
      </c>
      <c r="G650" t="s">
        <v>1068</v>
      </c>
      <c r="H650" t="s">
        <v>367</v>
      </c>
      <c r="I650" t="s">
        <v>3446</v>
      </c>
      <c r="J650" t="s">
        <v>367</v>
      </c>
      <c r="K650">
        <v>4</v>
      </c>
      <c r="L650">
        <v>0.68591758899999999</v>
      </c>
      <c r="M650">
        <v>6.2525020000000001E-3</v>
      </c>
      <c r="N650">
        <v>-0.35343714799999998</v>
      </c>
      <c r="O650">
        <v>-0.22106853800000001</v>
      </c>
      <c r="P650">
        <v>0.94582034299999995</v>
      </c>
      <c r="Q650">
        <v>0.64977531899999996</v>
      </c>
      <c r="R650">
        <v>0.35280247999999997</v>
      </c>
      <c r="S650">
        <v>3.071703469</v>
      </c>
      <c r="T650">
        <v>-0.31767018899999999</v>
      </c>
      <c r="U650">
        <v>1.9272869459999999</v>
      </c>
    </row>
    <row r="651" spans="1:21" x14ac:dyDescent="0.2">
      <c r="A651" t="s">
        <v>3447</v>
      </c>
      <c r="B651" t="s">
        <v>3448</v>
      </c>
      <c r="C651" t="s">
        <v>3449</v>
      </c>
      <c r="D651" t="s">
        <v>366</v>
      </c>
      <c r="E651" t="s">
        <v>2490</v>
      </c>
      <c r="F651" t="s">
        <v>2502</v>
      </c>
      <c r="G651" t="s">
        <v>368</v>
      </c>
      <c r="H651" t="s">
        <v>600</v>
      </c>
      <c r="I651" t="s">
        <v>3450</v>
      </c>
      <c r="J651" t="s">
        <v>2492</v>
      </c>
      <c r="K651">
        <v>19</v>
      </c>
      <c r="L651">
        <v>-0.69600019700000004</v>
      </c>
      <c r="M651">
        <v>-0.87743182900000005</v>
      </c>
      <c r="N651">
        <v>-0.981316517</v>
      </c>
      <c r="O651">
        <v>-0.69369634999999996</v>
      </c>
      <c r="P651">
        <v>4.4573462000000001E-2</v>
      </c>
      <c r="Q651">
        <v>-0.26522927000000002</v>
      </c>
      <c r="R651">
        <v>-1.117511071</v>
      </c>
      <c r="S651">
        <v>-0.26965594100000001</v>
      </c>
      <c r="T651">
        <v>-0.60935281200000002</v>
      </c>
      <c r="U651">
        <v>-0.75897219800000004</v>
      </c>
    </row>
    <row r="652" spans="1:21" x14ac:dyDescent="0.2">
      <c r="A652" t="s">
        <v>3451</v>
      </c>
      <c r="B652" t="s">
        <v>3452</v>
      </c>
      <c r="C652" t="s">
        <v>3453</v>
      </c>
      <c r="D652" t="s">
        <v>366</v>
      </c>
      <c r="E652" t="s">
        <v>1871</v>
      </c>
      <c r="F652" t="s">
        <v>1059</v>
      </c>
      <c r="G652" t="s">
        <v>2353</v>
      </c>
      <c r="H652" t="s">
        <v>2546</v>
      </c>
      <c r="I652" t="s">
        <v>3454</v>
      </c>
      <c r="J652" t="s">
        <v>1874</v>
      </c>
      <c r="K652">
        <v>22</v>
      </c>
      <c r="L652">
        <v>-0.66555402799999996</v>
      </c>
      <c r="M652">
        <v>-0.59991112999999996</v>
      </c>
      <c r="N652">
        <v>-0.71040409900000001</v>
      </c>
      <c r="O652">
        <v>-0.28671128899999998</v>
      </c>
      <c r="P652">
        <v>-0.38182291099999999</v>
      </c>
      <c r="Q652">
        <v>0.13567480300000001</v>
      </c>
      <c r="R652">
        <v>-0.44613153300000002</v>
      </c>
      <c r="S652">
        <v>-0.228506195</v>
      </c>
      <c r="T652">
        <v>0.25243675599999998</v>
      </c>
      <c r="U652">
        <v>-0.72565028099999995</v>
      </c>
    </row>
    <row r="653" spans="1:21" x14ac:dyDescent="0.2">
      <c r="A653" t="s">
        <v>3455</v>
      </c>
      <c r="B653" t="s">
        <v>3456</v>
      </c>
      <c r="C653" t="s">
        <v>3457</v>
      </c>
      <c r="D653" t="s">
        <v>366</v>
      </c>
      <c r="E653" t="s">
        <v>1522</v>
      </c>
      <c r="F653" t="s">
        <v>1618</v>
      </c>
      <c r="G653" t="s">
        <v>420</v>
      </c>
      <c r="H653" t="s">
        <v>1567</v>
      </c>
      <c r="I653" t="s">
        <v>3458</v>
      </c>
      <c r="J653" t="s">
        <v>1569</v>
      </c>
      <c r="K653">
        <v>22</v>
      </c>
      <c r="L653">
        <v>-0.75181817299999998</v>
      </c>
      <c r="M653">
        <v>-0.37838144899999998</v>
      </c>
      <c r="N653">
        <v>-0.57016708199999999</v>
      </c>
      <c r="O653">
        <v>-6.9152455000000002E-2</v>
      </c>
      <c r="P653">
        <v>-0.122593298</v>
      </c>
      <c r="Q653">
        <v>-0.38314223200000003</v>
      </c>
      <c r="R653">
        <v>-0.76005302299999999</v>
      </c>
      <c r="S653">
        <v>-0.38213191499999999</v>
      </c>
      <c r="T653">
        <v>-0.299440025</v>
      </c>
      <c r="U653">
        <v>-0.62696614299999998</v>
      </c>
    </row>
    <row r="654" spans="1:21" x14ac:dyDescent="0.2">
      <c r="A654" t="s">
        <v>3459</v>
      </c>
      <c r="B654" t="s">
        <v>3460</v>
      </c>
      <c r="C654" t="s">
        <v>3461</v>
      </c>
      <c r="D654" t="s">
        <v>366</v>
      </c>
      <c r="E654" t="s">
        <v>1522</v>
      </c>
      <c r="F654" t="s">
        <v>1523</v>
      </c>
      <c r="G654" t="s">
        <v>368</v>
      </c>
      <c r="H654" t="s">
        <v>1567</v>
      </c>
      <c r="I654" t="s">
        <v>3281</v>
      </c>
      <c r="J654" t="s">
        <v>1569</v>
      </c>
      <c r="K654">
        <v>19</v>
      </c>
      <c r="L654">
        <v>-0.75858398900000001</v>
      </c>
      <c r="M654">
        <v>-0.60477991399999997</v>
      </c>
      <c r="N654">
        <v>-1.7462456989999999</v>
      </c>
      <c r="O654">
        <v>0.12777579999999999</v>
      </c>
      <c r="P654">
        <v>-0.88332319199999998</v>
      </c>
      <c r="Q654">
        <v>-0.78404630399999997</v>
      </c>
      <c r="R654">
        <v>-0.32392365299999998</v>
      </c>
      <c r="S654">
        <v>-0.62903039400000005</v>
      </c>
      <c r="T654">
        <v>-0.58117892199999999</v>
      </c>
      <c r="U654">
        <v>-1.103725877</v>
      </c>
    </row>
    <row r="655" spans="1:21" x14ac:dyDescent="0.2">
      <c r="A655" t="s">
        <v>3462</v>
      </c>
      <c r="B655" t="s">
        <v>3463</v>
      </c>
      <c r="C655" t="s">
        <v>3464</v>
      </c>
      <c r="D655" t="s">
        <v>366</v>
      </c>
      <c r="E655" t="s">
        <v>1522</v>
      </c>
      <c r="F655" t="s">
        <v>398</v>
      </c>
      <c r="G655" t="s">
        <v>368</v>
      </c>
      <c r="H655" t="s">
        <v>1567</v>
      </c>
      <c r="I655" t="s">
        <v>1568</v>
      </c>
      <c r="J655" t="s">
        <v>1569</v>
      </c>
      <c r="K655">
        <v>19</v>
      </c>
      <c r="L655">
        <v>-0.80087033500000004</v>
      </c>
      <c r="M655">
        <v>-0.78492492899999999</v>
      </c>
      <c r="N655">
        <v>-0.93032123899999997</v>
      </c>
      <c r="O655">
        <v>-0.50239461699999999</v>
      </c>
      <c r="P655">
        <v>-6.6871044000000004E-2</v>
      </c>
      <c r="Q655">
        <v>-0.12373371499999999</v>
      </c>
      <c r="R655">
        <v>-0.93649064900000001</v>
      </c>
      <c r="S655">
        <v>4.3082131000000003E-2</v>
      </c>
      <c r="T655">
        <v>-0.246406821</v>
      </c>
      <c r="U655">
        <v>-0.61927646999999997</v>
      </c>
    </row>
    <row r="656" spans="1:21" x14ac:dyDescent="0.2">
      <c r="A656" t="s">
        <v>3465</v>
      </c>
      <c r="B656" t="s">
        <v>3466</v>
      </c>
      <c r="C656" t="s">
        <v>3467</v>
      </c>
      <c r="D656" t="s">
        <v>366</v>
      </c>
      <c r="E656" t="s">
        <v>1147</v>
      </c>
      <c r="F656" t="s">
        <v>3468</v>
      </c>
      <c r="G656" t="s">
        <v>368</v>
      </c>
      <c r="H656" t="s">
        <v>3469</v>
      </c>
      <c r="I656" t="s">
        <v>1555</v>
      </c>
      <c r="J656" t="s">
        <v>367</v>
      </c>
      <c r="K656">
        <v>21</v>
      </c>
      <c r="L656">
        <v>0.33578664499999999</v>
      </c>
      <c r="M656">
        <v>-0.110598318</v>
      </c>
      <c r="N656">
        <v>-0.35981155799999998</v>
      </c>
      <c r="O656">
        <v>-0.68994533599999996</v>
      </c>
      <c r="P656">
        <v>0.102718422</v>
      </c>
      <c r="Q656">
        <v>-0.65670030499999998</v>
      </c>
      <c r="R656">
        <v>3.0108238589999998</v>
      </c>
      <c r="S656">
        <v>0.36953678600000001</v>
      </c>
      <c r="T656">
        <v>-0.498314541</v>
      </c>
      <c r="U656">
        <v>0.35090395600000002</v>
      </c>
    </row>
    <row r="657" spans="1:21" x14ac:dyDescent="0.2">
      <c r="A657" t="s">
        <v>3470</v>
      </c>
      <c r="B657" t="s">
        <v>3471</v>
      </c>
      <c r="C657" t="s">
        <v>3472</v>
      </c>
      <c r="D657" t="s">
        <v>366</v>
      </c>
      <c r="E657" t="s">
        <v>3473</v>
      </c>
      <c r="F657" t="s">
        <v>1191</v>
      </c>
      <c r="G657" t="s">
        <v>1703</v>
      </c>
      <c r="H657" t="s">
        <v>3474</v>
      </c>
      <c r="I657" t="s">
        <v>3475</v>
      </c>
      <c r="J657" t="s">
        <v>3476</v>
      </c>
      <c r="K657">
        <v>23</v>
      </c>
      <c r="L657">
        <v>-0.457505206</v>
      </c>
      <c r="M657">
        <v>-0.76301540099999998</v>
      </c>
      <c r="N657">
        <v>-0.68171925499999997</v>
      </c>
      <c r="O657">
        <v>-0.47988852999999998</v>
      </c>
      <c r="P657">
        <v>0.10998654200000001</v>
      </c>
      <c r="Q657">
        <v>-0.32418575100000002</v>
      </c>
      <c r="R657">
        <v>-0.81581036799999995</v>
      </c>
      <c r="S657">
        <v>0.31741377399999998</v>
      </c>
      <c r="T657">
        <v>-0.43699489800000002</v>
      </c>
      <c r="U657">
        <v>0.38038103600000001</v>
      </c>
    </row>
    <row r="658" spans="1:21" x14ac:dyDescent="0.2">
      <c r="A658" t="s">
        <v>3477</v>
      </c>
      <c r="B658" t="s">
        <v>3478</v>
      </c>
      <c r="C658" t="s">
        <v>3479</v>
      </c>
      <c r="D658" t="s">
        <v>366</v>
      </c>
      <c r="E658" t="s">
        <v>2507</v>
      </c>
      <c r="F658" t="s">
        <v>388</v>
      </c>
      <c r="G658" t="s">
        <v>420</v>
      </c>
      <c r="H658" t="s">
        <v>1674</v>
      </c>
      <c r="I658" t="s">
        <v>3480</v>
      </c>
      <c r="J658" t="s">
        <v>1807</v>
      </c>
      <c r="K658">
        <v>19</v>
      </c>
      <c r="L658">
        <v>-0.56744970500000003</v>
      </c>
      <c r="M658">
        <v>-0.29804650999999999</v>
      </c>
      <c r="N658">
        <v>-0.41718124600000001</v>
      </c>
      <c r="O658">
        <v>-0.69932287199999998</v>
      </c>
      <c r="P658">
        <v>-0.68223853800000001</v>
      </c>
      <c r="Q658">
        <v>-0.24872145500000001</v>
      </c>
      <c r="R658">
        <v>-0.33308924400000001</v>
      </c>
      <c r="S658">
        <v>-0.57142074899999995</v>
      </c>
      <c r="T658">
        <v>-0.38230440599999999</v>
      </c>
      <c r="U658">
        <v>-0.68848352800000001</v>
      </c>
    </row>
    <row r="659" spans="1:21" x14ac:dyDescent="0.2">
      <c r="A659" t="s">
        <v>3481</v>
      </c>
      <c r="B659" t="s">
        <v>3482</v>
      </c>
      <c r="C659" t="s">
        <v>3483</v>
      </c>
      <c r="D659" t="s">
        <v>366</v>
      </c>
      <c r="E659" t="s">
        <v>3484</v>
      </c>
      <c r="F659" t="s">
        <v>1263</v>
      </c>
      <c r="G659" t="s">
        <v>368</v>
      </c>
      <c r="H659" t="s">
        <v>600</v>
      </c>
      <c r="I659" t="s">
        <v>3485</v>
      </c>
      <c r="J659" t="s">
        <v>2492</v>
      </c>
      <c r="K659">
        <v>22</v>
      </c>
      <c r="L659">
        <v>-0.58774715099999997</v>
      </c>
      <c r="M659">
        <v>0.28864198499999999</v>
      </c>
      <c r="N659">
        <v>-0.21957454100000001</v>
      </c>
      <c r="O659">
        <v>1.3369862E-2</v>
      </c>
      <c r="P659">
        <v>-0.71857913900000003</v>
      </c>
      <c r="Q659">
        <v>-0.50577171300000001</v>
      </c>
      <c r="R659">
        <v>-0.96093222499999997</v>
      </c>
      <c r="S659">
        <v>-0.390361864</v>
      </c>
      <c r="T659">
        <v>-0.54637588199999998</v>
      </c>
      <c r="U659">
        <v>-0.93198984299999998</v>
      </c>
    </row>
    <row r="660" spans="1:21" x14ac:dyDescent="0.2">
      <c r="A660" t="s">
        <v>3486</v>
      </c>
      <c r="B660" t="s">
        <v>3487</v>
      </c>
      <c r="C660" t="s">
        <v>3488</v>
      </c>
      <c r="D660" t="s">
        <v>366</v>
      </c>
      <c r="E660" t="s">
        <v>3248</v>
      </c>
      <c r="F660" t="s">
        <v>536</v>
      </c>
      <c r="G660" t="s">
        <v>2453</v>
      </c>
      <c r="H660" t="s">
        <v>2293</v>
      </c>
      <c r="I660" t="s">
        <v>367</v>
      </c>
      <c r="J660" t="s">
        <v>367</v>
      </c>
      <c r="K660">
        <v>6</v>
      </c>
      <c r="L660">
        <v>1.250863171</v>
      </c>
      <c r="M660">
        <v>1.043303536</v>
      </c>
      <c r="N660">
        <v>0.82582867299999996</v>
      </c>
      <c r="O660">
        <v>-0.73870852300000001</v>
      </c>
      <c r="P660">
        <v>0.95551116999999997</v>
      </c>
      <c r="Q660">
        <v>-0.59774382400000003</v>
      </c>
      <c r="R660">
        <v>0.80115263800000003</v>
      </c>
      <c r="S660">
        <v>1.97986353</v>
      </c>
      <c r="T660">
        <v>-0.49002810299999999</v>
      </c>
      <c r="U660">
        <v>0.74948534600000005</v>
      </c>
    </row>
    <row r="661" spans="1:21" x14ac:dyDescent="0.2">
      <c r="A661" t="s">
        <v>3489</v>
      </c>
      <c r="B661" t="s">
        <v>3490</v>
      </c>
      <c r="C661" t="s">
        <v>3491</v>
      </c>
      <c r="D661" t="s">
        <v>366</v>
      </c>
      <c r="E661" t="s">
        <v>3492</v>
      </c>
      <c r="F661" t="s">
        <v>3360</v>
      </c>
      <c r="G661" t="s">
        <v>1721</v>
      </c>
      <c r="H661" t="s">
        <v>3493</v>
      </c>
      <c r="I661" t="s">
        <v>3494</v>
      </c>
      <c r="J661" t="s">
        <v>367</v>
      </c>
      <c r="K661">
        <v>10</v>
      </c>
      <c r="L661">
        <v>1.348967494</v>
      </c>
      <c r="M661">
        <v>-0.47819152500000001</v>
      </c>
      <c r="N661">
        <v>-0.42674286099999997</v>
      </c>
      <c r="O661">
        <v>-1.1813282199999999</v>
      </c>
      <c r="P661">
        <v>3.1238336389999999</v>
      </c>
      <c r="Q661">
        <v>-0.192123233</v>
      </c>
      <c r="R661">
        <v>-0.79824298500000002</v>
      </c>
      <c r="S661">
        <v>2.3145481339999998</v>
      </c>
      <c r="T661">
        <v>-0.68890261799999997</v>
      </c>
      <c r="U661">
        <v>1.5556194109999999</v>
      </c>
    </row>
    <row r="662" spans="1:21" x14ac:dyDescent="0.2">
      <c r="A662" t="s">
        <v>3495</v>
      </c>
      <c r="B662" t="s">
        <v>3496</v>
      </c>
      <c r="C662" t="s">
        <v>3497</v>
      </c>
      <c r="D662" t="s">
        <v>366</v>
      </c>
      <c r="E662" t="s">
        <v>560</v>
      </c>
      <c r="F662" t="s">
        <v>862</v>
      </c>
      <c r="G662" t="s">
        <v>420</v>
      </c>
      <c r="H662" t="s">
        <v>367</v>
      </c>
      <c r="I662" t="s">
        <v>1723</v>
      </c>
      <c r="J662" t="s">
        <v>1724</v>
      </c>
      <c r="K662">
        <v>1</v>
      </c>
      <c r="L662">
        <v>-0.22070166799999999</v>
      </c>
      <c r="M662">
        <v>0.94836224400000002</v>
      </c>
      <c r="N662">
        <v>0.27125501699999999</v>
      </c>
      <c r="O662">
        <v>0.510379268</v>
      </c>
      <c r="P662">
        <v>-0.69435207200000004</v>
      </c>
      <c r="Q662">
        <v>-0.54114560199999995</v>
      </c>
      <c r="R662">
        <v>-0.52251145700000001</v>
      </c>
      <c r="S662">
        <v>-0.71407320299999999</v>
      </c>
      <c r="T662">
        <v>-0.52648843000000001</v>
      </c>
      <c r="U662">
        <v>-0.25017215999999998</v>
      </c>
    </row>
    <row r="663" spans="1:21" x14ac:dyDescent="0.2">
      <c r="A663" t="s">
        <v>3498</v>
      </c>
      <c r="B663" t="s">
        <v>3499</v>
      </c>
      <c r="C663" t="s">
        <v>3500</v>
      </c>
      <c r="D663" t="s">
        <v>366</v>
      </c>
      <c r="E663" t="s">
        <v>560</v>
      </c>
      <c r="F663" t="s">
        <v>862</v>
      </c>
      <c r="G663" t="s">
        <v>368</v>
      </c>
      <c r="H663" t="s">
        <v>3166</v>
      </c>
      <c r="I663" t="s">
        <v>1723</v>
      </c>
      <c r="J663" t="s">
        <v>1724</v>
      </c>
      <c r="K663">
        <v>11</v>
      </c>
      <c r="L663">
        <v>0.227533599</v>
      </c>
      <c r="M663">
        <v>0.69031668199999996</v>
      </c>
      <c r="N663">
        <v>0.427428058</v>
      </c>
      <c r="O663">
        <v>-0.83248388200000001</v>
      </c>
      <c r="P663">
        <v>-0.61440275200000005</v>
      </c>
      <c r="Q663">
        <v>-0.70386548999999998</v>
      </c>
      <c r="R663">
        <v>1.758193093</v>
      </c>
      <c r="S663">
        <v>3.2108866E-2</v>
      </c>
      <c r="T663">
        <v>-0.68558804299999998</v>
      </c>
      <c r="U663">
        <v>0.18942081999999999</v>
      </c>
    </row>
    <row r="664" spans="1:21" x14ac:dyDescent="0.2">
      <c r="A664" t="s">
        <v>3501</v>
      </c>
      <c r="B664" t="s">
        <v>3502</v>
      </c>
      <c r="C664" t="s">
        <v>3503</v>
      </c>
      <c r="D664" t="s">
        <v>366</v>
      </c>
      <c r="E664" t="s">
        <v>707</v>
      </c>
      <c r="F664" t="s">
        <v>959</v>
      </c>
      <c r="G664" t="s">
        <v>399</v>
      </c>
      <c r="H664" t="s">
        <v>815</v>
      </c>
      <c r="I664" t="s">
        <v>3504</v>
      </c>
      <c r="J664" t="s">
        <v>3505</v>
      </c>
      <c r="K664">
        <v>19</v>
      </c>
      <c r="L664">
        <v>-1.059662772</v>
      </c>
      <c r="M664">
        <v>-0.43680686000000002</v>
      </c>
      <c r="N664">
        <v>-0.63391118099999999</v>
      </c>
      <c r="O664">
        <v>-0.76684113099999995</v>
      </c>
      <c r="P664">
        <v>-0.24857404499999999</v>
      </c>
      <c r="Q664">
        <v>-0.58831078699999995</v>
      </c>
      <c r="R664">
        <v>-1.0182171680000001</v>
      </c>
      <c r="S664">
        <v>-5.0190627000000002E-2</v>
      </c>
      <c r="T664">
        <v>-0.68061618000000002</v>
      </c>
      <c r="U664">
        <v>-0.73974801499999998</v>
      </c>
    </row>
    <row r="665" spans="1:21" x14ac:dyDescent="0.2">
      <c r="A665" t="s">
        <v>3506</v>
      </c>
      <c r="B665" t="s">
        <v>3507</v>
      </c>
      <c r="C665" t="s">
        <v>3508</v>
      </c>
      <c r="D665" t="s">
        <v>366</v>
      </c>
      <c r="E665" t="s">
        <v>819</v>
      </c>
      <c r="F665" t="s">
        <v>548</v>
      </c>
      <c r="G665" t="s">
        <v>368</v>
      </c>
      <c r="H665" t="s">
        <v>3509</v>
      </c>
      <c r="I665" t="s">
        <v>3510</v>
      </c>
      <c r="J665" t="s">
        <v>367</v>
      </c>
      <c r="K665">
        <v>5</v>
      </c>
      <c r="L665">
        <v>0.242756684</v>
      </c>
      <c r="M665">
        <v>-0.37351266500000002</v>
      </c>
      <c r="N665">
        <v>0.73977414100000005</v>
      </c>
      <c r="O665">
        <v>2.5378025430000002</v>
      </c>
      <c r="P665">
        <v>2.784654706</v>
      </c>
      <c r="Q665">
        <v>1.3336705010000001</v>
      </c>
      <c r="R665">
        <v>-0.69207489</v>
      </c>
      <c r="S665">
        <v>-0.19832971399999999</v>
      </c>
      <c r="T665">
        <v>1.1473720780000001</v>
      </c>
      <c r="U665">
        <v>0.88661785000000004</v>
      </c>
    </row>
    <row r="666" spans="1:21" x14ac:dyDescent="0.2">
      <c r="A666" t="s">
        <v>3511</v>
      </c>
      <c r="B666" t="s">
        <v>3512</v>
      </c>
      <c r="C666" t="s">
        <v>3513</v>
      </c>
      <c r="D666" t="s">
        <v>366</v>
      </c>
      <c r="E666" t="s">
        <v>1611</v>
      </c>
      <c r="F666" t="s">
        <v>3514</v>
      </c>
      <c r="G666" t="s">
        <v>368</v>
      </c>
      <c r="H666" t="s">
        <v>3515</v>
      </c>
      <c r="I666" t="s">
        <v>3516</v>
      </c>
      <c r="J666" t="s">
        <v>3517</v>
      </c>
      <c r="K666">
        <v>22</v>
      </c>
      <c r="L666">
        <v>-0.20040422199999999</v>
      </c>
      <c r="M666">
        <v>-5.9476083999999999E-2</v>
      </c>
      <c r="N666">
        <v>-0.53510782800000001</v>
      </c>
      <c r="O666">
        <v>0.110896236</v>
      </c>
      <c r="P666">
        <v>-0.43269975199999999</v>
      </c>
      <c r="Q666">
        <v>-0.111942418</v>
      </c>
      <c r="R666">
        <v>-0.38579139200000001</v>
      </c>
      <c r="S666">
        <v>-0.46168809199999999</v>
      </c>
      <c r="T666">
        <v>-0.26132240899999998</v>
      </c>
      <c r="U666">
        <v>-0.51033943400000004</v>
      </c>
    </row>
    <row r="667" spans="1:21" x14ac:dyDescent="0.2">
      <c r="A667" t="s">
        <v>3518</v>
      </c>
      <c r="B667" t="s">
        <v>3519</v>
      </c>
      <c r="C667" t="s">
        <v>3520</v>
      </c>
      <c r="D667" t="s">
        <v>366</v>
      </c>
      <c r="E667" t="s">
        <v>3521</v>
      </c>
      <c r="F667" t="s">
        <v>2502</v>
      </c>
      <c r="G667" t="s">
        <v>368</v>
      </c>
      <c r="H667" t="s">
        <v>600</v>
      </c>
      <c r="I667" t="s">
        <v>2491</v>
      </c>
      <c r="J667" t="s">
        <v>2492</v>
      </c>
      <c r="K667">
        <v>22</v>
      </c>
      <c r="L667">
        <v>-1.051205503</v>
      </c>
      <c r="M667">
        <v>-5.2172907999999997E-2</v>
      </c>
      <c r="N667">
        <v>0.28719104200000001</v>
      </c>
      <c r="O667">
        <v>-0.262329696</v>
      </c>
      <c r="P667">
        <v>-1.1207484459999999</v>
      </c>
      <c r="Q667">
        <v>-0.33597704699999997</v>
      </c>
      <c r="R667">
        <v>-0.86698491700000002</v>
      </c>
      <c r="S667">
        <v>-1.265479805</v>
      </c>
      <c r="T667">
        <v>-0.118795673</v>
      </c>
      <c r="U667">
        <v>-0.50905782200000005</v>
      </c>
    </row>
    <row r="668" spans="1:21" x14ac:dyDescent="0.2">
      <c r="A668" t="s">
        <v>3522</v>
      </c>
      <c r="B668" t="s">
        <v>3523</v>
      </c>
      <c r="C668" t="s">
        <v>3524</v>
      </c>
      <c r="D668" t="s">
        <v>366</v>
      </c>
      <c r="E668" t="s">
        <v>3525</v>
      </c>
      <c r="F668" t="s">
        <v>3526</v>
      </c>
      <c r="G668" t="s">
        <v>420</v>
      </c>
      <c r="H668" t="s">
        <v>3527</v>
      </c>
      <c r="I668" t="s">
        <v>3528</v>
      </c>
      <c r="J668" t="s">
        <v>3529</v>
      </c>
      <c r="K668">
        <v>15</v>
      </c>
      <c r="L668">
        <v>0.80770226599999995</v>
      </c>
      <c r="M668">
        <v>1.4498470160000001</v>
      </c>
      <c r="N668">
        <v>1.810674994</v>
      </c>
      <c r="O668">
        <v>0.86297462000000003</v>
      </c>
      <c r="P668">
        <v>-0.48842200499999999</v>
      </c>
      <c r="Q668">
        <v>-0.85951060000000001</v>
      </c>
      <c r="R668">
        <v>-0.46904551</v>
      </c>
      <c r="S668">
        <v>-7.7623790999999998E-2</v>
      </c>
      <c r="T668">
        <v>-0.43036574799999999</v>
      </c>
      <c r="U668">
        <v>1.1365322259999999</v>
      </c>
    </row>
    <row r="669" spans="1:21" x14ac:dyDescent="0.2">
      <c r="A669" t="s">
        <v>3530</v>
      </c>
      <c r="B669" t="s">
        <v>3531</v>
      </c>
      <c r="C669" t="s">
        <v>3532</v>
      </c>
      <c r="D669" t="s">
        <v>366</v>
      </c>
      <c r="E669" t="s">
        <v>2297</v>
      </c>
      <c r="F669" t="s">
        <v>398</v>
      </c>
      <c r="G669" t="s">
        <v>585</v>
      </c>
      <c r="H669" t="s">
        <v>3533</v>
      </c>
      <c r="I669" t="s">
        <v>3534</v>
      </c>
      <c r="J669" t="s">
        <v>3535</v>
      </c>
      <c r="K669">
        <v>22</v>
      </c>
      <c r="L669">
        <v>4.4856583999999998E-2</v>
      </c>
      <c r="M669">
        <v>-0.20553961000000001</v>
      </c>
      <c r="N669">
        <v>-1.5593426000000001E-2</v>
      </c>
      <c r="O669">
        <v>0.16716145099999999</v>
      </c>
      <c r="P669">
        <v>0.27473059599999999</v>
      </c>
      <c r="Q669">
        <v>9.5584395000000003E-2</v>
      </c>
      <c r="R669">
        <v>-0.466754112</v>
      </c>
      <c r="S669">
        <v>-0.62080044400000001</v>
      </c>
      <c r="T669">
        <v>-0.105537372</v>
      </c>
      <c r="U669">
        <v>-0.84868505100000002</v>
      </c>
    </row>
    <row r="670" spans="1:21" x14ac:dyDescent="0.2">
      <c r="A670" t="s">
        <v>3536</v>
      </c>
      <c r="B670" t="s">
        <v>3537</v>
      </c>
      <c r="C670" t="s">
        <v>3538</v>
      </c>
      <c r="D670" t="s">
        <v>366</v>
      </c>
      <c r="E670" t="s">
        <v>3080</v>
      </c>
      <c r="F670" t="s">
        <v>3539</v>
      </c>
      <c r="G670" t="s">
        <v>1721</v>
      </c>
      <c r="H670" t="s">
        <v>3540</v>
      </c>
      <c r="I670" t="s">
        <v>3541</v>
      </c>
      <c r="J670" t="s">
        <v>3542</v>
      </c>
      <c r="K670">
        <v>4</v>
      </c>
      <c r="L670">
        <v>-0.62834204299999996</v>
      </c>
      <c r="M670">
        <v>-0.80196567399999996</v>
      </c>
      <c r="N670">
        <v>-1.1024303040000001</v>
      </c>
      <c r="O670">
        <v>-0.91688170599999996</v>
      </c>
      <c r="P670">
        <v>1.2026272499999999</v>
      </c>
      <c r="Q670">
        <v>-0.293528381</v>
      </c>
      <c r="R670">
        <v>-0.43543834300000001</v>
      </c>
      <c r="S670">
        <v>3.5682437419999999</v>
      </c>
      <c r="T670">
        <v>-0.34584407900000003</v>
      </c>
      <c r="U670">
        <v>0.80331305799999997</v>
      </c>
    </row>
    <row r="671" spans="1:21" x14ac:dyDescent="0.2">
      <c r="A671" t="s">
        <v>3543</v>
      </c>
      <c r="B671" t="s">
        <v>3544</v>
      </c>
      <c r="C671" t="s">
        <v>3545</v>
      </c>
      <c r="D671" t="s">
        <v>366</v>
      </c>
      <c r="E671" t="s">
        <v>3546</v>
      </c>
      <c r="F671" t="s">
        <v>1191</v>
      </c>
      <c r="G671" t="s">
        <v>522</v>
      </c>
      <c r="H671" t="s">
        <v>606</v>
      </c>
      <c r="I671" t="s">
        <v>367</v>
      </c>
      <c r="J671" t="s">
        <v>367</v>
      </c>
      <c r="K671">
        <v>19</v>
      </c>
      <c r="L671">
        <v>-1.118863656</v>
      </c>
      <c r="M671">
        <v>-0.74597465600000001</v>
      </c>
      <c r="N671">
        <v>-1.239480116</v>
      </c>
      <c r="O671">
        <v>-0.94688982099999996</v>
      </c>
      <c r="P671">
        <v>-0.38666832499999998</v>
      </c>
      <c r="Q671">
        <v>-0.61660989799999999</v>
      </c>
      <c r="R671">
        <v>-0.66763331400000003</v>
      </c>
      <c r="S671">
        <v>-0.25045272600000001</v>
      </c>
      <c r="T671">
        <v>-0.47676980099999999</v>
      </c>
      <c r="U671">
        <v>-0.68720191600000002</v>
      </c>
    </row>
    <row r="672" spans="1:21" x14ac:dyDescent="0.2">
      <c r="A672" t="s">
        <v>3547</v>
      </c>
      <c r="B672" t="s">
        <v>3548</v>
      </c>
      <c r="C672" t="s">
        <v>3549</v>
      </c>
      <c r="D672" t="s">
        <v>366</v>
      </c>
      <c r="E672" t="s">
        <v>1701</v>
      </c>
      <c r="F672" t="s">
        <v>1484</v>
      </c>
      <c r="G672" t="s">
        <v>368</v>
      </c>
      <c r="H672" t="s">
        <v>367</v>
      </c>
      <c r="I672" t="s">
        <v>3550</v>
      </c>
      <c r="J672" t="s">
        <v>3551</v>
      </c>
      <c r="K672">
        <v>6</v>
      </c>
      <c r="L672">
        <v>0.65547142000000003</v>
      </c>
      <c r="M672">
        <v>0.63919444700000005</v>
      </c>
      <c r="N672">
        <v>4.8150671999999999E-2</v>
      </c>
      <c r="O672">
        <v>-0.30359085400000002</v>
      </c>
      <c r="P672">
        <v>0.70354967599999996</v>
      </c>
      <c r="Q672">
        <v>0.59317709699999999</v>
      </c>
      <c r="R672">
        <v>0.33370749900000002</v>
      </c>
      <c r="S672">
        <v>1.348900751</v>
      </c>
      <c r="T672">
        <v>0.38999162999999998</v>
      </c>
      <c r="U672">
        <v>1.185233489</v>
      </c>
    </row>
    <row r="673" spans="1:21" x14ac:dyDescent="0.2">
      <c r="A673" t="s">
        <v>3552</v>
      </c>
      <c r="B673" t="s">
        <v>3553</v>
      </c>
      <c r="C673" t="s">
        <v>3554</v>
      </c>
      <c r="D673" t="s">
        <v>366</v>
      </c>
      <c r="E673" t="s">
        <v>1522</v>
      </c>
      <c r="F673" t="s">
        <v>1523</v>
      </c>
      <c r="G673" t="s">
        <v>368</v>
      </c>
      <c r="H673" t="s">
        <v>1567</v>
      </c>
      <c r="I673" t="s">
        <v>3555</v>
      </c>
      <c r="J673" t="s">
        <v>1569</v>
      </c>
      <c r="K673">
        <v>22</v>
      </c>
      <c r="L673">
        <v>-0.949718273</v>
      </c>
      <c r="M673">
        <v>-9.1123181999999997E-2</v>
      </c>
      <c r="N673">
        <v>-0.21638733600000001</v>
      </c>
      <c r="O673">
        <v>-0.264205203</v>
      </c>
      <c r="P673">
        <v>-0.52233989800000002</v>
      </c>
      <c r="Q673">
        <v>-0.52227952799999999</v>
      </c>
      <c r="R673">
        <v>-0.48890429000000002</v>
      </c>
      <c r="S673">
        <v>-0.54947421699999999</v>
      </c>
      <c r="T673">
        <v>6.8477829000000004E-2</v>
      </c>
      <c r="U673">
        <v>-0.94224274100000005</v>
      </c>
    </row>
    <row r="674" spans="1:21" x14ac:dyDescent="0.2">
      <c r="A674" t="s">
        <v>3556</v>
      </c>
      <c r="B674" t="s">
        <v>3557</v>
      </c>
      <c r="C674" t="s">
        <v>3558</v>
      </c>
      <c r="D674" t="s">
        <v>366</v>
      </c>
      <c r="E674" t="s">
        <v>1522</v>
      </c>
      <c r="F674" t="s">
        <v>3559</v>
      </c>
      <c r="G674" t="s">
        <v>368</v>
      </c>
      <c r="H674" t="s">
        <v>1567</v>
      </c>
      <c r="I674" t="s">
        <v>3560</v>
      </c>
      <c r="J674" t="s">
        <v>1569</v>
      </c>
      <c r="K674">
        <v>18</v>
      </c>
      <c r="L674">
        <v>-0.66217112</v>
      </c>
      <c r="M674">
        <v>-0.52687936700000004</v>
      </c>
      <c r="N674">
        <v>-0.67853205000000005</v>
      </c>
      <c r="O674">
        <v>8.8390149000000001E-2</v>
      </c>
      <c r="P674">
        <v>-0.59502109800000003</v>
      </c>
      <c r="Q674">
        <v>-0.40200830599999998</v>
      </c>
      <c r="R674">
        <v>-0.36975160800000001</v>
      </c>
      <c r="S674">
        <v>-0.48637793899999998</v>
      </c>
      <c r="T674">
        <v>2.0075043579999998</v>
      </c>
      <c r="U674">
        <v>0.18044953499999999</v>
      </c>
    </row>
    <row r="675" spans="1:21" x14ac:dyDescent="0.2">
      <c r="A675" t="s">
        <v>3561</v>
      </c>
      <c r="B675" t="s">
        <v>3562</v>
      </c>
      <c r="C675" t="s">
        <v>3563</v>
      </c>
      <c r="D675" t="s">
        <v>366</v>
      </c>
      <c r="E675" t="s">
        <v>1522</v>
      </c>
      <c r="F675" t="s">
        <v>1618</v>
      </c>
      <c r="G675" t="s">
        <v>368</v>
      </c>
      <c r="H675" t="s">
        <v>1567</v>
      </c>
      <c r="I675" t="s">
        <v>3564</v>
      </c>
      <c r="J675" t="s">
        <v>1569</v>
      </c>
      <c r="K675">
        <v>22</v>
      </c>
      <c r="L675">
        <v>-1.232191064</v>
      </c>
      <c r="M675">
        <v>0.30811712200000002</v>
      </c>
      <c r="N675">
        <v>0.52304420600000001</v>
      </c>
      <c r="O675">
        <v>0.23467971000000001</v>
      </c>
      <c r="P675">
        <v>-0.941468152</v>
      </c>
      <c r="Q675">
        <v>-0.43738219499999997</v>
      </c>
      <c r="R675">
        <v>-1.080084907</v>
      </c>
      <c r="S675">
        <v>-0.85672565700000003</v>
      </c>
      <c r="T675">
        <v>-0.83142935500000004</v>
      </c>
      <c r="U675">
        <v>-1.208818076</v>
      </c>
    </row>
    <row r="676" spans="1:21" x14ac:dyDescent="0.2">
      <c r="A676" t="s">
        <v>3565</v>
      </c>
      <c r="B676" t="s">
        <v>3566</v>
      </c>
      <c r="C676" t="s">
        <v>3567</v>
      </c>
      <c r="D676" t="s">
        <v>366</v>
      </c>
      <c r="E676" t="s">
        <v>1871</v>
      </c>
      <c r="F676" t="s">
        <v>878</v>
      </c>
      <c r="G676" t="s">
        <v>1068</v>
      </c>
      <c r="H676" t="s">
        <v>3568</v>
      </c>
      <c r="I676" t="s">
        <v>3569</v>
      </c>
      <c r="J676" t="s">
        <v>1536</v>
      </c>
      <c r="K676">
        <v>1</v>
      </c>
      <c r="L676">
        <v>-0.39492141400000003</v>
      </c>
      <c r="M676">
        <v>0.25942927999999998</v>
      </c>
      <c r="N676">
        <v>0.30631427100000003</v>
      </c>
      <c r="O676">
        <v>-0.34485201199999999</v>
      </c>
      <c r="P676">
        <v>-7.8984578E-2</v>
      </c>
      <c r="Q676">
        <v>-0.31711097300000002</v>
      </c>
      <c r="R676">
        <v>1.312134334</v>
      </c>
      <c r="S676">
        <v>-0.52204105300000003</v>
      </c>
      <c r="T676">
        <v>5.5219527999999997E-2</v>
      </c>
      <c r="U676">
        <v>-0.17199381699999999</v>
      </c>
    </row>
    <row r="677" spans="1:21" x14ac:dyDescent="0.2">
      <c r="A677" t="s">
        <v>3570</v>
      </c>
      <c r="B677" t="s">
        <v>3571</v>
      </c>
      <c r="C677" t="s">
        <v>3572</v>
      </c>
      <c r="D677" t="s">
        <v>366</v>
      </c>
      <c r="E677" t="s">
        <v>3573</v>
      </c>
      <c r="F677" t="s">
        <v>3574</v>
      </c>
      <c r="G677" t="s">
        <v>3062</v>
      </c>
      <c r="H677" t="s">
        <v>3575</v>
      </c>
      <c r="I677" t="s">
        <v>3576</v>
      </c>
      <c r="J677" t="s">
        <v>3577</v>
      </c>
      <c r="K677">
        <v>23</v>
      </c>
      <c r="L677">
        <v>1.4410414999999999E-2</v>
      </c>
      <c r="M677">
        <v>-0.33456239100000001</v>
      </c>
      <c r="N677">
        <v>-0.40443242699999998</v>
      </c>
      <c r="O677">
        <v>-0.49489258800000002</v>
      </c>
      <c r="P677">
        <v>8.5759476000000001E-2</v>
      </c>
      <c r="Q677">
        <v>0.409232875</v>
      </c>
      <c r="R677">
        <v>-0.432383146</v>
      </c>
      <c r="S677">
        <v>1.05810921</v>
      </c>
      <c r="T677">
        <v>0.189459826</v>
      </c>
      <c r="U677">
        <v>0.185575984</v>
      </c>
    </row>
    <row r="678" spans="1:21" x14ac:dyDescent="0.2">
      <c r="A678" t="s">
        <v>3578</v>
      </c>
      <c r="B678" t="s">
        <v>3579</v>
      </c>
      <c r="C678" t="s">
        <v>3580</v>
      </c>
      <c r="D678" t="s">
        <v>366</v>
      </c>
      <c r="E678" t="s">
        <v>662</v>
      </c>
      <c r="F678" t="s">
        <v>3208</v>
      </c>
      <c r="G678" t="s">
        <v>368</v>
      </c>
      <c r="H678" t="s">
        <v>367</v>
      </c>
      <c r="I678" t="s">
        <v>1555</v>
      </c>
      <c r="J678" t="s">
        <v>367</v>
      </c>
      <c r="K678">
        <v>21</v>
      </c>
      <c r="L678">
        <v>1.2796178869999999</v>
      </c>
      <c r="M678">
        <v>-1.179296449</v>
      </c>
      <c r="N678">
        <v>-1.3510322880000001</v>
      </c>
      <c r="O678">
        <v>-0.81372881100000005</v>
      </c>
      <c r="P678">
        <v>0.71566320999999999</v>
      </c>
      <c r="Q678">
        <v>-0.61896815699999996</v>
      </c>
      <c r="R678">
        <v>2.3386805220000002</v>
      </c>
      <c r="S678">
        <v>1.241911411</v>
      </c>
      <c r="T678">
        <v>-7.2391619000000004E-2</v>
      </c>
      <c r="U678">
        <v>0.58031253699999996</v>
      </c>
    </row>
    <row r="679" spans="1:21" x14ac:dyDescent="0.2">
      <c r="A679" t="s">
        <v>3581</v>
      </c>
      <c r="B679" t="s">
        <v>3582</v>
      </c>
      <c r="C679" t="s">
        <v>3583</v>
      </c>
      <c r="D679" t="s">
        <v>366</v>
      </c>
      <c r="E679" t="s">
        <v>1654</v>
      </c>
      <c r="F679" t="s">
        <v>3584</v>
      </c>
      <c r="G679" t="s">
        <v>499</v>
      </c>
      <c r="H679" t="s">
        <v>3585</v>
      </c>
      <c r="I679" t="s">
        <v>1555</v>
      </c>
      <c r="J679" t="s">
        <v>367</v>
      </c>
      <c r="K679">
        <v>21</v>
      </c>
      <c r="L679">
        <v>0.13450363800000001</v>
      </c>
      <c r="M679">
        <v>-0.69728681400000003</v>
      </c>
      <c r="N679">
        <v>-0.64666000099999998</v>
      </c>
      <c r="O679">
        <v>-0.909379677</v>
      </c>
      <c r="P679">
        <v>1.26804033</v>
      </c>
      <c r="Q679">
        <v>-0.486905639</v>
      </c>
      <c r="R679">
        <v>1.9995536570000001</v>
      </c>
      <c r="S679">
        <v>1.990836796</v>
      </c>
      <c r="T679">
        <v>-0.26297969700000001</v>
      </c>
      <c r="U679">
        <v>0.43933519700000001</v>
      </c>
    </row>
    <row r="680" spans="1:21" x14ac:dyDescent="0.2">
      <c r="A680" t="s">
        <v>3586</v>
      </c>
      <c r="B680" t="s">
        <v>3587</v>
      </c>
      <c r="C680" t="s">
        <v>3588</v>
      </c>
      <c r="D680" t="s">
        <v>366</v>
      </c>
      <c r="E680" t="s">
        <v>596</v>
      </c>
      <c r="F680" t="s">
        <v>1561</v>
      </c>
      <c r="G680" t="s">
        <v>368</v>
      </c>
      <c r="H680" t="s">
        <v>367</v>
      </c>
      <c r="I680" t="s">
        <v>367</v>
      </c>
      <c r="J680" t="s">
        <v>3589</v>
      </c>
      <c r="K680">
        <v>15</v>
      </c>
      <c r="L680">
        <v>-0.83639086500000004</v>
      </c>
      <c r="M680">
        <v>2.5727639E-2</v>
      </c>
      <c r="N680">
        <v>2.562855356</v>
      </c>
      <c r="O680">
        <v>0.36033869200000002</v>
      </c>
      <c r="P680">
        <v>-0.65801147199999999</v>
      </c>
      <c r="Q680">
        <v>-0.49869693500000001</v>
      </c>
      <c r="R680">
        <v>0.92488811599999998</v>
      </c>
      <c r="S680">
        <v>-1.265479805</v>
      </c>
      <c r="T680">
        <v>0.19940355200000001</v>
      </c>
      <c r="U680">
        <v>-0.60902357200000001</v>
      </c>
    </row>
    <row r="681" spans="1:21" x14ac:dyDescent="0.2">
      <c r="A681" t="s">
        <v>3590</v>
      </c>
      <c r="B681" t="s">
        <v>3591</v>
      </c>
      <c r="C681" t="s">
        <v>3592</v>
      </c>
      <c r="D681" t="s">
        <v>366</v>
      </c>
      <c r="E681" t="s">
        <v>3014</v>
      </c>
      <c r="F681" t="s">
        <v>2568</v>
      </c>
      <c r="G681" t="s">
        <v>368</v>
      </c>
      <c r="H681" t="s">
        <v>3593</v>
      </c>
      <c r="I681" t="s">
        <v>3594</v>
      </c>
      <c r="J681" t="s">
        <v>3595</v>
      </c>
      <c r="K681">
        <v>6</v>
      </c>
      <c r="L681">
        <v>2.0103259449999999</v>
      </c>
      <c r="M681">
        <v>-4.2435340000000002E-2</v>
      </c>
      <c r="N681">
        <v>0.360496755</v>
      </c>
      <c r="O681">
        <v>0.180290002</v>
      </c>
      <c r="P681">
        <v>1.5466515970000001</v>
      </c>
      <c r="Q681">
        <v>0.35027639399999999</v>
      </c>
      <c r="R681">
        <v>-9.2492481000000001E-2</v>
      </c>
      <c r="S681">
        <v>0.26254744600000002</v>
      </c>
      <c r="T681">
        <v>0.32701469999999999</v>
      </c>
      <c r="U681">
        <v>1.573561982</v>
      </c>
    </row>
    <row r="682" spans="1:21" x14ac:dyDescent="0.2">
      <c r="A682" t="s">
        <v>3596</v>
      </c>
      <c r="B682" t="s">
        <v>3597</v>
      </c>
      <c r="C682" t="s">
        <v>3598</v>
      </c>
      <c r="D682" t="s">
        <v>366</v>
      </c>
      <c r="E682" t="s">
        <v>819</v>
      </c>
      <c r="F682" t="s">
        <v>3599</v>
      </c>
      <c r="G682" t="s">
        <v>368</v>
      </c>
      <c r="H682" t="s">
        <v>3600</v>
      </c>
      <c r="I682" t="s">
        <v>3601</v>
      </c>
      <c r="J682" t="s">
        <v>3602</v>
      </c>
      <c r="K682">
        <v>23</v>
      </c>
      <c r="L682">
        <v>-0.57083261299999999</v>
      </c>
      <c r="M682">
        <v>-0.55609207199999999</v>
      </c>
      <c r="N682">
        <v>-0.56697987800000005</v>
      </c>
      <c r="O682">
        <v>-0.168554336</v>
      </c>
      <c r="P682">
        <v>0.28442142300000001</v>
      </c>
      <c r="Q682">
        <v>-0.21806408499999999</v>
      </c>
      <c r="R682">
        <v>-0.34454623299999998</v>
      </c>
      <c r="S682">
        <v>1.2748312079999999</v>
      </c>
      <c r="T682">
        <v>5.5008990000000001E-3</v>
      </c>
      <c r="U682">
        <v>0.794341772</v>
      </c>
    </row>
    <row r="683" spans="1:21" x14ac:dyDescent="0.2">
      <c r="A683" t="s">
        <v>3603</v>
      </c>
      <c r="B683" t="s">
        <v>3604</v>
      </c>
      <c r="C683" t="s">
        <v>3605</v>
      </c>
      <c r="D683" t="s">
        <v>366</v>
      </c>
      <c r="E683" t="s">
        <v>1147</v>
      </c>
      <c r="F683" t="s">
        <v>561</v>
      </c>
      <c r="G683" t="s">
        <v>549</v>
      </c>
      <c r="H683" t="s">
        <v>367</v>
      </c>
      <c r="I683" t="s">
        <v>1760</v>
      </c>
      <c r="J683" t="s">
        <v>367</v>
      </c>
      <c r="K683">
        <v>21</v>
      </c>
      <c r="L683">
        <v>-0.11414007599999999</v>
      </c>
      <c r="M683">
        <v>-0.17145812099999999</v>
      </c>
      <c r="N683">
        <v>-0.15583044300000001</v>
      </c>
      <c r="O683">
        <v>0.26281231799999999</v>
      </c>
      <c r="P683">
        <v>-0.61924816500000002</v>
      </c>
      <c r="Q683">
        <v>-0.42323263900000002</v>
      </c>
      <c r="R683">
        <v>3.164347507</v>
      </c>
      <c r="S683">
        <v>7.4190180000000003E-3</v>
      </c>
      <c r="T683">
        <v>-0.23646309500000001</v>
      </c>
      <c r="U683">
        <v>-8.9970637000000006E-2</v>
      </c>
    </row>
    <row r="684" spans="1:21" x14ac:dyDescent="0.2">
      <c r="A684" t="s">
        <v>3606</v>
      </c>
      <c r="B684" t="s">
        <v>3607</v>
      </c>
      <c r="C684" t="s">
        <v>3608</v>
      </c>
      <c r="D684" t="s">
        <v>366</v>
      </c>
      <c r="E684" t="s">
        <v>1311</v>
      </c>
      <c r="F684" t="s">
        <v>398</v>
      </c>
      <c r="G684" t="s">
        <v>1782</v>
      </c>
      <c r="H684" t="s">
        <v>815</v>
      </c>
      <c r="I684" t="s">
        <v>3423</v>
      </c>
      <c r="J684" t="s">
        <v>367</v>
      </c>
      <c r="K684">
        <v>22</v>
      </c>
      <c r="L684">
        <v>-0.40845304399999999</v>
      </c>
      <c r="M684">
        <v>-0.39785658600000001</v>
      </c>
      <c r="N684">
        <v>-0.33750112300000001</v>
      </c>
      <c r="O684">
        <v>-2.601579E-2</v>
      </c>
      <c r="P684">
        <v>-0.38909103099999998</v>
      </c>
      <c r="Q684">
        <v>-0.25815449200000001</v>
      </c>
      <c r="R684">
        <v>-0.14901362600000001</v>
      </c>
      <c r="S684">
        <v>-0.44797150899999999</v>
      </c>
      <c r="T684">
        <v>-0.41379287100000001</v>
      </c>
      <c r="U684">
        <v>-0.33732178899999998</v>
      </c>
    </row>
    <row r="685" spans="1:21" x14ac:dyDescent="0.2">
      <c r="A685" t="s">
        <v>3609</v>
      </c>
      <c r="B685" t="s">
        <v>3610</v>
      </c>
      <c r="C685" t="s">
        <v>3611</v>
      </c>
      <c r="D685" t="s">
        <v>366</v>
      </c>
      <c r="E685" t="s">
        <v>1383</v>
      </c>
      <c r="F685" t="s">
        <v>3612</v>
      </c>
      <c r="G685" t="s">
        <v>368</v>
      </c>
      <c r="H685" t="s">
        <v>367</v>
      </c>
      <c r="I685" t="s">
        <v>367</v>
      </c>
      <c r="J685" t="s">
        <v>1942</v>
      </c>
      <c r="K685">
        <v>23</v>
      </c>
      <c r="L685">
        <v>0.20385324499999999</v>
      </c>
      <c r="M685">
        <v>-0.210408394</v>
      </c>
      <c r="N685">
        <v>-0.26419541000000002</v>
      </c>
      <c r="O685">
        <v>-0.204188973</v>
      </c>
      <c r="P685">
        <v>1.7923689E-2</v>
      </c>
      <c r="Q685">
        <v>0.18519824700000001</v>
      </c>
      <c r="R685">
        <v>-0.16276201200000001</v>
      </c>
      <c r="S685">
        <v>0.87430700900000002</v>
      </c>
      <c r="T685">
        <v>7.5106980000000004E-2</v>
      </c>
      <c r="U685">
        <v>-0.20659734599999999</v>
      </c>
    </row>
    <row r="686" spans="1:21" x14ac:dyDescent="0.2">
      <c r="A686" t="s">
        <v>3613</v>
      </c>
      <c r="B686" t="s">
        <v>3614</v>
      </c>
      <c r="C686" t="s">
        <v>3615</v>
      </c>
      <c r="D686" t="s">
        <v>366</v>
      </c>
      <c r="E686" t="s">
        <v>1839</v>
      </c>
      <c r="F686" t="s">
        <v>3616</v>
      </c>
      <c r="G686" t="s">
        <v>368</v>
      </c>
      <c r="H686" t="s">
        <v>3617</v>
      </c>
      <c r="I686" t="s">
        <v>3618</v>
      </c>
      <c r="J686" t="s">
        <v>3619</v>
      </c>
      <c r="K686">
        <v>19</v>
      </c>
      <c r="L686">
        <v>-0.91758065</v>
      </c>
      <c r="M686">
        <v>-0.76301540099999998</v>
      </c>
      <c r="N686">
        <v>-0.52554621400000001</v>
      </c>
      <c r="O686">
        <v>-8.6032020000000001E-2</v>
      </c>
      <c r="P686">
        <v>-1.3571498E-2</v>
      </c>
      <c r="Q686">
        <v>-0.39729178799999998</v>
      </c>
      <c r="R686">
        <v>-1.111400677</v>
      </c>
      <c r="S686">
        <v>-0.64549029199999997</v>
      </c>
      <c r="T686">
        <v>-0.72702023400000004</v>
      </c>
      <c r="U686">
        <v>-1.3126286629999999</v>
      </c>
    </row>
    <row r="687" spans="1:21" x14ac:dyDescent="0.2">
      <c r="A687" t="s">
        <v>3620</v>
      </c>
      <c r="B687" t="s">
        <v>3621</v>
      </c>
      <c r="C687" t="s">
        <v>3622</v>
      </c>
      <c r="D687" t="s">
        <v>366</v>
      </c>
      <c r="E687" t="s">
        <v>447</v>
      </c>
      <c r="F687" t="s">
        <v>1833</v>
      </c>
      <c r="G687" t="s">
        <v>368</v>
      </c>
      <c r="H687" t="s">
        <v>3623</v>
      </c>
      <c r="I687" t="s">
        <v>3624</v>
      </c>
      <c r="J687" t="s">
        <v>3625</v>
      </c>
      <c r="K687">
        <v>22</v>
      </c>
      <c r="L687">
        <v>-0.68585147400000002</v>
      </c>
      <c r="M687">
        <v>-0.48549470099999997</v>
      </c>
      <c r="N687">
        <v>-0.29288025400000001</v>
      </c>
      <c r="O687">
        <v>1.735085465</v>
      </c>
      <c r="P687">
        <v>-0.132284125</v>
      </c>
      <c r="Q687">
        <v>0.36206769</v>
      </c>
      <c r="R687">
        <v>-0.69283868900000001</v>
      </c>
      <c r="S687">
        <v>-9.6827005999999993E-2</v>
      </c>
      <c r="T687">
        <v>-0.25635054600000001</v>
      </c>
      <c r="U687">
        <v>-0.90251276300000005</v>
      </c>
    </row>
    <row r="688" spans="1:21" x14ac:dyDescent="0.2">
      <c r="A688" t="s">
        <v>3626</v>
      </c>
      <c r="B688" t="s">
        <v>3627</v>
      </c>
      <c r="C688" t="s">
        <v>3628</v>
      </c>
      <c r="D688" t="s">
        <v>366</v>
      </c>
      <c r="E688" t="s">
        <v>425</v>
      </c>
      <c r="F688" t="s">
        <v>3629</v>
      </c>
      <c r="G688" t="s">
        <v>2346</v>
      </c>
      <c r="H688" t="s">
        <v>3630</v>
      </c>
      <c r="I688" t="s">
        <v>367</v>
      </c>
      <c r="J688" t="s">
        <v>3631</v>
      </c>
      <c r="K688">
        <v>15</v>
      </c>
      <c r="L688">
        <v>0.78571336599999997</v>
      </c>
      <c r="M688">
        <v>0.181528733</v>
      </c>
      <c r="N688">
        <v>2.9421327420000001</v>
      </c>
      <c r="O688">
        <v>0.215924638</v>
      </c>
      <c r="P688">
        <v>0.31833931599999998</v>
      </c>
      <c r="Q688">
        <v>-0.109584159</v>
      </c>
      <c r="R688">
        <v>-3.4443739000000001E-2</v>
      </c>
      <c r="S688">
        <v>-0.83203580899999996</v>
      </c>
      <c r="T688">
        <v>-0.188401754</v>
      </c>
      <c r="U688">
        <v>0.58159414899999995</v>
      </c>
    </row>
    <row r="689" spans="1:21" x14ac:dyDescent="0.2">
      <c r="A689" t="s">
        <v>3632</v>
      </c>
      <c r="B689" t="s">
        <v>3633</v>
      </c>
      <c r="C689" t="s">
        <v>3634</v>
      </c>
      <c r="D689" t="s">
        <v>366</v>
      </c>
      <c r="E689" t="s">
        <v>695</v>
      </c>
      <c r="F689" t="s">
        <v>3635</v>
      </c>
      <c r="G689" t="s">
        <v>427</v>
      </c>
      <c r="H689" t="s">
        <v>3630</v>
      </c>
      <c r="I689" t="s">
        <v>3636</v>
      </c>
      <c r="J689" t="s">
        <v>367</v>
      </c>
      <c r="K689">
        <v>1</v>
      </c>
      <c r="L689">
        <v>0.38483880599999998</v>
      </c>
      <c r="M689">
        <v>0.42496794300000001</v>
      </c>
      <c r="N689">
        <v>0.39236880400000002</v>
      </c>
      <c r="O689">
        <v>0.75607071000000003</v>
      </c>
      <c r="P689">
        <v>-0.55141237799999998</v>
      </c>
      <c r="Q689">
        <v>-0.432665676</v>
      </c>
      <c r="R689">
        <v>0.14275768699999999</v>
      </c>
      <c r="S689">
        <v>-0.14895001899999999</v>
      </c>
      <c r="T689">
        <v>-0.26132240899999998</v>
      </c>
      <c r="U689">
        <v>0.36500168999999999</v>
      </c>
    </row>
    <row r="690" spans="1:21" x14ac:dyDescent="0.2">
      <c r="A690" t="s">
        <v>3637</v>
      </c>
      <c r="B690" t="s">
        <v>3638</v>
      </c>
      <c r="C690" t="s">
        <v>3639</v>
      </c>
      <c r="D690" t="s">
        <v>366</v>
      </c>
      <c r="E690" t="s">
        <v>2490</v>
      </c>
      <c r="F690" t="s">
        <v>1644</v>
      </c>
      <c r="G690" t="s">
        <v>420</v>
      </c>
      <c r="H690" t="s">
        <v>600</v>
      </c>
      <c r="I690" t="s">
        <v>3485</v>
      </c>
      <c r="J690" t="s">
        <v>2492</v>
      </c>
      <c r="K690">
        <v>19</v>
      </c>
      <c r="L690">
        <v>-0.38815559799999999</v>
      </c>
      <c r="M690">
        <v>-0.67294289299999999</v>
      </c>
      <c r="N690">
        <v>-0.64028559100000004</v>
      </c>
      <c r="O690">
        <v>-0.91688170599999996</v>
      </c>
      <c r="P690">
        <v>-0.84455988500000001</v>
      </c>
      <c r="Q690">
        <v>-0.65670030499999998</v>
      </c>
      <c r="R690">
        <v>-0.33767203899999998</v>
      </c>
      <c r="S690">
        <v>-0.45071482600000001</v>
      </c>
      <c r="T690">
        <v>-0.72536294599999995</v>
      </c>
      <c r="U690">
        <v>-0.43472431499999997</v>
      </c>
    </row>
    <row r="691" spans="1:21" x14ac:dyDescent="0.2">
      <c r="A691" t="s">
        <v>3640</v>
      </c>
      <c r="B691" t="s">
        <v>3641</v>
      </c>
      <c r="C691" t="s">
        <v>3642</v>
      </c>
      <c r="D691" t="s">
        <v>366</v>
      </c>
      <c r="E691" t="s">
        <v>447</v>
      </c>
      <c r="F691" t="s">
        <v>702</v>
      </c>
      <c r="G691" t="s">
        <v>368</v>
      </c>
      <c r="H691" t="s">
        <v>3643</v>
      </c>
      <c r="I691" t="s">
        <v>3644</v>
      </c>
      <c r="J691" t="s">
        <v>3645</v>
      </c>
      <c r="K691">
        <v>16</v>
      </c>
      <c r="L691">
        <v>0.158183992</v>
      </c>
      <c r="M691">
        <v>0.227782183</v>
      </c>
      <c r="N691">
        <v>0.239382968</v>
      </c>
      <c r="O691">
        <v>0.16903695899999999</v>
      </c>
      <c r="P691">
        <v>0.41282487600000001</v>
      </c>
      <c r="Q691">
        <v>-0.130808492</v>
      </c>
      <c r="R691">
        <v>0.47424655999999998</v>
      </c>
      <c r="S691">
        <v>0.31741377399999998</v>
      </c>
      <c r="T691">
        <v>-0.22320479400000001</v>
      </c>
      <c r="U691">
        <v>0.41113972799999998</v>
      </c>
    </row>
    <row r="692" spans="1:21" x14ac:dyDescent="0.2">
      <c r="A692" t="s">
        <v>3646</v>
      </c>
      <c r="B692" t="s">
        <v>3647</v>
      </c>
      <c r="C692" t="s">
        <v>3648</v>
      </c>
      <c r="D692" t="s">
        <v>366</v>
      </c>
      <c r="E692" t="s">
        <v>447</v>
      </c>
      <c r="F692" t="s">
        <v>398</v>
      </c>
      <c r="G692" t="s">
        <v>585</v>
      </c>
      <c r="H692" t="s">
        <v>506</v>
      </c>
      <c r="I692" t="s">
        <v>2027</v>
      </c>
      <c r="J692" t="s">
        <v>3649</v>
      </c>
      <c r="K692">
        <v>19</v>
      </c>
      <c r="L692">
        <v>-0.92942082699999995</v>
      </c>
      <c r="M692">
        <v>-0.72163073499999997</v>
      </c>
      <c r="N692">
        <v>-0.796458632</v>
      </c>
      <c r="O692">
        <v>-0.42174780699999997</v>
      </c>
      <c r="P692">
        <v>-0.64105252499999998</v>
      </c>
      <c r="Q692">
        <v>-0.34305182499999998</v>
      </c>
      <c r="R692">
        <v>-0.91739566800000005</v>
      </c>
      <c r="S692">
        <v>-0.41230839600000002</v>
      </c>
      <c r="T692">
        <v>-0.61598196299999997</v>
      </c>
      <c r="U692">
        <v>-0.99863367700000005</v>
      </c>
    </row>
    <row r="693" spans="1:21" x14ac:dyDescent="0.2">
      <c r="A693" t="s">
        <v>3650</v>
      </c>
      <c r="B693" t="s">
        <v>3651</v>
      </c>
      <c r="C693" t="s">
        <v>3652</v>
      </c>
      <c r="D693" t="s">
        <v>366</v>
      </c>
      <c r="E693" t="s">
        <v>690</v>
      </c>
      <c r="F693" t="s">
        <v>862</v>
      </c>
      <c r="G693" t="s">
        <v>427</v>
      </c>
      <c r="H693" t="s">
        <v>3653</v>
      </c>
      <c r="I693" t="s">
        <v>3654</v>
      </c>
      <c r="J693" t="s">
        <v>367</v>
      </c>
      <c r="K693">
        <v>22</v>
      </c>
      <c r="L693">
        <v>-0.50148300499999998</v>
      </c>
      <c r="M693">
        <v>-0.61695187500000004</v>
      </c>
      <c r="N693">
        <v>-0.40443242699999998</v>
      </c>
      <c r="O693">
        <v>-0.55490881800000003</v>
      </c>
      <c r="P693">
        <v>-0.37940020499999999</v>
      </c>
      <c r="Q693">
        <v>-0.338335306</v>
      </c>
      <c r="R693">
        <v>-0.50723547199999997</v>
      </c>
      <c r="S693">
        <v>-2.5500779000000001E-2</v>
      </c>
      <c r="T693">
        <v>-0.39059084500000002</v>
      </c>
      <c r="U693">
        <v>0.53161127399999997</v>
      </c>
    </row>
    <row r="694" spans="1:21" x14ac:dyDescent="0.2">
      <c r="A694" t="s">
        <v>3655</v>
      </c>
      <c r="B694" t="s">
        <v>3656</v>
      </c>
      <c r="C694" t="s">
        <v>3657</v>
      </c>
      <c r="D694" t="s">
        <v>366</v>
      </c>
      <c r="E694" t="s">
        <v>775</v>
      </c>
      <c r="F694" t="s">
        <v>3658</v>
      </c>
      <c r="G694" t="s">
        <v>368</v>
      </c>
      <c r="H694" t="s">
        <v>3659</v>
      </c>
      <c r="I694" t="s">
        <v>3660</v>
      </c>
      <c r="J694" t="s">
        <v>3661</v>
      </c>
      <c r="K694">
        <v>23</v>
      </c>
      <c r="L694">
        <v>-0.589438605</v>
      </c>
      <c r="M694">
        <v>-0.54878889600000003</v>
      </c>
      <c r="N694">
        <v>-0.621162361</v>
      </c>
      <c r="O694">
        <v>0.19716956599999999</v>
      </c>
      <c r="P694">
        <v>0.328030143</v>
      </c>
      <c r="Q694">
        <v>0.83136128099999995</v>
      </c>
      <c r="R694">
        <v>-0.63173475000000001</v>
      </c>
      <c r="S694">
        <v>0.53962240500000003</v>
      </c>
      <c r="T694">
        <v>3.3674788999999997E-2</v>
      </c>
      <c r="U694">
        <v>-0.66156967200000005</v>
      </c>
    </row>
    <row r="695" spans="1:21" x14ac:dyDescent="0.2">
      <c r="A695" t="s">
        <v>3662</v>
      </c>
      <c r="B695" t="s">
        <v>3663</v>
      </c>
      <c r="C695" t="s">
        <v>3664</v>
      </c>
      <c r="D695" t="s">
        <v>366</v>
      </c>
      <c r="E695" t="s">
        <v>3665</v>
      </c>
      <c r="F695" t="s">
        <v>3666</v>
      </c>
      <c r="G695" t="s">
        <v>427</v>
      </c>
      <c r="H695" t="s">
        <v>3667</v>
      </c>
      <c r="I695" t="s">
        <v>3668</v>
      </c>
      <c r="J695" t="s">
        <v>3669</v>
      </c>
      <c r="K695">
        <v>19</v>
      </c>
      <c r="L695">
        <v>-0.589438605</v>
      </c>
      <c r="M695">
        <v>-0.539051328</v>
      </c>
      <c r="N695">
        <v>-0.621162361</v>
      </c>
      <c r="O695">
        <v>-0.47801302299999998</v>
      </c>
      <c r="P695">
        <v>-0.154088485</v>
      </c>
      <c r="Q695">
        <v>-0.37606745400000002</v>
      </c>
      <c r="R695">
        <v>-0.78602219699999998</v>
      </c>
      <c r="S695">
        <v>-0.38761854800000001</v>
      </c>
      <c r="T695">
        <v>-0.36573153000000003</v>
      </c>
      <c r="U695">
        <v>-0.88713341700000004</v>
      </c>
    </row>
    <row r="696" spans="1:21" x14ac:dyDescent="0.2">
      <c r="A696" t="s">
        <v>3670</v>
      </c>
      <c r="B696" t="s">
        <v>3671</v>
      </c>
      <c r="C696" t="s">
        <v>3672</v>
      </c>
      <c r="D696" t="s">
        <v>366</v>
      </c>
      <c r="E696" t="s">
        <v>2609</v>
      </c>
      <c r="F696" t="s">
        <v>3673</v>
      </c>
      <c r="G696" t="s">
        <v>368</v>
      </c>
      <c r="H696" t="s">
        <v>367</v>
      </c>
      <c r="I696" t="s">
        <v>3674</v>
      </c>
      <c r="J696" t="s">
        <v>367</v>
      </c>
      <c r="K696">
        <v>16</v>
      </c>
      <c r="L696">
        <v>0.170024168</v>
      </c>
      <c r="M696">
        <v>0.45418064800000002</v>
      </c>
      <c r="N696">
        <v>0.45292569799999999</v>
      </c>
      <c r="O696">
        <v>0.46724260200000001</v>
      </c>
      <c r="P696">
        <v>-0.190429085</v>
      </c>
      <c r="Q696">
        <v>0.18283998800000001</v>
      </c>
      <c r="R696">
        <v>0.43147380099999999</v>
      </c>
      <c r="S696">
        <v>-0.35744206699999997</v>
      </c>
      <c r="T696">
        <v>-0.120452961</v>
      </c>
      <c r="U696">
        <v>1.1519115719999999</v>
      </c>
    </row>
    <row r="697" spans="1:21" x14ac:dyDescent="0.2">
      <c r="A697" t="s">
        <v>3675</v>
      </c>
      <c r="B697" t="s">
        <v>3676</v>
      </c>
      <c r="C697" t="s">
        <v>3677</v>
      </c>
      <c r="D697" t="s">
        <v>366</v>
      </c>
      <c r="E697" t="s">
        <v>819</v>
      </c>
      <c r="F697" t="s">
        <v>3514</v>
      </c>
      <c r="G697" t="s">
        <v>368</v>
      </c>
      <c r="H697" t="s">
        <v>2918</v>
      </c>
      <c r="I697" t="s">
        <v>1606</v>
      </c>
      <c r="J697" t="s">
        <v>3678</v>
      </c>
      <c r="K697">
        <v>16</v>
      </c>
      <c r="L697">
        <v>0.467720044</v>
      </c>
      <c r="M697">
        <v>0.25212610400000002</v>
      </c>
      <c r="N697">
        <v>0.56447787000000005</v>
      </c>
      <c r="O697">
        <v>0.16341043699999999</v>
      </c>
      <c r="P697">
        <v>0.39344322300000001</v>
      </c>
      <c r="Q697">
        <v>0.168690432</v>
      </c>
      <c r="R697">
        <v>-0.22921254599999999</v>
      </c>
      <c r="S697">
        <v>-8.8597057000000007E-2</v>
      </c>
      <c r="T697">
        <v>0.162943224</v>
      </c>
      <c r="U697">
        <v>-8.4844188000000001E-2</v>
      </c>
    </row>
    <row r="698" spans="1:21" x14ac:dyDescent="0.2">
      <c r="A698" t="s">
        <v>3679</v>
      </c>
      <c r="B698" t="s">
        <v>3680</v>
      </c>
      <c r="C698" t="s">
        <v>3681</v>
      </c>
      <c r="D698" t="s">
        <v>366</v>
      </c>
      <c r="E698" t="s">
        <v>2873</v>
      </c>
      <c r="F698" t="s">
        <v>3682</v>
      </c>
      <c r="G698" t="s">
        <v>368</v>
      </c>
      <c r="H698" t="s">
        <v>658</v>
      </c>
      <c r="I698" t="s">
        <v>3683</v>
      </c>
      <c r="J698" t="s">
        <v>3684</v>
      </c>
      <c r="K698">
        <v>4</v>
      </c>
      <c r="L698">
        <v>-0.77718998100000003</v>
      </c>
      <c r="M698">
        <v>-0.96263555300000003</v>
      </c>
      <c r="N698">
        <v>-1.2936626</v>
      </c>
      <c r="O698">
        <v>-1.2863566230000001</v>
      </c>
      <c r="P698">
        <v>2.0346395999999999E-2</v>
      </c>
      <c r="Q698">
        <v>-0.69914897099999995</v>
      </c>
      <c r="R698">
        <v>0.32454190799999999</v>
      </c>
      <c r="S698">
        <v>8.3059512150000003</v>
      </c>
      <c r="T698">
        <v>-0.50494369100000003</v>
      </c>
      <c r="U698">
        <v>1.333900503</v>
      </c>
    </row>
    <row r="699" spans="1:21" x14ac:dyDescent="0.2">
      <c r="A699" t="s">
        <v>3685</v>
      </c>
      <c r="B699" t="s">
        <v>3686</v>
      </c>
      <c r="C699" t="s">
        <v>3687</v>
      </c>
      <c r="D699" t="s">
        <v>366</v>
      </c>
      <c r="E699" t="s">
        <v>3688</v>
      </c>
      <c r="F699" t="s">
        <v>548</v>
      </c>
      <c r="G699" t="s">
        <v>549</v>
      </c>
      <c r="H699" t="s">
        <v>2293</v>
      </c>
      <c r="I699" t="s">
        <v>1555</v>
      </c>
      <c r="J699" t="s">
        <v>367</v>
      </c>
      <c r="K699">
        <v>21</v>
      </c>
      <c r="L699">
        <v>2.2867684999999999E-2</v>
      </c>
      <c r="M699">
        <v>-1.0234953550000001</v>
      </c>
      <c r="N699">
        <v>-1.029124591</v>
      </c>
      <c r="O699">
        <v>-0.52490070300000002</v>
      </c>
      <c r="P699">
        <v>1.4061346109999999</v>
      </c>
      <c r="Q699">
        <v>-0.36663441699999999</v>
      </c>
      <c r="R699">
        <v>1.884983769</v>
      </c>
      <c r="S699">
        <v>1.1925317150000001</v>
      </c>
      <c r="T699">
        <v>-7.2391619000000004E-2</v>
      </c>
      <c r="U699">
        <v>1.259566996</v>
      </c>
    </row>
    <row r="700" spans="1:21" x14ac:dyDescent="0.2">
      <c r="A700" t="s">
        <v>3689</v>
      </c>
      <c r="B700" t="s">
        <v>3690</v>
      </c>
      <c r="C700" t="s">
        <v>3691</v>
      </c>
      <c r="D700" t="s">
        <v>366</v>
      </c>
      <c r="E700" t="s">
        <v>3692</v>
      </c>
      <c r="F700" t="s">
        <v>3693</v>
      </c>
      <c r="G700" t="s">
        <v>522</v>
      </c>
      <c r="H700" t="s">
        <v>1413</v>
      </c>
      <c r="I700" t="s">
        <v>3694</v>
      </c>
      <c r="J700" t="s">
        <v>3695</v>
      </c>
      <c r="K700">
        <v>10</v>
      </c>
      <c r="L700">
        <v>2.5076133729999999</v>
      </c>
      <c r="M700">
        <v>-0.63399261900000004</v>
      </c>
      <c r="N700">
        <v>-0.423555656</v>
      </c>
      <c r="O700">
        <v>-0.56616186099999999</v>
      </c>
      <c r="P700">
        <v>3.5744570800000002</v>
      </c>
      <c r="Q700">
        <v>0.43281546799999998</v>
      </c>
      <c r="R700">
        <v>-0.47286450600000002</v>
      </c>
      <c r="S700">
        <v>2.026499909</v>
      </c>
      <c r="T700">
        <v>9.6651718999999997E-2</v>
      </c>
      <c r="U700">
        <v>0.70334730700000003</v>
      </c>
    </row>
    <row r="701" spans="1:21" x14ac:dyDescent="0.2">
      <c r="A701" t="s">
        <v>3696</v>
      </c>
      <c r="B701" t="s">
        <v>3697</v>
      </c>
      <c r="C701" t="s">
        <v>3698</v>
      </c>
      <c r="D701" t="s">
        <v>366</v>
      </c>
      <c r="E701" t="s">
        <v>1654</v>
      </c>
      <c r="F701" t="s">
        <v>3699</v>
      </c>
      <c r="G701" t="s">
        <v>427</v>
      </c>
      <c r="H701" t="s">
        <v>3700</v>
      </c>
      <c r="I701" t="s">
        <v>3701</v>
      </c>
      <c r="J701" t="s">
        <v>367</v>
      </c>
      <c r="K701">
        <v>11</v>
      </c>
      <c r="L701">
        <v>0.49816621300000002</v>
      </c>
      <c r="M701">
        <v>0.29351076999999998</v>
      </c>
      <c r="N701">
        <v>1.262475748</v>
      </c>
      <c r="O701">
        <v>0.24405724600000001</v>
      </c>
      <c r="P701">
        <v>-0.62409357799999998</v>
      </c>
      <c r="Q701">
        <v>-0.56001167600000001</v>
      </c>
      <c r="R701">
        <v>4.4991383000000003E-2</v>
      </c>
      <c r="S701">
        <v>0.19945116800000001</v>
      </c>
      <c r="T701">
        <v>-9.7250933999999997E-2</v>
      </c>
      <c r="U701">
        <v>0.77896242599999999</v>
      </c>
    </row>
    <row r="702" spans="1:21" x14ac:dyDescent="0.2">
      <c r="A702" t="s">
        <v>3702</v>
      </c>
      <c r="B702" t="s">
        <v>3703</v>
      </c>
      <c r="C702" t="s">
        <v>3704</v>
      </c>
      <c r="D702" t="s">
        <v>366</v>
      </c>
      <c r="E702" t="s">
        <v>2366</v>
      </c>
      <c r="F702" t="s">
        <v>3705</v>
      </c>
      <c r="G702" t="s">
        <v>499</v>
      </c>
      <c r="H702" t="s">
        <v>367</v>
      </c>
      <c r="I702" t="s">
        <v>3706</v>
      </c>
      <c r="J702" t="s">
        <v>2455</v>
      </c>
      <c r="K702">
        <v>8</v>
      </c>
      <c r="L702">
        <v>0.43896532900000002</v>
      </c>
      <c r="M702">
        <v>-1.1744276650000001</v>
      </c>
      <c r="N702">
        <v>-0.70084248400000004</v>
      </c>
      <c r="O702">
        <v>1.515651123</v>
      </c>
      <c r="P702">
        <v>-0.105634351</v>
      </c>
      <c r="Q702">
        <v>6.9643544000000002E-2</v>
      </c>
      <c r="R702">
        <v>-0.34225483499999998</v>
      </c>
      <c r="S702">
        <v>-0.56867743199999998</v>
      </c>
      <c r="T702">
        <v>-0.35578780399999999</v>
      </c>
      <c r="U702">
        <v>5.0595471300000003</v>
      </c>
    </row>
    <row r="703" spans="1:21" x14ac:dyDescent="0.2">
      <c r="A703" t="s">
        <v>3707</v>
      </c>
      <c r="B703" t="s">
        <v>3708</v>
      </c>
      <c r="C703" t="s">
        <v>3709</v>
      </c>
      <c r="D703" t="s">
        <v>366</v>
      </c>
      <c r="E703" t="s">
        <v>1701</v>
      </c>
      <c r="F703" t="s">
        <v>2539</v>
      </c>
      <c r="G703" t="s">
        <v>499</v>
      </c>
      <c r="H703" t="s">
        <v>3710</v>
      </c>
      <c r="I703" t="s">
        <v>3711</v>
      </c>
      <c r="J703" t="s">
        <v>1942</v>
      </c>
      <c r="K703">
        <v>19</v>
      </c>
      <c r="L703">
        <v>-1.1611500020000001</v>
      </c>
      <c r="M703">
        <v>-1.181730841</v>
      </c>
      <c r="N703">
        <v>-1.1852976319999999</v>
      </c>
      <c r="O703">
        <v>-0.35422954800000001</v>
      </c>
      <c r="P703">
        <v>0.44432006299999999</v>
      </c>
      <c r="Q703">
        <v>-0.21570582499999999</v>
      </c>
      <c r="R703">
        <v>-1.0136343729999999</v>
      </c>
      <c r="S703">
        <v>-0.35469875099999998</v>
      </c>
      <c r="T703">
        <v>-8.5649920000000004E-2</v>
      </c>
      <c r="U703">
        <v>-1.365174763</v>
      </c>
    </row>
    <row r="704" spans="1:21" x14ac:dyDescent="0.2">
      <c r="A704" t="s">
        <v>3712</v>
      </c>
      <c r="B704" t="s">
        <v>3713</v>
      </c>
      <c r="C704" t="s">
        <v>3714</v>
      </c>
      <c r="D704" t="s">
        <v>366</v>
      </c>
      <c r="E704" t="s">
        <v>575</v>
      </c>
      <c r="F704" t="s">
        <v>878</v>
      </c>
      <c r="G704" t="s">
        <v>1068</v>
      </c>
      <c r="H704" t="s">
        <v>1588</v>
      </c>
      <c r="I704" t="s">
        <v>1589</v>
      </c>
      <c r="J704" t="s">
        <v>1590</v>
      </c>
      <c r="K704">
        <v>1</v>
      </c>
      <c r="L704">
        <v>0.17509853</v>
      </c>
      <c r="M704">
        <v>-1.0788242999999999E-2</v>
      </c>
      <c r="N704">
        <v>0.33181190999999999</v>
      </c>
      <c r="O704">
        <v>-0.429249836</v>
      </c>
      <c r="P704">
        <v>-0.56594861799999996</v>
      </c>
      <c r="Q704">
        <v>-0.19448149200000001</v>
      </c>
      <c r="R704">
        <v>0.52847630700000003</v>
      </c>
      <c r="S704">
        <v>-0.88690213799999995</v>
      </c>
      <c r="T704">
        <v>8.6707992999999997E-2</v>
      </c>
      <c r="U704">
        <v>0.15353567900000001</v>
      </c>
    </row>
    <row r="705" spans="1:21" x14ac:dyDescent="0.2">
      <c r="A705" t="s">
        <v>3715</v>
      </c>
      <c r="B705" t="s">
        <v>3716</v>
      </c>
      <c r="C705" t="s">
        <v>3717</v>
      </c>
      <c r="D705" t="s">
        <v>366</v>
      </c>
      <c r="E705" t="s">
        <v>1450</v>
      </c>
      <c r="F705" t="s">
        <v>2398</v>
      </c>
      <c r="G705" t="s">
        <v>368</v>
      </c>
      <c r="H705" t="s">
        <v>3718</v>
      </c>
      <c r="I705" t="s">
        <v>3719</v>
      </c>
      <c r="J705" t="s">
        <v>3345</v>
      </c>
      <c r="K705">
        <v>22</v>
      </c>
      <c r="L705">
        <v>-0.14796915299999999</v>
      </c>
      <c r="M705">
        <v>0.49313092200000003</v>
      </c>
      <c r="N705">
        <v>0.15970284500000001</v>
      </c>
      <c r="O705">
        <v>-0.483639545</v>
      </c>
      <c r="P705">
        <v>4.4573462000000001E-2</v>
      </c>
      <c r="Q705">
        <v>-2.4686825999999999E-2</v>
      </c>
      <c r="R705">
        <v>-0.57979640099999996</v>
      </c>
      <c r="S705">
        <v>-0.58239401400000002</v>
      </c>
      <c r="T705">
        <v>-3.9245866999999997E-2</v>
      </c>
      <c r="U705">
        <v>-0.70129965000000005</v>
      </c>
    </row>
    <row r="706" spans="1:21" x14ac:dyDescent="0.2">
      <c r="A706" t="s">
        <v>3720</v>
      </c>
      <c r="B706" t="s">
        <v>3721</v>
      </c>
      <c r="C706" t="s">
        <v>3722</v>
      </c>
      <c r="D706" t="s">
        <v>366</v>
      </c>
      <c r="E706" t="s">
        <v>543</v>
      </c>
      <c r="F706" t="s">
        <v>536</v>
      </c>
      <c r="G706" t="s">
        <v>367</v>
      </c>
      <c r="H706" t="s">
        <v>367</v>
      </c>
      <c r="I706" t="s">
        <v>367</v>
      </c>
      <c r="J706" t="s">
        <v>367</v>
      </c>
      <c r="K706">
        <v>22</v>
      </c>
      <c r="L706">
        <v>0.180172892</v>
      </c>
      <c r="M706">
        <v>-0.21284278700000001</v>
      </c>
      <c r="N706">
        <v>0.56447787000000005</v>
      </c>
      <c r="O706">
        <v>-0.33734998399999999</v>
      </c>
      <c r="P706">
        <v>-0.73553808499999995</v>
      </c>
      <c r="Q706">
        <v>-0.82885323</v>
      </c>
      <c r="R706">
        <v>-0.61111216999999995</v>
      </c>
      <c r="S706">
        <v>-0.91433530200000002</v>
      </c>
      <c r="T706">
        <v>-0.49002810299999999</v>
      </c>
      <c r="U706">
        <v>-0.95762208699999996</v>
      </c>
    </row>
    <row r="707" spans="1:21" x14ac:dyDescent="0.2">
      <c r="A707" t="s">
        <v>3723</v>
      </c>
      <c r="B707" t="s">
        <v>3724</v>
      </c>
      <c r="C707" t="s">
        <v>3725</v>
      </c>
      <c r="D707" t="s">
        <v>366</v>
      </c>
      <c r="E707" t="s">
        <v>3726</v>
      </c>
      <c r="F707" t="s">
        <v>3559</v>
      </c>
      <c r="G707" t="s">
        <v>368</v>
      </c>
      <c r="H707" t="s">
        <v>2293</v>
      </c>
      <c r="I707" t="s">
        <v>2181</v>
      </c>
      <c r="J707" t="s">
        <v>367</v>
      </c>
      <c r="K707">
        <v>16</v>
      </c>
      <c r="L707">
        <v>0.572590182</v>
      </c>
      <c r="M707">
        <v>0.42740233500000002</v>
      </c>
      <c r="N707">
        <v>0.60591153399999997</v>
      </c>
      <c r="O707">
        <v>0.45411405199999999</v>
      </c>
      <c r="P707">
        <v>1.27530845</v>
      </c>
      <c r="Q707">
        <v>0.72288135499999995</v>
      </c>
      <c r="R707">
        <v>0.23594119499999999</v>
      </c>
      <c r="S707">
        <v>-0.15169333500000001</v>
      </c>
      <c r="T707">
        <v>0.67835967799999997</v>
      </c>
      <c r="U707">
        <v>1.4659065579999999</v>
      </c>
    </row>
    <row r="708" spans="1:21" x14ac:dyDescent="0.2">
      <c r="A708" t="s">
        <v>3727</v>
      </c>
      <c r="B708" t="s">
        <v>3728</v>
      </c>
      <c r="C708" t="s">
        <v>3729</v>
      </c>
      <c r="D708" t="s">
        <v>366</v>
      </c>
      <c r="E708" t="s">
        <v>1611</v>
      </c>
      <c r="F708" t="s">
        <v>3730</v>
      </c>
      <c r="G708" t="s">
        <v>427</v>
      </c>
      <c r="H708" t="s">
        <v>3731</v>
      </c>
      <c r="I708" t="s">
        <v>3732</v>
      </c>
      <c r="J708" t="s">
        <v>3517</v>
      </c>
      <c r="K708">
        <v>22</v>
      </c>
      <c r="L708">
        <v>-0.15642642200000001</v>
      </c>
      <c r="M708">
        <v>-0.68511485299999997</v>
      </c>
      <c r="N708">
        <v>-0.74227614799999997</v>
      </c>
      <c r="O708">
        <v>0.88172969199999995</v>
      </c>
      <c r="P708">
        <v>0.21174022300000001</v>
      </c>
      <c r="Q708">
        <v>0.72995613299999995</v>
      </c>
      <c r="R708">
        <v>-0.63860894300000004</v>
      </c>
      <c r="S708">
        <v>-0.212046296</v>
      </c>
      <c r="T708">
        <v>-0.55300503300000003</v>
      </c>
      <c r="U708">
        <v>0.120213762</v>
      </c>
    </row>
    <row r="709" spans="1:21" x14ac:dyDescent="0.2">
      <c r="A709" t="s">
        <v>3733</v>
      </c>
      <c r="B709" t="s">
        <v>3734</v>
      </c>
      <c r="C709" t="s">
        <v>3735</v>
      </c>
      <c r="D709" t="s">
        <v>366</v>
      </c>
      <c r="E709" t="s">
        <v>3736</v>
      </c>
      <c r="F709" t="s">
        <v>3737</v>
      </c>
      <c r="G709" t="s">
        <v>427</v>
      </c>
      <c r="H709" t="s">
        <v>3738</v>
      </c>
      <c r="I709" t="s">
        <v>3739</v>
      </c>
      <c r="J709" t="s">
        <v>3740</v>
      </c>
      <c r="K709">
        <v>9</v>
      </c>
      <c r="L709">
        <v>0.28335157599999999</v>
      </c>
      <c r="M709">
        <v>-0.28344015700000003</v>
      </c>
      <c r="N709">
        <v>-0.28650584400000001</v>
      </c>
      <c r="O709">
        <v>3.2617483200000001</v>
      </c>
      <c r="P709">
        <v>0.57030080999999999</v>
      </c>
      <c r="Q709">
        <v>4.4041240420000003</v>
      </c>
      <c r="R709">
        <v>-0.46446271500000003</v>
      </c>
      <c r="S709">
        <v>-0.58788064699999998</v>
      </c>
      <c r="T709">
        <v>-0.37401796799999998</v>
      </c>
      <c r="U709">
        <v>0.33167977300000001</v>
      </c>
    </row>
    <row r="710" spans="1:21" x14ac:dyDescent="0.2">
      <c r="A710" t="s">
        <v>3741</v>
      </c>
      <c r="B710" t="s">
        <v>3742</v>
      </c>
      <c r="C710" t="s">
        <v>3743</v>
      </c>
      <c r="D710" t="s">
        <v>366</v>
      </c>
      <c r="E710" t="s">
        <v>379</v>
      </c>
      <c r="F710" t="s">
        <v>1561</v>
      </c>
      <c r="G710" t="s">
        <v>368</v>
      </c>
      <c r="H710" t="s">
        <v>760</v>
      </c>
      <c r="I710" t="s">
        <v>3744</v>
      </c>
      <c r="J710" t="s">
        <v>3745</v>
      </c>
      <c r="K710">
        <v>19</v>
      </c>
      <c r="L710">
        <v>-1.159458549</v>
      </c>
      <c r="M710">
        <v>-0.879866221</v>
      </c>
      <c r="N710">
        <v>-1.131115149</v>
      </c>
      <c r="O710">
        <v>-0.61117403400000003</v>
      </c>
      <c r="P710">
        <v>-0.27764652499999998</v>
      </c>
      <c r="Q710">
        <v>-0.32182749199999999</v>
      </c>
      <c r="R710">
        <v>-0.93878204700000001</v>
      </c>
      <c r="S710">
        <v>-0.29983242199999999</v>
      </c>
      <c r="T710">
        <v>-0.55963418300000001</v>
      </c>
      <c r="U710">
        <v>-0.99607045299999997</v>
      </c>
    </row>
    <row r="711" spans="1:21" x14ac:dyDescent="0.2">
      <c r="A711" t="s">
        <v>3746</v>
      </c>
      <c r="B711" t="s">
        <v>3747</v>
      </c>
      <c r="C711" t="s">
        <v>3748</v>
      </c>
      <c r="D711" t="s">
        <v>366</v>
      </c>
      <c r="E711" t="s">
        <v>2900</v>
      </c>
      <c r="F711" t="s">
        <v>536</v>
      </c>
      <c r="G711" t="s">
        <v>368</v>
      </c>
      <c r="H711" t="s">
        <v>367</v>
      </c>
      <c r="I711" t="s">
        <v>1555</v>
      </c>
      <c r="J711" t="s">
        <v>367</v>
      </c>
      <c r="K711">
        <v>6</v>
      </c>
      <c r="L711">
        <v>0.60472780500000001</v>
      </c>
      <c r="M711">
        <v>-3.5132163000000001E-2</v>
      </c>
      <c r="N711">
        <v>-1.8780630999999999E-2</v>
      </c>
      <c r="O711">
        <v>-0.56428635400000005</v>
      </c>
      <c r="P711">
        <v>0.177822329</v>
      </c>
      <c r="Q711">
        <v>-0.16618238099999999</v>
      </c>
      <c r="R711">
        <v>1.2953307489999999</v>
      </c>
      <c r="S711">
        <v>1.370847283</v>
      </c>
      <c r="T711">
        <v>-0.35910238</v>
      </c>
      <c r="U711">
        <v>0.82125562799999996</v>
      </c>
    </row>
    <row r="712" spans="1:21" x14ac:dyDescent="0.2">
      <c r="A712" t="s">
        <v>3749</v>
      </c>
      <c r="B712" t="s">
        <v>3750</v>
      </c>
      <c r="C712" t="s">
        <v>3751</v>
      </c>
      <c r="D712" t="s">
        <v>366</v>
      </c>
      <c r="E712" t="s">
        <v>3752</v>
      </c>
      <c r="F712" t="s">
        <v>2304</v>
      </c>
      <c r="G712" t="s">
        <v>368</v>
      </c>
      <c r="H712" t="s">
        <v>367</v>
      </c>
      <c r="I712" t="s">
        <v>3015</v>
      </c>
      <c r="J712" t="s">
        <v>367</v>
      </c>
      <c r="K712">
        <v>21</v>
      </c>
      <c r="L712">
        <v>0.80262790399999995</v>
      </c>
      <c r="M712">
        <v>-0.95776676800000005</v>
      </c>
      <c r="N712">
        <v>-1.0864942799999999</v>
      </c>
      <c r="O712">
        <v>-1.0537937310000001</v>
      </c>
      <c r="P712">
        <v>0.35225720900000002</v>
      </c>
      <c r="Q712">
        <v>-0.77225500800000002</v>
      </c>
      <c r="R712">
        <v>2.2875059709999999</v>
      </c>
      <c r="S712">
        <v>0.73439787099999998</v>
      </c>
      <c r="T712">
        <v>6.0191390999999997E-2</v>
      </c>
      <c r="U712">
        <v>1.5594642480000001</v>
      </c>
    </row>
    <row r="713" spans="1:21" x14ac:dyDescent="0.2">
      <c r="A713" t="s">
        <v>3753</v>
      </c>
      <c r="B713" t="s">
        <v>3754</v>
      </c>
      <c r="C713" t="s">
        <v>3755</v>
      </c>
      <c r="D713" t="s">
        <v>366</v>
      </c>
      <c r="E713" t="s">
        <v>3756</v>
      </c>
      <c r="F713" t="s">
        <v>959</v>
      </c>
      <c r="G713" t="s">
        <v>368</v>
      </c>
      <c r="H713" t="s">
        <v>3757</v>
      </c>
      <c r="I713" t="s">
        <v>3758</v>
      </c>
      <c r="J713" t="s">
        <v>367</v>
      </c>
      <c r="K713">
        <v>7</v>
      </c>
      <c r="L713">
        <v>0.27658576000000001</v>
      </c>
      <c r="M713">
        <v>0.76334844400000001</v>
      </c>
      <c r="N713">
        <v>0.96287848499999995</v>
      </c>
      <c r="O713">
        <v>4.0550878619999997</v>
      </c>
      <c r="P713">
        <v>5.4264289E-2</v>
      </c>
      <c r="Q713">
        <v>1.2157575380000001</v>
      </c>
      <c r="R713">
        <v>-0.80129818200000003</v>
      </c>
      <c r="S713">
        <v>-0.66743682400000004</v>
      </c>
      <c r="T713">
        <v>-0.49168539</v>
      </c>
      <c r="U713">
        <v>-7.7154515000000007E-2</v>
      </c>
    </row>
    <row r="714" spans="1:21" x14ac:dyDescent="0.2">
      <c r="A714" t="s">
        <v>3759</v>
      </c>
      <c r="B714" t="s">
        <v>3760</v>
      </c>
      <c r="C714" t="s">
        <v>3761</v>
      </c>
      <c r="D714" t="s">
        <v>366</v>
      </c>
      <c r="E714" t="s">
        <v>1529</v>
      </c>
      <c r="F714" t="s">
        <v>2084</v>
      </c>
      <c r="G714" t="s">
        <v>368</v>
      </c>
      <c r="H714" t="s">
        <v>3762</v>
      </c>
      <c r="I714" t="s">
        <v>3763</v>
      </c>
      <c r="J714" t="s">
        <v>3764</v>
      </c>
      <c r="K714">
        <v>10</v>
      </c>
      <c r="L714">
        <v>1.5198043320000001</v>
      </c>
      <c r="M714">
        <v>-0.52931375899999999</v>
      </c>
      <c r="N714">
        <v>-0.86338993500000005</v>
      </c>
      <c r="O714">
        <v>-1.1250630049999999</v>
      </c>
      <c r="P714">
        <v>0.63813659599999994</v>
      </c>
      <c r="Q714">
        <v>-4.8269419000000001E-2</v>
      </c>
      <c r="R714">
        <v>1.016544026</v>
      </c>
      <c r="S714">
        <v>2.119772668</v>
      </c>
      <c r="T714">
        <v>-5.2504167999999997E-2</v>
      </c>
      <c r="U714">
        <v>3.1782521000000001E-2</v>
      </c>
    </row>
    <row r="715" spans="1:21" x14ac:dyDescent="0.2">
      <c r="A715" t="s">
        <v>3765</v>
      </c>
      <c r="B715" t="s">
        <v>3766</v>
      </c>
      <c r="C715" t="s">
        <v>3767</v>
      </c>
      <c r="D715" t="s">
        <v>1176</v>
      </c>
      <c r="E715" t="s">
        <v>3768</v>
      </c>
      <c r="F715" t="s">
        <v>406</v>
      </c>
      <c r="G715" t="s">
        <v>1068</v>
      </c>
      <c r="H715" t="s">
        <v>367</v>
      </c>
      <c r="I715" t="s">
        <v>367</v>
      </c>
      <c r="J715" t="s">
        <v>3769</v>
      </c>
      <c r="K715">
        <v>21</v>
      </c>
      <c r="L715">
        <v>0.45418841300000001</v>
      </c>
      <c r="M715">
        <v>-0.246924276</v>
      </c>
      <c r="N715">
        <v>0.29037824600000001</v>
      </c>
      <c r="O715">
        <v>-0.49489258800000002</v>
      </c>
      <c r="P715">
        <v>-0.65316605800000005</v>
      </c>
      <c r="Q715">
        <v>-0.46332304600000002</v>
      </c>
      <c r="R715">
        <v>3.0589432109999999</v>
      </c>
      <c r="S715">
        <v>-0.77168284799999998</v>
      </c>
      <c r="T715">
        <v>-0.70713278199999996</v>
      </c>
      <c r="U715">
        <v>0.53032966199999998</v>
      </c>
    </row>
    <row r="716" spans="1:21" x14ac:dyDescent="0.2">
      <c r="A716" t="s">
        <v>3770</v>
      </c>
      <c r="B716" t="s">
        <v>3771</v>
      </c>
      <c r="C716" t="s">
        <v>3772</v>
      </c>
      <c r="D716" t="s">
        <v>366</v>
      </c>
      <c r="E716" t="s">
        <v>3773</v>
      </c>
      <c r="F716" t="s">
        <v>1919</v>
      </c>
      <c r="G716" t="s">
        <v>368</v>
      </c>
      <c r="H716" t="s">
        <v>367</v>
      </c>
      <c r="I716" t="s">
        <v>3774</v>
      </c>
      <c r="J716" t="s">
        <v>367</v>
      </c>
      <c r="K716">
        <v>3</v>
      </c>
      <c r="L716">
        <v>0.232607961</v>
      </c>
      <c r="M716">
        <v>-0.28344015700000003</v>
      </c>
      <c r="N716">
        <v>-0.50642298399999996</v>
      </c>
      <c r="O716">
        <v>5.722413757</v>
      </c>
      <c r="P716">
        <v>-0.62651628500000001</v>
      </c>
      <c r="Q716">
        <v>2.986810234</v>
      </c>
      <c r="R716">
        <v>2.2186250000000001E-3</v>
      </c>
      <c r="S716">
        <v>-0.83203580899999996</v>
      </c>
      <c r="T716">
        <v>-0.15857057599999999</v>
      </c>
      <c r="U716">
        <v>0.168915025</v>
      </c>
    </row>
    <row r="717" spans="1:21" x14ac:dyDescent="0.2">
      <c r="A717" t="s">
        <v>3775</v>
      </c>
      <c r="B717" t="s">
        <v>3776</v>
      </c>
      <c r="C717" t="s">
        <v>3777</v>
      </c>
      <c r="D717" t="s">
        <v>366</v>
      </c>
      <c r="E717" t="s">
        <v>2490</v>
      </c>
      <c r="F717" t="s">
        <v>922</v>
      </c>
      <c r="G717" t="s">
        <v>420</v>
      </c>
      <c r="H717" t="s">
        <v>600</v>
      </c>
      <c r="I717" t="s">
        <v>3778</v>
      </c>
      <c r="J717" t="s">
        <v>2492</v>
      </c>
      <c r="K717">
        <v>13</v>
      </c>
      <c r="L717">
        <v>-1.218659433</v>
      </c>
      <c r="M717">
        <v>-0.98697947399999997</v>
      </c>
      <c r="N717">
        <v>-1.201233657</v>
      </c>
      <c r="O717">
        <v>-0.32984795500000003</v>
      </c>
      <c r="P717">
        <v>-0.98749957899999996</v>
      </c>
      <c r="Q717">
        <v>-0.50577171300000001</v>
      </c>
      <c r="R717">
        <v>-0.84712613699999995</v>
      </c>
      <c r="S717">
        <v>-0.56319079900000002</v>
      </c>
      <c r="T717">
        <v>-0.46019692499999998</v>
      </c>
      <c r="U717">
        <v>-1.1549903640000001</v>
      </c>
    </row>
    <row r="718" spans="1:21" x14ac:dyDescent="0.2">
      <c r="A718" t="s">
        <v>3779</v>
      </c>
      <c r="B718" t="s">
        <v>3780</v>
      </c>
      <c r="C718" t="s">
        <v>3781</v>
      </c>
      <c r="D718" t="s">
        <v>366</v>
      </c>
      <c r="E718" t="s">
        <v>2252</v>
      </c>
      <c r="F718" t="s">
        <v>1581</v>
      </c>
      <c r="G718" t="s">
        <v>522</v>
      </c>
      <c r="H718" t="s">
        <v>3782</v>
      </c>
      <c r="I718" t="s">
        <v>3783</v>
      </c>
      <c r="J718" t="s">
        <v>3784</v>
      </c>
      <c r="K718">
        <v>16</v>
      </c>
      <c r="L718">
        <v>0.37130717499999999</v>
      </c>
      <c r="M718">
        <v>0.437139903</v>
      </c>
      <c r="N718">
        <v>0.66328122199999995</v>
      </c>
      <c r="O718">
        <v>0.32282854799999999</v>
      </c>
      <c r="P718">
        <v>0.267462476</v>
      </c>
      <c r="Q718">
        <v>-0.27230404699999999</v>
      </c>
      <c r="R718">
        <v>0.152687077</v>
      </c>
      <c r="S718">
        <v>3.4852182000000002E-2</v>
      </c>
      <c r="T718">
        <v>0.29884081000000001</v>
      </c>
      <c r="U718">
        <v>4.7161867000000003E-2</v>
      </c>
    </row>
    <row r="719" spans="1:21" x14ac:dyDescent="0.2">
      <c r="A719" t="s">
        <v>3785</v>
      </c>
      <c r="B719" t="s">
        <v>3786</v>
      </c>
      <c r="C719" t="s">
        <v>3787</v>
      </c>
      <c r="D719" t="s">
        <v>366</v>
      </c>
      <c r="E719" t="s">
        <v>3788</v>
      </c>
      <c r="F719" t="s">
        <v>398</v>
      </c>
      <c r="G719" t="s">
        <v>420</v>
      </c>
      <c r="H719" t="s">
        <v>3789</v>
      </c>
      <c r="I719" t="s">
        <v>3440</v>
      </c>
      <c r="J719" t="s">
        <v>3441</v>
      </c>
      <c r="K719">
        <v>22</v>
      </c>
      <c r="L719">
        <v>-5.887031E-3</v>
      </c>
      <c r="M719">
        <v>-9.1123181999999997E-2</v>
      </c>
      <c r="N719">
        <v>0.32543750100000002</v>
      </c>
      <c r="O719">
        <v>-0.67494127800000003</v>
      </c>
      <c r="P719">
        <v>0.39102051599999998</v>
      </c>
      <c r="Q719">
        <v>-0.234571899</v>
      </c>
      <c r="R719">
        <v>0.11526091400000001</v>
      </c>
      <c r="S719">
        <v>-0.34921211800000002</v>
      </c>
      <c r="T719">
        <v>-0.48174166400000001</v>
      </c>
      <c r="U719">
        <v>-0.33732178899999998</v>
      </c>
    </row>
    <row r="720" spans="1:21" x14ac:dyDescent="0.2">
      <c r="A720" t="s">
        <v>3790</v>
      </c>
      <c r="B720" t="s">
        <v>3791</v>
      </c>
      <c r="C720" t="s">
        <v>3792</v>
      </c>
      <c r="D720" t="s">
        <v>366</v>
      </c>
      <c r="E720" t="s">
        <v>2259</v>
      </c>
      <c r="F720" t="s">
        <v>3793</v>
      </c>
      <c r="G720" t="s">
        <v>420</v>
      </c>
      <c r="H720" t="s">
        <v>3794</v>
      </c>
      <c r="I720" t="s">
        <v>3795</v>
      </c>
      <c r="J720" t="s">
        <v>3796</v>
      </c>
      <c r="K720">
        <v>1</v>
      </c>
      <c r="L720">
        <v>5.6696760999999998E-2</v>
      </c>
      <c r="M720">
        <v>0.44200868799999998</v>
      </c>
      <c r="N720">
        <v>0.182013279</v>
      </c>
      <c r="O720">
        <v>-0.28483578199999998</v>
      </c>
      <c r="P720">
        <v>-0.25584216500000001</v>
      </c>
      <c r="Q720">
        <v>-0.31475271399999999</v>
      </c>
      <c r="R720">
        <v>-0.22386595200000001</v>
      </c>
      <c r="S720">
        <v>-2.2757462999999999E-2</v>
      </c>
      <c r="T720">
        <v>-9.3936358999999997E-2</v>
      </c>
      <c r="U720">
        <v>-0.35141952300000001</v>
      </c>
    </row>
    <row r="721" spans="1:21" x14ac:dyDescent="0.2">
      <c r="A721" t="s">
        <v>3797</v>
      </c>
      <c r="B721" t="s">
        <v>3798</v>
      </c>
      <c r="C721" t="s">
        <v>3799</v>
      </c>
      <c r="D721" t="s">
        <v>366</v>
      </c>
      <c r="E721" t="s">
        <v>3800</v>
      </c>
      <c r="F721" t="s">
        <v>3737</v>
      </c>
      <c r="G721" t="s">
        <v>368</v>
      </c>
      <c r="H721" t="s">
        <v>3801</v>
      </c>
      <c r="I721" t="s">
        <v>1941</v>
      </c>
      <c r="J721" t="s">
        <v>3802</v>
      </c>
      <c r="K721">
        <v>22</v>
      </c>
      <c r="L721">
        <v>-0.38308123700000002</v>
      </c>
      <c r="M721">
        <v>-0.39055340999999999</v>
      </c>
      <c r="N721">
        <v>-0.366185967</v>
      </c>
      <c r="O721">
        <v>3.2124933000000001E-2</v>
      </c>
      <c r="P721">
        <v>-0.54656696500000002</v>
      </c>
      <c r="Q721">
        <v>-0.32890226900000002</v>
      </c>
      <c r="R721">
        <v>-0.194077781</v>
      </c>
      <c r="S721">
        <v>-0.42876829399999999</v>
      </c>
      <c r="T721">
        <v>-0.16354243900000001</v>
      </c>
      <c r="U721">
        <v>-0.52571878000000005</v>
      </c>
    </row>
    <row r="722" spans="1:21" x14ac:dyDescent="0.2">
      <c r="A722" t="s">
        <v>3803</v>
      </c>
      <c r="B722" t="s">
        <v>3804</v>
      </c>
      <c r="C722" t="s">
        <v>1058</v>
      </c>
      <c r="D722" t="s">
        <v>366</v>
      </c>
      <c r="E722" t="s">
        <v>3805</v>
      </c>
      <c r="F722" t="s">
        <v>1516</v>
      </c>
      <c r="G722" t="s">
        <v>499</v>
      </c>
      <c r="H722" t="s">
        <v>3806</v>
      </c>
      <c r="I722" t="s">
        <v>3807</v>
      </c>
      <c r="J722" t="s">
        <v>367</v>
      </c>
      <c r="K722">
        <v>22</v>
      </c>
      <c r="L722">
        <v>-0.35770942900000002</v>
      </c>
      <c r="M722">
        <v>-0.48792909400000001</v>
      </c>
      <c r="N722">
        <v>-5.3839884999999997E-2</v>
      </c>
      <c r="O722">
        <v>-0.45363143</v>
      </c>
      <c r="P722">
        <v>-0.23403780499999999</v>
      </c>
      <c r="Q722">
        <v>-0.15674934400000001</v>
      </c>
      <c r="R722">
        <v>-0.109296065</v>
      </c>
      <c r="S722">
        <v>-0.277885891</v>
      </c>
      <c r="T722">
        <v>-0.25137868400000002</v>
      </c>
      <c r="U722">
        <v>-0.139953512</v>
      </c>
    </row>
    <row r="723" spans="1:21" x14ac:dyDescent="0.2">
      <c r="A723" t="s">
        <v>3808</v>
      </c>
      <c r="B723" t="s">
        <v>3809</v>
      </c>
      <c r="C723" t="s">
        <v>3810</v>
      </c>
      <c r="D723" t="s">
        <v>366</v>
      </c>
      <c r="E723" t="s">
        <v>2069</v>
      </c>
      <c r="F723" t="s">
        <v>3811</v>
      </c>
      <c r="G723" t="s">
        <v>427</v>
      </c>
      <c r="H723" t="s">
        <v>3812</v>
      </c>
      <c r="I723" t="s">
        <v>3813</v>
      </c>
      <c r="J723" t="s">
        <v>3814</v>
      </c>
      <c r="K723">
        <v>16</v>
      </c>
      <c r="L723">
        <v>0.37807299100000002</v>
      </c>
      <c r="M723">
        <v>0.137709675</v>
      </c>
      <c r="N723">
        <v>0.43698967300000002</v>
      </c>
      <c r="O723">
        <v>0.92299085000000003</v>
      </c>
      <c r="P723">
        <v>0.99911989000000001</v>
      </c>
      <c r="Q723">
        <v>0.28424513499999998</v>
      </c>
      <c r="R723">
        <v>0.39175624100000001</v>
      </c>
      <c r="S723">
        <v>-0.20381634700000001</v>
      </c>
      <c r="T723">
        <v>-4.9189592999999997E-2</v>
      </c>
      <c r="U723">
        <v>0.19839210500000001</v>
      </c>
    </row>
    <row r="724" spans="1:21" x14ac:dyDescent="0.2">
      <c r="A724" t="s">
        <v>3815</v>
      </c>
      <c r="B724" t="s">
        <v>3816</v>
      </c>
      <c r="C724" t="s">
        <v>3817</v>
      </c>
      <c r="D724" t="s">
        <v>366</v>
      </c>
      <c r="E724" t="s">
        <v>3818</v>
      </c>
      <c r="F724" t="s">
        <v>2168</v>
      </c>
      <c r="G724" t="s">
        <v>2160</v>
      </c>
      <c r="H724" t="s">
        <v>3819</v>
      </c>
      <c r="I724" t="s">
        <v>3820</v>
      </c>
      <c r="J724" t="s">
        <v>3821</v>
      </c>
      <c r="K724">
        <v>12</v>
      </c>
      <c r="L724">
        <v>-0.67401129699999995</v>
      </c>
      <c r="M724">
        <v>3.9816147970000002</v>
      </c>
      <c r="N724">
        <v>2.4640520029999999</v>
      </c>
      <c r="O724">
        <v>-1.035038659</v>
      </c>
      <c r="P724">
        <v>-0.73553808499999995</v>
      </c>
      <c r="Q724">
        <v>-0.27466230699999999</v>
      </c>
      <c r="R724">
        <v>2.1370375209999999</v>
      </c>
      <c r="S724">
        <v>-0.390361864</v>
      </c>
      <c r="T724">
        <v>0.249122181</v>
      </c>
      <c r="U724">
        <v>-0.89866792699999998</v>
      </c>
    </row>
    <row r="725" spans="1:21" x14ac:dyDescent="0.2">
      <c r="A725" t="s">
        <v>3822</v>
      </c>
      <c r="B725" t="s">
        <v>3823</v>
      </c>
      <c r="C725" t="s">
        <v>3824</v>
      </c>
      <c r="D725" t="s">
        <v>366</v>
      </c>
      <c r="E725" t="s">
        <v>3825</v>
      </c>
      <c r="F725" t="s">
        <v>1792</v>
      </c>
      <c r="G725" t="s">
        <v>2453</v>
      </c>
      <c r="H725" t="s">
        <v>3826</v>
      </c>
      <c r="I725" t="s">
        <v>3827</v>
      </c>
      <c r="J725" t="s">
        <v>3828</v>
      </c>
      <c r="K725">
        <v>6</v>
      </c>
      <c r="L725">
        <v>1.414934194</v>
      </c>
      <c r="M725">
        <v>1.269702001</v>
      </c>
      <c r="N725">
        <v>0.44655128799999999</v>
      </c>
      <c r="O725">
        <v>-9.1658540999999996E-2</v>
      </c>
      <c r="P725">
        <v>0.72777674299999995</v>
      </c>
      <c r="Q725">
        <v>0.14274957999999999</v>
      </c>
      <c r="R725">
        <v>-9.0964882999999996E-2</v>
      </c>
      <c r="S725">
        <v>1.0114728310000001</v>
      </c>
      <c r="T725">
        <v>-0.118795673</v>
      </c>
      <c r="U725">
        <v>0.87123850400000002</v>
      </c>
    </row>
    <row r="726" spans="1:21" x14ac:dyDescent="0.2">
      <c r="A726" t="s">
        <v>3829</v>
      </c>
      <c r="B726" t="s">
        <v>3830</v>
      </c>
      <c r="C726" t="s">
        <v>3831</v>
      </c>
      <c r="D726" t="s">
        <v>366</v>
      </c>
      <c r="E726" t="s">
        <v>3832</v>
      </c>
      <c r="F726" t="s">
        <v>1191</v>
      </c>
      <c r="G726" t="s">
        <v>2750</v>
      </c>
      <c r="H726" t="s">
        <v>3833</v>
      </c>
      <c r="I726" t="s">
        <v>3834</v>
      </c>
      <c r="J726" t="s">
        <v>3828</v>
      </c>
      <c r="K726">
        <v>22</v>
      </c>
      <c r="L726">
        <v>-0.95817554199999999</v>
      </c>
      <c r="M726">
        <v>0.50773727400000002</v>
      </c>
      <c r="N726">
        <v>-0.72315291900000001</v>
      </c>
      <c r="O726">
        <v>-0.95439185000000004</v>
      </c>
      <c r="P726">
        <v>0.11967736900000001</v>
      </c>
      <c r="Q726">
        <v>-0.31711097300000002</v>
      </c>
      <c r="R726">
        <v>-2.3750548999999999E-2</v>
      </c>
      <c r="S726">
        <v>0.100691776</v>
      </c>
      <c r="T726">
        <v>-0.34087221600000001</v>
      </c>
      <c r="U726">
        <v>-0.50393137300000002</v>
      </c>
    </row>
    <row r="727" spans="1:21" x14ac:dyDescent="0.2">
      <c r="A727" t="s">
        <v>3835</v>
      </c>
      <c r="B727" t="s">
        <v>3836</v>
      </c>
      <c r="C727" t="s">
        <v>3837</v>
      </c>
      <c r="D727" t="s">
        <v>366</v>
      </c>
      <c r="E727" t="s">
        <v>413</v>
      </c>
      <c r="F727" t="s">
        <v>3838</v>
      </c>
      <c r="G727" t="s">
        <v>368</v>
      </c>
      <c r="H727" t="s">
        <v>367</v>
      </c>
      <c r="I727" t="s">
        <v>3839</v>
      </c>
      <c r="J727" t="s">
        <v>367</v>
      </c>
      <c r="K727">
        <v>22</v>
      </c>
      <c r="L727">
        <v>0.52184656699999998</v>
      </c>
      <c r="M727">
        <v>0.32028908299999997</v>
      </c>
      <c r="N727">
        <v>-0.57016708199999999</v>
      </c>
      <c r="O727">
        <v>-0.70119837900000004</v>
      </c>
      <c r="P727">
        <v>-0.282491938</v>
      </c>
      <c r="Q727">
        <v>-0.293528381</v>
      </c>
      <c r="R727">
        <v>0.26420176699999998</v>
      </c>
      <c r="S727">
        <v>-0.343725485</v>
      </c>
      <c r="T727">
        <v>-0.24309224500000001</v>
      </c>
      <c r="U727">
        <v>-0.19249961199999999</v>
      </c>
    </row>
    <row r="728" spans="1:21" x14ac:dyDescent="0.2">
      <c r="A728" t="s">
        <v>3840</v>
      </c>
      <c r="B728" t="s">
        <v>3841</v>
      </c>
      <c r="C728" t="s">
        <v>3842</v>
      </c>
      <c r="D728" t="s">
        <v>366</v>
      </c>
      <c r="E728" t="s">
        <v>1822</v>
      </c>
      <c r="F728" t="s">
        <v>388</v>
      </c>
      <c r="G728" t="s">
        <v>420</v>
      </c>
      <c r="H728" t="s">
        <v>3843</v>
      </c>
      <c r="I728" t="s">
        <v>1806</v>
      </c>
      <c r="J728" t="s">
        <v>3844</v>
      </c>
      <c r="K728">
        <v>19</v>
      </c>
      <c r="L728">
        <v>-0.55899243600000004</v>
      </c>
      <c r="M728">
        <v>-0.20797400199999999</v>
      </c>
      <c r="N728">
        <v>0.83220308300000001</v>
      </c>
      <c r="O728">
        <v>-1.342621839</v>
      </c>
      <c r="P728">
        <v>-0.88090048499999996</v>
      </c>
      <c r="Q728">
        <v>-0.74395589699999998</v>
      </c>
      <c r="R728">
        <v>-1.235136155</v>
      </c>
      <c r="S728">
        <v>-0.88690213799999995</v>
      </c>
      <c r="T728">
        <v>-0.19005904100000001</v>
      </c>
      <c r="U728">
        <v>-1.5792039980000001</v>
      </c>
    </row>
    <row r="729" spans="1:21" x14ac:dyDescent="0.2">
      <c r="A729" t="s">
        <v>3845</v>
      </c>
      <c r="B729" t="s">
        <v>3846</v>
      </c>
      <c r="C729" t="s">
        <v>3847</v>
      </c>
      <c r="D729" t="s">
        <v>366</v>
      </c>
      <c r="E729" t="s">
        <v>707</v>
      </c>
      <c r="F729" t="s">
        <v>510</v>
      </c>
      <c r="G729" t="s">
        <v>368</v>
      </c>
      <c r="H729" t="s">
        <v>3718</v>
      </c>
      <c r="I729" t="s">
        <v>2027</v>
      </c>
      <c r="J729" t="s">
        <v>367</v>
      </c>
      <c r="K729">
        <v>10</v>
      </c>
      <c r="L729">
        <v>1.6551206389999999</v>
      </c>
      <c r="M729">
        <v>0.57103146900000001</v>
      </c>
      <c r="N729">
        <v>0.34774793500000001</v>
      </c>
      <c r="O729">
        <v>-0.20606447999999999</v>
      </c>
      <c r="P729">
        <v>2.1789780379999999</v>
      </c>
      <c r="Q729">
        <v>0.46111457900000002</v>
      </c>
      <c r="R729">
        <v>0.181711448</v>
      </c>
      <c r="S729">
        <v>0.16927468700000001</v>
      </c>
      <c r="T729">
        <v>5.8534104000000003E-2</v>
      </c>
      <c r="U729">
        <v>0.32270848800000002</v>
      </c>
    </row>
    <row r="730" spans="1:21" x14ac:dyDescent="0.2">
      <c r="A730" t="s">
        <v>3848</v>
      </c>
      <c r="B730" t="s">
        <v>3849</v>
      </c>
      <c r="C730" t="s">
        <v>3850</v>
      </c>
      <c r="D730" t="s">
        <v>366</v>
      </c>
      <c r="E730" t="s">
        <v>3851</v>
      </c>
      <c r="F730" t="s">
        <v>3375</v>
      </c>
      <c r="G730" t="s">
        <v>368</v>
      </c>
      <c r="H730" t="s">
        <v>367</v>
      </c>
      <c r="I730" t="s">
        <v>3852</v>
      </c>
      <c r="J730" t="s">
        <v>3853</v>
      </c>
      <c r="K730">
        <v>16</v>
      </c>
      <c r="L730">
        <v>0.95824165699999997</v>
      </c>
      <c r="M730">
        <v>0.49313092200000003</v>
      </c>
      <c r="N730">
        <v>0.61547314900000005</v>
      </c>
      <c r="O730">
        <v>0.285318405</v>
      </c>
      <c r="P730">
        <v>-6.2025630999999998E-2</v>
      </c>
      <c r="Q730">
        <v>0.171048691</v>
      </c>
      <c r="R730">
        <v>0.40550462799999998</v>
      </c>
      <c r="S730">
        <v>0.41891648199999998</v>
      </c>
      <c r="T730">
        <v>1.5534075469999999</v>
      </c>
      <c r="U730">
        <v>-0.11560288000000001</v>
      </c>
    </row>
    <row r="731" spans="1:21" x14ac:dyDescent="0.2">
      <c r="A731" t="s">
        <v>3854</v>
      </c>
      <c r="B731" t="s">
        <v>3855</v>
      </c>
      <c r="C731" t="s">
        <v>3856</v>
      </c>
      <c r="D731" t="s">
        <v>366</v>
      </c>
      <c r="E731" t="s">
        <v>3857</v>
      </c>
      <c r="F731" t="s">
        <v>3858</v>
      </c>
      <c r="G731" t="s">
        <v>3859</v>
      </c>
      <c r="H731" t="s">
        <v>367</v>
      </c>
      <c r="I731" t="s">
        <v>2181</v>
      </c>
      <c r="J731" t="s">
        <v>367</v>
      </c>
      <c r="K731">
        <v>14</v>
      </c>
      <c r="L731">
        <v>-0.72475491199999997</v>
      </c>
      <c r="M731">
        <v>-1.096527118</v>
      </c>
      <c r="N731">
        <v>-0.91119800900000003</v>
      </c>
      <c r="O731">
        <v>-0.652435192</v>
      </c>
      <c r="P731">
        <v>9.4180255670000008</v>
      </c>
      <c r="Q731">
        <v>0.87380994700000003</v>
      </c>
      <c r="R731">
        <v>-0.80893617500000004</v>
      </c>
      <c r="S731">
        <v>4.0483241169999999</v>
      </c>
      <c r="T731">
        <v>0.42645195800000002</v>
      </c>
      <c r="U731">
        <v>-0.37064370600000002</v>
      </c>
    </row>
    <row r="732" spans="1:21" x14ac:dyDescent="0.2">
      <c r="A732" t="s">
        <v>3860</v>
      </c>
      <c r="B732" t="s">
        <v>3861</v>
      </c>
      <c r="C732" t="s">
        <v>3862</v>
      </c>
      <c r="D732" t="s">
        <v>366</v>
      </c>
      <c r="E732" t="s">
        <v>1734</v>
      </c>
      <c r="F732" t="s">
        <v>3863</v>
      </c>
      <c r="G732" t="s">
        <v>427</v>
      </c>
      <c r="H732" t="s">
        <v>367</v>
      </c>
      <c r="I732" t="s">
        <v>367</v>
      </c>
      <c r="J732" t="s">
        <v>367</v>
      </c>
      <c r="K732">
        <v>6</v>
      </c>
      <c r="L732">
        <v>0.66562014300000005</v>
      </c>
      <c r="M732">
        <v>0.57833464499999998</v>
      </c>
      <c r="N732">
        <v>-0.130332803</v>
      </c>
      <c r="O732">
        <v>-0.18168288699999999</v>
      </c>
      <c r="P732">
        <v>-0.26068757799999998</v>
      </c>
      <c r="Q732">
        <v>-4.3552899999999999E-2</v>
      </c>
      <c r="R732">
        <v>0.91266732699999997</v>
      </c>
      <c r="S732">
        <v>1.272087891</v>
      </c>
      <c r="T732">
        <v>-8.3992632999999997E-2</v>
      </c>
      <c r="U732">
        <v>2.6656071999999999E-2</v>
      </c>
    </row>
    <row r="733" spans="1:21" x14ac:dyDescent="0.2">
      <c r="A733" t="s">
        <v>3864</v>
      </c>
      <c r="B733" t="s">
        <v>3865</v>
      </c>
      <c r="C733" t="s">
        <v>3866</v>
      </c>
      <c r="D733" t="s">
        <v>366</v>
      </c>
      <c r="E733" t="s">
        <v>3867</v>
      </c>
      <c r="F733" t="s">
        <v>3574</v>
      </c>
      <c r="G733" t="s">
        <v>3868</v>
      </c>
      <c r="H733" t="s">
        <v>3869</v>
      </c>
      <c r="I733" t="s">
        <v>3870</v>
      </c>
      <c r="J733" t="s">
        <v>3871</v>
      </c>
      <c r="K733">
        <v>11</v>
      </c>
      <c r="L733">
        <v>0.99037927999999997</v>
      </c>
      <c r="M733">
        <v>1.615385678</v>
      </c>
      <c r="N733">
        <v>0.80670544399999999</v>
      </c>
      <c r="O733">
        <v>0.43535898000000001</v>
      </c>
      <c r="P733">
        <v>0.15359526200000001</v>
      </c>
      <c r="Q733">
        <v>-6.9493752000000006E-2</v>
      </c>
      <c r="R733">
        <v>0.49105014299999999</v>
      </c>
      <c r="S733">
        <v>-0.27514257399999997</v>
      </c>
      <c r="T733">
        <v>0.177858813</v>
      </c>
      <c r="U733">
        <v>0.48162839899999998</v>
      </c>
    </row>
    <row r="734" spans="1:21" x14ac:dyDescent="0.2">
      <c r="A734" t="s">
        <v>3872</v>
      </c>
      <c r="B734" t="s">
        <v>3873</v>
      </c>
      <c r="C734" t="s">
        <v>3874</v>
      </c>
      <c r="D734" t="s">
        <v>366</v>
      </c>
      <c r="E734" t="s">
        <v>2490</v>
      </c>
      <c r="F734" t="s">
        <v>2502</v>
      </c>
      <c r="G734" t="s">
        <v>368</v>
      </c>
      <c r="H734" t="s">
        <v>600</v>
      </c>
      <c r="I734" t="s">
        <v>2491</v>
      </c>
      <c r="J734" t="s">
        <v>2492</v>
      </c>
      <c r="K734">
        <v>22</v>
      </c>
      <c r="L734">
        <v>-0.31373162900000001</v>
      </c>
      <c r="M734">
        <v>0.49799970599999999</v>
      </c>
      <c r="N734">
        <v>8.3209927000000003E-2</v>
      </c>
      <c r="O734">
        <v>-0.36173157700000003</v>
      </c>
      <c r="P734">
        <v>-0.43996787199999998</v>
      </c>
      <c r="Q734">
        <v>-0.20155627000000001</v>
      </c>
      <c r="R734">
        <v>-0.44384013500000002</v>
      </c>
      <c r="S734">
        <v>-0.36292869999999999</v>
      </c>
      <c r="T734">
        <v>-0.40219185800000001</v>
      </c>
      <c r="U734">
        <v>-0.477017517</v>
      </c>
    </row>
    <row r="735" spans="1:21" x14ac:dyDescent="0.2">
      <c r="A735" t="s">
        <v>3875</v>
      </c>
      <c r="B735" t="s">
        <v>3876</v>
      </c>
      <c r="C735" t="s">
        <v>3877</v>
      </c>
      <c r="D735" t="s">
        <v>366</v>
      </c>
      <c r="E735" t="s">
        <v>3248</v>
      </c>
      <c r="F735" t="s">
        <v>3878</v>
      </c>
      <c r="G735" t="s">
        <v>549</v>
      </c>
      <c r="H735" t="s">
        <v>3879</v>
      </c>
      <c r="I735" t="s">
        <v>367</v>
      </c>
      <c r="J735" t="s">
        <v>3880</v>
      </c>
      <c r="K735">
        <v>16</v>
      </c>
      <c r="L735">
        <v>0.65547142000000003</v>
      </c>
      <c r="M735">
        <v>0.73413573899999995</v>
      </c>
      <c r="N735">
        <v>1.032996993</v>
      </c>
      <c r="O735">
        <v>9.7767684999999993E-2</v>
      </c>
      <c r="P735">
        <v>0.99185177000000002</v>
      </c>
      <c r="Q735">
        <v>0.68514920800000001</v>
      </c>
      <c r="R735">
        <v>6.4086364000000007E-2</v>
      </c>
      <c r="S735">
        <v>0.76457435200000001</v>
      </c>
      <c r="T735">
        <v>-0.118795673</v>
      </c>
      <c r="U735">
        <v>0.91865815399999995</v>
      </c>
    </row>
    <row r="736" spans="1:21" x14ac:dyDescent="0.2">
      <c r="A736" t="s">
        <v>3881</v>
      </c>
      <c r="B736" t="s">
        <v>3882</v>
      </c>
      <c r="C736" t="s">
        <v>3883</v>
      </c>
      <c r="D736" t="s">
        <v>366</v>
      </c>
      <c r="E736" t="s">
        <v>3884</v>
      </c>
      <c r="F736" t="s">
        <v>959</v>
      </c>
      <c r="G736" t="s">
        <v>368</v>
      </c>
      <c r="H736" t="s">
        <v>367</v>
      </c>
      <c r="I736" t="s">
        <v>2007</v>
      </c>
      <c r="J736" t="s">
        <v>1607</v>
      </c>
      <c r="K736">
        <v>11</v>
      </c>
      <c r="L736">
        <v>1.4047854710000001</v>
      </c>
      <c r="M736">
        <v>1.6567703439999999</v>
      </c>
      <c r="N736">
        <v>1.0298097879999999</v>
      </c>
      <c r="O736">
        <v>1.1424251919999999</v>
      </c>
      <c r="P736">
        <v>-1.491422566</v>
      </c>
      <c r="Q736">
        <v>-1.3240876720000001</v>
      </c>
      <c r="R736">
        <v>0.89968274100000001</v>
      </c>
      <c r="S736">
        <v>-1.265479805</v>
      </c>
      <c r="T736">
        <v>-0.47014065100000002</v>
      </c>
      <c r="U736">
        <v>0.95838813199999995</v>
      </c>
    </row>
    <row r="737" spans="1:21" x14ac:dyDescent="0.2">
      <c r="A737" t="s">
        <v>3885</v>
      </c>
      <c r="B737" t="s">
        <v>3886</v>
      </c>
      <c r="C737" t="s">
        <v>3887</v>
      </c>
      <c r="D737" t="s">
        <v>366</v>
      </c>
      <c r="E737" t="s">
        <v>1147</v>
      </c>
      <c r="F737" t="s">
        <v>2078</v>
      </c>
      <c r="G737" t="s">
        <v>367</v>
      </c>
      <c r="H737" t="s">
        <v>367</v>
      </c>
      <c r="I737" t="s">
        <v>1760</v>
      </c>
      <c r="J737" t="s">
        <v>367</v>
      </c>
      <c r="K737">
        <v>22</v>
      </c>
      <c r="L737">
        <v>-0.76534980399999997</v>
      </c>
      <c r="M737">
        <v>-7.8951221000000002E-2</v>
      </c>
      <c r="N737">
        <v>-1.2406221E-2</v>
      </c>
      <c r="O737">
        <v>0.480371153</v>
      </c>
      <c r="P737">
        <v>-0.59986651199999996</v>
      </c>
      <c r="Q737">
        <v>0.24415472799999999</v>
      </c>
      <c r="R737">
        <v>-0.61493116599999997</v>
      </c>
      <c r="S737">
        <v>-0.29160247299999997</v>
      </c>
      <c r="T737">
        <v>-0.52980300599999997</v>
      </c>
      <c r="U737">
        <v>-0.930708231</v>
      </c>
    </row>
    <row r="738" spans="1:21" x14ac:dyDescent="0.2">
      <c r="A738" t="s">
        <v>3888</v>
      </c>
      <c r="B738" t="s">
        <v>3889</v>
      </c>
      <c r="C738" t="s">
        <v>3890</v>
      </c>
      <c r="D738" t="s">
        <v>366</v>
      </c>
      <c r="E738" t="s">
        <v>3891</v>
      </c>
      <c r="F738" t="s">
        <v>959</v>
      </c>
      <c r="G738" t="s">
        <v>368</v>
      </c>
      <c r="H738" t="s">
        <v>3892</v>
      </c>
      <c r="I738" t="s">
        <v>3893</v>
      </c>
      <c r="J738" t="s">
        <v>3602</v>
      </c>
      <c r="K738">
        <v>23</v>
      </c>
      <c r="L738">
        <v>-0.62665058900000004</v>
      </c>
      <c r="M738">
        <v>-0.86769426100000002</v>
      </c>
      <c r="N738">
        <v>-0.99087813199999997</v>
      </c>
      <c r="O738">
        <v>-0.678692293</v>
      </c>
      <c r="P738">
        <v>4.6996168999999997E-2</v>
      </c>
      <c r="Q738">
        <v>-0.45860652800000001</v>
      </c>
      <c r="R738">
        <v>-0.23379534199999999</v>
      </c>
      <c r="S738">
        <v>0.487499393</v>
      </c>
      <c r="T738">
        <v>-0.56460604599999997</v>
      </c>
      <c r="U738">
        <v>0.80074983300000002</v>
      </c>
    </row>
    <row r="739" spans="1:21" x14ac:dyDescent="0.2">
      <c r="A739" t="s">
        <v>3894</v>
      </c>
      <c r="B739" t="s">
        <v>3895</v>
      </c>
      <c r="C739" t="s">
        <v>3896</v>
      </c>
      <c r="D739" t="s">
        <v>366</v>
      </c>
      <c r="E739" t="s">
        <v>1844</v>
      </c>
      <c r="F739" t="s">
        <v>388</v>
      </c>
      <c r="G739" t="s">
        <v>420</v>
      </c>
      <c r="H739" t="s">
        <v>3897</v>
      </c>
      <c r="I739" t="s">
        <v>367</v>
      </c>
      <c r="J739" t="s">
        <v>367</v>
      </c>
      <c r="K739">
        <v>1</v>
      </c>
      <c r="L739">
        <v>0.25121395299999999</v>
      </c>
      <c r="M739">
        <v>-0.59991112999999996</v>
      </c>
      <c r="N739">
        <v>0.86088792800000002</v>
      </c>
      <c r="O739">
        <v>1.2193209869999999</v>
      </c>
      <c r="P739">
        <v>-1.0650261919999999</v>
      </c>
      <c r="Q739">
        <v>-0.79347934099999995</v>
      </c>
      <c r="R739">
        <v>0.41085122200000002</v>
      </c>
      <c r="S739">
        <v>-0.71681651899999999</v>
      </c>
      <c r="T739">
        <v>0.51760277799999999</v>
      </c>
      <c r="U739">
        <v>-0.21172379399999999</v>
      </c>
    </row>
    <row r="740" spans="1:21" x14ac:dyDescent="0.2">
      <c r="A740" t="s">
        <v>3898</v>
      </c>
      <c r="B740" t="s">
        <v>3899</v>
      </c>
      <c r="C740" t="s">
        <v>3900</v>
      </c>
      <c r="D740" t="s">
        <v>366</v>
      </c>
      <c r="E740" t="s">
        <v>2982</v>
      </c>
      <c r="F740" t="s">
        <v>1833</v>
      </c>
      <c r="G740" t="s">
        <v>1068</v>
      </c>
      <c r="H740" t="s">
        <v>840</v>
      </c>
      <c r="I740" t="s">
        <v>3295</v>
      </c>
      <c r="J740" t="s">
        <v>3296</v>
      </c>
      <c r="K740">
        <v>6</v>
      </c>
      <c r="L740">
        <v>0.80431935799999998</v>
      </c>
      <c r="M740">
        <v>0.446877472</v>
      </c>
      <c r="N740">
        <v>8.3209927000000003E-2</v>
      </c>
      <c r="O740">
        <v>-0.62055157000000005</v>
      </c>
      <c r="P740">
        <v>0.31833931599999998</v>
      </c>
      <c r="Q740">
        <v>-0.439740454</v>
      </c>
      <c r="R740">
        <v>0.54757128799999999</v>
      </c>
      <c r="S740">
        <v>0.55608230400000003</v>
      </c>
      <c r="T740">
        <v>-4.5875016999999997E-2</v>
      </c>
      <c r="U740">
        <v>0.78921532400000005</v>
      </c>
    </row>
    <row r="741" spans="1:21" x14ac:dyDescent="0.2">
      <c r="A741" t="s">
        <v>3901</v>
      </c>
      <c r="B741" t="s">
        <v>3902</v>
      </c>
      <c r="C741" t="s">
        <v>3903</v>
      </c>
      <c r="D741" t="s">
        <v>366</v>
      </c>
      <c r="E741" t="s">
        <v>2150</v>
      </c>
      <c r="F741" t="s">
        <v>1574</v>
      </c>
      <c r="G741" t="s">
        <v>368</v>
      </c>
      <c r="H741" t="s">
        <v>3801</v>
      </c>
      <c r="I741" t="s">
        <v>3904</v>
      </c>
      <c r="J741" t="s">
        <v>3905</v>
      </c>
      <c r="K741">
        <v>22</v>
      </c>
      <c r="L741">
        <v>-0.28666836800000001</v>
      </c>
      <c r="M741">
        <v>-0.34673435200000002</v>
      </c>
      <c r="N741">
        <v>-0.123958393</v>
      </c>
      <c r="O741">
        <v>-0.59054345500000005</v>
      </c>
      <c r="P741">
        <v>-7.4139163999999994E-2</v>
      </c>
      <c r="Q741">
        <v>-8.3643307E-2</v>
      </c>
      <c r="R741">
        <v>-0.57826880199999997</v>
      </c>
      <c r="S741">
        <v>-0.25319604299999998</v>
      </c>
      <c r="T741">
        <v>-0.28949629900000001</v>
      </c>
      <c r="U741">
        <v>-0.53725328999999999</v>
      </c>
    </row>
    <row r="742" spans="1:21" x14ac:dyDescent="0.2">
      <c r="A742" t="s">
        <v>3906</v>
      </c>
      <c r="B742" t="s">
        <v>3907</v>
      </c>
      <c r="C742" t="s">
        <v>3908</v>
      </c>
      <c r="D742" t="s">
        <v>366</v>
      </c>
      <c r="E742" t="s">
        <v>3909</v>
      </c>
      <c r="F742" t="s">
        <v>398</v>
      </c>
      <c r="G742" t="s">
        <v>420</v>
      </c>
      <c r="H742" t="s">
        <v>367</v>
      </c>
      <c r="I742" t="s">
        <v>3910</v>
      </c>
      <c r="J742" t="s">
        <v>3911</v>
      </c>
      <c r="K742">
        <v>22</v>
      </c>
      <c r="L742">
        <v>-0.53700353599999995</v>
      </c>
      <c r="M742">
        <v>-0.40029097800000002</v>
      </c>
      <c r="N742">
        <v>-0.27694423000000001</v>
      </c>
      <c r="O742">
        <v>-0.45175592199999998</v>
      </c>
      <c r="P742">
        <v>-0.31398712499999998</v>
      </c>
      <c r="Q742">
        <v>0.18755650600000001</v>
      </c>
      <c r="R742">
        <v>-0.178037997</v>
      </c>
      <c r="S742">
        <v>-0.29708910599999999</v>
      </c>
      <c r="T742">
        <v>0.33032927499999998</v>
      </c>
      <c r="U742">
        <v>-0.58210971600000005</v>
      </c>
    </row>
    <row r="743" spans="1:21" x14ac:dyDescent="0.2">
      <c r="A743" t="s">
        <v>3912</v>
      </c>
      <c r="B743" t="s">
        <v>3913</v>
      </c>
      <c r="C743" t="s">
        <v>3914</v>
      </c>
      <c r="D743" t="s">
        <v>366</v>
      </c>
      <c r="E743" t="s">
        <v>3915</v>
      </c>
      <c r="F743" t="s">
        <v>2483</v>
      </c>
      <c r="G743" t="s">
        <v>368</v>
      </c>
      <c r="H743" t="s">
        <v>3916</v>
      </c>
      <c r="I743" t="s">
        <v>3917</v>
      </c>
      <c r="J743" t="s">
        <v>2492</v>
      </c>
      <c r="K743">
        <v>19</v>
      </c>
      <c r="L743">
        <v>-0.88544302699999999</v>
      </c>
      <c r="M743">
        <v>-0.70702438199999995</v>
      </c>
      <c r="N743">
        <v>-0.86657713999999997</v>
      </c>
      <c r="O743">
        <v>-0.44612940099999998</v>
      </c>
      <c r="P743">
        <v>-0.69192936500000002</v>
      </c>
      <c r="Q743">
        <v>-0.57651949000000002</v>
      </c>
      <c r="R743">
        <v>-0.62791575300000002</v>
      </c>
      <c r="S743">
        <v>-0.49735120500000002</v>
      </c>
      <c r="T743">
        <v>-0.62758297600000001</v>
      </c>
      <c r="U743">
        <v>-0.97556465800000003</v>
      </c>
    </row>
    <row r="744" spans="1:21" x14ac:dyDescent="0.2">
      <c r="A744" t="s">
        <v>3918</v>
      </c>
      <c r="B744" t="s">
        <v>3919</v>
      </c>
      <c r="C744" t="s">
        <v>3920</v>
      </c>
      <c r="D744" t="s">
        <v>366</v>
      </c>
      <c r="E744" t="s">
        <v>3921</v>
      </c>
      <c r="F744" t="s">
        <v>2483</v>
      </c>
      <c r="G744" t="s">
        <v>420</v>
      </c>
      <c r="H744" t="s">
        <v>600</v>
      </c>
      <c r="I744" t="s">
        <v>3485</v>
      </c>
      <c r="J744" t="s">
        <v>2492</v>
      </c>
      <c r="K744">
        <v>19</v>
      </c>
      <c r="L744">
        <v>-0.93280373400000005</v>
      </c>
      <c r="M744">
        <v>-0.87256304500000004</v>
      </c>
      <c r="N744">
        <v>-0.83789229600000004</v>
      </c>
      <c r="O744">
        <v>-0.66743925000000004</v>
      </c>
      <c r="P744">
        <v>-0.57079403200000001</v>
      </c>
      <c r="Q744">
        <v>-0.31475271399999999</v>
      </c>
      <c r="R744">
        <v>-0.95329423199999996</v>
      </c>
      <c r="S744">
        <v>-0.343725485</v>
      </c>
      <c r="T744">
        <v>-0.51654470500000005</v>
      </c>
      <c r="U744">
        <v>-1.039645267</v>
      </c>
    </row>
    <row r="745" spans="1:21" x14ac:dyDescent="0.2">
      <c r="A745" t="s">
        <v>3922</v>
      </c>
      <c r="B745" t="s">
        <v>3923</v>
      </c>
      <c r="C745" t="s">
        <v>3924</v>
      </c>
      <c r="D745" t="s">
        <v>366</v>
      </c>
      <c r="E745" t="s">
        <v>2900</v>
      </c>
      <c r="F745" t="s">
        <v>1673</v>
      </c>
      <c r="G745" t="s">
        <v>368</v>
      </c>
      <c r="H745" t="s">
        <v>3332</v>
      </c>
      <c r="I745" t="s">
        <v>3925</v>
      </c>
      <c r="J745" t="s">
        <v>367</v>
      </c>
      <c r="K745">
        <v>22</v>
      </c>
      <c r="L745">
        <v>-0.43889921300000001</v>
      </c>
      <c r="M745">
        <v>-0.56339524900000004</v>
      </c>
      <c r="N745">
        <v>-0.487299755</v>
      </c>
      <c r="O745">
        <v>-0.33359896900000002</v>
      </c>
      <c r="P745">
        <v>-0.36244125799999999</v>
      </c>
      <c r="Q745">
        <v>-0.39729178799999998</v>
      </c>
      <c r="R745">
        <v>-0.382736195</v>
      </c>
      <c r="S745">
        <v>-0.15443665100000001</v>
      </c>
      <c r="T745">
        <v>-0.180115315</v>
      </c>
      <c r="U745">
        <v>-0.448822049</v>
      </c>
    </row>
    <row r="746" spans="1:21" x14ac:dyDescent="0.2">
      <c r="A746" t="s">
        <v>3926</v>
      </c>
      <c r="B746" t="s">
        <v>3927</v>
      </c>
      <c r="C746" t="s">
        <v>3928</v>
      </c>
      <c r="D746" t="s">
        <v>366</v>
      </c>
      <c r="E746" t="s">
        <v>3929</v>
      </c>
      <c r="F746" t="s">
        <v>1574</v>
      </c>
      <c r="G746" t="s">
        <v>420</v>
      </c>
      <c r="H746" t="s">
        <v>3930</v>
      </c>
      <c r="I746" t="s">
        <v>3931</v>
      </c>
      <c r="J746" t="s">
        <v>3932</v>
      </c>
      <c r="K746">
        <v>19</v>
      </c>
      <c r="L746">
        <v>-1.1442354640000001</v>
      </c>
      <c r="M746">
        <v>-0.46115078100000001</v>
      </c>
      <c r="N746">
        <v>-0.74227614799999997</v>
      </c>
      <c r="O746">
        <v>-1.0481672099999999</v>
      </c>
      <c r="P746">
        <v>-0.246151338</v>
      </c>
      <c r="Q746">
        <v>-0.35248486200000001</v>
      </c>
      <c r="R746">
        <v>-1.2450655450000001</v>
      </c>
      <c r="S746">
        <v>-0.59611059700000002</v>
      </c>
      <c r="T746">
        <v>-0.48174166400000001</v>
      </c>
      <c r="U746">
        <v>-0.98197271900000005</v>
      </c>
    </row>
    <row r="747" spans="1:21" x14ac:dyDescent="0.2">
      <c r="A747" t="s">
        <v>3933</v>
      </c>
      <c r="B747" t="s">
        <v>3934</v>
      </c>
      <c r="C747" t="s">
        <v>3935</v>
      </c>
      <c r="D747" t="s">
        <v>366</v>
      </c>
      <c r="E747" t="s">
        <v>3936</v>
      </c>
      <c r="F747" t="s">
        <v>2304</v>
      </c>
      <c r="G747" t="s">
        <v>368</v>
      </c>
      <c r="H747" t="s">
        <v>367</v>
      </c>
      <c r="I747" t="s">
        <v>3015</v>
      </c>
      <c r="J747" t="s">
        <v>367</v>
      </c>
      <c r="K747">
        <v>23</v>
      </c>
      <c r="L747">
        <v>-0.47103683600000001</v>
      </c>
      <c r="M747">
        <v>-0.70702438199999995</v>
      </c>
      <c r="N747">
        <v>-0.45861490999999999</v>
      </c>
      <c r="O747">
        <v>1.6263060469999999</v>
      </c>
      <c r="P747">
        <v>0.12694548899999999</v>
      </c>
      <c r="Q747">
        <v>-0.17089889999999999</v>
      </c>
      <c r="R747">
        <v>0.90732073300000005</v>
      </c>
      <c r="S747">
        <v>1.354387384</v>
      </c>
      <c r="T747">
        <v>-7.2391619000000004E-2</v>
      </c>
      <c r="U747">
        <v>0.75333018200000001</v>
      </c>
    </row>
    <row r="748" spans="1:21" x14ac:dyDescent="0.2">
      <c r="A748" t="s">
        <v>3937</v>
      </c>
      <c r="B748" t="s">
        <v>3938</v>
      </c>
      <c r="C748" t="s">
        <v>3939</v>
      </c>
      <c r="D748" t="s">
        <v>366</v>
      </c>
      <c r="E748" t="s">
        <v>379</v>
      </c>
      <c r="F748" t="s">
        <v>1581</v>
      </c>
      <c r="G748" t="s">
        <v>368</v>
      </c>
      <c r="H748" t="s">
        <v>1413</v>
      </c>
      <c r="I748" t="s">
        <v>3940</v>
      </c>
      <c r="J748" t="s">
        <v>367</v>
      </c>
      <c r="K748">
        <v>19</v>
      </c>
      <c r="L748">
        <v>-0.14289479199999999</v>
      </c>
      <c r="M748">
        <v>-0.61938626699999999</v>
      </c>
      <c r="N748">
        <v>-0.70402968899999996</v>
      </c>
      <c r="O748">
        <v>-0.682443307</v>
      </c>
      <c r="P748">
        <v>-0.21465615099999999</v>
      </c>
      <c r="Q748">
        <v>-0.50341345400000004</v>
      </c>
      <c r="R748">
        <v>-0.91892326599999996</v>
      </c>
      <c r="S748">
        <v>-0.49735120500000002</v>
      </c>
      <c r="T748">
        <v>-0.61929653799999995</v>
      </c>
      <c r="U748">
        <v>-5.5367107999999998E-2</v>
      </c>
    </row>
    <row r="749" spans="1:21" x14ac:dyDescent="0.2">
      <c r="A749" t="s">
        <v>3941</v>
      </c>
      <c r="B749" t="s">
        <v>3942</v>
      </c>
      <c r="C749" t="s">
        <v>3943</v>
      </c>
      <c r="D749" t="s">
        <v>366</v>
      </c>
      <c r="E749" t="s">
        <v>3944</v>
      </c>
      <c r="F749" t="s">
        <v>1644</v>
      </c>
      <c r="G749" t="s">
        <v>420</v>
      </c>
      <c r="H749" t="s">
        <v>2496</v>
      </c>
      <c r="I749" t="s">
        <v>3778</v>
      </c>
      <c r="J749" t="s">
        <v>2492</v>
      </c>
      <c r="K749">
        <v>19</v>
      </c>
      <c r="L749">
        <v>-0.90066611100000005</v>
      </c>
      <c r="M749">
        <v>-0.63399261900000004</v>
      </c>
      <c r="N749">
        <v>-0.59885192700000001</v>
      </c>
      <c r="O749">
        <v>-0.88687359099999996</v>
      </c>
      <c r="P749">
        <v>-0.73796079199999998</v>
      </c>
      <c r="Q749">
        <v>-0.68499941600000003</v>
      </c>
      <c r="R749">
        <v>-1.337485254</v>
      </c>
      <c r="S749">
        <v>-0.92805188400000005</v>
      </c>
      <c r="T749">
        <v>-0.67067245399999997</v>
      </c>
      <c r="U749">
        <v>-1.146019079</v>
      </c>
    </row>
    <row r="750" spans="1:21" x14ac:dyDescent="0.2">
      <c r="A750" t="s">
        <v>3945</v>
      </c>
      <c r="B750" t="s">
        <v>3946</v>
      </c>
      <c r="C750" t="s">
        <v>3947</v>
      </c>
      <c r="D750" t="s">
        <v>366</v>
      </c>
      <c r="E750" t="s">
        <v>3948</v>
      </c>
      <c r="F750" t="s">
        <v>1833</v>
      </c>
      <c r="G750" t="s">
        <v>420</v>
      </c>
      <c r="H750" t="s">
        <v>3949</v>
      </c>
      <c r="I750" t="s">
        <v>3950</v>
      </c>
      <c r="J750" t="s">
        <v>3951</v>
      </c>
      <c r="K750">
        <v>11</v>
      </c>
      <c r="L750">
        <v>2.2183747669999998</v>
      </c>
      <c r="M750">
        <v>0.44200868799999998</v>
      </c>
      <c r="N750">
        <v>0.91507041099999997</v>
      </c>
      <c r="O750">
        <v>1.138674177</v>
      </c>
      <c r="P750">
        <v>-1.491422566</v>
      </c>
      <c r="Q750">
        <v>-0.239288418</v>
      </c>
      <c r="R750">
        <v>0.41390642</v>
      </c>
      <c r="S750">
        <v>-9.9570323000000002E-2</v>
      </c>
      <c r="T750">
        <v>1.5517502599999999</v>
      </c>
      <c r="U750">
        <v>-0.120729329</v>
      </c>
    </row>
    <row r="751" spans="1:21" x14ac:dyDescent="0.2">
      <c r="A751" t="s">
        <v>3952</v>
      </c>
      <c r="B751" t="s">
        <v>3953</v>
      </c>
      <c r="C751" t="s">
        <v>3954</v>
      </c>
      <c r="D751" t="s">
        <v>366</v>
      </c>
      <c r="E751" t="s">
        <v>447</v>
      </c>
      <c r="F751" t="s">
        <v>3955</v>
      </c>
      <c r="G751" t="s">
        <v>368</v>
      </c>
      <c r="H751" t="s">
        <v>3956</v>
      </c>
      <c r="I751" t="s">
        <v>3957</v>
      </c>
      <c r="J751" t="s">
        <v>3958</v>
      </c>
      <c r="K751">
        <v>19</v>
      </c>
      <c r="L751">
        <v>-1.0799602180000001</v>
      </c>
      <c r="M751">
        <v>-0.84578473200000004</v>
      </c>
      <c r="N751">
        <v>-0.82833068099999996</v>
      </c>
      <c r="O751">
        <v>-0.46300896499999999</v>
      </c>
      <c r="P751">
        <v>-0.72100184499999997</v>
      </c>
      <c r="Q751">
        <v>-0.593027305</v>
      </c>
      <c r="R751">
        <v>-0.79595158799999999</v>
      </c>
      <c r="S751">
        <v>-0.659206874</v>
      </c>
      <c r="T751">
        <v>-0.51323012899999998</v>
      </c>
      <c r="U751">
        <v>-1.0063233499999999</v>
      </c>
    </row>
    <row r="752" spans="1:21" x14ac:dyDescent="0.2">
      <c r="A752" t="s">
        <v>3959</v>
      </c>
      <c r="B752" t="s">
        <v>3960</v>
      </c>
      <c r="C752" t="s">
        <v>3961</v>
      </c>
      <c r="D752" t="s">
        <v>366</v>
      </c>
      <c r="E752" t="s">
        <v>3962</v>
      </c>
      <c r="F752" t="s">
        <v>959</v>
      </c>
      <c r="G752" t="s">
        <v>420</v>
      </c>
      <c r="H752" t="s">
        <v>3963</v>
      </c>
      <c r="I752" t="s">
        <v>2485</v>
      </c>
      <c r="J752" t="s">
        <v>367</v>
      </c>
      <c r="K752">
        <v>23</v>
      </c>
      <c r="L752">
        <v>-0.64525658200000002</v>
      </c>
      <c r="M752">
        <v>-0.54878889600000003</v>
      </c>
      <c r="N752">
        <v>-0.56697987800000005</v>
      </c>
      <c r="O752">
        <v>-0.67119026400000004</v>
      </c>
      <c r="P752">
        <v>0.328030143</v>
      </c>
      <c r="Q752">
        <v>-0.26758752899999999</v>
      </c>
      <c r="R752">
        <v>-0.50188887800000004</v>
      </c>
      <c r="S752">
        <v>0.27077739499999998</v>
      </c>
      <c r="T752">
        <v>-0.39390542000000001</v>
      </c>
      <c r="U752">
        <v>-0.42318980499999997</v>
      </c>
    </row>
    <row r="753" spans="1:21" x14ac:dyDescent="0.2">
      <c r="A753" t="s">
        <v>3964</v>
      </c>
      <c r="B753" t="s">
        <v>3965</v>
      </c>
      <c r="C753" t="s">
        <v>3966</v>
      </c>
      <c r="D753" t="s">
        <v>366</v>
      </c>
      <c r="E753" t="s">
        <v>1701</v>
      </c>
      <c r="F753" t="s">
        <v>3967</v>
      </c>
      <c r="G753" t="s">
        <v>399</v>
      </c>
      <c r="H753" t="s">
        <v>367</v>
      </c>
      <c r="I753" t="s">
        <v>1555</v>
      </c>
      <c r="J753" t="s">
        <v>367</v>
      </c>
      <c r="K753">
        <v>10</v>
      </c>
      <c r="L753">
        <v>2.3722970659999998</v>
      </c>
      <c r="M753">
        <v>-0.50010105400000004</v>
      </c>
      <c r="N753">
        <v>-0.40761963099999998</v>
      </c>
      <c r="O753">
        <v>-0.83060837499999995</v>
      </c>
      <c r="P753">
        <v>2.0215021050000002</v>
      </c>
      <c r="Q753">
        <v>0.161615654</v>
      </c>
      <c r="R753">
        <v>0.58346985299999998</v>
      </c>
      <c r="S753">
        <v>2.377644412</v>
      </c>
      <c r="T753">
        <v>0.15962864900000001</v>
      </c>
      <c r="U753">
        <v>0.66489894100000002</v>
      </c>
    </row>
    <row r="754" spans="1:21" x14ac:dyDescent="0.2">
      <c r="A754" t="s">
        <v>3968</v>
      </c>
      <c r="B754" t="s">
        <v>3969</v>
      </c>
      <c r="C754" t="s">
        <v>3970</v>
      </c>
      <c r="D754" t="s">
        <v>366</v>
      </c>
      <c r="E754" t="s">
        <v>560</v>
      </c>
      <c r="F754" t="s">
        <v>3971</v>
      </c>
      <c r="G754" t="s">
        <v>368</v>
      </c>
      <c r="H754" t="s">
        <v>367</v>
      </c>
      <c r="I754" t="s">
        <v>3972</v>
      </c>
      <c r="J754" t="s">
        <v>1724</v>
      </c>
      <c r="K754">
        <v>1</v>
      </c>
      <c r="L754">
        <v>9.7291653000000006E-2</v>
      </c>
      <c r="M754">
        <v>-0.36864388100000001</v>
      </c>
      <c r="N754">
        <v>0.39236880400000002</v>
      </c>
      <c r="O754">
        <v>0.35658767800000002</v>
      </c>
      <c r="P754">
        <v>-0.42300892499999998</v>
      </c>
      <c r="Q754">
        <v>0.27717035800000001</v>
      </c>
      <c r="R754">
        <v>-0.28420609200000002</v>
      </c>
      <c r="S754">
        <v>-0.55221753399999995</v>
      </c>
      <c r="T754">
        <v>-0.23149123199999999</v>
      </c>
      <c r="U754">
        <v>-0.14507996100000001</v>
      </c>
    </row>
    <row r="755" spans="1:21" x14ac:dyDescent="0.2">
      <c r="A755" t="s">
        <v>3973</v>
      </c>
      <c r="B755" t="s">
        <v>3974</v>
      </c>
      <c r="C755" t="s">
        <v>3975</v>
      </c>
      <c r="D755" t="s">
        <v>366</v>
      </c>
      <c r="E755" t="s">
        <v>3976</v>
      </c>
      <c r="F755" t="s">
        <v>380</v>
      </c>
      <c r="G755" t="s">
        <v>368</v>
      </c>
      <c r="H755" t="s">
        <v>3977</v>
      </c>
      <c r="I755" t="s">
        <v>1555</v>
      </c>
      <c r="J755" t="s">
        <v>3978</v>
      </c>
      <c r="K755">
        <v>8</v>
      </c>
      <c r="L755">
        <v>-0.59958732800000003</v>
      </c>
      <c r="M755">
        <v>-0.15928616000000001</v>
      </c>
      <c r="N755">
        <v>-0.16220485200000001</v>
      </c>
      <c r="O755">
        <v>-0.59054345500000005</v>
      </c>
      <c r="P755">
        <v>-0.117747884</v>
      </c>
      <c r="Q755">
        <v>-9.5434604000000006E-2</v>
      </c>
      <c r="R755">
        <v>-0.42856414999999998</v>
      </c>
      <c r="S755">
        <v>0.73439787099999998</v>
      </c>
      <c r="T755">
        <v>0.16128593699999999</v>
      </c>
      <c r="U755">
        <v>5.040322948</v>
      </c>
    </row>
    <row r="756" spans="1:21" x14ac:dyDescent="0.2">
      <c r="A756" t="s">
        <v>3979</v>
      </c>
      <c r="B756" t="s">
        <v>3980</v>
      </c>
      <c r="C756" t="s">
        <v>3981</v>
      </c>
      <c r="D756" t="s">
        <v>366</v>
      </c>
      <c r="E756" t="s">
        <v>1147</v>
      </c>
      <c r="F756" t="s">
        <v>3982</v>
      </c>
      <c r="G756" t="s">
        <v>2750</v>
      </c>
      <c r="H756" t="s">
        <v>955</v>
      </c>
      <c r="I756" t="s">
        <v>1535</v>
      </c>
      <c r="J756" t="s">
        <v>367</v>
      </c>
      <c r="K756">
        <v>22</v>
      </c>
      <c r="L756">
        <v>7.6994206999999995E-2</v>
      </c>
      <c r="M756">
        <v>-0.29561211799999998</v>
      </c>
      <c r="N756">
        <v>9.9042130000000003E-3</v>
      </c>
      <c r="O756">
        <v>0.105269714</v>
      </c>
      <c r="P756">
        <v>-0.25341945799999999</v>
      </c>
      <c r="Q756">
        <v>-0.114300678</v>
      </c>
      <c r="R756">
        <v>-0.35294802400000003</v>
      </c>
      <c r="S756">
        <v>-0.118773538</v>
      </c>
      <c r="T756">
        <v>-0.206631918</v>
      </c>
      <c r="U756">
        <v>-0.43985076400000001</v>
      </c>
    </row>
    <row r="757" spans="1:21" x14ac:dyDescent="0.2">
      <c r="A757" t="s">
        <v>3983</v>
      </c>
      <c r="B757" t="s">
        <v>3984</v>
      </c>
      <c r="C757" t="s">
        <v>3985</v>
      </c>
      <c r="D757" t="s">
        <v>366</v>
      </c>
      <c r="E757" t="s">
        <v>3986</v>
      </c>
      <c r="F757" t="s">
        <v>3987</v>
      </c>
      <c r="G757" t="s">
        <v>522</v>
      </c>
      <c r="H757" t="s">
        <v>3988</v>
      </c>
      <c r="I757" t="s">
        <v>3989</v>
      </c>
      <c r="J757" t="s">
        <v>3990</v>
      </c>
      <c r="K757">
        <v>6</v>
      </c>
      <c r="L757">
        <v>0.72651248099999999</v>
      </c>
      <c r="M757">
        <v>0.92158393100000002</v>
      </c>
      <c r="N757">
        <v>0.22025973800000001</v>
      </c>
      <c r="O757">
        <v>3.992326E-3</v>
      </c>
      <c r="P757">
        <v>1.01365613</v>
      </c>
      <c r="Q757">
        <v>-0.140241529</v>
      </c>
      <c r="R757">
        <v>-0.37891719899999998</v>
      </c>
      <c r="S757">
        <v>0.95934981900000005</v>
      </c>
      <c r="T757">
        <v>0.121511034</v>
      </c>
      <c r="U757">
        <v>0.13687472000000001</v>
      </c>
    </row>
    <row r="758" spans="1:21" x14ac:dyDescent="0.2">
      <c r="A758" t="s">
        <v>3991</v>
      </c>
      <c r="B758" t="s">
        <v>3992</v>
      </c>
      <c r="C758" t="s">
        <v>3993</v>
      </c>
      <c r="D758" t="s">
        <v>366</v>
      </c>
      <c r="E758" t="s">
        <v>3141</v>
      </c>
      <c r="F758" t="s">
        <v>536</v>
      </c>
      <c r="G758" t="s">
        <v>420</v>
      </c>
      <c r="H758" t="s">
        <v>3994</v>
      </c>
      <c r="I758" t="s">
        <v>3995</v>
      </c>
      <c r="J758" t="s">
        <v>3996</v>
      </c>
      <c r="K758">
        <v>1</v>
      </c>
      <c r="L758">
        <v>-0.306965814</v>
      </c>
      <c r="M758">
        <v>0.20100387</v>
      </c>
      <c r="N758">
        <v>0.742961345</v>
      </c>
      <c r="O758">
        <v>-0.15542578600000001</v>
      </c>
      <c r="P758">
        <v>-0.76218785899999997</v>
      </c>
      <c r="Q758">
        <v>-0.56944471299999999</v>
      </c>
      <c r="R758">
        <v>2.0549807E-2</v>
      </c>
      <c r="S758">
        <v>-0.75796626600000006</v>
      </c>
      <c r="T758">
        <v>5.3562240999999997E-2</v>
      </c>
      <c r="U758">
        <v>1.5121562999999999E-2</v>
      </c>
    </row>
    <row r="759" spans="1:21" x14ac:dyDescent="0.2">
      <c r="A759" t="s">
        <v>3997</v>
      </c>
      <c r="B759" t="s">
        <v>3998</v>
      </c>
      <c r="C759" t="s">
        <v>3999</v>
      </c>
      <c r="D759" t="s">
        <v>366</v>
      </c>
      <c r="E759" t="s">
        <v>4000</v>
      </c>
      <c r="F759" t="s">
        <v>1919</v>
      </c>
      <c r="G759" t="s">
        <v>368</v>
      </c>
      <c r="H759" t="s">
        <v>367</v>
      </c>
      <c r="I759" t="s">
        <v>4001</v>
      </c>
      <c r="J759" t="s">
        <v>4002</v>
      </c>
      <c r="K759">
        <v>7</v>
      </c>
      <c r="L759">
        <v>1.0817177870000001</v>
      </c>
      <c r="M759">
        <v>1.1601543560000001</v>
      </c>
      <c r="N759">
        <v>0.28081663200000001</v>
      </c>
      <c r="O759">
        <v>1.6169285120000001</v>
      </c>
      <c r="P759">
        <v>0.80045794299999995</v>
      </c>
      <c r="Q759">
        <v>1.254025E-3</v>
      </c>
      <c r="R759">
        <v>0.39481143699999999</v>
      </c>
      <c r="S759">
        <v>0.36953678600000001</v>
      </c>
      <c r="T759">
        <v>-0.120452961</v>
      </c>
      <c r="U759">
        <v>0.457277767</v>
      </c>
    </row>
    <row r="760" spans="1:21" x14ac:dyDescent="0.2">
      <c r="A760" t="s">
        <v>4003</v>
      </c>
      <c r="B760" t="s">
        <v>4004</v>
      </c>
      <c r="C760" t="s">
        <v>4005</v>
      </c>
      <c r="D760" t="s">
        <v>366</v>
      </c>
      <c r="E760" t="s">
        <v>2452</v>
      </c>
      <c r="F760" t="s">
        <v>1833</v>
      </c>
      <c r="G760" t="s">
        <v>1769</v>
      </c>
      <c r="H760" t="s">
        <v>4006</v>
      </c>
      <c r="I760" t="s">
        <v>4007</v>
      </c>
      <c r="J760" t="s">
        <v>4008</v>
      </c>
      <c r="K760">
        <v>6</v>
      </c>
      <c r="L760">
        <v>0.45757132099999998</v>
      </c>
      <c r="M760">
        <v>0.63676005499999999</v>
      </c>
      <c r="N760">
        <v>0.309501476</v>
      </c>
      <c r="O760">
        <v>0.54226289000000005</v>
      </c>
      <c r="P760">
        <v>0.24323540900000001</v>
      </c>
      <c r="Q760">
        <v>-0.40436656500000001</v>
      </c>
      <c r="R760">
        <v>0.48646734699999999</v>
      </c>
      <c r="S760">
        <v>2.078622921</v>
      </c>
      <c r="T760">
        <v>0.51097362700000004</v>
      </c>
      <c r="U760">
        <v>7.4075722999999996E-2</v>
      </c>
    </row>
    <row r="761" spans="1:21" x14ac:dyDescent="0.2">
      <c r="A761" t="s">
        <v>4009</v>
      </c>
      <c r="B761" t="s">
        <v>4010</v>
      </c>
      <c r="C761" t="s">
        <v>4011</v>
      </c>
      <c r="D761" t="s">
        <v>366</v>
      </c>
      <c r="E761" t="s">
        <v>2900</v>
      </c>
      <c r="F761" t="s">
        <v>1618</v>
      </c>
      <c r="G761" t="s">
        <v>427</v>
      </c>
      <c r="H761" t="s">
        <v>806</v>
      </c>
      <c r="I761" t="s">
        <v>4012</v>
      </c>
      <c r="J761" t="s">
        <v>4013</v>
      </c>
      <c r="K761">
        <v>13</v>
      </c>
      <c r="L761">
        <v>-1.5265040320000001</v>
      </c>
      <c r="M761">
        <v>-0.92611967100000003</v>
      </c>
      <c r="N761">
        <v>-1.417963592</v>
      </c>
      <c r="O761">
        <v>-1.237593436</v>
      </c>
      <c r="P761">
        <v>-0.79368304499999998</v>
      </c>
      <c r="Q761">
        <v>-0.88073493300000005</v>
      </c>
      <c r="R761">
        <v>-0.79289639099999998</v>
      </c>
      <c r="S761">
        <v>-0.75247963299999998</v>
      </c>
      <c r="T761">
        <v>-0.37567525600000001</v>
      </c>
      <c r="U761">
        <v>-1.3395425190000001</v>
      </c>
    </row>
    <row r="762" spans="1:21" x14ac:dyDescent="0.2">
      <c r="A762" t="s">
        <v>4014</v>
      </c>
      <c r="B762" t="s">
        <v>4015</v>
      </c>
      <c r="C762" t="s">
        <v>4016</v>
      </c>
      <c r="D762" t="s">
        <v>366</v>
      </c>
      <c r="E762" t="s">
        <v>4017</v>
      </c>
      <c r="F762" t="s">
        <v>398</v>
      </c>
      <c r="G762" t="s">
        <v>499</v>
      </c>
      <c r="H762" t="s">
        <v>4018</v>
      </c>
      <c r="I762" t="s">
        <v>4019</v>
      </c>
      <c r="J762" t="s">
        <v>4020</v>
      </c>
      <c r="K762">
        <v>6</v>
      </c>
      <c r="L762">
        <v>1.1087810490000001</v>
      </c>
      <c r="M762">
        <v>-0.16172055299999999</v>
      </c>
      <c r="N762">
        <v>-0.22276174600000001</v>
      </c>
      <c r="O762">
        <v>-2.601579E-2</v>
      </c>
      <c r="P762">
        <v>0.48066066299999999</v>
      </c>
      <c r="Q762">
        <v>0.15454087699999999</v>
      </c>
      <c r="R762">
        <v>5.6448371999999997E-2</v>
      </c>
      <c r="S762">
        <v>0.47926944399999999</v>
      </c>
      <c r="T762">
        <v>0.40822179400000003</v>
      </c>
      <c r="U762">
        <v>0.52263998899999997</v>
      </c>
    </row>
    <row r="763" spans="1:21" x14ac:dyDescent="0.2">
      <c r="A763" t="s">
        <v>4021</v>
      </c>
      <c r="B763" t="s">
        <v>4022</v>
      </c>
      <c r="C763" t="s">
        <v>4023</v>
      </c>
      <c r="D763" t="s">
        <v>366</v>
      </c>
      <c r="E763" t="s">
        <v>1147</v>
      </c>
      <c r="F763" t="s">
        <v>548</v>
      </c>
      <c r="G763" t="s">
        <v>368</v>
      </c>
      <c r="H763" t="s">
        <v>367</v>
      </c>
      <c r="I763" t="s">
        <v>367</v>
      </c>
      <c r="J763" t="s">
        <v>367</v>
      </c>
      <c r="K763">
        <v>16</v>
      </c>
      <c r="L763">
        <v>0.205544699</v>
      </c>
      <c r="M763">
        <v>0.88263365699999996</v>
      </c>
      <c r="N763">
        <v>0.26488060699999999</v>
      </c>
      <c r="O763">
        <v>0.23655521700000001</v>
      </c>
      <c r="P763">
        <v>0.34256638299999997</v>
      </c>
      <c r="Q763">
        <v>0.63562576299999995</v>
      </c>
      <c r="R763">
        <v>0.682763754</v>
      </c>
      <c r="S763">
        <v>0.35307688799999998</v>
      </c>
      <c r="T763">
        <v>0.48611431300000002</v>
      </c>
      <c r="U763">
        <v>9.3299906000000002E-2</v>
      </c>
    </row>
    <row r="764" spans="1:21" x14ac:dyDescent="0.2">
      <c r="A764" t="s">
        <v>4024</v>
      </c>
      <c r="B764" t="s">
        <v>4025</v>
      </c>
      <c r="C764" t="s">
        <v>4026</v>
      </c>
      <c r="D764" t="s">
        <v>366</v>
      </c>
      <c r="E764" t="s">
        <v>1522</v>
      </c>
      <c r="F764" t="s">
        <v>398</v>
      </c>
      <c r="G764" t="s">
        <v>368</v>
      </c>
      <c r="H764" t="s">
        <v>480</v>
      </c>
      <c r="I764" t="s">
        <v>4027</v>
      </c>
      <c r="J764" t="s">
        <v>481</v>
      </c>
      <c r="K764">
        <v>22</v>
      </c>
      <c r="L764">
        <v>-0.32218889899999997</v>
      </c>
      <c r="M764">
        <v>-0.156851768</v>
      </c>
      <c r="N764">
        <v>-0.423555656</v>
      </c>
      <c r="O764">
        <v>-0.44988041499999998</v>
      </c>
      <c r="P764">
        <v>-0.89543672500000004</v>
      </c>
      <c r="Q764">
        <v>-0.36899267699999999</v>
      </c>
      <c r="R764">
        <v>-0.27351290299999997</v>
      </c>
      <c r="S764">
        <v>-0.491864572</v>
      </c>
      <c r="T764">
        <v>-0.226519369</v>
      </c>
      <c r="U764">
        <v>-0.28605730099999999</v>
      </c>
    </row>
    <row r="765" spans="1:21" x14ac:dyDescent="0.2">
      <c r="A765" t="s">
        <v>4028</v>
      </c>
      <c r="B765" t="s">
        <v>4029</v>
      </c>
      <c r="C765" t="s">
        <v>4030</v>
      </c>
      <c r="D765" t="s">
        <v>366</v>
      </c>
      <c r="E765" t="s">
        <v>1611</v>
      </c>
      <c r="F765" t="s">
        <v>4031</v>
      </c>
      <c r="G765" t="s">
        <v>1068</v>
      </c>
      <c r="H765" t="s">
        <v>4032</v>
      </c>
      <c r="I765" t="s">
        <v>4033</v>
      </c>
      <c r="J765" t="s">
        <v>4034</v>
      </c>
      <c r="K765">
        <v>19</v>
      </c>
      <c r="L765">
        <v>-1.0359824179999999</v>
      </c>
      <c r="M765">
        <v>-0.71919634300000002</v>
      </c>
      <c r="N765">
        <v>-0.86338993500000005</v>
      </c>
      <c r="O765">
        <v>-0.678692293</v>
      </c>
      <c r="P765">
        <v>-0.52960801800000001</v>
      </c>
      <c r="Q765">
        <v>-0.50105519399999998</v>
      </c>
      <c r="R765">
        <v>-0.216227959</v>
      </c>
      <c r="S765">
        <v>-0.33549553599999998</v>
      </c>
      <c r="T765">
        <v>7.1581869999999999E-3</v>
      </c>
      <c r="U765">
        <v>-0.58979939000000003</v>
      </c>
    </row>
    <row r="766" spans="1:21" x14ac:dyDescent="0.2">
      <c r="A766" t="s">
        <v>4035</v>
      </c>
      <c r="B766" t="s">
        <v>4036</v>
      </c>
      <c r="C766" t="s">
        <v>4037</v>
      </c>
      <c r="D766" t="s">
        <v>366</v>
      </c>
      <c r="E766" t="s">
        <v>547</v>
      </c>
      <c r="F766" t="s">
        <v>536</v>
      </c>
      <c r="G766" t="s">
        <v>368</v>
      </c>
      <c r="H766" t="s">
        <v>4038</v>
      </c>
      <c r="I766" t="s">
        <v>4039</v>
      </c>
      <c r="J766" t="s">
        <v>367</v>
      </c>
      <c r="K766">
        <v>1</v>
      </c>
      <c r="L766">
        <v>0.13619509199999999</v>
      </c>
      <c r="M766">
        <v>-7.1648044999999994E-2</v>
      </c>
      <c r="N766">
        <v>0.793956624</v>
      </c>
      <c r="O766">
        <v>0.49912622499999998</v>
      </c>
      <c r="P766">
        <v>-0.207388031</v>
      </c>
      <c r="Q766">
        <v>6.2568765999999998E-2</v>
      </c>
      <c r="R766">
        <v>-0.23990573600000001</v>
      </c>
      <c r="S766">
        <v>-0.527527686</v>
      </c>
      <c r="T766">
        <v>-0.33424306500000001</v>
      </c>
      <c r="U766">
        <v>-0.22966636500000001</v>
      </c>
    </row>
    <row r="767" spans="1:21" x14ac:dyDescent="0.2">
      <c r="A767" t="s">
        <v>4040</v>
      </c>
      <c r="B767" t="s">
        <v>4041</v>
      </c>
      <c r="C767" t="s">
        <v>4042</v>
      </c>
      <c r="D767" t="s">
        <v>366</v>
      </c>
      <c r="E767" t="s">
        <v>707</v>
      </c>
      <c r="F767" t="s">
        <v>4043</v>
      </c>
      <c r="G767" t="s">
        <v>368</v>
      </c>
      <c r="H767" t="s">
        <v>3332</v>
      </c>
      <c r="I767" t="s">
        <v>4044</v>
      </c>
      <c r="J767" t="s">
        <v>367</v>
      </c>
      <c r="K767">
        <v>16</v>
      </c>
      <c r="L767">
        <v>-0.107374261</v>
      </c>
      <c r="M767">
        <v>0.44444307999999999</v>
      </c>
      <c r="N767">
        <v>0.35093513999999998</v>
      </c>
      <c r="O767">
        <v>1.299967796</v>
      </c>
      <c r="P767">
        <v>0.46127900999999999</v>
      </c>
      <c r="Q767">
        <v>0.48941369000000001</v>
      </c>
      <c r="R767">
        <v>-0.35523942200000003</v>
      </c>
      <c r="S767">
        <v>-0.45894477500000003</v>
      </c>
      <c r="T767">
        <v>0.44302483399999998</v>
      </c>
      <c r="U767">
        <v>0.35859362900000002</v>
      </c>
    </row>
    <row r="768" spans="1:21" x14ac:dyDescent="0.2">
      <c r="A768" t="s">
        <v>4045</v>
      </c>
      <c r="B768" t="s">
        <v>4046</v>
      </c>
      <c r="C768" t="s">
        <v>4047</v>
      </c>
      <c r="D768" t="s">
        <v>366</v>
      </c>
      <c r="E768" t="s">
        <v>4048</v>
      </c>
      <c r="F768" t="s">
        <v>1833</v>
      </c>
      <c r="G768" t="s">
        <v>368</v>
      </c>
      <c r="H768" t="s">
        <v>4049</v>
      </c>
      <c r="I768" t="s">
        <v>4050</v>
      </c>
      <c r="J768" t="s">
        <v>4051</v>
      </c>
      <c r="K768">
        <v>22</v>
      </c>
      <c r="L768">
        <v>-0.30865726799999998</v>
      </c>
      <c r="M768">
        <v>4.5202776E-2</v>
      </c>
      <c r="N768">
        <v>-2.1967836000000001E-2</v>
      </c>
      <c r="O768">
        <v>0.189667538</v>
      </c>
      <c r="P768">
        <v>-0.45208140499999999</v>
      </c>
      <c r="Q768">
        <v>-0.239288418</v>
      </c>
      <c r="R768">
        <v>-0.75088743199999997</v>
      </c>
      <c r="S768">
        <v>-0.53575763499999995</v>
      </c>
      <c r="T768">
        <v>1.7042207220000001</v>
      </c>
      <c r="U768">
        <v>-0.88713341700000004</v>
      </c>
    </row>
    <row r="769" spans="1:21" x14ac:dyDescent="0.2">
      <c r="A769" t="s">
        <v>4052</v>
      </c>
      <c r="B769" t="s">
        <v>4053</v>
      </c>
      <c r="C769" t="s">
        <v>4054</v>
      </c>
      <c r="D769" t="s">
        <v>366</v>
      </c>
      <c r="E769" t="s">
        <v>740</v>
      </c>
      <c r="F769" t="s">
        <v>1828</v>
      </c>
      <c r="G769" t="s">
        <v>499</v>
      </c>
      <c r="H769" t="s">
        <v>4055</v>
      </c>
      <c r="I769" t="s">
        <v>4056</v>
      </c>
      <c r="J769" t="s">
        <v>4057</v>
      </c>
      <c r="K769">
        <v>6</v>
      </c>
      <c r="L769">
        <v>0.41190206699999998</v>
      </c>
      <c r="M769">
        <v>0.35437057199999999</v>
      </c>
      <c r="N769">
        <v>0.52623141100000004</v>
      </c>
      <c r="O769">
        <v>-0.27170723200000002</v>
      </c>
      <c r="P769">
        <v>-0.481153885</v>
      </c>
      <c r="Q769">
        <v>-0.30296141799999998</v>
      </c>
      <c r="R769">
        <v>0.89280854799999998</v>
      </c>
      <c r="S769">
        <v>1.623232394</v>
      </c>
      <c r="T769">
        <v>-7.757402E-3</v>
      </c>
      <c r="U769">
        <v>0.91609492999999997</v>
      </c>
    </row>
    <row r="770" spans="1:21" x14ac:dyDescent="0.2">
      <c r="A770" t="s">
        <v>4058</v>
      </c>
      <c r="B770" t="s">
        <v>4059</v>
      </c>
      <c r="C770" t="s">
        <v>4060</v>
      </c>
      <c r="D770" t="s">
        <v>366</v>
      </c>
      <c r="E770" t="s">
        <v>2490</v>
      </c>
      <c r="F770" t="s">
        <v>1016</v>
      </c>
      <c r="G770" t="s">
        <v>368</v>
      </c>
      <c r="H770" t="s">
        <v>600</v>
      </c>
      <c r="I770" t="s">
        <v>4061</v>
      </c>
      <c r="J770" t="s">
        <v>2492</v>
      </c>
      <c r="K770">
        <v>19</v>
      </c>
      <c r="L770">
        <v>-0.98354734899999996</v>
      </c>
      <c r="M770">
        <v>-0.31995603900000003</v>
      </c>
      <c r="N770">
        <v>-0.63709838600000002</v>
      </c>
      <c r="O770">
        <v>-0.66368823499999996</v>
      </c>
      <c r="P770">
        <v>-0.45692681800000001</v>
      </c>
      <c r="Q770">
        <v>-0.47275608299999999</v>
      </c>
      <c r="R770">
        <v>-0.51258206699999997</v>
      </c>
      <c r="S770">
        <v>-0.62080044400000001</v>
      </c>
      <c r="T770">
        <v>-0.53643215600000005</v>
      </c>
      <c r="U770">
        <v>-1.201128403</v>
      </c>
    </row>
    <row r="771" spans="1:21" x14ac:dyDescent="0.2">
      <c r="A771" t="s">
        <v>4062</v>
      </c>
      <c r="B771" t="s">
        <v>4063</v>
      </c>
      <c r="C771" t="s">
        <v>4064</v>
      </c>
      <c r="D771" t="s">
        <v>366</v>
      </c>
      <c r="E771" t="s">
        <v>2490</v>
      </c>
      <c r="F771" t="s">
        <v>2483</v>
      </c>
      <c r="G771" t="s">
        <v>420</v>
      </c>
      <c r="H771" t="s">
        <v>600</v>
      </c>
      <c r="I771" t="s">
        <v>4065</v>
      </c>
      <c r="J771" t="s">
        <v>2492</v>
      </c>
      <c r="K771">
        <v>23</v>
      </c>
      <c r="L771">
        <v>-0.197021314</v>
      </c>
      <c r="M771">
        <v>-0.18849886599999999</v>
      </c>
      <c r="N771">
        <v>-0.27694423000000001</v>
      </c>
      <c r="O771">
        <v>-0.138546221</v>
      </c>
      <c r="P771">
        <v>-0.226769685</v>
      </c>
      <c r="Q771">
        <v>0.17576521000000001</v>
      </c>
      <c r="R771">
        <v>-0.421689957</v>
      </c>
      <c r="S771">
        <v>0.358563521</v>
      </c>
      <c r="T771">
        <v>-0.45356777500000001</v>
      </c>
      <c r="U771">
        <v>0.10739764</v>
      </c>
    </row>
    <row r="772" spans="1:21" x14ac:dyDescent="0.2">
      <c r="A772" t="s">
        <v>4066</v>
      </c>
      <c r="B772" t="s">
        <v>4067</v>
      </c>
      <c r="C772" t="s">
        <v>4068</v>
      </c>
      <c r="D772" t="s">
        <v>366</v>
      </c>
      <c r="E772" t="s">
        <v>3921</v>
      </c>
      <c r="F772" t="s">
        <v>3131</v>
      </c>
      <c r="G772" t="s">
        <v>368</v>
      </c>
      <c r="H772" t="s">
        <v>600</v>
      </c>
      <c r="I772" t="s">
        <v>3917</v>
      </c>
      <c r="J772" t="s">
        <v>2492</v>
      </c>
      <c r="K772">
        <v>19</v>
      </c>
      <c r="L772">
        <v>-0.99877043399999998</v>
      </c>
      <c r="M772">
        <v>-0.87743182900000005</v>
      </c>
      <c r="N772">
        <v>-1.331909059</v>
      </c>
      <c r="O772">
        <v>0.31532652</v>
      </c>
      <c r="P772">
        <v>-0.77672409899999995</v>
      </c>
      <c r="Q772">
        <v>0.44224850500000001</v>
      </c>
      <c r="R772">
        <v>-0.80817237600000003</v>
      </c>
      <c r="S772">
        <v>-0.489121256</v>
      </c>
      <c r="T772">
        <v>0.35187401400000001</v>
      </c>
      <c r="U772">
        <v>-1.0498981650000001</v>
      </c>
    </row>
    <row r="773" spans="1:21" x14ac:dyDescent="0.2">
      <c r="A773" t="s">
        <v>4069</v>
      </c>
      <c r="B773" t="s">
        <v>4070</v>
      </c>
      <c r="C773" t="s">
        <v>4071</v>
      </c>
      <c r="D773" t="s">
        <v>366</v>
      </c>
      <c r="E773" t="s">
        <v>926</v>
      </c>
      <c r="F773" t="s">
        <v>4072</v>
      </c>
      <c r="G773" t="s">
        <v>2453</v>
      </c>
      <c r="H773" t="s">
        <v>4073</v>
      </c>
      <c r="I773" t="s">
        <v>4074</v>
      </c>
      <c r="J773" t="s">
        <v>367</v>
      </c>
      <c r="K773">
        <v>17</v>
      </c>
      <c r="L773">
        <v>-0.89728320399999995</v>
      </c>
      <c r="M773">
        <v>-0.183630081</v>
      </c>
      <c r="N773">
        <v>-0.75821217299999999</v>
      </c>
      <c r="O773">
        <v>-0.72745548000000004</v>
      </c>
      <c r="P773">
        <v>-0.78883763200000001</v>
      </c>
      <c r="Q773">
        <v>-0.90431752600000004</v>
      </c>
      <c r="R773">
        <v>4.5521707390000001</v>
      </c>
      <c r="S773">
        <v>0.158301421</v>
      </c>
      <c r="T773">
        <v>-0.52980300599999997</v>
      </c>
      <c r="U773">
        <v>-0.51546588299999996</v>
      </c>
    </row>
    <row r="774" spans="1:21" x14ac:dyDescent="0.2">
      <c r="A774" t="s">
        <v>4075</v>
      </c>
      <c r="B774" t="s">
        <v>4076</v>
      </c>
      <c r="C774" t="s">
        <v>4077</v>
      </c>
      <c r="D774" t="s">
        <v>366</v>
      </c>
      <c r="E774" t="s">
        <v>1654</v>
      </c>
      <c r="F774" t="s">
        <v>1792</v>
      </c>
      <c r="G774" t="s">
        <v>2390</v>
      </c>
      <c r="H774" t="s">
        <v>4078</v>
      </c>
      <c r="I774" t="s">
        <v>4079</v>
      </c>
      <c r="J774" t="s">
        <v>4080</v>
      </c>
      <c r="K774">
        <v>6</v>
      </c>
      <c r="L774">
        <v>1.2237999100000001</v>
      </c>
      <c r="M774">
        <v>0.41036159</v>
      </c>
      <c r="N774">
        <v>0.185200484</v>
      </c>
      <c r="O774">
        <v>-0.44612940099999998</v>
      </c>
      <c r="P774">
        <v>0.88767538300000004</v>
      </c>
      <c r="Q774">
        <v>1.3045322E-2</v>
      </c>
      <c r="R774">
        <v>-0.107004667</v>
      </c>
      <c r="S774">
        <v>0.74537113700000002</v>
      </c>
      <c r="T774">
        <v>9.4994431000000004E-2</v>
      </c>
      <c r="U774">
        <v>0.91609492999999997</v>
      </c>
    </row>
    <row r="775" spans="1:21" x14ac:dyDescent="0.2">
      <c r="A775" t="s">
        <v>4081</v>
      </c>
      <c r="B775" t="s">
        <v>4082</v>
      </c>
      <c r="C775" t="s">
        <v>4083</v>
      </c>
      <c r="D775" t="s">
        <v>366</v>
      </c>
      <c r="E775" t="s">
        <v>1857</v>
      </c>
      <c r="F775" t="s">
        <v>4084</v>
      </c>
      <c r="G775" t="s">
        <v>581</v>
      </c>
      <c r="H775" t="s">
        <v>367</v>
      </c>
      <c r="I775" t="s">
        <v>4085</v>
      </c>
      <c r="J775" t="s">
        <v>1745</v>
      </c>
      <c r="K775">
        <v>1</v>
      </c>
      <c r="L775">
        <v>-0.112448623</v>
      </c>
      <c r="M775">
        <v>0.95566541999999999</v>
      </c>
      <c r="N775">
        <v>0.85132631299999995</v>
      </c>
      <c r="O775">
        <v>0.16153492999999999</v>
      </c>
      <c r="P775">
        <v>-0.54172155200000005</v>
      </c>
      <c r="Q775">
        <v>-1.9970307999999999E-2</v>
      </c>
      <c r="R775">
        <v>0.16032506899999999</v>
      </c>
      <c r="S775">
        <v>-0.277885891</v>
      </c>
      <c r="T775">
        <v>0.18117338799999999</v>
      </c>
      <c r="U775">
        <v>0.12790343500000001</v>
      </c>
    </row>
    <row r="776" spans="1:21" x14ac:dyDescent="0.2">
      <c r="A776" t="s">
        <v>4086</v>
      </c>
      <c r="B776" t="s">
        <v>4087</v>
      </c>
      <c r="C776" t="s">
        <v>4088</v>
      </c>
      <c r="D776" t="s">
        <v>366</v>
      </c>
      <c r="E776" t="s">
        <v>1430</v>
      </c>
      <c r="F776" t="s">
        <v>1867</v>
      </c>
      <c r="G776" t="s">
        <v>368</v>
      </c>
      <c r="H776" t="s">
        <v>367</v>
      </c>
      <c r="I776" t="s">
        <v>367</v>
      </c>
      <c r="J776" t="s">
        <v>367</v>
      </c>
      <c r="K776">
        <v>9</v>
      </c>
      <c r="L776">
        <v>-4.8173377000000003E-2</v>
      </c>
      <c r="M776">
        <v>-0.67050850100000003</v>
      </c>
      <c r="N776">
        <v>-0.64666000099999998</v>
      </c>
      <c r="O776">
        <v>4.2407630740000002</v>
      </c>
      <c r="P776">
        <v>8.2328620000000005E-3</v>
      </c>
      <c r="Q776">
        <v>2.4797844960000002</v>
      </c>
      <c r="R776">
        <v>-0.67450750699999995</v>
      </c>
      <c r="S776">
        <v>-0.33275221900000002</v>
      </c>
      <c r="T776">
        <v>9.0022568999999997E-2</v>
      </c>
      <c r="U776">
        <v>0.78921532400000005</v>
      </c>
    </row>
    <row r="777" spans="1:21" x14ac:dyDescent="0.2">
      <c r="A777" t="s">
        <v>4089</v>
      </c>
      <c r="B777" t="s">
        <v>4090</v>
      </c>
      <c r="C777" t="s">
        <v>4091</v>
      </c>
      <c r="D777" t="s">
        <v>366</v>
      </c>
      <c r="E777" t="s">
        <v>3427</v>
      </c>
      <c r="F777" t="s">
        <v>1059</v>
      </c>
      <c r="G777" t="s">
        <v>576</v>
      </c>
      <c r="H777" t="s">
        <v>2546</v>
      </c>
      <c r="I777" t="s">
        <v>1873</v>
      </c>
      <c r="J777" t="s">
        <v>1874</v>
      </c>
      <c r="K777">
        <v>22</v>
      </c>
      <c r="L777">
        <v>-0.107374261</v>
      </c>
      <c r="M777">
        <v>-0.21284278700000001</v>
      </c>
      <c r="N777">
        <v>-0.27056982000000002</v>
      </c>
      <c r="O777">
        <v>-0.59054345500000005</v>
      </c>
      <c r="P777">
        <v>-0.25584216500000001</v>
      </c>
      <c r="Q777">
        <v>-0.227497122</v>
      </c>
      <c r="R777">
        <v>-0.13832043599999999</v>
      </c>
      <c r="S777">
        <v>-0.511067787</v>
      </c>
      <c r="T777">
        <v>-0.412135584</v>
      </c>
      <c r="U777">
        <v>-0.30015503500000001</v>
      </c>
    </row>
    <row r="778" spans="1:21" x14ac:dyDescent="0.2">
      <c r="A778" t="s">
        <v>4092</v>
      </c>
      <c r="B778" t="s">
        <v>4093</v>
      </c>
      <c r="C778" t="s">
        <v>4094</v>
      </c>
      <c r="D778" t="s">
        <v>366</v>
      </c>
      <c r="E778" t="s">
        <v>596</v>
      </c>
      <c r="F778" t="s">
        <v>398</v>
      </c>
      <c r="G778" t="s">
        <v>368</v>
      </c>
      <c r="H778" t="s">
        <v>367</v>
      </c>
      <c r="I778" t="s">
        <v>367</v>
      </c>
      <c r="J778" t="s">
        <v>4095</v>
      </c>
      <c r="K778">
        <v>1</v>
      </c>
      <c r="L778">
        <v>0.29688320600000001</v>
      </c>
      <c r="M778">
        <v>0.583203429</v>
      </c>
      <c r="N778">
        <v>0.47204892700000001</v>
      </c>
      <c r="O778">
        <v>0.54601390400000005</v>
      </c>
      <c r="P778">
        <v>-0.42058621800000001</v>
      </c>
      <c r="Q778">
        <v>-5.8207520000000002E-3</v>
      </c>
      <c r="R778">
        <v>0.24892578200000001</v>
      </c>
      <c r="S778">
        <v>-0.20107303100000001</v>
      </c>
      <c r="T778">
        <v>0.297183523</v>
      </c>
      <c r="U778">
        <v>0.48291001099999997</v>
      </c>
    </row>
    <row r="779" spans="1:21" x14ac:dyDescent="0.2">
      <c r="A779" t="s">
        <v>4096</v>
      </c>
      <c r="B779" t="s">
        <v>4097</v>
      </c>
      <c r="C779" t="s">
        <v>4098</v>
      </c>
      <c r="D779" t="s">
        <v>366</v>
      </c>
      <c r="E779" t="s">
        <v>379</v>
      </c>
      <c r="F779" t="s">
        <v>548</v>
      </c>
      <c r="G779" t="s">
        <v>427</v>
      </c>
      <c r="H779" t="s">
        <v>367</v>
      </c>
      <c r="I779" t="s">
        <v>367</v>
      </c>
      <c r="J779" t="s">
        <v>3814</v>
      </c>
      <c r="K779">
        <v>8</v>
      </c>
      <c r="L779">
        <v>0.11082328399999999</v>
      </c>
      <c r="M779">
        <v>-0.13250784700000001</v>
      </c>
      <c r="N779">
        <v>0.27125501699999999</v>
      </c>
      <c r="O779">
        <v>0.96612751600000002</v>
      </c>
      <c r="P779">
        <v>-8.6252698000000003E-2</v>
      </c>
      <c r="Q779">
        <v>0.65685009699999997</v>
      </c>
      <c r="R779">
        <v>-0.229976346</v>
      </c>
      <c r="S779">
        <v>-0.277885891</v>
      </c>
      <c r="T779">
        <v>0.12814018399999999</v>
      </c>
      <c r="U779">
        <v>3.363974207</v>
      </c>
    </row>
    <row r="780" spans="1:21" x14ac:dyDescent="0.2">
      <c r="A780" t="s">
        <v>4099</v>
      </c>
      <c r="B780" t="s">
        <v>4100</v>
      </c>
      <c r="C780" t="s">
        <v>4101</v>
      </c>
      <c r="D780" t="s">
        <v>366</v>
      </c>
      <c r="E780" t="s">
        <v>1147</v>
      </c>
      <c r="F780" t="s">
        <v>1581</v>
      </c>
      <c r="G780" t="s">
        <v>2750</v>
      </c>
      <c r="H780" t="s">
        <v>1413</v>
      </c>
      <c r="I780" t="s">
        <v>4102</v>
      </c>
      <c r="J780" t="s">
        <v>367</v>
      </c>
      <c r="K780">
        <v>19</v>
      </c>
      <c r="L780">
        <v>-0.65033094300000005</v>
      </c>
      <c r="M780">
        <v>-0.48062591700000001</v>
      </c>
      <c r="N780">
        <v>-0.66259602500000003</v>
      </c>
      <c r="O780">
        <v>-0.47801302299999998</v>
      </c>
      <c r="P780">
        <v>-0.44723599200000003</v>
      </c>
      <c r="Q780">
        <v>-1.0537271000000001E-2</v>
      </c>
      <c r="R780">
        <v>-0.83796054600000003</v>
      </c>
      <c r="S780">
        <v>-0.60982717900000005</v>
      </c>
      <c r="T780">
        <v>-0.48505624000000003</v>
      </c>
      <c r="U780">
        <v>-0.81920797099999998</v>
      </c>
    </row>
    <row r="781" spans="1:21" x14ac:dyDescent="0.2">
      <c r="A781" t="s">
        <v>4103</v>
      </c>
      <c r="B781" t="s">
        <v>4104</v>
      </c>
      <c r="C781" t="s">
        <v>4105</v>
      </c>
      <c r="D781" t="s">
        <v>366</v>
      </c>
      <c r="E781" t="s">
        <v>4106</v>
      </c>
      <c r="F781" t="s">
        <v>1399</v>
      </c>
      <c r="G781" t="s">
        <v>367</v>
      </c>
      <c r="H781" t="s">
        <v>367</v>
      </c>
      <c r="I781" t="s">
        <v>2181</v>
      </c>
      <c r="J781" t="s">
        <v>367</v>
      </c>
      <c r="K781">
        <v>8</v>
      </c>
      <c r="L781">
        <v>2.5329851809999999</v>
      </c>
      <c r="M781">
        <v>-0.87743182900000005</v>
      </c>
      <c r="N781">
        <v>-0.46498931999999998</v>
      </c>
      <c r="O781">
        <v>1.316847361</v>
      </c>
      <c r="P781">
        <v>-0.18316096500000001</v>
      </c>
      <c r="Q781">
        <v>1.2039662419999999</v>
      </c>
      <c r="R781">
        <v>-0.89600928899999999</v>
      </c>
      <c r="S781">
        <v>-0.62903039400000005</v>
      </c>
      <c r="T781">
        <v>-0.21823293099999999</v>
      </c>
      <c r="U781">
        <v>3.6754059689999998</v>
      </c>
    </row>
    <row r="782" spans="1:21" x14ac:dyDescent="0.2">
      <c r="A782" t="s">
        <v>4107</v>
      </c>
      <c r="B782" t="s">
        <v>4108</v>
      </c>
      <c r="C782" t="s">
        <v>4109</v>
      </c>
      <c r="D782" t="s">
        <v>366</v>
      </c>
      <c r="E782" t="s">
        <v>1450</v>
      </c>
      <c r="F782" t="s">
        <v>4110</v>
      </c>
      <c r="G782" t="s">
        <v>368</v>
      </c>
      <c r="H782" t="s">
        <v>4111</v>
      </c>
      <c r="I782" t="s">
        <v>4112</v>
      </c>
      <c r="J782" t="s">
        <v>1853</v>
      </c>
      <c r="K782">
        <v>6</v>
      </c>
      <c r="L782">
        <v>1.2068853719999999</v>
      </c>
      <c r="M782">
        <v>0.37384570900000003</v>
      </c>
      <c r="N782">
        <v>-6.0214295000000001E-2</v>
      </c>
      <c r="O782">
        <v>-0.487390559</v>
      </c>
      <c r="P782">
        <v>0.18751315599999999</v>
      </c>
      <c r="Q782">
        <v>-0.13788327</v>
      </c>
      <c r="R782">
        <v>0.51396412000000002</v>
      </c>
      <c r="S782">
        <v>0.407943216</v>
      </c>
      <c r="T782">
        <v>0.447996697</v>
      </c>
      <c r="U782">
        <v>1.2480324869999999</v>
      </c>
    </row>
    <row r="783" spans="1:21" x14ac:dyDescent="0.2">
      <c r="A783" t="s">
        <v>4113</v>
      </c>
      <c r="B783" t="s">
        <v>4114</v>
      </c>
      <c r="C783" t="s">
        <v>4115</v>
      </c>
      <c r="D783" t="s">
        <v>366</v>
      </c>
      <c r="E783" t="s">
        <v>926</v>
      </c>
      <c r="F783" t="s">
        <v>1152</v>
      </c>
      <c r="G783" t="s">
        <v>522</v>
      </c>
      <c r="H783" t="s">
        <v>367</v>
      </c>
      <c r="I783" t="s">
        <v>367</v>
      </c>
      <c r="J783" t="s">
        <v>4116</v>
      </c>
      <c r="K783">
        <v>19</v>
      </c>
      <c r="L783">
        <v>-0.88036866499999999</v>
      </c>
      <c r="M783">
        <v>-0.74840904799999997</v>
      </c>
      <c r="N783">
        <v>-0.96219328800000004</v>
      </c>
      <c r="O783">
        <v>-0.81372881100000005</v>
      </c>
      <c r="P783">
        <v>-0.50053553799999995</v>
      </c>
      <c r="Q783">
        <v>-0.60953511999999999</v>
      </c>
      <c r="R783">
        <v>0.52465731000000004</v>
      </c>
      <c r="S783">
        <v>-0.71681651899999999</v>
      </c>
      <c r="T783">
        <v>-0.42042202200000001</v>
      </c>
      <c r="U783">
        <v>-0.51162104600000002</v>
      </c>
    </row>
    <row r="784" spans="1:21" x14ac:dyDescent="0.2">
      <c r="A784" t="s">
        <v>4117</v>
      </c>
      <c r="B784" t="s">
        <v>4118</v>
      </c>
      <c r="C784" t="s">
        <v>4119</v>
      </c>
      <c r="D784" t="s">
        <v>366</v>
      </c>
      <c r="E784" t="s">
        <v>2490</v>
      </c>
      <c r="F784" t="s">
        <v>1016</v>
      </c>
      <c r="G784" t="s">
        <v>420</v>
      </c>
      <c r="H784" t="s">
        <v>600</v>
      </c>
      <c r="I784" t="s">
        <v>2497</v>
      </c>
      <c r="J784" t="s">
        <v>2492</v>
      </c>
      <c r="K784">
        <v>19</v>
      </c>
      <c r="L784">
        <v>-1.27447741</v>
      </c>
      <c r="M784">
        <v>-0.72893391100000005</v>
      </c>
      <c r="N784">
        <v>-0.71996571399999998</v>
      </c>
      <c r="O784">
        <v>-0.70682490099999995</v>
      </c>
      <c r="P784">
        <v>-0.73069267199999999</v>
      </c>
      <c r="Q784">
        <v>-0.64962552699999998</v>
      </c>
      <c r="R784">
        <v>-0.765399618</v>
      </c>
      <c r="S784">
        <v>-0.74424968400000002</v>
      </c>
      <c r="T784">
        <v>-0.58780807300000004</v>
      </c>
      <c r="U784">
        <v>-1.298530929</v>
      </c>
    </row>
    <row r="785" spans="1:21" x14ac:dyDescent="0.2">
      <c r="A785" t="s">
        <v>4120</v>
      </c>
      <c r="B785" t="s">
        <v>4121</v>
      </c>
      <c r="C785" t="s">
        <v>4122</v>
      </c>
      <c r="D785" t="s">
        <v>366</v>
      </c>
      <c r="E785" t="s">
        <v>4123</v>
      </c>
      <c r="F785" t="s">
        <v>536</v>
      </c>
      <c r="G785" t="s">
        <v>368</v>
      </c>
      <c r="H785" t="s">
        <v>367</v>
      </c>
      <c r="I785" t="s">
        <v>367</v>
      </c>
      <c r="J785" t="s">
        <v>367</v>
      </c>
      <c r="K785">
        <v>19</v>
      </c>
      <c r="L785">
        <v>-0.94126100300000004</v>
      </c>
      <c r="M785">
        <v>-0.83361277099999997</v>
      </c>
      <c r="N785">
        <v>-0.857015525</v>
      </c>
      <c r="O785">
        <v>-0.83623489699999998</v>
      </c>
      <c r="P785">
        <v>-0.58048485800000005</v>
      </c>
      <c r="Q785">
        <v>-0.425590898</v>
      </c>
      <c r="R785">
        <v>-0.867748717</v>
      </c>
      <c r="S785">
        <v>-0.37390196599999997</v>
      </c>
      <c r="T785">
        <v>-0.46682607599999998</v>
      </c>
      <c r="U785">
        <v>-0.90379437500000004</v>
      </c>
    </row>
    <row r="786" spans="1:21" x14ac:dyDescent="0.2">
      <c r="A786" t="s">
        <v>4124</v>
      </c>
      <c r="B786" t="s">
        <v>4125</v>
      </c>
      <c r="C786" t="s">
        <v>4126</v>
      </c>
      <c r="D786" t="s">
        <v>366</v>
      </c>
      <c r="E786" t="s">
        <v>4127</v>
      </c>
      <c r="F786" t="s">
        <v>1828</v>
      </c>
      <c r="G786" t="s">
        <v>368</v>
      </c>
      <c r="H786" t="s">
        <v>4128</v>
      </c>
      <c r="I786" t="s">
        <v>4129</v>
      </c>
      <c r="J786" t="s">
        <v>4130</v>
      </c>
      <c r="K786">
        <v>22</v>
      </c>
      <c r="L786">
        <v>-0.38984705200000003</v>
      </c>
      <c r="M786">
        <v>4.2768384E-2</v>
      </c>
      <c r="N786">
        <v>-0.19726410699999999</v>
      </c>
      <c r="O786">
        <v>3.7751455000000003E-2</v>
      </c>
      <c r="P786">
        <v>-0.53445343199999995</v>
      </c>
      <c r="Q786">
        <v>-0.30060315799999998</v>
      </c>
      <c r="R786">
        <v>-6.7287105999999999E-2</v>
      </c>
      <c r="S786">
        <v>-0.426024978</v>
      </c>
      <c r="T786">
        <v>-0.105537372</v>
      </c>
      <c r="U786">
        <v>-0.33988501300000001</v>
      </c>
    </row>
    <row r="787" spans="1:21" x14ac:dyDescent="0.2">
      <c r="A787" t="s">
        <v>4131</v>
      </c>
      <c r="B787" t="s">
        <v>4132</v>
      </c>
      <c r="C787" t="s">
        <v>4133</v>
      </c>
      <c r="D787" t="s">
        <v>366</v>
      </c>
      <c r="E787" t="s">
        <v>740</v>
      </c>
      <c r="F787" t="s">
        <v>1581</v>
      </c>
      <c r="G787" t="s">
        <v>368</v>
      </c>
      <c r="H787" t="s">
        <v>1413</v>
      </c>
      <c r="I787" t="s">
        <v>4134</v>
      </c>
      <c r="J787" t="s">
        <v>367</v>
      </c>
      <c r="K787">
        <v>13</v>
      </c>
      <c r="L787">
        <v>-1.213585071</v>
      </c>
      <c r="M787">
        <v>-1.028364139</v>
      </c>
      <c r="N787">
        <v>-1.09286869</v>
      </c>
      <c r="O787">
        <v>-0.81935533199999999</v>
      </c>
      <c r="P787">
        <v>-0.61198004500000003</v>
      </c>
      <c r="Q787">
        <v>-0.41379960199999999</v>
      </c>
      <c r="R787">
        <v>-0.99377559299999996</v>
      </c>
      <c r="S787">
        <v>-0.66469350699999996</v>
      </c>
      <c r="T787">
        <v>-0.50328640400000002</v>
      </c>
      <c r="U787">
        <v>-1.243421605</v>
      </c>
    </row>
    <row r="788" spans="1:21" x14ac:dyDescent="0.2">
      <c r="A788" t="s">
        <v>4135</v>
      </c>
      <c r="B788" t="s">
        <v>4136</v>
      </c>
      <c r="C788" t="s">
        <v>4137</v>
      </c>
      <c r="D788" t="s">
        <v>366</v>
      </c>
      <c r="E788" t="s">
        <v>707</v>
      </c>
      <c r="F788" t="s">
        <v>982</v>
      </c>
      <c r="G788" t="s">
        <v>420</v>
      </c>
      <c r="H788" t="s">
        <v>4138</v>
      </c>
      <c r="I788" t="s">
        <v>4139</v>
      </c>
      <c r="J788" t="s">
        <v>367</v>
      </c>
      <c r="K788">
        <v>18</v>
      </c>
      <c r="L788">
        <v>-1.056279864</v>
      </c>
      <c r="M788">
        <v>-0.68998363799999995</v>
      </c>
      <c r="N788">
        <v>-1.07374546</v>
      </c>
      <c r="O788">
        <v>-0.98439996500000004</v>
      </c>
      <c r="P788">
        <v>-0.47388576500000001</v>
      </c>
      <c r="Q788">
        <v>-0.42323263900000002</v>
      </c>
      <c r="R788">
        <v>-0.64013654099999995</v>
      </c>
      <c r="S788">
        <v>-9.6827005999999993E-2</v>
      </c>
      <c r="T788">
        <v>3.570326595</v>
      </c>
      <c r="U788">
        <v>-0.921736946</v>
      </c>
    </row>
    <row r="789" spans="1:21" x14ac:dyDescent="0.2">
      <c r="A789" t="s">
        <v>4140</v>
      </c>
      <c r="B789" t="s">
        <v>4141</v>
      </c>
      <c r="C789" t="s">
        <v>4142</v>
      </c>
      <c r="D789" t="s">
        <v>366</v>
      </c>
      <c r="E789" t="s">
        <v>560</v>
      </c>
      <c r="F789" t="s">
        <v>3514</v>
      </c>
      <c r="G789" t="s">
        <v>420</v>
      </c>
      <c r="H789" t="s">
        <v>3332</v>
      </c>
      <c r="I789" t="s">
        <v>1723</v>
      </c>
      <c r="J789" t="s">
        <v>1724</v>
      </c>
      <c r="K789">
        <v>1</v>
      </c>
      <c r="L789">
        <v>-0.47611119800000001</v>
      </c>
      <c r="M789">
        <v>0.12553771499999999</v>
      </c>
      <c r="N789">
        <v>0.124643591</v>
      </c>
      <c r="O789">
        <v>0.317202027</v>
      </c>
      <c r="P789">
        <v>-0.60228921800000002</v>
      </c>
      <c r="Q789">
        <v>-0.34541008400000001</v>
      </c>
      <c r="R789">
        <v>0.27489495600000002</v>
      </c>
      <c r="S789">
        <v>-0.68389672199999996</v>
      </c>
      <c r="T789">
        <v>-0.14862685</v>
      </c>
      <c r="U789">
        <v>-0.21172379399999999</v>
      </c>
    </row>
    <row r="790" spans="1:21" x14ac:dyDescent="0.2">
      <c r="A790" t="s">
        <v>4143</v>
      </c>
      <c r="B790" t="s">
        <v>4144</v>
      </c>
      <c r="C790" t="s">
        <v>4145</v>
      </c>
      <c r="D790" t="s">
        <v>366</v>
      </c>
      <c r="E790" t="s">
        <v>1522</v>
      </c>
      <c r="F790" t="s">
        <v>398</v>
      </c>
      <c r="G790" t="s">
        <v>368</v>
      </c>
      <c r="H790" t="s">
        <v>1567</v>
      </c>
      <c r="I790" t="s">
        <v>3458</v>
      </c>
      <c r="J790" t="s">
        <v>1569</v>
      </c>
      <c r="K790">
        <v>22</v>
      </c>
      <c r="L790">
        <v>-0.48625992099999998</v>
      </c>
      <c r="M790">
        <v>-0.30048090199999999</v>
      </c>
      <c r="N790">
        <v>-0.26419541000000002</v>
      </c>
      <c r="O790">
        <v>0.83296650500000002</v>
      </c>
      <c r="P790">
        <v>-0.62409357799999998</v>
      </c>
      <c r="Q790">
        <v>-0.41615786100000002</v>
      </c>
      <c r="R790">
        <v>-0.54160643799999997</v>
      </c>
      <c r="S790">
        <v>-0.86221228999999999</v>
      </c>
      <c r="T790">
        <v>-0.26463698499999999</v>
      </c>
      <c r="U790">
        <v>-0.59748906300000004</v>
      </c>
    </row>
    <row r="791" spans="1:21" x14ac:dyDescent="0.2">
      <c r="A791" t="s">
        <v>4146</v>
      </c>
      <c r="B791" t="s">
        <v>4147</v>
      </c>
      <c r="C791" t="s">
        <v>4148</v>
      </c>
      <c r="D791" t="s">
        <v>366</v>
      </c>
      <c r="E791" t="s">
        <v>4149</v>
      </c>
      <c r="F791" t="s">
        <v>536</v>
      </c>
      <c r="G791" t="s">
        <v>420</v>
      </c>
      <c r="H791" t="s">
        <v>4150</v>
      </c>
      <c r="I791" t="s">
        <v>3440</v>
      </c>
      <c r="J791" t="s">
        <v>3441</v>
      </c>
      <c r="K791">
        <v>22</v>
      </c>
      <c r="L791">
        <v>-0.122597346</v>
      </c>
      <c r="M791">
        <v>-4.2435340000000002E-2</v>
      </c>
      <c r="N791">
        <v>8.9584336000000001E-2</v>
      </c>
      <c r="O791">
        <v>-0.33547447600000002</v>
      </c>
      <c r="P791">
        <v>-0.31156441800000001</v>
      </c>
      <c r="Q791">
        <v>0.10737569199999999</v>
      </c>
      <c r="R791">
        <v>2.2841205E-2</v>
      </c>
      <c r="S791">
        <v>-0.33823885199999998</v>
      </c>
      <c r="T791">
        <v>-0.266294272</v>
      </c>
      <c r="U791">
        <v>-0.437287539</v>
      </c>
    </row>
    <row r="792" spans="1:21" x14ac:dyDescent="0.2">
      <c r="A792" t="s">
        <v>4151</v>
      </c>
      <c r="B792" t="s">
        <v>4152</v>
      </c>
      <c r="C792" t="s">
        <v>4153</v>
      </c>
      <c r="D792" t="s">
        <v>366</v>
      </c>
      <c r="E792" t="s">
        <v>3189</v>
      </c>
      <c r="F792" t="s">
        <v>1691</v>
      </c>
      <c r="G792" t="s">
        <v>368</v>
      </c>
      <c r="H792" t="s">
        <v>4154</v>
      </c>
      <c r="I792" t="s">
        <v>4155</v>
      </c>
      <c r="J792" t="s">
        <v>4156</v>
      </c>
      <c r="K792">
        <v>6</v>
      </c>
      <c r="L792">
        <v>0.83983988899999995</v>
      </c>
      <c r="M792">
        <v>0.46391821599999999</v>
      </c>
      <c r="N792">
        <v>0.61228594400000003</v>
      </c>
      <c r="O792">
        <v>9.2141163999999998E-2</v>
      </c>
      <c r="P792">
        <v>-0.188006378</v>
      </c>
      <c r="Q792">
        <v>0.18519824700000001</v>
      </c>
      <c r="R792">
        <v>0.30010033200000003</v>
      </c>
      <c r="S792">
        <v>0.86882037599999995</v>
      </c>
      <c r="T792">
        <v>-1.128251E-3</v>
      </c>
      <c r="U792">
        <v>0.52007676400000002</v>
      </c>
    </row>
    <row r="793" spans="1:21" x14ac:dyDescent="0.2">
      <c r="A793" t="s">
        <v>4157</v>
      </c>
      <c r="B793" t="s">
        <v>4158</v>
      </c>
      <c r="C793" t="s">
        <v>4159</v>
      </c>
      <c r="D793" t="s">
        <v>366</v>
      </c>
      <c r="E793" t="s">
        <v>373</v>
      </c>
      <c r="F793" t="s">
        <v>2100</v>
      </c>
      <c r="G793" t="s">
        <v>1068</v>
      </c>
      <c r="H793" t="s">
        <v>1674</v>
      </c>
      <c r="I793" t="s">
        <v>4160</v>
      </c>
      <c r="J793" t="s">
        <v>1511</v>
      </c>
      <c r="K793">
        <v>6</v>
      </c>
      <c r="L793">
        <v>1.1087810490000001</v>
      </c>
      <c r="M793">
        <v>0.785257973</v>
      </c>
      <c r="N793">
        <v>0.10233315599999999</v>
      </c>
      <c r="O793">
        <v>-0.15167477100000001</v>
      </c>
      <c r="P793">
        <v>0.56060998299999998</v>
      </c>
      <c r="Q793">
        <v>0.24887124699999999</v>
      </c>
      <c r="R793">
        <v>0.17025446</v>
      </c>
      <c r="S793">
        <v>0.94288992000000005</v>
      </c>
      <c r="T793">
        <v>-0.112166523</v>
      </c>
      <c r="U793">
        <v>2.3604718650000001</v>
      </c>
    </row>
    <row r="794" spans="1:21" x14ac:dyDescent="0.2">
      <c r="A794" t="s">
        <v>4161</v>
      </c>
      <c r="B794" t="s">
        <v>4162</v>
      </c>
      <c r="C794" t="s">
        <v>4163</v>
      </c>
      <c r="D794" t="s">
        <v>366</v>
      </c>
      <c r="E794" t="s">
        <v>543</v>
      </c>
      <c r="F794" t="s">
        <v>536</v>
      </c>
      <c r="G794" t="s">
        <v>399</v>
      </c>
      <c r="H794" t="s">
        <v>367</v>
      </c>
      <c r="I794" t="s">
        <v>367</v>
      </c>
      <c r="J794" t="s">
        <v>1807</v>
      </c>
      <c r="K794">
        <v>15</v>
      </c>
      <c r="L794">
        <v>1.8310318379999999</v>
      </c>
      <c r="M794">
        <v>1.6324264230000001</v>
      </c>
      <c r="N794">
        <v>2.9453199470000002</v>
      </c>
      <c r="O794">
        <v>0.27218985400000001</v>
      </c>
      <c r="P794">
        <v>-0.461772232</v>
      </c>
      <c r="Q794">
        <v>-0.81942019300000002</v>
      </c>
      <c r="R794">
        <v>-0.45224192600000002</v>
      </c>
      <c r="S794">
        <v>-0.14620670199999999</v>
      </c>
      <c r="T794">
        <v>-0.86954697000000003</v>
      </c>
      <c r="U794">
        <v>-1.539396E-3</v>
      </c>
    </row>
    <row r="795" spans="1:21" x14ac:dyDescent="0.2">
      <c r="A795" t="s">
        <v>4164</v>
      </c>
      <c r="B795" t="s">
        <v>4165</v>
      </c>
      <c r="C795" t="s">
        <v>4166</v>
      </c>
      <c r="D795" t="s">
        <v>366</v>
      </c>
      <c r="E795" t="s">
        <v>866</v>
      </c>
      <c r="F795" t="s">
        <v>1792</v>
      </c>
      <c r="G795" t="s">
        <v>368</v>
      </c>
      <c r="H795" t="s">
        <v>367</v>
      </c>
      <c r="I795" t="s">
        <v>367</v>
      </c>
      <c r="J795" t="s">
        <v>367</v>
      </c>
      <c r="K795">
        <v>19</v>
      </c>
      <c r="L795">
        <v>-0.79241306600000005</v>
      </c>
      <c r="M795">
        <v>-0.56096085600000001</v>
      </c>
      <c r="N795">
        <v>-0.96219328800000004</v>
      </c>
      <c r="O795">
        <v>-0.57553939700000001</v>
      </c>
      <c r="P795">
        <v>-0.108057058</v>
      </c>
      <c r="Q795">
        <v>0.55780320800000005</v>
      </c>
      <c r="R795">
        <v>-0.74172184100000005</v>
      </c>
      <c r="S795">
        <v>-0.36292869999999999</v>
      </c>
      <c r="T795">
        <v>-0.13205397399999999</v>
      </c>
      <c r="U795">
        <v>-0.99735206499999995</v>
      </c>
    </row>
    <row r="796" spans="1:21" x14ac:dyDescent="0.2">
      <c r="A796" t="s">
        <v>4167</v>
      </c>
      <c r="B796" t="s">
        <v>4168</v>
      </c>
      <c r="C796" t="s">
        <v>4169</v>
      </c>
      <c r="D796" t="s">
        <v>366</v>
      </c>
      <c r="E796" t="s">
        <v>866</v>
      </c>
      <c r="F796" t="s">
        <v>2100</v>
      </c>
      <c r="G796" t="s">
        <v>368</v>
      </c>
      <c r="H796" t="s">
        <v>4170</v>
      </c>
      <c r="I796" t="s">
        <v>4171</v>
      </c>
      <c r="J796" t="s">
        <v>367</v>
      </c>
      <c r="K796">
        <v>6</v>
      </c>
      <c r="L796">
        <v>1.2796178869999999</v>
      </c>
      <c r="M796">
        <v>0.27160124099999999</v>
      </c>
      <c r="N796">
        <v>0.242570173</v>
      </c>
      <c r="O796">
        <v>0.41847941500000002</v>
      </c>
      <c r="P796">
        <v>-8.6252698000000003E-2</v>
      </c>
      <c r="Q796">
        <v>-0.17325715899999999</v>
      </c>
      <c r="R796">
        <v>0.81031822899999995</v>
      </c>
      <c r="S796">
        <v>-0.13249011999999999</v>
      </c>
      <c r="T796">
        <v>0.87723419400000002</v>
      </c>
      <c r="U796">
        <v>1.4620617220000001</v>
      </c>
    </row>
    <row r="797" spans="1:21" x14ac:dyDescent="0.2">
      <c r="A797" t="s">
        <v>4172</v>
      </c>
      <c r="B797" t="s">
        <v>4173</v>
      </c>
      <c r="C797" t="s">
        <v>4174</v>
      </c>
      <c r="D797" t="s">
        <v>366</v>
      </c>
      <c r="E797" t="s">
        <v>2069</v>
      </c>
      <c r="F797" t="s">
        <v>548</v>
      </c>
      <c r="G797" t="s">
        <v>368</v>
      </c>
      <c r="H797" t="s">
        <v>4175</v>
      </c>
      <c r="I797" t="s">
        <v>1840</v>
      </c>
      <c r="J797" t="s">
        <v>4176</v>
      </c>
      <c r="K797">
        <v>17</v>
      </c>
      <c r="L797">
        <v>-0.46596247499999999</v>
      </c>
      <c r="M797">
        <v>-1.0454048840000001</v>
      </c>
      <c r="N797">
        <v>-1.4689588710000001</v>
      </c>
      <c r="O797">
        <v>-1.312613724</v>
      </c>
      <c r="P797">
        <v>-0.61924816500000002</v>
      </c>
      <c r="Q797">
        <v>-0.94204967399999995</v>
      </c>
      <c r="R797">
        <v>4.8286660650000002</v>
      </c>
      <c r="S797">
        <v>-0.13249011999999999</v>
      </c>
      <c r="T797">
        <v>-0.18508717799999999</v>
      </c>
      <c r="U797">
        <v>0.106116028</v>
      </c>
    </row>
    <row r="798" spans="1:21" x14ac:dyDescent="0.2">
      <c r="A798" t="s">
        <v>4177</v>
      </c>
      <c r="B798" t="s">
        <v>4178</v>
      </c>
      <c r="C798" t="s">
        <v>4179</v>
      </c>
      <c r="D798" t="s">
        <v>366</v>
      </c>
      <c r="E798" t="s">
        <v>447</v>
      </c>
      <c r="F798" t="s">
        <v>862</v>
      </c>
      <c r="G798" t="s">
        <v>368</v>
      </c>
      <c r="H798" t="s">
        <v>367</v>
      </c>
      <c r="I798" t="s">
        <v>1606</v>
      </c>
      <c r="J798" t="s">
        <v>2008</v>
      </c>
      <c r="K798">
        <v>1</v>
      </c>
      <c r="L798">
        <v>-0.37631542099999998</v>
      </c>
      <c r="M798">
        <v>0.44444307999999999</v>
      </c>
      <c r="N798">
        <v>9.5958745999999998E-2</v>
      </c>
      <c r="O798">
        <v>-0.17980737899999999</v>
      </c>
      <c r="P798">
        <v>-0.57079403200000001</v>
      </c>
      <c r="Q798">
        <v>-0.52935430500000002</v>
      </c>
      <c r="R798">
        <v>-0.46293511599999998</v>
      </c>
      <c r="S798">
        <v>-0.49735120500000002</v>
      </c>
      <c r="T798">
        <v>-0.28120986100000001</v>
      </c>
      <c r="U798">
        <v>-0.411655296</v>
      </c>
    </row>
    <row r="799" spans="1:21" x14ac:dyDescent="0.2">
      <c r="A799" t="s">
        <v>4180</v>
      </c>
      <c r="B799" t="s">
        <v>4181</v>
      </c>
      <c r="C799" t="s">
        <v>4182</v>
      </c>
      <c r="D799" t="s">
        <v>366</v>
      </c>
      <c r="E799" t="s">
        <v>447</v>
      </c>
      <c r="F799" t="s">
        <v>959</v>
      </c>
      <c r="G799" t="s">
        <v>368</v>
      </c>
      <c r="H799" t="s">
        <v>4183</v>
      </c>
      <c r="I799" t="s">
        <v>4184</v>
      </c>
      <c r="J799" t="s">
        <v>4185</v>
      </c>
      <c r="K799">
        <v>6</v>
      </c>
      <c r="L799">
        <v>1.636514646</v>
      </c>
      <c r="M799">
        <v>-8.6254397999999996E-2</v>
      </c>
      <c r="N799">
        <v>-0.187702492</v>
      </c>
      <c r="O799">
        <v>-8.9783033999999998E-2</v>
      </c>
      <c r="P799">
        <v>0.31349390300000002</v>
      </c>
      <c r="Q799">
        <v>-0.24872145500000001</v>
      </c>
      <c r="R799">
        <v>0.95544008499999999</v>
      </c>
      <c r="S799">
        <v>1.5738526989999999</v>
      </c>
      <c r="T799">
        <v>-0.21823293099999999</v>
      </c>
      <c r="U799">
        <v>-4.3832598E-2</v>
      </c>
    </row>
    <row r="800" spans="1:21" x14ac:dyDescent="0.2">
      <c r="A800" t="s">
        <v>4186</v>
      </c>
      <c r="B800" t="s">
        <v>4187</v>
      </c>
      <c r="C800" t="s">
        <v>4188</v>
      </c>
      <c r="D800" t="s">
        <v>366</v>
      </c>
      <c r="E800" t="s">
        <v>2900</v>
      </c>
      <c r="F800" t="s">
        <v>4189</v>
      </c>
      <c r="G800" t="s">
        <v>427</v>
      </c>
      <c r="H800" t="s">
        <v>367</v>
      </c>
      <c r="I800" t="s">
        <v>4190</v>
      </c>
      <c r="J800" t="s">
        <v>367</v>
      </c>
      <c r="K800">
        <v>22</v>
      </c>
      <c r="L800">
        <v>-0.50148300499999998</v>
      </c>
      <c r="M800">
        <v>-0.35647192</v>
      </c>
      <c r="N800">
        <v>-0.20363851599999999</v>
      </c>
      <c r="O800">
        <v>0.14653087200000001</v>
      </c>
      <c r="P800">
        <v>-0.49084471200000002</v>
      </c>
      <c r="Q800">
        <v>-0.45153175000000001</v>
      </c>
      <c r="R800">
        <v>-0.77762040600000004</v>
      </c>
      <c r="S800">
        <v>-0.42876829399999999</v>
      </c>
      <c r="T800">
        <v>-0.37733254399999999</v>
      </c>
      <c r="U800">
        <v>-0.59492583799999998</v>
      </c>
    </row>
    <row r="801" spans="1:21" x14ac:dyDescent="0.2">
      <c r="A801" t="s">
        <v>4191</v>
      </c>
      <c r="B801" t="s">
        <v>4192</v>
      </c>
      <c r="C801" t="s">
        <v>4193</v>
      </c>
      <c r="D801" t="s">
        <v>366</v>
      </c>
      <c r="E801" t="s">
        <v>4106</v>
      </c>
      <c r="F801" t="s">
        <v>1191</v>
      </c>
      <c r="G801" t="s">
        <v>522</v>
      </c>
      <c r="H801" t="s">
        <v>4194</v>
      </c>
      <c r="I801" t="s">
        <v>4195</v>
      </c>
      <c r="J801" t="s">
        <v>4196</v>
      </c>
      <c r="K801">
        <v>11</v>
      </c>
      <c r="L801">
        <v>0.447422598</v>
      </c>
      <c r="M801">
        <v>1.812571438</v>
      </c>
      <c r="N801">
        <v>1.491954502</v>
      </c>
      <c r="O801">
        <v>-0.57929041100000001</v>
      </c>
      <c r="P801">
        <v>-0.54656696500000002</v>
      </c>
      <c r="Q801">
        <v>-0.77461326699999999</v>
      </c>
      <c r="R801">
        <v>0.48035695499999997</v>
      </c>
      <c r="S801">
        <v>0.58900210099999994</v>
      </c>
      <c r="T801">
        <v>-0.35081594100000002</v>
      </c>
      <c r="U801">
        <v>0.58543898599999999</v>
      </c>
    </row>
    <row r="802" spans="1:21" x14ac:dyDescent="0.2">
      <c r="A802" t="s">
        <v>4197</v>
      </c>
      <c r="B802" t="s">
        <v>4198</v>
      </c>
      <c r="C802" t="s">
        <v>4199</v>
      </c>
      <c r="D802" t="s">
        <v>366</v>
      </c>
      <c r="E802" t="s">
        <v>4200</v>
      </c>
      <c r="F802" t="s">
        <v>4201</v>
      </c>
      <c r="G802" t="s">
        <v>2453</v>
      </c>
      <c r="H802" t="s">
        <v>4202</v>
      </c>
      <c r="I802" t="s">
        <v>4203</v>
      </c>
      <c r="J802" t="s">
        <v>4204</v>
      </c>
      <c r="K802">
        <v>1</v>
      </c>
      <c r="L802">
        <v>-0.37293251399999999</v>
      </c>
      <c r="M802">
        <v>0.70735742599999996</v>
      </c>
      <c r="N802">
        <v>0.131018</v>
      </c>
      <c r="O802">
        <v>9.7767684999999993E-2</v>
      </c>
      <c r="P802">
        <v>0.47581525000000002</v>
      </c>
      <c r="Q802">
        <v>-9.7792862999999994E-2</v>
      </c>
      <c r="R802">
        <v>-0.129918644</v>
      </c>
      <c r="S802">
        <v>6.7771978999999996E-2</v>
      </c>
      <c r="T802">
        <v>5.2903599999999998E-4</v>
      </c>
      <c r="U802">
        <v>4.7161867000000003E-2</v>
      </c>
    </row>
    <row r="803" spans="1:21" x14ac:dyDescent="0.2">
      <c r="A803" t="s">
        <v>4205</v>
      </c>
      <c r="B803" t="s">
        <v>4206</v>
      </c>
      <c r="C803" t="s">
        <v>4207</v>
      </c>
      <c r="D803" t="s">
        <v>366</v>
      </c>
      <c r="E803" t="s">
        <v>2490</v>
      </c>
      <c r="F803" t="s">
        <v>1644</v>
      </c>
      <c r="G803" t="s">
        <v>368</v>
      </c>
      <c r="H803" t="s">
        <v>600</v>
      </c>
      <c r="I803" t="s">
        <v>3485</v>
      </c>
      <c r="J803" t="s">
        <v>2492</v>
      </c>
      <c r="K803">
        <v>22</v>
      </c>
      <c r="L803">
        <v>-0.237616207</v>
      </c>
      <c r="M803">
        <v>0.15475042</v>
      </c>
      <c r="N803">
        <v>-2.8342246000000001E-2</v>
      </c>
      <c r="O803">
        <v>-2.0389267999999999E-2</v>
      </c>
      <c r="P803">
        <v>-0.46661764500000003</v>
      </c>
      <c r="Q803">
        <v>0.49177194899999999</v>
      </c>
      <c r="R803">
        <v>-0.189494986</v>
      </c>
      <c r="S803">
        <v>-0.442484877</v>
      </c>
      <c r="T803">
        <v>-0.11382381</v>
      </c>
      <c r="U803">
        <v>-0.57698326799999999</v>
      </c>
    </row>
    <row r="804" spans="1:21" x14ac:dyDescent="0.2">
      <c r="A804" t="s">
        <v>4208</v>
      </c>
      <c r="B804" t="s">
        <v>4209</v>
      </c>
      <c r="C804" t="s">
        <v>4210</v>
      </c>
      <c r="D804" t="s">
        <v>366</v>
      </c>
      <c r="E804" t="s">
        <v>740</v>
      </c>
      <c r="F804" t="s">
        <v>1655</v>
      </c>
      <c r="G804" t="s">
        <v>368</v>
      </c>
      <c r="H804" t="s">
        <v>1413</v>
      </c>
      <c r="I804" t="s">
        <v>4211</v>
      </c>
      <c r="J804" t="s">
        <v>367</v>
      </c>
      <c r="K804">
        <v>19</v>
      </c>
      <c r="L804">
        <v>-0.98016444199999997</v>
      </c>
      <c r="M804">
        <v>-0.67294289299999999</v>
      </c>
      <c r="N804">
        <v>-0.80602024699999997</v>
      </c>
      <c r="O804">
        <v>-0.57178838300000001</v>
      </c>
      <c r="P804">
        <v>-0.49326741800000001</v>
      </c>
      <c r="Q804">
        <v>-0.38314223200000003</v>
      </c>
      <c r="R804">
        <v>-0.53625984400000004</v>
      </c>
      <c r="S804">
        <v>-0.54673090099999999</v>
      </c>
      <c r="T804">
        <v>-0.41545015899999999</v>
      </c>
      <c r="U804">
        <v>-0.86150117299999995</v>
      </c>
    </row>
    <row r="805" spans="1:21" x14ac:dyDescent="0.2">
      <c r="A805" t="s">
        <v>4212</v>
      </c>
      <c r="B805" t="s">
        <v>4213</v>
      </c>
      <c r="C805" t="s">
        <v>4214</v>
      </c>
      <c r="D805" t="s">
        <v>366</v>
      </c>
      <c r="E805" t="s">
        <v>1147</v>
      </c>
      <c r="F805" t="s">
        <v>1618</v>
      </c>
      <c r="G805" t="s">
        <v>368</v>
      </c>
      <c r="H805" t="s">
        <v>1413</v>
      </c>
      <c r="I805" t="s">
        <v>4215</v>
      </c>
      <c r="J805" t="s">
        <v>367</v>
      </c>
      <c r="K805">
        <v>19</v>
      </c>
      <c r="L805">
        <v>-0.74505235800000003</v>
      </c>
      <c r="M805">
        <v>-0.54148571999999995</v>
      </c>
      <c r="N805">
        <v>-0.64347279599999996</v>
      </c>
      <c r="O805">
        <v>-0.37486012699999999</v>
      </c>
      <c r="P805">
        <v>-0.425431632</v>
      </c>
      <c r="Q805">
        <v>-0.41615786100000002</v>
      </c>
      <c r="R805">
        <v>-0.69589388600000002</v>
      </c>
      <c r="S805">
        <v>-0.343725485</v>
      </c>
      <c r="T805">
        <v>-0.22154750600000001</v>
      </c>
      <c r="U805">
        <v>-0.73846640299999999</v>
      </c>
    </row>
    <row r="806" spans="1:21" x14ac:dyDescent="0.2">
      <c r="A806" t="s">
        <v>4216</v>
      </c>
      <c r="B806" t="s">
        <v>4217</v>
      </c>
      <c r="C806" t="s">
        <v>4218</v>
      </c>
      <c r="D806" t="s">
        <v>366</v>
      </c>
      <c r="E806" t="s">
        <v>3688</v>
      </c>
      <c r="F806" t="s">
        <v>3431</v>
      </c>
      <c r="G806" t="s">
        <v>368</v>
      </c>
      <c r="H806" t="s">
        <v>367</v>
      </c>
      <c r="I806" t="s">
        <v>367</v>
      </c>
      <c r="J806" t="s">
        <v>3277</v>
      </c>
      <c r="K806">
        <v>16</v>
      </c>
      <c r="L806">
        <v>-0.62326768200000005</v>
      </c>
      <c r="M806">
        <v>0.22291339900000001</v>
      </c>
      <c r="N806">
        <v>0.52941861599999995</v>
      </c>
      <c r="O806">
        <v>0.64354027800000002</v>
      </c>
      <c r="P806">
        <v>0.27715330300000002</v>
      </c>
      <c r="Q806">
        <v>0.32905206100000001</v>
      </c>
      <c r="R806">
        <v>-0.166581008</v>
      </c>
      <c r="S806">
        <v>-0.39310518100000003</v>
      </c>
      <c r="T806">
        <v>1.702563434</v>
      </c>
      <c r="U806">
        <v>-0.16943059199999999</v>
      </c>
    </row>
    <row r="807" spans="1:21" x14ac:dyDescent="0.2">
      <c r="A807" t="s">
        <v>4219</v>
      </c>
      <c r="B807" t="s">
        <v>4220</v>
      </c>
      <c r="C807" t="s">
        <v>4221</v>
      </c>
      <c r="D807" t="s">
        <v>366</v>
      </c>
      <c r="E807" t="s">
        <v>3962</v>
      </c>
      <c r="F807" t="s">
        <v>1774</v>
      </c>
      <c r="G807" t="s">
        <v>368</v>
      </c>
      <c r="H807" t="s">
        <v>4222</v>
      </c>
      <c r="I807" t="s">
        <v>4223</v>
      </c>
      <c r="J807" t="s">
        <v>4224</v>
      </c>
      <c r="K807">
        <v>23</v>
      </c>
      <c r="L807">
        <v>0.47786876700000003</v>
      </c>
      <c r="M807">
        <v>-0.276136981</v>
      </c>
      <c r="N807">
        <v>8.9584336000000001E-2</v>
      </c>
      <c r="O807">
        <v>-0.27358273900000002</v>
      </c>
      <c r="P807">
        <v>0.56303269</v>
      </c>
      <c r="Q807">
        <v>0.20406432099999999</v>
      </c>
      <c r="R807">
        <v>2.982424E-3</v>
      </c>
      <c r="S807">
        <v>1.263857942</v>
      </c>
      <c r="T807">
        <v>-2.5987566E-2</v>
      </c>
      <c r="U807">
        <v>7.6638947999999998E-2</v>
      </c>
    </row>
    <row r="808" spans="1:21" x14ac:dyDescent="0.2">
      <c r="A808" t="s">
        <v>4225</v>
      </c>
      <c r="B808" t="s">
        <v>4226</v>
      </c>
      <c r="C808" t="s">
        <v>4227</v>
      </c>
      <c r="D808" t="s">
        <v>366</v>
      </c>
      <c r="E808" t="s">
        <v>1857</v>
      </c>
      <c r="F808" t="s">
        <v>2352</v>
      </c>
      <c r="G808" t="s">
        <v>522</v>
      </c>
      <c r="H808" t="s">
        <v>4228</v>
      </c>
      <c r="I808" t="s">
        <v>4229</v>
      </c>
      <c r="J808" t="s">
        <v>367</v>
      </c>
      <c r="K808">
        <v>6</v>
      </c>
      <c r="L808">
        <v>0.49478330500000001</v>
      </c>
      <c r="M808">
        <v>-0.120335887</v>
      </c>
      <c r="N808">
        <v>7.6835517000000006E-2</v>
      </c>
      <c r="O808">
        <v>-0.30921737599999999</v>
      </c>
      <c r="P808">
        <v>0.16813150299999999</v>
      </c>
      <c r="Q808">
        <v>-0.25343797299999998</v>
      </c>
      <c r="R808">
        <v>0.92336051699999999</v>
      </c>
      <c r="S808">
        <v>0.638381796</v>
      </c>
      <c r="T808">
        <v>1.372763196</v>
      </c>
      <c r="U808">
        <v>0.71103698000000004</v>
      </c>
    </row>
    <row r="809" spans="1:21" x14ac:dyDescent="0.2">
      <c r="A809" t="s">
        <v>4230</v>
      </c>
      <c r="B809" t="s">
        <v>4231</v>
      </c>
      <c r="C809" t="s">
        <v>4232</v>
      </c>
      <c r="D809" t="s">
        <v>366</v>
      </c>
      <c r="E809" t="s">
        <v>1450</v>
      </c>
      <c r="F809" t="s">
        <v>4233</v>
      </c>
      <c r="G809" t="s">
        <v>368</v>
      </c>
      <c r="H809" t="s">
        <v>4234</v>
      </c>
      <c r="I809" t="s">
        <v>4235</v>
      </c>
      <c r="J809" t="s">
        <v>4236</v>
      </c>
      <c r="K809">
        <v>16</v>
      </c>
      <c r="L809">
        <v>0.27489430599999998</v>
      </c>
      <c r="M809">
        <v>0.31785469100000002</v>
      </c>
      <c r="N809">
        <v>0.26806781200000002</v>
      </c>
      <c r="O809">
        <v>0.30407347600000001</v>
      </c>
      <c r="P809">
        <v>4.4573462000000001E-2</v>
      </c>
      <c r="Q809">
        <v>0.66156661500000002</v>
      </c>
      <c r="R809">
        <v>-0.14443083000000001</v>
      </c>
      <c r="S809">
        <v>-0.23399282800000001</v>
      </c>
      <c r="T809">
        <v>-4.4217729999999997E-2</v>
      </c>
      <c r="U809">
        <v>7.1512498999999993E-2</v>
      </c>
    </row>
    <row r="810" spans="1:21" x14ac:dyDescent="0.2">
      <c r="A810" t="s">
        <v>4237</v>
      </c>
      <c r="B810" t="s">
        <v>4238</v>
      </c>
      <c r="C810" t="s">
        <v>4239</v>
      </c>
      <c r="D810" t="s">
        <v>366</v>
      </c>
      <c r="E810" t="s">
        <v>3948</v>
      </c>
      <c r="F810" t="s">
        <v>398</v>
      </c>
      <c r="G810" t="s">
        <v>420</v>
      </c>
      <c r="H810" t="s">
        <v>4240</v>
      </c>
      <c r="I810" t="s">
        <v>4241</v>
      </c>
      <c r="J810" t="s">
        <v>4242</v>
      </c>
      <c r="K810">
        <v>22</v>
      </c>
      <c r="L810">
        <v>0.493091852</v>
      </c>
      <c r="M810">
        <v>-0.32482482299999998</v>
      </c>
      <c r="N810">
        <v>-0.184515287</v>
      </c>
      <c r="O810">
        <v>-0.56803736800000004</v>
      </c>
      <c r="P810">
        <v>-1.3571498E-2</v>
      </c>
      <c r="Q810">
        <v>-0.56708645300000005</v>
      </c>
      <c r="R810">
        <v>-0.60500177600000005</v>
      </c>
      <c r="S810">
        <v>-0.472661357</v>
      </c>
      <c r="T810">
        <v>3.8436120000000002E-3</v>
      </c>
      <c r="U810">
        <v>0.121495374</v>
      </c>
    </row>
    <row r="811" spans="1:21" x14ac:dyDescent="0.2">
      <c r="A811" t="s">
        <v>4243</v>
      </c>
      <c r="B811" t="s">
        <v>4244</v>
      </c>
      <c r="C811" t="s">
        <v>4245</v>
      </c>
      <c r="D811" t="s">
        <v>366</v>
      </c>
      <c r="E811" t="s">
        <v>2459</v>
      </c>
      <c r="F811" t="s">
        <v>536</v>
      </c>
      <c r="G811" t="s">
        <v>1703</v>
      </c>
      <c r="H811" t="s">
        <v>3332</v>
      </c>
      <c r="I811" t="s">
        <v>4246</v>
      </c>
      <c r="J811" t="s">
        <v>367</v>
      </c>
      <c r="K811">
        <v>23</v>
      </c>
      <c r="L811">
        <v>-4.1955769999999998E-3</v>
      </c>
      <c r="M811">
        <v>-7.6516828999999995E-2</v>
      </c>
      <c r="N811">
        <v>4.8150671999999999E-2</v>
      </c>
      <c r="O811">
        <v>-0.44988041499999998</v>
      </c>
      <c r="P811">
        <v>0.59937328999999995</v>
      </c>
      <c r="Q811">
        <v>-3.4119863E-2</v>
      </c>
      <c r="R811">
        <v>-0.97544441100000001</v>
      </c>
      <c r="S811">
        <v>1.639692293</v>
      </c>
      <c r="T811">
        <v>-0.79662631399999995</v>
      </c>
      <c r="U811">
        <v>0.57262286399999995</v>
      </c>
    </row>
    <row r="812" spans="1:21" x14ac:dyDescent="0.2">
      <c r="A812" t="s">
        <v>4247</v>
      </c>
      <c r="B812" t="s">
        <v>4248</v>
      </c>
      <c r="C812" t="s">
        <v>4249</v>
      </c>
      <c r="D812" t="s">
        <v>366</v>
      </c>
      <c r="E812" t="s">
        <v>4250</v>
      </c>
      <c r="F812" t="s">
        <v>4251</v>
      </c>
      <c r="G812" t="s">
        <v>2152</v>
      </c>
      <c r="H812" t="s">
        <v>367</v>
      </c>
      <c r="I812" t="s">
        <v>4252</v>
      </c>
      <c r="J812" t="s">
        <v>3148</v>
      </c>
      <c r="K812">
        <v>20</v>
      </c>
      <c r="L812">
        <v>-0.52854626699999996</v>
      </c>
      <c r="M812">
        <v>1.7224989310000001</v>
      </c>
      <c r="N812">
        <v>-0.184515287</v>
      </c>
      <c r="O812">
        <v>-0.459257951</v>
      </c>
      <c r="P812">
        <v>0.158440676</v>
      </c>
      <c r="Q812">
        <v>0.80777868799999997</v>
      </c>
      <c r="R812">
        <v>-0.44613153300000002</v>
      </c>
      <c r="S812">
        <v>-0.28062920699999999</v>
      </c>
      <c r="T812">
        <v>6.6379660019999998</v>
      </c>
      <c r="U812">
        <v>-0.47573590500000001</v>
      </c>
    </row>
    <row r="813" spans="1:21" x14ac:dyDescent="0.2">
      <c r="A813" t="s">
        <v>4253</v>
      </c>
      <c r="B813" t="s">
        <v>4254</v>
      </c>
      <c r="C813" t="s">
        <v>4255</v>
      </c>
      <c r="D813" t="s">
        <v>366</v>
      </c>
      <c r="E813" t="s">
        <v>1450</v>
      </c>
      <c r="F813" t="s">
        <v>4256</v>
      </c>
      <c r="G813" t="s">
        <v>2152</v>
      </c>
      <c r="H813" t="s">
        <v>367</v>
      </c>
      <c r="I813" t="s">
        <v>4257</v>
      </c>
      <c r="J813" t="s">
        <v>367</v>
      </c>
      <c r="K813">
        <v>20</v>
      </c>
      <c r="L813">
        <v>-0.48795137500000002</v>
      </c>
      <c r="M813">
        <v>0.98244373299999999</v>
      </c>
      <c r="N813">
        <v>-0.32156509900000002</v>
      </c>
      <c r="O813">
        <v>-5.6023904999999999E-2</v>
      </c>
      <c r="P813">
        <v>-0.48599929800000002</v>
      </c>
      <c r="Q813">
        <v>-0.45389000899999998</v>
      </c>
      <c r="R813">
        <v>-0.74095804200000004</v>
      </c>
      <c r="S813">
        <v>-0.71955983599999995</v>
      </c>
      <c r="T813">
        <v>8.8935344680000004</v>
      </c>
      <c r="U813">
        <v>-0.73333995399999996</v>
      </c>
    </row>
    <row r="814" spans="1:21" x14ac:dyDescent="0.2">
      <c r="A814" t="s">
        <v>4258</v>
      </c>
      <c r="B814" t="s">
        <v>4259</v>
      </c>
      <c r="C814" t="s">
        <v>4260</v>
      </c>
      <c r="D814" t="s">
        <v>366</v>
      </c>
      <c r="E814" t="s">
        <v>419</v>
      </c>
      <c r="F814" t="s">
        <v>536</v>
      </c>
      <c r="G814" t="s">
        <v>367</v>
      </c>
      <c r="H814" t="s">
        <v>367</v>
      </c>
      <c r="I814" t="s">
        <v>1675</v>
      </c>
      <c r="J814" t="s">
        <v>4261</v>
      </c>
      <c r="K814">
        <v>22</v>
      </c>
      <c r="L814">
        <v>-0.60973605099999995</v>
      </c>
      <c r="M814">
        <v>0.103628186</v>
      </c>
      <c r="N814">
        <v>4.8150671999999999E-2</v>
      </c>
      <c r="O814">
        <v>-0.57741490399999995</v>
      </c>
      <c r="P814">
        <v>-0.68708395200000005</v>
      </c>
      <c r="Q814">
        <v>-0.51048823099999996</v>
      </c>
      <c r="R814">
        <v>-0.43620214200000001</v>
      </c>
      <c r="S814">
        <v>-0.77442616399999997</v>
      </c>
      <c r="T814">
        <v>-0.45191048700000003</v>
      </c>
      <c r="U814">
        <v>-0.584672941</v>
      </c>
    </row>
    <row r="815" spans="1:21" x14ac:dyDescent="0.2">
      <c r="A815" t="s">
        <v>4262</v>
      </c>
      <c r="B815" t="s">
        <v>4263</v>
      </c>
      <c r="C815" t="s">
        <v>4264</v>
      </c>
      <c r="D815" t="s">
        <v>366</v>
      </c>
      <c r="E815" t="s">
        <v>447</v>
      </c>
      <c r="F815" t="s">
        <v>862</v>
      </c>
      <c r="G815" t="s">
        <v>368</v>
      </c>
      <c r="H815" t="s">
        <v>4265</v>
      </c>
      <c r="I815" t="s">
        <v>4266</v>
      </c>
      <c r="J815" t="s">
        <v>4267</v>
      </c>
      <c r="K815">
        <v>10</v>
      </c>
      <c r="L815">
        <v>1.0292827179999999</v>
      </c>
      <c r="M815">
        <v>-0.35403752799999999</v>
      </c>
      <c r="N815">
        <v>-0.487299755</v>
      </c>
      <c r="O815">
        <v>-0.51177215200000004</v>
      </c>
      <c r="P815">
        <v>2.9615122920000001</v>
      </c>
      <c r="Q815">
        <v>-0.126091974</v>
      </c>
      <c r="R815">
        <v>-0.31017526699999998</v>
      </c>
      <c r="S815">
        <v>0.61094863200000005</v>
      </c>
      <c r="T815">
        <v>6.3505965999999997E-2</v>
      </c>
      <c r="U815">
        <v>0.67130700200000004</v>
      </c>
    </row>
    <row r="816" spans="1:21" x14ac:dyDescent="0.2">
      <c r="A816" t="s">
        <v>4268</v>
      </c>
      <c r="B816" t="s">
        <v>4269</v>
      </c>
      <c r="C816" t="s">
        <v>4270</v>
      </c>
      <c r="D816" t="s">
        <v>366</v>
      </c>
      <c r="E816" t="s">
        <v>4271</v>
      </c>
      <c r="F816" t="s">
        <v>4272</v>
      </c>
      <c r="G816" t="s">
        <v>368</v>
      </c>
      <c r="H816" t="s">
        <v>367</v>
      </c>
      <c r="I816" t="s">
        <v>4273</v>
      </c>
      <c r="J816" t="s">
        <v>4274</v>
      </c>
      <c r="K816">
        <v>1</v>
      </c>
      <c r="L816">
        <v>-0.102299899</v>
      </c>
      <c r="M816">
        <v>0.12553771499999999</v>
      </c>
      <c r="N816">
        <v>0.35730954999999998</v>
      </c>
      <c r="O816">
        <v>0.45036303700000002</v>
      </c>
      <c r="P816">
        <v>0.15117255600000001</v>
      </c>
      <c r="Q816">
        <v>0.31961902399999997</v>
      </c>
      <c r="R816">
        <v>-0.42932794899999999</v>
      </c>
      <c r="S816">
        <v>-0.49460788900000002</v>
      </c>
      <c r="T816">
        <v>-0.26463698499999999</v>
      </c>
      <c r="U816">
        <v>-0.13098222700000001</v>
      </c>
    </row>
    <row r="817" spans="1:21" x14ac:dyDescent="0.2">
      <c r="A817" t="s">
        <v>4275</v>
      </c>
      <c r="B817" t="s">
        <v>4276</v>
      </c>
      <c r="C817" t="s">
        <v>4277</v>
      </c>
      <c r="D817" t="s">
        <v>366</v>
      </c>
      <c r="E817" t="s">
        <v>4278</v>
      </c>
      <c r="F817" t="s">
        <v>4279</v>
      </c>
      <c r="G817" t="s">
        <v>549</v>
      </c>
      <c r="H817" t="s">
        <v>4280</v>
      </c>
      <c r="I817" t="s">
        <v>4281</v>
      </c>
      <c r="J817" t="s">
        <v>4282</v>
      </c>
      <c r="K817">
        <v>23</v>
      </c>
      <c r="L817">
        <v>-0.30358290599999999</v>
      </c>
      <c r="M817">
        <v>0.10849697</v>
      </c>
      <c r="N817">
        <v>-0.43311727100000003</v>
      </c>
      <c r="O817">
        <v>-0.38798867799999998</v>
      </c>
      <c r="P817">
        <v>0.91917057000000002</v>
      </c>
      <c r="Q817">
        <v>-0.177973677</v>
      </c>
      <c r="R817">
        <v>-0.455297124</v>
      </c>
      <c r="S817">
        <v>0.24883086400000001</v>
      </c>
      <c r="T817">
        <v>-0.405506433</v>
      </c>
      <c r="U817">
        <v>0.73923244799999999</v>
      </c>
    </row>
    <row r="818" spans="1:21" x14ac:dyDescent="0.2">
      <c r="A818" t="s">
        <v>4283</v>
      </c>
      <c r="B818" t="s">
        <v>4284</v>
      </c>
      <c r="C818" t="s">
        <v>4285</v>
      </c>
      <c r="D818" t="s">
        <v>366</v>
      </c>
      <c r="E818" t="s">
        <v>1594</v>
      </c>
      <c r="F818" t="s">
        <v>1833</v>
      </c>
      <c r="G818" t="s">
        <v>420</v>
      </c>
      <c r="H818" t="s">
        <v>439</v>
      </c>
      <c r="I818" t="s">
        <v>4286</v>
      </c>
      <c r="J818" t="s">
        <v>367</v>
      </c>
      <c r="K818">
        <v>19</v>
      </c>
      <c r="L818">
        <v>-0.76534980399999997</v>
      </c>
      <c r="M818">
        <v>-0.53418254300000001</v>
      </c>
      <c r="N818">
        <v>-0.61478795100000005</v>
      </c>
      <c r="O818">
        <v>-0.64493316300000003</v>
      </c>
      <c r="P818">
        <v>-0.38182291099999999</v>
      </c>
      <c r="Q818">
        <v>-0.338335306</v>
      </c>
      <c r="R818">
        <v>-0.41328816499999999</v>
      </c>
      <c r="S818">
        <v>-0.29983242199999999</v>
      </c>
      <c r="T818">
        <v>-0.26463698499999999</v>
      </c>
      <c r="U818">
        <v>-0.75512736199999997</v>
      </c>
    </row>
    <row r="819" spans="1:21" x14ac:dyDescent="0.2">
      <c r="A819" t="s">
        <v>4287</v>
      </c>
      <c r="B819" t="s">
        <v>4288</v>
      </c>
      <c r="C819" t="s">
        <v>4289</v>
      </c>
      <c r="D819" t="s">
        <v>366</v>
      </c>
      <c r="E819" t="s">
        <v>447</v>
      </c>
      <c r="F819" t="s">
        <v>862</v>
      </c>
      <c r="G819" t="s">
        <v>368</v>
      </c>
      <c r="H819" t="s">
        <v>4290</v>
      </c>
      <c r="I819" t="s">
        <v>3255</v>
      </c>
      <c r="J819" t="s">
        <v>3256</v>
      </c>
      <c r="K819">
        <v>1</v>
      </c>
      <c r="L819">
        <v>0.13957799900000001</v>
      </c>
      <c r="M819">
        <v>2.6621742799999999</v>
      </c>
      <c r="N819">
        <v>0.38918159899999999</v>
      </c>
      <c r="O819">
        <v>-3.914434E-2</v>
      </c>
      <c r="P819">
        <v>0.38859780900000002</v>
      </c>
      <c r="Q819">
        <v>5.5493988000000001E-2</v>
      </c>
      <c r="R819">
        <v>-0.211645164</v>
      </c>
      <c r="S819">
        <v>-1.265479805</v>
      </c>
      <c r="T819">
        <v>1.2236073089999999</v>
      </c>
      <c r="U819">
        <v>-0.75512736199999997</v>
      </c>
    </row>
    <row r="820" spans="1:21" x14ac:dyDescent="0.2">
      <c r="A820" t="s">
        <v>4291</v>
      </c>
      <c r="B820" t="s">
        <v>4292</v>
      </c>
      <c r="C820" t="s">
        <v>4293</v>
      </c>
      <c r="D820" t="s">
        <v>366</v>
      </c>
      <c r="E820" t="s">
        <v>575</v>
      </c>
      <c r="F820" t="s">
        <v>3971</v>
      </c>
      <c r="G820" t="s">
        <v>585</v>
      </c>
      <c r="H820" t="s">
        <v>4294</v>
      </c>
      <c r="I820" t="s">
        <v>4295</v>
      </c>
      <c r="J820" t="s">
        <v>4296</v>
      </c>
      <c r="K820">
        <v>6</v>
      </c>
      <c r="L820">
        <v>1.7295446080000001</v>
      </c>
      <c r="M820">
        <v>0.30324833800000001</v>
      </c>
      <c r="N820">
        <v>-0.22276174600000001</v>
      </c>
      <c r="O820">
        <v>-0.38798867799999998</v>
      </c>
      <c r="P820">
        <v>0.33529826299999999</v>
      </c>
      <c r="Q820">
        <v>-0.45624826899999998</v>
      </c>
      <c r="R820">
        <v>1.0341114069999999</v>
      </c>
      <c r="S820">
        <v>0.18299126900000001</v>
      </c>
      <c r="T820">
        <v>0.26900963300000003</v>
      </c>
      <c r="U820">
        <v>1.2159921819999999</v>
      </c>
    </row>
    <row r="821" spans="1:21" x14ac:dyDescent="0.2">
      <c r="A821" t="s">
        <v>4297</v>
      </c>
      <c r="B821" t="s">
        <v>4298</v>
      </c>
      <c r="C821" t="s">
        <v>4299</v>
      </c>
      <c r="D821" t="s">
        <v>366</v>
      </c>
      <c r="E821" t="s">
        <v>497</v>
      </c>
      <c r="F821" t="s">
        <v>1904</v>
      </c>
      <c r="G821" t="s">
        <v>581</v>
      </c>
      <c r="H821" t="s">
        <v>367</v>
      </c>
      <c r="I821" t="s">
        <v>4300</v>
      </c>
      <c r="J821" t="s">
        <v>1745</v>
      </c>
      <c r="K821">
        <v>22</v>
      </c>
      <c r="L821">
        <v>-8.5385361000000007E-2</v>
      </c>
      <c r="M821">
        <v>-0.122770279</v>
      </c>
      <c r="N821">
        <v>0.51666979599999996</v>
      </c>
      <c r="O821">
        <v>0.61915868500000004</v>
      </c>
      <c r="P821">
        <v>0.34498908900000003</v>
      </c>
      <c r="Q821">
        <v>0.50356324500000005</v>
      </c>
      <c r="R821">
        <v>-0.60041898000000005</v>
      </c>
      <c r="S821">
        <v>-0.59611059700000002</v>
      </c>
      <c r="T821">
        <v>-0.31269832600000003</v>
      </c>
      <c r="U821">
        <v>-0.505212985</v>
      </c>
    </row>
    <row r="822" spans="1:21" x14ac:dyDescent="0.2">
      <c r="A822" t="s">
        <v>4301</v>
      </c>
      <c r="B822" t="s">
        <v>4302</v>
      </c>
      <c r="C822" t="s">
        <v>4303</v>
      </c>
      <c r="D822" t="s">
        <v>366</v>
      </c>
      <c r="E822" t="s">
        <v>447</v>
      </c>
      <c r="F822" t="s">
        <v>862</v>
      </c>
      <c r="G822" t="s">
        <v>368</v>
      </c>
      <c r="H822" t="s">
        <v>4304</v>
      </c>
      <c r="I822" t="s">
        <v>3624</v>
      </c>
      <c r="J822" t="s">
        <v>4305</v>
      </c>
      <c r="K822">
        <v>6</v>
      </c>
      <c r="L822">
        <v>1.211959733</v>
      </c>
      <c r="M822">
        <v>0.62458809500000001</v>
      </c>
      <c r="N822">
        <v>0.21069812299999999</v>
      </c>
      <c r="O822">
        <v>2.6498411999999999E-2</v>
      </c>
      <c r="P822">
        <v>1.0596875569999999</v>
      </c>
      <c r="Q822">
        <v>-0.38314223200000003</v>
      </c>
      <c r="R822">
        <v>0.18705804300000001</v>
      </c>
      <c r="S822">
        <v>7.8745245000000005E-2</v>
      </c>
      <c r="T822">
        <v>-9.2279071000000004E-2</v>
      </c>
      <c r="U822">
        <v>0.55083545700000003</v>
      </c>
    </row>
    <row r="823" spans="1:21" x14ac:dyDescent="0.2">
      <c r="A823" t="s">
        <v>4306</v>
      </c>
      <c r="B823" t="s">
        <v>4307</v>
      </c>
      <c r="C823" t="s">
        <v>4308</v>
      </c>
      <c r="D823" t="s">
        <v>366</v>
      </c>
      <c r="E823" t="s">
        <v>575</v>
      </c>
      <c r="F823" t="s">
        <v>2700</v>
      </c>
      <c r="G823" t="s">
        <v>368</v>
      </c>
      <c r="H823" t="s">
        <v>4309</v>
      </c>
      <c r="I823" t="s">
        <v>4310</v>
      </c>
      <c r="J823" t="s">
        <v>4311</v>
      </c>
      <c r="K823">
        <v>22</v>
      </c>
      <c r="L823">
        <v>-0.11583153</v>
      </c>
      <c r="M823">
        <v>-0.120335887</v>
      </c>
      <c r="N823">
        <v>-0.32156509900000002</v>
      </c>
      <c r="O823">
        <v>-0.17793187199999999</v>
      </c>
      <c r="P823">
        <v>-0.41816351200000001</v>
      </c>
      <c r="Q823">
        <v>-0.35720138000000001</v>
      </c>
      <c r="R823">
        <v>-0.26052831599999998</v>
      </c>
      <c r="S823">
        <v>-0.28611584000000001</v>
      </c>
      <c r="T823">
        <v>0.237521168</v>
      </c>
      <c r="U823">
        <v>-0.21813185500000001</v>
      </c>
    </row>
    <row r="824" spans="1:21" x14ac:dyDescent="0.2">
      <c r="A824" t="s">
        <v>4312</v>
      </c>
      <c r="B824" t="s">
        <v>4313</v>
      </c>
      <c r="C824" t="s">
        <v>4314</v>
      </c>
      <c r="D824" t="s">
        <v>366</v>
      </c>
      <c r="E824" t="s">
        <v>4315</v>
      </c>
      <c r="F824" t="s">
        <v>1728</v>
      </c>
      <c r="G824" t="s">
        <v>499</v>
      </c>
      <c r="H824" t="s">
        <v>367</v>
      </c>
      <c r="I824" t="s">
        <v>3839</v>
      </c>
      <c r="J824" t="s">
        <v>367</v>
      </c>
      <c r="K824">
        <v>16</v>
      </c>
      <c r="L824">
        <v>0.49478330500000001</v>
      </c>
      <c r="M824">
        <v>0.69761985800000004</v>
      </c>
      <c r="N824">
        <v>0.51985700099999999</v>
      </c>
      <c r="O824">
        <v>0.33220608400000001</v>
      </c>
      <c r="P824">
        <v>5.1841581999999997E-2</v>
      </c>
      <c r="Q824">
        <v>0.18519824700000001</v>
      </c>
      <c r="R824">
        <v>-4.6555679999999997E-3</v>
      </c>
      <c r="S824">
        <v>0.35582020399999997</v>
      </c>
      <c r="T824">
        <v>-1.604384E-2</v>
      </c>
      <c r="U824">
        <v>6.150277E-3</v>
      </c>
    </row>
    <row r="825" spans="1:21" x14ac:dyDescent="0.2">
      <c r="A825" t="s">
        <v>4316</v>
      </c>
      <c r="B825" t="s">
        <v>4317</v>
      </c>
      <c r="C825" t="s">
        <v>4318</v>
      </c>
      <c r="D825" t="s">
        <v>366</v>
      </c>
      <c r="E825" t="s">
        <v>1147</v>
      </c>
      <c r="F825" t="s">
        <v>1639</v>
      </c>
      <c r="G825" t="s">
        <v>368</v>
      </c>
      <c r="H825" t="s">
        <v>367</v>
      </c>
      <c r="I825" t="s">
        <v>367</v>
      </c>
      <c r="J825" t="s">
        <v>367</v>
      </c>
      <c r="K825">
        <v>21</v>
      </c>
      <c r="L825">
        <v>0.45757132099999998</v>
      </c>
      <c r="M825">
        <v>4.2768384E-2</v>
      </c>
      <c r="N825">
        <v>-0.45861490999999999</v>
      </c>
      <c r="O825">
        <v>-0.46300896499999999</v>
      </c>
      <c r="P825">
        <v>-0.91239567200000005</v>
      </c>
      <c r="Q825">
        <v>-0.23221364</v>
      </c>
      <c r="R825">
        <v>1.927756526</v>
      </c>
      <c r="S825">
        <v>-0.60982717900000005</v>
      </c>
      <c r="T825">
        <v>-4.0903153999999997E-2</v>
      </c>
      <c r="U825">
        <v>0.98530198800000002</v>
      </c>
    </row>
    <row r="826" spans="1:21" x14ac:dyDescent="0.2">
      <c r="A826" t="s">
        <v>4319</v>
      </c>
      <c r="B826" t="s">
        <v>4320</v>
      </c>
      <c r="C826" t="s">
        <v>4321</v>
      </c>
      <c r="D826" t="s">
        <v>366</v>
      </c>
      <c r="E826" t="s">
        <v>690</v>
      </c>
      <c r="F826" t="s">
        <v>536</v>
      </c>
      <c r="G826" t="s">
        <v>420</v>
      </c>
      <c r="H826" t="s">
        <v>367</v>
      </c>
      <c r="I826" t="s">
        <v>367</v>
      </c>
      <c r="J826" t="s">
        <v>367</v>
      </c>
      <c r="K826">
        <v>23</v>
      </c>
      <c r="L826">
        <v>7.8685661000000004E-2</v>
      </c>
      <c r="M826">
        <v>-1.0770519810000001</v>
      </c>
      <c r="N826">
        <v>-1.006814157</v>
      </c>
      <c r="O826">
        <v>0.98863360199999994</v>
      </c>
      <c r="P826">
        <v>0.26988518299999997</v>
      </c>
      <c r="Q826">
        <v>0.43517372700000001</v>
      </c>
      <c r="R826">
        <v>-0.471336908</v>
      </c>
      <c r="S826">
        <v>1.2199648789999999</v>
      </c>
      <c r="T826">
        <v>-0.92920932499999997</v>
      </c>
      <c r="U826">
        <v>-1.216507749</v>
      </c>
    </row>
    <row r="827" spans="1:21" x14ac:dyDescent="0.2">
      <c r="A827" t="s">
        <v>4322</v>
      </c>
      <c r="B827" t="s">
        <v>4323</v>
      </c>
      <c r="C827" t="s">
        <v>4324</v>
      </c>
      <c r="D827" t="s">
        <v>366</v>
      </c>
      <c r="E827" t="s">
        <v>560</v>
      </c>
      <c r="F827" t="s">
        <v>398</v>
      </c>
      <c r="G827" t="s">
        <v>420</v>
      </c>
      <c r="H827" t="s">
        <v>3166</v>
      </c>
      <c r="I827" t="s">
        <v>3091</v>
      </c>
      <c r="J827" t="s">
        <v>1724</v>
      </c>
      <c r="K827">
        <v>22</v>
      </c>
      <c r="L827">
        <v>-0.69092583500000004</v>
      </c>
      <c r="M827">
        <v>-1.5657027E-2</v>
      </c>
      <c r="N827">
        <v>-0.130332803</v>
      </c>
      <c r="O827">
        <v>-0.22481955200000001</v>
      </c>
      <c r="P827">
        <v>-0.19285179099999999</v>
      </c>
      <c r="Q827">
        <v>-0.14731630700000001</v>
      </c>
      <c r="R827">
        <v>1.1384216000000001E-2</v>
      </c>
      <c r="S827">
        <v>-0.27514257399999997</v>
      </c>
      <c r="T827">
        <v>0.230892017</v>
      </c>
      <c r="U827">
        <v>-0.60646034800000004</v>
      </c>
    </row>
    <row r="828" spans="1:21" x14ac:dyDescent="0.2">
      <c r="A828" t="s">
        <v>4325</v>
      </c>
      <c r="B828" t="s">
        <v>4326</v>
      </c>
      <c r="C828" t="s">
        <v>4327</v>
      </c>
      <c r="D828" t="s">
        <v>366</v>
      </c>
      <c r="E828" t="s">
        <v>1311</v>
      </c>
      <c r="F828" t="s">
        <v>1523</v>
      </c>
      <c r="G828" t="s">
        <v>1721</v>
      </c>
      <c r="H828" t="s">
        <v>4328</v>
      </c>
      <c r="I828" t="s">
        <v>1723</v>
      </c>
      <c r="J828" t="s">
        <v>1724</v>
      </c>
      <c r="K828">
        <v>22</v>
      </c>
      <c r="L828">
        <v>-0.479494105</v>
      </c>
      <c r="M828">
        <v>-0.14954859200000001</v>
      </c>
      <c r="N828">
        <v>-2.5155041E-2</v>
      </c>
      <c r="O828">
        <v>-0.40486824199999999</v>
      </c>
      <c r="P828">
        <v>-0.62651628500000001</v>
      </c>
      <c r="Q828">
        <v>-0.39493352799999998</v>
      </c>
      <c r="R828">
        <v>-0.44078493800000002</v>
      </c>
      <c r="S828">
        <v>-0.659206874</v>
      </c>
      <c r="T828">
        <v>2.0416488E-2</v>
      </c>
      <c r="U828">
        <v>-0.42575302999999998</v>
      </c>
    </row>
    <row r="829" spans="1:21" x14ac:dyDescent="0.2">
      <c r="A829" t="s">
        <v>4329</v>
      </c>
      <c r="B829" t="s">
        <v>4330</v>
      </c>
      <c r="C829" t="s">
        <v>4331</v>
      </c>
      <c r="D829" t="s">
        <v>366</v>
      </c>
      <c r="E829" t="s">
        <v>479</v>
      </c>
      <c r="F829" t="s">
        <v>1833</v>
      </c>
      <c r="G829" t="s">
        <v>427</v>
      </c>
      <c r="H829" t="s">
        <v>367</v>
      </c>
      <c r="I829" t="s">
        <v>4332</v>
      </c>
      <c r="J829" t="s">
        <v>367</v>
      </c>
      <c r="K829">
        <v>22</v>
      </c>
      <c r="L829">
        <v>-0.149660607</v>
      </c>
      <c r="M829">
        <v>-0.37594705699999997</v>
      </c>
      <c r="N829">
        <v>-0.114396779</v>
      </c>
      <c r="O829">
        <v>0.110896236</v>
      </c>
      <c r="P829">
        <v>0.39344322300000001</v>
      </c>
      <c r="Q829">
        <v>2.7194876999999999E-2</v>
      </c>
      <c r="R829">
        <v>-0.41787096000000001</v>
      </c>
      <c r="S829">
        <v>-0.672923457</v>
      </c>
      <c r="T829">
        <v>-0.155256001</v>
      </c>
      <c r="U829">
        <v>-0.165585756</v>
      </c>
    </row>
    <row r="830" spans="1:21" x14ac:dyDescent="0.2">
      <c r="A830" t="s">
        <v>4333</v>
      </c>
      <c r="B830" t="s">
        <v>4334</v>
      </c>
      <c r="C830" t="s">
        <v>4335</v>
      </c>
      <c r="D830" t="s">
        <v>366</v>
      </c>
      <c r="E830" t="s">
        <v>4336</v>
      </c>
      <c r="F830" t="s">
        <v>1618</v>
      </c>
      <c r="G830" t="s">
        <v>420</v>
      </c>
      <c r="H830" t="s">
        <v>4337</v>
      </c>
      <c r="I830" t="s">
        <v>4338</v>
      </c>
      <c r="J830" t="s">
        <v>4339</v>
      </c>
      <c r="K830">
        <v>19</v>
      </c>
      <c r="L830">
        <v>-1.0664285870000001</v>
      </c>
      <c r="M830">
        <v>-0.28100576500000002</v>
      </c>
      <c r="N830">
        <v>-0.71996571399999998</v>
      </c>
      <c r="O830">
        <v>-9.9160570000000003E-2</v>
      </c>
      <c r="P830">
        <v>-0.263110285</v>
      </c>
      <c r="Q830">
        <v>0.42574068999999998</v>
      </c>
      <c r="R830">
        <v>-0.84101574300000004</v>
      </c>
      <c r="S830">
        <v>-0.472661357</v>
      </c>
      <c r="T830">
        <v>-0.19005904100000001</v>
      </c>
      <c r="U830">
        <v>-0.83202409300000002</v>
      </c>
    </row>
    <row r="831" spans="1:21" x14ac:dyDescent="0.2">
      <c r="A831" t="s">
        <v>4340</v>
      </c>
      <c r="B831" t="s">
        <v>4341</v>
      </c>
      <c r="C831" t="s">
        <v>4342</v>
      </c>
      <c r="D831" t="s">
        <v>366</v>
      </c>
      <c r="E831" t="s">
        <v>4343</v>
      </c>
      <c r="F831" t="s">
        <v>398</v>
      </c>
      <c r="G831" t="s">
        <v>420</v>
      </c>
      <c r="H831" t="s">
        <v>4337</v>
      </c>
      <c r="I831" t="s">
        <v>4344</v>
      </c>
      <c r="J831" t="s">
        <v>4339</v>
      </c>
      <c r="K831">
        <v>11</v>
      </c>
      <c r="L831">
        <v>0.18186434500000001</v>
      </c>
      <c r="M831">
        <v>0.25456049600000002</v>
      </c>
      <c r="N831">
        <v>0.89913438700000003</v>
      </c>
      <c r="O831">
        <v>0.25155927500000003</v>
      </c>
      <c r="P831">
        <v>-0.57563944499999997</v>
      </c>
      <c r="Q831">
        <v>-0.36663441699999999</v>
      </c>
      <c r="R831">
        <v>0.75837988000000001</v>
      </c>
      <c r="S831">
        <v>-0.50283783800000004</v>
      </c>
      <c r="T831">
        <v>-3.7588578999999997E-2</v>
      </c>
      <c r="U831">
        <v>0.60978961700000001</v>
      </c>
    </row>
    <row r="832" spans="1:21" x14ac:dyDescent="0.2">
      <c r="A832" t="s">
        <v>4345</v>
      </c>
      <c r="B832" t="s">
        <v>4346</v>
      </c>
      <c r="C832" t="s">
        <v>4347</v>
      </c>
      <c r="D832" t="s">
        <v>366</v>
      </c>
      <c r="E832" t="s">
        <v>447</v>
      </c>
      <c r="F832" t="s">
        <v>1163</v>
      </c>
      <c r="G832" t="s">
        <v>585</v>
      </c>
      <c r="H832" t="s">
        <v>367</v>
      </c>
      <c r="I832" t="s">
        <v>2027</v>
      </c>
      <c r="J832" t="s">
        <v>2028</v>
      </c>
      <c r="K832">
        <v>16</v>
      </c>
      <c r="L832">
        <v>0.247831045</v>
      </c>
      <c r="M832">
        <v>0.50530288199999995</v>
      </c>
      <c r="N832">
        <v>0.57722668899999996</v>
      </c>
      <c r="O832">
        <v>-0.131044192</v>
      </c>
      <c r="P832">
        <v>0.15601796900000001</v>
      </c>
      <c r="Q832">
        <v>1.350178316</v>
      </c>
      <c r="R832">
        <v>-0.42474515400000001</v>
      </c>
      <c r="S832">
        <v>-0.54398758400000002</v>
      </c>
      <c r="T832">
        <v>7.1581869999999999E-3</v>
      </c>
      <c r="U832">
        <v>-0.24632732299999999</v>
      </c>
    </row>
    <row r="833" spans="1:21" x14ac:dyDescent="0.2">
      <c r="A833" t="s">
        <v>4348</v>
      </c>
      <c r="B833" t="s">
        <v>4349</v>
      </c>
      <c r="C833" t="s">
        <v>4350</v>
      </c>
      <c r="D833" t="s">
        <v>366</v>
      </c>
      <c r="E833" t="s">
        <v>4351</v>
      </c>
      <c r="F833" t="s">
        <v>1774</v>
      </c>
      <c r="G833" t="s">
        <v>368</v>
      </c>
      <c r="H833" t="s">
        <v>4352</v>
      </c>
      <c r="I833" t="s">
        <v>4353</v>
      </c>
      <c r="J833" t="s">
        <v>4354</v>
      </c>
      <c r="K833">
        <v>5</v>
      </c>
      <c r="L833">
        <v>-0.562375344</v>
      </c>
      <c r="M833">
        <v>-0.200670826</v>
      </c>
      <c r="N833">
        <v>-0.28331863899999998</v>
      </c>
      <c r="O833">
        <v>0.960500994</v>
      </c>
      <c r="P833">
        <v>-2.3262324000000001E-2</v>
      </c>
      <c r="Q833">
        <v>3.1636796779999998</v>
      </c>
      <c r="R833">
        <v>-0.41328816499999999</v>
      </c>
      <c r="S833">
        <v>-0.53301431899999996</v>
      </c>
      <c r="T833">
        <v>1.213005E-2</v>
      </c>
      <c r="U833">
        <v>-0.15661447000000001</v>
      </c>
    </row>
    <row r="834" spans="1:21" x14ac:dyDescent="0.2">
      <c r="A834" t="s">
        <v>4355</v>
      </c>
      <c r="B834" t="s">
        <v>4356</v>
      </c>
      <c r="C834" t="s">
        <v>4357</v>
      </c>
      <c r="D834" t="s">
        <v>366</v>
      </c>
      <c r="E834" t="s">
        <v>1573</v>
      </c>
      <c r="F834" t="s">
        <v>1919</v>
      </c>
      <c r="G834" t="s">
        <v>1782</v>
      </c>
      <c r="H834" t="s">
        <v>3963</v>
      </c>
      <c r="I834" t="s">
        <v>4358</v>
      </c>
      <c r="J834" t="s">
        <v>367</v>
      </c>
      <c r="K834">
        <v>22</v>
      </c>
      <c r="L834">
        <v>-0.274828191</v>
      </c>
      <c r="M834">
        <v>-0.33699678399999999</v>
      </c>
      <c r="N834">
        <v>-6.9775909999999997E-2</v>
      </c>
      <c r="O834">
        <v>-0.25670317399999998</v>
      </c>
      <c r="P834">
        <v>-0.42300892499999998</v>
      </c>
      <c r="Q834">
        <v>-0.241646677</v>
      </c>
      <c r="R834">
        <v>-0.42245375600000001</v>
      </c>
      <c r="S834">
        <v>-0.74699300000000002</v>
      </c>
      <c r="T834">
        <v>-0.31269832600000003</v>
      </c>
      <c r="U834">
        <v>-0.60902357200000001</v>
      </c>
    </row>
    <row r="835" spans="1:21" x14ac:dyDescent="0.2">
      <c r="A835" t="s">
        <v>4359</v>
      </c>
      <c r="B835" t="s">
        <v>4360</v>
      </c>
      <c r="C835" t="s">
        <v>4361</v>
      </c>
      <c r="D835" t="s">
        <v>366</v>
      </c>
      <c r="E835" t="s">
        <v>2221</v>
      </c>
      <c r="F835" t="s">
        <v>4362</v>
      </c>
      <c r="G835" t="s">
        <v>1068</v>
      </c>
      <c r="H835" t="s">
        <v>4363</v>
      </c>
      <c r="I835" t="s">
        <v>367</v>
      </c>
      <c r="J835" t="s">
        <v>2230</v>
      </c>
      <c r="K835">
        <v>11</v>
      </c>
      <c r="L835">
        <v>0.47110295200000002</v>
      </c>
      <c r="M835">
        <v>0.103628186</v>
      </c>
      <c r="N835">
        <v>0.618660353</v>
      </c>
      <c r="O835">
        <v>1.637559091</v>
      </c>
      <c r="P835">
        <v>-0.609557338</v>
      </c>
      <c r="Q835">
        <v>-0.45624826899999998</v>
      </c>
      <c r="R835">
        <v>1.4969737510000001</v>
      </c>
      <c r="S835">
        <v>0.36405015400000001</v>
      </c>
      <c r="T835">
        <v>-6.4105180999999997E-2</v>
      </c>
      <c r="U835">
        <v>0.99427327300000001</v>
      </c>
    </row>
    <row r="836" spans="1:21" x14ac:dyDescent="0.2">
      <c r="A836" t="s">
        <v>4364</v>
      </c>
      <c r="B836" t="s">
        <v>4365</v>
      </c>
      <c r="C836" t="s">
        <v>4366</v>
      </c>
      <c r="D836" t="s">
        <v>366</v>
      </c>
      <c r="E836" t="s">
        <v>413</v>
      </c>
      <c r="F836" t="s">
        <v>398</v>
      </c>
      <c r="G836" t="s">
        <v>368</v>
      </c>
      <c r="H836" t="s">
        <v>367</v>
      </c>
      <c r="I836" t="s">
        <v>367</v>
      </c>
      <c r="J836" t="s">
        <v>4367</v>
      </c>
      <c r="K836">
        <v>1</v>
      </c>
      <c r="L836">
        <v>0.10913183</v>
      </c>
      <c r="M836">
        <v>0.18639751700000001</v>
      </c>
      <c r="N836">
        <v>0.15970284500000001</v>
      </c>
      <c r="O836">
        <v>7.5261598999999998E-2</v>
      </c>
      <c r="P836">
        <v>-0.25341945799999999</v>
      </c>
      <c r="Q836">
        <v>-0.53407082400000006</v>
      </c>
      <c r="R836">
        <v>-2.5278148E-2</v>
      </c>
      <c r="S836">
        <v>-0.242222777</v>
      </c>
      <c r="T836">
        <v>-0.34418679099999999</v>
      </c>
      <c r="U836">
        <v>-0.26298828200000002</v>
      </c>
    </row>
    <row r="837" spans="1:21" x14ac:dyDescent="0.2">
      <c r="A837" t="s">
        <v>4368</v>
      </c>
      <c r="B837" t="s">
        <v>4369</v>
      </c>
      <c r="C837" t="s">
        <v>4370</v>
      </c>
      <c r="D837" t="s">
        <v>366</v>
      </c>
      <c r="E837" t="s">
        <v>4371</v>
      </c>
      <c r="F837" t="s">
        <v>4372</v>
      </c>
      <c r="G837" t="s">
        <v>2034</v>
      </c>
      <c r="H837" t="s">
        <v>367</v>
      </c>
      <c r="I837" t="s">
        <v>4373</v>
      </c>
      <c r="J837" t="s">
        <v>4374</v>
      </c>
      <c r="K837">
        <v>22</v>
      </c>
      <c r="L837">
        <v>-0.54546080500000005</v>
      </c>
      <c r="M837">
        <v>8.6587441000000001E-2</v>
      </c>
      <c r="N837">
        <v>-0.28650584400000001</v>
      </c>
      <c r="O837">
        <v>0.12965130799999999</v>
      </c>
      <c r="P837">
        <v>-0.35759584500000002</v>
      </c>
      <c r="Q837">
        <v>8.1434839999999994E-2</v>
      </c>
      <c r="R837">
        <v>-0.55229962799999999</v>
      </c>
      <c r="S837">
        <v>-0.43974155999999998</v>
      </c>
      <c r="T837">
        <v>-0.28286714899999998</v>
      </c>
      <c r="U837">
        <v>-0.61286840899999995</v>
      </c>
    </row>
    <row r="838" spans="1:21" x14ac:dyDescent="0.2">
      <c r="A838" t="s">
        <v>4375</v>
      </c>
      <c r="B838" t="s">
        <v>4376</v>
      </c>
      <c r="C838" t="s">
        <v>4377</v>
      </c>
      <c r="D838" t="s">
        <v>366</v>
      </c>
      <c r="E838" t="s">
        <v>4378</v>
      </c>
      <c r="F838" t="s">
        <v>3375</v>
      </c>
      <c r="G838" t="s">
        <v>499</v>
      </c>
      <c r="H838" t="s">
        <v>367</v>
      </c>
      <c r="I838" t="s">
        <v>3377</v>
      </c>
      <c r="J838" t="s">
        <v>367</v>
      </c>
      <c r="K838">
        <v>18</v>
      </c>
      <c r="L838">
        <v>-0.92434646499999995</v>
      </c>
      <c r="M838">
        <v>-0.46601956500000002</v>
      </c>
      <c r="N838">
        <v>9.2771540999999999E-2</v>
      </c>
      <c r="O838">
        <v>-0.66181272800000002</v>
      </c>
      <c r="P838">
        <v>-0.67012500500000005</v>
      </c>
      <c r="Q838">
        <v>-0.74867241600000001</v>
      </c>
      <c r="R838">
        <v>2.8473708200000001</v>
      </c>
      <c r="S838">
        <v>0.424403115</v>
      </c>
      <c r="T838">
        <v>2.4417137179999999</v>
      </c>
      <c r="U838">
        <v>-0.28221246500000002</v>
      </c>
    </row>
    <row r="839" spans="1:21" x14ac:dyDescent="0.2">
      <c r="A839" t="s">
        <v>4379</v>
      </c>
      <c r="B839" t="s">
        <v>4380</v>
      </c>
      <c r="C839" t="s">
        <v>4381</v>
      </c>
      <c r="D839" t="s">
        <v>366</v>
      </c>
      <c r="E839" t="s">
        <v>1573</v>
      </c>
      <c r="F839" t="s">
        <v>1644</v>
      </c>
      <c r="G839" t="s">
        <v>420</v>
      </c>
      <c r="H839" t="s">
        <v>3963</v>
      </c>
      <c r="I839" t="s">
        <v>1646</v>
      </c>
      <c r="J839" t="s">
        <v>367</v>
      </c>
      <c r="K839">
        <v>1</v>
      </c>
      <c r="L839">
        <v>0.97515619600000003</v>
      </c>
      <c r="M839">
        <v>-1.8091419000000001E-2</v>
      </c>
      <c r="N839">
        <v>1.648127543</v>
      </c>
      <c r="O839">
        <v>0.152157394</v>
      </c>
      <c r="P839">
        <v>-0.15893389799999999</v>
      </c>
      <c r="Q839">
        <v>-0.17089889999999999</v>
      </c>
      <c r="R839">
        <v>-6.1176712000000001E-2</v>
      </c>
      <c r="S839">
        <v>-0.42053834499999998</v>
      </c>
      <c r="T839">
        <v>-0.299440025</v>
      </c>
      <c r="U839">
        <v>-0.27067795500000003</v>
      </c>
    </row>
    <row r="840" spans="1:21" x14ac:dyDescent="0.2">
      <c r="A840" t="s">
        <v>4382</v>
      </c>
      <c r="B840" t="s">
        <v>4383</v>
      </c>
      <c r="C840" t="s">
        <v>4384</v>
      </c>
      <c r="D840" t="s">
        <v>366</v>
      </c>
      <c r="E840" t="s">
        <v>4385</v>
      </c>
      <c r="F840" t="s">
        <v>398</v>
      </c>
      <c r="G840" t="s">
        <v>420</v>
      </c>
      <c r="H840" t="s">
        <v>367</v>
      </c>
      <c r="I840" t="s">
        <v>4386</v>
      </c>
      <c r="J840" t="s">
        <v>4387</v>
      </c>
      <c r="K840">
        <v>23</v>
      </c>
      <c r="L840">
        <v>0.23429941400000001</v>
      </c>
      <c r="M840">
        <v>-0.38811901799999998</v>
      </c>
      <c r="N840">
        <v>0.50073377100000005</v>
      </c>
      <c r="O840">
        <v>0.79545636099999995</v>
      </c>
      <c r="P840">
        <v>-8.1407283999999996E-2</v>
      </c>
      <c r="Q840">
        <v>-2.7045085999999999E-2</v>
      </c>
      <c r="R840">
        <v>-3.0624742E-2</v>
      </c>
      <c r="S840">
        <v>0.82492731399999997</v>
      </c>
      <c r="T840">
        <v>-0.42539388500000003</v>
      </c>
      <c r="U840">
        <v>-0.13354545100000001</v>
      </c>
    </row>
    <row r="841" spans="1:21" x14ac:dyDescent="0.2">
      <c r="A841" t="s">
        <v>4388</v>
      </c>
      <c r="B841" t="s">
        <v>4389</v>
      </c>
      <c r="C841" t="s">
        <v>4390</v>
      </c>
      <c r="D841" t="s">
        <v>366</v>
      </c>
      <c r="E841" t="s">
        <v>3921</v>
      </c>
      <c r="F841" t="s">
        <v>1618</v>
      </c>
      <c r="G841" t="s">
        <v>1385</v>
      </c>
      <c r="H841" t="s">
        <v>815</v>
      </c>
      <c r="I841" t="s">
        <v>367</v>
      </c>
      <c r="J841" t="s">
        <v>1547</v>
      </c>
      <c r="K841">
        <v>11</v>
      </c>
      <c r="L841">
        <v>-0.25960510599999997</v>
      </c>
      <c r="M841">
        <v>0.60754735000000004</v>
      </c>
      <c r="N841">
        <v>0.52304420600000001</v>
      </c>
      <c r="O841">
        <v>0.107145221</v>
      </c>
      <c r="P841">
        <v>-0.81064199199999998</v>
      </c>
      <c r="Q841">
        <v>-0.687357675</v>
      </c>
      <c r="R841">
        <v>2.2493160099999998</v>
      </c>
      <c r="S841">
        <v>-0.42876829399999999</v>
      </c>
      <c r="T841">
        <v>-0.22486208099999999</v>
      </c>
      <c r="U841">
        <v>-0.17583865300000001</v>
      </c>
    </row>
    <row r="842" spans="1:21" x14ac:dyDescent="0.2">
      <c r="A842" t="s">
        <v>4391</v>
      </c>
      <c r="B842" t="s">
        <v>4392</v>
      </c>
      <c r="C842" t="s">
        <v>4393</v>
      </c>
      <c r="D842" t="s">
        <v>366</v>
      </c>
      <c r="E842" t="s">
        <v>4394</v>
      </c>
      <c r="F842" t="s">
        <v>1205</v>
      </c>
      <c r="G842" t="s">
        <v>368</v>
      </c>
      <c r="H842" t="s">
        <v>4395</v>
      </c>
      <c r="I842" t="s">
        <v>4396</v>
      </c>
      <c r="J842" t="s">
        <v>4397</v>
      </c>
      <c r="K842">
        <v>11</v>
      </c>
      <c r="L842">
        <v>0.95993311100000001</v>
      </c>
      <c r="M842">
        <v>1.620254463</v>
      </c>
      <c r="N842">
        <v>0.96287848499999995</v>
      </c>
      <c r="O842">
        <v>0.45598955899999999</v>
      </c>
      <c r="P842">
        <v>4.2150755999999998E-2</v>
      </c>
      <c r="Q842">
        <v>-0.493980417</v>
      </c>
      <c r="R842">
        <v>0.66137737600000002</v>
      </c>
      <c r="S842">
        <v>0.188477902</v>
      </c>
      <c r="T842">
        <v>-0.17680074000000001</v>
      </c>
      <c r="U842">
        <v>0.239403695</v>
      </c>
    </row>
    <row r="843" spans="1:21" x14ac:dyDescent="0.2">
      <c r="A843" t="s">
        <v>4398</v>
      </c>
      <c r="B843" t="s">
        <v>4399</v>
      </c>
      <c r="C843" t="s">
        <v>4400</v>
      </c>
      <c r="D843" t="s">
        <v>366</v>
      </c>
      <c r="E843" t="s">
        <v>2271</v>
      </c>
      <c r="F843" t="s">
        <v>4072</v>
      </c>
      <c r="G843" t="s">
        <v>368</v>
      </c>
      <c r="H843" t="s">
        <v>367</v>
      </c>
      <c r="I843" t="s">
        <v>367</v>
      </c>
      <c r="J843" t="s">
        <v>367</v>
      </c>
      <c r="K843">
        <v>5</v>
      </c>
      <c r="L843">
        <v>0.35946699799999998</v>
      </c>
      <c r="M843">
        <v>6.2243519999999997E-2</v>
      </c>
      <c r="N843">
        <v>0.248944583</v>
      </c>
      <c r="O843">
        <v>1.1424251919999999</v>
      </c>
      <c r="P843">
        <v>-0.50780365800000005</v>
      </c>
      <c r="Q843">
        <v>1.8737118690000001</v>
      </c>
      <c r="R843">
        <v>-0.12380824999999999</v>
      </c>
      <c r="S843">
        <v>-0.675666773</v>
      </c>
      <c r="T843">
        <v>0.113224595</v>
      </c>
      <c r="U843">
        <v>0.19070243200000001</v>
      </c>
    </row>
    <row r="844" spans="1:21" x14ac:dyDescent="0.2">
      <c r="A844" t="s">
        <v>4401</v>
      </c>
      <c r="B844" t="s">
        <v>4402</v>
      </c>
      <c r="C844" t="s">
        <v>4403</v>
      </c>
      <c r="D844" t="s">
        <v>366</v>
      </c>
      <c r="E844" t="s">
        <v>4250</v>
      </c>
      <c r="F844" t="s">
        <v>1618</v>
      </c>
      <c r="G844" t="s">
        <v>399</v>
      </c>
      <c r="H844" t="s">
        <v>367</v>
      </c>
      <c r="I844" t="s">
        <v>367</v>
      </c>
      <c r="J844" t="s">
        <v>367</v>
      </c>
      <c r="K844">
        <v>22</v>
      </c>
      <c r="L844">
        <v>-0.15304351499999999</v>
      </c>
      <c r="M844">
        <v>-0.24935866800000001</v>
      </c>
      <c r="N844">
        <v>-0.28013143499999998</v>
      </c>
      <c r="O844">
        <v>1.056151861</v>
      </c>
      <c r="P844">
        <v>0.49035149</v>
      </c>
      <c r="Q844">
        <v>0.27009558</v>
      </c>
      <c r="R844">
        <v>-0.59354478700000002</v>
      </c>
      <c r="S844">
        <v>-0.48089130699999999</v>
      </c>
      <c r="T844">
        <v>-0.41876473400000003</v>
      </c>
      <c r="U844">
        <v>-0.69489158900000003</v>
      </c>
    </row>
    <row r="845" spans="1:21" x14ac:dyDescent="0.2">
      <c r="A845" t="s">
        <v>4404</v>
      </c>
      <c r="B845" t="s">
        <v>4405</v>
      </c>
      <c r="C845" t="s">
        <v>4406</v>
      </c>
      <c r="D845" t="s">
        <v>366</v>
      </c>
      <c r="E845" t="s">
        <v>1701</v>
      </c>
      <c r="F845" t="s">
        <v>4407</v>
      </c>
      <c r="G845" t="s">
        <v>367</v>
      </c>
      <c r="H845" t="s">
        <v>367</v>
      </c>
      <c r="I845" t="s">
        <v>4408</v>
      </c>
      <c r="J845" t="s">
        <v>4409</v>
      </c>
      <c r="K845">
        <v>4</v>
      </c>
      <c r="L845">
        <v>3.9047542439999998</v>
      </c>
      <c r="M845">
        <v>-0.80196567399999996</v>
      </c>
      <c r="N845">
        <v>0.50392097599999996</v>
      </c>
      <c r="O845">
        <v>-1.563931688</v>
      </c>
      <c r="P845">
        <v>1.4158254370000001</v>
      </c>
      <c r="Q845">
        <v>-0.60717686100000001</v>
      </c>
      <c r="R845">
        <v>0.341345491</v>
      </c>
      <c r="S845">
        <v>5.952185719</v>
      </c>
      <c r="T845">
        <v>-0.53477486900000004</v>
      </c>
      <c r="U845">
        <v>2.5374460000000001E-2</v>
      </c>
    </row>
    <row r="846" spans="1:21" x14ac:dyDescent="0.2">
      <c r="A846" t="s">
        <v>4410</v>
      </c>
      <c r="B846" t="s">
        <v>4411</v>
      </c>
      <c r="C846" t="s">
        <v>4412</v>
      </c>
      <c r="D846" t="s">
        <v>366</v>
      </c>
      <c r="E846" t="s">
        <v>2917</v>
      </c>
      <c r="F846" t="s">
        <v>862</v>
      </c>
      <c r="G846" t="s">
        <v>368</v>
      </c>
      <c r="H846" t="s">
        <v>4413</v>
      </c>
      <c r="I846" t="s">
        <v>2392</v>
      </c>
      <c r="J846" t="s">
        <v>4414</v>
      </c>
      <c r="K846">
        <v>19</v>
      </c>
      <c r="L846">
        <v>-1.2507970559999999</v>
      </c>
      <c r="M846">
        <v>-1.028364139</v>
      </c>
      <c r="N846">
        <v>-1.2139824770000001</v>
      </c>
      <c r="O846">
        <v>-0.20793998699999999</v>
      </c>
      <c r="P846">
        <v>-0.39393644500000002</v>
      </c>
      <c r="Q846">
        <v>8.6151357999999997E-2</v>
      </c>
      <c r="R846">
        <v>-0.99148419499999996</v>
      </c>
      <c r="S846">
        <v>-0.70309993699999995</v>
      </c>
      <c r="T846">
        <v>-0.57289248400000004</v>
      </c>
      <c r="U846">
        <v>-1.283151583</v>
      </c>
    </row>
    <row r="847" spans="1:21" x14ac:dyDescent="0.2">
      <c r="A847" t="s">
        <v>4415</v>
      </c>
      <c r="B847" t="s">
        <v>4416</v>
      </c>
      <c r="C847" t="s">
        <v>4417</v>
      </c>
      <c r="D847" t="s">
        <v>366</v>
      </c>
      <c r="E847" t="s">
        <v>2303</v>
      </c>
      <c r="F847" t="s">
        <v>1792</v>
      </c>
      <c r="G847" t="s">
        <v>522</v>
      </c>
      <c r="H847" t="s">
        <v>4418</v>
      </c>
      <c r="I847" t="s">
        <v>4419</v>
      </c>
      <c r="J847" t="s">
        <v>4420</v>
      </c>
      <c r="K847">
        <v>23</v>
      </c>
      <c r="L847">
        <v>-6.6779369000000005E-2</v>
      </c>
      <c r="M847">
        <v>-0.46601956500000002</v>
      </c>
      <c r="N847">
        <v>-0.78689701700000003</v>
      </c>
      <c r="O847">
        <v>-0.170429843</v>
      </c>
      <c r="P847">
        <v>0.76896275700000005</v>
      </c>
      <c r="Q847">
        <v>1.0223802799999999</v>
      </c>
      <c r="R847">
        <v>-2.2222951000000001E-2</v>
      </c>
      <c r="S847">
        <v>-0.159923284</v>
      </c>
      <c r="T847">
        <v>-2.7644853E-2</v>
      </c>
      <c r="U847">
        <v>0.188139208</v>
      </c>
    </row>
    <row r="848" spans="1:21" x14ac:dyDescent="0.2">
      <c r="A848" t="s">
        <v>4421</v>
      </c>
      <c r="B848" t="s">
        <v>4422</v>
      </c>
      <c r="C848" t="s">
        <v>4423</v>
      </c>
      <c r="D848" t="s">
        <v>366</v>
      </c>
      <c r="E848" t="s">
        <v>707</v>
      </c>
      <c r="F848" t="s">
        <v>1644</v>
      </c>
      <c r="G848" t="s">
        <v>420</v>
      </c>
      <c r="H848" t="s">
        <v>4424</v>
      </c>
      <c r="I848" t="s">
        <v>4425</v>
      </c>
      <c r="J848" t="s">
        <v>367</v>
      </c>
      <c r="K848">
        <v>19</v>
      </c>
      <c r="L848">
        <v>-0.81440196600000003</v>
      </c>
      <c r="M848">
        <v>-0.677811677</v>
      </c>
      <c r="N848">
        <v>-0.79327142699999997</v>
      </c>
      <c r="O848">
        <v>-0.39924172099999999</v>
      </c>
      <c r="P848">
        <v>-0.40362727100000001</v>
      </c>
      <c r="Q848">
        <v>-7.6568529999999996E-2</v>
      </c>
      <c r="R848">
        <v>-0.60576557499999995</v>
      </c>
      <c r="S848">
        <v>-0.50009452200000004</v>
      </c>
      <c r="T848">
        <v>-0.188401754</v>
      </c>
      <c r="U848">
        <v>-0.75256413700000002</v>
      </c>
    </row>
    <row r="849" spans="1:21" x14ac:dyDescent="0.2">
      <c r="A849" t="s">
        <v>4426</v>
      </c>
      <c r="B849" t="s">
        <v>4427</v>
      </c>
      <c r="C849" t="s">
        <v>4428</v>
      </c>
      <c r="D849" t="s">
        <v>366</v>
      </c>
      <c r="E849" t="s">
        <v>1522</v>
      </c>
      <c r="F849" t="s">
        <v>1618</v>
      </c>
      <c r="G849" t="s">
        <v>420</v>
      </c>
      <c r="H849" t="s">
        <v>1567</v>
      </c>
      <c r="I849" t="s">
        <v>3560</v>
      </c>
      <c r="J849" t="s">
        <v>1569</v>
      </c>
      <c r="K849">
        <v>13</v>
      </c>
      <c r="L849">
        <v>-0.82455068899999995</v>
      </c>
      <c r="M849">
        <v>-1.0405361</v>
      </c>
      <c r="N849">
        <v>-1.1183663290000001</v>
      </c>
      <c r="O849">
        <v>-1.111934454</v>
      </c>
      <c r="P849">
        <v>-0.23403780499999999</v>
      </c>
      <c r="Q849">
        <v>-0.70622374899999996</v>
      </c>
      <c r="R849">
        <v>-1.0189809679999999</v>
      </c>
      <c r="S849">
        <v>-0.57142074899999995</v>
      </c>
      <c r="T849">
        <v>-0.61598196299999997</v>
      </c>
      <c r="U849">
        <v>-1.4023415159999999</v>
      </c>
    </row>
    <row r="850" spans="1:21" x14ac:dyDescent="0.2">
      <c r="A850" t="s">
        <v>4429</v>
      </c>
      <c r="B850" t="s">
        <v>4430</v>
      </c>
      <c r="C850" t="s">
        <v>4431</v>
      </c>
      <c r="D850" t="s">
        <v>366</v>
      </c>
      <c r="E850" t="s">
        <v>740</v>
      </c>
      <c r="F850" t="s">
        <v>2235</v>
      </c>
      <c r="G850" t="s">
        <v>368</v>
      </c>
      <c r="H850" t="s">
        <v>2779</v>
      </c>
      <c r="I850" t="s">
        <v>4432</v>
      </c>
      <c r="J850" t="s">
        <v>2597</v>
      </c>
      <c r="K850">
        <v>15</v>
      </c>
      <c r="L850">
        <v>0.68084322799999997</v>
      </c>
      <c r="M850">
        <v>1.9196846910000001</v>
      </c>
      <c r="N850">
        <v>2.7732108809999998</v>
      </c>
      <c r="O850">
        <v>1.1067905549999999</v>
      </c>
      <c r="P850">
        <v>0.618754943</v>
      </c>
      <c r="Q850">
        <v>2.3123480889999999</v>
      </c>
      <c r="R850">
        <v>-0.66152292000000001</v>
      </c>
      <c r="S850">
        <v>0.42714643099999999</v>
      </c>
      <c r="T850">
        <v>-0.195030904</v>
      </c>
      <c r="U850">
        <v>0.57903092499999997</v>
      </c>
    </row>
    <row r="851" spans="1:21" x14ac:dyDescent="0.2">
      <c r="A851" t="s">
        <v>4433</v>
      </c>
      <c r="B851" t="s">
        <v>4434</v>
      </c>
      <c r="C851" t="s">
        <v>4435</v>
      </c>
      <c r="D851" t="s">
        <v>366</v>
      </c>
      <c r="E851" t="s">
        <v>2090</v>
      </c>
      <c r="F851" t="s">
        <v>4436</v>
      </c>
      <c r="G851" t="s">
        <v>499</v>
      </c>
      <c r="H851" t="s">
        <v>4437</v>
      </c>
      <c r="I851" t="s">
        <v>4438</v>
      </c>
      <c r="J851" t="s">
        <v>4439</v>
      </c>
      <c r="K851">
        <v>11</v>
      </c>
      <c r="L851">
        <v>-9.5534084000000005E-2</v>
      </c>
      <c r="M851">
        <v>0.85585534399999996</v>
      </c>
      <c r="N851">
        <v>1.0170609690000001</v>
      </c>
      <c r="O851">
        <v>0.89860925700000005</v>
      </c>
      <c r="P851">
        <v>-0.63862981799999996</v>
      </c>
      <c r="Q851">
        <v>-3.1761603999999999E-2</v>
      </c>
      <c r="R851">
        <v>1.074592768</v>
      </c>
      <c r="S851">
        <v>-0.63177371000000004</v>
      </c>
      <c r="T851">
        <v>0.189459826</v>
      </c>
      <c r="U851">
        <v>-0.45010366099999999</v>
      </c>
    </row>
    <row r="852" spans="1:21" x14ac:dyDescent="0.2">
      <c r="A852" t="s">
        <v>4440</v>
      </c>
      <c r="B852" t="s">
        <v>4441</v>
      </c>
      <c r="C852" t="s">
        <v>4442</v>
      </c>
      <c r="D852" t="s">
        <v>366</v>
      </c>
      <c r="E852" t="s">
        <v>373</v>
      </c>
      <c r="F852" t="s">
        <v>2502</v>
      </c>
      <c r="G852" t="s">
        <v>420</v>
      </c>
      <c r="H852" t="s">
        <v>1640</v>
      </c>
      <c r="I852" t="s">
        <v>1887</v>
      </c>
      <c r="J852" t="s">
        <v>1888</v>
      </c>
      <c r="K852">
        <v>11</v>
      </c>
      <c r="L852">
        <v>0.60303635099999997</v>
      </c>
      <c r="M852">
        <v>1.7346708909999999</v>
      </c>
      <c r="N852">
        <v>0.73021252599999997</v>
      </c>
      <c r="O852">
        <v>-0.294213318</v>
      </c>
      <c r="P852">
        <v>-0.43027704500000002</v>
      </c>
      <c r="Q852">
        <v>-0.84536104499999998</v>
      </c>
      <c r="R852">
        <v>-7.6452697E-2</v>
      </c>
      <c r="S852">
        <v>-0.56319079900000002</v>
      </c>
      <c r="T852">
        <v>-0.17845802799999999</v>
      </c>
      <c r="U852">
        <v>6.5104438000000001E-2</v>
      </c>
    </row>
    <row r="853" spans="1:21" x14ac:dyDescent="0.2">
      <c r="A853" t="s">
        <v>4443</v>
      </c>
      <c r="B853" t="s">
        <v>4444</v>
      </c>
      <c r="C853" t="s">
        <v>4445</v>
      </c>
      <c r="D853" t="s">
        <v>366</v>
      </c>
      <c r="E853" t="s">
        <v>4446</v>
      </c>
      <c r="F853" t="s">
        <v>4436</v>
      </c>
      <c r="G853" t="s">
        <v>522</v>
      </c>
      <c r="H853" t="s">
        <v>464</v>
      </c>
      <c r="I853" t="s">
        <v>4447</v>
      </c>
      <c r="J853" t="s">
        <v>4448</v>
      </c>
      <c r="K853">
        <v>1</v>
      </c>
      <c r="L853">
        <v>-0.379698329</v>
      </c>
      <c r="M853">
        <v>-1.0788242999999999E-2</v>
      </c>
      <c r="N853">
        <v>5.1337876999999997E-2</v>
      </c>
      <c r="O853">
        <v>0.29844695500000001</v>
      </c>
      <c r="P853">
        <v>-8.8675403999999999E-2</v>
      </c>
      <c r="Q853">
        <v>-0.40436656500000001</v>
      </c>
      <c r="R853">
        <v>6.4850163000000002E-2</v>
      </c>
      <c r="S853">
        <v>-0.10505695600000001</v>
      </c>
      <c r="T853">
        <v>0.18614525100000001</v>
      </c>
      <c r="U853">
        <v>7.792056E-2</v>
      </c>
    </row>
    <row r="854" spans="1:21" x14ac:dyDescent="0.2">
      <c r="A854" t="s">
        <v>4449</v>
      </c>
      <c r="B854" t="s">
        <v>4450</v>
      </c>
      <c r="C854" t="s">
        <v>4451</v>
      </c>
      <c r="D854" t="s">
        <v>366</v>
      </c>
      <c r="E854" t="s">
        <v>4452</v>
      </c>
      <c r="F854" t="s">
        <v>1618</v>
      </c>
      <c r="G854" t="s">
        <v>522</v>
      </c>
      <c r="H854" t="s">
        <v>4453</v>
      </c>
      <c r="I854" t="s">
        <v>4454</v>
      </c>
      <c r="J854" t="s">
        <v>1614</v>
      </c>
      <c r="K854">
        <v>10</v>
      </c>
      <c r="L854">
        <v>0.60811071299999997</v>
      </c>
      <c r="M854">
        <v>-0.25909623599999998</v>
      </c>
      <c r="N854">
        <v>4.8150671999999999E-2</v>
      </c>
      <c r="O854">
        <v>-0.322345926</v>
      </c>
      <c r="P854">
        <v>1.7235091840000001</v>
      </c>
      <c r="Q854">
        <v>0.39979983800000002</v>
      </c>
      <c r="R854">
        <v>-0.28649749000000002</v>
      </c>
      <c r="S854">
        <v>0.72616792200000002</v>
      </c>
      <c r="T854">
        <v>0.164600512</v>
      </c>
      <c r="U854">
        <v>0.57262286399999995</v>
      </c>
    </row>
    <row r="855" spans="1:21" x14ac:dyDescent="0.2">
      <c r="A855" t="s">
        <v>4455</v>
      </c>
      <c r="B855" t="s">
        <v>4456</v>
      </c>
      <c r="C855" t="s">
        <v>4457</v>
      </c>
      <c r="D855" t="s">
        <v>366</v>
      </c>
      <c r="E855" t="s">
        <v>3736</v>
      </c>
      <c r="F855" t="s">
        <v>1655</v>
      </c>
      <c r="G855" t="s">
        <v>522</v>
      </c>
      <c r="H855" t="s">
        <v>4458</v>
      </c>
      <c r="I855" t="s">
        <v>1657</v>
      </c>
      <c r="J855" t="s">
        <v>1614</v>
      </c>
      <c r="K855">
        <v>16</v>
      </c>
      <c r="L855">
        <v>-2.7875931E-2</v>
      </c>
      <c r="M855">
        <v>0.28864198499999999</v>
      </c>
      <c r="N855">
        <v>-6.34015E-2</v>
      </c>
      <c r="O855">
        <v>0.33408159199999998</v>
      </c>
      <c r="P855">
        <v>0.58241434299999995</v>
      </c>
      <c r="Q855">
        <v>0.39979983800000002</v>
      </c>
      <c r="R855">
        <v>-0.24448853100000001</v>
      </c>
      <c r="S855">
        <v>0.33113035600000001</v>
      </c>
      <c r="T855">
        <v>0.46456957300000001</v>
      </c>
      <c r="U855">
        <v>7.1512498999999993E-2</v>
      </c>
    </row>
    <row r="856" spans="1:21" x14ac:dyDescent="0.2">
      <c r="A856" t="s">
        <v>4459</v>
      </c>
      <c r="B856" t="s">
        <v>4460</v>
      </c>
      <c r="C856" t="s">
        <v>4461</v>
      </c>
      <c r="D856" t="s">
        <v>366</v>
      </c>
      <c r="E856" t="s">
        <v>4462</v>
      </c>
      <c r="F856" t="s">
        <v>1774</v>
      </c>
      <c r="G856" t="s">
        <v>368</v>
      </c>
      <c r="H856" t="s">
        <v>4463</v>
      </c>
      <c r="I856" t="s">
        <v>4464</v>
      </c>
      <c r="J856" t="s">
        <v>4465</v>
      </c>
      <c r="K856">
        <v>23</v>
      </c>
      <c r="L856">
        <v>-0.352635068</v>
      </c>
      <c r="M856">
        <v>-0.55609207199999999</v>
      </c>
      <c r="N856">
        <v>-0.13989441799999999</v>
      </c>
      <c r="O856">
        <v>-3.914434E-2</v>
      </c>
      <c r="P856">
        <v>0.95308846300000005</v>
      </c>
      <c r="Q856">
        <v>0.57431102300000003</v>
      </c>
      <c r="R856">
        <v>-0.44231253599999998</v>
      </c>
      <c r="S856">
        <v>0.407943216</v>
      </c>
      <c r="T856">
        <v>0.74133660800000001</v>
      </c>
      <c r="U856">
        <v>-0.380896603</v>
      </c>
    </row>
    <row r="857" spans="1:21" x14ac:dyDescent="0.2">
      <c r="A857" t="s">
        <v>4466</v>
      </c>
      <c r="B857" t="s">
        <v>4467</v>
      </c>
      <c r="C857" t="s">
        <v>4468</v>
      </c>
      <c r="D857" t="s">
        <v>366</v>
      </c>
      <c r="E857" t="s">
        <v>4469</v>
      </c>
      <c r="F857" t="s">
        <v>3208</v>
      </c>
      <c r="G857" t="s">
        <v>368</v>
      </c>
      <c r="H857" t="s">
        <v>367</v>
      </c>
      <c r="I857" t="s">
        <v>1555</v>
      </c>
      <c r="J857" t="s">
        <v>367</v>
      </c>
      <c r="K857">
        <v>6</v>
      </c>
      <c r="L857">
        <v>0.73327829700000002</v>
      </c>
      <c r="M857">
        <v>0.89237122599999996</v>
      </c>
      <c r="N857">
        <v>0.52941861599999995</v>
      </c>
      <c r="O857">
        <v>-0.297964332</v>
      </c>
      <c r="P857">
        <v>-9.3520818000000006E-2</v>
      </c>
      <c r="Q857">
        <v>-8.8359826000000002E-2</v>
      </c>
      <c r="R857">
        <v>0.36731466499999998</v>
      </c>
      <c r="S857">
        <v>0.28449397700000001</v>
      </c>
      <c r="T857">
        <v>-0.11382381</v>
      </c>
      <c r="U857">
        <v>0.930192664</v>
      </c>
    </row>
    <row r="858" spans="1:21" x14ac:dyDescent="0.2">
      <c r="A858" t="s">
        <v>4470</v>
      </c>
      <c r="B858" t="s">
        <v>4471</v>
      </c>
      <c r="C858" t="s">
        <v>4472</v>
      </c>
      <c r="D858" t="s">
        <v>366</v>
      </c>
      <c r="E858" t="s">
        <v>2490</v>
      </c>
      <c r="F858" t="s">
        <v>2502</v>
      </c>
      <c r="G858" t="s">
        <v>420</v>
      </c>
      <c r="H858" t="s">
        <v>600</v>
      </c>
      <c r="I858" t="s">
        <v>4473</v>
      </c>
      <c r="J858" t="s">
        <v>2492</v>
      </c>
      <c r="K858">
        <v>22</v>
      </c>
      <c r="L858">
        <v>-0.44059066699999999</v>
      </c>
      <c r="M858">
        <v>-0.28100576500000002</v>
      </c>
      <c r="N858">
        <v>-0.28013143499999998</v>
      </c>
      <c r="O858">
        <v>-0.27920926099999999</v>
      </c>
      <c r="P858">
        <v>-0.47146305799999999</v>
      </c>
      <c r="Q858">
        <v>-0.102509381</v>
      </c>
      <c r="R858">
        <v>-0.90441108100000001</v>
      </c>
      <c r="S858">
        <v>-0.50558115400000003</v>
      </c>
      <c r="T858">
        <v>-9.3936358999999997E-2</v>
      </c>
      <c r="U858">
        <v>-0.57954649199999997</v>
      </c>
    </row>
    <row r="859" spans="1:21" x14ac:dyDescent="0.2">
      <c r="A859" t="s">
        <v>4474</v>
      </c>
      <c r="B859" t="s">
        <v>4475</v>
      </c>
      <c r="C859" t="s">
        <v>4476</v>
      </c>
      <c r="D859" t="s">
        <v>366</v>
      </c>
      <c r="E859" t="s">
        <v>2507</v>
      </c>
      <c r="F859" t="s">
        <v>536</v>
      </c>
      <c r="G859" t="s">
        <v>367</v>
      </c>
      <c r="H859" t="s">
        <v>367</v>
      </c>
      <c r="I859" t="s">
        <v>4477</v>
      </c>
      <c r="J859" t="s">
        <v>3911</v>
      </c>
      <c r="K859">
        <v>19</v>
      </c>
      <c r="L859">
        <v>-0.90743192699999997</v>
      </c>
      <c r="M859">
        <v>-0.475757133</v>
      </c>
      <c r="N859">
        <v>-0.61160074600000003</v>
      </c>
      <c r="O859">
        <v>-1.2807301019999999</v>
      </c>
      <c r="P859">
        <v>1.7923689E-2</v>
      </c>
      <c r="Q859">
        <v>-0.680282897</v>
      </c>
      <c r="R859">
        <v>-1.2175687719999999</v>
      </c>
      <c r="S859">
        <v>0.24608754699999999</v>
      </c>
      <c r="T859">
        <v>-0.78005343800000004</v>
      </c>
      <c r="U859">
        <v>-0.87431729499999999</v>
      </c>
    </row>
    <row r="860" spans="1:21" x14ac:dyDescent="0.2">
      <c r="A860" t="s">
        <v>4478</v>
      </c>
      <c r="B860" t="s">
        <v>4479</v>
      </c>
      <c r="C860" t="s">
        <v>4480</v>
      </c>
      <c r="D860" t="s">
        <v>366</v>
      </c>
      <c r="E860" t="s">
        <v>2490</v>
      </c>
      <c r="F860" t="s">
        <v>922</v>
      </c>
      <c r="G860" t="s">
        <v>368</v>
      </c>
      <c r="H860" t="s">
        <v>600</v>
      </c>
      <c r="I860" t="s">
        <v>2497</v>
      </c>
      <c r="J860" t="s">
        <v>2492</v>
      </c>
      <c r="K860">
        <v>22</v>
      </c>
      <c r="L860">
        <v>-0.60127878199999996</v>
      </c>
      <c r="M860">
        <v>-0.46601956500000002</v>
      </c>
      <c r="N860">
        <v>1.3091418E-2</v>
      </c>
      <c r="O860">
        <v>-0.55303331099999997</v>
      </c>
      <c r="P860">
        <v>-0.338214191</v>
      </c>
      <c r="Q860">
        <v>-0.34776834299999998</v>
      </c>
      <c r="R860">
        <v>-0.111587463</v>
      </c>
      <c r="S860">
        <v>-0.50283783800000004</v>
      </c>
      <c r="T860">
        <v>-7.2391619000000004E-2</v>
      </c>
      <c r="U860">
        <v>-0.68976514</v>
      </c>
    </row>
    <row r="861" spans="1:21" x14ac:dyDescent="0.2">
      <c r="A861" t="s">
        <v>4481</v>
      </c>
      <c r="B861" t="s">
        <v>4482</v>
      </c>
      <c r="C861" t="s">
        <v>4483</v>
      </c>
      <c r="D861" t="s">
        <v>366</v>
      </c>
      <c r="E861" t="s">
        <v>1594</v>
      </c>
      <c r="F861" t="s">
        <v>1863</v>
      </c>
      <c r="G861" t="s">
        <v>420</v>
      </c>
      <c r="H861" t="s">
        <v>4484</v>
      </c>
      <c r="I861" t="s">
        <v>4485</v>
      </c>
      <c r="J861" t="s">
        <v>4486</v>
      </c>
      <c r="K861">
        <v>22</v>
      </c>
      <c r="L861">
        <v>-0.48795137500000002</v>
      </c>
      <c r="M861">
        <v>-0.25909623599999998</v>
      </c>
      <c r="N861">
        <v>-0.88570037000000001</v>
      </c>
      <c r="O861">
        <v>0.249683768</v>
      </c>
      <c r="P861">
        <v>-0.52476260500000005</v>
      </c>
      <c r="Q861">
        <v>-1.1165608579999999</v>
      </c>
      <c r="R861">
        <v>-5.2011121E-2</v>
      </c>
      <c r="S861">
        <v>-1.265479805</v>
      </c>
      <c r="T861">
        <v>-0.32927120199999999</v>
      </c>
      <c r="U861">
        <v>-0.62952936699999995</v>
      </c>
    </row>
    <row r="862" spans="1:21" x14ac:dyDescent="0.2">
      <c r="A862" t="s">
        <v>4487</v>
      </c>
      <c r="B862" t="s">
        <v>4488</v>
      </c>
      <c r="C862" t="s">
        <v>4489</v>
      </c>
      <c r="D862" t="s">
        <v>366</v>
      </c>
      <c r="E862" t="s">
        <v>367</v>
      </c>
      <c r="F862" t="s">
        <v>367</v>
      </c>
      <c r="G862" t="s">
        <v>367</v>
      </c>
      <c r="H862" t="s">
        <v>367</v>
      </c>
      <c r="I862" t="s">
        <v>367</v>
      </c>
      <c r="J862" t="s">
        <v>367</v>
      </c>
      <c r="K862">
        <v>19</v>
      </c>
      <c r="L862">
        <v>-0.97001571900000005</v>
      </c>
      <c r="M862">
        <v>-0.35890631200000001</v>
      </c>
      <c r="N862">
        <v>-0.88570037000000001</v>
      </c>
      <c r="O862">
        <v>-0.97314692199999997</v>
      </c>
      <c r="P862">
        <v>-0.65801147199999999</v>
      </c>
      <c r="Q862">
        <v>-0.62840119400000005</v>
      </c>
      <c r="R862">
        <v>-0.38655519100000002</v>
      </c>
      <c r="S862">
        <v>-0.48637793899999998</v>
      </c>
      <c r="T862">
        <v>-0.44196676099999999</v>
      </c>
      <c r="U862">
        <v>-1.1357661809999999</v>
      </c>
    </row>
    <row r="863" spans="1:21" x14ac:dyDescent="0.2">
      <c r="A863" t="s">
        <v>4490</v>
      </c>
      <c r="B863" t="s">
        <v>4491</v>
      </c>
      <c r="C863" t="s">
        <v>4492</v>
      </c>
      <c r="D863" t="s">
        <v>366</v>
      </c>
      <c r="E863" t="s">
        <v>1599</v>
      </c>
      <c r="F863" t="s">
        <v>3514</v>
      </c>
      <c r="G863" t="s">
        <v>2034</v>
      </c>
      <c r="H863" t="s">
        <v>4493</v>
      </c>
      <c r="I863" t="s">
        <v>4494</v>
      </c>
      <c r="J863" t="s">
        <v>4495</v>
      </c>
      <c r="K863">
        <v>19</v>
      </c>
      <c r="L863">
        <v>-1.0545884109999999</v>
      </c>
      <c r="M863">
        <v>-0.52687936700000004</v>
      </c>
      <c r="N863">
        <v>-0.89526198499999998</v>
      </c>
      <c r="O863">
        <v>-0.40299273499999999</v>
      </c>
      <c r="P863">
        <v>-0.318832538</v>
      </c>
      <c r="Q863">
        <v>-0.29588663999999998</v>
      </c>
      <c r="R863">
        <v>-0.71880786399999996</v>
      </c>
      <c r="S863">
        <v>-0.68389672199999996</v>
      </c>
      <c r="T863">
        <v>-0.206631918</v>
      </c>
      <c r="U863">
        <v>-0.84355860299999996</v>
      </c>
    </row>
    <row r="864" spans="1:21" x14ac:dyDescent="0.2">
      <c r="A864" t="s">
        <v>4496</v>
      </c>
      <c r="B864" t="s">
        <v>4497</v>
      </c>
      <c r="C864" t="s">
        <v>4498</v>
      </c>
      <c r="D864" t="s">
        <v>366</v>
      </c>
      <c r="E864" t="s">
        <v>3484</v>
      </c>
      <c r="F864" t="s">
        <v>4499</v>
      </c>
      <c r="G864" t="s">
        <v>1782</v>
      </c>
      <c r="H864" t="s">
        <v>600</v>
      </c>
      <c r="I864" t="s">
        <v>4500</v>
      </c>
      <c r="J864" t="s">
        <v>2492</v>
      </c>
      <c r="K864">
        <v>19</v>
      </c>
      <c r="L864">
        <v>-0.83469941199999997</v>
      </c>
      <c r="M864">
        <v>-0.94802920000000002</v>
      </c>
      <c r="N864">
        <v>-0.44586609100000002</v>
      </c>
      <c r="O864">
        <v>-1.0069060510000001</v>
      </c>
      <c r="P864">
        <v>-0.209810738</v>
      </c>
      <c r="Q864">
        <v>-0.291170121</v>
      </c>
      <c r="R864">
        <v>-0.97849960800000002</v>
      </c>
      <c r="S864">
        <v>0.17750463599999999</v>
      </c>
      <c r="T864">
        <v>-0.87949069599999996</v>
      </c>
      <c r="U864">
        <v>-0.83843215400000004</v>
      </c>
    </row>
    <row r="865" spans="1:21" x14ac:dyDescent="0.2">
      <c r="A865" t="s">
        <v>4501</v>
      </c>
      <c r="B865" t="s">
        <v>4502</v>
      </c>
      <c r="C865" t="s">
        <v>4503</v>
      </c>
      <c r="D865" t="s">
        <v>366</v>
      </c>
      <c r="E865" t="s">
        <v>4504</v>
      </c>
      <c r="F865" t="s">
        <v>1833</v>
      </c>
      <c r="G865" t="s">
        <v>368</v>
      </c>
      <c r="H865" t="s">
        <v>4505</v>
      </c>
      <c r="I865" t="s">
        <v>4506</v>
      </c>
      <c r="J865" t="s">
        <v>4507</v>
      </c>
      <c r="K865">
        <v>13</v>
      </c>
      <c r="L865">
        <v>-1.830965722</v>
      </c>
      <c r="M865">
        <v>-1.425170051</v>
      </c>
      <c r="N865">
        <v>-2.0107837069999999</v>
      </c>
      <c r="O865">
        <v>-0.97689793599999997</v>
      </c>
      <c r="P865">
        <v>-0.740383499</v>
      </c>
      <c r="Q865">
        <v>0.57902754099999998</v>
      </c>
      <c r="R865">
        <v>-0.62104155999999999</v>
      </c>
      <c r="S865">
        <v>-0.63451702700000001</v>
      </c>
      <c r="T865">
        <v>-0.77839614999999995</v>
      </c>
      <c r="U865">
        <v>-1.2126629120000001</v>
      </c>
    </row>
    <row r="866" spans="1:21" x14ac:dyDescent="0.2">
      <c r="A866" t="s">
        <v>4508</v>
      </c>
      <c r="B866" t="s">
        <v>4509</v>
      </c>
      <c r="C866" t="s">
        <v>4510</v>
      </c>
      <c r="D866" t="s">
        <v>366</v>
      </c>
      <c r="E866" t="s">
        <v>1522</v>
      </c>
      <c r="F866" t="s">
        <v>398</v>
      </c>
      <c r="G866" t="s">
        <v>368</v>
      </c>
      <c r="H866" t="s">
        <v>1668</v>
      </c>
      <c r="I866" t="s">
        <v>4511</v>
      </c>
      <c r="J866" t="s">
        <v>4512</v>
      </c>
      <c r="K866">
        <v>16</v>
      </c>
      <c r="L866">
        <v>-0.47103683600000001</v>
      </c>
      <c r="M866">
        <v>0.29107637800000002</v>
      </c>
      <c r="N866">
        <v>0.95012966499999996</v>
      </c>
      <c r="O866">
        <v>-2.2264775000000001E-2</v>
      </c>
      <c r="P866">
        <v>5.1841581999999997E-2</v>
      </c>
      <c r="Q866">
        <v>1.244056649</v>
      </c>
      <c r="R866">
        <v>-0.67068851100000004</v>
      </c>
      <c r="S866">
        <v>-0.31629232099999999</v>
      </c>
      <c r="T866">
        <v>0.35518859000000003</v>
      </c>
      <c r="U866">
        <v>-2.0763579000000001E-2</v>
      </c>
    </row>
    <row r="867" spans="1:21" x14ac:dyDescent="0.2">
      <c r="A867" t="s">
        <v>4513</v>
      </c>
      <c r="B867" t="s">
        <v>4514</v>
      </c>
      <c r="C867" t="s">
        <v>4515</v>
      </c>
      <c r="D867" t="s">
        <v>366</v>
      </c>
      <c r="E867" t="s">
        <v>1522</v>
      </c>
      <c r="F867" t="s">
        <v>398</v>
      </c>
      <c r="G867" t="s">
        <v>499</v>
      </c>
      <c r="H867" t="s">
        <v>4516</v>
      </c>
      <c r="I867" t="s">
        <v>1568</v>
      </c>
      <c r="J867" t="s">
        <v>481</v>
      </c>
      <c r="K867">
        <v>22</v>
      </c>
      <c r="L867">
        <v>2.5702379999999999E-3</v>
      </c>
      <c r="M867">
        <v>-1.3222635E-2</v>
      </c>
      <c r="N867">
        <v>-0.14308162299999999</v>
      </c>
      <c r="O867">
        <v>0.13902884300000001</v>
      </c>
      <c r="P867">
        <v>-0.43754516500000001</v>
      </c>
      <c r="Q867">
        <v>0.14982435799999999</v>
      </c>
      <c r="R867">
        <v>0.49334154000000002</v>
      </c>
      <c r="S867">
        <v>-4.4703993999999997E-2</v>
      </c>
      <c r="T867">
        <v>-0.160227864</v>
      </c>
      <c r="U867">
        <v>-0.364235645</v>
      </c>
    </row>
    <row r="868" spans="1:21" x14ac:dyDescent="0.2">
      <c r="A868" t="s">
        <v>4517</v>
      </c>
      <c r="B868" t="s">
        <v>4518</v>
      </c>
      <c r="C868" t="s">
        <v>4519</v>
      </c>
      <c r="D868" t="s">
        <v>366</v>
      </c>
      <c r="E868" t="s">
        <v>2490</v>
      </c>
      <c r="F868" t="s">
        <v>2502</v>
      </c>
      <c r="G868" t="s">
        <v>368</v>
      </c>
      <c r="H868" t="s">
        <v>600</v>
      </c>
      <c r="I868" t="s">
        <v>4520</v>
      </c>
      <c r="J868" t="s">
        <v>2492</v>
      </c>
      <c r="K868">
        <v>22</v>
      </c>
      <c r="L868">
        <v>-0.14627769900000001</v>
      </c>
      <c r="M868">
        <v>0.14744724400000001</v>
      </c>
      <c r="N868">
        <v>0.111894771</v>
      </c>
      <c r="O868">
        <v>-9.3534047999999995E-2</v>
      </c>
      <c r="P868">
        <v>-0.36486396500000001</v>
      </c>
      <c r="Q868">
        <v>-0.427949158</v>
      </c>
      <c r="R868">
        <v>-0.34454623299999998</v>
      </c>
      <c r="S868">
        <v>-0.19832971399999999</v>
      </c>
      <c r="T868">
        <v>-0.31601290100000001</v>
      </c>
      <c r="U868">
        <v>-0.39499433699999997</v>
      </c>
    </row>
    <row r="869" spans="1:21" x14ac:dyDescent="0.2">
      <c r="A869" t="s">
        <v>4521</v>
      </c>
      <c r="B869" t="s">
        <v>4522</v>
      </c>
      <c r="C869" t="s">
        <v>4523</v>
      </c>
      <c r="D869" t="s">
        <v>366</v>
      </c>
      <c r="E869" t="s">
        <v>4452</v>
      </c>
      <c r="F869" t="s">
        <v>3559</v>
      </c>
      <c r="G869" t="s">
        <v>368</v>
      </c>
      <c r="H869" t="s">
        <v>4524</v>
      </c>
      <c r="I869" t="s">
        <v>4525</v>
      </c>
      <c r="J869" t="s">
        <v>4526</v>
      </c>
      <c r="K869">
        <v>22</v>
      </c>
      <c r="L869">
        <v>-0.630033497</v>
      </c>
      <c r="M869">
        <v>-0.59504234600000006</v>
      </c>
      <c r="N869">
        <v>-0.51598459900000004</v>
      </c>
      <c r="O869">
        <v>0.20654710200000001</v>
      </c>
      <c r="P869">
        <v>-0.43754516500000001</v>
      </c>
      <c r="Q869">
        <v>-0.26994578800000002</v>
      </c>
      <c r="R869">
        <v>-0.54007883999999995</v>
      </c>
      <c r="S869">
        <v>-0.656463558</v>
      </c>
      <c r="T869">
        <v>-0.19668819200000001</v>
      </c>
      <c r="U869">
        <v>-0.78973089100000005</v>
      </c>
    </row>
    <row r="870" spans="1:21" x14ac:dyDescent="0.2">
      <c r="A870" t="s">
        <v>4527</v>
      </c>
      <c r="B870" t="s">
        <v>4528</v>
      </c>
      <c r="C870" t="s">
        <v>4529</v>
      </c>
      <c r="D870" t="s">
        <v>366</v>
      </c>
      <c r="E870" t="s">
        <v>3921</v>
      </c>
      <c r="F870" t="s">
        <v>1263</v>
      </c>
      <c r="G870" t="s">
        <v>368</v>
      </c>
      <c r="H870" t="s">
        <v>600</v>
      </c>
      <c r="I870" t="s">
        <v>3404</v>
      </c>
      <c r="J870" t="s">
        <v>2492</v>
      </c>
      <c r="K870">
        <v>19</v>
      </c>
      <c r="L870">
        <v>-1.210202164</v>
      </c>
      <c r="M870">
        <v>-0.57556720900000002</v>
      </c>
      <c r="N870">
        <v>-1.1502383780000001</v>
      </c>
      <c r="O870">
        <v>-1.057544746</v>
      </c>
      <c r="P870">
        <v>-0.37940020499999999</v>
      </c>
      <c r="Q870">
        <v>-0.26758752899999999</v>
      </c>
      <c r="R870">
        <v>-0.85552792899999996</v>
      </c>
      <c r="S870">
        <v>-0.143463386</v>
      </c>
      <c r="T870">
        <v>-0.64581314000000001</v>
      </c>
      <c r="U870">
        <v>-0.64234548899999999</v>
      </c>
    </row>
    <row r="871" spans="1:21" x14ac:dyDescent="0.2">
      <c r="A871" t="s">
        <v>4530</v>
      </c>
      <c r="B871" t="s">
        <v>4531</v>
      </c>
      <c r="C871" t="s">
        <v>4532</v>
      </c>
      <c r="D871" t="s">
        <v>366</v>
      </c>
      <c r="E871" t="s">
        <v>2490</v>
      </c>
      <c r="F871" t="s">
        <v>2483</v>
      </c>
      <c r="G871" t="s">
        <v>420</v>
      </c>
      <c r="H871" t="s">
        <v>600</v>
      </c>
      <c r="I871" t="s">
        <v>4520</v>
      </c>
      <c r="J871" t="s">
        <v>2492</v>
      </c>
      <c r="K871">
        <v>22</v>
      </c>
      <c r="L871">
        <v>-0.44397357500000001</v>
      </c>
      <c r="M871">
        <v>1.3555678E-2</v>
      </c>
      <c r="N871">
        <v>-0.43311727100000003</v>
      </c>
      <c r="O871">
        <v>-0.31859491200000001</v>
      </c>
      <c r="P871">
        <v>-0.740383499</v>
      </c>
      <c r="Q871">
        <v>-0.58359426800000003</v>
      </c>
      <c r="R871">
        <v>-0.835669149</v>
      </c>
      <c r="S871">
        <v>-0.18461313200000001</v>
      </c>
      <c r="T871">
        <v>-0.69055990599999995</v>
      </c>
      <c r="U871">
        <v>-0.48214396599999998</v>
      </c>
    </row>
    <row r="872" spans="1:21" x14ac:dyDescent="0.2">
      <c r="A872" t="s">
        <v>4533</v>
      </c>
      <c r="B872" t="s">
        <v>4534</v>
      </c>
      <c r="C872" t="s">
        <v>4535</v>
      </c>
      <c r="D872" t="s">
        <v>366</v>
      </c>
      <c r="E872" t="s">
        <v>2490</v>
      </c>
      <c r="F872" t="s">
        <v>2483</v>
      </c>
      <c r="G872" t="s">
        <v>420</v>
      </c>
      <c r="H872" t="s">
        <v>600</v>
      </c>
      <c r="I872" t="s">
        <v>3917</v>
      </c>
      <c r="J872" t="s">
        <v>2492</v>
      </c>
      <c r="K872">
        <v>22</v>
      </c>
      <c r="L872">
        <v>-0.59282151299999997</v>
      </c>
      <c r="M872">
        <v>-0.110598318</v>
      </c>
      <c r="N872">
        <v>-0.11120957400000001</v>
      </c>
      <c r="O872">
        <v>-0.106662599</v>
      </c>
      <c r="P872">
        <v>-0.425431632</v>
      </c>
      <c r="Q872">
        <v>3.8986172999999999E-2</v>
      </c>
      <c r="R872">
        <v>-0.69513008700000001</v>
      </c>
      <c r="S872">
        <v>-0.34921211800000002</v>
      </c>
      <c r="T872">
        <v>-0.34418679099999999</v>
      </c>
      <c r="U872">
        <v>-0.87303568300000001</v>
      </c>
    </row>
    <row r="873" spans="1:21" x14ac:dyDescent="0.2">
      <c r="A873" t="s">
        <v>4536</v>
      </c>
      <c r="B873" t="s">
        <v>4537</v>
      </c>
      <c r="C873" t="s">
        <v>4538</v>
      </c>
      <c r="D873" t="s">
        <v>366</v>
      </c>
      <c r="E873" t="s">
        <v>2490</v>
      </c>
      <c r="F873" t="s">
        <v>3131</v>
      </c>
      <c r="G873" t="s">
        <v>420</v>
      </c>
      <c r="H873" t="s">
        <v>4539</v>
      </c>
      <c r="I873" t="s">
        <v>4540</v>
      </c>
      <c r="J873" t="s">
        <v>2492</v>
      </c>
      <c r="K873">
        <v>13</v>
      </c>
      <c r="L873">
        <v>-1.3201466630000001</v>
      </c>
      <c r="M873">
        <v>-1.0478392759999999</v>
      </c>
      <c r="N873">
        <v>-1.2904753950000001</v>
      </c>
      <c r="O873">
        <v>-1.003155037</v>
      </c>
      <c r="P873">
        <v>-0.87847777900000001</v>
      </c>
      <c r="Q873">
        <v>-0.65905856399999996</v>
      </c>
      <c r="R873">
        <v>-0.93801824700000003</v>
      </c>
      <c r="S873">
        <v>-0.66195019099999997</v>
      </c>
      <c r="T873">
        <v>-0.70547549499999995</v>
      </c>
      <c r="U873">
        <v>-1.192157117</v>
      </c>
    </row>
    <row r="874" spans="1:21" x14ac:dyDescent="0.2">
      <c r="A874" t="s">
        <v>4541</v>
      </c>
      <c r="B874" t="s">
        <v>4542</v>
      </c>
      <c r="C874" t="s">
        <v>4543</v>
      </c>
      <c r="D874" t="s">
        <v>366</v>
      </c>
      <c r="E874" t="s">
        <v>4544</v>
      </c>
      <c r="F874" t="s">
        <v>398</v>
      </c>
      <c r="G874" t="s">
        <v>399</v>
      </c>
      <c r="H874" t="s">
        <v>1674</v>
      </c>
      <c r="I874" t="s">
        <v>4545</v>
      </c>
      <c r="J874" t="s">
        <v>1807</v>
      </c>
      <c r="K874">
        <v>1</v>
      </c>
      <c r="L874">
        <v>0.122663461</v>
      </c>
      <c r="M874">
        <v>-0.41489733099999998</v>
      </c>
      <c r="N874">
        <v>0.82582867299999996</v>
      </c>
      <c r="O874">
        <v>0.180290002</v>
      </c>
      <c r="P874">
        <v>-0.42300892499999998</v>
      </c>
      <c r="Q874">
        <v>-0.35484312099999998</v>
      </c>
      <c r="R874">
        <v>1.7494610000000001E-2</v>
      </c>
      <c r="S874">
        <v>0.16378805399999999</v>
      </c>
      <c r="T874">
        <v>0.10328087</v>
      </c>
      <c r="U874">
        <v>0.115087313</v>
      </c>
    </row>
    <row r="875" spans="1:21" x14ac:dyDescent="0.2">
      <c r="A875" t="s">
        <v>4546</v>
      </c>
      <c r="B875" t="s">
        <v>4547</v>
      </c>
      <c r="C875" t="s">
        <v>4548</v>
      </c>
      <c r="D875" t="s">
        <v>366</v>
      </c>
      <c r="E875" t="s">
        <v>1844</v>
      </c>
      <c r="F875" t="s">
        <v>398</v>
      </c>
      <c r="G875" t="s">
        <v>399</v>
      </c>
      <c r="H875" t="s">
        <v>367</v>
      </c>
      <c r="I875" t="s">
        <v>4549</v>
      </c>
      <c r="J875" t="s">
        <v>4550</v>
      </c>
      <c r="K875">
        <v>22</v>
      </c>
      <c r="L875">
        <v>-0.95986699600000003</v>
      </c>
      <c r="M875">
        <v>-0.30048090199999999</v>
      </c>
      <c r="N875">
        <v>-0.241884976</v>
      </c>
      <c r="O875">
        <v>-0.101036077</v>
      </c>
      <c r="P875">
        <v>-0.66043417800000004</v>
      </c>
      <c r="Q875">
        <v>-0.56944471299999999</v>
      </c>
      <c r="R875">
        <v>-0.72109926099999999</v>
      </c>
      <c r="S875">
        <v>-0.78539943000000001</v>
      </c>
      <c r="T875">
        <v>0.92198095999999996</v>
      </c>
      <c r="U875">
        <v>-0.97428304600000004</v>
      </c>
    </row>
    <row r="876" spans="1:21" x14ac:dyDescent="0.2">
      <c r="A876" t="s">
        <v>4551</v>
      </c>
      <c r="B876" t="s">
        <v>4552</v>
      </c>
      <c r="C876" t="s">
        <v>4553</v>
      </c>
      <c r="D876" t="s">
        <v>366</v>
      </c>
      <c r="E876" t="s">
        <v>4554</v>
      </c>
      <c r="F876" t="s">
        <v>398</v>
      </c>
      <c r="G876" t="s">
        <v>368</v>
      </c>
      <c r="H876" t="s">
        <v>1674</v>
      </c>
      <c r="I876" t="s">
        <v>4555</v>
      </c>
      <c r="J876" t="s">
        <v>1807</v>
      </c>
      <c r="K876">
        <v>1</v>
      </c>
      <c r="L876">
        <v>0.23937377600000001</v>
      </c>
      <c r="M876">
        <v>-6.9213653E-2</v>
      </c>
      <c r="N876">
        <v>0.69834047700000002</v>
      </c>
      <c r="O876">
        <v>-0.15167477100000001</v>
      </c>
      <c r="P876">
        <v>-0.29702817799999998</v>
      </c>
      <c r="Q876">
        <v>-0.55293689800000001</v>
      </c>
      <c r="R876">
        <v>-0.63631754500000004</v>
      </c>
      <c r="S876">
        <v>-0.93628183399999998</v>
      </c>
      <c r="T876">
        <v>-0.405506433</v>
      </c>
      <c r="U876">
        <v>-0.37577015400000002</v>
      </c>
    </row>
    <row r="877" spans="1:21" x14ac:dyDescent="0.2">
      <c r="A877" t="s">
        <v>4556</v>
      </c>
      <c r="B877" t="s">
        <v>4557</v>
      </c>
      <c r="C877" t="s">
        <v>4558</v>
      </c>
      <c r="D877" t="s">
        <v>366</v>
      </c>
      <c r="E877" t="s">
        <v>4559</v>
      </c>
      <c r="F877" t="s">
        <v>398</v>
      </c>
      <c r="G877" t="s">
        <v>420</v>
      </c>
      <c r="H877" t="s">
        <v>1674</v>
      </c>
      <c r="I877" t="s">
        <v>4560</v>
      </c>
      <c r="J877" t="s">
        <v>3076</v>
      </c>
      <c r="K877">
        <v>22</v>
      </c>
      <c r="L877">
        <v>-0.100608446</v>
      </c>
      <c r="M877">
        <v>-0.17145812099999999</v>
      </c>
      <c r="N877">
        <v>-0.20682572099999999</v>
      </c>
      <c r="O877">
        <v>-0.31109288299999999</v>
      </c>
      <c r="P877">
        <v>-0.25826487100000001</v>
      </c>
      <c r="Q877">
        <v>-0.53171256499999997</v>
      </c>
      <c r="R877">
        <v>-0.25059892499999997</v>
      </c>
      <c r="S877">
        <v>-0.25593935899999998</v>
      </c>
      <c r="T877">
        <v>0.22923473</v>
      </c>
      <c r="U877">
        <v>-0.44113237599999999</v>
      </c>
    </row>
    <row r="878" spans="1:21" x14ac:dyDescent="0.2">
      <c r="A878" t="s">
        <v>4561</v>
      </c>
      <c r="B878" t="s">
        <v>4562</v>
      </c>
      <c r="C878" t="s">
        <v>4563</v>
      </c>
      <c r="D878" t="s">
        <v>366</v>
      </c>
      <c r="E878" t="s">
        <v>2490</v>
      </c>
      <c r="F878" t="s">
        <v>4564</v>
      </c>
      <c r="G878" t="s">
        <v>368</v>
      </c>
      <c r="H878" t="s">
        <v>600</v>
      </c>
      <c r="I878" t="s">
        <v>4061</v>
      </c>
      <c r="J878" t="s">
        <v>2492</v>
      </c>
      <c r="K878">
        <v>19</v>
      </c>
      <c r="L878">
        <v>-0.77888143499999996</v>
      </c>
      <c r="M878">
        <v>-0.60721430600000004</v>
      </c>
      <c r="N878">
        <v>-0.80283304200000005</v>
      </c>
      <c r="O878">
        <v>-0.67494127800000003</v>
      </c>
      <c r="P878">
        <v>-0.54172155200000005</v>
      </c>
      <c r="Q878">
        <v>-0.491622157</v>
      </c>
      <c r="R878">
        <v>-0.15206882199999999</v>
      </c>
      <c r="S878">
        <v>-0.190099765</v>
      </c>
      <c r="T878">
        <v>-0.43368032299999998</v>
      </c>
      <c r="U878">
        <v>-0.72180544499999999</v>
      </c>
    </row>
    <row r="879" spans="1:21" x14ac:dyDescent="0.2">
      <c r="A879" t="s">
        <v>4565</v>
      </c>
      <c r="B879" t="s">
        <v>4566</v>
      </c>
      <c r="C879" t="s">
        <v>4567</v>
      </c>
      <c r="D879" t="s">
        <v>366</v>
      </c>
      <c r="E879" t="s">
        <v>4568</v>
      </c>
      <c r="F879" t="s">
        <v>1561</v>
      </c>
      <c r="G879" t="s">
        <v>420</v>
      </c>
      <c r="H879" t="s">
        <v>367</v>
      </c>
      <c r="I879" t="s">
        <v>367</v>
      </c>
      <c r="J879" t="s">
        <v>367</v>
      </c>
      <c r="K879">
        <v>1</v>
      </c>
      <c r="L879">
        <v>0.22076778399999999</v>
      </c>
      <c r="M879">
        <v>-0.25666184399999997</v>
      </c>
      <c r="N879">
        <v>0.19476209899999999</v>
      </c>
      <c r="O879">
        <v>0.59665259900000001</v>
      </c>
      <c r="P879">
        <v>-0.29218276500000001</v>
      </c>
      <c r="Q879">
        <v>-4.8269419000000001E-2</v>
      </c>
      <c r="R879">
        <v>0.578123257</v>
      </c>
      <c r="S879">
        <v>-0.48089130699999999</v>
      </c>
      <c r="T879">
        <v>-0.25635054600000001</v>
      </c>
      <c r="U879">
        <v>0.39447876999999998</v>
      </c>
    </row>
    <row r="880" spans="1:21" x14ac:dyDescent="0.2">
      <c r="A880" t="s">
        <v>4569</v>
      </c>
      <c r="B880" t="s">
        <v>4570</v>
      </c>
      <c r="C880" t="s">
        <v>4571</v>
      </c>
      <c r="D880" t="s">
        <v>366</v>
      </c>
      <c r="E880" t="s">
        <v>3484</v>
      </c>
      <c r="F880" t="s">
        <v>2483</v>
      </c>
      <c r="G880" t="s">
        <v>420</v>
      </c>
      <c r="H880" t="s">
        <v>600</v>
      </c>
      <c r="I880" t="s">
        <v>4473</v>
      </c>
      <c r="J880" t="s">
        <v>2492</v>
      </c>
      <c r="K880">
        <v>22</v>
      </c>
      <c r="L880">
        <v>-0.85837976500000002</v>
      </c>
      <c r="M880">
        <v>-0.27857137300000001</v>
      </c>
      <c r="N880">
        <v>-0.47773813999999998</v>
      </c>
      <c r="O880">
        <v>-0.27545824600000002</v>
      </c>
      <c r="P880">
        <v>-0.34063689800000002</v>
      </c>
      <c r="Q880">
        <v>-0.192123233</v>
      </c>
      <c r="R880">
        <v>-0.41787096000000001</v>
      </c>
      <c r="S880">
        <v>-0.508324471</v>
      </c>
      <c r="T880">
        <v>-0.36573153000000003</v>
      </c>
      <c r="U880">
        <v>-0.63209259200000001</v>
      </c>
    </row>
    <row r="881" spans="1:21" x14ac:dyDescent="0.2">
      <c r="A881" t="s">
        <v>4572</v>
      </c>
      <c r="B881" t="s">
        <v>4573</v>
      </c>
      <c r="C881" t="s">
        <v>4574</v>
      </c>
      <c r="D881" t="s">
        <v>366</v>
      </c>
      <c r="E881" t="s">
        <v>3921</v>
      </c>
      <c r="F881" t="s">
        <v>3131</v>
      </c>
      <c r="G881" t="s">
        <v>420</v>
      </c>
      <c r="H881" t="s">
        <v>600</v>
      </c>
      <c r="I881" t="s">
        <v>3227</v>
      </c>
      <c r="J881" t="s">
        <v>2492</v>
      </c>
      <c r="K881">
        <v>13</v>
      </c>
      <c r="L881">
        <v>-1.3252210250000001</v>
      </c>
      <c r="M881">
        <v>-0.98211068899999998</v>
      </c>
      <c r="N881">
        <v>-1.1183663290000001</v>
      </c>
      <c r="O881">
        <v>-0.30359085400000002</v>
      </c>
      <c r="P881">
        <v>-0.66770229800000003</v>
      </c>
      <c r="Q881">
        <v>-0.45389000899999998</v>
      </c>
      <c r="R881">
        <v>-1.2122221769999999</v>
      </c>
      <c r="S881">
        <v>-0.82106254400000001</v>
      </c>
      <c r="T881">
        <v>-0.80988461499999997</v>
      </c>
      <c r="U881">
        <v>-1.3049389899999999</v>
      </c>
    </row>
    <row r="882" spans="1:21" x14ac:dyDescent="0.2">
      <c r="A882" t="s">
        <v>4575</v>
      </c>
      <c r="B882" t="s">
        <v>4576</v>
      </c>
      <c r="C882" t="s">
        <v>4577</v>
      </c>
      <c r="D882" t="s">
        <v>366</v>
      </c>
      <c r="E882" t="s">
        <v>4578</v>
      </c>
      <c r="F882" t="s">
        <v>3360</v>
      </c>
      <c r="G882" t="s">
        <v>420</v>
      </c>
      <c r="H882" t="s">
        <v>4579</v>
      </c>
      <c r="I882" t="s">
        <v>4580</v>
      </c>
      <c r="J882" t="s">
        <v>4581</v>
      </c>
      <c r="K882">
        <v>5</v>
      </c>
      <c r="L882">
        <v>1.0783348800000001</v>
      </c>
      <c r="M882">
        <v>-0.25909623599999998</v>
      </c>
      <c r="N882">
        <v>0.82901587799999998</v>
      </c>
      <c r="O882">
        <v>0.44473651600000003</v>
      </c>
      <c r="P882">
        <v>0.437051943</v>
      </c>
      <c r="Q882">
        <v>2.144911682</v>
      </c>
      <c r="R882">
        <v>-0.49959747999999998</v>
      </c>
      <c r="S882">
        <v>2.1938422110000002</v>
      </c>
      <c r="T882">
        <v>0.27066691999999998</v>
      </c>
      <c r="U882">
        <v>0.19070243200000001</v>
      </c>
    </row>
    <row r="883" spans="1:21" x14ac:dyDescent="0.2">
      <c r="A883" t="s">
        <v>4582</v>
      </c>
      <c r="B883" t="s">
        <v>4583</v>
      </c>
      <c r="C883" t="s">
        <v>4584</v>
      </c>
      <c r="D883" t="s">
        <v>366</v>
      </c>
      <c r="E883" t="s">
        <v>3921</v>
      </c>
      <c r="F883" t="s">
        <v>2483</v>
      </c>
      <c r="G883" t="s">
        <v>1782</v>
      </c>
      <c r="H883" t="s">
        <v>600</v>
      </c>
      <c r="I883" t="s">
        <v>2491</v>
      </c>
      <c r="J883" t="s">
        <v>2492</v>
      </c>
      <c r="K883">
        <v>13</v>
      </c>
      <c r="L883">
        <v>-1.6229169000000001</v>
      </c>
      <c r="M883">
        <v>-1.4397764040000001</v>
      </c>
      <c r="N883">
        <v>-1.430712411</v>
      </c>
      <c r="O883">
        <v>0.85547259099999995</v>
      </c>
      <c r="P883">
        <v>-0.885745899</v>
      </c>
      <c r="Q883">
        <v>8.3793098999999996E-2</v>
      </c>
      <c r="R883">
        <v>-1.2290257600000001</v>
      </c>
      <c r="S883">
        <v>-0.86221228999999999</v>
      </c>
      <c r="T883">
        <v>-9.4146890000000004E-3</v>
      </c>
      <c r="U883">
        <v>-1.654819117</v>
      </c>
    </row>
    <row r="884" spans="1:21" x14ac:dyDescent="0.2">
      <c r="A884" t="s">
        <v>4585</v>
      </c>
      <c r="B884" t="s">
        <v>4586</v>
      </c>
      <c r="C884" t="s">
        <v>4587</v>
      </c>
      <c r="D884" t="s">
        <v>366</v>
      </c>
      <c r="E884" t="s">
        <v>3921</v>
      </c>
      <c r="F884" t="s">
        <v>4588</v>
      </c>
      <c r="G884" t="s">
        <v>368</v>
      </c>
      <c r="H884" t="s">
        <v>600</v>
      </c>
      <c r="I884" t="s">
        <v>3917</v>
      </c>
      <c r="J884" t="s">
        <v>2492</v>
      </c>
      <c r="K884">
        <v>13</v>
      </c>
      <c r="L884">
        <v>-1.5586416540000001</v>
      </c>
      <c r="M884">
        <v>-1.050273668</v>
      </c>
      <c r="N884">
        <v>-1.178923223</v>
      </c>
      <c r="O884">
        <v>-0.78934721699999999</v>
      </c>
      <c r="P884">
        <v>-0.84213717899999996</v>
      </c>
      <c r="Q884">
        <v>-0.72980634200000005</v>
      </c>
      <c r="R884">
        <v>-0.71575266699999995</v>
      </c>
      <c r="S884">
        <v>-0.340982169</v>
      </c>
      <c r="T884">
        <v>-0.72867752200000002</v>
      </c>
      <c r="U884">
        <v>-1.351077029</v>
      </c>
    </row>
    <row r="885" spans="1:21" x14ac:dyDescent="0.2">
      <c r="A885" t="s">
        <v>4589</v>
      </c>
      <c r="B885" t="s">
        <v>4590</v>
      </c>
      <c r="C885" t="s">
        <v>4591</v>
      </c>
      <c r="D885" t="s">
        <v>366</v>
      </c>
      <c r="E885" t="s">
        <v>3944</v>
      </c>
      <c r="F885" t="s">
        <v>4592</v>
      </c>
      <c r="G885" t="s">
        <v>420</v>
      </c>
      <c r="H885" t="s">
        <v>367</v>
      </c>
      <c r="I885" t="s">
        <v>4540</v>
      </c>
      <c r="J885" t="s">
        <v>367</v>
      </c>
      <c r="K885">
        <v>13</v>
      </c>
      <c r="L885">
        <v>-1.7869879230000001</v>
      </c>
      <c r="M885">
        <v>-1.3667446409999999</v>
      </c>
      <c r="N885">
        <v>-1.8450490509999999</v>
      </c>
      <c r="O885">
        <v>-0.63180461300000001</v>
      </c>
      <c r="P885">
        <v>-1.2321929519999999</v>
      </c>
      <c r="Q885">
        <v>-0.80998715600000004</v>
      </c>
      <c r="R885">
        <v>-1.322209269</v>
      </c>
      <c r="S885">
        <v>-1.0734476550000001</v>
      </c>
      <c r="T885">
        <v>-0.87286154500000002</v>
      </c>
      <c r="U885">
        <v>-1.533065959</v>
      </c>
    </row>
    <row r="886" spans="1:21" x14ac:dyDescent="0.2">
      <c r="A886" t="s">
        <v>4593</v>
      </c>
      <c r="B886" t="s">
        <v>4594</v>
      </c>
      <c r="C886" t="s">
        <v>4595</v>
      </c>
      <c r="D886" t="s">
        <v>366</v>
      </c>
      <c r="E886" t="s">
        <v>690</v>
      </c>
      <c r="F886" t="s">
        <v>1919</v>
      </c>
      <c r="G886" t="s">
        <v>368</v>
      </c>
      <c r="H886" t="s">
        <v>4596</v>
      </c>
      <c r="I886" t="s">
        <v>4597</v>
      </c>
      <c r="J886" t="s">
        <v>4598</v>
      </c>
      <c r="K886">
        <v>6</v>
      </c>
      <c r="L886">
        <v>1.6635779079999999</v>
      </c>
      <c r="M886">
        <v>-0.220145963</v>
      </c>
      <c r="N886">
        <v>-0.38212199200000002</v>
      </c>
      <c r="O886">
        <v>-0.70307388599999998</v>
      </c>
      <c r="P886">
        <v>0.52426938300000003</v>
      </c>
      <c r="Q886">
        <v>-0.47039782400000002</v>
      </c>
      <c r="R886">
        <v>0.51167272200000002</v>
      </c>
      <c r="S886">
        <v>0.20219448400000001</v>
      </c>
      <c r="T886">
        <v>0.41319365699999999</v>
      </c>
      <c r="U886">
        <v>2.3476557429999998</v>
      </c>
    </row>
    <row r="887" spans="1:21" x14ac:dyDescent="0.2">
      <c r="A887" t="s">
        <v>4599</v>
      </c>
      <c r="B887" t="s">
        <v>4600</v>
      </c>
      <c r="C887" t="s">
        <v>4601</v>
      </c>
      <c r="D887" t="s">
        <v>366</v>
      </c>
      <c r="E887" t="s">
        <v>2490</v>
      </c>
      <c r="F887" t="s">
        <v>922</v>
      </c>
      <c r="G887" t="s">
        <v>368</v>
      </c>
      <c r="H887" t="s">
        <v>2496</v>
      </c>
      <c r="I887" t="s">
        <v>2497</v>
      </c>
      <c r="J887" t="s">
        <v>2492</v>
      </c>
      <c r="K887">
        <v>22</v>
      </c>
      <c r="L887">
        <v>-7.0162276999999995E-2</v>
      </c>
      <c r="M887">
        <v>-0.22258035500000001</v>
      </c>
      <c r="N887">
        <v>-0.73908894300000005</v>
      </c>
      <c r="O887">
        <v>0.89673374900000002</v>
      </c>
      <c r="P887">
        <v>-0.39635915100000002</v>
      </c>
      <c r="Q887">
        <v>-0.29824489900000001</v>
      </c>
      <c r="R887">
        <v>-0.90059208400000001</v>
      </c>
      <c r="S887">
        <v>0.27352071100000003</v>
      </c>
      <c r="T887">
        <v>-0.69884634400000001</v>
      </c>
      <c r="U887">
        <v>-4.1269373999999998E-2</v>
      </c>
    </row>
    <row r="888" spans="1:21" x14ac:dyDescent="0.2">
      <c r="A888" t="s">
        <v>4602</v>
      </c>
      <c r="B888" t="s">
        <v>4603</v>
      </c>
      <c r="C888" t="s">
        <v>4604</v>
      </c>
      <c r="D888" t="s">
        <v>366</v>
      </c>
      <c r="E888" t="s">
        <v>2114</v>
      </c>
      <c r="F888" t="s">
        <v>2675</v>
      </c>
      <c r="G888" t="s">
        <v>368</v>
      </c>
      <c r="H888" t="s">
        <v>4605</v>
      </c>
      <c r="I888" t="s">
        <v>4606</v>
      </c>
      <c r="J888" t="s">
        <v>3517</v>
      </c>
      <c r="K888">
        <v>10</v>
      </c>
      <c r="L888">
        <v>0.22076778399999999</v>
      </c>
      <c r="M888">
        <v>0.45174625600000001</v>
      </c>
      <c r="N888">
        <v>-0.28013143499999998</v>
      </c>
      <c r="O888">
        <v>-0.21544201599999999</v>
      </c>
      <c r="P888">
        <v>1.367371304</v>
      </c>
      <c r="Q888">
        <v>0.27245383899999998</v>
      </c>
      <c r="R888">
        <v>-0.57368600700000005</v>
      </c>
      <c r="S888">
        <v>0.857847111</v>
      </c>
      <c r="T888">
        <v>-0.73033480900000003</v>
      </c>
      <c r="U888">
        <v>1.3633775829999999</v>
      </c>
    </row>
    <row r="889" spans="1:21" x14ac:dyDescent="0.2">
      <c r="A889" t="s">
        <v>4607</v>
      </c>
      <c r="B889" t="s">
        <v>4608</v>
      </c>
      <c r="C889" t="s">
        <v>4609</v>
      </c>
      <c r="D889" t="s">
        <v>366</v>
      </c>
      <c r="E889" t="s">
        <v>2490</v>
      </c>
      <c r="F889" t="s">
        <v>1263</v>
      </c>
      <c r="G889" t="s">
        <v>368</v>
      </c>
      <c r="H889" t="s">
        <v>600</v>
      </c>
      <c r="I889" t="s">
        <v>2766</v>
      </c>
      <c r="J889" t="s">
        <v>2492</v>
      </c>
      <c r="K889">
        <v>13</v>
      </c>
      <c r="L889">
        <v>-1.399644994</v>
      </c>
      <c r="M889">
        <v>0.14744724400000001</v>
      </c>
      <c r="N889">
        <v>-1.465771666</v>
      </c>
      <c r="O889">
        <v>-1.1569466269999999</v>
      </c>
      <c r="P889">
        <v>-1.0189947660000001</v>
      </c>
      <c r="Q889">
        <v>-0.98921485899999995</v>
      </c>
      <c r="R889">
        <v>-1.435251557</v>
      </c>
      <c r="S889">
        <v>-0.71955983599999995</v>
      </c>
      <c r="T889">
        <v>-0.92258017400000003</v>
      </c>
      <c r="U889">
        <v>-1.575359161</v>
      </c>
    </row>
    <row r="890" spans="1:21" x14ac:dyDescent="0.2">
      <c r="A890" t="s">
        <v>4610</v>
      </c>
      <c r="B890" t="s">
        <v>4611</v>
      </c>
      <c r="C890" t="s">
        <v>4612</v>
      </c>
      <c r="D890" t="s">
        <v>366</v>
      </c>
      <c r="E890" t="s">
        <v>3665</v>
      </c>
      <c r="F890" t="s">
        <v>3666</v>
      </c>
      <c r="G890" t="s">
        <v>2453</v>
      </c>
      <c r="H890" t="s">
        <v>4613</v>
      </c>
      <c r="I890" t="s">
        <v>4614</v>
      </c>
      <c r="J890" t="s">
        <v>4615</v>
      </c>
      <c r="K890">
        <v>22</v>
      </c>
      <c r="L890">
        <v>-0.41014449800000002</v>
      </c>
      <c r="M890">
        <v>-0.422200507</v>
      </c>
      <c r="N890">
        <v>-0.305629074</v>
      </c>
      <c r="O890">
        <v>0.69230346499999995</v>
      </c>
      <c r="P890">
        <v>-0.29460547100000001</v>
      </c>
      <c r="Q890">
        <v>-0.20863104800000001</v>
      </c>
      <c r="R890">
        <v>0.167963062</v>
      </c>
      <c r="S890">
        <v>-0.54947421699999999</v>
      </c>
      <c r="T890">
        <v>-0.352473229</v>
      </c>
      <c r="U890">
        <v>-0.33860340100000003</v>
      </c>
    </row>
    <row r="891" spans="1:21" x14ac:dyDescent="0.2">
      <c r="A891" t="s">
        <v>4616</v>
      </c>
      <c r="B891" t="s">
        <v>4617</v>
      </c>
      <c r="C891" t="s">
        <v>4618</v>
      </c>
      <c r="D891" t="s">
        <v>366</v>
      </c>
      <c r="E891" t="s">
        <v>4619</v>
      </c>
      <c r="F891" t="s">
        <v>1523</v>
      </c>
      <c r="G891" t="s">
        <v>4620</v>
      </c>
      <c r="H891" t="s">
        <v>4621</v>
      </c>
      <c r="I891" t="s">
        <v>4622</v>
      </c>
      <c r="J891" t="s">
        <v>4623</v>
      </c>
      <c r="K891">
        <v>1</v>
      </c>
      <c r="L891">
        <v>0.36961572100000001</v>
      </c>
      <c r="M891">
        <v>0.27890441700000002</v>
      </c>
      <c r="N891">
        <v>0.118269181</v>
      </c>
      <c r="O891">
        <v>-3.5097029999999999E-3</v>
      </c>
      <c r="P891">
        <v>-6.3033780000000001E-3</v>
      </c>
      <c r="Q891">
        <v>0.10501743199999999</v>
      </c>
      <c r="R891">
        <v>0.38411824900000002</v>
      </c>
      <c r="S891">
        <v>-0.43974155999999998</v>
      </c>
      <c r="T891">
        <v>0.22094829099999999</v>
      </c>
      <c r="U891">
        <v>3.3064133000000002E-2</v>
      </c>
    </row>
    <row r="892" spans="1:21" x14ac:dyDescent="0.2">
      <c r="A892" t="s">
        <v>4624</v>
      </c>
      <c r="B892" t="s">
        <v>4625</v>
      </c>
      <c r="C892" t="s">
        <v>4626</v>
      </c>
      <c r="D892" t="s">
        <v>366</v>
      </c>
      <c r="E892" t="s">
        <v>4627</v>
      </c>
      <c r="F892" t="s">
        <v>398</v>
      </c>
      <c r="G892" t="s">
        <v>427</v>
      </c>
      <c r="H892" t="s">
        <v>4628</v>
      </c>
      <c r="I892" t="s">
        <v>4629</v>
      </c>
      <c r="J892" t="s">
        <v>3351</v>
      </c>
      <c r="K892">
        <v>13</v>
      </c>
      <c r="L892">
        <v>-1.3455184710000001</v>
      </c>
      <c r="M892">
        <v>-0.92855406299999999</v>
      </c>
      <c r="N892">
        <v>-0.94307005799999999</v>
      </c>
      <c r="O892">
        <v>-0.76309011599999998</v>
      </c>
      <c r="P892">
        <v>-0.80095116499999996</v>
      </c>
      <c r="Q892">
        <v>-0.61189337899999996</v>
      </c>
      <c r="R892">
        <v>-1.0014135850000001</v>
      </c>
      <c r="S892">
        <v>-0.76619621500000001</v>
      </c>
      <c r="T892">
        <v>-0.57620705900000002</v>
      </c>
      <c r="U892">
        <v>-1.220352586</v>
      </c>
    </row>
    <row r="893" spans="1:21" x14ac:dyDescent="0.2">
      <c r="A893" t="s">
        <v>4630</v>
      </c>
      <c r="B893" t="s">
        <v>4631</v>
      </c>
      <c r="C893" t="s">
        <v>4632</v>
      </c>
      <c r="D893" t="s">
        <v>366</v>
      </c>
      <c r="E893" t="s">
        <v>1383</v>
      </c>
      <c r="F893" t="s">
        <v>4633</v>
      </c>
      <c r="G893" t="s">
        <v>420</v>
      </c>
      <c r="H893" t="s">
        <v>4634</v>
      </c>
      <c r="I893" t="s">
        <v>4635</v>
      </c>
      <c r="J893" t="s">
        <v>4636</v>
      </c>
      <c r="K893">
        <v>13</v>
      </c>
      <c r="L893">
        <v>-1.5298869390000001</v>
      </c>
      <c r="M893">
        <v>-1.3497038960000001</v>
      </c>
      <c r="N893">
        <v>-1.446648436</v>
      </c>
      <c r="O893">
        <v>-0.879371562</v>
      </c>
      <c r="P893">
        <v>-0.89543672500000004</v>
      </c>
      <c r="Q893">
        <v>-0.585952527</v>
      </c>
      <c r="R893">
        <v>-1.1885444009999999</v>
      </c>
      <c r="S893">
        <v>-0.84849570799999996</v>
      </c>
      <c r="T893">
        <v>-0.77508157499999997</v>
      </c>
      <c r="U893">
        <v>-1.430536984</v>
      </c>
    </row>
    <row r="894" spans="1:21" x14ac:dyDescent="0.2">
      <c r="A894" t="s">
        <v>4637</v>
      </c>
      <c r="B894" t="s">
        <v>4638</v>
      </c>
      <c r="C894" t="s">
        <v>4639</v>
      </c>
      <c r="D894" t="s">
        <v>366</v>
      </c>
      <c r="E894" t="s">
        <v>926</v>
      </c>
      <c r="F894" t="s">
        <v>1581</v>
      </c>
      <c r="G894" t="s">
        <v>522</v>
      </c>
      <c r="H894" t="s">
        <v>4640</v>
      </c>
      <c r="I894" t="s">
        <v>4641</v>
      </c>
      <c r="J894" t="s">
        <v>367</v>
      </c>
      <c r="K894">
        <v>5</v>
      </c>
      <c r="L894">
        <v>-0.77549852699999999</v>
      </c>
      <c r="M894">
        <v>-1.4641203249999999</v>
      </c>
      <c r="N894">
        <v>-1.49445651</v>
      </c>
      <c r="O894">
        <v>0.53851187599999994</v>
      </c>
      <c r="P894">
        <v>2.9275943990000002</v>
      </c>
      <c r="Q894">
        <v>3.0221841230000002</v>
      </c>
      <c r="R894">
        <v>-0.92503365999999998</v>
      </c>
      <c r="S894">
        <v>-0.62354376099999997</v>
      </c>
      <c r="T894">
        <v>0.57892242000000005</v>
      </c>
      <c r="U894">
        <v>-0.54750618699999998</v>
      </c>
    </row>
    <row r="895" spans="1:21" x14ac:dyDescent="0.2">
      <c r="A895" t="s">
        <v>4642</v>
      </c>
      <c r="B895" t="s">
        <v>4643</v>
      </c>
      <c r="C895" t="s">
        <v>4644</v>
      </c>
      <c r="D895" t="s">
        <v>366</v>
      </c>
      <c r="E895" t="s">
        <v>1599</v>
      </c>
      <c r="F895" t="s">
        <v>1904</v>
      </c>
      <c r="G895" t="s">
        <v>522</v>
      </c>
      <c r="H895" t="s">
        <v>720</v>
      </c>
      <c r="I895" t="s">
        <v>4645</v>
      </c>
      <c r="J895" t="s">
        <v>722</v>
      </c>
      <c r="K895">
        <v>22</v>
      </c>
      <c r="L895">
        <v>-0.11583153</v>
      </c>
      <c r="M895">
        <v>-0.54148571999999995</v>
      </c>
      <c r="N895">
        <v>-2.5155041E-2</v>
      </c>
      <c r="O895">
        <v>-0.38048664900000001</v>
      </c>
      <c r="P895">
        <v>-0.49084471200000002</v>
      </c>
      <c r="Q895">
        <v>0.30075295000000002</v>
      </c>
      <c r="R895">
        <v>-0.31017526699999998</v>
      </c>
      <c r="S895">
        <v>-0.32452227</v>
      </c>
      <c r="T895">
        <v>-0.36241695499999999</v>
      </c>
      <c r="U895">
        <v>-0.49880492399999998</v>
      </c>
    </row>
    <row r="896" spans="1:21" x14ac:dyDescent="0.2">
      <c r="A896" t="s">
        <v>4646</v>
      </c>
      <c r="B896" t="s">
        <v>4647</v>
      </c>
      <c r="C896" t="s">
        <v>4648</v>
      </c>
      <c r="D896" t="s">
        <v>366</v>
      </c>
      <c r="E896" t="s">
        <v>2617</v>
      </c>
      <c r="F896" t="s">
        <v>4649</v>
      </c>
      <c r="G896" t="s">
        <v>1703</v>
      </c>
      <c r="H896" t="s">
        <v>720</v>
      </c>
      <c r="I896" t="s">
        <v>4650</v>
      </c>
      <c r="J896" t="s">
        <v>2620</v>
      </c>
      <c r="K896">
        <v>22</v>
      </c>
      <c r="L896">
        <v>-0.67231984300000003</v>
      </c>
      <c r="M896">
        <v>-0.35890631200000001</v>
      </c>
      <c r="N896">
        <v>-0.45542770500000002</v>
      </c>
      <c r="O896">
        <v>-0.121666656</v>
      </c>
      <c r="P896">
        <v>-0.40604997799999998</v>
      </c>
      <c r="Q896">
        <v>0.49177194899999999</v>
      </c>
      <c r="R896">
        <v>-0.56681181300000005</v>
      </c>
      <c r="S896">
        <v>-0.52478436900000003</v>
      </c>
      <c r="T896">
        <v>-0.25800783399999999</v>
      </c>
      <c r="U896">
        <v>-0.86534601</v>
      </c>
    </row>
    <row r="897" spans="1:21" x14ac:dyDescent="0.2">
      <c r="A897" t="s">
        <v>4651</v>
      </c>
      <c r="B897" t="s">
        <v>4652</v>
      </c>
      <c r="C897" t="s">
        <v>4653</v>
      </c>
      <c r="D897" t="s">
        <v>366</v>
      </c>
      <c r="E897" t="s">
        <v>1839</v>
      </c>
      <c r="F897" t="s">
        <v>959</v>
      </c>
      <c r="G897" t="s">
        <v>368</v>
      </c>
      <c r="H897" t="s">
        <v>367</v>
      </c>
      <c r="I897" t="s">
        <v>2143</v>
      </c>
      <c r="J897" t="s">
        <v>367</v>
      </c>
      <c r="K897">
        <v>2</v>
      </c>
      <c r="L897">
        <v>6.5163589709999998</v>
      </c>
      <c r="M897">
        <v>-0.55122328799999998</v>
      </c>
      <c r="N897">
        <v>-1.083307075</v>
      </c>
      <c r="O897">
        <v>0.98113157299999998</v>
      </c>
      <c r="P897">
        <v>-0.57079403200000001</v>
      </c>
      <c r="Q897">
        <v>-0.54822037899999998</v>
      </c>
      <c r="R897">
        <v>-0.97773580800000004</v>
      </c>
      <c r="S897">
        <v>-0.72230315199999995</v>
      </c>
      <c r="T897">
        <v>-0.40384914599999999</v>
      </c>
      <c r="U897">
        <v>-5.5367107999999998E-2</v>
      </c>
    </row>
    <row r="898" spans="1:21" x14ac:dyDescent="0.2">
      <c r="A898" t="s">
        <v>4654</v>
      </c>
      <c r="B898" t="s">
        <v>4655</v>
      </c>
      <c r="C898" t="s">
        <v>4656</v>
      </c>
      <c r="D898" t="s">
        <v>366</v>
      </c>
      <c r="E898" t="s">
        <v>1839</v>
      </c>
      <c r="F898" t="s">
        <v>959</v>
      </c>
      <c r="G898" t="s">
        <v>368</v>
      </c>
      <c r="H898" t="s">
        <v>367</v>
      </c>
      <c r="I898" t="s">
        <v>2143</v>
      </c>
      <c r="J898" t="s">
        <v>367</v>
      </c>
      <c r="K898">
        <v>2</v>
      </c>
      <c r="L898">
        <v>8.3160658549999997</v>
      </c>
      <c r="M898">
        <v>-1.2133779389999999</v>
      </c>
      <c r="N898">
        <v>-2.3836866830000001</v>
      </c>
      <c r="O898">
        <v>1.009264181</v>
      </c>
      <c r="P898">
        <v>-0.243728631</v>
      </c>
      <c r="Q898">
        <v>-0.57887774999999997</v>
      </c>
      <c r="R898">
        <v>-0.54084263899999996</v>
      </c>
      <c r="S898">
        <v>-0.31629232099999999</v>
      </c>
      <c r="T898">
        <v>-0.46848336299999999</v>
      </c>
      <c r="U898">
        <v>-1.2139445250000001</v>
      </c>
    </row>
    <row r="899" spans="1:21" x14ac:dyDescent="0.2">
      <c r="A899" t="s">
        <v>4657</v>
      </c>
      <c r="B899" t="s">
        <v>4658</v>
      </c>
      <c r="C899" t="s">
        <v>4659</v>
      </c>
      <c r="D899" t="s">
        <v>366</v>
      </c>
      <c r="E899" t="s">
        <v>1839</v>
      </c>
      <c r="F899" t="s">
        <v>4660</v>
      </c>
      <c r="G899" t="s">
        <v>368</v>
      </c>
      <c r="H899" t="s">
        <v>4661</v>
      </c>
      <c r="I899" t="s">
        <v>4662</v>
      </c>
      <c r="J899" t="s">
        <v>4663</v>
      </c>
      <c r="K899">
        <v>7</v>
      </c>
      <c r="L899">
        <v>1.431848732</v>
      </c>
      <c r="M899">
        <v>2.6451335359999999</v>
      </c>
      <c r="N899">
        <v>1.1222387309999999</v>
      </c>
      <c r="O899">
        <v>1.448132864</v>
      </c>
      <c r="P899">
        <v>0.10029571599999999</v>
      </c>
      <c r="Q899">
        <v>-0.32182749199999999</v>
      </c>
      <c r="R899">
        <v>-0.77838420500000005</v>
      </c>
      <c r="S899">
        <v>1.0224460959999999</v>
      </c>
      <c r="T899">
        <v>-0.79994089000000002</v>
      </c>
      <c r="U899">
        <v>1.4530904360000001</v>
      </c>
    </row>
    <row r="900" spans="1:21" x14ac:dyDescent="0.2">
      <c r="A900" t="s">
        <v>4664</v>
      </c>
      <c r="B900" t="s">
        <v>4665</v>
      </c>
      <c r="C900" t="s">
        <v>4666</v>
      </c>
      <c r="D900" t="s">
        <v>366</v>
      </c>
      <c r="E900" t="s">
        <v>4667</v>
      </c>
      <c r="F900" t="s">
        <v>631</v>
      </c>
      <c r="G900" t="s">
        <v>427</v>
      </c>
      <c r="H900" t="s">
        <v>4668</v>
      </c>
      <c r="I900" t="s">
        <v>4669</v>
      </c>
      <c r="J900" t="s">
        <v>4670</v>
      </c>
      <c r="K900">
        <v>7</v>
      </c>
      <c r="L900">
        <v>0.18863016099999999</v>
      </c>
      <c r="M900">
        <v>7.6849872999999999E-2</v>
      </c>
      <c r="N900">
        <v>-0.378934787</v>
      </c>
      <c r="O900">
        <v>2.7834939859999999</v>
      </c>
      <c r="P900">
        <v>-0.23161509799999999</v>
      </c>
      <c r="Q900">
        <v>0.171048691</v>
      </c>
      <c r="R900">
        <v>-0.68901969299999999</v>
      </c>
      <c r="S900">
        <v>-0.244966094</v>
      </c>
      <c r="T900">
        <v>0.149684923</v>
      </c>
      <c r="U900">
        <v>0.32655332399999998</v>
      </c>
    </row>
    <row r="901" spans="1:21" x14ac:dyDescent="0.2">
      <c r="A901" t="s">
        <v>4671</v>
      </c>
      <c r="B901" t="s">
        <v>4672</v>
      </c>
      <c r="C901" t="s">
        <v>4673</v>
      </c>
      <c r="D901" t="s">
        <v>366</v>
      </c>
      <c r="E901" t="s">
        <v>543</v>
      </c>
      <c r="F901" t="s">
        <v>536</v>
      </c>
      <c r="G901" t="s">
        <v>420</v>
      </c>
      <c r="H901" t="s">
        <v>4674</v>
      </c>
      <c r="I901" t="s">
        <v>367</v>
      </c>
      <c r="J901" t="s">
        <v>4675</v>
      </c>
      <c r="K901">
        <v>1</v>
      </c>
      <c r="L901">
        <v>-0.34248634500000003</v>
      </c>
      <c r="M901">
        <v>0.29837955399999999</v>
      </c>
      <c r="N901">
        <v>0.34774793500000001</v>
      </c>
      <c r="O901">
        <v>0.249683768</v>
      </c>
      <c r="P901">
        <v>-0.56837132499999998</v>
      </c>
      <c r="Q901">
        <v>-0.26051275099999999</v>
      </c>
      <c r="R901">
        <v>0.13053689900000001</v>
      </c>
      <c r="S901">
        <v>-0.38487523200000001</v>
      </c>
      <c r="T901">
        <v>0.12814018399999999</v>
      </c>
      <c r="U901">
        <v>2.2811235999999999E-2</v>
      </c>
    </row>
    <row r="902" spans="1:21" x14ac:dyDescent="0.2">
      <c r="A902" t="s">
        <v>4676</v>
      </c>
      <c r="B902" t="s">
        <v>4677</v>
      </c>
      <c r="C902" t="s">
        <v>4678</v>
      </c>
      <c r="D902" t="s">
        <v>366</v>
      </c>
      <c r="E902" t="s">
        <v>740</v>
      </c>
      <c r="F902" t="s">
        <v>4649</v>
      </c>
      <c r="G902" t="s">
        <v>368</v>
      </c>
      <c r="H902" t="s">
        <v>1413</v>
      </c>
      <c r="I902" t="s">
        <v>4679</v>
      </c>
      <c r="J902" t="s">
        <v>367</v>
      </c>
      <c r="K902">
        <v>22</v>
      </c>
      <c r="L902">
        <v>-0.61819332000000005</v>
      </c>
      <c r="M902">
        <v>-0.40515976199999998</v>
      </c>
      <c r="N902">
        <v>-0.23232336100000001</v>
      </c>
      <c r="O902">
        <v>1.054276354</v>
      </c>
      <c r="P902">
        <v>-0.61924816500000002</v>
      </c>
      <c r="Q902">
        <v>1.3045322E-2</v>
      </c>
      <c r="R902">
        <v>-0.36364121399999999</v>
      </c>
      <c r="S902">
        <v>-0.340982169</v>
      </c>
      <c r="T902">
        <v>-0.140340412</v>
      </c>
      <c r="U902">
        <v>-0.61799485799999998</v>
      </c>
    </row>
    <row r="903" spans="1:21" x14ac:dyDescent="0.2">
      <c r="A903" t="s">
        <v>4680</v>
      </c>
      <c r="B903" t="s">
        <v>4681</v>
      </c>
      <c r="C903" t="s">
        <v>4682</v>
      </c>
      <c r="D903" t="s">
        <v>366</v>
      </c>
      <c r="E903" t="s">
        <v>866</v>
      </c>
      <c r="F903" t="s">
        <v>398</v>
      </c>
      <c r="G903" t="s">
        <v>368</v>
      </c>
      <c r="H903" t="s">
        <v>4683</v>
      </c>
      <c r="I903" t="s">
        <v>4684</v>
      </c>
      <c r="J903" t="s">
        <v>3291</v>
      </c>
      <c r="K903">
        <v>22</v>
      </c>
      <c r="L903">
        <v>-0.56744970500000003</v>
      </c>
      <c r="M903">
        <v>-0.24448988399999999</v>
      </c>
      <c r="N903">
        <v>-0.254633795</v>
      </c>
      <c r="O903">
        <v>7.3386092E-2</v>
      </c>
      <c r="P903">
        <v>-8.8675403999999999E-2</v>
      </c>
      <c r="Q903">
        <v>9.0867877E-2</v>
      </c>
      <c r="R903">
        <v>-0.49043188900000001</v>
      </c>
      <c r="S903">
        <v>0.41617316599999998</v>
      </c>
      <c r="T903">
        <v>-0.29778273700000002</v>
      </c>
      <c r="U903">
        <v>-0.641063877</v>
      </c>
    </row>
    <row r="904" spans="1:21" x14ac:dyDescent="0.2">
      <c r="A904" t="s">
        <v>4685</v>
      </c>
      <c r="B904" t="s">
        <v>4686</v>
      </c>
      <c r="C904" t="s">
        <v>4687</v>
      </c>
      <c r="D904" t="s">
        <v>366</v>
      </c>
      <c r="E904" t="s">
        <v>4688</v>
      </c>
      <c r="F904" t="s">
        <v>398</v>
      </c>
      <c r="G904" t="s">
        <v>3062</v>
      </c>
      <c r="H904" t="s">
        <v>4689</v>
      </c>
      <c r="I904" t="s">
        <v>4690</v>
      </c>
      <c r="J904" t="s">
        <v>4691</v>
      </c>
      <c r="K904">
        <v>23</v>
      </c>
      <c r="L904">
        <v>0.48801749</v>
      </c>
      <c r="M904">
        <v>-3.7566556000000001E-2</v>
      </c>
      <c r="N904">
        <v>0.124643591</v>
      </c>
      <c r="O904">
        <v>-0.42362331399999997</v>
      </c>
      <c r="P904">
        <v>-0.28491464500000002</v>
      </c>
      <c r="Q904">
        <v>-0.46332304600000002</v>
      </c>
      <c r="R904">
        <v>0.225248005</v>
      </c>
      <c r="S904">
        <v>0.68227485899999996</v>
      </c>
      <c r="T904">
        <v>-0.19834547899999999</v>
      </c>
      <c r="U904">
        <v>0.106116028</v>
      </c>
    </row>
    <row r="905" spans="1:21" x14ac:dyDescent="0.2">
      <c r="A905" t="s">
        <v>4692</v>
      </c>
      <c r="B905" t="s">
        <v>4693</v>
      </c>
      <c r="C905" t="s">
        <v>4694</v>
      </c>
      <c r="D905" t="s">
        <v>366</v>
      </c>
      <c r="E905" t="s">
        <v>3104</v>
      </c>
      <c r="F905" t="s">
        <v>3878</v>
      </c>
      <c r="G905" t="s">
        <v>368</v>
      </c>
      <c r="H905" t="s">
        <v>367</v>
      </c>
      <c r="I905" t="s">
        <v>4695</v>
      </c>
      <c r="J905" t="s">
        <v>4696</v>
      </c>
      <c r="K905">
        <v>16</v>
      </c>
      <c r="L905">
        <v>0.32394646799999999</v>
      </c>
      <c r="M905">
        <v>4.0333991999999999E-2</v>
      </c>
      <c r="N905">
        <v>0.33181190999999999</v>
      </c>
      <c r="O905">
        <v>0.77670128900000002</v>
      </c>
      <c r="P905">
        <v>2.0311929310000001</v>
      </c>
      <c r="Q905">
        <v>-8.8359826000000002E-2</v>
      </c>
      <c r="R905">
        <v>0.68429135299999999</v>
      </c>
      <c r="S905">
        <v>0.421659799</v>
      </c>
      <c r="T905">
        <v>0.394963493</v>
      </c>
      <c r="U905">
        <v>0.28554173399999999</v>
      </c>
    </row>
    <row r="906" spans="1:21" x14ac:dyDescent="0.2">
      <c r="A906" t="s">
        <v>4697</v>
      </c>
      <c r="B906" t="s">
        <v>4698</v>
      </c>
      <c r="C906" t="s">
        <v>4699</v>
      </c>
      <c r="D906" t="s">
        <v>366</v>
      </c>
      <c r="E906" t="s">
        <v>1701</v>
      </c>
      <c r="F906" t="s">
        <v>548</v>
      </c>
      <c r="G906" t="s">
        <v>368</v>
      </c>
      <c r="H906" t="s">
        <v>4700</v>
      </c>
      <c r="I906" t="s">
        <v>4701</v>
      </c>
      <c r="J906" t="s">
        <v>2455</v>
      </c>
      <c r="K906">
        <v>21</v>
      </c>
      <c r="L906">
        <v>-0.67908565799999998</v>
      </c>
      <c r="M906">
        <v>-1.057576844</v>
      </c>
      <c r="N906">
        <v>-0.99087813199999997</v>
      </c>
      <c r="O906">
        <v>-0.72557997200000002</v>
      </c>
      <c r="P906">
        <v>0.89494350300000003</v>
      </c>
      <c r="Q906">
        <v>-0.41615786100000002</v>
      </c>
      <c r="R906">
        <v>2.7167611489999999</v>
      </c>
      <c r="S906">
        <v>1.2391680940000001</v>
      </c>
      <c r="T906">
        <v>-0.64581314000000001</v>
      </c>
      <c r="U906">
        <v>1.5299871679999999</v>
      </c>
    </row>
    <row r="907" spans="1:21" x14ac:dyDescent="0.2">
      <c r="A907" t="s">
        <v>4702</v>
      </c>
      <c r="B907" t="s">
        <v>4703</v>
      </c>
      <c r="C907" t="s">
        <v>4704</v>
      </c>
      <c r="D907" t="s">
        <v>366</v>
      </c>
      <c r="E907" t="s">
        <v>1839</v>
      </c>
      <c r="F907" t="s">
        <v>1552</v>
      </c>
      <c r="G907" t="s">
        <v>499</v>
      </c>
      <c r="H907" t="s">
        <v>367</v>
      </c>
      <c r="I907" t="s">
        <v>4705</v>
      </c>
      <c r="J907" t="s">
        <v>367</v>
      </c>
      <c r="K907">
        <v>10</v>
      </c>
      <c r="L907">
        <v>2.9761460870000001</v>
      </c>
      <c r="M907">
        <v>-0.84821912399999999</v>
      </c>
      <c r="N907">
        <v>-4.1091065000000003E-2</v>
      </c>
      <c r="O907">
        <v>-0.93751228499999995</v>
      </c>
      <c r="P907">
        <v>1.648405278</v>
      </c>
      <c r="Q907">
        <v>-0.40908308399999999</v>
      </c>
      <c r="R907">
        <v>1.235754408</v>
      </c>
      <c r="S907">
        <v>2.4215374750000001</v>
      </c>
      <c r="T907">
        <v>-0.226519369</v>
      </c>
      <c r="U907">
        <v>-0.29374697399999999</v>
      </c>
    </row>
    <row r="908" spans="1:21" x14ac:dyDescent="0.2">
      <c r="A908" t="s">
        <v>4706</v>
      </c>
      <c r="B908" t="s">
        <v>4707</v>
      </c>
      <c r="C908" t="s">
        <v>4708</v>
      </c>
      <c r="D908" t="s">
        <v>366</v>
      </c>
      <c r="E908" t="s">
        <v>4709</v>
      </c>
      <c r="F908" t="s">
        <v>536</v>
      </c>
      <c r="G908" t="s">
        <v>399</v>
      </c>
      <c r="H908" t="s">
        <v>367</v>
      </c>
      <c r="I908" t="s">
        <v>367</v>
      </c>
      <c r="J908" t="s">
        <v>367</v>
      </c>
      <c r="K908">
        <v>23</v>
      </c>
      <c r="L908">
        <v>-3.9716107E-2</v>
      </c>
      <c r="M908">
        <v>-0.48549470099999997</v>
      </c>
      <c r="N908">
        <v>-1.5593426000000001E-2</v>
      </c>
      <c r="O908">
        <v>-0.53990475999999998</v>
      </c>
      <c r="P908">
        <v>-6.2025630999999998E-2</v>
      </c>
      <c r="Q908">
        <v>-0.126091974</v>
      </c>
      <c r="R908">
        <v>-0.50723547199999997</v>
      </c>
      <c r="S908">
        <v>0.50121597500000004</v>
      </c>
      <c r="T908">
        <v>-0.498314541</v>
      </c>
      <c r="U908">
        <v>-0.13226383899999999</v>
      </c>
    </row>
    <row r="909" spans="1:21" x14ac:dyDescent="0.2">
      <c r="A909" t="s">
        <v>4710</v>
      </c>
      <c r="B909" t="s">
        <v>4711</v>
      </c>
      <c r="C909" t="s">
        <v>4712</v>
      </c>
      <c r="D909" t="s">
        <v>366</v>
      </c>
      <c r="E909" t="s">
        <v>1654</v>
      </c>
      <c r="F909" t="s">
        <v>4713</v>
      </c>
      <c r="G909" t="s">
        <v>368</v>
      </c>
      <c r="H909" t="s">
        <v>4714</v>
      </c>
      <c r="I909" t="s">
        <v>4715</v>
      </c>
      <c r="J909" t="s">
        <v>4716</v>
      </c>
      <c r="K909">
        <v>11</v>
      </c>
      <c r="L909">
        <v>2.96335E-2</v>
      </c>
      <c r="M909">
        <v>0.46148382399999999</v>
      </c>
      <c r="N909">
        <v>3.5298030000000002E-3</v>
      </c>
      <c r="O909">
        <v>0.66979737900000003</v>
      </c>
      <c r="P909">
        <v>-0.42300892499999998</v>
      </c>
      <c r="Q909">
        <v>0.119166988</v>
      </c>
      <c r="R909">
        <v>1.093687748</v>
      </c>
      <c r="S909">
        <v>-0.39584849700000002</v>
      </c>
      <c r="T909">
        <v>8.8365281000000004E-2</v>
      </c>
      <c r="U909">
        <v>0.51110547900000003</v>
      </c>
    </row>
    <row r="910" spans="1:21" x14ac:dyDescent="0.2">
      <c r="A910" t="s">
        <v>4717</v>
      </c>
      <c r="B910" t="s">
        <v>4718</v>
      </c>
      <c r="C910" t="s">
        <v>4719</v>
      </c>
      <c r="D910" t="s">
        <v>366</v>
      </c>
      <c r="E910" t="s">
        <v>2490</v>
      </c>
      <c r="F910" t="s">
        <v>3131</v>
      </c>
      <c r="G910" t="s">
        <v>368</v>
      </c>
      <c r="H910" t="s">
        <v>600</v>
      </c>
      <c r="I910" t="s">
        <v>3778</v>
      </c>
      <c r="J910" t="s">
        <v>2492</v>
      </c>
      <c r="K910">
        <v>13</v>
      </c>
      <c r="L910">
        <v>-1.210202164</v>
      </c>
      <c r="M910">
        <v>-0.677811677</v>
      </c>
      <c r="N910">
        <v>-1.6633783710000001</v>
      </c>
      <c r="O910">
        <v>-1.329493289</v>
      </c>
      <c r="P910">
        <v>-0.67497041800000002</v>
      </c>
      <c r="Q910">
        <v>-0.57180297199999996</v>
      </c>
      <c r="R910">
        <v>-1.3749114170000001</v>
      </c>
      <c r="S910">
        <v>0.20219448400000001</v>
      </c>
      <c r="T910">
        <v>-0.86291781999999995</v>
      </c>
      <c r="U910">
        <v>-1.0152946359999999</v>
      </c>
    </row>
    <row r="911" spans="1:21" x14ac:dyDescent="0.2">
      <c r="A911" t="s">
        <v>4720</v>
      </c>
      <c r="B911" t="s">
        <v>4721</v>
      </c>
      <c r="C911" t="s">
        <v>4722</v>
      </c>
      <c r="D911" t="s">
        <v>366</v>
      </c>
      <c r="E911" t="s">
        <v>2507</v>
      </c>
      <c r="F911" t="s">
        <v>536</v>
      </c>
      <c r="G911" t="s">
        <v>420</v>
      </c>
      <c r="H911" t="s">
        <v>1674</v>
      </c>
      <c r="I911" t="s">
        <v>4723</v>
      </c>
      <c r="J911" t="s">
        <v>4724</v>
      </c>
      <c r="K911">
        <v>13</v>
      </c>
      <c r="L911">
        <v>-2.040705998</v>
      </c>
      <c r="M911">
        <v>-1.797632042</v>
      </c>
      <c r="N911">
        <v>-1.8546106659999999</v>
      </c>
      <c r="O911">
        <v>-1.455152271</v>
      </c>
      <c r="P911">
        <v>-1.186161526</v>
      </c>
      <c r="Q911">
        <v>-0.97270704399999997</v>
      </c>
      <c r="R911">
        <v>-1.4703863230000001</v>
      </c>
      <c r="S911">
        <v>-1.0953941869999999</v>
      </c>
      <c r="T911">
        <v>-0.93749576300000004</v>
      </c>
      <c r="U911">
        <v>-1.7240261750000001</v>
      </c>
    </row>
    <row r="912" spans="1:21" x14ac:dyDescent="0.2">
      <c r="A912" t="s">
        <v>4725</v>
      </c>
      <c r="B912" t="s">
        <v>4726</v>
      </c>
      <c r="C912" t="s">
        <v>4727</v>
      </c>
      <c r="D912" t="s">
        <v>366</v>
      </c>
      <c r="E912" t="s">
        <v>4728</v>
      </c>
      <c r="F912" t="s">
        <v>3360</v>
      </c>
      <c r="G912" t="s">
        <v>420</v>
      </c>
      <c r="H912" t="s">
        <v>4729</v>
      </c>
      <c r="I912" t="s">
        <v>4730</v>
      </c>
      <c r="J912" t="s">
        <v>4731</v>
      </c>
      <c r="K912">
        <v>14</v>
      </c>
      <c r="L912">
        <v>4.2176732039999996</v>
      </c>
      <c r="M912">
        <v>-1.4349076190000001</v>
      </c>
      <c r="N912">
        <v>-0.87295155000000002</v>
      </c>
      <c r="O912">
        <v>-0.69182084300000002</v>
      </c>
      <c r="P912">
        <v>5.6676756419999998</v>
      </c>
      <c r="Q912">
        <v>1.3265957230000001</v>
      </c>
      <c r="R912">
        <v>-1.3810218110000001</v>
      </c>
      <c r="S912">
        <v>3.4283346039999998</v>
      </c>
      <c r="T912">
        <v>-0.26960884800000001</v>
      </c>
      <c r="U912">
        <v>-3.2298088000000003E-2</v>
      </c>
    </row>
    <row r="913" spans="1:21" x14ac:dyDescent="0.2">
      <c r="A913" t="s">
        <v>4732</v>
      </c>
      <c r="B913" t="s">
        <v>4733</v>
      </c>
      <c r="C913" t="s">
        <v>4734</v>
      </c>
      <c r="D913" t="s">
        <v>366</v>
      </c>
      <c r="E913" t="s">
        <v>866</v>
      </c>
      <c r="F913" t="s">
        <v>1152</v>
      </c>
      <c r="G913" t="s">
        <v>677</v>
      </c>
      <c r="H913" t="s">
        <v>439</v>
      </c>
      <c r="I913" t="s">
        <v>4735</v>
      </c>
      <c r="J913" t="s">
        <v>367</v>
      </c>
      <c r="K913">
        <v>19</v>
      </c>
      <c r="L913">
        <v>-0.77888143499999996</v>
      </c>
      <c r="M913">
        <v>-0.69241803000000002</v>
      </c>
      <c r="N913">
        <v>-0.796458632</v>
      </c>
      <c r="O913">
        <v>5.0880004999999999E-2</v>
      </c>
      <c r="P913">
        <v>-0.168624725</v>
      </c>
      <c r="Q913">
        <v>-0.65905856399999996</v>
      </c>
      <c r="R913">
        <v>-0.87309531200000001</v>
      </c>
      <c r="S913">
        <v>-1.265479805</v>
      </c>
      <c r="T913">
        <v>-0.52980300599999997</v>
      </c>
      <c r="U913">
        <v>-0.82177119499999995</v>
      </c>
    </row>
    <row r="914" spans="1:21" x14ac:dyDescent="0.2">
      <c r="A914" t="s">
        <v>4736</v>
      </c>
      <c r="B914" t="s">
        <v>4737</v>
      </c>
      <c r="C914" t="s">
        <v>4738</v>
      </c>
      <c r="D914" t="s">
        <v>366</v>
      </c>
      <c r="E914" t="s">
        <v>4739</v>
      </c>
      <c r="F914" t="s">
        <v>1863</v>
      </c>
      <c r="G914" t="s">
        <v>2750</v>
      </c>
      <c r="H914" t="s">
        <v>4484</v>
      </c>
      <c r="I914" t="s">
        <v>1675</v>
      </c>
      <c r="J914" t="s">
        <v>1807</v>
      </c>
      <c r="K914">
        <v>19</v>
      </c>
      <c r="L914">
        <v>-0.64694803499999998</v>
      </c>
      <c r="M914">
        <v>-0.18849886599999999</v>
      </c>
      <c r="N914">
        <v>-0.52554621400000001</v>
      </c>
      <c r="O914">
        <v>-0.55115780400000003</v>
      </c>
      <c r="P914">
        <v>-0.35759584500000002</v>
      </c>
      <c r="Q914">
        <v>-0.52699604600000005</v>
      </c>
      <c r="R914">
        <v>-0.98766519900000005</v>
      </c>
      <c r="S914">
        <v>-0.33275221900000002</v>
      </c>
      <c r="T914">
        <v>-0.56626333399999995</v>
      </c>
      <c r="U914">
        <v>-0.77050670799999998</v>
      </c>
    </row>
    <row r="915" spans="1:21" x14ac:dyDescent="0.2">
      <c r="A915" t="s">
        <v>4740</v>
      </c>
      <c r="B915" t="s">
        <v>4741</v>
      </c>
      <c r="C915" t="s">
        <v>4742</v>
      </c>
      <c r="D915" t="s">
        <v>366</v>
      </c>
      <c r="E915" t="s">
        <v>2529</v>
      </c>
      <c r="F915" t="s">
        <v>1792</v>
      </c>
      <c r="G915" t="s">
        <v>522</v>
      </c>
      <c r="H915" t="s">
        <v>4743</v>
      </c>
      <c r="I915" t="s">
        <v>4744</v>
      </c>
      <c r="J915" t="s">
        <v>367</v>
      </c>
      <c r="K915">
        <v>11</v>
      </c>
      <c r="L915">
        <v>0.618259436</v>
      </c>
      <c r="M915">
        <v>1.629992031</v>
      </c>
      <c r="N915">
        <v>0.239382968</v>
      </c>
      <c r="O915">
        <v>0.14277985800000001</v>
      </c>
      <c r="P915">
        <v>0.124522782</v>
      </c>
      <c r="Q915">
        <v>-5.8207520000000002E-3</v>
      </c>
      <c r="R915">
        <v>0.81184582599999999</v>
      </c>
      <c r="S915">
        <v>0.56979888599999995</v>
      </c>
      <c r="T915">
        <v>-3.2616715999999997E-2</v>
      </c>
      <c r="U915">
        <v>0.873801728</v>
      </c>
    </row>
    <row r="916" spans="1:21" x14ac:dyDescent="0.2">
      <c r="A916" t="s">
        <v>4745</v>
      </c>
      <c r="B916" t="s">
        <v>4746</v>
      </c>
      <c r="C916" t="s">
        <v>4747</v>
      </c>
      <c r="D916" t="s">
        <v>366</v>
      </c>
      <c r="E916" t="s">
        <v>4748</v>
      </c>
      <c r="F916" t="s">
        <v>1561</v>
      </c>
      <c r="G916" t="s">
        <v>1782</v>
      </c>
      <c r="H916" t="s">
        <v>4749</v>
      </c>
      <c r="I916" t="s">
        <v>4750</v>
      </c>
      <c r="J916" t="s">
        <v>367</v>
      </c>
      <c r="K916">
        <v>13</v>
      </c>
      <c r="L916">
        <v>-1.4689946009999999</v>
      </c>
      <c r="M916">
        <v>-0.86525986899999996</v>
      </c>
      <c r="N916">
        <v>-1.1661744030000001</v>
      </c>
      <c r="O916">
        <v>-0.92813474900000004</v>
      </c>
      <c r="P916">
        <v>-0.73796079199999998</v>
      </c>
      <c r="Q916">
        <v>-0.64962552699999998</v>
      </c>
      <c r="R916">
        <v>-1.3206816699999999</v>
      </c>
      <c r="S916">
        <v>-0.85398234100000003</v>
      </c>
      <c r="T916">
        <v>-0.77673886299999995</v>
      </c>
      <c r="U916">
        <v>-1.321599948</v>
      </c>
    </row>
    <row r="917" spans="1:21" x14ac:dyDescent="0.2">
      <c r="A917" t="s">
        <v>4751</v>
      </c>
      <c r="B917" t="s">
        <v>4752</v>
      </c>
      <c r="C917" t="s">
        <v>4753</v>
      </c>
      <c r="D917" t="s">
        <v>366</v>
      </c>
      <c r="E917" t="s">
        <v>1323</v>
      </c>
      <c r="F917" t="s">
        <v>2084</v>
      </c>
      <c r="G917" t="s">
        <v>368</v>
      </c>
      <c r="H917" t="s">
        <v>367</v>
      </c>
      <c r="I917" t="s">
        <v>4754</v>
      </c>
      <c r="J917" t="s">
        <v>1607</v>
      </c>
      <c r="K917">
        <v>21</v>
      </c>
      <c r="L917">
        <v>1.384488025</v>
      </c>
      <c r="M917">
        <v>-0.60477991399999997</v>
      </c>
      <c r="N917">
        <v>-0.67534484500000003</v>
      </c>
      <c r="O917">
        <v>-0.59616997599999999</v>
      </c>
      <c r="P917">
        <v>-4.7489390999999999E-2</v>
      </c>
      <c r="Q917">
        <v>-0.385500491</v>
      </c>
      <c r="R917">
        <v>1.884983769</v>
      </c>
      <c r="S917">
        <v>1.3214675870000001</v>
      </c>
      <c r="T917">
        <v>-0.33092849000000002</v>
      </c>
      <c r="U917">
        <v>1.0891125749999999</v>
      </c>
    </row>
    <row r="918" spans="1:21" x14ac:dyDescent="0.2">
      <c r="A918" t="s">
        <v>4755</v>
      </c>
      <c r="B918" t="s">
        <v>4756</v>
      </c>
      <c r="C918" t="s">
        <v>4757</v>
      </c>
      <c r="D918" t="s">
        <v>366</v>
      </c>
      <c r="E918" t="s">
        <v>1611</v>
      </c>
      <c r="F918" t="s">
        <v>4758</v>
      </c>
      <c r="G918" t="s">
        <v>522</v>
      </c>
      <c r="H918" t="s">
        <v>4759</v>
      </c>
      <c r="I918" t="s">
        <v>4760</v>
      </c>
      <c r="J918" t="s">
        <v>367</v>
      </c>
      <c r="K918">
        <v>22</v>
      </c>
      <c r="L918">
        <v>-0.63172495100000003</v>
      </c>
      <c r="M918">
        <v>-0.56582964099999999</v>
      </c>
      <c r="N918">
        <v>-0.56379267300000002</v>
      </c>
      <c r="O918">
        <v>-0.38798867799999998</v>
      </c>
      <c r="P918">
        <v>0.14632714199999999</v>
      </c>
      <c r="Q918">
        <v>9.3226136000000001E-2</v>
      </c>
      <c r="R918">
        <v>-0.56528421500000003</v>
      </c>
      <c r="S918">
        <v>-0.33549553599999998</v>
      </c>
      <c r="T918">
        <v>-0.20828920500000001</v>
      </c>
      <c r="U918">
        <v>-0.45138527299999998</v>
      </c>
    </row>
    <row r="919" spans="1:21" x14ac:dyDescent="0.2">
      <c r="A919" t="s">
        <v>4761</v>
      </c>
      <c r="B919" t="s">
        <v>4762</v>
      </c>
      <c r="C919" t="s">
        <v>4763</v>
      </c>
      <c r="D919" t="s">
        <v>366</v>
      </c>
      <c r="E919" t="s">
        <v>819</v>
      </c>
      <c r="F919" t="s">
        <v>959</v>
      </c>
      <c r="G919" t="s">
        <v>585</v>
      </c>
      <c r="H919" t="s">
        <v>4764</v>
      </c>
      <c r="I919" t="s">
        <v>708</v>
      </c>
      <c r="J919" t="s">
        <v>3204</v>
      </c>
      <c r="K919">
        <v>6</v>
      </c>
      <c r="L919">
        <v>1.6957155310000001</v>
      </c>
      <c r="M919">
        <v>-6.6779261000000006E-2</v>
      </c>
      <c r="N919">
        <v>0.36368395999999997</v>
      </c>
      <c r="O919">
        <v>7.3386092E-2</v>
      </c>
      <c r="P919">
        <v>-1.1148791E-2</v>
      </c>
      <c r="Q919">
        <v>0.17576521000000001</v>
      </c>
      <c r="R919">
        <v>0.86072897999999998</v>
      </c>
      <c r="S919">
        <v>-0.38761854800000001</v>
      </c>
      <c r="T919">
        <v>3.3674788999999997E-2</v>
      </c>
      <c r="U919">
        <v>9.8426354999999993E-2</v>
      </c>
    </row>
    <row r="920" spans="1:21" x14ac:dyDescent="0.2">
      <c r="A920" t="s">
        <v>4765</v>
      </c>
      <c r="B920" t="s">
        <v>4766</v>
      </c>
      <c r="C920" t="s">
        <v>4767</v>
      </c>
      <c r="D920" t="s">
        <v>366</v>
      </c>
      <c r="E920" t="s">
        <v>2328</v>
      </c>
      <c r="F920" t="s">
        <v>1919</v>
      </c>
      <c r="G920" t="s">
        <v>368</v>
      </c>
      <c r="H920" t="s">
        <v>367</v>
      </c>
      <c r="I920" t="s">
        <v>4768</v>
      </c>
      <c r="J920" t="s">
        <v>4769</v>
      </c>
      <c r="K920">
        <v>16</v>
      </c>
      <c r="L920">
        <v>-0.149660607</v>
      </c>
      <c r="M920">
        <v>1.021394007</v>
      </c>
      <c r="N920">
        <v>0.82264146800000004</v>
      </c>
      <c r="O920">
        <v>1.0355212819999999</v>
      </c>
      <c r="P920">
        <v>-0.151665778</v>
      </c>
      <c r="Q920">
        <v>0.23707995000000001</v>
      </c>
      <c r="R920">
        <v>0.39710283499999999</v>
      </c>
      <c r="S920">
        <v>-0.13797675300000001</v>
      </c>
      <c r="T920">
        <v>2.3731063E-2</v>
      </c>
      <c r="U920">
        <v>2.5257998370000001</v>
      </c>
    </row>
    <row r="921" spans="1:21" x14ac:dyDescent="0.2">
      <c r="A921" t="s">
        <v>4770</v>
      </c>
      <c r="B921" t="s">
        <v>4771</v>
      </c>
      <c r="C921" t="s">
        <v>4772</v>
      </c>
      <c r="D921" t="s">
        <v>366</v>
      </c>
      <c r="E921" t="s">
        <v>2490</v>
      </c>
      <c r="F921" t="s">
        <v>922</v>
      </c>
      <c r="G921" t="s">
        <v>368</v>
      </c>
      <c r="H921" t="s">
        <v>2496</v>
      </c>
      <c r="I921" t="s">
        <v>3778</v>
      </c>
      <c r="J921" t="s">
        <v>2492</v>
      </c>
      <c r="K921">
        <v>19</v>
      </c>
      <c r="L921">
        <v>-0.94126100300000004</v>
      </c>
      <c r="M921">
        <v>-0.64373018800000004</v>
      </c>
      <c r="N921">
        <v>-0.86338993500000005</v>
      </c>
      <c r="O921">
        <v>-1.046291702</v>
      </c>
      <c r="P921">
        <v>-0.66770229800000003</v>
      </c>
      <c r="Q921">
        <v>-0.56236993499999999</v>
      </c>
      <c r="R921">
        <v>-0.896773088</v>
      </c>
      <c r="S921">
        <v>-0.61257049500000005</v>
      </c>
      <c r="T921">
        <v>-0.48671352699999998</v>
      </c>
      <c r="U921">
        <v>-1.2767435220000001</v>
      </c>
    </row>
    <row r="922" spans="1:21" x14ac:dyDescent="0.2">
      <c r="A922" t="s">
        <v>4773</v>
      </c>
      <c r="B922" t="s">
        <v>4774</v>
      </c>
      <c r="C922" t="s">
        <v>4775</v>
      </c>
      <c r="D922" t="s">
        <v>366</v>
      </c>
      <c r="E922" t="s">
        <v>1383</v>
      </c>
      <c r="F922" t="s">
        <v>3559</v>
      </c>
      <c r="G922" t="s">
        <v>522</v>
      </c>
      <c r="H922" t="s">
        <v>4776</v>
      </c>
      <c r="I922" t="s">
        <v>4777</v>
      </c>
      <c r="J922" t="s">
        <v>4778</v>
      </c>
      <c r="K922">
        <v>22</v>
      </c>
      <c r="L922">
        <v>0.102366015</v>
      </c>
      <c r="M922">
        <v>-0.14224541600000001</v>
      </c>
      <c r="N922">
        <v>-0.20045131199999999</v>
      </c>
      <c r="O922">
        <v>0.17091246600000001</v>
      </c>
      <c r="P922">
        <v>-7.8984578E-2</v>
      </c>
      <c r="Q922">
        <v>0.57431102300000003</v>
      </c>
      <c r="R922">
        <v>-0.23837813699999999</v>
      </c>
      <c r="S922">
        <v>-0.41779502899999998</v>
      </c>
      <c r="T922">
        <v>0.143055773</v>
      </c>
      <c r="U922">
        <v>-0.23735603799999999</v>
      </c>
    </row>
    <row r="923" spans="1:21" x14ac:dyDescent="0.2">
      <c r="A923" t="s">
        <v>4779</v>
      </c>
      <c r="B923" t="s">
        <v>4780</v>
      </c>
      <c r="C923" t="s">
        <v>4781</v>
      </c>
      <c r="D923" t="s">
        <v>366</v>
      </c>
      <c r="E923" t="s">
        <v>3921</v>
      </c>
      <c r="F923" t="s">
        <v>2502</v>
      </c>
      <c r="G923" t="s">
        <v>420</v>
      </c>
      <c r="H923" t="s">
        <v>600</v>
      </c>
      <c r="I923" t="s">
        <v>2497</v>
      </c>
      <c r="J923" t="s">
        <v>2492</v>
      </c>
      <c r="K923">
        <v>19</v>
      </c>
      <c r="L923">
        <v>-0.69261728899999997</v>
      </c>
      <c r="M923">
        <v>-0.30534968600000001</v>
      </c>
      <c r="N923">
        <v>-0.547856648</v>
      </c>
      <c r="O923">
        <v>-0.71807794400000002</v>
      </c>
      <c r="P923">
        <v>-0.355173138</v>
      </c>
      <c r="Q923">
        <v>-0.51992126800000005</v>
      </c>
      <c r="R923">
        <v>-0.72186306099999997</v>
      </c>
      <c r="S923">
        <v>-7.7623790999999998E-2</v>
      </c>
      <c r="T923">
        <v>-0.39556270799999999</v>
      </c>
      <c r="U923">
        <v>-0.76666187100000005</v>
      </c>
    </row>
    <row r="924" spans="1:21" x14ac:dyDescent="0.2">
      <c r="A924" t="s">
        <v>4782</v>
      </c>
      <c r="B924" t="s">
        <v>4783</v>
      </c>
      <c r="C924" t="s">
        <v>4784</v>
      </c>
      <c r="D924" t="s">
        <v>366</v>
      </c>
      <c r="E924" t="s">
        <v>367</v>
      </c>
      <c r="F924" t="s">
        <v>4785</v>
      </c>
      <c r="G924" t="s">
        <v>368</v>
      </c>
      <c r="H924" t="s">
        <v>4786</v>
      </c>
      <c r="I924" t="s">
        <v>367</v>
      </c>
      <c r="J924" t="s">
        <v>2194</v>
      </c>
      <c r="K924">
        <v>1</v>
      </c>
      <c r="L924">
        <v>0.48294312900000003</v>
      </c>
      <c r="M924">
        <v>0.87046169699999998</v>
      </c>
      <c r="N924">
        <v>0.66328122199999995</v>
      </c>
      <c r="O924">
        <v>0.56476897599999998</v>
      </c>
      <c r="P924">
        <v>-0.53929884500000003</v>
      </c>
      <c r="Q924">
        <v>-0.234571899</v>
      </c>
      <c r="R924">
        <v>-0.21470036100000001</v>
      </c>
      <c r="S924">
        <v>1.932385E-3</v>
      </c>
      <c r="T924">
        <v>-0.100565509</v>
      </c>
      <c r="U924">
        <v>0.56108835400000001</v>
      </c>
    </row>
    <row r="925" spans="1:21" x14ac:dyDescent="0.2">
      <c r="A925" t="s">
        <v>4787</v>
      </c>
      <c r="B925" t="s">
        <v>4788</v>
      </c>
      <c r="C925" t="s">
        <v>4789</v>
      </c>
      <c r="D925" t="s">
        <v>366</v>
      </c>
      <c r="E925" t="s">
        <v>926</v>
      </c>
      <c r="F925" t="s">
        <v>1581</v>
      </c>
      <c r="G925" t="s">
        <v>368</v>
      </c>
      <c r="H925" t="s">
        <v>367</v>
      </c>
      <c r="I925" t="s">
        <v>2181</v>
      </c>
      <c r="J925" t="s">
        <v>2177</v>
      </c>
      <c r="K925">
        <v>9</v>
      </c>
      <c r="L925">
        <v>2.0644524679999998</v>
      </c>
      <c r="M925">
        <v>-1.128174215</v>
      </c>
      <c r="N925">
        <v>-0.25782100000000002</v>
      </c>
      <c r="O925">
        <v>2.5284250070000001</v>
      </c>
      <c r="P925">
        <v>-0.39635915100000002</v>
      </c>
      <c r="Q925">
        <v>4.9394488919999997</v>
      </c>
      <c r="R925">
        <v>-0.96857021700000001</v>
      </c>
      <c r="S925">
        <v>-0.70035662099999996</v>
      </c>
      <c r="T925">
        <v>-0.43699489800000002</v>
      </c>
      <c r="U925">
        <v>1.2736647299999999</v>
      </c>
    </row>
    <row r="926" spans="1:21" x14ac:dyDescent="0.2">
      <c r="A926" t="s">
        <v>4790</v>
      </c>
      <c r="B926" t="s">
        <v>4791</v>
      </c>
      <c r="C926" t="s">
        <v>4792</v>
      </c>
      <c r="D926" t="s">
        <v>366</v>
      </c>
      <c r="E926" t="s">
        <v>1450</v>
      </c>
      <c r="F926" t="s">
        <v>1833</v>
      </c>
      <c r="G926" t="s">
        <v>368</v>
      </c>
      <c r="H926" t="s">
        <v>367</v>
      </c>
      <c r="I926" t="s">
        <v>1955</v>
      </c>
      <c r="J926" t="s">
        <v>4793</v>
      </c>
      <c r="K926">
        <v>22</v>
      </c>
      <c r="L926">
        <v>-0.71291473500000002</v>
      </c>
      <c r="M926">
        <v>-0.67294289299999999</v>
      </c>
      <c r="N926">
        <v>-0.80283304200000005</v>
      </c>
      <c r="O926">
        <v>0.67354839300000002</v>
      </c>
      <c r="P926">
        <v>0.19235856900000001</v>
      </c>
      <c r="Q926">
        <v>7.6718321000000006E-2</v>
      </c>
      <c r="R926">
        <v>-0.97620821000000002</v>
      </c>
      <c r="S926">
        <v>-0.61257049500000005</v>
      </c>
      <c r="T926">
        <v>-0.63918398899999995</v>
      </c>
      <c r="U926">
        <v>-0.825616032</v>
      </c>
    </row>
    <row r="927" spans="1:21" x14ac:dyDescent="0.2">
      <c r="A927" t="s">
        <v>4794</v>
      </c>
      <c r="B927" t="s">
        <v>4795</v>
      </c>
      <c r="C927" t="s">
        <v>4796</v>
      </c>
      <c r="D927" t="s">
        <v>366</v>
      </c>
      <c r="E927" t="s">
        <v>3275</v>
      </c>
      <c r="F927" t="s">
        <v>982</v>
      </c>
      <c r="G927" t="s">
        <v>420</v>
      </c>
      <c r="H927" t="s">
        <v>367</v>
      </c>
      <c r="I927" t="s">
        <v>4797</v>
      </c>
      <c r="J927" t="s">
        <v>4798</v>
      </c>
      <c r="K927">
        <v>13</v>
      </c>
      <c r="L927">
        <v>-1.0342909650000001</v>
      </c>
      <c r="M927">
        <v>-1.193902802</v>
      </c>
      <c r="N927">
        <v>-1.1502383780000001</v>
      </c>
      <c r="O927">
        <v>-1.0781753249999999</v>
      </c>
      <c r="P927">
        <v>-0.41089539200000003</v>
      </c>
      <c r="Q927">
        <v>-0.33597704699999997</v>
      </c>
      <c r="R927">
        <v>-1.0961246920000001</v>
      </c>
      <c r="S927">
        <v>-0.72778978500000002</v>
      </c>
      <c r="T927">
        <v>-0.74359310999999995</v>
      </c>
      <c r="U927">
        <v>-0.95890369900000005</v>
      </c>
    </row>
    <row r="928" spans="1:21" x14ac:dyDescent="0.2">
      <c r="A928" t="s">
        <v>4799</v>
      </c>
      <c r="B928" t="s">
        <v>4800</v>
      </c>
      <c r="C928" t="s">
        <v>4801</v>
      </c>
      <c r="D928" t="s">
        <v>366</v>
      </c>
      <c r="E928" t="s">
        <v>2192</v>
      </c>
      <c r="F928" t="s">
        <v>3673</v>
      </c>
      <c r="G928" t="s">
        <v>2453</v>
      </c>
      <c r="H928" t="s">
        <v>4802</v>
      </c>
      <c r="I928" t="s">
        <v>4803</v>
      </c>
      <c r="J928" t="s">
        <v>4495</v>
      </c>
      <c r="K928">
        <v>22</v>
      </c>
      <c r="L928">
        <v>-0.254530745</v>
      </c>
      <c r="M928">
        <v>-7.6516828999999995E-2</v>
      </c>
      <c r="N928">
        <v>-0.42036845099999998</v>
      </c>
      <c r="O928">
        <v>-3.5097029999999999E-3</v>
      </c>
      <c r="P928">
        <v>0.42251570300000002</v>
      </c>
      <c r="Q928">
        <v>9.5584395000000003E-2</v>
      </c>
      <c r="R928">
        <v>-0.67527130700000004</v>
      </c>
      <c r="S928">
        <v>-0.33275221900000002</v>
      </c>
      <c r="T928">
        <v>-4.9189592999999997E-2</v>
      </c>
      <c r="U928">
        <v>-0.163022531</v>
      </c>
    </row>
    <row r="929" spans="1:21" x14ac:dyDescent="0.2">
      <c r="A929" t="s">
        <v>4804</v>
      </c>
      <c r="B929" t="s">
        <v>4805</v>
      </c>
      <c r="C929" t="s">
        <v>4806</v>
      </c>
      <c r="D929" t="s">
        <v>366</v>
      </c>
      <c r="E929" t="s">
        <v>2900</v>
      </c>
      <c r="F929" t="s">
        <v>663</v>
      </c>
      <c r="G929" t="s">
        <v>1068</v>
      </c>
      <c r="H929" t="s">
        <v>367</v>
      </c>
      <c r="I929" t="s">
        <v>367</v>
      </c>
      <c r="J929" t="s">
        <v>367</v>
      </c>
      <c r="K929">
        <v>4</v>
      </c>
      <c r="L929">
        <v>1.460603447</v>
      </c>
      <c r="M929">
        <v>-1.2985816619999999</v>
      </c>
      <c r="N929">
        <v>-1.3350962639999999</v>
      </c>
      <c r="O929">
        <v>-0.83060837499999995</v>
      </c>
      <c r="P929">
        <v>1.3940210770000001</v>
      </c>
      <c r="Q929">
        <v>-0.234571899</v>
      </c>
      <c r="R929">
        <v>0.34745588500000002</v>
      </c>
      <c r="S929">
        <v>3.7246127790000001</v>
      </c>
      <c r="T929">
        <v>7.6764267999999997E-2</v>
      </c>
      <c r="U929">
        <v>2.3937937819999999</v>
      </c>
    </row>
    <row r="930" spans="1:21" x14ac:dyDescent="0.2">
      <c r="A930" t="s">
        <v>4807</v>
      </c>
      <c r="B930" t="s">
        <v>4808</v>
      </c>
      <c r="C930" t="s">
        <v>4809</v>
      </c>
      <c r="D930" t="s">
        <v>366</v>
      </c>
      <c r="E930" t="s">
        <v>2522</v>
      </c>
      <c r="F930" t="s">
        <v>4810</v>
      </c>
      <c r="G930" t="s">
        <v>3868</v>
      </c>
      <c r="H930" t="s">
        <v>4811</v>
      </c>
      <c r="I930" t="s">
        <v>4812</v>
      </c>
      <c r="J930" t="s">
        <v>4813</v>
      </c>
      <c r="K930">
        <v>10</v>
      </c>
      <c r="L930">
        <v>1.9680395989999999</v>
      </c>
      <c r="M930">
        <v>-0.246924276</v>
      </c>
      <c r="N930">
        <v>-8.2524729000000005E-2</v>
      </c>
      <c r="O930">
        <v>-0.56991287499999999</v>
      </c>
      <c r="P930">
        <v>1.2559267970000001</v>
      </c>
      <c r="Q930">
        <v>-0.175615418</v>
      </c>
      <c r="R930">
        <v>0.47271896099999999</v>
      </c>
      <c r="S930">
        <v>1.963403631</v>
      </c>
      <c r="T930">
        <v>0.36181774</v>
      </c>
      <c r="U930">
        <v>0.143282781</v>
      </c>
    </row>
    <row r="931" spans="1:21" x14ac:dyDescent="0.2">
      <c r="A931" t="s">
        <v>4814</v>
      </c>
      <c r="B931" t="s">
        <v>4815</v>
      </c>
      <c r="C931" t="s">
        <v>4816</v>
      </c>
      <c r="D931" t="s">
        <v>366</v>
      </c>
      <c r="E931" t="s">
        <v>1522</v>
      </c>
      <c r="F931" t="s">
        <v>398</v>
      </c>
      <c r="G931" t="s">
        <v>549</v>
      </c>
      <c r="H931" t="s">
        <v>2419</v>
      </c>
      <c r="I931" t="s">
        <v>1568</v>
      </c>
      <c r="J931" t="s">
        <v>4817</v>
      </c>
      <c r="K931">
        <v>16</v>
      </c>
      <c r="L931">
        <v>0.290117391</v>
      </c>
      <c r="M931">
        <v>0.19856947799999999</v>
      </c>
      <c r="N931">
        <v>0.239382968</v>
      </c>
      <c r="O931">
        <v>0.72606259500000003</v>
      </c>
      <c r="P931">
        <v>0.39102051599999998</v>
      </c>
      <c r="Q931">
        <v>-0.21334756599999999</v>
      </c>
      <c r="R931">
        <v>0.29246233900000002</v>
      </c>
      <c r="S931">
        <v>-0.124260171</v>
      </c>
      <c r="T931">
        <v>0.13808391</v>
      </c>
      <c r="U931">
        <v>3.5627357999999998E-2</v>
      </c>
    </row>
    <row r="932" spans="1:21" x14ac:dyDescent="0.2">
      <c r="A932" t="s">
        <v>4818</v>
      </c>
      <c r="B932" t="s">
        <v>4819</v>
      </c>
      <c r="C932" t="s">
        <v>4820</v>
      </c>
      <c r="D932" t="s">
        <v>366</v>
      </c>
      <c r="E932" t="s">
        <v>4821</v>
      </c>
      <c r="F932" t="s">
        <v>4822</v>
      </c>
      <c r="G932" t="s">
        <v>4823</v>
      </c>
      <c r="H932" t="s">
        <v>4824</v>
      </c>
      <c r="I932" t="s">
        <v>4825</v>
      </c>
      <c r="J932" t="s">
        <v>367</v>
      </c>
      <c r="K932">
        <v>19</v>
      </c>
      <c r="L932">
        <v>-1.191596171</v>
      </c>
      <c r="M932">
        <v>-1.225549899</v>
      </c>
      <c r="N932">
        <v>-1.178923223</v>
      </c>
      <c r="O932">
        <v>-0.879371562</v>
      </c>
      <c r="P932">
        <v>-1.069871606</v>
      </c>
      <c r="Q932">
        <v>-0.680282897</v>
      </c>
      <c r="R932">
        <v>0.66596017200000002</v>
      </c>
      <c r="S932">
        <v>-0.10505695600000001</v>
      </c>
      <c r="T932">
        <v>-0.57289248400000004</v>
      </c>
      <c r="U932">
        <v>-1.398496679</v>
      </c>
    </row>
    <row r="933" spans="1:21" x14ac:dyDescent="0.2">
      <c r="A933" t="s">
        <v>4826</v>
      </c>
      <c r="B933" t="s">
        <v>4827</v>
      </c>
      <c r="C933" t="s">
        <v>4828</v>
      </c>
      <c r="D933" t="s">
        <v>366</v>
      </c>
      <c r="E933" t="s">
        <v>2816</v>
      </c>
      <c r="F933" t="s">
        <v>4829</v>
      </c>
      <c r="G933" t="s">
        <v>367</v>
      </c>
      <c r="H933" t="s">
        <v>367</v>
      </c>
      <c r="I933" t="s">
        <v>4830</v>
      </c>
      <c r="J933" t="s">
        <v>1942</v>
      </c>
      <c r="K933">
        <v>15</v>
      </c>
      <c r="L933">
        <v>0.62840815900000002</v>
      </c>
      <c r="M933">
        <v>1.8563904959999999</v>
      </c>
      <c r="N933">
        <v>1.9700352400000001</v>
      </c>
      <c r="O933">
        <v>1.682571263</v>
      </c>
      <c r="P933">
        <v>-2.5685031000000001E-2</v>
      </c>
      <c r="Q933">
        <v>-0.62132641600000005</v>
      </c>
      <c r="R933">
        <v>-8.7909686000000001E-2</v>
      </c>
      <c r="S933">
        <v>-0.41230839600000002</v>
      </c>
      <c r="T933">
        <v>8.0078842999999997E-2</v>
      </c>
      <c r="U933">
        <v>0.58800220999999997</v>
      </c>
    </row>
    <row r="934" spans="1:21" x14ac:dyDescent="0.2">
      <c r="A934" t="s">
        <v>4831</v>
      </c>
      <c r="B934" t="s">
        <v>4832</v>
      </c>
      <c r="C934" t="s">
        <v>4833</v>
      </c>
      <c r="D934" t="s">
        <v>366</v>
      </c>
      <c r="E934" t="s">
        <v>4834</v>
      </c>
      <c r="F934" t="s">
        <v>1833</v>
      </c>
      <c r="G934" t="s">
        <v>420</v>
      </c>
      <c r="H934" t="s">
        <v>4835</v>
      </c>
      <c r="I934" t="s">
        <v>4836</v>
      </c>
      <c r="J934" t="s">
        <v>367</v>
      </c>
      <c r="K934">
        <v>19</v>
      </c>
      <c r="L934">
        <v>-1.0207593340000001</v>
      </c>
      <c r="M934">
        <v>-0.66563971700000002</v>
      </c>
      <c r="N934">
        <v>-0.28969304899999998</v>
      </c>
      <c r="O934">
        <v>-0.50051910899999996</v>
      </c>
      <c r="P934">
        <v>3.9728049000000001E-2</v>
      </c>
      <c r="Q934">
        <v>5.7852247000000002E-2</v>
      </c>
      <c r="R934">
        <v>-0.79977058400000001</v>
      </c>
      <c r="S934">
        <v>-0.28885915600000001</v>
      </c>
      <c r="T934">
        <v>-0.42373659699999999</v>
      </c>
      <c r="U934">
        <v>-0.75512736199999997</v>
      </c>
    </row>
    <row r="935" spans="1:21" x14ac:dyDescent="0.2">
      <c r="A935" t="s">
        <v>4837</v>
      </c>
      <c r="B935" t="s">
        <v>4838</v>
      </c>
      <c r="C935" t="s">
        <v>4839</v>
      </c>
      <c r="D935" t="s">
        <v>366</v>
      </c>
      <c r="E935" t="s">
        <v>4840</v>
      </c>
      <c r="F935" t="s">
        <v>4499</v>
      </c>
      <c r="G935" t="s">
        <v>420</v>
      </c>
      <c r="H935" t="s">
        <v>3843</v>
      </c>
      <c r="I935" t="s">
        <v>4841</v>
      </c>
      <c r="J935" t="s">
        <v>367</v>
      </c>
      <c r="K935">
        <v>22</v>
      </c>
      <c r="L935">
        <v>-0.29005127600000002</v>
      </c>
      <c r="M935">
        <v>-0.19823643399999999</v>
      </c>
      <c r="N935">
        <v>-3.7903859999999998E-2</v>
      </c>
      <c r="O935">
        <v>-0.21544201599999999</v>
      </c>
      <c r="P935">
        <v>-0.243728631</v>
      </c>
      <c r="Q935">
        <v>-0.286453603</v>
      </c>
      <c r="R935">
        <v>-0.54237023799999995</v>
      </c>
      <c r="S935">
        <v>-0.36841533300000001</v>
      </c>
      <c r="T935">
        <v>-0.39224813200000003</v>
      </c>
      <c r="U935">
        <v>-0.54237973900000003</v>
      </c>
    </row>
    <row r="936" spans="1:21" x14ac:dyDescent="0.2">
      <c r="A936" t="s">
        <v>4842</v>
      </c>
      <c r="B936" t="s">
        <v>4843</v>
      </c>
      <c r="C936" t="s">
        <v>4844</v>
      </c>
      <c r="D936" t="s">
        <v>366</v>
      </c>
      <c r="E936" t="s">
        <v>447</v>
      </c>
      <c r="F936" t="s">
        <v>1484</v>
      </c>
      <c r="G936" t="s">
        <v>368</v>
      </c>
      <c r="H936" t="s">
        <v>673</v>
      </c>
      <c r="I936" t="s">
        <v>4845</v>
      </c>
      <c r="J936" t="s">
        <v>2819</v>
      </c>
      <c r="K936">
        <v>6</v>
      </c>
      <c r="L936">
        <v>0.45249696</v>
      </c>
      <c r="M936">
        <v>-8.1385612999999996E-2</v>
      </c>
      <c r="N936">
        <v>-0.490486959</v>
      </c>
      <c r="O936">
        <v>-0.25670317399999998</v>
      </c>
      <c r="P936">
        <v>0.24323540900000001</v>
      </c>
      <c r="Q936">
        <v>-0.32654401</v>
      </c>
      <c r="R936">
        <v>0.24128779</v>
      </c>
      <c r="S936">
        <v>-6.6650526000000002E-2</v>
      </c>
      <c r="T936">
        <v>0.189459826</v>
      </c>
      <c r="U936">
        <v>0.93275588899999995</v>
      </c>
    </row>
    <row r="937" spans="1:21" x14ac:dyDescent="0.2">
      <c r="A937" t="s">
        <v>4846</v>
      </c>
      <c r="B937" t="s">
        <v>4847</v>
      </c>
      <c r="C937" t="s">
        <v>4848</v>
      </c>
      <c r="D937" t="s">
        <v>366</v>
      </c>
      <c r="E937" t="s">
        <v>4849</v>
      </c>
      <c r="F937" t="s">
        <v>388</v>
      </c>
      <c r="G937" t="s">
        <v>420</v>
      </c>
      <c r="H937" t="s">
        <v>367</v>
      </c>
      <c r="I937" t="s">
        <v>4850</v>
      </c>
      <c r="J937" t="s">
        <v>367</v>
      </c>
      <c r="K937">
        <v>7</v>
      </c>
      <c r="L937">
        <v>-9.7225538E-2</v>
      </c>
      <c r="M937">
        <v>1.469322153</v>
      </c>
      <c r="N937">
        <v>2.5660425610000002</v>
      </c>
      <c r="O937">
        <v>3.6180946860000001</v>
      </c>
      <c r="P937">
        <v>-1.002035819</v>
      </c>
      <c r="Q937">
        <v>-1.3240876720000001</v>
      </c>
      <c r="R937">
        <v>-1.3298472610000001</v>
      </c>
      <c r="S937">
        <v>-0.85123902399999996</v>
      </c>
      <c r="T937">
        <v>-0.836401218</v>
      </c>
      <c r="U937">
        <v>-0.45010366099999999</v>
      </c>
    </row>
    <row r="938" spans="1:21" x14ac:dyDescent="0.2">
      <c r="A938" t="s">
        <v>4851</v>
      </c>
      <c r="B938" t="s">
        <v>4852</v>
      </c>
      <c r="C938" t="s">
        <v>4853</v>
      </c>
      <c r="D938" t="s">
        <v>366</v>
      </c>
      <c r="E938" t="s">
        <v>4748</v>
      </c>
      <c r="F938" t="s">
        <v>398</v>
      </c>
      <c r="G938" t="s">
        <v>420</v>
      </c>
      <c r="H938" t="s">
        <v>4854</v>
      </c>
      <c r="I938" t="s">
        <v>4855</v>
      </c>
      <c r="J938" t="s">
        <v>4856</v>
      </c>
      <c r="K938">
        <v>22</v>
      </c>
      <c r="L938">
        <v>-0.63849076599999999</v>
      </c>
      <c r="M938">
        <v>0.21317583000000001</v>
      </c>
      <c r="N938">
        <v>-5.7027090000000003E-2</v>
      </c>
      <c r="O938">
        <v>-0.114164628</v>
      </c>
      <c r="P938">
        <v>-0.63620711200000002</v>
      </c>
      <c r="Q938">
        <v>-0.35248486200000001</v>
      </c>
      <c r="R938">
        <v>-0.99453939199999997</v>
      </c>
      <c r="S938">
        <v>-0.640003659</v>
      </c>
      <c r="T938">
        <v>-0.65907144100000004</v>
      </c>
      <c r="U938">
        <v>-1.103725877</v>
      </c>
    </row>
    <row r="939" spans="1:21" x14ac:dyDescent="0.2">
      <c r="A939" t="s">
        <v>4857</v>
      </c>
      <c r="B939" t="s">
        <v>4858</v>
      </c>
      <c r="C939" t="s">
        <v>4859</v>
      </c>
      <c r="D939" t="s">
        <v>366</v>
      </c>
      <c r="E939" t="s">
        <v>3359</v>
      </c>
      <c r="F939" t="s">
        <v>2675</v>
      </c>
      <c r="G939" t="s">
        <v>399</v>
      </c>
      <c r="H939" t="s">
        <v>4860</v>
      </c>
      <c r="I939" t="s">
        <v>4861</v>
      </c>
      <c r="J939" t="s">
        <v>4862</v>
      </c>
      <c r="K939">
        <v>22</v>
      </c>
      <c r="L939">
        <v>-0.202095676</v>
      </c>
      <c r="M939">
        <v>-0.419766115</v>
      </c>
      <c r="N939">
        <v>-0.27375702499999999</v>
      </c>
      <c r="O939">
        <v>-0.42174780699999997</v>
      </c>
      <c r="P939">
        <v>-0.40604997799999998</v>
      </c>
      <c r="Q939">
        <v>0.15689913599999999</v>
      </c>
      <c r="R939">
        <v>-0.38884658900000002</v>
      </c>
      <c r="S939">
        <v>-8.3110424000000002E-2</v>
      </c>
      <c r="T939">
        <v>0.18117338799999999</v>
      </c>
      <c r="U939">
        <v>-0.214287019</v>
      </c>
    </row>
    <row r="940" spans="1:21" x14ac:dyDescent="0.2">
      <c r="A940" t="s">
        <v>4863</v>
      </c>
      <c r="B940" t="s">
        <v>4864</v>
      </c>
      <c r="C940" t="s">
        <v>4865</v>
      </c>
      <c r="D940" t="s">
        <v>366</v>
      </c>
      <c r="E940" t="s">
        <v>379</v>
      </c>
      <c r="F940" t="s">
        <v>1552</v>
      </c>
      <c r="G940" t="s">
        <v>368</v>
      </c>
      <c r="H940" t="s">
        <v>367</v>
      </c>
      <c r="I940" t="s">
        <v>367</v>
      </c>
      <c r="J940" t="s">
        <v>2597</v>
      </c>
      <c r="K940">
        <v>7</v>
      </c>
      <c r="L940">
        <v>0.310414837</v>
      </c>
      <c r="M940">
        <v>1.9975852380000001</v>
      </c>
      <c r="N940">
        <v>1.5142649370000001</v>
      </c>
      <c r="O940">
        <v>1.7257079289999999</v>
      </c>
      <c r="P940">
        <v>-0.40604997799999998</v>
      </c>
      <c r="Q940">
        <v>0.23236343200000001</v>
      </c>
      <c r="R940">
        <v>-0.485085294</v>
      </c>
      <c r="S940">
        <v>0.46006622899999999</v>
      </c>
      <c r="T940">
        <v>-0.25469325900000001</v>
      </c>
      <c r="U940">
        <v>0.157380515</v>
      </c>
    </row>
    <row r="941" spans="1:21" x14ac:dyDescent="0.2">
      <c r="A941" t="s">
        <v>4866</v>
      </c>
      <c r="B941" t="s">
        <v>4867</v>
      </c>
      <c r="C941" t="s">
        <v>4868</v>
      </c>
      <c r="D941" t="s">
        <v>366</v>
      </c>
      <c r="E941" t="s">
        <v>1529</v>
      </c>
      <c r="F941" t="s">
        <v>380</v>
      </c>
      <c r="G941" t="s">
        <v>368</v>
      </c>
      <c r="H941" t="s">
        <v>4869</v>
      </c>
      <c r="I941" t="s">
        <v>4870</v>
      </c>
      <c r="J941" t="s">
        <v>4871</v>
      </c>
      <c r="K941">
        <v>21</v>
      </c>
      <c r="L941">
        <v>-5.1556284000000001E-2</v>
      </c>
      <c r="M941">
        <v>-0.29804650999999999</v>
      </c>
      <c r="N941">
        <v>-0.423555656</v>
      </c>
      <c r="O941">
        <v>-0.37486012699999999</v>
      </c>
      <c r="P941">
        <v>-0.36728667100000001</v>
      </c>
      <c r="Q941">
        <v>-0.493980417</v>
      </c>
      <c r="R941">
        <v>2.8863245819999999</v>
      </c>
      <c r="S941">
        <v>0.114408359</v>
      </c>
      <c r="T941">
        <v>0.22923473</v>
      </c>
      <c r="U941">
        <v>0.24581175599999999</v>
      </c>
    </row>
    <row r="942" spans="1:21" x14ac:dyDescent="0.2">
      <c r="A942" t="s">
        <v>4872</v>
      </c>
      <c r="B942" t="s">
        <v>4873</v>
      </c>
      <c r="C942" t="s">
        <v>4874</v>
      </c>
      <c r="D942" t="s">
        <v>366</v>
      </c>
      <c r="E942" t="s">
        <v>1573</v>
      </c>
      <c r="F942" t="s">
        <v>1618</v>
      </c>
      <c r="G942" t="s">
        <v>522</v>
      </c>
      <c r="H942" t="s">
        <v>367</v>
      </c>
      <c r="I942" t="s">
        <v>4875</v>
      </c>
      <c r="J942" t="s">
        <v>367</v>
      </c>
      <c r="K942">
        <v>16</v>
      </c>
      <c r="L942">
        <v>0.86352024199999999</v>
      </c>
      <c r="M942">
        <v>1.147982396</v>
      </c>
      <c r="N942">
        <v>1.3039094120000001</v>
      </c>
      <c r="O942">
        <v>0.65666882900000001</v>
      </c>
      <c r="P942">
        <v>4.9418876E-2</v>
      </c>
      <c r="Q942">
        <v>0.35970943100000002</v>
      </c>
      <c r="R942">
        <v>-0.21088136499999999</v>
      </c>
      <c r="S942">
        <v>-0.40133512999999998</v>
      </c>
      <c r="T942">
        <v>-0.13205397399999999</v>
      </c>
      <c r="U942">
        <v>1.4774410680000001</v>
      </c>
    </row>
    <row r="943" spans="1:21" x14ac:dyDescent="0.2">
      <c r="A943" t="s">
        <v>4876</v>
      </c>
      <c r="B943" t="s">
        <v>4877</v>
      </c>
      <c r="C943" t="s">
        <v>4878</v>
      </c>
      <c r="D943" t="s">
        <v>366</v>
      </c>
      <c r="E943" t="s">
        <v>1844</v>
      </c>
      <c r="F943" t="s">
        <v>388</v>
      </c>
      <c r="G943" t="s">
        <v>368</v>
      </c>
      <c r="H943" t="s">
        <v>4879</v>
      </c>
      <c r="I943" t="s">
        <v>1806</v>
      </c>
      <c r="J943" t="s">
        <v>1807</v>
      </c>
      <c r="K943">
        <v>22</v>
      </c>
      <c r="L943">
        <v>-0.25114783699999998</v>
      </c>
      <c r="M943">
        <v>-0.26396502100000002</v>
      </c>
      <c r="N943">
        <v>3.8589058000000002E-2</v>
      </c>
      <c r="O943">
        <v>-0.27920926099999999</v>
      </c>
      <c r="P943">
        <v>-0.40604997799999998</v>
      </c>
      <c r="Q943">
        <v>-0.291170121</v>
      </c>
      <c r="R943">
        <v>-0.656176325</v>
      </c>
      <c r="S943">
        <v>-0.44522819299999999</v>
      </c>
      <c r="T943">
        <v>-0.41710744700000002</v>
      </c>
      <c r="U943">
        <v>-0.63850065300000003</v>
      </c>
    </row>
    <row r="944" spans="1:21" x14ac:dyDescent="0.2">
      <c r="A944" t="s">
        <v>4880</v>
      </c>
      <c r="B944" t="s">
        <v>4881</v>
      </c>
      <c r="C944" t="s">
        <v>4882</v>
      </c>
      <c r="D944" t="s">
        <v>366</v>
      </c>
      <c r="E944" t="s">
        <v>4883</v>
      </c>
      <c r="F944" t="s">
        <v>3061</v>
      </c>
      <c r="G944" t="s">
        <v>1721</v>
      </c>
      <c r="H944" t="s">
        <v>955</v>
      </c>
      <c r="I944" t="s">
        <v>4386</v>
      </c>
      <c r="J944" t="s">
        <v>367</v>
      </c>
      <c r="K944">
        <v>19</v>
      </c>
      <c r="L944">
        <v>-1.0342909650000001</v>
      </c>
      <c r="M944">
        <v>-0.81657202699999998</v>
      </c>
      <c r="N944">
        <v>-0.56697987800000005</v>
      </c>
      <c r="O944">
        <v>-1.3632524180000001</v>
      </c>
      <c r="P944">
        <v>-0.171047431</v>
      </c>
      <c r="Q944">
        <v>-0.75338893399999995</v>
      </c>
      <c r="R944">
        <v>-0.94565624000000004</v>
      </c>
      <c r="S944">
        <v>-0.74424968400000002</v>
      </c>
      <c r="T944">
        <v>-0.78005343800000004</v>
      </c>
      <c r="U944">
        <v>-1.266490624</v>
      </c>
    </row>
    <row r="945" spans="1:21" x14ac:dyDescent="0.2">
      <c r="A945" t="s">
        <v>4884</v>
      </c>
      <c r="B945" t="s">
        <v>4885</v>
      </c>
      <c r="C945" t="s">
        <v>4886</v>
      </c>
      <c r="D945" t="s">
        <v>366</v>
      </c>
      <c r="E945" t="s">
        <v>479</v>
      </c>
      <c r="F945" t="s">
        <v>1574</v>
      </c>
      <c r="G945" t="s">
        <v>399</v>
      </c>
      <c r="H945" t="s">
        <v>367</v>
      </c>
      <c r="I945" t="s">
        <v>367</v>
      </c>
      <c r="J945" t="s">
        <v>367</v>
      </c>
      <c r="K945">
        <v>13</v>
      </c>
      <c r="L945">
        <v>-1.5265040320000001</v>
      </c>
      <c r="M945">
        <v>-1.1549525279999999</v>
      </c>
      <c r="N945">
        <v>-1.5072053299999999</v>
      </c>
      <c r="O945">
        <v>-0.86624301199999998</v>
      </c>
      <c r="P945">
        <v>-0.41331809800000002</v>
      </c>
      <c r="Q945">
        <v>-0.36663441699999999</v>
      </c>
      <c r="R945">
        <v>-1.264924325</v>
      </c>
      <c r="S945">
        <v>-0.90884866900000005</v>
      </c>
      <c r="T945">
        <v>-0.717076508</v>
      </c>
      <c r="U945">
        <v>-1.2049732390000001</v>
      </c>
    </row>
    <row r="946" spans="1:21" x14ac:dyDescent="0.2">
      <c r="A946" t="s">
        <v>4887</v>
      </c>
      <c r="B946" t="s">
        <v>4888</v>
      </c>
      <c r="C946" t="s">
        <v>4889</v>
      </c>
      <c r="D946" t="s">
        <v>366</v>
      </c>
      <c r="E946" t="s">
        <v>740</v>
      </c>
      <c r="F946" t="s">
        <v>2235</v>
      </c>
      <c r="G946" t="s">
        <v>368</v>
      </c>
      <c r="H946" t="s">
        <v>367</v>
      </c>
      <c r="I946" t="s">
        <v>4890</v>
      </c>
      <c r="J946" t="s">
        <v>1942</v>
      </c>
      <c r="K946">
        <v>6</v>
      </c>
      <c r="L946">
        <v>1.426774371</v>
      </c>
      <c r="M946">
        <v>0.34706739599999997</v>
      </c>
      <c r="N946">
        <v>7.6835517000000006E-2</v>
      </c>
      <c r="O946">
        <v>-0.686194321</v>
      </c>
      <c r="P946">
        <v>0.65994095600000002</v>
      </c>
      <c r="Q946">
        <v>-0.17325715899999999</v>
      </c>
      <c r="R946">
        <v>-0.29337168299999999</v>
      </c>
      <c r="S946">
        <v>1.752168266</v>
      </c>
      <c r="T946">
        <v>0.66012951399999997</v>
      </c>
      <c r="U946">
        <v>1.2621302210000001</v>
      </c>
    </row>
    <row r="947" spans="1:21" x14ac:dyDescent="0.2">
      <c r="A947" t="s">
        <v>4891</v>
      </c>
      <c r="B947" t="s">
        <v>4892</v>
      </c>
      <c r="C947" t="s">
        <v>4893</v>
      </c>
      <c r="D947" t="s">
        <v>366</v>
      </c>
      <c r="E947" t="s">
        <v>379</v>
      </c>
      <c r="F947" t="s">
        <v>1691</v>
      </c>
      <c r="G947" t="s">
        <v>499</v>
      </c>
      <c r="H947" t="s">
        <v>4894</v>
      </c>
      <c r="I947" t="s">
        <v>1589</v>
      </c>
      <c r="J947" t="s">
        <v>4895</v>
      </c>
      <c r="K947">
        <v>19</v>
      </c>
      <c r="L947">
        <v>-0.73152072700000004</v>
      </c>
      <c r="M947">
        <v>-0.61695187500000004</v>
      </c>
      <c r="N947">
        <v>-0.51917180399999996</v>
      </c>
      <c r="O947">
        <v>-0.52490070300000002</v>
      </c>
      <c r="P947">
        <v>-0.55625779200000003</v>
      </c>
      <c r="Q947">
        <v>-0.593027305</v>
      </c>
      <c r="R947">
        <v>-0.58896199199999999</v>
      </c>
      <c r="S947">
        <v>-0.66195019099999997</v>
      </c>
      <c r="T947">
        <v>-0.15857057599999999</v>
      </c>
      <c r="U947">
        <v>-0.96915659700000001</v>
      </c>
    </row>
    <row r="948" spans="1:21" x14ac:dyDescent="0.2">
      <c r="A948" t="s">
        <v>4896</v>
      </c>
      <c r="B948" t="s">
        <v>4897</v>
      </c>
      <c r="C948" t="s">
        <v>4898</v>
      </c>
      <c r="D948" t="s">
        <v>366</v>
      </c>
      <c r="E948" t="s">
        <v>419</v>
      </c>
      <c r="F948" t="s">
        <v>388</v>
      </c>
      <c r="G948" t="s">
        <v>399</v>
      </c>
      <c r="H948" t="s">
        <v>1674</v>
      </c>
      <c r="I948" t="s">
        <v>4899</v>
      </c>
      <c r="J948" t="s">
        <v>4900</v>
      </c>
      <c r="K948">
        <v>7</v>
      </c>
      <c r="L948">
        <v>1.494432524</v>
      </c>
      <c r="M948">
        <v>1.9367254350000001</v>
      </c>
      <c r="N948">
        <v>2.4034951100000002</v>
      </c>
      <c r="O948">
        <v>1.8457403889999999</v>
      </c>
      <c r="P948">
        <v>0.85133478299999998</v>
      </c>
      <c r="Q948">
        <v>1.9373848680000001</v>
      </c>
      <c r="R948">
        <v>-0.334616843</v>
      </c>
      <c r="S948">
        <v>-0.68938335500000003</v>
      </c>
      <c r="T948">
        <v>0.22094829099999999</v>
      </c>
      <c r="U948">
        <v>-0.87431729499999999</v>
      </c>
    </row>
    <row r="949" spans="1:21" x14ac:dyDescent="0.2">
      <c r="A949" t="s">
        <v>4901</v>
      </c>
      <c r="B949" t="s">
        <v>4902</v>
      </c>
      <c r="C949" t="s">
        <v>4903</v>
      </c>
      <c r="D949" t="s">
        <v>366</v>
      </c>
      <c r="E949" t="s">
        <v>4904</v>
      </c>
      <c r="F949" t="s">
        <v>398</v>
      </c>
      <c r="G949" t="s">
        <v>3868</v>
      </c>
      <c r="H949" t="s">
        <v>4905</v>
      </c>
      <c r="I949" t="s">
        <v>4906</v>
      </c>
      <c r="J949" t="s">
        <v>4907</v>
      </c>
      <c r="K949">
        <v>21</v>
      </c>
      <c r="L949">
        <v>0.73327829700000002</v>
      </c>
      <c r="M949">
        <v>-0.25179306000000001</v>
      </c>
      <c r="N949">
        <v>0.34774793500000001</v>
      </c>
      <c r="O949">
        <v>-0.91875721300000002</v>
      </c>
      <c r="P949">
        <v>0.235967289</v>
      </c>
      <c r="Q949">
        <v>0.20170606199999999</v>
      </c>
      <c r="R949">
        <v>1.5649518840000001</v>
      </c>
      <c r="S949">
        <v>1.112975539</v>
      </c>
      <c r="T949">
        <v>0.29055437200000001</v>
      </c>
      <c r="U949">
        <v>0.72000826500000004</v>
      </c>
    </row>
    <row r="950" spans="1:21" x14ac:dyDescent="0.2">
      <c r="A950" t="s">
        <v>4908</v>
      </c>
      <c r="B950" t="s">
        <v>4909</v>
      </c>
      <c r="C950" t="s">
        <v>4910</v>
      </c>
      <c r="D950" t="s">
        <v>366</v>
      </c>
      <c r="E950" t="s">
        <v>4911</v>
      </c>
      <c r="F950" t="s">
        <v>510</v>
      </c>
      <c r="G950" t="s">
        <v>549</v>
      </c>
      <c r="H950" t="s">
        <v>367</v>
      </c>
      <c r="I950" t="s">
        <v>4912</v>
      </c>
      <c r="J950" t="s">
        <v>367</v>
      </c>
      <c r="K950">
        <v>1</v>
      </c>
      <c r="L950">
        <v>0.200470338</v>
      </c>
      <c r="M950">
        <v>0.40062402200000002</v>
      </c>
      <c r="N950">
        <v>0.48161054199999997</v>
      </c>
      <c r="O950">
        <v>1.495020544</v>
      </c>
      <c r="P950">
        <v>-0.65316605800000005</v>
      </c>
      <c r="Q950">
        <v>-0.44209871299999998</v>
      </c>
      <c r="R950">
        <v>-9.5547677999999997E-2</v>
      </c>
      <c r="S950">
        <v>-0.426024978</v>
      </c>
      <c r="T950">
        <v>-0.51820199199999994</v>
      </c>
      <c r="U950">
        <v>-0.44497721200000001</v>
      </c>
    </row>
    <row r="951" spans="1:21" x14ac:dyDescent="0.2">
      <c r="A951" t="s">
        <v>4913</v>
      </c>
      <c r="B951" t="s">
        <v>4914</v>
      </c>
      <c r="C951" t="s">
        <v>4915</v>
      </c>
      <c r="D951" t="s">
        <v>366</v>
      </c>
      <c r="E951" t="s">
        <v>2719</v>
      </c>
      <c r="F951" t="s">
        <v>1833</v>
      </c>
      <c r="G951" t="s">
        <v>3868</v>
      </c>
      <c r="H951" t="s">
        <v>4916</v>
      </c>
      <c r="I951" t="s">
        <v>4917</v>
      </c>
      <c r="J951" t="s">
        <v>4918</v>
      </c>
      <c r="K951">
        <v>16</v>
      </c>
      <c r="L951">
        <v>0.750192835</v>
      </c>
      <c r="M951">
        <v>0.50043409800000005</v>
      </c>
      <c r="N951">
        <v>1.606693879</v>
      </c>
      <c r="O951">
        <v>0.103394207</v>
      </c>
      <c r="P951">
        <v>0.31349390300000002</v>
      </c>
      <c r="Q951">
        <v>0.57431102300000003</v>
      </c>
      <c r="R951">
        <v>0.66901536800000005</v>
      </c>
      <c r="S951">
        <v>-2.8244096E-2</v>
      </c>
      <c r="T951">
        <v>-0.117138385</v>
      </c>
      <c r="U951">
        <v>7.0230887000000006E-2</v>
      </c>
    </row>
    <row r="952" spans="1:21" x14ac:dyDescent="0.2">
      <c r="A952" t="s">
        <v>4919</v>
      </c>
      <c r="B952" t="s">
        <v>4920</v>
      </c>
      <c r="C952" t="s">
        <v>4921</v>
      </c>
      <c r="D952" t="s">
        <v>366</v>
      </c>
      <c r="E952" t="s">
        <v>1522</v>
      </c>
      <c r="F952" t="s">
        <v>1523</v>
      </c>
      <c r="G952" t="s">
        <v>549</v>
      </c>
      <c r="H952" t="s">
        <v>4922</v>
      </c>
      <c r="I952" t="s">
        <v>3281</v>
      </c>
      <c r="J952" t="s">
        <v>481</v>
      </c>
      <c r="K952">
        <v>22</v>
      </c>
      <c r="L952">
        <v>-0.242690568</v>
      </c>
      <c r="M952">
        <v>-0.34429996000000002</v>
      </c>
      <c r="N952">
        <v>-0.57016708199999999</v>
      </c>
      <c r="O952">
        <v>-0.108538106</v>
      </c>
      <c r="P952">
        <v>-0.265532991</v>
      </c>
      <c r="Q952">
        <v>-0.22278060299999999</v>
      </c>
      <c r="R952">
        <v>0.23746879300000001</v>
      </c>
      <c r="S952">
        <v>-2.8244096E-2</v>
      </c>
      <c r="T952">
        <v>-0.332585778</v>
      </c>
      <c r="U952">
        <v>-0.41037368299999999</v>
      </c>
    </row>
    <row r="953" spans="1:21" x14ac:dyDescent="0.2">
      <c r="A953" t="s">
        <v>4923</v>
      </c>
      <c r="B953" t="s">
        <v>4924</v>
      </c>
      <c r="C953" t="s">
        <v>4925</v>
      </c>
      <c r="D953" t="s">
        <v>366</v>
      </c>
      <c r="E953" t="s">
        <v>2099</v>
      </c>
      <c r="F953" t="s">
        <v>4926</v>
      </c>
      <c r="G953" t="s">
        <v>427</v>
      </c>
      <c r="H953" t="s">
        <v>1722</v>
      </c>
      <c r="I953" t="s">
        <v>4927</v>
      </c>
      <c r="J953" t="s">
        <v>4928</v>
      </c>
      <c r="K953">
        <v>16</v>
      </c>
      <c r="L953">
        <v>0.310414837</v>
      </c>
      <c r="M953">
        <v>0.36897692500000001</v>
      </c>
      <c r="N953">
        <v>0.64097078799999996</v>
      </c>
      <c r="O953">
        <v>0.47662013800000003</v>
      </c>
      <c r="P953">
        <v>-0.36486396500000001</v>
      </c>
      <c r="Q953">
        <v>0.75589698500000002</v>
      </c>
      <c r="R953">
        <v>-0.280387096</v>
      </c>
      <c r="S953">
        <v>0.31192714100000002</v>
      </c>
      <c r="T953">
        <v>1.4340828379999999</v>
      </c>
      <c r="U953">
        <v>-0.44754043700000001</v>
      </c>
    </row>
    <row r="954" spans="1:21" x14ac:dyDescent="0.2">
      <c r="A954" t="s">
        <v>4929</v>
      </c>
      <c r="B954" t="s">
        <v>4930</v>
      </c>
      <c r="C954" t="s">
        <v>4931</v>
      </c>
      <c r="D954" t="s">
        <v>366</v>
      </c>
      <c r="E954" t="s">
        <v>413</v>
      </c>
      <c r="F954" t="s">
        <v>4932</v>
      </c>
      <c r="G954" t="s">
        <v>368</v>
      </c>
      <c r="H954" t="s">
        <v>4933</v>
      </c>
      <c r="I954" t="s">
        <v>367</v>
      </c>
      <c r="J954" t="s">
        <v>4934</v>
      </c>
      <c r="K954">
        <v>7</v>
      </c>
      <c r="L954">
        <v>0.210619061</v>
      </c>
      <c r="M954">
        <v>1.834480967</v>
      </c>
      <c r="N954">
        <v>1.2784117719999999</v>
      </c>
      <c r="O954">
        <v>5.5554936169999998</v>
      </c>
      <c r="P954">
        <v>-0.48842200499999999</v>
      </c>
      <c r="Q954">
        <v>0.90918383599999997</v>
      </c>
      <c r="R954">
        <v>-0.36746021000000001</v>
      </c>
      <c r="S954">
        <v>-0.35195543400000001</v>
      </c>
      <c r="T954">
        <v>-0.39887728300000003</v>
      </c>
      <c r="U954">
        <v>4.7161867000000003E-2</v>
      </c>
    </row>
    <row r="955" spans="1:21" x14ac:dyDescent="0.2">
      <c r="A955" t="s">
        <v>4935</v>
      </c>
      <c r="B955" t="s">
        <v>4936</v>
      </c>
      <c r="C955" t="s">
        <v>4937</v>
      </c>
      <c r="D955" t="s">
        <v>366</v>
      </c>
      <c r="E955" t="s">
        <v>4938</v>
      </c>
      <c r="F955" t="s">
        <v>536</v>
      </c>
      <c r="G955" t="s">
        <v>3062</v>
      </c>
      <c r="H955" t="s">
        <v>4939</v>
      </c>
      <c r="I955" t="s">
        <v>4940</v>
      </c>
      <c r="J955" t="s">
        <v>367</v>
      </c>
      <c r="K955">
        <v>19</v>
      </c>
      <c r="L955">
        <v>-0.76027544300000005</v>
      </c>
      <c r="M955">
        <v>-0.41489733099999998</v>
      </c>
      <c r="N955">
        <v>-0.61797515599999997</v>
      </c>
      <c r="O955">
        <v>-0.38236215600000001</v>
      </c>
      <c r="P955">
        <v>-0.15893389799999999</v>
      </c>
      <c r="Q955">
        <v>8.3288029999999992E-3</v>
      </c>
      <c r="R955">
        <v>-0.57750500299999996</v>
      </c>
      <c r="S955">
        <v>-0.242222777</v>
      </c>
      <c r="T955">
        <v>-0.27623799799999998</v>
      </c>
      <c r="U955">
        <v>-0.83202409300000002</v>
      </c>
    </row>
    <row r="956" spans="1:21" x14ac:dyDescent="0.2">
      <c r="A956" t="s">
        <v>4941</v>
      </c>
      <c r="B956" t="s">
        <v>4942</v>
      </c>
      <c r="C956" t="s">
        <v>4943</v>
      </c>
      <c r="D956" t="s">
        <v>366</v>
      </c>
      <c r="E956" t="s">
        <v>4944</v>
      </c>
      <c r="F956" t="s">
        <v>398</v>
      </c>
      <c r="G956" t="s">
        <v>420</v>
      </c>
      <c r="H956" t="s">
        <v>367</v>
      </c>
      <c r="I956" t="s">
        <v>367</v>
      </c>
      <c r="J956" t="s">
        <v>367</v>
      </c>
      <c r="K956">
        <v>19</v>
      </c>
      <c r="L956">
        <v>-0.61481041299999994</v>
      </c>
      <c r="M956">
        <v>-0.57800160099999998</v>
      </c>
      <c r="N956">
        <v>-0.241884976</v>
      </c>
      <c r="O956">
        <v>0.25718579699999999</v>
      </c>
      <c r="P956">
        <v>-0.80821928499999995</v>
      </c>
      <c r="Q956">
        <v>-0.781688045</v>
      </c>
      <c r="R956">
        <v>-0.53396844600000004</v>
      </c>
      <c r="S956">
        <v>-0.81557591100000004</v>
      </c>
      <c r="T956">
        <v>-0.38230440599999999</v>
      </c>
      <c r="U956">
        <v>-1.1549903640000001</v>
      </c>
    </row>
    <row r="957" spans="1:21" x14ac:dyDescent="0.2">
      <c r="A957" t="s">
        <v>4945</v>
      </c>
      <c r="B957" t="s">
        <v>4946</v>
      </c>
      <c r="C957" t="s">
        <v>4947</v>
      </c>
      <c r="D957" t="s">
        <v>366</v>
      </c>
      <c r="E957" t="s">
        <v>4688</v>
      </c>
      <c r="F957" t="s">
        <v>3431</v>
      </c>
      <c r="G957" t="s">
        <v>3062</v>
      </c>
      <c r="H957" t="s">
        <v>4948</v>
      </c>
      <c r="I957" t="s">
        <v>4949</v>
      </c>
      <c r="J957" t="s">
        <v>4950</v>
      </c>
      <c r="K957">
        <v>11</v>
      </c>
      <c r="L957">
        <v>0.95316729600000005</v>
      </c>
      <c r="M957">
        <v>2.7814594929999998</v>
      </c>
      <c r="N957">
        <v>1.4409592229999999</v>
      </c>
      <c r="O957">
        <v>0.91548882099999995</v>
      </c>
      <c r="P957">
        <v>-0.64589793799999995</v>
      </c>
      <c r="Q957">
        <v>-1.3240876720000001</v>
      </c>
      <c r="R957">
        <v>0.650684186</v>
      </c>
      <c r="S957">
        <v>0.802980782</v>
      </c>
      <c r="T957">
        <v>0.40822179400000003</v>
      </c>
      <c r="U957">
        <v>0.45599615500000001</v>
      </c>
    </row>
    <row r="958" spans="1:21" x14ac:dyDescent="0.2">
      <c r="A958" t="s">
        <v>4951</v>
      </c>
      <c r="B958" t="s">
        <v>4952</v>
      </c>
      <c r="C958" t="s">
        <v>4953</v>
      </c>
      <c r="D958" t="s">
        <v>366</v>
      </c>
      <c r="E958" t="s">
        <v>4954</v>
      </c>
      <c r="F958" t="s">
        <v>1644</v>
      </c>
      <c r="G958" t="s">
        <v>399</v>
      </c>
      <c r="H958" t="s">
        <v>3963</v>
      </c>
      <c r="I958" t="s">
        <v>4955</v>
      </c>
      <c r="J958" t="s">
        <v>367</v>
      </c>
      <c r="K958">
        <v>22</v>
      </c>
      <c r="L958">
        <v>-0.74843526599999999</v>
      </c>
      <c r="M958">
        <v>5.4940344000000002E-2</v>
      </c>
      <c r="N958">
        <v>-4.4278270000000002E-2</v>
      </c>
      <c r="O958">
        <v>-0.236072595</v>
      </c>
      <c r="P958">
        <v>-0.27522381800000001</v>
      </c>
      <c r="Q958">
        <v>-0.52463778699999997</v>
      </c>
      <c r="R958">
        <v>-0.75699782599999998</v>
      </c>
      <c r="S958">
        <v>-0.43699824399999998</v>
      </c>
      <c r="T958">
        <v>-0.45688234999999999</v>
      </c>
      <c r="U958">
        <v>-0.63081098000000002</v>
      </c>
    </row>
    <row r="959" spans="1:21" x14ac:dyDescent="0.2">
      <c r="A959" t="s">
        <v>4956</v>
      </c>
      <c r="B959" t="s">
        <v>4957</v>
      </c>
      <c r="C959" t="s">
        <v>4958</v>
      </c>
      <c r="D959" t="s">
        <v>366</v>
      </c>
      <c r="E959" t="s">
        <v>4315</v>
      </c>
      <c r="F959" t="s">
        <v>3811</v>
      </c>
      <c r="G959" t="s">
        <v>367</v>
      </c>
      <c r="H959" t="s">
        <v>367</v>
      </c>
      <c r="I959" t="s">
        <v>1555</v>
      </c>
      <c r="J959" t="s">
        <v>367</v>
      </c>
      <c r="K959">
        <v>22</v>
      </c>
      <c r="L959">
        <v>-0.25283929100000002</v>
      </c>
      <c r="M959">
        <v>0.20343826200000001</v>
      </c>
      <c r="N959">
        <v>-0.31519068900000002</v>
      </c>
      <c r="O959">
        <v>0.125900293</v>
      </c>
      <c r="P959">
        <v>-0.19769720499999999</v>
      </c>
      <c r="Q959">
        <v>0.263020802</v>
      </c>
      <c r="R959">
        <v>-0.34912902800000001</v>
      </c>
      <c r="S959">
        <v>-0.43151161100000002</v>
      </c>
      <c r="T959">
        <v>-0.405506433</v>
      </c>
      <c r="U959">
        <v>-0.64490871400000005</v>
      </c>
    </row>
    <row r="960" spans="1:21" x14ac:dyDescent="0.2">
      <c r="A960" t="s">
        <v>4959</v>
      </c>
      <c r="B960" t="s">
        <v>4960</v>
      </c>
      <c r="C960" t="s">
        <v>4961</v>
      </c>
      <c r="D960" t="s">
        <v>366</v>
      </c>
      <c r="E960" t="s">
        <v>707</v>
      </c>
      <c r="F960" t="s">
        <v>398</v>
      </c>
      <c r="G960" t="s">
        <v>368</v>
      </c>
      <c r="H960" t="s">
        <v>4962</v>
      </c>
      <c r="I960" t="s">
        <v>4963</v>
      </c>
      <c r="J960" t="s">
        <v>4778</v>
      </c>
      <c r="K960">
        <v>22</v>
      </c>
      <c r="L960">
        <v>-0.47441974399999998</v>
      </c>
      <c r="M960">
        <v>-0.28100576500000002</v>
      </c>
      <c r="N960">
        <v>-0.28650584400000001</v>
      </c>
      <c r="O960">
        <v>-0.34672752000000001</v>
      </c>
      <c r="P960">
        <v>-0.32852336500000001</v>
      </c>
      <c r="Q960">
        <v>-0.19448149200000001</v>
      </c>
      <c r="R960">
        <v>-0.58819819299999998</v>
      </c>
      <c r="S960">
        <v>-0.124260171</v>
      </c>
      <c r="T960">
        <v>-0.27789528600000002</v>
      </c>
      <c r="U960">
        <v>-0.54366135100000001</v>
      </c>
    </row>
    <row r="961" spans="1:21" x14ac:dyDescent="0.2">
      <c r="A961" t="s">
        <v>4964</v>
      </c>
      <c r="B961" t="s">
        <v>4965</v>
      </c>
      <c r="C961" t="s">
        <v>4966</v>
      </c>
      <c r="D961" t="s">
        <v>366</v>
      </c>
      <c r="E961" t="s">
        <v>2465</v>
      </c>
      <c r="F961" t="s">
        <v>4967</v>
      </c>
      <c r="G961" t="s">
        <v>2453</v>
      </c>
      <c r="H961" t="s">
        <v>367</v>
      </c>
      <c r="I961" t="s">
        <v>4968</v>
      </c>
      <c r="J961" t="s">
        <v>367</v>
      </c>
      <c r="K961">
        <v>1</v>
      </c>
      <c r="L961">
        <v>0.74342702000000005</v>
      </c>
      <c r="M961">
        <v>8.1718657E-2</v>
      </c>
      <c r="N961">
        <v>0.22663414800000001</v>
      </c>
      <c r="O961">
        <v>-0.44612940099999998</v>
      </c>
      <c r="P961">
        <v>-0.60228921800000002</v>
      </c>
      <c r="Q961">
        <v>-0.82885323</v>
      </c>
      <c r="R961">
        <v>-0.11387886</v>
      </c>
      <c r="S961">
        <v>0.10343509300000001</v>
      </c>
      <c r="T961">
        <v>-0.43533761100000001</v>
      </c>
      <c r="U961">
        <v>0.17788630999999999</v>
      </c>
    </row>
    <row r="962" spans="1:21" x14ac:dyDescent="0.2">
      <c r="A962" t="s">
        <v>4969</v>
      </c>
      <c r="B962" t="s">
        <v>4970</v>
      </c>
      <c r="C962" t="s">
        <v>4971</v>
      </c>
      <c r="D962" t="s">
        <v>366</v>
      </c>
      <c r="E962" t="s">
        <v>4972</v>
      </c>
      <c r="F962" t="s">
        <v>521</v>
      </c>
      <c r="G962" t="s">
        <v>2453</v>
      </c>
      <c r="H962" t="s">
        <v>4973</v>
      </c>
      <c r="I962" t="s">
        <v>4974</v>
      </c>
      <c r="J962" t="s">
        <v>2620</v>
      </c>
      <c r="K962">
        <v>16</v>
      </c>
      <c r="L962">
        <v>1.0174425419999999</v>
      </c>
      <c r="M962">
        <v>0.44931186400000001</v>
      </c>
      <c r="N962">
        <v>1.323032641</v>
      </c>
      <c r="O962">
        <v>0.46161608100000001</v>
      </c>
      <c r="P962">
        <v>1.7477362510000001</v>
      </c>
      <c r="Q962">
        <v>0.60261013399999996</v>
      </c>
      <c r="R962">
        <v>0.10151252700000001</v>
      </c>
      <c r="S962">
        <v>-0.442484877</v>
      </c>
      <c r="T962">
        <v>0.47948516200000002</v>
      </c>
      <c r="U962">
        <v>5.8696377000000001E-2</v>
      </c>
    </row>
    <row r="963" spans="1:21" x14ac:dyDescent="0.2">
      <c r="A963" t="s">
        <v>4975</v>
      </c>
      <c r="B963" t="s">
        <v>4976</v>
      </c>
      <c r="C963" t="s">
        <v>4977</v>
      </c>
      <c r="D963" t="s">
        <v>366</v>
      </c>
      <c r="E963" t="s">
        <v>1599</v>
      </c>
      <c r="F963" t="s">
        <v>3173</v>
      </c>
      <c r="G963" t="s">
        <v>522</v>
      </c>
      <c r="H963" t="s">
        <v>367</v>
      </c>
      <c r="I963" t="s">
        <v>4978</v>
      </c>
      <c r="J963" t="s">
        <v>4979</v>
      </c>
      <c r="K963">
        <v>11</v>
      </c>
      <c r="L963">
        <v>0.723129574</v>
      </c>
      <c r="M963">
        <v>-0.37107827300000001</v>
      </c>
      <c r="N963">
        <v>0.969252895</v>
      </c>
      <c r="O963">
        <v>0.53100984699999998</v>
      </c>
      <c r="P963">
        <v>-0.52960801800000001</v>
      </c>
      <c r="Q963">
        <v>-0.114300678</v>
      </c>
      <c r="R963">
        <v>0.78587665299999998</v>
      </c>
      <c r="S963">
        <v>-0.43425492700000001</v>
      </c>
      <c r="T963">
        <v>0.72973559399999999</v>
      </c>
      <c r="U963">
        <v>0.372691363</v>
      </c>
    </row>
    <row r="964" spans="1:21" x14ac:dyDescent="0.2">
      <c r="A964" t="s">
        <v>4980</v>
      </c>
      <c r="B964" t="s">
        <v>4981</v>
      </c>
      <c r="C964" t="s">
        <v>4982</v>
      </c>
      <c r="D964" t="s">
        <v>366</v>
      </c>
      <c r="E964" t="s">
        <v>1871</v>
      </c>
      <c r="F964" t="s">
        <v>1710</v>
      </c>
      <c r="G964" t="s">
        <v>499</v>
      </c>
      <c r="H964" t="s">
        <v>367</v>
      </c>
      <c r="I964" t="s">
        <v>367</v>
      </c>
      <c r="J964" t="s">
        <v>1745</v>
      </c>
      <c r="K964">
        <v>11</v>
      </c>
      <c r="L964">
        <v>0.52692092800000001</v>
      </c>
      <c r="M964">
        <v>0.74630770000000002</v>
      </c>
      <c r="N964">
        <v>0.172451664</v>
      </c>
      <c r="O964">
        <v>0.155908408</v>
      </c>
      <c r="P964">
        <v>-0.29702817799999998</v>
      </c>
      <c r="Q964">
        <v>-0.1072259</v>
      </c>
      <c r="R964">
        <v>0.62089601500000002</v>
      </c>
      <c r="S964">
        <v>-8.0367108000000007E-2</v>
      </c>
      <c r="T964">
        <v>-0.213261068</v>
      </c>
      <c r="U964">
        <v>0.26631755099999999</v>
      </c>
    </row>
    <row r="965" spans="1:21" x14ac:dyDescent="0.2">
      <c r="A965" t="s">
        <v>4983</v>
      </c>
      <c r="B965" t="s">
        <v>4984</v>
      </c>
      <c r="C965" t="s">
        <v>4985</v>
      </c>
      <c r="D965" t="s">
        <v>366</v>
      </c>
      <c r="E965" t="s">
        <v>3573</v>
      </c>
      <c r="F965" t="s">
        <v>2874</v>
      </c>
      <c r="G965" t="s">
        <v>499</v>
      </c>
      <c r="H965" t="s">
        <v>4986</v>
      </c>
      <c r="I965" t="s">
        <v>4987</v>
      </c>
      <c r="J965" t="s">
        <v>4988</v>
      </c>
      <c r="K965">
        <v>16</v>
      </c>
      <c r="L965">
        <v>0.45418841300000001</v>
      </c>
      <c r="M965">
        <v>1.0554754959999999</v>
      </c>
      <c r="N965">
        <v>1.0170609690000001</v>
      </c>
      <c r="O965">
        <v>0.82171346199999995</v>
      </c>
      <c r="P965">
        <v>0.35710262300000001</v>
      </c>
      <c r="Q965">
        <v>-0.493980417</v>
      </c>
      <c r="R965">
        <v>-0.14901362600000001</v>
      </c>
      <c r="S965">
        <v>0.31467045799999999</v>
      </c>
      <c r="T965">
        <v>0.41982280700000002</v>
      </c>
      <c r="U965">
        <v>0.39704199400000001</v>
      </c>
    </row>
    <row r="966" spans="1:21" x14ac:dyDescent="0.2">
      <c r="A966" t="s">
        <v>4989</v>
      </c>
      <c r="B966" t="s">
        <v>4990</v>
      </c>
      <c r="C966" t="s">
        <v>4991</v>
      </c>
      <c r="D966" t="s">
        <v>366</v>
      </c>
      <c r="E966" t="s">
        <v>1871</v>
      </c>
      <c r="F966" t="s">
        <v>1930</v>
      </c>
      <c r="G966" t="s">
        <v>368</v>
      </c>
      <c r="H966" t="s">
        <v>367</v>
      </c>
      <c r="I966" t="s">
        <v>4992</v>
      </c>
      <c r="J966" t="s">
        <v>1745</v>
      </c>
      <c r="K966">
        <v>6</v>
      </c>
      <c r="L966">
        <v>1.1206212259999999</v>
      </c>
      <c r="M966">
        <v>9.1456226000000002E-2</v>
      </c>
      <c r="N966">
        <v>0.20751091899999999</v>
      </c>
      <c r="O966">
        <v>-0.24920114500000001</v>
      </c>
      <c r="P966">
        <v>0.53880562300000001</v>
      </c>
      <c r="Q966">
        <v>-0.21098930699999999</v>
      </c>
      <c r="R966">
        <v>0.85920138000000001</v>
      </c>
      <c r="S966">
        <v>0.27352071100000003</v>
      </c>
      <c r="T966">
        <v>0.17951610100000001</v>
      </c>
      <c r="U966">
        <v>1.0314400269999999</v>
      </c>
    </row>
    <row r="967" spans="1:21" x14ac:dyDescent="0.2">
      <c r="A967" t="s">
        <v>4993</v>
      </c>
      <c r="B967" t="s">
        <v>4994</v>
      </c>
      <c r="C967" t="s">
        <v>4995</v>
      </c>
      <c r="D967" t="s">
        <v>366</v>
      </c>
      <c r="E967" t="s">
        <v>926</v>
      </c>
      <c r="F967" t="s">
        <v>851</v>
      </c>
      <c r="G967" t="s">
        <v>522</v>
      </c>
      <c r="H967" t="s">
        <v>367</v>
      </c>
      <c r="I967" t="s">
        <v>367</v>
      </c>
      <c r="J967" t="s">
        <v>367</v>
      </c>
      <c r="K967">
        <v>1</v>
      </c>
      <c r="L967">
        <v>-0.15811787599999999</v>
      </c>
      <c r="M967">
        <v>0.26673245699999998</v>
      </c>
      <c r="N967">
        <v>0.36368395999999997</v>
      </c>
      <c r="O967">
        <v>-0.38611317099999998</v>
      </c>
      <c r="P967">
        <v>-0.69435207200000004</v>
      </c>
      <c r="Q967">
        <v>-0.45624826899999998</v>
      </c>
      <c r="R967">
        <v>-8.7145887000000005E-2</v>
      </c>
      <c r="S967">
        <v>-0.73601973399999998</v>
      </c>
      <c r="T967">
        <v>0.898778933</v>
      </c>
      <c r="U967">
        <v>-7.8436126999999994E-2</v>
      </c>
    </row>
    <row r="968" spans="1:21" x14ac:dyDescent="0.2">
      <c r="A968" t="s">
        <v>4996</v>
      </c>
      <c r="B968" t="s">
        <v>4997</v>
      </c>
      <c r="C968" t="s">
        <v>4998</v>
      </c>
      <c r="D968" t="s">
        <v>366</v>
      </c>
      <c r="E968" t="s">
        <v>3110</v>
      </c>
      <c r="F968" t="s">
        <v>4072</v>
      </c>
      <c r="G968" t="s">
        <v>2378</v>
      </c>
      <c r="H968" t="s">
        <v>369</v>
      </c>
      <c r="I968" t="s">
        <v>4999</v>
      </c>
      <c r="J968" t="s">
        <v>367</v>
      </c>
      <c r="K968">
        <v>7</v>
      </c>
      <c r="L968">
        <v>0.247831045</v>
      </c>
      <c r="M968">
        <v>5.7374736000000003E-2</v>
      </c>
      <c r="N968">
        <v>0.49754656600000002</v>
      </c>
      <c r="O968">
        <v>3.032936442</v>
      </c>
      <c r="P968">
        <v>-0.27280111099999999</v>
      </c>
      <c r="Q968">
        <v>2.241600311</v>
      </c>
      <c r="R968">
        <v>-0.25747311899999997</v>
      </c>
      <c r="S968">
        <v>-0.16266660099999999</v>
      </c>
      <c r="T968">
        <v>8.8154749999999997E-3</v>
      </c>
      <c r="U968">
        <v>0.25221981700000001</v>
      </c>
    </row>
    <row r="969" spans="1:21" x14ac:dyDescent="0.2">
      <c r="A969" t="s">
        <v>5000</v>
      </c>
      <c r="B969" t="s">
        <v>5001</v>
      </c>
      <c r="C969" t="s">
        <v>5002</v>
      </c>
      <c r="D969" t="s">
        <v>366</v>
      </c>
      <c r="E969" t="s">
        <v>3800</v>
      </c>
      <c r="F969" t="s">
        <v>1552</v>
      </c>
      <c r="G969" t="s">
        <v>522</v>
      </c>
      <c r="H969" t="s">
        <v>367</v>
      </c>
      <c r="I969" t="s">
        <v>1555</v>
      </c>
      <c r="J969" t="s">
        <v>367</v>
      </c>
      <c r="K969">
        <v>10</v>
      </c>
      <c r="L969">
        <v>8.2068568999999994E-2</v>
      </c>
      <c r="M969">
        <v>-1.4519483639999999</v>
      </c>
      <c r="N969">
        <v>-1.5964470669999999</v>
      </c>
      <c r="O969">
        <v>-1.1081834399999999</v>
      </c>
      <c r="P969">
        <v>1.473970397</v>
      </c>
      <c r="Q969">
        <v>-0.44445697200000001</v>
      </c>
      <c r="R969">
        <v>-0.39572078199999999</v>
      </c>
      <c r="S969">
        <v>1.3077510050000001</v>
      </c>
      <c r="T969">
        <v>-0.49499996499999999</v>
      </c>
      <c r="U969">
        <v>2.7910935600000002</v>
      </c>
    </row>
    <row r="970" spans="1:21" x14ac:dyDescent="0.2">
      <c r="A970" t="s">
        <v>5003</v>
      </c>
      <c r="B970" t="s">
        <v>5004</v>
      </c>
      <c r="C970" t="s">
        <v>5005</v>
      </c>
      <c r="D970" t="s">
        <v>366</v>
      </c>
      <c r="E970" t="s">
        <v>1573</v>
      </c>
      <c r="F970" t="s">
        <v>4499</v>
      </c>
      <c r="G970" t="s">
        <v>1721</v>
      </c>
      <c r="H970" t="s">
        <v>3963</v>
      </c>
      <c r="I970" t="s">
        <v>5006</v>
      </c>
      <c r="J970" t="s">
        <v>367</v>
      </c>
      <c r="K970">
        <v>1</v>
      </c>
      <c r="L970">
        <v>7.8685661000000004E-2</v>
      </c>
      <c r="M970">
        <v>0.22291339900000001</v>
      </c>
      <c r="N970">
        <v>0.36368395999999997</v>
      </c>
      <c r="O970">
        <v>-0.34860302700000001</v>
      </c>
      <c r="P970">
        <v>-0.32125524500000002</v>
      </c>
      <c r="Q970">
        <v>-0.40672482399999998</v>
      </c>
      <c r="R970">
        <v>-3.2916140000000003E-2</v>
      </c>
      <c r="S970">
        <v>-0.26691262500000001</v>
      </c>
      <c r="T970">
        <v>-0.34584407900000003</v>
      </c>
      <c r="U970">
        <v>1.5121562999999999E-2</v>
      </c>
    </row>
    <row r="971" spans="1:21" x14ac:dyDescent="0.2">
      <c r="A971" t="s">
        <v>5007</v>
      </c>
      <c r="B971" t="s">
        <v>5008</v>
      </c>
      <c r="C971" t="s">
        <v>5009</v>
      </c>
      <c r="D971" t="s">
        <v>366</v>
      </c>
      <c r="E971" t="s">
        <v>367</v>
      </c>
      <c r="F971" t="s">
        <v>367</v>
      </c>
      <c r="G971" t="s">
        <v>367</v>
      </c>
      <c r="H971" t="s">
        <v>367</v>
      </c>
      <c r="I971" t="s">
        <v>367</v>
      </c>
      <c r="J971" t="s">
        <v>367</v>
      </c>
      <c r="K971">
        <v>1</v>
      </c>
      <c r="L971">
        <v>8.7142929999999993E-2</v>
      </c>
      <c r="M971">
        <v>0.80960189400000004</v>
      </c>
      <c r="N971">
        <v>1.068056248</v>
      </c>
      <c r="O971">
        <v>0.118398264</v>
      </c>
      <c r="P971">
        <v>-0.87847777900000001</v>
      </c>
      <c r="Q971">
        <v>-0.99864789600000003</v>
      </c>
      <c r="R971">
        <v>-5.0483523000000002E-2</v>
      </c>
      <c r="S971">
        <v>-0.60434054599999998</v>
      </c>
      <c r="T971">
        <v>-0.168514302</v>
      </c>
      <c r="U971">
        <v>-5.2803883000000003E-2</v>
      </c>
    </row>
    <row r="972" spans="1:21" x14ac:dyDescent="0.2">
      <c r="A972" t="s">
        <v>5010</v>
      </c>
      <c r="B972" t="s">
        <v>5011</v>
      </c>
      <c r="C972" t="s">
        <v>5012</v>
      </c>
      <c r="D972" t="s">
        <v>366</v>
      </c>
      <c r="E972" t="s">
        <v>479</v>
      </c>
      <c r="F972" t="s">
        <v>1863</v>
      </c>
      <c r="G972" t="s">
        <v>522</v>
      </c>
      <c r="H972" t="s">
        <v>367</v>
      </c>
      <c r="I972" t="s">
        <v>5013</v>
      </c>
      <c r="J972" t="s">
        <v>367</v>
      </c>
      <c r="K972">
        <v>11</v>
      </c>
      <c r="L972">
        <v>0.70790648899999997</v>
      </c>
      <c r="M972">
        <v>1.325693019</v>
      </c>
      <c r="N972">
        <v>0.73021252599999997</v>
      </c>
      <c r="O972">
        <v>6.4008555999999994E-2</v>
      </c>
      <c r="P972">
        <v>-0.23403780499999999</v>
      </c>
      <c r="Q972">
        <v>-0.741597638</v>
      </c>
      <c r="R972">
        <v>1.1028533389999999</v>
      </c>
      <c r="S972">
        <v>-7.2137159000000006E-2</v>
      </c>
      <c r="T972">
        <v>-0.22320479400000001</v>
      </c>
      <c r="U972">
        <v>0.40216844299999999</v>
      </c>
    </row>
    <row r="973" spans="1:21" x14ac:dyDescent="0.2">
      <c r="A973" t="s">
        <v>5014</v>
      </c>
      <c r="B973" t="s">
        <v>5015</v>
      </c>
      <c r="C973" t="s">
        <v>5016</v>
      </c>
      <c r="D973" t="s">
        <v>366</v>
      </c>
      <c r="E973" t="s">
        <v>3736</v>
      </c>
      <c r="F973" t="s">
        <v>1702</v>
      </c>
      <c r="G973" t="s">
        <v>522</v>
      </c>
      <c r="H973" t="s">
        <v>367</v>
      </c>
      <c r="I973" t="s">
        <v>5017</v>
      </c>
      <c r="J973" t="s">
        <v>4979</v>
      </c>
      <c r="K973">
        <v>16</v>
      </c>
      <c r="L973">
        <v>0.34086100600000002</v>
      </c>
      <c r="M973">
        <v>0.68057911299999996</v>
      </c>
      <c r="N973">
        <v>0.44336408300000002</v>
      </c>
      <c r="O973">
        <v>0.27969188299999997</v>
      </c>
      <c r="P973">
        <v>0.71324050299999997</v>
      </c>
      <c r="Q973">
        <v>0.45639805999999999</v>
      </c>
      <c r="R973">
        <v>0.19622363400000001</v>
      </c>
      <c r="S973">
        <v>0.125381624</v>
      </c>
      <c r="T973">
        <v>-0.23480580700000001</v>
      </c>
      <c r="U973">
        <v>0.445743257</v>
      </c>
    </row>
    <row r="974" spans="1:21" x14ac:dyDescent="0.2">
      <c r="A974" t="s">
        <v>5018</v>
      </c>
      <c r="B974" t="s">
        <v>5019</v>
      </c>
      <c r="C974" t="s">
        <v>5020</v>
      </c>
      <c r="D974" t="s">
        <v>366</v>
      </c>
      <c r="E974" t="s">
        <v>5021</v>
      </c>
      <c r="F974" t="s">
        <v>4649</v>
      </c>
      <c r="G974" t="s">
        <v>522</v>
      </c>
      <c r="H974" t="s">
        <v>5022</v>
      </c>
      <c r="I974" t="s">
        <v>5023</v>
      </c>
      <c r="J974" t="s">
        <v>5024</v>
      </c>
      <c r="K974">
        <v>11</v>
      </c>
      <c r="L974">
        <v>0.37130717499999999</v>
      </c>
      <c r="M974">
        <v>0.46391821599999999</v>
      </c>
      <c r="N974">
        <v>0.32543750100000002</v>
      </c>
      <c r="O974">
        <v>-0.12729317800000001</v>
      </c>
      <c r="P974">
        <v>-0.51022636499999996</v>
      </c>
      <c r="Q974">
        <v>-0.52935430500000002</v>
      </c>
      <c r="R974">
        <v>0.76449027400000003</v>
      </c>
      <c r="S974">
        <v>-0.37664528200000003</v>
      </c>
      <c r="T974">
        <v>-0.175143453</v>
      </c>
      <c r="U974">
        <v>0.61876090299999997</v>
      </c>
    </row>
    <row r="975" spans="1:21" x14ac:dyDescent="0.2">
      <c r="A975" t="s">
        <v>5025</v>
      </c>
      <c r="B975" t="s">
        <v>5026</v>
      </c>
      <c r="C975" t="s">
        <v>5027</v>
      </c>
      <c r="D975" t="s">
        <v>366</v>
      </c>
      <c r="E975" t="s">
        <v>2931</v>
      </c>
      <c r="F975" t="s">
        <v>374</v>
      </c>
      <c r="G975" t="s">
        <v>367</v>
      </c>
      <c r="H975" t="s">
        <v>5028</v>
      </c>
      <c r="I975" t="s">
        <v>5029</v>
      </c>
      <c r="J975" t="s">
        <v>5030</v>
      </c>
      <c r="K975">
        <v>21</v>
      </c>
      <c r="L975">
        <v>1.096940872</v>
      </c>
      <c r="M975">
        <v>0.26673245699999998</v>
      </c>
      <c r="N975">
        <v>-1.2406221E-2</v>
      </c>
      <c r="O975">
        <v>6.4008555999999994E-2</v>
      </c>
      <c r="P975">
        <v>0.291689543</v>
      </c>
      <c r="Q975">
        <v>8.1434839999999994E-2</v>
      </c>
      <c r="R975">
        <v>1.454200994</v>
      </c>
      <c r="S975">
        <v>-0.71955983599999995</v>
      </c>
      <c r="T975">
        <v>0.80928540100000002</v>
      </c>
      <c r="U975">
        <v>0.59697349600000005</v>
      </c>
    </row>
    <row r="976" spans="1:21" x14ac:dyDescent="0.2">
      <c r="A976" t="s">
        <v>5031</v>
      </c>
      <c r="B976" t="s">
        <v>5032</v>
      </c>
      <c r="C976" t="s">
        <v>5033</v>
      </c>
      <c r="D976" t="s">
        <v>366</v>
      </c>
      <c r="E976" t="s">
        <v>5034</v>
      </c>
      <c r="F976" t="s">
        <v>398</v>
      </c>
      <c r="G976" t="s">
        <v>499</v>
      </c>
      <c r="H976" t="s">
        <v>5035</v>
      </c>
      <c r="I976" t="s">
        <v>5036</v>
      </c>
      <c r="J976" t="s">
        <v>5037</v>
      </c>
      <c r="K976">
        <v>21</v>
      </c>
      <c r="L976">
        <v>0.200470338</v>
      </c>
      <c r="M976">
        <v>0.13040649900000001</v>
      </c>
      <c r="N976">
        <v>0.26806781200000002</v>
      </c>
      <c r="O976">
        <v>0.24218173900000001</v>
      </c>
      <c r="P976">
        <v>-0.14682036500000001</v>
      </c>
      <c r="Q976">
        <v>0.12624176600000001</v>
      </c>
      <c r="R976">
        <v>1.2304078140000001</v>
      </c>
      <c r="S976">
        <v>0.52041919000000003</v>
      </c>
      <c r="T976">
        <v>0.51263091500000002</v>
      </c>
      <c r="U976">
        <v>-0.122010941</v>
      </c>
    </row>
    <row r="977" spans="1:21" x14ac:dyDescent="0.2">
      <c r="A977" t="s">
        <v>5038</v>
      </c>
      <c r="B977" t="s">
        <v>5039</v>
      </c>
      <c r="C977" t="s">
        <v>5040</v>
      </c>
      <c r="D977" t="s">
        <v>366</v>
      </c>
      <c r="E977" t="s">
        <v>752</v>
      </c>
      <c r="F977" t="s">
        <v>1191</v>
      </c>
      <c r="G977" t="s">
        <v>522</v>
      </c>
      <c r="H977" t="s">
        <v>5041</v>
      </c>
      <c r="I977" t="s">
        <v>5042</v>
      </c>
      <c r="J977" t="s">
        <v>1795</v>
      </c>
      <c r="K977">
        <v>22</v>
      </c>
      <c r="L977">
        <v>-0.635107859</v>
      </c>
      <c r="M977">
        <v>0.40062402200000002</v>
      </c>
      <c r="N977">
        <v>4.8150671999999999E-2</v>
      </c>
      <c r="O977">
        <v>0.23843072500000001</v>
      </c>
      <c r="P977">
        <v>0.29653495600000002</v>
      </c>
      <c r="Q977">
        <v>-1.7612049000000001E-2</v>
      </c>
      <c r="R977">
        <v>-0.91815946699999995</v>
      </c>
      <c r="S977">
        <v>-0.46991804100000001</v>
      </c>
      <c r="T977">
        <v>-0.39059084500000002</v>
      </c>
      <c r="U977">
        <v>-0.64875355000000001</v>
      </c>
    </row>
    <row r="978" spans="1:21" x14ac:dyDescent="0.2">
      <c r="A978" t="s">
        <v>5043</v>
      </c>
      <c r="B978" t="s">
        <v>5044</v>
      </c>
      <c r="C978" t="s">
        <v>5045</v>
      </c>
      <c r="D978" t="s">
        <v>366</v>
      </c>
      <c r="E978" t="s">
        <v>3438</v>
      </c>
      <c r="F978" t="s">
        <v>536</v>
      </c>
      <c r="G978" t="s">
        <v>420</v>
      </c>
      <c r="H978" t="s">
        <v>3439</v>
      </c>
      <c r="I978" t="s">
        <v>3440</v>
      </c>
      <c r="J978" t="s">
        <v>3441</v>
      </c>
      <c r="K978">
        <v>19</v>
      </c>
      <c r="L978">
        <v>-0.82962504999999998</v>
      </c>
      <c r="M978">
        <v>-0.60477991399999997</v>
      </c>
      <c r="N978">
        <v>-0.50323577900000005</v>
      </c>
      <c r="O978">
        <v>-0.99190199400000001</v>
      </c>
      <c r="P978">
        <v>-3.880671E-3</v>
      </c>
      <c r="Q978">
        <v>-0.24400493600000001</v>
      </c>
      <c r="R978">
        <v>-0.90746627800000002</v>
      </c>
      <c r="S978">
        <v>-0.41505171200000002</v>
      </c>
      <c r="T978">
        <v>7.1792405000000004E-2</v>
      </c>
      <c r="U978">
        <v>-0.96403014799999998</v>
      </c>
    </row>
    <row r="979" spans="1:21" x14ac:dyDescent="0.2">
      <c r="A979" t="s">
        <v>5046</v>
      </c>
      <c r="B979" t="s">
        <v>5047</v>
      </c>
      <c r="C979" t="s">
        <v>5048</v>
      </c>
      <c r="D979" t="s">
        <v>366</v>
      </c>
      <c r="E979" t="s">
        <v>2900</v>
      </c>
      <c r="F979" t="s">
        <v>1702</v>
      </c>
      <c r="G979" t="s">
        <v>368</v>
      </c>
      <c r="H979" t="s">
        <v>1413</v>
      </c>
      <c r="I979" t="s">
        <v>1555</v>
      </c>
      <c r="J979" t="s">
        <v>367</v>
      </c>
      <c r="K979">
        <v>11</v>
      </c>
      <c r="L979">
        <v>0.74004411199999998</v>
      </c>
      <c r="M979">
        <v>0.94349346000000001</v>
      </c>
      <c r="N979">
        <v>0.52304420600000001</v>
      </c>
      <c r="O979">
        <v>0.109020728</v>
      </c>
      <c r="P979">
        <v>-0.425431632</v>
      </c>
      <c r="Q979">
        <v>4.1344433E-2</v>
      </c>
      <c r="R979">
        <v>0.97147987000000002</v>
      </c>
      <c r="S979">
        <v>0.221397699</v>
      </c>
      <c r="T979">
        <v>0.24083574299999999</v>
      </c>
      <c r="U979">
        <v>0.87123850400000002</v>
      </c>
    </row>
    <row r="980" spans="1:21" x14ac:dyDescent="0.2">
      <c r="A980" t="s">
        <v>5049</v>
      </c>
      <c r="B980" t="s">
        <v>5050</v>
      </c>
      <c r="C980" t="s">
        <v>5051</v>
      </c>
      <c r="D980" t="s">
        <v>366</v>
      </c>
      <c r="E980" t="s">
        <v>413</v>
      </c>
      <c r="F980" t="s">
        <v>521</v>
      </c>
      <c r="G980" t="s">
        <v>912</v>
      </c>
      <c r="H980" t="s">
        <v>367</v>
      </c>
      <c r="I980" t="s">
        <v>367</v>
      </c>
      <c r="J980" t="s">
        <v>367</v>
      </c>
      <c r="K980">
        <v>19</v>
      </c>
      <c r="L980">
        <v>-1.3911877239999999</v>
      </c>
      <c r="M980">
        <v>-0.65833653999999997</v>
      </c>
      <c r="N980">
        <v>-1.016375772</v>
      </c>
      <c r="O980">
        <v>-0.457382444</v>
      </c>
      <c r="P980">
        <v>-0.52960801800000001</v>
      </c>
      <c r="Q980">
        <v>0.44460676399999999</v>
      </c>
      <c r="R980">
        <v>-0.89142649299999999</v>
      </c>
      <c r="S980">
        <v>-0.59062396399999995</v>
      </c>
      <c r="T980">
        <v>-0.33755763999999999</v>
      </c>
      <c r="U980">
        <v>-0.70258126200000004</v>
      </c>
    </row>
    <row r="981" spans="1:21" x14ac:dyDescent="0.2">
      <c r="A981" t="s">
        <v>5052</v>
      </c>
      <c r="B981" t="s">
        <v>5053</v>
      </c>
      <c r="C981" t="s">
        <v>5054</v>
      </c>
      <c r="D981" t="s">
        <v>366</v>
      </c>
      <c r="E981" t="s">
        <v>5055</v>
      </c>
      <c r="F981" t="s">
        <v>5056</v>
      </c>
      <c r="G981" t="s">
        <v>368</v>
      </c>
      <c r="H981" t="s">
        <v>5057</v>
      </c>
      <c r="I981" t="s">
        <v>5058</v>
      </c>
      <c r="J981" t="s">
        <v>5059</v>
      </c>
      <c r="K981">
        <v>22</v>
      </c>
      <c r="L981">
        <v>-0.48795137500000002</v>
      </c>
      <c r="M981">
        <v>-0.37107827300000001</v>
      </c>
      <c r="N981">
        <v>-0.39168360699999999</v>
      </c>
      <c r="O981">
        <v>-0.38798867799999998</v>
      </c>
      <c r="P981">
        <v>-0.25341945799999999</v>
      </c>
      <c r="Q981">
        <v>-0.50105519399999998</v>
      </c>
      <c r="R981">
        <v>-0.69054729100000001</v>
      </c>
      <c r="S981">
        <v>-0.56867743199999998</v>
      </c>
      <c r="T981">
        <v>1.0472762E-2</v>
      </c>
      <c r="U981">
        <v>-0.63209259200000001</v>
      </c>
    </row>
    <row r="982" spans="1:21" x14ac:dyDescent="0.2">
      <c r="A982" t="s">
        <v>5060</v>
      </c>
      <c r="B982" t="s">
        <v>5061</v>
      </c>
      <c r="C982" t="s">
        <v>5062</v>
      </c>
      <c r="D982" t="s">
        <v>366</v>
      </c>
      <c r="E982" t="s">
        <v>367</v>
      </c>
      <c r="F982" t="s">
        <v>367</v>
      </c>
      <c r="G982" t="s">
        <v>367</v>
      </c>
      <c r="H982" t="s">
        <v>367</v>
      </c>
      <c r="I982" t="s">
        <v>367</v>
      </c>
      <c r="J982" t="s">
        <v>367</v>
      </c>
      <c r="K982">
        <v>13</v>
      </c>
      <c r="L982">
        <v>-1.198361987</v>
      </c>
      <c r="M982">
        <v>-0.91151331800000002</v>
      </c>
      <c r="N982">
        <v>-1.26816496</v>
      </c>
      <c r="O982">
        <v>-0.79684924599999996</v>
      </c>
      <c r="P982">
        <v>-0.67497041800000002</v>
      </c>
      <c r="Q982">
        <v>-8.1285047999999999E-2</v>
      </c>
      <c r="R982">
        <v>-0.78602219699999998</v>
      </c>
      <c r="S982">
        <v>-0.60159722900000001</v>
      </c>
      <c r="T982">
        <v>-0.44196676099999999</v>
      </c>
      <c r="U982">
        <v>-1.321599948</v>
      </c>
    </row>
    <row r="983" spans="1:21" x14ac:dyDescent="0.2">
      <c r="A983" t="s">
        <v>5063</v>
      </c>
      <c r="B983" t="s">
        <v>5064</v>
      </c>
      <c r="C983" t="s">
        <v>5065</v>
      </c>
      <c r="D983" t="s">
        <v>366</v>
      </c>
      <c r="E983" t="s">
        <v>1522</v>
      </c>
      <c r="F983" t="s">
        <v>1523</v>
      </c>
      <c r="G983" t="s">
        <v>427</v>
      </c>
      <c r="H983" t="s">
        <v>1668</v>
      </c>
      <c r="I983" t="s">
        <v>5066</v>
      </c>
      <c r="J983" t="s">
        <v>481</v>
      </c>
      <c r="K983">
        <v>22</v>
      </c>
      <c r="L983">
        <v>-0.14627769900000001</v>
      </c>
      <c r="M983">
        <v>0.191266302</v>
      </c>
      <c r="N983">
        <v>-0.41399404099999998</v>
      </c>
      <c r="O983">
        <v>-0.65431069900000005</v>
      </c>
      <c r="P983">
        <v>-0.190429085</v>
      </c>
      <c r="Q983">
        <v>-3.8836382000000003E-2</v>
      </c>
      <c r="R983">
        <v>-0.25594551999999998</v>
      </c>
      <c r="S983">
        <v>-7.4880475000000002E-2</v>
      </c>
      <c r="T983">
        <v>-0.56957790900000005</v>
      </c>
      <c r="U983">
        <v>-9.766031E-2</v>
      </c>
    </row>
    <row r="984" spans="1:21" x14ac:dyDescent="0.2">
      <c r="A984" t="s">
        <v>5067</v>
      </c>
      <c r="B984" t="s">
        <v>5068</v>
      </c>
      <c r="C984" t="s">
        <v>5069</v>
      </c>
      <c r="D984" t="s">
        <v>366</v>
      </c>
      <c r="E984" t="s">
        <v>3172</v>
      </c>
      <c r="F984" t="s">
        <v>5070</v>
      </c>
      <c r="G984" t="s">
        <v>368</v>
      </c>
      <c r="H984" t="s">
        <v>367</v>
      </c>
      <c r="I984" t="s">
        <v>5071</v>
      </c>
      <c r="J984" t="s">
        <v>5072</v>
      </c>
      <c r="K984">
        <v>1</v>
      </c>
      <c r="L984">
        <v>-9.5534084000000005E-2</v>
      </c>
      <c r="M984">
        <v>0.98487812500000005</v>
      </c>
      <c r="N984">
        <v>0.70152768099999996</v>
      </c>
      <c r="O984">
        <v>0.20279608800000001</v>
      </c>
      <c r="P984">
        <v>-9.8366230999999998E-2</v>
      </c>
      <c r="Q984">
        <v>2.4836618000000001E-2</v>
      </c>
      <c r="R984">
        <v>-0.31857705800000002</v>
      </c>
      <c r="S984">
        <v>0.303697192</v>
      </c>
      <c r="T984">
        <v>-0.405506433</v>
      </c>
      <c r="U984">
        <v>0.16763341300000001</v>
      </c>
    </row>
    <row r="985" spans="1:21" x14ac:dyDescent="0.2">
      <c r="A985" t="s">
        <v>5073</v>
      </c>
      <c r="B985" t="s">
        <v>5074</v>
      </c>
      <c r="C985" t="s">
        <v>5075</v>
      </c>
      <c r="D985" t="s">
        <v>366</v>
      </c>
      <c r="E985" t="s">
        <v>543</v>
      </c>
      <c r="F985" t="s">
        <v>398</v>
      </c>
      <c r="G985" t="s">
        <v>420</v>
      </c>
      <c r="H985" t="s">
        <v>5076</v>
      </c>
      <c r="I985" t="s">
        <v>1845</v>
      </c>
      <c r="J985" t="s">
        <v>1807</v>
      </c>
      <c r="K985">
        <v>16</v>
      </c>
      <c r="L985">
        <v>-2.7875931E-2</v>
      </c>
      <c r="M985">
        <v>0.15961920399999999</v>
      </c>
      <c r="N985">
        <v>0.111894771</v>
      </c>
      <c r="O985">
        <v>0.793580854</v>
      </c>
      <c r="P985">
        <v>0.764117343</v>
      </c>
      <c r="Q985">
        <v>0.15454087699999999</v>
      </c>
      <c r="R985">
        <v>0.13588349299999999</v>
      </c>
      <c r="S985">
        <v>-0.54398758400000002</v>
      </c>
      <c r="T985">
        <v>0.56732140600000003</v>
      </c>
      <c r="U985">
        <v>-0.389867888</v>
      </c>
    </row>
    <row r="986" spans="1:21" x14ac:dyDescent="0.2">
      <c r="A986" t="s">
        <v>5077</v>
      </c>
      <c r="B986" t="s">
        <v>5078</v>
      </c>
      <c r="C986" t="s">
        <v>5079</v>
      </c>
      <c r="D986" t="s">
        <v>366</v>
      </c>
      <c r="E986" t="s">
        <v>5080</v>
      </c>
      <c r="F986" t="s">
        <v>4822</v>
      </c>
      <c r="G986" t="s">
        <v>420</v>
      </c>
      <c r="H986" t="s">
        <v>367</v>
      </c>
      <c r="I986" t="s">
        <v>5081</v>
      </c>
      <c r="J986" t="s">
        <v>1724</v>
      </c>
      <c r="K986">
        <v>19</v>
      </c>
      <c r="L986">
        <v>-0.76027544300000005</v>
      </c>
      <c r="M986">
        <v>-0.71919634300000002</v>
      </c>
      <c r="N986">
        <v>-0.89526198499999998</v>
      </c>
      <c r="O986">
        <v>-0.73870852300000001</v>
      </c>
      <c r="P986">
        <v>-0.44239057799999998</v>
      </c>
      <c r="Q986">
        <v>-0.28409534400000003</v>
      </c>
      <c r="R986">
        <v>-0.77609280700000005</v>
      </c>
      <c r="S986">
        <v>-0.25045272600000001</v>
      </c>
      <c r="T986">
        <v>-0.50328640400000002</v>
      </c>
      <c r="U986">
        <v>-0.68592030400000004</v>
      </c>
    </row>
    <row r="987" spans="1:21" x14ac:dyDescent="0.2">
      <c r="A987" t="s">
        <v>5082</v>
      </c>
      <c r="B987" t="s">
        <v>5083</v>
      </c>
      <c r="C987" t="s">
        <v>5084</v>
      </c>
      <c r="D987" t="s">
        <v>366</v>
      </c>
      <c r="E987" t="s">
        <v>5085</v>
      </c>
      <c r="F987" t="s">
        <v>536</v>
      </c>
      <c r="G987" t="s">
        <v>399</v>
      </c>
      <c r="H987" t="s">
        <v>367</v>
      </c>
      <c r="I987" t="s">
        <v>367</v>
      </c>
      <c r="J987" t="s">
        <v>367</v>
      </c>
      <c r="K987">
        <v>1</v>
      </c>
      <c r="L987">
        <v>-0.48795137500000002</v>
      </c>
      <c r="M987">
        <v>0.18396312500000001</v>
      </c>
      <c r="N987">
        <v>1.042558608</v>
      </c>
      <c r="O987">
        <v>-0.34110099799999999</v>
      </c>
      <c r="P987">
        <v>-0.43027704500000002</v>
      </c>
      <c r="Q987">
        <v>-0.99628963699999995</v>
      </c>
      <c r="R987">
        <v>-0.70735087500000005</v>
      </c>
      <c r="S987">
        <v>-0.93353851700000001</v>
      </c>
      <c r="T987">
        <v>-0.1419977</v>
      </c>
      <c r="U987">
        <v>-0.97556465800000003</v>
      </c>
    </row>
    <row r="988" spans="1:21" x14ac:dyDescent="0.2">
      <c r="A988" t="s">
        <v>5086</v>
      </c>
      <c r="B988" t="s">
        <v>5087</v>
      </c>
      <c r="C988" t="s">
        <v>5088</v>
      </c>
      <c r="D988" t="s">
        <v>366</v>
      </c>
      <c r="E988" t="s">
        <v>1573</v>
      </c>
      <c r="F988" t="s">
        <v>1644</v>
      </c>
      <c r="G988" t="s">
        <v>1385</v>
      </c>
      <c r="H988" t="s">
        <v>5089</v>
      </c>
      <c r="I988" t="s">
        <v>5090</v>
      </c>
      <c r="J988" t="s">
        <v>367</v>
      </c>
      <c r="K988">
        <v>19</v>
      </c>
      <c r="L988">
        <v>-1.0055362489999999</v>
      </c>
      <c r="M988">
        <v>-0.66320532499999996</v>
      </c>
      <c r="N988">
        <v>-0.88570037000000001</v>
      </c>
      <c r="O988">
        <v>-0.66743925000000004</v>
      </c>
      <c r="P988">
        <v>-0.69435207200000004</v>
      </c>
      <c r="Q988">
        <v>-0.102509381</v>
      </c>
      <c r="R988">
        <v>-0.35676702100000002</v>
      </c>
      <c r="S988">
        <v>-0.60708386199999997</v>
      </c>
      <c r="T988">
        <v>-0.36904610500000001</v>
      </c>
      <c r="U988">
        <v>-0.89994953899999997</v>
      </c>
    </row>
    <row r="989" spans="1:21" x14ac:dyDescent="0.2">
      <c r="A989" t="s">
        <v>5091</v>
      </c>
      <c r="B989" t="s">
        <v>5092</v>
      </c>
      <c r="C989" t="s">
        <v>5093</v>
      </c>
      <c r="D989" t="s">
        <v>366</v>
      </c>
      <c r="E989" t="s">
        <v>5094</v>
      </c>
      <c r="F989" t="s">
        <v>2151</v>
      </c>
      <c r="G989" t="s">
        <v>368</v>
      </c>
      <c r="H989" t="s">
        <v>5095</v>
      </c>
      <c r="I989" t="s">
        <v>367</v>
      </c>
      <c r="J989" t="s">
        <v>367</v>
      </c>
      <c r="K989">
        <v>12</v>
      </c>
      <c r="L989">
        <v>-1.0782687639999999</v>
      </c>
      <c r="M989">
        <v>10.39867237</v>
      </c>
      <c r="N989">
        <v>3.719810743</v>
      </c>
      <c r="O989">
        <v>-0.68431881400000005</v>
      </c>
      <c r="P989">
        <v>-0.39393644500000002</v>
      </c>
      <c r="Q989">
        <v>-0.333618788</v>
      </c>
      <c r="R989">
        <v>-0.234559141</v>
      </c>
      <c r="S989">
        <v>-0.46717472399999999</v>
      </c>
      <c r="T989">
        <v>-0.69055990599999995</v>
      </c>
      <c r="U989">
        <v>-0.91532888499999998</v>
      </c>
    </row>
    <row r="990" spans="1:21" x14ac:dyDescent="0.2">
      <c r="A990" t="s">
        <v>5096</v>
      </c>
      <c r="B990" t="s">
        <v>5097</v>
      </c>
      <c r="C990" t="s">
        <v>5098</v>
      </c>
      <c r="D990" t="s">
        <v>366</v>
      </c>
      <c r="E990" t="s">
        <v>2411</v>
      </c>
      <c r="F990" t="s">
        <v>1774</v>
      </c>
      <c r="G990" t="s">
        <v>427</v>
      </c>
      <c r="H990" t="s">
        <v>852</v>
      </c>
      <c r="I990" t="s">
        <v>5099</v>
      </c>
      <c r="J990" t="s">
        <v>5100</v>
      </c>
      <c r="K990">
        <v>6</v>
      </c>
      <c r="L990">
        <v>1.7498420539999999</v>
      </c>
      <c r="M990">
        <v>-0.46845395699999998</v>
      </c>
      <c r="N990">
        <v>-0.36937317200000003</v>
      </c>
      <c r="O990">
        <v>-0.51364765999999995</v>
      </c>
      <c r="P990">
        <v>0.40555675600000002</v>
      </c>
      <c r="Q990">
        <v>-0.25815449200000001</v>
      </c>
      <c r="R990">
        <v>1.544329305</v>
      </c>
      <c r="S990">
        <v>1.28854779</v>
      </c>
      <c r="T990">
        <v>1.4722004529999999</v>
      </c>
      <c r="U990">
        <v>-0.14636157299999999</v>
      </c>
    </row>
    <row r="991" spans="1:21" x14ac:dyDescent="0.2">
      <c r="A991" t="s">
        <v>5101</v>
      </c>
      <c r="B991" t="s">
        <v>5102</v>
      </c>
      <c r="C991" t="s">
        <v>5103</v>
      </c>
      <c r="D991" t="s">
        <v>366</v>
      </c>
      <c r="E991" t="s">
        <v>1450</v>
      </c>
      <c r="F991" t="s">
        <v>959</v>
      </c>
      <c r="G991" t="s">
        <v>368</v>
      </c>
      <c r="H991" t="s">
        <v>367</v>
      </c>
      <c r="I991" t="s">
        <v>5104</v>
      </c>
      <c r="J991" t="s">
        <v>3990</v>
      </c>
      <c r="K991">
        <v>23</v>
      </c>
      <c r="L991">
        <v>2.96335E-2</v>
      </c>
      <c r="M991">
        <v>-0.41733172299999999</v>
      </c>
      <c r="N991">
        <v>-0.50004857400000002</v>
      </c>
      <c r="O991">
        <v>-0.72370446499999996</v>
      </c>
      <c r="P991">
        <v>1.025769664</v>
      </c>
      <c r="Q991">
        <v>-0.20863104800000001</v>
      </c>
      <c r="R991">
        <v>-0.330034047</v>
      </c>
      <c r="S991">
        <v>0.257060813</v>
      </c>
      <c r="T991">
        <v>-0.34418679099999999</v>
      </c>
      <c r="U991">
        <v>-0.148924797</v>
      </c>
    </row>
    <row r="992" spans="1:21" x14ac:dyDescent="0.2">
      <c r="A992" t="s">
        <v>5105</v>
      </c>
      <c r="B992" t="s">
        <v>5106</v>
      </c>
      <c r="C992" t="s">
        <v>5107</v>
      </c>
      <c r="D992" t="s">
        <v>366</v>
      </c>
      <c r="E992" t="s">
        <v>3248</v>
      </c>
      <c r="F992" t="s">
        <v>367</v>
      </c>
      <c r="G992" t="s">
        <v>427</v>
      </c>
      <c r="H992" t="s">
        <v>367</v>
      </c>
      <c r="I992" t="s">
        <v>5108</v>
      </c>
      <c r="J992" t="s">
        <v>367</v>
      </c>
      <c r="K992">
        <v>6</v>
      </c>
      <c r="L992">
        <v>2.0238575760000002</v>
      </c>
      <c r="M992">
        <v>0.17909434099999999</v>
      </c>
      <c r="N992">
        <v>0.31906309100000002</v>
      </c>
      <c r="O992">
        <v>-0.14792375699999999</v>
      </c>
      <c r="P992">
        <v>0.618754943</v>
      </c>
      <c r="Q992">
        <v>-0.114300678</v>
      </c>
      <c r="R992">
        <v>1.173886669</v>
      </c>
      <c r="S992">
        <v>0.13086825699999999</v>
      </c>
      <c r="T992">
        <v>-0.33092849000000002</v>
      </c>
      <c r="U992">
        <v>0.23427724699999999</v>
      </c>
    </row>
    <row r="993" spans="1:21" x14ac:dyDescent="0.2">
      <c r="A993" t="s">
        <v>5109</v>
      </c>
      <c r="B993" t="s">
        <v>5110</v>
      </c>
      <c r="C993" t="s">
        <v>5111</v>
      </c>
      <c r="D993" t="s">
        <v>366</v>
      </c>
      <c r="E993" t="s">
        <v>882</v>
      </c>
      <c r="F993" t="s">
        <v>1191</v>
      </c>
      <c r="G993" t="s">
        <v>522</v>
      </c>
      <c r="H993" t="s">
        <v>5112</v>
      </c>
      <c r="I993" t="s">
        <v>5113</v>
      </c>
      <c r="J993" t="s">
        <v>367</v>
      </c>
      <c r="K993">
        <v>16</v>
      </c>
      <c r="L993">
        <v>0.415284975</v>
      </c>
      <c r="M993">
        <v>0.85098655999999995</v>
      </c>
      <c r="N993">
        <v>1.0489330180000001</v>
      </c>
      <c r="O993">
        <v>1.003637659</v>
      </c>
      <c r="P993">
        <v>2.0346395999999999E-2</v>
      </c>
      <c r="Q993">
        <v>1.5718546849999999</v>
      </c>
      <c r="R993">
        <v>-0.14519462899999999</v>
      </c>
      <c r="S993">
        <v>-0.16266660099999999</v>
      </c>
      <c r="T993">
        <v>0.22923473</v>
      </c>
      <c r="U993">
        <v>3.3064133000000002E-2</v>
      </c>
    </row>
    <row r="994" spans="1:21" x14ac:dyDescent="0.2">
      <c r="A994" t="s">
        <v>5114</v>
      </c>
      <c r="B994" t="s">
        <v>5115</v>
      </c>
      <c r="C994" t="s">
        <v>5116</v>
      </c>
      <c r="D994" t="s">
        <v>366</v>
      </c>
      <c r="E994" t="s">
        <v>3867</v>
      </c>
      <c r="F994" t="s">
        <v>3987</v>
      </c>
      <c r="G994" t="s">
        <v>427</v>
      </c>
      <c r="H994" t="s">
        <v>5117</v>
      </c>
      <c r="I994" t="s">
        <v>5118</v>
      </c>
      <c r="J994" t="s">
        <v>5119</v>
      </c>
      <c r="K994">
        <v>16</v>
      </c>
      <c r="L994">
        <v>1.0005280030000001</v>
      </c>
      <c r="M994">
        <v>-2.5394594999999999E-2</v>
      </c>
      <c r="N994">
        <v>0.55491625499999997</v>
      </c>
      <c r="O994">
        <v>1.0055131669999999</v>
      </c>
      <c r="P994">
        <v>-0.10321164400000001</v>
      </c>
      <c r="Q994">
        <v>-5.8207520000000002E-3</v>
      </c>
      <c r="R994">
        <v>0.54757128799999999</v>
      </c>
      <c r="S994">
        <v>0.14732815599999999</v>
      </c>
      <c r="T994">
        <v>0.182830676</v>
      </c>
      <c r="U994">
        <v>0.65080120699999999</v>
      </c>
    </row>
    <row r="995" spans="1:21" x14ac:dyDescent="0.2">
      <c r="A995" t="s">
        <v>5120</v>
      </c>
      <c r="B995" t="s">
        <v>5121</v>
      </c>
      <c r="C995" t="s">
        <v>5122</v>
      </c>
      <c r="D995" t="s">
        <v>366</v>
      </c>
      <c r="E995" t="s">
        <v>560</v>
      </c>
      <c r="F995" t="s">
        <v>959</v>
      </c>
      <c r="G995" t="s">
        <v>368</v>
      </c>
      <c r="H995" t="s">
        <v>367</v>
      </c>
      <c r="I995" t="s">
        <v>5123</v>
      </c>
      <c r="J995" t="s">
        <v>5124</v>
      </c>
      <c r="K995">
        <v>1</v>
      </c>
      <c r="L995">
        <v>0.27320285300000002</v>
      </c>
      <c r="M995">
        <v>0.17665994900000001</v>
      </c>
      <c r="N995">
        <v>1.4760184780000001</v>
      </c>
      <c r="O995">
        <v>-0.93751228499999995</v>
      </c>
      <c r="P995">
        <v>-0.64347523200000001</v>
      </c>
      <c r="Q995">
        <v>-4.1194640999999997E-2</v>
      </c>
      <c r="R995">
        <v>-1.141188847</v>
      </c>
      <c r="S995">
        <v>-0.971944947</v>
      </c>
      <c r="T995">
        <v>-0.73033480900000003</v>
      </c>
      <c r="U995">
        <v>-1.171651322</v>
      </c>
    </row>
    <row r="996" spans="1:21" x14ac:dyDescent="0.2">
      <c r="A996" t="s">
        <v>5125</v>
      </c>
      <c r="B996" t="s">
        <v>5126</v>
      </c>
      <c r="C996" t="s">
        <v>5127</v>
      </c>
      <c r="D996" t="s">
        <v>366</v>
      </c>
      <c r="E996" t="s">
        <v>4849</v>
      </c>
      <c r="F996" t="s">
        <v>388</v>
      </c>
      <c r="G996" t="s">
        <v>420</v>
      </c>
      <c r="H996" t="s">
        <v>1674</v>
      </c>
      <c r="I996" t="s">
        <v>367</v>
      </c>
      <c r="J996" t="s">
        <v>367</v>
      </c>
      <c r="K996">
        <v>19</v>
      </c>
      <c r="L996">
        <v>-1.0190678799999999</v>
      </c>
      <c r="M996">
        <v>-0.996717042</v>
      </c>
      <c r="N996">
        <v>-1.1343023539999999</v>
      </c>
      <c r="O996">
        <v>-0.99940402299999997</v>
      </c>
      <c r="P996">
        <v>-7.4139163999999994E-2</v>
      </c>
      <c r="Q996">
        <v>-0.64962552699999998</v>
      </c>
      <c r="R996">
        <v>-0.94489244100000003</v>
      </c>
      <c r="S996">
        <v>0.39422663400000002</v>
      </c>
      <c r="T996">
        <v>-0.62095382499999996</v>
      </c>
      <c r="U996">
        <v>-0.69617320100000002</v>
      </c>
    </row>
    <row r="997" spans="1:21" x14ac:dyDescent="0.2">
      <c r="A997" t="s">
        <v>5128</v>
      </c>
      <c r="B997" t="s">
        <v>5129</v>
      </c>
      <c r="C997" t="s">
        <v>5130</v>
      </c>
      <c r="D997" t="s">
        <v>366</v>
      </c>
      <c r="E997" t="s">
        <v>543</v>
      </c>
      <c r="F997" t="s">
        <v>398</v>
      </c>
      <c r="G997" t="s">
        <v>420</v>
      </c>
      <c r="H997" t="s">
        <v>5131</v>
      </c>
      <c r="I997" t="s">
        <v>1675</v>
      </c>
      <c r="J997" t="s">
        <v>5132</v>
      </c>
      <c r="K997">
        <v>19</v>
      </c>
      <c r="L997">
        <v>-0.667245482</v>
      </c>
      <c r="M997">
        <v>-0.91151331800000002</v>
      </c>
      <c r="N997">
        <v>-1.0100013619999999</v>
      </c>
      <c r="O997">
        <v>-0.69744736500000004</v>
      </c>
      <c r="P997">
        <v>-3.5375858000000003E-2</v>
      </c>
      <c r="Q997">
        <v>-0.14731630700000001</v>
      </c>
      <c r="R997">
        <v>-0.68520069699999997</v>
      </c>
      <c r="S997">
        <v>-0.15169333500000001</v>
      </c>
      <c r="T997">
        <v>-0.49334267799999998</v>
      </c>
      <c r="U997">
        <v>-0.87944374400000003</v>
      </c>
    </row>
    <row r="998" spans="1:21" x14ac:dyDescent="0.2">
      <c r="A998" t="s">
        <v>5133</v>
      </c>
      <c r="B998" t="s">
        <v>5134</v>
      </c>
      <c r="C998" t="s">
        <v>5135</v>
      </c>
      <c r="D998" t="s">
        <v>366</v>
      </c>
      <c r="E998" t="s">
        <v>543</v>
      </c>
      <c r="F998" t="s">
        <v>388</v>
      </c>
      <c r="G998" t="s">
        <v>420</v>
      </c>
      <c r="H998" t="s">
        <v>1674</v>
      </c>
      <c r="I998" t="s">
        <v>1845</v>
      </c>
      <c r="J998" t="s">
        <v>1807</v>
      </c>
      <c r="K998">
        <v>22</v>
      </c>
      <c r="L998">
        <v>-0.55391807400000004</v>
      </c>
      <c r="M998">
        <v>-0.16172055299999999</v>
      </c>
      <c r="N998">
        <v>-0.190889697</v>
      </c>
      <c r="O998">
        <v>-0.39924172099999999</v>
      </c>
      <c r="P998">
        <v>-0.68950665799999999</v>
      </c>
      <c r="Q998">
        <v>-0.41851612100000002</v>
      </c>
      <c r="R998">
        <v>6.8669160000000007E-2</v>
      </c>
      <c r="S998">
        <v>-0.79362937899999997</v>
      </c>
      <c r="T998">
        <v>-0.161885151</v>
      </c>
      <c r="U998">
        <v>-0.42959786599999999</v>
      </c>
    </row>
    <row r="999" spans="1:21" x14ac:dyDescent="0.2">
      <c r="A999" t="s">
        <v>5136</v>
      </c>
      <c r="B999" t="s">
        <v>5137</v>
      </c>
      <c r="C999" t="s">
        <v>5138</v>
      </c>
      <c r="D999" t="s">
        <v>366</v>
      </c>
      <c r="E999" t="s">
        <v>1832</v>
      </c>
      <c r="F999" t="s">
        <v>536</v>
      </c>
      <c r="G999" t="s">
        <v>420</v>
      </c>
      <c r="H999" t="s">
        <v>5139</v>
      </c>
      <c r="I999" t="s">
        <v>5140</v>
      </c>
      <c r="J999" t="s">
        <v>367</v>
      </c>
      <c r="K999">
        <v>19</v>
      </c>
      <c r="L999">
        <v>-0.88544302699999999</v>
      </c>
      <c r="M999">
        <v>-0.44167564399999998</v>
      </c>
      <c r="N999">
        <v>-0.971754903</v>
      </c>
      <c r="O999">
        <v>-0.41987229999999998</v>
      </c>
      <c r="P999">
        <v>-0.68466124500000003</v>
      </c>
      <c r="Q999">
        <v>3.6122849999999998E-3</v>
      </c>
      <c r="R999">
        <v>-0.44231253599999998</v>
      </c>
      <c r="S999">
        <v>-0.85123902399999996</v>
      </c>
      <c r="T999">
        <v>-0.49665725300000002</v>
      </c>
      <c r="U999">
        <v>-1.008886575</v>
      </c>
    </row>
    <row r="1000" spans="1:21" x14ac:dyDescent="0.2">
      <c r="A1000" t="s">
        <v>5141</v>
      </c>
      <c r="B1000" t="s">
        <v>5142</v>
      </c>
      <c r="C1000" t="s">
        <v>5143</v>
      </c>
      <c r="D1000" t="s">
        <v>366</v>
      </c>
      <c r="E1000" t="s">
        <v>1844</v>
      </c>
      <c r="F1000" t="s">
        <v>388</v>
      </c>
      <c r="G1000" t="s">
        <v>399</v>
      </c>
      <c r="H1000" t="s">
        <v>1674</v>
      </c>
      <c r="I1000" t="s">
        <v>1806</v>
      </c>
      <c r="J1000" t="s">
        <v>1807</v>
      </c>
      <c r="K1000">
        <v>19</v>
      </c>
      <c r="L1000">
        <v>-1.081651672</v>
      </c>
      <c r="M1000">
        <v>-0.502535446</v>
      </c>
      <c r="N1000">
        <v>-0.71359130400000004</v>
      </c>
      <c r="O1000">
        <v>-0.39173969199999997</v>
      </c>
      <c r="P1000">
        <v>-0.95358168499999996</v>
      </c>
      <c r="Q1000">
        <v>-0.633117712</v>
      </c>
      <c r="R1000">
        <v>-0.689783492</v>
      </c>
      <c r="S1000">
        <v>-0.82380586</v>
      </c>
      <c r="T1000">
        <v>-0.37401796799999998</v>
      </c>
      <c r="U1000">
        <v>-1.1024442640000001</v>
      </c>
    </row>
    <row r="1001" spans="1:21" x14ac:dyDescent="0.2">
      <c r="A1001" t="s">
        <v>5144</v>
      </c>
      <c r="B1001" t="s">
        <v>5145</v>
      </c>
      <c r="C1001" t="s">
        <v>5146</v>
      </c>
      <c r="D1001" t="s">
        <v>366</v>
      </c>
      <c r="E1001" t="s">
        <v>5147</v>
      </c>
      <c r="F1001" t="s">
        <v>2033</v>
      </c>
      <c r="G1001" t="s">
        <v>2160</v>
      </c>
      <c r="H1001" t="s">
        <v>367</v>
      </c>
      <c r="I1001" t="s">
        <v>2260</v>
      </c>
      <c r="J1001" t="s">
        <v>367</v>
      </c>
      <c r="K1001">
        <v>12</v>
      </c>
      <c r="L1001">
        <v>0.81954244200000004</v>
      </c>
      <c r="M1001">
        <v>3.7479131560000001</v>
      </c>
      <c r="N1001">
        <v>3.1397394470000002</v>
      </c>
      <c r="O1001">
        <v>0.180290002</v>
      </c>
      <c r="P1001">
        <v>-0.27764652499999998</v>
      </c>
      <c r="Q1001">
        <v>0.60261013399999996</v>
      </c>
      <c r="R1001">
        <v>6.1031166999999997E-2</v>
      </c>
      <c r="S1001">
        <v>-0.45071482600000001</v>
      </c>
      <c r="T1001">
        <v>-0.155256001</v>
      </c>
      <c r="U1001">
        <v>-4.8959046999999999E-2</v>
      </c>
    </row>
    <row r="1002" spans="1:21" x14ac:dyDescent="0.2">
      <c r="A1002" t="s">
        <v>5148</v>
      </c>
      <c r="B1002" t="s">
        <v>5149</v>
      </c>
      <c r="C1002" t="s">
        <v>5150</v>
      </c>
      <c r="D1002" t="s">
        <v>366</v>
      </c>
      <c r="E1002" t="s">
        <v>5151</v>
      </c>
      <c r="F1002" t="s">
        <v>1561</v>
      </c>
      <c r="G1002" t="s">
        <v>420</v>
      </c>
      <c r="H1002" t="s">
        <v>367</v>
      </c>
      <c r="I1002" t="s">
        <v>5152</v>
      </c>
      <c r="J1002" t="s">
        <v>367</v>
      </c>
      <c r="K1002">
        <v>23</v>
      </c>
      <c r="L1002">
        <v>-0.169958053</v>
      </c>
      <c r="M1002">
        <v>-1.3222635E-2</v>
      </c>
      <c r="N1002">
        <v>-9.2086344000000001E-2</v>
      </c>
      <c r="O1002">
        <v>-0.37110911299999999</v>
      </c>
      <c r="P1002">
        <v>0.27230788900000003</v>
      </c>
      <c r="Q1002">
        <v>0.18048172800000001</v>
      </c>
      <c r="R1002">
        <v>-0.241433334</v>
      </c>
      <c r="S1002">
        <v>0.24608754699999999</v>
      </c>
      <c r="T1002">
        <v>0.56400683100000004</v>
      </c>
      <c r="U1002">
        <v>-1.1792293000000001E-2</v>
      </c>
    </row>
    <row r="1003" spans="1:21" x14ac:dyDescent="0.2">
      <c r="A1003" t="s">
        <v>5153</v>
      </c>
      <c r="B1003" t="s">
        <v>5154</v>
      </c>
      <c r="C1003" t="s">
        <v>5155</v>
      </c>
      <c r="D1003" t="s">
        <v>366</v>
      </c>
      <c r="E1003" t="s">
        <v>604</v>
      </c>
      <c r="F1003" t="s">
        <v>4713</v>
      </c>
      <c r="G1003" t="s">
        <v>522</v>
      </c>
      <c r="H1003" t="s">
        <v>5156</v>
      </c>
      <c r="I1003" t="s">
        <v>5157</v>
      </c>
      <c r="J1003" t="s">
        <v>367</v>
      </c>
      <c r="K1003">
        <v>19</v>
      </c>
      <c r="L1003">
        <v>-0.62157622800000001</v>
      </c>
      <c r="M1003">
        <v>-0.741105872</v>
      </c>
      <c r="N1003">
        <v>-0.64347279599999996</v>
      </c>
      <c r="O1003">
        <v>-0.1329197</v>
      </c>
      <c r="P1003">
        <v>7.8491355999999998E-2</v>
      </c>
      <c r="Q1003">
        <v>-0.27702056600000002</v>
      </c>
      <c r="R1003">
        <v>-1.0296741570000001</v>
      </c>
      <c r="S1003">
        <v>-0.28885915600000001</v>
      </c>
      <c r="T1003">
        <v>-0.524831143</v>
      </c>
      <c r="U1003">
        <v>-1.071685572</v>
      </c>
    </row>
    <row r="1004" spans="1:21" x14ac:dyDescent="0.2">
      <c r="A1004" t="s">
        <v>5158</v>
      </c>
      <c r="B1004" t="s">
        <v>5159</v>
      </c>
      <c r="C1004" t="s">
        <v>5160</v>
      </c>
      <c r="D1004" t="s">
        <v>366</v>
      </c>
      <c r="E1004" t="s">
        <v>4544</v>
      </c>
      <c r="F1004" t="s">
        <v>1561</v>
      </c>
      <c r="G1004" t="s">
        <v>420</v>
      </c>
      <c r="H1004" t="s">
        <v>5161</v>
      </c>
      <c r="I1004" t="s">
        <v>5162</v>
      </c>
      <c r="J1004" t="s">
        <v>5163</v>
      </c>
      <c r="K1004">
        <v>22</v>
      </c>
      <c r="L1004">
        <v>-0.42536758299999999</v>
      </c>
      <c r="M1004">
        <v>-0.58773916999999998</v>
      </c>
      <c r="N1004">
        <v>-0.71359130400000004</v>
      </c>
      <c r="O1004">
        <v>-0.686194321</v>
      </c>
      <c r="P1004">
        <v>-3.7798564E-2</v>
      </c>
      <c r="Q1004">
        <v>-0.32182749199999999</v>
      </c>
      <c r="R1004">
        <v>-0.29795447899999999</v>
      </c>
      <c r="S1004">
        <v>-8.8597057000000007E-2</v>
      </c>
      <c r="T1004">
        <v>-4.5875016999999997E-2</v>
      </c>
      <c r="U1004">
        <v>-0.324505667</v>
      </c>
    </row>
    <row r="1005" spans="1:21" x14ac:dyDescent="0.2">
      <c r="A1005" t="s">
        <v>5164</v>
      </c>
      <c r="B1005" t="s">
        <v>5165</v>
      </c>
      <c r="C1005" t="s">
        <v>5166</v>
      </c>
      <c r="D1005" t="s">
        <v>366</v>
      </c>
      <c r="E1005" t="s">
        <v>740</v>
      </c>
      <c r="F1005" t="s">
        <v>631</v>
      </c>
      <c r="G1005" t="s">
        <v>1068</v>
      </c>
      <c r="H1005" t="s">
        <v>5167</v>
      </c>
      <c r="I1005" t="s">
        <v>5168</v>
      </c>
      <c r="J1005" t="s">
        <v>5169</v>
      </c>
      <c r="K1005">
        <v>19</v>
      </c>
      <c r="L1005">
        <v>-0.76027544300000005</v>
      </c>
      <c r="M1005">
        <v>-3.7566556000000001E-2</v>
      </c>
      <c r="N1005">
        <v>-0.46180211500000001</v>
      </c>
      <c r="O1005">
        <v>-0.74996156599999997</v>
      </c>
      <c r="P1005">
        <v>-0.99719040599999997</v>
      </c>
      <c r="Q1005">
        <v>-0.86894363699999999</v>
      </c>
      <c r="R1005">
        <v>-0.35294802400000003</v>
      </c>
      <c r="S1005">
        <v>-0.80734596199999997</v>
      </c>
      <c r="T1005">
        <v>-0.58283620999999997</v>
      </c>
      <c r="U1005">
        <v>-1.039645267</v>
      </c>
    </row>
    <row r="1006" spans="1:21" x14ac:dyDescent="0.2">
      <c r="A1006" t="s">
        <v>5170</v>
      </c>
      <c r="B1006" t="s">
        <v>5171</v>
      </c>
      <c r="C1006" t="s">
        <v>5172</v>
      </c>
      <c r="D1006" t="s">
        <v>366</v>
      </c>
      <c r="E1006" t="s">
        <v>5173</v>
      </c>
      <c r="F1006" t="s">
        <v>1710</v>
      </c>
      <c r="G1006" t="s">
        <v>522</v>
      </c>
      <c r="H1006" t="s">
        <v>5174</v>
      </c>
      <c r="I1006" t="s">
        <v>5175</v>
      </c>
      <c r="J1006" t="s">
        <v>5176</v>
      </c>
      <c r="K1006">
        <v>23</v>
      </c>
      <c r="L1006">
        <v>-0.222393122</v>
      </c>
      <c r="M1006">
        <v>-0.60721430600000004</v>
      </c>
      <c r="N1006">
        <v>-0.194076902</v>
      </c>
      <c r="O1006">
        <v>-0.117915642</v>
      </c>
      <c r="P1006">
        <v>1.28984469</v>
      </c>
      <c r="Q1006">
        <v>0.65920835600000005</v>
      </c>
      <c r="R1006">
        <v>-0.42398135399999998</v>
      </c>
      <c r="S1006">
        <v>0.16653137100000001</v>
      </c>
      <c r="T1006">
        <v>2.1863239999999999E-3</v>
      </c>
      <c r="U1006">
        <v>-0.11944771699999999</v>
      </c>
    </row>
    <row r="1007" spans="1:21" x14ac:dyDescent="0.2">
      <c r="A1007" t="s">
        <v>5177</v>
      </c>
      <c r="B1007" t="s">
        <v>5178</v>
      </c>
      <c r="C1007" t="s">
        <v>5179</v>
      </c>
      <c r="D1007" t="s">
        <v>366</v>
      </c>
      <c r="E1007" t="s">
        <v>5180</v>
      </c>
      <c r="F1007" t="s">
        <v>1833</v>
      </c>
      <c r="G1007" t="s">
        <v>427</v>
      </c>
      <c r="H1007" t="s">
        <v>3309</v>
      </c>
      <c r="I1007" t="s">
        <v>5181</v>
      </c>
      <c r="J1007" t="s">
        <v>481</v>
      </c>
      <c r="K1007">
        <v>23</v>
      </c>
      <c r="L1007">
        <v>-1.0292166030000001</v>
      </c>
      <c r="M1007">
        <v>-0.83604716300000004</v>
      </c>
      <c r="N1007">
        <v>-6.6588704999999998E-2</v>
      </c>
      <c r="O1007">
        <v>-1.1138099610000001</v>
      </c>
      <c r="P1007">
        <v>0.97004741000000005</v>
      </c>
      <c r="Q1007">
        <v>-0.58359426800000003</v>
      </c>
      <c r="R1007">
        <v>-1.07779351</v>
      </c>
      <c r="S1007">
        <v>2.8110884079999998</v>
      </c>
      <c r="T1007">
        <v>-0.697189057</v>
      </c>
      <c r="U1007">
        <v>-0.80254701299999998</v>
      </c>
    </row>
    <row r="1008" spans="1:21" x14ac:dyDescent="0.2">
      <c r="A1008" t="s">
        <v>5182</v>
      </c>
      <c r="B1008" t="s">
        <v>5183</v>
      </c>
      <c r="C1008" t="s">
        <v>5184</v>
      </c>
      <c r="D1008" t="s">
        <v>366</v>
      </c>
      <c r="E1008" t="s">
        <v>447</v>
      </c>
      <c r="F1008" t="s">
        <v>5185</v>
      </c>
      <c r="G1008" t="s">
        <v>368</v>
      </c>
      <c r="H1008" t="s">
        <v>367</v>
      </c>
      <c r="I1008" t="s">
        <v>5186</v>
      </c>
      <c r="J1008" t="s">
        <v>5187</v>
      </c>
      <c r="K1008">
        <v>22</v>
      </c>
      <c r="L1008">
        <v>-0.47780265199999999</v>
      </c>
      <c r="M1008">
        <v>-0.17876129700000001</v>
      </c>
      <c r="N1008">
        <v>-0.20045131199999999</v>
      </c>
      <c r="O1008">
        <v>-0.31859491200000001</v>
      </c>
      <c r="P1008">
        <v>-0.134706831</v>
      </c>
      <c r="Q1008">
        <v>-0.52227952799999999</v>
      </c>
      <c r="R1008">
        <v>-0.23761433800000001</v>
      </c>
      <c r="S1008">
        <v>-0.53575763499999995</v>
      </c>
      <c r="T1008">
        <v>-0.25303597100000003</v>
      </c>
      <c r="U1008">
        <v>-0.21300540700000001</v>
      </c>
    </row>
    <row r="1009" spans="1:21" x14ac:dyDescent="0.2">
      <c r="A1009" t="s">
        <v>5188</v>
      </c>
      <c r="B1009" t="s">
        <v>5189</v>
      </c>
      <c r="C1009" t="s">
        <v>5190</v>
      </c>
      <c r="D1009" t="s">
        <v>366</v>
      </c>
      <c r="E1009" t="s">
        <v>1522</v>
      </c>
      <c r="F1009" t="s">
        <v>398</v>
      </c>
      <c r="G1009" t="s">
        <v>367</v>
      </c>
      <c r="H1009" t="s">
        <v>5191</v>
      </c>
      <c r="I1009" t="s">
        <v>1568</v>
      </c>
      <c r="J1009" t="s">
        <v>367</v>
      </c>
      <c r="K1009">
        <v>1</v>
      </c>
      <c r="L1009">
        <v>0.10913183</v>
      </c>
      <c r="M1009">
        <v>1.1552855719999999</v>
      </c>
      <c r="N1009">
        <v>6.4086696999999998E-2</v>
      </c>
      <c r="O1009">
        <v>5.6506527000000001E-2</v>
      </c>
      <c r="P1009">
        <v>-0.36970937799999998</v>
      </c>
      <c r="Q1009">
        <v>-1.0505295990000001</v>
      </c>
      <c r="R1009">
        <v>-0.44384013500000002</v>
      </c>
      <c r="S1009">
        <v>-0.92805188400000005</v>
      </c>
      <c r="T1009">
        <v>-0.24806410800000001</v>
      </c>
      <c r="U1009">
        <v>0.43036391099999999</v>
      </c>
    </row>
    <row r="1010" spans="1:21" x14ac:dyDescent="0.2">
      <c r="A1010" t="s">
        <v>5192</v>
      </c>
      <c r="B1010" t="s">
        <v>5193</v>
      </c>
      <c r="C1010" t="s">
        <v>5194</v>
      </c>
      <c r="D1010" t="s">
        <v>366</v>
      </c>
      <c r="E1010" t="s">
        <v>5195</v>
      </c>
      <c r="F1010" t="s">
        <v>536</v>
      </c>
      <c r="G1010" t="s">
        <v>420</v>
      </c>
      <c r="H1010" t="s">
        <v>5196</v>
      </c>
      <c r="I1010" t="s">
        <v>5197</v>
      </c>
      <c r="J1010" t="s">
        <v>5198</v>
      </c>
      <c r="K1010">
        <v>22</v>
      </c>
      <c r="L1010">
        <v>-0.56744970500000003</v>
      </c>
      <c r="M1010">
        <v>0.118234539</v>
      </c>
      <c r="N1010">
        <v>-0.366185967</v>
      </c>
      <c r="O1010">
        <v>-8.4156512000000003E-2</v>
      </c>
      <c r="P1010">
        <v>-2.5685031000000001E-2</v>
      </c>
      <c r="Q1010">
        <v>2.9553136000000001E-2</v>
      </c>
      <c r="R1010">
        <v>0.40168563099999999</v>
      </c>
      <c r="S1010">
        <v>-0.48363462299999999</v>
      </c>
      <c r="T1010">
        <v>2.5388351E-2</v>
      </c>
      <c r="U1010">
        <v>-0.16943059199999999</v>
      </c>
    </row>
    <row r="1011" spans="1:21" x14ac:dyDescent="0.2">
      <c r="A1011" t="s">
        <v>5199</v>
      </c>
      <c r="B1011" t="s">
        <v>5200</v>
      </c>
      <c r="C1011" t="s">
        <v>5201</v>
      </c>
      <c r="D1011" t="s">
        <v>366</v>
      </c>
      <c r="E1011" t="s">
        <v>2192</v>
      </c>
      <c r="F1011" t="s">
        <v>5202</v>
      </c>
      <c r="G1011" t="s">
        <v>522</v>
      </c>
      <c r="H1011" t="s">
        <v>5203</v>
      </c>
      <c r="I1011" t="s">
        <v>5204</v>
      </c>
      <c r="J1011" t="s">
        <v>5205</v>
      </c>
      <c r="K1011">
        <v>11</v>
      </c>
      <c r="L1011">
        <v>0.67576886599999997</v>
      </c>
      <c r="M1011">
        <v>2.4479477759999999</v>
      </c>
      <c r="N1011">
        <v>1.1923572389999999</v>
      </c>
      <c r="O1011">
        <v>0.14090435100000001</v>
      </c>
      <c r="P1011">
        <v>-0.263110285</v>
      </c>
      <c r="Q1011">
        <v>7.4360062000000005E-2</v>
      </c>
      <c r="R1011">
        <v>0.52007451500000001</v>
      </c>
      <c r="S1011">
        <v>-7.7623790999999998E-2</v>
      </c>
      <c r="T1011">
        <v>0.104938157</v>
      </c>
      <c r="U1011">
        <v>0.70078408299999995</v>
      </c>
    </row>
    <row r="1012" spans="1:21" x14ac:dyDescent="0.2">
      <c r="A1012" t="s">
        <v>5206</v>
      </c>
      <c r="B1012" t="s">
        <v>5207</v>
      </c>
      <c r="C1012" t="s">
        <v>5208</v>
      </c>
      <c r="D1012" t="s">
        <v>366</v>
      </c>
      <c r="E1012" t="s">
        <v>2507</v>
      </c>
      <c r="F1012" t="s">
        <v>536</v>
      </c>
      <c r="G1012" t="s">
        <v>368</v>
      </c>
      <c r="H1012" t="s">
        <v>1674</v>
      </c>
      <c r="I1012" t="s">
        <v>5209</v>
      </c>
      <c r="J1012" t="s">
        <v>4724</v>
      </c>
      <c r="K1012">
        <v>22</v>
      </c>
      <c r="L1012">
        <v>-2.2801569000000001E-2</v>
      </c>
      <c r="M1012">
        <v>-4.9738516000000003E-2</v>
      </c>
      <c r="N1012">
        <v>-0.16857926200000001</v>
      </c>
      <c r="O1012">
        <v>-0.106662599</v>
      </c>
      <c r="P1012">
        <v>-1.457964E-3</v>
      </c>
      <c r="Q1012">
        <v>-0.16618238099999999</v>
      </c>
      <c r="R1012">
        <v>-0.89371789099999999</v>
      </c>
      <c r="S1012">
        <v>-3.9217360999999999E-2</v>
      </c>
      <c r="T1012">
        <v>-0.47842708900000003</v>
      </c>
      <c r="U1012">
        <v>-0.28093085200000001</v>
      </c>
    </row>
    <row r="1013" spans="1:21" x14ac:dyDescent="0.2">
      <c r="A1013" t="s">
        <v>5210</v>
      </c>
      <c r="B1013" t="s">
        <v>5211</v>
      </c>
      <c r="C1013" t="s">
        <v>5212</v>
      </c>
      <c r="D1013" t="s">
        <v>366</v>
      </c>
      <c r="E1013" t="s">
        <v>1832</v>
      </c>
      <c r="F1013" t="s">
        <v>1191</v>
      </c>
      <c r="G1013" t="s">
        <v>522</v>
      </c>
      <c r="H1013" t="s">
        <v>760</v>
      </c>
      <c r="I1013" t="s">
        <v>5213</v>
      </c>
      <c r="J1013" t="s">
        <v>5214</v>
      </c>
      <c r="K1013">
        <v>22</v>
      </c>
      <c r="L1013">
        <v>-0.589438605</v>
      </c>
      <c r="M1013">
        <v>0.26916684899999999</v>
      </c>
      <c r="N1013">
        <v>-0.40443242699999998</v>
      </c>
      <c r="O1013">
        <v>-0.29983984000000002</v>
      </c>
      <c r="P1013">
        <v>-0.461772232</v>
      </c>
      <c r="Q1013">
        <v>-0.43030741700000003</v>
      </c>
      <c r="R1013">
        <v>-0.73408384900000001</v>
      </c>
      <c r="S1013">
        <v>-0.51381110399999996</v>
      </c>
      <c r="T1013">
        <v>-0.68061618000000002</v>
      </c>
      <c r="U1013">
        <v>-0.729495118</v>
      </c>
    </row>
    <row r="1014" spans="1:21" x14ac:dyDescent="0.2">
      <c r="A1014" t="s">
        <v>5215</v>
      </c>
      <c r="B1014" t="s">
        <v>5216</v>
      </c>
      <c r="C1014" t="s">
        <v>5217</v>
      </c>
      <c r="D1014" t="s">
        <v>366</v>
      </c>
      <c r="E1014" t="s">
        <v>3427</v>
      </c>
      <c r="F1014" t="s">
        <v>878</v>
      </c>
      <c r="G1014" t="s">
        <v>576</v>
      </c>
      <c r="H1014" t="s">
        <v>5218</v>
      </c>
      <c r="I1014" t="s">
        <v>5219</v>
      </c>
      <c r="J1014" t="s">
        <v>1536</v>
      </c>
      <c r="K1014">
        <v>1</v>
      </c>
      <c r="L1014">
        <v>-0.44735648300000003</v>
      </c>
      <c r="M1014">
        <v>1.347602548</v>
      </c>
      <c r="N1014">
        <v>1.2401653130000001</v>
      </c>
      <c r="O1014">
        <v>-0.136670714</v>
      </c>
      <c r="P1014">
        <v>-0.83486905899999997</v>
      </c>
      <c r="Q1014">
        <v>-0.42087437999999999</v>
      </c>
      <c r="R1014">
        <v>1.0620417E-2</v>
      </c>
      <c r="S1014">
        <v>-0.26691262500000001</v>
      </c>
      <c r="T1014">
        <v>-0.25469325900000001</v>
      </c>
      <c r="U1014">
        <v>-0.55519585999999999</v>
      </c>
    </row>
    <row r="1015" spans="1:21" x14ac:dyDescent="0.2">
      <c r="A1015" t="s">
        <v>5220</v>
      </c>
      <c r="B1015" t="s">
        <v>5221</v>
      </c>
      <c r="C1015" t="s">
        <v>5222</v>
      </c>
      <c r="D1015" t="s">
        <v>366</v>
      </c>
      <c r="E1015" t="s">
        <v>447</v>
      </c>
      <c r="F1015" t="s">
        <v>3514</v>
      </c>
      <c r="G1015" t="s">
        <v>368</v>
      </c>
      <c r="H1015" t="s">
        <v>367</v>
      </c>
      <c r="I1015" t="s">
        <v>367</v>
      </c>
      <c r="J1015" t="s">
        <v>4793</v>
      </c>
      <c r="K1015">
        <v>7</v>
      </c>
      <c r="L1015">
        <v>0.68930049699999996</v>
      </c>
      <c r="M1015">
        <v>0.69031668199999996</v>
      </c>
      <c r="N1015">
        <v>0.90232159199999995</v>
      </c>
      <c r="O1015">
        <v>2.1045603819999998</v>
      </c>
      <c r="P1015">
        <v>0.50731043600000003</v>
      </c>
      <c r="Q1015">
        <v>0.20642257999999999</v>
      </c>
      <c r="R1015">
        <v>9.3874534999999995E-2</v>
      </c>
      <c r="S1015">
        <v>-0.61257049500000005</v>
      </c>
      <c r="T1015">
        <v>0.101623582</v>
      </c>
      <c r="U1015">
        <v>2.9219297000000002E-2</v>
      </c>
    </row>
    <row r="1016" spans="1:21" x14ac:dyDescent="0.2">
      <c r="A1016" t="s">
        <v>5223</v>
      </c>
      <c r="B1016" t="s">
        <v>5224</v>
      </c>
      <c r="C1016" t="s">
        <v>5225</v>
      </c>
      <c r="D1016" t="s">
        <v>366</v>
      </c>
      <c r="E1016" t="s">
        <v>520</v>
      </c>
      <c r="F1016" t="s">
        <v>536</v>
      </c>
      <c r="G1016" t="s">
        <v>420</v>
      </c>
      <c r="H1016" t="s">
        <v>367</v>
      </c>
      <c r="I1016" t="s">
        <v>5226</v>
      </c>
      <c r="J1016" t="s">
        <v>1784</v>
      </c>
      <c r="K1016">
        <v>13</v>
      </c>
      <c r="L1016">
        <v>-1.0698114949999999</v>
      </c>
      <c r="M1016">
        <v>-0.99428265000000005</v>
      </c>
      <c r="N1016">
        <v>-1.2107952719999999</v>
      </c>
      <c r="O1016">
        <v>-1.0181590949999999</v>
      </c>
      <c r="P1016">
        <v>-1.060180779</v>
      </c>
      <c r="Q1016">
        <v>-0.85479408199999996</v>
      </c>
      <c r="R1016">
        <v>-0.696657686</v>
      </c>
      <c r="S1016">
        <v>-0.82380586</v>
      </c>
      <c r="T1016">
        <v>-0.67730160500000003</v>
      </c>
      <c r="U1016">
        <v>-0.93967951699999996</v>
      </c>
    </row>
    <row r="1017" spans="1:21" x14ac:dyDescent="0.2">
      <c r="A1017" t="s">
        <v>5227</v>
      </c>
      <c r="B1017" t="s">
        <v>5228</v>
      </c>
      <c r="C1017" t="s">
        <v>5229</v>
      </c>
      <c r="D1017" t="s">
        <v>366</v>
      </c>
      <c r="E1017" t="s">
        <v>2271</v>
      </c>
      <c r="F1017" t="s">
        <v>1523</v>
      </c>
      <c r="G1017" t="s">
        <v>420</v>
      </c>
      <c r="H1017" t="s">
        <v>367</v>
      </c>
      <c r="I1017" t="s">
        <v>5230</v>
      </c>
      <c r="J1017" t="s">
        <v>4581</v>
      </c>
      <c r="K1017">
        <v>13</v>
      </c>
      <c r="L1017">
        <v>0.96839038</v>
      </c>
      <c r="M1017">
        <v>-1.5955774979999999</v>
      </c>
      <c r="N1017">
        <v>-1.736684084</v>
      </c>
      <c r="O1017">
        <v>-1.123187497</v>
      </c>
      <c r="P1017">
        <v>-1.016572059</v>
      </c>
      <c r="Q1017">
        <v>-0.65905856399999996</v>
      </c>
      <c r="R1017">
        <v>-1.173268416</v>
      </c>
      <c r="S1017">
        <v>-0.54947421699999999</v>
      </c>
      <c r="T1017">
        <v>-0.93252389999999996</v>
      </c>
      <c r="U1017">
        <v>-1.098599428</v>
      </c>
    </row>
    <row r="1018" spans="1:21" x14ac:dyDescent="0.2">
      <c r="A1018" t="s">
        <v>5231</v>
      </c>
      <c r="B1018" t="s">
        <v>5232</v>
      </c>
      <c r="C1018" t="s">
        <v>5233</v>
      </c>
      <c r="D1018" t="s">
        <v>5234</v>
      </c>
      <c r="E1018" t="s">
        <v>367</v>
      </c>
      <c r="F1018" t="s">
        <v>493</v>
      </c>
      <c r="G1018" t="s">
        <v>367</v>
      </c>
      <c r="H1018" t="s">
        <v>367</v>
      </c>
      <c r="I1018" t="s">
        <v>367</v>
      </c>
      <c r="J1018" t="s">
        <v>367</v>
      </c>
      <c r="K1018">
        <v>17</v>
      </c>
      <c r="L1018">
        <v>-0.53192917399999995</v>
      </c>
      <c r="M1018">
        <v>4.2768384E-2</v>
      </c>
      <c r="N1018">
        <v>-0.971754903</v>
      </c>
      <c r="O1018">
        <v>-0.27920926099999999</v>
      </c>
      <c r="P1018">
        <v>-1.1643571660000001</v>
      </c>
      <c r="Q1018">
        <v>-0.99628963699999995</v>
      </c>
      <c r="R1018">
        <v>4.264218423</v>
      </c>
      <c r="S1018">
        <v>-1.265479805</v>
      </c>
      <c r="T1018">
        <v>-0.86954697000000003</v>
      </c>
      <c r="U1018">
        <v>1.0968022479999999</v>
      </c>
    </row>
    <row r="1019" spans="1:21" x14ac:dyDescent="0.2">
      <c r="A1019" t="s">
        <v>5235</v>
      </c>
      <c r="B1019" t="s">
        <v>5236</v>
      </c>
      <c r="C1019" t="s">
        <v>2389</v>
      </c>
      <c r="D1019" t="s">
        <v>5234</v>
      </c>
      <c r="E1019" t="s">
        <v>447</v>
      </c>
      <c r="F1019" t="s">
        <v>367</v>
      </c>
      <c r="G1019" t="s">
        <v>368</v>
      </c>
      <c r="H1019" t="s">
        <v>367</v>
      </c>
      <c r="I1019" t="s">
        <v>367</v>
      </c>
      <c r="J1019" t="s">
        <v>5237</v>
      </c>
      <c r="K1019">
        <v>10</v>
      </c>
      <c r="L1019">
        <v>0.330712283</v>
      </c>
      <c r="M1019">
        <v>-1.0788242999999999E-2</v>
      </c>
      <c r="N1019">
        <v>0.63459637800000002</v>
      </c>
      <c r="O1019">
        <v>-0.22294404500000001</v>
      </c>
      <c r="P1019">
        <v>1.8785624110000001</v>
      </c>
      <c r="Q1019">
        <v>3.6122849999999998E-3</v>
      </c>
      <c r="R1019">
        <v>-0.21011756500000001</v>
      </c>
      <c r="S1019">
        <v>2.8851579510000001</v>
      </c>
      <c r="T1019">
        <v>0.33861571299999998</v>
      </c>
      <c r="U1019">
        <v>-0.25401699700000002</v>
      </c>
    </row>
    <row r="1020" spans="1:21" x14ac:dyDescent="0.2">
      <c r="A1020" t="s">
        <v>5238</v>
      </c>
      <c r="B1020" t="s">
        <v>5239</v>
      </c>
      <c r="C1020" t="s">
        <v>5240</v>
      </c>
      <c r="D1020" t="s">
        <v>366</v>
      </c>
      <c r="E1020" t="s">
        <v>447</v>
      </c>
      <c r="F1020" t="s">
        <v>862</v>
      </c>
      <c r="G1020" t="s">
        <v>585</v>
      </c>
      <c r="H1020" t="s">
        <v>367</v>
      </c>
      <c r="I1020" t="s">
        <v>367</v>
      </c>
      <c r="J1020" t="s">
        <v>367</v>
      </c>
      <c r="K1020">
        <v>19</v>
      </c>
      <c r="L1020">
        <v>-0.85330540399999999</v>
      </c>
      <c r="M1020">
        <v>-0.66320532499999996</v>
      </c>
      <c r="N1020">
        <v>-0.971754903</v>
      </c>
      <c r="O1020">
        <v>-0.32609694</v>
      </c>
      <c r="P1020">
        <v>-0.464194938</v>
      </c>
      <c r="Q1020">
        <v>-0.47747260200000002</v>
      </c>
      <c r="R1020">
        <v>-0.95176663399999994</v>
      </c>
      <c r="S1020">
        <v>-0.29434578900000002</v>
      </c>
      <c r="T1020">
        <v>-0.60106637399999996</v>
      </c>
      <c r="U1020">
        <v>-0.61799485799999998</v>
      </c>
    </row>
    <row r="1021" spans="1:21" x14ac:dyDescent="0.2">
      <c r="A1021" t="s">
        <v>5241</v>
      </c>
      <c r="B1021" t="s">
        <v>5242</v>
      </c>
      <c r="C1021" t="s">
        <v>5243</v>
      </c>
      <c r="D1021" t="s">
        <v>366</v>
      </c>
      <c r="E1021" t="s">
        <v>5244</v>
      </c>
      <c r="F1021" t="s">
        <v>388</v>
      </c>
      <c r="G1021" t="s">
        <v>368</v>
      </c>
      <c r="H1021" t="s">
        <v>367</v>
      </c>
      <c r="I1021" t="s">
        <v>1806</v>
      </c>
      <c r="J1021" t="s">
        <v>1807</v>
      </c>
      <c r="K1021">
        <v>11</v>
      </c>
      <c r="L1021">
        <v>0.362849906</v>
      </c>
      <c r="M1021">
        <v>1.3962903900000001</v>
      </c>
      <c r="N1021">
        <v>1.8138621989999999</v>
      </c>
      <c r="O1021">
        <v>0.11277174299999999</v>
      </c>
      <c r="P1021">
        <v>-0.34790501800000001</v>
      </c>
      <c r="Q1021">
        <v>-0.38314223200000003</v>
      </c>
      <c r="R1021">
        <v>0.41008742300000001</v>
      </c>
      <c r="S1021">
        <v>-0.77168284799999998</v>
      </c>
      <c r="T1021">
        <v>-7.757402E-3</v>
      </c>
      <c r="U1021">
        <v>-0.477017517</v>
      </c>
    </row>
    <row r="1022" spans="1:21" x14ac:dyDescent="0.2">
      <c r="A1022" t="s">
        <v>5245</v>
      </c>
      <c r="B1022" t="s">
        <v>5246</v>
      </c>
      <c r="C1022" t="s">
        <v>947</v>
      </c>
      <c r="D1022" t="s">
        <v>366</v>
      </c>
      <c r="E1022" t="s">
        <v>379</v>
      </c>
      <c r="F1022" t="s">
        <v>959</v>
      </c>
      <c r="G1022" t="s">
        <v>420</v>
      </c>
      <c r="H1022" t="s">
        <v>760</v>
      </c>
      <c r="I1022" t="s">
        <v>367</v>
      </c>
      <c r="J1022" t="s">
        <v>367</v>
      </c>
      <c r="K1022">
        <v>1</v>
      </c>
      <c r="L1022">
        <v>0.195395976</v>
      </c>
      <c r="M1022">
        <v>0.60754735000000004</v>
      </c>
      <c r="N1022">
        <v>1.7278076659999999</v>
      </c>
      <c r="O1022">
        <v>-0.356105055</v>
      </c>
      <c r="P1022">
        <v>-0.318832538</v>
      </c>
      <c r="Q1022">
        <v>-0.35012660299999998</v>
      </c>
      <c r="R1022">
        <v>1.2148015E-2</v>
      </c>
      <c r="S1022">
        <v>-0.64549029199999997</v>
      </c>
      <c r="T1022">
        <v>0.54246209199999995</v>
      </c>
      <c r="U1022">
        <v>-2.5890026999999999E-2</v>
      </c>
    </row>
    <row r="1023" spans="1:21" x14ac:dyDescent="0.2">
      <c r="A1023" t="s">
        <v>5247</v>
      </c>
      <c r="B1023" t="s">
        <v>5248</v>
      </c>
      <c r="C1023" t="s">
        <v>5249</v>
      </c>
      <c r="D1023" t="s">
        <v>366</v>
      </c>
      <c r="E1023" t="s">
        <v>5250</v>
      </c>
      <c r="F1023" t="s">
        <v>1919</v>
      </c>
      <c r="G1023" t="s">
        <v>2034</v>
      </c>
      <c r="H1023" t="s">
        <v>5251</v>
      </c>
      <c r="I1023" t="s">
        <v>5252</v>
      </c>
      <c r="J1023" t="s">
        <v>367</v>
      </c>
      <c r="K1023">
        <v>11</v>
      </c>
      <c r="L1023">
        <v>0.73327829700000002</v>
      </c>
      <c r="M1023">
        <v>0.63676005499999999</v>
      </c>
      <c r="N1023">
        <v>1.6768123880000001</v>
      </c>
      <c r="O1023">
        <v>-0.20606447999999999</v>
      </c>
      <c r="P1023">
        <v>-8.6252698000000003E-2</v>
      </c>
      <c r="Q1023">
        <v>-0.35720138000000001</v>
      </c>
      <c r="R1023">
        <v>0.86454797400000005</v>
      </c>
      <c r="S1023">
        <v>-0.14620670199999999</v>
      </c>
      <c r="T1023">
        <v>0.124825609</v>
      </c>
      <c r="U1023">
        <v>0.117650538</v>
      </c>
    </row>
    <row r="1024" spans="1:21" x14ac:dyDescent="0.2">
      <c r="A1024" t="s">
        <v>5253</v>
      </c>
      <c r="B1024" t="s">
        <v>5254</v>
      </c>
      <c r="C1024" t="s">
        <v>5255</v>
      </c>
      <c r="D1024" t="s">
        <v>366</v>
      </c>
      <c r="E1024" t="s">
        <v>520</v>
      </c>
      <c r="F1024" t="s">
        <v>398</v>
      </c>
      <c r="G1024" t="s">
        <v>420</v>
      </c>
      <c r="H1024" t="s">
        <v>367</v>
      </c>
      <c r="I1024" t="s">
        <v>5256</v>
      </c>
      <c r="J1024" t="s">
        <v>4581</v>
      </c>
      <c r="K1024">
        <v>13</v>
      </c>
      <c r="L1024">
        <v>-0.80763615</v>
      </c>
      <c r="M1024">
        <v>-1.1987715859999999</v>
      </c>
      <c r="N1024">
        <v>-1.516766944</v>
      </c>
      <c r="O1024">
        <v>-1.207585321</v>
      </c>
      <c r="P1024">
        <v>-0.62893899200000003</v>
      </c>
      <c r="Q1024">
        <v>-0.91610882199999999</v>
      </c>
      <c r="R1024">
        <v>-1.1442440439999999</v>
      </c>
      <c r="S1024">
        <v>-0.22027624600000001</v>
      </c>
      <c r="T1024">
        <v>-0.92258017400000003</v>
      </c>
      <c r="U1024">
        <v>-1.1678064859999999</v>
      </c>
    </row>
    <row r="1025" spans="1:21" x14ac:dyDescent="0.2">
      <c r="A1025" t="s">
        <v>5257</v>
      </c>
      <c r="B1025" t="s">
        <v>5258</v>
      </c>
      <c r="C1025" t="s">
        <v>5259</v>
      </c>
      <c r="D1025" t="s">
        <v>366</v>
      </c>
      <c r="E1025" t="s">
        <v>367</v>
      </c>
      <c r="F1025" t="s">
        <v>367</v>
      </c>
      <c r="G1025" t="s">
        <v>399</v>
      </c>
      <c r="H1025" t="s">
        <v>367</v>
      </c>
      <c r="I1025" t="s">
        <v>367</v>
      </c>
      <c r="J1025" t="s">
        <v>367</v>
      </c>
      <c r="K1025">
        <v>13</v>
      </c>
      <c r="L1025">
        <v>-1.458845878</v>
      </c>
      <c r="M1025">
        <v>-1.322925583</v>
      </c>
      <c r="N1025">
        <v>-1.6856888050000001</v>
      </c>
      <c r="O1025">
        <v>-1.038789674</v>
      </c>
      <c r="P1025">
        <v>-0.37940020499999999</v>
      </c>
      <c r="Q1025">
        <v>-0.34776834299999998</v>
      </c>
      <c r="R1025">
        <v>-1.0357845510000001</v>
      </c>
      <c r="S1025">
        <v>-0.81831922700000004</v>
      </c>
      <c r="T1025">
        <v>0.74796575799999998</v>
      </c>
      <c r="U1025">
        <v>-1.2549561149999999</v>
      </c>
    </row>
    <row r="1026" spans="1:21" x14ac:dyDescent="0.2">
      <c r="A1026" t="s">
        <v>5260</v>
      </c>
      <c r="B1026" t="s">
        <v>5261</v>
      </c>
      <c r="C1026" t="s">
        <v>5262</v>
      </c>
      <c r="D1026" t="s">
        <v>366</v>
      </c>
      <c r="E1026" t="s">
        <v>413</v>
      </c>
      <c r="F1026" t="s">
        <v>878</v>
      </c>
      <c r="G1026" t="s">
        <v>367</v>
      </c>
      <c r="H1026" t="s">
        <v>367</v>
      </c>
      <c r="I1026" t="s">
        <v>367</v>
      </c>
      <c r="J1026" t="s">
        <v>367</v>
      </c>
      <c r="K1026">
        <v>23</v>
      </c>
      <c r="L1026">
        <v>-0.50148300499999998</v>
      </c>
      <c r="M1026">
        <v>-0.24935866800000001</v>
      </c>
      <c r="N1026">
        <v>-0.36937317200000003</v>
      </c>
      <c r="O1026">
        <v>-0.69744736500000004</v>
      </c>
      <c r="P1026">
        <v>0.89736621000000005</v>
      </c>
      <c r="Q1026">
        <v>-0.38314223200000003</v>
      </c>
      <c r="R1026">
        <v>-0.43085554799999998</v>
      </c>
      <c r="S1026">
        <v>1.409253713</v>
      </c>
      <c r="T1026">
        <v>-0.20497462999999999</v>
      </c>
      <c r="U1026">
        <v>-7.7154515000000007E-2</v>
      </c>
    </row>
    <row r="1027" spans="1:21" x14ac:dyDescent="0.2">
      <c r="A1027" t="s">
        <v>5263</v>
      </c>
      <c r="B1027" t="s">
        <v>5264</v>
      </c>
      <c r="C1027" t="s">
        <v>5265</v>
      </c>
      <c r="D1027" t="s">
        <v>366</v>
      </c>
      <c r="E1027" t="s">
        <v>1946</v>
      </c>
      <c r="F1027" t="s">
        <v>1792</v>
      </c>
      <c r="G1027" t="s">
        <v>522</v>
      </c>
      <c r="H1027" t="s">
        <v>1198</v>
      </c>
      <c r="I1027" t="s">
        <v>367</v>
      </c>
      <c r="J1027" t="s">
        <v>367</v>
      </c>
      <c r="K1027">
        <v>6</v>
      </c>
      <c r="L1027">
        <v>2.5837287959999999</v>
      </c>
      <c r="M1027">
        <v>0.77065162099999995</v>
      </c>
      <c r="N1027">
        <v>0.80033103400000005</v>
      </c>
      <c r="O1027">
        <v>-0.72933098699999999</v>
      </c>
      <c r="P1027">
        <v>0.50004231600000004</v>
      </c>
      <c r="Q1027">
        <v>-0.62132641600000005</v>
      </c>
      <c r="R1027">
        <v>-0.53396844600000004</v>
      </c>
      <c r="S1027">
        <v>1.354387384</v>
      </c>
      <c r="T1027">
        <v>-0.41379287100000001</v>
      </c>
      <c r="U1027">
        <v>1.88883858</v>
      </c>
    </row>
    <row r="1028" spans="1:21" x14ac:dyDescent="0.2">
      <c r="A1028" t="s">
        <v>5266</v>
      </c>
      <c r="B1028" t="s">
        <v>5267</v>
      </c>
      <c r="C1028" t="s">
        <v>5268</v>
      </c>
      <c r="D1028" t="s">
        <v>366</v>
      </c>
      <c r="E1028" t="s">
        <v>387</v>
      </c>
      <c r="F1028" t="s">
        <v>367</v>
      </c>
      <c r="G1028" t="s">
        <v>585</v>
      </c>
      <c r="H1028" t="s">
        <v>5269</v>
      </c>
      <c r="I1028" t="s">
        <v>367</v>
      </c>
      <c r="J1028" t="s">
        <v>367</v>
      </c>
      <c r="K1028">
        <v>11</v>
      </c>
      <c r="L1028">
        <v>0.35439263700000001</v>
      </c>
      <c r="M1028">
        <v>0.57590025300000003</v>
      </c>
      <c r="N1028">
        <v>1.453708043</v>
      </c>
      <c r="O1028">
        <v>0.437234487</v>
      </c>
      <c r="P1028">
        <v>-6.3033780000000001E-3</v>
      </c>
      <c r="Q1028">
        <v>0.171048691</v>
      </c>
      <c r="R1028">
        <v>0.95009349099999996</v>
      </c>
      <c r="S1028">
        <v>-0.244966094</v>
      </c>
      <c r="T1028">
        <v>0.42645195800000002</v>
      </c>
      <c r="U1028">
        <v>0.31886365100000003</v>
      </c>
    </row>
    <row r="1029" spans="1:21" x14ac:dyDescent="0.2">
      <c r="A1029" t="s">
        <v>5270</v>
      </c>
      <c r="B1029" t="s">
        <v>5271</v>
      </c>
      <c r="C1029" t="s">
        <v>5272</v>
      </c>
      <c r="D1029" t="s">
        <v>366</v>
      </c>
      <c r="E1029" t="s">
        <v>367</v>
      </c>
      <c r="F1029" t="s">
        <v>406</v>
      </c>
      <c r="G1029" t="s">
        <v>367</v>
      </c>
      <c r="H1029" t="s">
        <v>367</v>
      </c>
      <c r="I1029" t="s">
        <v>367</v>
      </c>
      <c r="J1029" t="s">
        <v>367</v>
      </c>
      <c r="K1029">
        <v>7</v>
      </c>
      <c r="L1029">
        <v>1.074951972</v>
      </c>
      <c r="M1029">
        <v>0.92645271500000004</v>
      </c>
      <c r="N1029">
        <v>1.2114804690000001</v>
      </c>
      <c r="O1029">
        <v>2.622200367</v>
      </c>
      <c r="P1029">
        <v>-0.43754516500000001</v>
      </c>
      <c r="Q1029">
        <v>0.13803306200000001</v>
      </c>
      <c r="R1029">
        <v>4.9574179000000003E-2</v>
      </c>
      <c r="S1029">
        <v>0.60820531600000005</v>
      </c>
      <c r="T1029">
        <v>-0.15857057599999999</v>
      </c>
      <c r="U1029">
        <v>0.39063393299999999</v>
      </c>
    </row>
    <row r="1030" spans="1:21" x14ac:dyDescent="0.2">
      <c r="A1030" t="s">
        <v>5273</v>
      </c>
      <c r="B1030" t="s">
        <v>5274</v>
      </c>
      <c r="C1030" t="s">
        <v>5275</v>
      </c>
      <c r="D1030" t="s">
        <v>366</v>
      </c>
      <c r="E1030" t="s">
        <v>419</v>
      </c>
      <c r="F1030" t="s">
        <v>5276</v>
      </c>
      <c r="G1030" t="s">
        <v>367</v>
      </c>
      <c r="H1030" t="s">
        <v>367</v>
      </c>
      <c r="I1030" t="s">
        <v>367</v>
      </c>
      <c r="J1030" t="s">
        <v>367</v>
      </c>
      <c r="K1030">
        <v>1</v>
      </c>
      <c r="L1030">
        <v>0.86859460399999999</v>
      </c>
      <c r="M1030">
        <v>5.4940344000000002E-2</v>
      </c>
      <c r="N1030">
        <v>1.692748412</v>
      </c>
      <c r="O1030">
        <v>0.247808261</v>
      </c>
      <c r="P1030">
        <v>-0.59744380500000005</v>
      </c>
      <c r="Q1030">
        <v>-0.31711097300000002</v>
      </c>
      <c r="R1030">
        <v>-0.30559247099999998</v>
      </c>
      <c r="S1030">
        <v>-0.68115340599999996</v>
      </c>
      <c r="T1030">
        <v>0.24746489399999999</v>
      </c>
      <c r="U1030">
        <v>-0.17199381699999999</v>
      </c>
    </row>
    <row r="1031" spans="1:21" x14ac:dyDescent="0.2">
      <c r="A1031" t="s">
        <v>5277</v>
      </c>
      <c r="B1031" t="s">
        <v>5278</v>
      </c>
      <c r="C1031" t="s">
        <v>5279</v>
      </c>
      <c r="D1031" t="s">
        <v>366</v>
      </c>
      <c r="E1031" t="s">
        <v>1383</v>
      </c>
      <c r="F1031" t="s">
        <v>5280</v>
      </c>
      <c r="G1031" t="s">
        <v>368</v>
      </c>
      <c r="H1031" t="s">
        <v>367</v>
      </c>
      <c r="I1031" t="s">
        <v>5281</v>
      </c>
      <c r="J1031" t="s">
        <v>5282</v>
      </c>
      <c r="K1031">
        <v>1</v>
      </c>
      <c r="L1031">
        <v>0.68591758899999999</v>
      </c>
      <c r="M1031">
        <v>0.98244373299999999</v>
      </c>
      <c r="N1031">
        <v>-0.60522633699999995</v>
      </c>
      <c r="O1031">
        <v>-0.26983172500000002</v>
      </c>
      <c r="P1031">
        <v>-0.53929884500000003</v>
      </c>
      <c r="Q1031">
        <v>-0.687357675</v>
      </c>
      <c r="R1031">
        <v>5.1101777000000001E-2</v>
      </c>
      <c r="S1031">
        <v>-0.13249011999999999</v>
      </c>
      <c r="T1031">
        <v>0.76951049800000004</v>
      </c>
      <c r="U1031">
        <v>5.7414765E-2</v>
      </c>
    </row>
    <row r="1032" spans="1:21" x14ac:dyDescent="0.2">
      <c r="A1032" t="s">
        <v>5283</v>
      </c>
      <c r="B1032" t="s">
        <v>5284</v>
      </c>
      <c r="C1032" t="s">
        <v>5285</v>
      </c>
      <c r="D1032" t="s">
        <v>366</v>
      </c>
      <c r="E1032" t="s">
        <v>560</v>
      </c>
      <c r="F1032" t="s">
        <v>862</v>
      </c>
      <c r="G1032" t="s">
        <v>368</v>
      </c>
      <c r="H1032" t="s">
        <v>760</v>
      </c>
      <c r="I1032" t="s">
        <v>367</v>
      </c>
      <c r="J1032" t="s">
        <v>367</v>
      </c>
      <c r="K1032">
        <v>22</v>
      </c>
      <c r="L1032">
        <v>-0.56744970500000003</v>
      </c>
      <c r="M1032">
        <v>-0.31021847000000002</v>
      </c>
      <c r="N1032">
        <v>-0.58929031200000004</v>
      </c>
      <c r="O1032">
        <v>-5.0397382999999997E-2</v>
      </c>
      <c r="P1032">
        <v>-0.63136169799999997</v>
      </c>
      <c r="Q1032">
        <v>-0.338335306</v>
      </c>
      <c r="R1032">
        <v>-0.52709425300000001</v>
      </c>
      <c r="S1032">
        <v>-0.51929773700000004</v>
      </c>
      <c r="T1032">
        <v>-0.30109731299999998</v>
      </c>
      <c r="U1032">
        <v>-0.834587317</v>
      </c>
    </row>
    <row r="1033" spans="1:21" x14ac:dyDescent="0.2">
      <c r="A1033" t="s">
        <v>5286</v>
      </c>
      <c r="B1033" t="s">
        <v>5287</v>
      </c>
      <c r="C1033" t="s">
        <v>5288</v>
      </c>
      <c r="D1033" t="s">
        <v>366</v>
      </c>
      <c r="E1033" t="s">
        <v>492</v>
      </c>
      <c r="F1033" t="s">
        <v>536</v>
      </c>
      <c r="G1033" t="s">
        <v>399</v>
      </c>
      <c r="H1033" t="s">
        <v>5289</v>
      </c>
      <c r="I1033" t="s">
        <v>367</v>
      </c>
      <c r="J1033" t="s">
        <v>367</v>
      </c>
      <c r="K1033">
        <v>10</v>
      </c>
      <c r="L1033">
        <v>0.14972672200000001</v>
      </c>
      <c r="M1033">
        <v>-0.72893391100000005</v>
      </c>
      <c r="N1033">
        <v>-1.006814157</v>
      </c>
      <c r="O1033">
        <v>-0.65431069900000005</v>
      </c>
      <c r="P1033">
        <v>1.4061346109999999</v>
      </c>
      <c r="Q1033">
        <v>-0.340693566</v>
      </c>
      <c r="R1033">
        <v>-0.193313982</v>
      </c>
      <c r="S1033">
        <v>1.5875692809999999</v>
      </c>
      <c r="T1033">
        <v>-0.41876473400000003</v>
      </c>
      <c r="U1033">
        <v>0.46112260399999999</v>
      </c>
    </row>
    <row r="1034" spans="1:21" x14ac:dyDescent="0.2">
      <c r="A1034" t="s">
        <v>5290</v>
      </c>
      <c r="B1034" t="s">
        <v>5291</v>
      </c>
      <c r="C1034" t="s">
        <v>5292</v>
      </c>
      <c r="D1034" t="s">
        <v>366</v>
      </c>
      <c r="E1034" t="s">
        <v>367</v>
      </c>
      <c r="F1034" t="s">
        <v>367</v>
      </c>
      <c r="G1034" t="s">
        <v>367</v>
      </c>
      <c r="H1034" t="s">
        <v>367</v>
      </c>
      <c r="I1034" t="s">
        <v>367</v>
      </c>
      <c r="J1034" t="s">
        <v>367</v>
      </c>
      <c r="K1034">
        <v>20</v>
      </c>
      <c r="L1034">
        <v>-0.61650186600000001</v>
      </c>
      <c r="M1034">
        <v>0.35193617999999999</v>
      </c>
      <c r="N1034">
        <v>-0.55423105800000005</v>
      </c>
      <c r="O1034">
        <v>-0.71057591499999995</v>
      </c>
      <c r="P1034">
        <v>-0.609557338</v>
      </c>
      <c r="Q1034">
        <v>-0.55293689800000001</v>
      </c>
      <c r="R1034">
        <v>-0.72109926099999999</v>
      </c>
      <c r="S1034">
        <v>-0.74973631699999999</v>
      </c>
      <c r="T1034">
        <v>9.1139537229999998</v>
      </c>
      <c r="U1034">
        <v>-0.54366135100000001</v>
      </c>
    </row>
    <row r="1035" spans="1:21" x14ac:dyDescent="0.2">
      <c r="A1035" t="s">
        <v>5293</v>
      </c>
      <c r="B1035" t="s">
        <v>5294</v>
      </c>
      <c r="C1035" t="s">
        <v>5295</v>
      </c>
      <c r="D1035" t="s">
        <v>366</v>
      </c>
      <c r="E1035" t="s">
        <v>367</v>
      </c>
      <c r="F1035" t="s">
        <v>561</v>
      </c>
      <c r="G1035" t="s">
        <v>420</v>
      </c>
      <c r="H1035" t="s">
        <v>367</v>
      </c>
      <c r="I1035" t="s">
        <v>367</v>
      </c>
      <c r="J1035" t="s">
        <v>367</v>
      </c>
      <c r="K1035">
        <v>2</v>
      </c>
      <c r="L1035">
        <v>3.2738419620000001</v>
      </c>
      <c r="M1035">
        <v>-0.74597465600000001</v>
      </c>
      <c r="N1035">
        <v>-0.41080683600000001</v>
      </c>
      <c r="O1035">
        <v>-0.27733375300000002</v>
      </c>
      <c r="P1035">
        <v>4.0662665340000004</v>
      </c>
      <c r="Q1035">
        <v>1.4728077959999999</v>
      </c>
      <c r="R1035">
        <v>-0.53244084700000005</v>
      </c>
      <c r="S1035">
        <v>1.3296975360000001</v>
      </c>
      <c r="T1035">
        <v>-0.19171632899999999</v>
      </c>
      <c r="U1035">
        <v>0.27144400000000002</v>
      </c>
    </row>
    <row r="1036" spans="1:21" x14ac:dyDescent="0.2">
      <c r="A1036" t="s">
        <v>5296</v>
      </c>
      <c r="B1036" t="s">
        <v>5297</v>
      </c>
      <c r="C1036" t="s">
        <v>5298</v>
      </c>
      <c r="D1036" t="s">
        <v>366</v>
      </c>
      <c r="E1036" t="s">
        <v>387</v>
      </c>
      <c r="F1036" t="s">
        <v>589</v>
      </c>
      <c r="G1036" t="s">
        <v>368</v>
      </c>
      <c r="H1036" t="s">
        <v>367</v>
      </c>
      <c r="I1036" t="s">
        <v>367</v>
      </c>
      <c r="J1036" t="s">
        <v>367</v>
      </c>
      <c r="K1036">
        <v>13</v>
      </c>
      <c r="L1036">
        <v>-1.1780645409999999</v>
      </c>
      <c r="M1036">
        <v>-0.94802920000000002</v>
      </c>
      <c r="N1036">
        <v>-1.322347444</v>
      </c>
      <c r="O1036">
        <v>-0.50989664499999998</v>
      </c>
      <c r="P1036">
        <v>-0.941468152</v>
      </c>
      <c r="Q1036">
        <v>-0.52463778699999997</v>
      </c>
      <c r="R1036">
        <v>-0.60118278000000003</v>
      </c>
      <c r="S1036">
        <v>-0.65372024200000001</v>
      </c>
      <c r="T1036">
        <v>-0.683930755</v>
      </c>
      <c r="U1036">
        <v>-1.330571234</v>
      </c>
    </row>
    <row r="1037" spans="1:21" x14ac:dyDescent="0.2">
      <c r="A1037" t="s">
        <v>5299</v>
      </c>
      <c r="B1037" t="s">
        <v>5300</v>
      </c>
      <c r="C1037" t="s">
        <v>5301</v>
      </c>
      <c r="D1037" t="s">
        <v>366</v>
      </c>
      <c r="E1037" t="s">
        <v>367</v>
      </c>
      <c r="F1037" t="s">
        <v>862</v>
      </c>
      <c r="G1037" t="s">
        <v>367</v>
      </c>
      <c r="H1037" t="s">
        <v>367</v>
      </c>
      <c r="I1037" t="s">
        <v>367</v>
      </c>
      <c r="J1037" t="s">
        <v>367</v>
      </c>
      <c r="K1037">
        <v>23</v>
      </c>
      <c r="L1037">
        <v>0.10574892299999999</v>
      </c>
      <c r="M1037">
        <v>-0.10329514200000001</v>
      </c>
      <c r="N1037">
        <v>-0.29288025400000001</v>
      </c>
      <c r="O1037">
        <v>0.30407347600000001</v>
      </c>
      <c r="P1037">
        <v>0.49519690300000002</v>
      </c>
      <c r="Q1037">
        <v>-0.1072259</v>
      </c>
      <c r="R1037">
        <v>-0.49043188900000001</v>
      </c>
      <c r="S1037">
        <v>0.52864913899999999</v>
      </c>
      <c r="T1037">
        <v>-0.64415585200000003</v>
      </c>
      <c r="U1037">
        <v>0.77383597699999995</v>
      </c>
    </row>
    <row r="1038" spans="1:21" x14ac:dyDescent="0.2">
      <c r="A1038" t="s">
        <v>5302</v>
      </c>
      <c r="B1038" t="s">
        <v>5303</v>
      </c>
      <c r="C1038" t="s">
        <v>5304</v>
      </c>
      <c r="D1038" t="s">
        <v>366</v>
      </c>
      <c r="E1038" t="s">
        <v>5305</v>
      </c>
      <c r="F1038" t="s">
        <v>959</v>
      </c>
      <c r="G1038" t="s">
        <v>549</v>
      </c>
      <c r="H1038" t="s">
        <v>5306</v>
      </c>
      <c r="I1038" t="s">
        <v>5307</v>
      </c>
      <c r="J1038" t="s">
        <v>5308</v>
      </c>
      <c r="K1038">
        <v>22</v>
      </c>
      <c r="L1038">
        <v>0.55567564400000002</v>
      </c>
      <c r="M1038">
        <v>-7.1648044999999994E-2</v>
      </c>
      <c r="N1038">
        <v>-0.76777378799999996</v>
      </c>
      <c r="O1038">
        <v>-3.3517817999999998E-2</v>
      </c>
      <c r="P1038">
        <v>0.29411224899999999</v>
      </c>
      <c r="Q1038">
        <v>0.14274957999999999</v>
      </c>
      <c r="R1038">
        <v>-0.14977742499999999</v>
      </c>
      <c r="S1038">
        <v>-0.239479461</v>
      </c>
      <c r="T1038">
        <v>-0.30109731299999998</v>
      </c>
      <c r="U1038">
        <v>-0.39371272499999999</v>
      </c>
    </row>
    <row r="1039" spans="1:21" x14ac:dyDescent="0.2">
      <c r="A1039" t="s">
        <v>5309</v>
      </c>
      <c r="B1039" t="s">
        <v>5310</v>
      </c>
      <c r="C1039" t="s">
        <v>5311</v>
      </c>
      <c r="D1039" t="s">
        <v>366</v>
      </c>
      <c r="E1039" t="s">
        <v>367</v>
      </c>
      <c r="F1039" t="s">
        <v>367</v>
      </c>
      <c r="G1039" t="s">
        <v>399</v>
      </c>
      <c r="H1039" t="s">
        <v>367</v>
      </c>
      <c r="I1039" t="s">
        <v>367</v>
      </c>
      <c r="J1039" t="s">
        <v>367</v>
      </c>
      <c r="K1039">
        <v>11</v>
      </c>
      <c r="L1039">
        <v>0.56751582099999998</v>
      </c>
      <c r="M1039">
        <v>1.4133311340000001</v>
      </c>
      <c r="N1039">
        <v>1.2656629530000001</v>
      </c>
      <c r="O1039">
        <v>0.62853622099999995</v>
      </c>
      <c r="P1039">
        <v>-0.779146805</v>
      </c>
      <c r="Q1039">
        <v>-0.36427615800000002</v>
      </c>
      <c r="R1039">
        <v>0.75837988000000001</v>
      </c>
      <c r="S1039">
        <v>-0.77716948100000005</v>
      </c>
      <c r="T1039">
        <v>0.27895335900000001</v>
      </c>
      <c r="U1039">
        <v>0.24837498099999999</v>
      </c>
    </row>
    <row r="1040" spans="1:21" x14ac:dyDescent="0.2">
      <c r="A1040" t="s">
        <v>5312</v>
      </c>
      <c r="B1040" t="s">
        <v>5313</v>
      </c>
      <c r="C1040" t="s">
        <v>5314</v>
      </c>
      <c r="D1040" t="s">
        <v>366</v>
      </c>
      <c r="E1040" t="s">
        <v>2507</v>
      </c>
      <c r="F1040" t="s">
        <v>2666</v>
      </c>
      <c r="G1040" t="s">
        <v>420</v>
      </c>
      <c r="H1040" t="s">
        <v>5315</v>
      </c>
      <c r="I1040" t="s">
        <v>5316</v>
      </c>
      <c r="J1040" t="s">
        <v>367</v>
      </c>
      <c r="K1040">
        <v>21</v>
      </c>
      <c r="L1040">
        <v>0.46433713599999998</v>
      </c>
      <c r="M1040">
        <v>0.37141131700000002</v>
      </c>
      <c r="N1040">
        <v>2.9027443E-2</v>
      </c>
      <c r="O1040">
        <v>-0.61117403400000003</v>
      </c>
      <c r="P1040">
        <v>-0.650743352</v>
      </c>
      <c r="Q1040">
        <v>-0.50105519399999998</v>
      </c>
      <c r="R1040">
        <v>2.2913249680000001</v>
      </c>
      <c r="S1040">
        <v>-0.640003659</v>
      </c>
      <c r="T1040">
        <v>-3.2616715999999997E-2</v>
      </c>
      <c r="U1040">
        <v>0.42139262599999999</v>
      </c>
    </row>
    <row r="1041" spans="1:21" x14ac:dyDescent="0.2">
      <c r="A1041" t="s">
        <v>5317</v>
      </c>
      <c r="B1041" t="s">
        <v>5318</v>
      </c>
      <c r="C1041" t="s">
        <v>5319</v>
      </c>
      <c r="D1041" t="s">
        <v>366</v>
      </c>
      <c r="E1041" t="s">
        <v>379</v>
      </c>
      <c r="F1041" t="s">
        <v>5320</v>
      </c>
      <c r="G1041" t="s">
        <v>367</v>
      </c>
      <c r="H1041" t="s">
        <v>367</v>
      </c>
      <c r="I1041" t="s">
        <v>367</v>
      </c>
      <c r="J1041" t="s">
        <v>367</v>
      </c>
      <c r="K1041">
        <v>12</v>
      </c>
      <c r="L1041">
        <v>9.0525837999999997E-2</v>
      </c>
      <c r="M1041">
        <v>6.1628301160000003</v>
      </c>
      <c r="N1041">
        <v>1.383589535</v>
      </c>
      <c r="O1041">
        <v>-0.686194321</v>
      </c>
      <c r="P1041">
        <v>-7.4139163999999994E-2</v>
      </c>
      <c r="Q1041">
        <v>-0.65198378599999995</v>
      </c>
      <c r="R1041">
        <v>-1.1709770180000001</v>
      </c>
      <c r="S1041">
        <v>-6.1163892999999997E-2</v>
      </c>
      <c r="T1041">
        <v>-0.750222261</v>
      </c>
      <c r="U1041">
        <v>3.8714926329999999</v>
      </c>
    </row>
    <row r="1042" spans="1:21" x14ac:dyDescent="0.2">
      <c r="A1042" t="s">
        <v>5321</v>
      </c>
      <c r="B1042" t="s">
        <v>5322</v>
      </c>
      <c r="C1042" t="s">
        <v>5323</v>
      </c>
      <c r="D1042" t="s">
        <v>366</v>
      </c>
      <c r="E1042" t="s">
        <v>5180</v>
      </c>
      <c r="F1042" t="s">
        <v>388</v>
      </c>
      <c r="G1042" t="s">
        <v>420</v>
      </c>
      <c r="H1042" t="s">
        <v>1674</v>
      </c>
      <c r="I1042" t="s">
        <v>1845</v>
      </c>
      <c r="J1042" t="s">
        <v>1807</v>
      </c>
      <c r="K1042">
        <v>1</v>
      </c>
      <c r="L1042">
        <v>0.78063900399999997</v>
      </c>
      <c r="M1042">
        <v>0.15231602799999999</v>
      </c>
      <c r="N1042">
        <v>-7.6150319999999994E-2</v>
      </c>
      <c r="O1042">
        <v>2.2747397999999999E-2</v>
      </c>
      <c r="P1042">
        <v>-0.88816860500000006</v>
      </c>
      <c r="Q1042">
        <v>-0.239288418</v>
      </c>
      <c r="R1042">
        <v>-0.46904551</v>
      </c>
      <c r="S1042">
        <v>-0.110543589</v>
      </c>
      <c r="T1042">
        <v>-0.27458071000000001</v>
      </c>
      <c r="U1042">
        <v>-0.53469006600000002</v>
      </c>
    </row>
    <row r="1043" spans="1:21" x14ac:dyDescent="0.2">
      <c r="A1043" t="s">
        <v>5324</v>
      </c>
      <c r="B1043" t="s">
        <v>5325</v>
      </c>
      <c r="C1043" t="s">
        <v>5326</v>
      </c>
      <c r="D1043" t="s">
        <v>366</v>
      </c>
      <c r="E1043" t="s">
        <v>447</v>
      </c>
      <c r="F1043" t="s">
        <v>5327</v>
      </c>
      <c r="G1043" t="s">
        <v>368</v>
      </c>
      <c r="H1043" t="s">
        <v>367</v>
      </c>
      <c r="I1043" t="s">
        <v>5328</v>
      </c>
      <c r="J1043" t="s">
        <v>367</v>
      </c>
      <c r="K1043">
        <v>2</v>
      </c>
      <c r="L1043">
        <v>2.1135046289999999</v>
      </c>
      <c r="M1043">
        <v>-0.13494223899999999</v>
      </c>
      <c r="N1043">
        <v>0.83857749299999995</v>
      </c>
      <c r="O1043">
        <v>-0.879371562</v>
      </c>
      <c r="P1043">
        <v>3.2813095730000001</v>
      </c>
      <c r="Q1043">
        <v>2.6825947910000001</v>
      </c>
      <c r="R1043">
        <v>3.5061993E-2</v>
      </c>
      <c r="S1043">
        <v>0.62740853100000005</v>
      </c>
      <c r="T1043">
        <v>-6.0790605999999997E-2</v>
      </c>
      <c r="U1043">
        <v>-2.57784E-4</v>
      </c>
    </row>
    <row r="1044" spans="1:21" x14ac:dyDescent="0.2">
      <c r="A1044" t="s">
        <v>5329</v>
      </c>
      <c r="B1044" t="s">
        <v>5330</v>
      </c>
      <c r="C1044" t="s">
        <v>5331</v>
      </c>
      <c r="D1044" t="s">
        <v>366</v>
      </c>
      <c r="E1044" t="s">
        <v>3752</v>
      </c>
      <c r="F1044" t="s">
        <v>4822</v>
      </c>
      <c r="G1044" t="s">
        <v>368</v>
      </c>
      <c r="H1044" t="s">
        <v>367</v>
      </c>
      <c r="I1044" t="s">
        <v>1555</v>
      </c>
      <c r="J1044" t="s">
        <v>367</v>
      </c>
      <c r="K1044">
        <v>23</v>
      </c>
      <c r="L1044">
        <v>-0.35770942900000002</v>
      </c>
      <c r="M1044">
        <v>-0.97237312099999995</v>
      </c>
      <c r="N1044">
        <v>-0.25144659000000003</v>
      </c>
      <c r="O1044">
        <v>0.152157394</v>
      </c>
      <c r="P1044">
        <v>0.79076711700000002</v>
      </c>
      <c r="Q1044">
        <v>1.2723557599999999</v>
      </c>
      <c r="R1044">
        <v>-0.10318567100000001</v>
      </c>
      <c r="S1044">
        <v>0.58625878399999998</v>
      </c>
      <c r="T1044">
        <v>-0.41379287100000001</v>
      </c>
      <c r="U1044">
        <v>0.26888077599999999</v>
      </c>
    </row>
    <row r="1045" spans="1:21" x14ac:dyDescent="0.2">
      <c r="A1045" t="s">
        <v>5332</v>
      </c>
      <c r="B1045" t="s">
        <v>5333</v>
      </c>
      <c r="C1045" t="s">
        <v>5334</v>
      </c>
      <c r="D1045" t="s">
        <v>366</v>
      </c>
      <c r="E1045" t="s">
        <v>5335</v>
      </c>
      <c r="F1045" t="s">
        <v>1020</v>
      </c>
      <c r="G1045" t="s">
        <v>576</v>
      </c>
      <c r="H1045" t="s">
        <v>367</v>
      </c>
      <c r="I1045" t="s">
        <v>5336</v>
      </c>
      <c r="J1045" t="s">
        <v>367</v>
      </c>
      <c r="K1045">
        <v>23</v>
      </c>
      <c r="L1045">
        <v>-9.7225538E-2</v>
      </c>
      <c r="M1045">
        <v>-0.22258035500000001</v>
      </c>
      <c r="N1045">
        <v>-0.33750112300000001</v>
      </c>
      <c r="O1045">
        <v>-0.232321581</v>
      </c>
      <c r="P1045">
        <v>0.84648937000000002</v>
      </c>
      <c r="Q1045">
        <v>-0.781688045</v>
      </c>
      <c r="R1045">
        <v>6.6377762000000007E-2</v>
      </c>
      <c r="S1045">
        <v>2.119772668</v>
      </c>
      <c r="T1045">
        <v>6.1848678999999997E-2</v>
      </c>
      <c r="U1045">
        <v>0.384225873</v>
      </c>
    </row>
    <row r="1046" spans="1:21" x14ac:dyDescent="0.2">
      <c r="A1046" t="s">
        <v>5337</v>
      </c>
      <c r="B1046" t="s">
        <v>5338</v>
      </c>
      <c r="C1046" t="s">
        <v>5339</v>
      </c>
      <c r="D1046" t="s">
        <v>366</v>
      </c>
      <c r="E1046" t="s">
        <v>543</v>
      </c>
      <c r="F1046" t="s">
        <v>398</v>
      </c>
      <c r="G1046" t="s">
        <v>420</v>
      </c>
      <c r="H1046" t="s">
        <v>760</v>
      </c>
      <c r="I1046" t="s">
        <v>5340</v>
      </c>
      <c r="J1046" t="s">
        <v>5341</v>
      </c>
      <c r="K1046">
        <v>22</v>
      </c>
      <c r="L1046">
        <v>-0.47611119800000001</v>
      </c>
      <c r="M1046">
        <v>4.5202776E-2</v>
      </c>
      <c r="N1046">
        <v>-9.5273548999999999E-2</v>
      </c>
      <c r="O1046">
        <v>-0.296088825</v>
      </c>
      <c r="P1046">
        <v>-0.13955224499999999</v>
      </c>
      <c r="Q1046">
        <v>-0.140241529</v>
      </c>
      <c r="R1046">
        <v>-0.39037418699999998</v>
      </c>
      <c r="S1046">
        <v>-0.29983242199999999</v>
      </c>
      <c r="T1046">
        <v>-0.213261068</v>
      </c>
      <c r="U1046">
        <v>-0.35910919600000002</v>
      </c>
    </row>
    <row r="1047" spans="1:21" x14ac:dyDescent="0.2">
      <c r="A1047" t="s">
        <v>5342</v>
      </c>
      <c r="B1047" t="s">
        <v>5343</v>
      </c>
      <c r="C1047" t="s">
        <v>5344</v>
      </c>
      <c r="D1047" t="s">
        <v>366</v>
      </c>
      <c r="E1047" t="s">
        <v>1573</v>
      </c>
      <c r="F1047" t="s">
        <v>1644</v>
      </c>
      <c r="G1047" t="s">
        <v>420</v>
      </c>
      <c r="H1047" t="s">
        <v>367</v>
      </c>
      <c r="I1047" t="s">
        <v>1646</v>
      </c>
      <c r="J1047" t="s">
        <v>367</v>
      </c>
      <c r="K1047">
        <v>22</v>
      </c>
      <c r="L1047">
        <v>0.20216179100000001</v>
      </c>
      <c r="M1047">
        <v>-0.78249053700000004</v>
      </c>
      <c r="N1047">
        <v>-0.83789229600000004</v>
      </c>
      <c r="O1047">
        <v>-7.6654483999999995E-2</v>
      </c>
      <c r="P1047">
        <v>0.15359526200000001</v>
      </c>
      <c r="Q1047">
        <v>-0.14967456600000001</v>
      </c>
      <c r="R1047">
        <v>-0.57292220800000004</v>
      </c>
      <c r="S1047">
        <v>-0.110543589</v>
      </c>
      <c r="T1047">
        <v>-0.36407424300000002</v>
      </c>
      <c r="U1047">
        <v>-0.71411577199999998</v>
      </c>
    </row>
    <row r="1048" spans="1:21" x14ac:dyDescent="0.2">
      <c r="A1048" t="s">
        <v>5345</v>
      </c>
      <c r="B1048" t="s">
        <v>5346</v>
      </c>
      <c r="C1048" t="s">
        <v>5347</v>
      </c>
      <c r="D1048" t="s">
        <v>366</v>
      </c>
      <c r="E1048" t="s">
        <v>2259</v>
      </c>
      <c r="F1048" t="s">
        <v>398</v>
      </c>
      <c r="G1048" t="s">
        <v>368</v>
      </c>
      <c r="H1048" t="s">
        <v>367</v>
      </c>
      <c r="I1048" t="s">
        <v>1717</v>
      </c>
      <c r="J1048" t="s">
        <v>367</v>
      </c>
      <c r="K1048">
        <v>16</v>
      </c>
      <c r="L1048">
        <v>-0.217318761</v>
      </c>
      <c r="M1048">
        <v>0.29351076999999998</v>
      </c>
      <c r="N1048">
        <v>1.090366682</v>
      </c>
      <c r="O1048">
        <v>-0.290462304</v>
      </c>
      <c r="P1048">
        <v>-0.20011991100000001</v>
      </c>
      <c r="Q1048">
        <v>0.80542042899999999</v>
      </c>
      <c r="R1048">
        <v>6.0267368000000002E-2</v>
      </c>
      <c r="S1048">
        <v>0.25980412899999999</v>
      </c>
      <c r="T1048">
        <v>-0.46682607599999998</v>
      </c>
      <c r="U1048">
        <v>0.57903092499999997</v>
      </c>
    </row>
    <row r="1049" spans="1:21" x14ac:dyDescent="0.2">
      <c r="A1049" t="s">
        <v>5348</v>
      </c>
      <c r="B1049" t="s">
        <v>5349</v>
      </c>
      <c r="C1049" t="s">
        <v>5350</v>
      </c>
      <c r="D1049" t="s">
        <v>366</v>
      </c>
      <c r="E1049" t="s">
        <v>5351</v>
      </c>
      <c r="F1049" t="s">
        <v>2100</v>
      </c>
      <c r="G1049" t="s">
        <v>368</v>
      </c>
      <c r="H1049" t="s">
        <v>367</v>
      </c>
      <c r="I1049" t="s">
        <v>5352</v>
      </c>
      <c r="J1049" t="s">
        <v>5353</v>
      </c>
      <c r="K1049">
        <v>21</v>
      </c>
      <c r="L1049">
        <v>1.499506886</v>
      </c>
      <c r="M1049">
        <v>0.16692238100000001</v>
      </c>
      <c r="N1049">
        <v>-0.15583044300000001</v>
      </c>
      <c r="O1049">
        <v>-0.14417274299999999</v>
      </c>
      <c r="P1049">
        <v>-0.44965869800000002</v>
      </c>
      <c r="Q1049">
        <v>-0.15439108500000001</v>
      </c>
      <c r="R1049">
        <v>1.907897747</v>
      </c>
      <c r="S1049">
        <v>-6.9393841999999997E-2</v>
      </c>
      <c r="T1049">
        <v>0.282267934</v>
      </c>
      <c r="U1049">
        <v>0.25221981700000001</v>
      </c>
    </row>
    <row r="1050" spans="1:21" x14ac:dyDescent="0.2">
      <c r="A1050" t="s">
        <v>5354</v>
      </c>
      <c r="B1050" t="s">
        <v>5355</v>
      </c>
      <c r="C1050" t="s">
        <v>5356</v>
      </c>
      <c r="D1050" t="s">
        <v>366</v>
      </c>
      <c r="E1050" t="s">
        <v>690</v>
      </c>
      <c r="F1050" t="s">
        <v>398</v>
      </c>
      <c r="G1050" t="s">
        <v>427</v>
      </c>
      <c r="H1050" t="s">
        <v>5357</v>
      </c>
      <c r="I1050" t="s">
        <v>4906</v>
      </c>
      <c r="J1050" t="s">
        <v>5358</v>
      </c>
      <c r="K1050">
        <v>6</v>
      </c>
      <c r="L1050">
        <v>1.1815135640000001</v>
      </c>
      <c r="M1050">
        <v>0.24238853599999999</v>
      </c>
      <c r="N1050">
        <v>-0.22913615600000001</v>
      </c>
      <c r="O1050">
        <v>-0.44425389399999998</v>
      </c>
      <c r="P1050">
        <v>0.33772096899999998</v>
      </c>
      <c r="Q1050">
        <v>-0.42087437999999999</v>
      </c>
      <c r="R1050">
        <v>0.10380392500000001</v>
      </c>
      <c r="S1050">
        <v>-0.16540991699999999</v>
      </c>
      <c r="T1050">
        <v>0.29552623500000003</v>
      </c>
      <c r="U1050">
        <v>1.0814229019999999</v>
      </c>
    </row>
    <row r="1051" spans="1:21" x14ac:dyDescent="0.2">
      <c r="A1051" t="s">
        <v>5359</v>
      </c>
      <c r="B1051" t="s">
        <v>5360</v>
      </c>
      <c r="C1051" t="s">
        <v>5361</v>
      </c>
      <c r="D1051" t="s">
        <v>366</v>
      </c>
      <c r="E1051" t="s">
        <v>690</v>
      </c>
      <c r="F1051" t="s">
        <v>1191</v>
      </c>
      <c r="G1051" t="s">
        <v>367</v>
      </c>
      <c r="H1051" t="s">
        <v>934</v>
      </c>
      <c r="I1051" t="s">
        <v>5362</v>
      </c>
      <c r="J1051" t="s">
        <v>5363</v>
      </c>
      <c r="K1051">
        <v>6</v>
      </c>
      <c r="L1051">
        <v>1.4284658240000001</v>
      </c>
      <c r="M1051">
        <v>-0.59747673800000001</v>
      </c>
      <c r="N1051">
        <v>-0.71996571399999998</v>
      </c>
      <c r="O1051">
        <v>-0.61680055499999997</v>
      </c>
      <c r="P1051">
        <v>1.0887600369999999</v>
      </c>
      <c r="Q1051">
        <v>-0.86658537800000002</v>
      </c>
      <c r="R1051">
        <v>0.31614011600000003</v>
      </c>
      <c r="S1051">
        <v>0.34759025500000001</v>
      </c>
      <c r="T1051">
        <v>-0.16354243900000001</v>
      </c>
      <c r="U1051">
        <v>1.3403085640000001</v>
      </c>
    </row>
    <row r="1052" spans="1:21" x14ac:dyDescent="0.2">
      <c r="A1052" t="s">
        <v>5364</v>
      </c>
      <c r="B1052" t="s">
        <v>5365</v>
      </c>
      <c r="C1052" t="s">
        <v>5366</v>
      </c>
      <c r="D1052" t="s">
        <v>366</v>
      </c>
      <c r="E1052" t="s">
        <v>413</v>
      </c>
      <c r="F1052" t="s">
        <v>1020</v>
      </c>
      <c r="G1052" t="s">
        <v>368</v>
      </c>
      <c r="H1052" t="s">
        <v>367</v>
      </c>
      <c r="I1052" t="s">
        <v>5367</v>
      </c>
      <c r="J1052" t="s">
        <v>367</v>
      </c>
      <c r="K1052">
        <v>11</v>
      </c>
      <c r="L1052">
        <v>0.55567564400000002</v>
      </c>
      <c r="M1052">
        <v>0.592940998</v>
      </c>
      <c r="N1052">
        <v>0.421053648</v>
      </c>
      <c r="O1052">
        <v>0.33033057700000001</v>
      </c>
      <c r="P1052">
        <v>-0.86151883200000001</v>
      </c>
      <c r="Q1052">
        <v>-1.3240876720000001</v>
      </c>
      <c r="R1052">
        <v>1.312134334</v>
      </c>
      <c r="S1052">
        <v>-0.66469350699999996</v>
      </c>
      <c r="T1052">
        <v>0.37010417800000001</v>
      </c>
      <c r="U1052">
        <v>0.27016238799999998</v>
      </c>
    </row>
    <row r="1053" spans="1:21" x14ac:dyDescent="0.2">
      <c r="A1053" t="s">
        <v>5368</v>
      </c>
      <c r="B1053" t="s">
        <v>5369</v>
      </c>
      <c r="C1053" t="s">
        <v>5370</v>
      </c>
      <c r="D1053" t="s">
        <v>366</v>
      </c>
      <c r="E1053" t="s">
        <v>836</v>
      </c>
      <c r="F1053" t="s">
        <v>1399</v>
      </c>
      <c r="G1053" t="s">
        <v>367</v>
      </c>
      <c r="H1053" t="s">
        <v>367</v>
      </c>
      <c r="I1053" t="s">
        <v>2181</v>
      </c>
      <c r="J1053" t="s">
        <v>367</v>
      </c>
      <c r="K1053">
        <v>14</v>
      </c>
      <c r="L1053">
        <v>1.0258998109999999</v>
      </c>
      <c r="M1053">
        <v>-1.963170705</v>
      </c>
      <c r="N1053">
        <v>-0.91119800900000003</v>
      </c>
      <c r="O1053">
        <v>-1.205709814</v>
      </c>
      <c r="P1053">
        <v>3.1577515329999999</v>
      </c>
      <c r="Q1053">
        <v>4.4677970419999999</v>
      </c>
      <c r="R1053">
        <v>-1.4833709100000001</v>
      </c>
      <c r="S1053">
        <v>6.7559774319999999</v>
      </c>
      <c r="T1053">
        <v>0.50931633899999995</v>
      </c>
      <c r="U1053">
        <v>1.032721639</v>
      </c>
    </row>
    <row r="1054" spans="1:21" x14ac:dyDescent="0.2">
      <c r="A1054" t="s">
        <v>5371</v>
      </c>
      <c r="B1054" t="s">
        <v>5372</v>
      </c>
      <c r="C1054" t="s">
        <v>5373</v>
      </c>
      <c r="D1054" t="s">
        <v>366</v>
      </c>
      <c r="E1054" t="s">
        <v>604</v>
      </c>
      <c r="F1054" t="s">
        <v>3987</v>
      </c>
      <c r="G1054" t="s">
        <v>368</v>
      </c>
      <c r="H1054" t="s">
        <v>367</v>
      </c>
      <c r="I1054" t="s">
        <v>367</v>
      </c>
      <c r="J1054" t="s">
        <v>367</v>
      </c>
      <c r="K1054">
        <v>1</v>
      </c>
      <c r="L1054">
        <v>0.14972672200000001</v>
      </c>
      <c r="M1054">
        <v>-2.7828986999999999E-2</v>
      </c>
      <c r="N1054">
        <v>-0.27056982000000002</v>
      </c>
      <c r="O1054">
        <v>0.34345912699999998</v>
      </c>
      <c r="P1054">
        <v>-0.51022636499999996</v>
      </c>
      <c r="Q1054">
        <v>-0.86894363699999999</v>
      </c>
      <c r="R1054">
        <v>0.82330281500000002</v>
      </c>
      <c r="S1054">
        <v>-0.62354376099999997</v>
      </c>
      <c r="T1054">
        <v>-0.42207930999999999</v>
      </c>
      <c r="U1054">
        <v>0.211208227</v>
      </c>
    </row>
    <row r="1055" spans="1:21" x14ac:dyDescent="0.2">
      <c r="A1055" t="s">
        <v>5374</v>
      </c>
      <c r="B1055" t="s">
        <v>5375</v>
      </c>
      <c r="C1055" t="s">
        <v>5376</v>
      </c>
      <c r="D1055" t="s">
        <v>366</v>
      </c>
      <c r="E1055" t="s">
        <v>5377</v>
      </c>
      <c r="F1055" t="s">
        <v>536</v>
      </c>
      <c r="G1055" t="s">
        <v>420</v>
      </c>
      <c r="H1055" t="s">
        <v>1674</v>
      </c>
      <c r="I1055" t="s">
        <v>5378</v>
      </c>
      <c r="J1055" t="s">
        <v>367</v>
      </c>
      <c r="K1055">
        <v>1</v>
      </c>
      <c r="L1055">
        <v>0.24106522999999999</v>
      </c>
      <c r="M1055">
        <v>0.57590025300000003</v>
      </c>
      <c r="N1055">
        <v>0.58678830400000004</v>
      </c>
      <c r="O1055">
        <v>-0.18355839400000001</v>
      </c>
      <c r="P1055">
        <v>1.0655569E-2</v>
      </c>
      <c r="Q1055">
        <v>-0.14731630700000001</v>
      </c>
      <c r="R1055">
        <v>0.373425059</v>
      </c>
      <c r="S1055">
        <v>-0.640003659</v>
      </c>
      <c r="T1055">
        <v>0.63527019900000004</v>
      </c>
      <c r="U1055">
        <v>-5.664872E-2</v>
      </c>
    </row>
    <row r="1056" spans="1:21" x14ac:dyDescent="0.2">
      <c r="A1056" t="s">
        <v>5379</v>
      </c>
      <c r="B1056" t="s">
        <v>5380</v>
      </c>
      <c r="C1056" t="s">
        <v>5381</v>
      </c>
      <c r="D1056" t="s">
        <v>366</v>
      </c>
      <c r="E1056" t="s">
        <v>5382</v>
      </c>
      <c r="F1056" t="s">
        <v>5383</v>
      </c>
      <c r="G1056" t="s">
        <v>2286</v>
      </c>
      <c r="H1056" t="s">
        <v>5384</v>
      </c>
      <c r="I1056" t="s">
        <v>1760</v>
      </c>
      <c r="J1056" t="s">
        <v>5385</v>
      </c>
      <c r="K1056">
        <v>6</v>
      </c>
      <c r="L1056">
        <v>0.25290540700000003</v>
      </c>
      <c r="M1056">
        <v>-9.8426358000000005E-2</v>
      </c>
      <c r="N1056">
        <v>0.69834047700000002</v>
      </c>
      <c r="O1056">
        <v>-0.38986418499999997</v>
      </c>
      <c r="P1056">
        <v>-2.0839618000000001E-2</v>
      </c>
      <c r="Q1056">
        <v>-0.31003619500000001</v>
      </c>
      <c r="R1056">
        <v>0.43911179500000003</v>
      </c>
      <c r="S1056">
        <v>0.18024795299999999</v>
      </c>
      <c r="T1056">
        <v>0.32370012500000001</v>
      </c>
      <c r="U1056">
        <v>0.53545611100000001</v>
      </c>
    </row>
    <row r="1057" spans="1:21" x14ac:dyDescent="0.2">
      <c r="A1057" t="s">
        <v>5386</v>
      </c>
      <c r="B1057" t="s">
        <v>5387</v>
      </c>
      <c r="C1057" t="s">
        <v>5388</v>
      </c>
      <c r="D1057" t="s">
        <v>366</v>
      </c>
      <c r="E1057" t="s">
        <v>3962</v>
      </c>
      <c r="F1057" t="s">
        <v>3061</v>
      </c>
      <c r="G1057" t="s">
        <v>368</v>
      </c>
      <c r="H1057" t="s">
        <v>5389</v>
      </c>
      <c r="I1057" t="s">
        <v>5390</v>
      </c>
      <c r="J1057" t="s">
        <v>367</v>
      </c>
      <c r="K1057">
        <v>1</v>
      </c>
      <c r="L1057">
        <v>0.78233045800000001</v>
      </c>
      <c r="M1057">
        <v>0.74630770000000002</v>
      </c>
      <c r="N1057">
        <v>0.33818631999999998</v>
      </c>
      <c r="O1057">
        <v>0.59477709099999998</v>
      </c>
      <c r="P1057">
        <v>-6.2025630999999998E-2</v>
      </c>
      <c r="Q1057">
        <v>-0.22042234399999999</v>
      </c>
      <c r="R1057">
        <v>-6.9469659999999997E-3</v>
      </c>
      <c r="S1057">
        <v>5.6798714E-2</v>
      </c>
      <c r="T1057">
        <v>-0.14531227499999999</v>
      </c>
      <c r="U1057">
        <v>-4.8959046999999999E-2</v>
      </c>
    </row>
    <row r="1058" spans="1:21" x14ac:dyDescent="0.2">
      <c r="A1058" t="s">
        <v>5391</v>
      </c>
      <c r="B1058" t="s">
        <v>5392</v>
      </c>
      <c r="C1058" t="s">
        <v>5393</v>
      </c>
      <c r="D1058" t="s">
        <v>366</v>
      </c>
      <c r="E1058" t="s">
        <v>1871</v>
      </c>
      <c r="F1058" t="s">
        <v>741</v>
      </c>
      <c r="G1058" t="s">
        <v>368</v>
      </c>
      <c r="H1058" t="s">
        <v>367</v>
      </c>
      <c r="I1058" t="s">
        <v>367</v>
      </c>
      <c r="J1058" t="s">
        <v>5394</v>
      </c>
      <c r="K1058">
        <v>11</v>
      </c>
      <c r="L1058">
        <v>0.237682322</v>
      </c>
      <c r="M1058">
        <v>1.113900906</v>
      </c>
      <c r="N1058">
        <v>0.67603004200000005</v>
      </c>
      <c r="O1058">
        <v>0.44848753000000002</v>
      </c>
      <c r="P1058">
        <v>-0.57563944499999997</v>
      </c>
      <c r="Q1058">
        <v>-0.65905856399999996</v>
      </c>
      <c r="R1058">
        <v>0.846216792</v>
      </c>
      <c r="S1058">
        <v>-5.8420576000000002E-2</v>
      </c>
      <c r="T1058">
        <v>0.31044182399999998</v>
      </c>
      <c r="U1058">
        <v>0.211208227</v>
      </c>
    </row>
    <row r="1059" spans="1:21" x14ac:dyDescent="0.2">
      <c r="A1059" t="s">
        <v>5395</v>
      </c>
      <c r="B1059" t="s">
        <v>5396</v>
      </c>
      <c r="C1059" t="s">
        <v>5397</v>
      </c>
      <c r="D1059" t="s">
        <v>366</v>
      </c>
      <c r="E1059" t="s">
        <v>1323</v>
      </c>
      <c r="F1059" t="s">
        <v>1059</v>
      </c>
      <c r="G1059" t="s">
        <v>576</v>
      </c>
      <c r="H1059" t="s">
        <v>367</v>
      </c>
      <c r="I1059" t="s">
        <v>5398</v>
      </c>
      <c r="J1059" t="s">
        <v>5399</v>
      </c>
      <c r="K1059">
        <v>21</v>
      </c>
      <c r="L1059">
        <v>-0.40168722899999998</v>
      </c>
      <c r="M1059">
        <v>-0.52444497499999998</v>
      </c>
      <c r="N1059">
        <v>1.0393714030000001</v>
      </c>
      <c r="O1059">
        <v>-0.86436750500000004</v>
      </c>
      <c r="P1059">
        <v>2.0346395999999999E-2</v>
      </c>
      <c r="Q1059">
        <v>-0.229855381</v>
      </c>
      <c r="R1059">
        <v>3.2941933799999998</v>
      </c>
      <c r="S1059">
        <v>0.33661698899999998</v>
      </c>
      <c r="T1059">
        <v>-0.319327476</v>
      </c>
      <c r="U1059">
        <v>0.41882940200000002</v>
      </c>
    </row>
    <row r="1060" spans="1:21" x14ac:dyDescent="0.2">
      <c r="A1060" t="s">
        <v>5400</v>
      </c>
      <c r="B1060" t="s">
        <v>5401</v>
      </c>
      <c r="C1060" t="s">
        <v>5402</v>
      </c>
      <c r="D1060" t="s">
        <v>366</v>
      </c>
      <c r="E1060" t="s">
        <v>535</v>
      </c>
      <c r="F1060" t="s">
        <v>510</v>
      </c>
      <c r="G1060" t="s">
        <v>399</v>
      </c>
      <c r="H1060" t="s">
        <v>1674</v>
      </c>
      <c r="I1060" t="s">
        <v>5403</v>
      </c>
      <c r="J1060" t="s">
        <v>5404</v>
      </c>
      <c r="K1060">
        <v>1</v>
      </c>
      <c r="L1060">
        <v>0.42881660599999999</v>
      </c>
      <c r="M1060">
        <v>0.72439817100000004</v>
      </c>
      <c r="N1060">
        <v>-0.46817652500000001</v>
      </c>
      <c r="O1060">
        <v>0.75607071000000003</v>
      </c>
      <c r="P1060">
        <v>-1.491422566</v>
      </c>
      <c r="Q1060">
        <v>-0.70150723100000001</v>
      </c>
      <c r="R1060">
        <v>0.64762898999999996</v>
      </c>
      <c r="S1060">
        <v>-1.265479805</v>
      </c>
      <c r="T1060">
        <v>0.29884081000000001</v>
      </c>
      <c r="U1060">
        <v>-0.34885629800000001</v>
      </c>
    </row>
    <row r="1061" spans="1:21" x14ac:dyDescent="0.2">
      <c r="A1061" t="s">
        <v>5405</v>
      </c>
      <c r="B1061" t="s">
        <v>5406</v>
      </c>
      <c r="C1061" t="s">
        <v>5407</v>
      </c>
      <c r="D1061" t="s">
        <v>366</v>
      </c>
      <c r="E1061" t="s">
        <v>752</v>
      </c>
      <c r="F1061" t="s">
        <v>561</v>
      </c>
      <c r="G1061" t="s">
        <v>368</v>
      </c>
      <c r="H1061" t="s">
        <v>367</v>
      </c>
      <c r="I1061" t="s">
        <v>367</v>
      </c>
      <c r="J1061" t="s">
        <v>367</v>
      </c>
      <c r="K1061">
        <v>19</v>
      </c>
      <c r="L1061">
        <v>-0.95986699600000003</v>
      </c>
      <c r="M1061">
        <v>-0.75084344000000003</v>
      </c>
      <c r="N1061">
        <v>-0.971754903</v>
      </c>
      <c r="O1061">
        <v>-0.14604824999999999</v>
      </c>
      <c r="P1061">
        <v>-0.52960801800000001</v>
      </c>
      <c r="Q1061">
        <v>-1.0537271000000001E-2</v>
      </c>
      <c r="R1061">
        <v>-0.87615050800000005</v>
      </c>
      <c r="S1061">
        <v>-0.692126672</v>
      </c>
      <c r="T1061">
        <v>-0.71044735800000003</v>
      </c>
      <c r="U1061">
        <v>-1.103725877</v>
      </c>
    </row>
    <row r="1062" spans="1:21" x14ac:dyDescent="0.2">
      <c r="A1062" t="s">
        <v>5408</v>
      </c>
      <c r="B1062" t="s">
        <v>5409</v>
      </c>
      <c r="C1062" t="s">
        <v>5410</v>
      </c>
      <c r="D1062" t="s">
        <v>366</v>
      </c>
      <c r="E1062" t="s">
        <v>5411</v>
      </c>
      <c r="F1062" t="s">
        <v>5412</v>
      </c>
      <c r="G1062" t="s">
        <v>427</v>
      </c>
      <c r="H1062" t="s">
        <v>367</v>
      </c>
      <c r="I1062" t="s">
        <v>1941</v>
      </c>
      <c r="J1062" t="s">
        <v>367</v>
      </c>
      <c r="K1062">
        <v>22</v>
      </c>
      <c r="L1062">
        <v>-0.86007121900000005</v>
      </c>
      <c r="M1062">
        <v>-0.13250784700000001</v>
      </c>
      <c r="N1062">
        <v>0.618660353</v>
      </c>
      <c r="O1062">
        <v>-0.27358273900000002</v>
      </c>
      <c r="P1062">
        <v>-0.73069267199999999</v>
      </c>
      <c r="Q1062">
        <v>-0.333618788</v>
      </c>
      <c r="R1062">
        <v>-0.63784514299999995</v>
      </c>
      <c r="S1062">
        <v>-0.692126672</v>
      </c>
      <c r="T1062">
        <v>-0.13702583700000001</v>
      </c>
      <c r="U1062">
        <v>-0.46420139500000002</v>
      </c>
    </row>
    <row r="1063" spans="1:21" x14ac:dyDescent="0.2">
      <c r="A1063" t="s">
        <v>5413</v>
      </c>
      <c r="B1063" t="s">
        <v>5414</v>
      </c>
      <c r="C1063" t="s">
        <v>5415</v>
      </c>
      <c r="D1063" t="s">
        <v>366</v>
      </c>
      <c r="E1063" t="s">
        <v>387</v>
      </c>
      <c r="F1063" t="s">
        <v>367</v>
      </c>
      <c r="G1063" t="s">
        <v>585</v>
      </c>
      <c r="H1063" t="s">
        <v>367</v>
      </c>
      <c r="I1063" t="s">
        <v>367</v>
      </c>
      <c r="J1063" t="s">
        <v>367</v>
      </c>
      <c r="K1063">
        <v>6</v>
      </c>
      <c r="L1063">
        <v>1.546867593</v>
      </c>
      <c r="M1063">
        <v>-9.8426358000000005E-2</v>
      </c>
      <c r="N1063">
        <v>0.733399731</v>
      </c>
      <c r="O1063">
        <v>-0.83435939000000003</v>
      </c>
      <c r="P1063">
        <v>-2.5685031000000001E-2</v>
      </c>
      <c r="Q1063">
        <v>2.7194876999999999E-2</v>
      </c>
      <c r="R1063">
        <v>0.225248005</v>
      </c>
      <c r="S1063">
        <v>0.46280954499999999</v>
      </c>
      <c r="T1063">
        <v>-0.14862685</v>
      </c>
      <c r="U1063">
        <v>0.37653619900000002</v>
      </c>
    </row>
    <row r="1064" spans="1:21" x14ac:dyDescent="0.2">
      <c r="A1064" t="s">
        <v>5416</v>
      </c>
      <c r="B1064" t="s">
        <v>5417</v>
      </c>
      <c r="C1064" t="s">
        <v>5418</v>
      </c>
      <c r="D1064" t="s">
        <v>366</v>
      </c>
      <c r="E1064" t="s">
        <v>752</v>
      </c>
      <c r="F1064" t="s">
        <v>1833</v>
      </c>
      <c r="G1064" t="s">
        <v>5419</v>
      </c>
      <c r="H1064" t="s">
        <v>5420</v>
      </c>
      <c r="I1064" t="s">
        <v>367</v>
      </c>
      <c r="J1064" t="s">
        <v>367</v>
      </c>
      <c r="K1064">
        <v>13</v>
      </c>
      <c r="L1064">
        <v>-1.2812432250000001</v>
      </c>
      <c r="M1064">
        <v>-1.588274322</v>
      </c>
      <c r="N1064">
        <v>-1.857797871</v>
      </c>
      <c r="O1064">
        <v>-1.0744243099999999</v>
      </c>
      <c r="P1064">
        <v>1.323762584</v>
      </c>
      <c r="Q1064">
        <v>-0.92554185899999997</v>
      </c>
      <c r="R1064">
        <v>-1.4329601590000001</v>
      </c>
      <c r="S1064">
        <v>-0.59062396399999995</v>
      </c>
      <c r="T1064">
        <v>-0.73364938400000002</v>
      </c>
      <c r="U1064">
        <v>-1.4228473109999999</v>
      </c>
    </row>
    <row r="1065" spans="1:21" x14ac:dyDescent="0.2">
      <c r="A1065" t="s">
        <v>5421</v>
      </c>
      <c r="B1065" t="s">
        <v>5422</v>
      </c>
      <c r="C1065" t="s">
        <v>5423</v>
      </c>
      <c r="D1065" t="s">
        <v>366</v>
      </c>
      <c r="E1065" t="s">
        <v>2465</v>
      </c>
      <c r="F1065" t="s">
        <v>5424</v>
      </c>
      <c r="G1065" t="s">
        <v>368</v>
      </c>
      <c r="H1065" t="s">
        <v>367</v>
      </c>
      <c r="I1065" t="s">
        <v>5425</v>
      </c>
      <c r="J1065" t="s">
        <v>367</v>
      </c>
      <c r="K1065">
        <v>1</v>
      </c>
      <c r="L1065">
        <v>0.330712283</v>
      </c>
      <c r="M1065">
        <v>0.25699488799999998</v>
      </c>
      <c r="N1065">
        <v>1.3740279200000001</v>
      </c>
      <c r="O1065">
        <v>-0.57929041100000001</v>
      </c>
      <c r="P1065">
        <v>-0.57079403200000001</v>
      </c>
      <c r="Q1065">
        <v>-0.57416123100000005</v>
      </c>
      <c r="R1065">
        <v>-0.38808279000000001</v>
      </c>
      <c r="S1065">
        <v>-0.74973631699999999</v>
      </c>
      <c r="T1065">
        <v>0.44633940900000002</v>
      </c>
      <c r="U1065">
        <v>-0.85637472400000003</v>
      </c>
    </row>
    <row r="1066" spans="1:21" x14ac:dyDescent="0.2">
      <c r="A1066" t="s">
        <v>5426</v>
      </c>
      <c r="B1066" t="s">
        <v>5427</v>
      </c>
      <c r="C1066" t="s">
        <v>5428</v>
      </c>
      <c r="D1066" t="s">
        <v>366</v>
      </c>
      <c r="E1066" t="s">
        <v>5429</v>
      </c>
      <c r="F1066" t="s">
        <v>631</v>
      </c>
      <c r="G1066" t="s">
        <v>549</v>
      </c>
      <c r="H1066" t="s">
        <v>367</v>
      </c>
      <c r="I1066" t="s">
        <v>5430</v>
      </c>
      <c r="J1066" t="s">
        <v>367</v>
      </c>
      <c r="K1066">
        <v>6</v>
      </c>
      <c r="L1066">
        <v>0.66562014300000005</v>
      </c>
      <c r="M1066">
        <v>0.14257845999999999</v>
      </c>
      <c r="N1066">
        <v>0.50392097599999996</v>
      </c>
      <c r="O1066">
        <v>-0.24545013099999999</v>
      </c>
      <c r="P1066">
        <v>-0.13955224499999999</v>
      </c>
      <c r="Q1066">
        <v>-0.142599789</v>
      </c>
      <c r="R1066">
        <v>0.76678167200000003</v>
      </c>
      <c r="S1066">
        <v>1.1760718160000001</v>
      </c>
      <c r="T1066">
        <v>-0.161885151</v>
      </c>
      <c r="U1066">
        <v>8.6891844999999995E-2</v>
      </c>
    </row>
    <row r="1067" spans="1:21" x14ac:dyDescent="0.2">
      <c r="A1067" t="s">
        <v>5431</v>
      </c>
      <c r="B1067" t="s">
        <v>5432</v>
      </c>
      <c r="C1067" t="s">
        <v>5433</v>
      </c>
      <c r="D1067" t="s">
        <v>366</v>
      </c>
      <c r="E1067" t="s">
        <v>926</v>
      </c>
      <c r="F1067" t="s">
        <v>388</v>
      </c>
      <c r="G1067" t="s">
        <v>368</v>
      </c>
      <c r="H1067" t="s">
        <v>5434</v>
      </c>
      <c r="I1067" t="s">
        <v>5435</v>
      </c>
      <c r="J1067" t="s">
        <v>5436</v>
      </c>
      <c r="K1067">
        <v>15</v>
      </c>
      <c r="L1067">
        <v>2.6057176960000001</v>
      </c>
      <c r="M1067">
        <v>1.0871225929999999</v>
      </c>
      <c r="N1067">
        <v>2.2090756100000002</v>
      </c>
      <c r="O1067">
        <v>0.35658767800000002</v>
      </c>
      <c r="P1067">
        <v>-0.17831555099999999</v>
      </c>
      <c r="Q1067">
        <v>0.99408116899999999</v>
      </c>
      <c r="R1067">
        <v>-0.85705552699999998</v>
      </c>
      <c r="S1067">
        <v>-0.23399282800000001</v>
      </c>
      <c r="T1067">
        <v>-7.7363481999999997E-2</v>
      </c>
      <c r="U1067">
        <v>0.25221981700000001</v>
      </c>
    </row>
    <row r="1068" spans="1:21" x14ac:dyDescent="0.2">
      <c r="A1068" t="s">
        <v>5437</v>
      </c>
      <c r="B1068" t="s">
        <v>5438</v>
      </c>
      <c r="C1068" t="s">
        <v>5439</v>
      </c>
      <c r="D1068" t="s">
        <v>366</v>
      </c>
      <c r="E1068" t="s">
        <v>5440</v>
      </c>
      <c r="F1068" t="s">
        <v>1919</v>
      </c>
      <c r="G1068" t="s">
        <v>427</v>
      </c>
      <c r="H1068" t="s">
        <v>2793</v>
      </c>
      <c r="I1068" t="s">
        <v>5441</v>
      </c>
      <c r="J1068" t="s">
        <v>5442</v>
      </c>
      <c r="K1068">
        <v>6</v>
      </c>
      <c r="L1068">
        <v>2.6006433339999999</v>
      </c>
      <c r="M1068">
        <v>0.33246104300000001</v>
      </c>
      <c r="N1068">
        <v>0.172451664</v>
      </c>
      <c r="O1068">
        <v>-0.196686944</v>
      </c>
      <c r="P1068">
        <v>-7.8984578E-2</v>
      </c>
      <c r="Q1068">
        <v>-0.86186885899999999</v>
      </c>
      <c r="R1068">
        <v>0.65755837900000003</v>
      </c>
      <c r="S1068">
        <v>4.5825447999999998E-2</v>
      </c>
      <c r="T1068">
        <v>0.176201525</v>
      </c>
      <c r="U1068">
        <v>1.6145735720000001</v>
      </c>
    </row>
    <row r="1069" spans="1:21" x14ac:dyDescent="0.2">
      <c r="A1069" t="s">
        <v>5443</v>
      </c>
      <c r="B1069" t="s">
        <v>5444</v>
      </c>
      <c r="C1069" t="s">
        <v>5445</v>
      </c>
      <c r="D1069" t="s">
        <v>366</v>
      </c>
      <c r="E1069" t="s">
        <v>1147</v>
      </c>
      <c r="F1069" t="s">
        <v>548</v>
      </c>
      <c r="G1069" t="s">
        <v>367</v>
      </c>
      <c r="H1069" t="s">
        <v>367</v>
      </c>
      <c r="I1069" t="s">
        <v>1555</v>
      </c>
      <c r="J1069" t="s">
        <v>367</v>
      </c>
      <c r="K1069">
        <v>21</v>
      </c>
      <c r="L1069">
        <v>0.59627053600000002</v>
      </c>
      <c r="M1069">
        <v>0.174225557</v>
      </c>
      <c r="N1069">
        <v>4.8150671999999999E-2</v>
      </c>
      <c r="O1069">
        <v>-0.63743113399999995</v>
      </c>
      <c r="P1069">
        <v>-0.105634351</v>
      </c>
      <c r="Q1069">
        <v>-0.479830861</v>
      </c>
      <c r="R1069">
        <v>2.0896819670000002</v>
      </c>
      <c r="S1069">
        <v>0.84413052899999996</v>
      </c>
      <c r="T1069">
        <v>-2.2672990000000001E-2</v>
      </c>
      <c r="U1069">
        <v>-1.8200353999999998E-2</v>
      </c>
    </row>
    <row r="1070" spans="1:21" x14ac:dyDescent="0.2">
      <c r="A1070" t="s">
        <v>5446</v>
      </c>
      <c r="B1070" t="s">
        <v>5447</v>
      </c>
      <c r="C1070" t="s">
        <v>5448</v>
      </c>
      <c r="D1070" t="s">
        <v>366</v>
      </c>
      <c r="E1070" t="s">
        <v>662</v>
      </c>
      <c r="F1070" t="s">
        <v>536</v>
      </c>
      <c r="G1070" t="s">
        <v>368</v>
      </c>
      <c r="H1070" t="s">
        <v>367</v>
      </c>
      <c r="I1070" t="s">
        <v>367</v>
      </c>
      <c r="J1070" t="s">
        <v>1687</v>
      </c>
      <c r="K1070">
        <v>11</v>
      </c>
      <c r="L1070">
        <v>0.112514738</v>
      </c>
      <c r="M1070">
        <v>0.437139903</v>
      </c>
      <c r="N1070">
        <v>1.56207301</v>
      </c>
      <c r="O1070">
        <v>0.66041984300000001</v>
      </c>
      <c r="P1070">
        <v>-0.59017568499999995</v>
      </c>
      <c r="Q1070">
        <v>-0.104867641</v>
      </c>
      <c r="R1070">
        <v>0.30773832400000001</v>
      </c>
      <c r="S1070">
        <v>-0.55221753399999995</v>
      </c>
      <c r="T1070">
        <v>0.73139288199999997</v>
      </c>
      <c r="U1070">
        <v>0.45471454300000003</v>
      </c>
    </row>
    <row r="1071" spans="1:21" x14ac:dyDescent="0.2">
      <c r="A1071" t="s">
        <v>5449</v>
      </c>
      <c r="B1071" t="s">
        <v>5450</v>
      </c>
      <c r="C1071" t="s">
        <v>5451</v>
      </c>
      <c r="D1071" t="s">
        <v>366</v>
      </c>
      <c r="E1071" t="s">
        <v>5452</v>
      </c>
      <c r="F1071" t="s">
        <v>5453</v>
      </c>
      <c r="G1071" t="s">
        <v>499</v>
      </c>
      <c r="H1071" t="s">
        <v>5454</v>
      </c>
      <c r="I1071" t="s">
        <v>5455</v>
      </c>
      <c r="J1071" t="s">
        <v>1745</v>
      </c>
      <c r="K1071">
        <v>22</v>
      </c>
      <c r="L1071">
        <v>-0.32218889899999997</v>
      </c>
      <c r="M1071">
        <v>-0.166589337</v>
      </c>
      <c r="N1071">
        <v>-0.123958393</v>
      </c>
      <c r="O1071">
        <v>-0.194811437</v>
      </c>
      <c r="P1071">
        <v>-0.19769720499999999</v>
      </c>
      <c r="Q1071">
        <v>0.310185987</v>
      </c>
      <c r="R1071">
        <v>7.1724357000000002E-2</v>
      </c>
      <c r="S1071">
        <v>-8.0367108000000007E-2</v>
      </c>
      <c r="T1071">
        <v>0.171229663</v>
      </c>
      <c r="U1071">
        <v>0.28169689799999997</v>
      </c>
    </row>
    <row r="1072" spans="1:21" x14ac:dyDescent="0.2">
      <c r="A1072" t="s">
        <v>5456</v>
      </c>
      <c r="B1072" t="s">
        <v>5457</v>
      </c>
      <c r="C1072" t="s">
        <v>5458</v>
      </c>
      <c r="D1072" t="s">
        <v>366</v>
      </c>
      <c r="E1072" t="s">
        <v>419</v>
      </c>
      <c r="F1072" t="s">
        <v>388</v>
      </c>
      <c r="G1072" t="s">
        <v>367</v>
      </c>
      <c r="H1072" t="s">
        <v>1674</v>
      </c>
      <c r="I1072" t="s">
        <v>367</v>
      </c>
      <c r="J1072" t="s">
        <v>367</v>
      </c>
      <c r="K1072">
        <v>13</v>
      </c>
      <c r="L1072">
        <v>-1.7548503</v>
      </c>
      <c r="M1072">
        <v>-6.1910476999999998E-2</v>
      </c>
      <c r="N1072">
        <v>-2.5079876749999999</v>
      </c>
      <c r="O1072">
        <v>-0.70682490099999995</v>
      </c>
      <c r="P1072">
        <v>-1.491422566</v>
      </c>
      <c r="Q1072">
        <v>-1.3240876720000001</v>
      </c>
      <c r="R1072">
        <v>-1.581901013</v>
      </c>
      <c r="S1072">
        <v>-1.265479805</v>
      </c>
      <c r="T1072">
        <v>-0.32264205200000001</v>
      </c>
      <c r="U1072">
        <v>-0.63081098000000002</v>
      </c>
    </row>
    <row r="1073" spans="1:21" x14ac:dyDescent="0.2">
      <c r="A1073" t="s">
        <v>5459</v>
      </c>
      <c r="B1073" t="s">
        <v>5460</v>
      </c>
      <c r="C1073" t="s">
        <v>5461</v>
      </c>
      <c r="D1073" t="s">
        <v>366</v>
      </c>
      <c r="E1073" t="s">
        <v>379</v>
      </c>
      <c r="F1073" t="s">
        <v>2568</v>
      </c>
      <c r="G1073" t="s">
        <v>368</v>
      </c>
      <c r="H1073" t="s">
        <v>367</v>
      </c>
      <c r="I1073" t="s">
        <v>367</v>
      </c>
      <c r="J1073" t="s">
        <v>367</v>
      </c>
      <c r="K1073">
        <v>1</v>
      </c>
      <c r="L1073">
        <v>-0.227467484</v>
      </c>
      <c r="M1073">
        <v>0.36897692500000001</v>
      </c>
      <c r="N1073">
        <v>0.25531899200000002</v>
      </c>
      <c r="O1073">
        <v>-0.29983984000000002</v>
      </c>
      <c r="P1073">
        <v>-0.38666832499999998</v>
      </c>
      <c r="Q1073">
        <v>-0.51756300899999996</v>
      </c>
      <c r="R1073">
        <v>-4.1317932000000002E-2</v>
      </c>
      <c r="S1073">
        <v>-0.41230839600000002</v>
      </c>
      <c r="T1073">
        <v>-0.20497462999999999</v>
      </c>
      <c r="U1073">
        <v>3.9472194000000002E-2</v>
      </c>
    </row>
    <row r="1074" spans="1:21" x14ac:dyDescent="0.2">
      <c r="A1074" t="s">
        <v>5462</v>
      </c>
      <c r="B1074" t="s">
        <v>5463</v>
      </c>
      <c r="C1074" t="s">
        <v>5464</v>
      </c>
      <c r="D1074" t="s">
        <v>366</v>
      </c>
      <c r="E1074" t="s">
        <v>1420</v>
      </c>
      <c r="F1074" t="s">
        <v>1618</v>
      </c>
      <c r="G1074" t="s">
        <v>368</v>
      </c>
      <c r="H1074" t="s">
        <v>367</v>
      </c>
      <c r="I1074" t="s">
        <v>1806</v>
      </c>
      <c r="J1074" t="s">
        <v>1807</v>
      </c>
      <c r="K1074">
        <v>1</v>
      </c>
      <c r="L1074">
        <v>0.26812849100000002</v>
      </c>
      <c r="M1074">
        <v>-3.5132163000000001E-2</v>
      </c>
      <c r="N1074">
        <v>8.0022722000000004E-2</v>
      </c>
      <c r="O1074">
        <v>0.90048476399999999</v>
      </c>
      <c r="P1074">
        <v>-0.60471192500000004</v>
      </c>
      <c r="Q1074">
        <v>-0.39021700999999998</v>
      </c>
      <c r="R1074">
        <v>3.8117190000000002E-2</v>
      </c>
      <c r="S1074">
        <v>-0.18461313200000001</v>
      </c>
      <c r="T1074">
        <v>-0.110509235</v>
      </c>
      <c r="U1074">
        <v>-0.34757468600000002</v>
      </c>
    </row>
    <row r="1075" spans="1:21" x14ac:dyDescent="0.2">
      <c r="A1075" t="s">
        <v>5465</v>
      </c>
      <c r="B1075" t="s">
        <v>5466</v>
      </c>
      <c r="C1075" t="s">
        <v>5467</v>
      </c>
      <c r="D1075" t="s">
        <v>366</v>
      </c>
      <c r="E1075" t="s">
        <v>2900</v>
      </c>
      <c r="F1075" t="s">
        <v>862</v>
      </c>
      <c r="G1075" t="s">
        <v>549</v>
      </c>
      <c r="H1075" t="s">
        <v>367</v>
      </c>
      <c r="I1075" t="s">
        <v>3701</v>
      </c>
      <c r="J1075" t="s">
        <v>367</v>
      </c>
      <c r="K1075">
        <v>21</v>
      </c>
      <c r="L1075">
        <v>0.57089872799999997</v>
      </c>
      <c r="M1075">
        <v>-0.651033364</v>
      </c>
      <c r="N1075">
        <v>-0.62434956600000002</v>
      </c>
      <c r="O1075">
        <v>6.0257540999999998E-2</v>
      </c>
      <c r="P1075">
        <v>0.91917057000000002</v>
      </c>
      <c r="Q1075">
        <v>6.4927024999999999E-2</v>
      </c>
      <c r="R1075">
        <v>1.246447598</v>
      </c>
      <c r="S1075">
        <v>0.80023746600000001</v>
      </c>
      <c r="T1075">
        <v>0.66510137700000005</v>
      </c>
      <c r="U1075">
        <v>1.2006128359999999</v>
      </c>
    </row>
    <row r="1076" spans="1:21" x14ac:dyDescent="0.2">
      <c r="A1076" t="s">
        <v>5468</v>
      </c>
      <c r="B1076" t="s">
        <v>5469</v>
      </c>
      <c r="C1076" t="s">
        <v>5470</v>
      </c>
      <c r="D1076" t="s">
        <v>366</v>
      </c>
      <c r="E1076" t="s">
        <v>379</v>
      </c>
      <c r="F1076" t="s">
        <v>367</v>
      </c>
      <c r="G1076" t="s">
        <v>368</v>
      </c>
      <c r="H1076" t="s">
        <v>367</v>
      </c>
      <c r="I1076" t="s">
        <v>367</v>
      </c>
      <c r="J1076" t="s">
        <v>367</v>
      </c>
      <c r="K1076">
        <v>1</v>
      </c>
      <c r="L1076">
        <v>0.26136267600000002</v>
      </c>
      <c r="M1076">
        <v>0.41523037499999998</v>
      </c>
      <c r="N1076">
        <v>0.84176469799999998</v>
      </c>
      <c r="O1076">
        <v>0.49349970300000001</v>
      </c>
      <c r="P1076">
        <v>-0.246151338</v>
      </c>
      <c r="Q1076">
        <v>-0.44681523200000001</v>
      </c>
      <c r="R1076">
        <v>-0.28496989099999998</v>
      </c>
      <c r="S1076">
        <v>-0.48363462299999999</v>
      </c>
      <c r="T1076">
        <v>0.196088977</v>
      </c>
      <c r="U1076">
        <v>-0.20403412100000001</v>
      </c>
    </row>
    <row r="1077" spans="1:21" x14ac:dyDescent="0.2">
      <c r="A1077" t="s">
        <v>5471</v>
      </c>
      <c r="B1077" t="s">
        <v>5472</v>
      </c>
      <c r="C1077" t="s">
        <v>5473</v>
      </c>
      <c r="D1077" t="s">
        <v>366</v>
      </c>
      <c r="E1077" t="s">
        <v>752</v>
      </c>
      <c r="F1077" t="s">
        <v>536</v>
      </c>
      <c r="G1077" t="s">
        <v>399</v>
      </c>
      <c r="H1077" t="s">
        <v>367</v>
      </c>
      <c r="I1077" t="s">
        <v>367</v>
      </c>
      <c r="J1077" t="s">
        <v>367</v>
      </c>
      <c r="K1077">
        <v>10</v>
      </c>
      <c r="L1077">
        <v>1.979879776</v>
      </c>
      <c r="M1077">
        <v>0.970271773</v>
      </c>
      <c r="N1077">
        <v>-4.1091065000000003E-2</v>
      </c>
      <c r="O1077">
        <v>-0.25107665299999998</v>
      </c>
      <c r="P1077">
        <v>1.498197464</v>
      </c>
      <c r="Q1077">
        <v>-0.43030741700000003</v>
      </c>
      <c r="R1077">
        <v>-0.621805359</v>
      </c>
      <c r="S1077">
        <v>1.318724271</v>
      </c>
      <c r="T1077">
        <v>-0.74027853499999996</v>
      </c>
      <c r="U1077">
        <v>2.0964597540000001</v>
      </c>
    </row>
    <row r="1078" spans="1:21" x14ac:dyDescent="0.2">
      <c r="A1078" t="s">
        <v>5474</v>
      </c>
      <c r="B1078" t="s">
        <v>5475</v>
      </c>
      <c r="C1078" t="s">
        <v>5476</v>
      </c>
      <c r="D1078" t="s">
        <v>366</v>
      </c>
      <c r="E1078" t="s">
        <v>5477</v>
      </c>
      <c r="F1078" t="s">
        <v>5478</v>
      </c>
      <c r="G1078" t="s">
        <v>499</v>
      </c>
      <c r="H1078" t="s">
        <v>5479</v>
      </c>
      <c r="I1078" t="s">
        <v>5480</v>
      </c>
      <c r="J1078" t="s">
        <v>5481</v>
      </c>
      <c r="K1078">
        <v>15</v>
      </c>
      <c r="L1078">
        <v>1.6889497149999999</v>
      </c>
      <c r="M1078">
        <v>1.666507913</v>
      </c>
      <c r="N1078">
        <v>3.0504977090000001</v>
      </c>
      <c r="O1078">
        <v>0.75982172400000003</v>
      </c>
      <c r="P1078">
        <v>0.11967736900000001</v>
      </c>
      <c r="Q1078">
        <v>0.29367817200000002</v>
      </c>
      <c r="R1078">
        <v>0.23823259299999999</v>
      </c>
      <c r="S1078">
        <v>-0.327265586</v>
      </c>
      <c r="T1078">
        <v>0.45959770999999999</v>
      </c>
      <c r="U1078">
        <v>0.22017951299999999</v>
      </c>
    </row>
    <row r="1079" spans="1:21" x14ac:dyDescent="0.2">
      <c r="A1079" t="s">
        <v>5482</v>
      </c>
      <c r="B1079" t="s">
        <v>5483</v>
      </c>
      <c r="C1079" t="s">
        <v>5484</v>
      </c>
      <c r="D1079" t="s">
        <v>366</v>
      </c>
      <c r="E1079" t="s">
        <v>1611</v>
      </c>
      <c r="F1079" t="s">
        <v>1919</v>
      </c>
      <c r="G1079" t="s">
        <v>368</v>
      </c>
      <c r="H1079" t="s">
        <v>5485</v>
      </c>
      <c r="I1079" t="s">
        <v>5486</v>
      </c>
      <c r="J1079" t="s">
        <v>5487</v>
      </c>
      <c r="K1079">
        <v>16</v>
      </c>
      <c r="L1079">
        <v>0.97684764899999998</v>
      </c>
      <c r="M1079">
        <v>0.566162685</v>
      </c>
      <c r="N1079">
        <v>0.65371960799999995</v>
      </c>
      <c r="O1079">
        <v>0.377218257</v>
      </c>
      <c r="P1079">
        <v>0.328030143</v>
      </c>
      <c r="Q1079">
        <v>-0.44681523200000001</v>
      </c>
      <c r="R1079">
        <v>-2.0695352E-2</v>
      </c>
      <c r="S1079">
        <v>0.33661698899999998</v>
      </c>
      <c r="T1079">
        <v>1.3081289780000001</v>
      </c>
      <c r="U1079">
        <v>0.57005963999999998</v>
      </c>
    </row>
    <row r="1080" spans="1:21" x14ac:dyDescent="0.2">
      <c r="A1080" t="s">
        <v>5488</v>
      </c>
      <c r="B1080" t="s">
        <v>5489</v>
      </c>
      <c r="C1080" t="s">
        <v>5490</v>
      </c>
      <c r="D1080" t="s">
        <v>366</v>
      </c>
      <c r="E1080" t="s">
        <v>2069</v>
      </c>
      <c r="F1080" t="s">
        <v>1702</v>
      </c>
      <c r="G1080" t="s">
        <v>522</v>
      </c>
      <c r="H1080" t="s">
        <v>367</v>
      </c>
      <c r="I1080" t="s">
        <v>5491</v>
      </c>
      <c r="J1080" t="s">
        <v>1942</v>
      </c>
      <c r="K1080">
        <v>1</v>
      </c>
      <c r="L1080">
        <v>-0.134437522</v>
      </c>
      <c r="M1080">
        <v>0.41279598200000001</v>
      </c>
      <c r="N1080">
        <v>0.87682395199999996</v>
      </c>
      <c r="O1080">
        <v>-0.28296027499999998</v>
      </c>
      <c r="P1080">
        <v>-0.41331809800000002</v>
      </c>
      <c r="Q1080">
        <v>8.3288029999999992E-3</v>
      </c>
      <c r="R1080">
        <v>-0.86927631500000002</v>
      </c>
      <c r="S1080">
        <v>-0.75247963299999998</v>
      </c>
      <c r="T1080">
        <v>-0.292810874</v>
      </c>
      <c r="U1080">
        <v>-0.42447141700000002</v>
      </c>
    </row>
    <row r="1081" spans="1:21" x14ac:dyDescent="0.2">
      <c r="A1081" t="s">
        <v>5492</v>
      </c>
      <c r="B1081" t="s">
        <v>5493</v>
      </c>
      <c r="C1081" t="s">
        <v>5494</v>
      </c>
      <c r="D1081" t="s">
        <v>366</v>
      </c>
      <c r="E1081" t="s">
        <v>479</v>
      </c>
      <c r="F1081" t="s">
        <v>1644</v>
      </c>
      <c r="G1081" t="s">
        <v>2576</v>
      </c>
      <c r="H1081" t="s">
        <v>367</v>
      </c>
      <c r="I1081" t="s">
        <v>5495</v>
      </c>
      <c r="J1081" t="s">
        <v>367</v>
      </c>
      <c r="K1081">
        <v>16</v>
      </c>
      <c r="L1081">
        <v>0.68591758899999999</v>
      </c>
      <c r="M1081">
        <v>3.81811E-3</v>
      </c>
      <c r="N1081">
        <v>0.70790209100000001</v>
      </c>
      <c r="O1081">
        <v>0.57789752699999997</v>
      </c>
      <c r="P1081">
        <v>0.79803523700000001</v>
      </c>
      <c r="Q1081">
        <v>0.19934780199999999</v>
      </c>
      <c r="R1081">
        <v>-0.191022584</v>
      </c>
      <c r="S1081">
        <v>-0.31629232099999999</v>
      </c>
      <c r="T1081">
        <v>0.38336247899999998</v>
      </c>
      <c r="U1081">
        <v>-0.114321268</v>
      </c>
    </row>
    <row r="1082" spans="1:21" x14ac:dyDescent="0.2">
      <c r="A1082" t="s">
        <v>5496</v>
      </c>
      <c r="B1082" t="s">
        <v>5497</v>
      </c>
      <c r="C1082" t="s">
        <v>5498</v>
      </c>
      <c r="D1082" t="s">
        <v>366</v>
      </c>
      <c r="E1082" t="s">
        <v>926</v>
      </c>
      <c r="F1082" t="s">
        <v>536</v>
      </c>
      <c r="G1082" t="s">
        <v>368</v>
      </c>
      <c r="H1082" t="s">
        <v>367</v>
      </c>
      <c r="I1082" t="s">
        <v>367</v>
      </c>
      <c r="J1082" t="s">
        <v>367</v>
      </c>
      <c r="K1082">
        <v>19</v>
      </c>
      <c r="L1082">
        <v>-0.48625992099999998</v>
      </c>
      <c r="M1082">
        <v>-0.62668944299999996</v>
      </c>
      <c r="N1082">
        <v>-0.82195627100000002</v>
      </c>
      <c r="O1082">
        <v>-0.27920926099999999</v>
      </c>
      <c r="P1082">
        <v>-0.64832064499999997</v>
      </c>
      <c r="Q1082">
        <v>-0.60481860099999996</v>
      </c>
      <c r="R1082">
        <v>-0.54237023799999995</v>
      </c>
      <c r="S1082">
        <v>-0.43974155999999998</v>
      </c>
      <c r="T1082">
        <v>-0.53311758099999995</v>
      </c>
      <c r="U1082">
        <v>-0.73333995399999996</v>
      </c>
    </row>
    <row r="1083" spans="1:21" x14ac:dyDescent="0.2">
      <c r="A1083" t="s">
        <v>5499</v>
      </c>
      <c r="B1083" t="s">
        <v>5500</v>
      </c>
      <c r="C1083" t="s">
        <v>5501</v>
      </c>
      <c r="D1083" t="s">
        <v>366</v>
      </c>
      <c r="E1083" t="s">
        <v>1738</v>
      </c>
      <c r="F1083" t="s">
        <v>1112</v>
      </c>
      <c r="G1083" t="s">
        <v>368</v>
      </c>
      <c r="H1083" t="s">
        <v>5502</v>
      </c>
      <c r="I1083" t="s">
        <v>5503</v>
      </c>
      <c r="J1083" t="s">
        <v>5504</v>
      </c>
      <c r="K1083">
        <v>18</v>
      </c>
      <c r="L1083">
        <v>-0.43044194400000002</v>
      </c>
      <c r="M1083">
        <v>1.16502314</v>
      </c>
      <c r="N1083">
        <v>-0.22276174600000001</v>
      </c>
      <c r="O1083">
        <v>0.47286912399999997</v>
      </c>
      <c r="P1083">
        <v>-0.45208140499999999</v>
      </c>
      <c r="Q1083">
        <v>-6.7135493000000004E-2</v>
      </c>
      <c r="R1083">
        <v>-0.88226090199999996</v>
      </c>
      <c r="S1083">
        <v>-0.87592887200000003</v>
      </c>
      <c r="T1083">
        <v>4.5746428999999997</v>
      </c>
      <c r="U1083">
        <v>1.5121562999999999E-2</v>
      </c>
    </row>
    <row r="1084" spans="1:21" x14ac:dyDescent="0.2">
      <c r="A1084" t="s">
        <v>5505</v>
      </c>
      <c r="B1084" t="s">
        <v>5506</v>
      </c>
      <c r="C1084" t="s">
        <v>5507</v>
      </c>
      <c r="D1084" t="s">
        <v>366</v>
      </c>
      <c r="E1084" t="s">
        <v>543</v>
      </c>
      <c r="F1084" t="s">
        <v>536</v>
      </c>
      <c r="G1084" t="s">
        <v>420</v>
      </c>
      <c r="H1084" t="s">
        <v>367</v>
      </c>
      <c r="I1084" t="s">
        <v>5508</v>
      </c>
      <c r="J1084" t="s">
        <v>5509</v>
      </c>
      <c r="K1084">
        <v>13</v>
      </c>
      <c r="L1084">
        <v>-1.5857049160000001</v>
      </c>
      <c r="M1084">
        <v>-0.122770279</v>
      </c>
      <c r="N1084">
        <v>-0.796458632</v>
      </c>
      <c r="O1084">
        <v>-0.62430258400000005</v>
      </c>
      <c r="P1084">
        <v>-1.159511752</v>
      </c>
      <c r="Q1084">
        <v>-0.62840119400000005</v>
      </c>
      <c r="R1084">
        <v>-1.4299049619999999</v>
      </c>
      <c r="S1084">
        <v>-1.2161001090000001</v>
      </c>
      <c r="T1084">
        <v>-0.81154190299999995</v>
      </c>
      <c r="U1084">
        <v>-1.8342448229999999</v>
      </c>
    </row>
    <row r="1085" spans="1:21" x14ac:dyDescent="0.2">
      <c r="A1085" t="s">
        <v>5510</v>
      </c>
      <c r="B1085" t="s">
        <v>5511</v>
      </c>
      <c r="C1085" t="s">
        <v>5512</v>
      </c>
      <c r="D1085" t="s">
        <v>366</v>
      </c>
      <c r="E1085" t="s">
        <v>1383</v>
      </c>
      <c r="F1085" t="s">
        <v>2315</v>
      </c>
      <c r="G1085" t="s">
        <v>368</v>
      </c>
      <c r="H1085" t="s">
        <v>5513</v>
      </c>
      <c r="I1085" t="s">
        <v>1555</v>
      </c>
      <c r="J1085" t="s">
        <v>5514</v>
      </c>
      <c r="K1085">
        <v>7</v>
      </c>
      <c r="L1085">
        <v>0.142960907</v>
      </c>
      <c r="M1085">
        <v>0.16205359599999999</v>
      </c>
      <c r="N1085">
        <v>0.58360109900000001</v>
      </c>
      <c r="O1085">
        <v>2.1120624100000001</v>
      </c>
      <c r="P1085">
        <v>-0.56837132499999998</v>
      </c>
      <c r="Q1085">
        <v>-0.62368467500000002</v>
      </c>
      <c r="R1085">
        <v>0.57506805999999999</v>
      </c>
      <c r="S1085">
        <v>6.7771978999999996E-2</v>
      </c>
      <c r="T1085">
        <v>0.35353130199999999</v>
      </c>
      <c r="U1085">
        <v>-0.15789608299999999</v>
      </c>
    </row>
    <row r="1086" spans="1:21" x14ac:dyDescent="0.2">
      <c r="A1086" t="s">
        <v>5515</v>
      </c>
      <c r="B1086" t="s">
        <v>5516</v>
      </c>
      <c r="C1086" t="s">
        <v>5517</v>
      </c>
      <c r="D1086" t="s">
        <v>366</v>
      </c>
      <c r="E1086" t="s">
        <v>367</v>
      </c>
      <c r="F1086" t="s">
        <v>367</v>
      </c>
      <c r="G1086" t="s">
        <v>367</v>
      </c>
      <c r="H1086" t="s">
        <v>367</v>
      </c>
      <c r="I1086" t="s">
        <v>367</v>
      </c>
      <c r="J1086" t="s">
        <v>367</v>
      </c>
      <c r="K1086">
        <v>1</v>
      </c>
      <c r="L1086">
        <v>-0.222393122</v>
      </c>
      <c r="M1086">
        <v>0.29837955399999999</v>
      </c>
      <c r="N1086">
        <v>-8.8899139000000002E-2</v>
      </c>
      <c r="O1086">
        <v>-0.14417274299999999</v>
      </c>
      <c r="P1086">
        <v>-0.53929884500000003</v>
      </c>
      <c r="Q1086">
        <v>0.211139099</v>
      </c>
      <c r="R1086">
        <v>0.32606950600000001</v>
      </c>
      <c r="S1086">
        <v>-0.45894477500000003</v>
      </c>
      <c r="T1086">
        <v>0.32370012500000001</v>
      </c>
      <c r="U1086">
        <v>-0.411655296</v>
      </c>
    </row>
    <row r="1087" spans="1:21" x14ac:dyDescent="0.2">
      <c r="A1087" t="s">
        <v>5518</v>
      </c>
      <c r="B1087" t="s">
        <v>5519</v>
      </c>
      <c r="C1087" t="s">
        <v>5520</v>
      </c>
      <c r="D1087" t="s">
        <v>366</v>
      </c>
      <c r="E1087" t="s">
        <v>3788</v>
      </c>
      <c r="F1087" t="s">
        <v>536</v>
      </c>
      <c r="G1087" t="s">
        <v>420</v>
      </c>
      <c r="H1087" t="s">
        <v>5521</v>
      </c>
      <c r="I1087" t="s">
        <v>5522</v>
      </c>
      <c r="J1087" t="s">
        <v>5523</v>
      </c>
      <c r="K1087">
        <v>16</v>
      </c>
      <c r="L1087">
        <v>0.190321615</v>
      </c>
      <c r="M1087">
        <v>0.72439817100000004</v>
      </c>
      <c r="N1087">
        <v>1.128613141</v>
      </c>
      <c r="O1087">
        <v>0.12965130799999999</v>
      </c>
      <c r="P1087">
        <v>-0.27522381800000001</v>
      </c>
      <c r="Q1087">
        <v>0.27952861699999998</v>
      </c>
      <c r="R1087">
        <v>0.50785372699999998</v>
      </c>
      <c r="S1087">
        <v>-0.173639866</v>
      </c>
      <c r="T1087">
        <v>0.39330620500000002</v>
      </c>
      <c r="U1087">
        <v>0.95838813199999995</v>
      </c>
    </row>
    <row r="1088" spans="1:21" x14ac:dyDescent="0.2">
      <c r="A1088" t="s">
        <v>5524</v>
      </c>
      <c r="B1088" t="s">
        <v>5525</v>
      </c>
      <c r="C1088" t="s">
        <v>5526</v>
      </c>
      <c r="D1088" t="s">
        <v>366</v>
      </c>
      <c r="E1088" t="s">
        <v>2900</v>
      </c>
      <c r="F1088" t="s">
        <v>561</v>
      </c>
      <c r="G1088" t="s">
        <v>368</v>
      </c>
      <c r="H1088" t="s">
        <v>367</v>
      </c>
      <c r="I1088" t="s">
        <v>1555</v>
      </c>
      <c r="J1088" t="s">
        <v>367</v>
      </c>
      <c r="K1088">
        <v>16</v>
      </c>
      <c r="L1088">
        <v>1.983262683</v>
      </c>
      <c r="M1088">
        <v>0.66840715299999998</v>
      </c>
      <c r="N1088">
        <v>0.70152768099999996</v>
      </c>
      <c r="O1088">
        <v>4.1502469E-2</v>
      </c>
      <c r="P1088">
        <v>0.83922125000000003</v>
      </c>
      <c r="Q1088">
        <v>0.161615654</v>
      </c>
      <c r="R1088">
        <v>0.19851503200000001</v>
      </c>
      <c r="S1088">
        <v>-0.77991279700000005</v>
      </c>
      <c r="T1088">
        <v>0.83745928999999997</v>
      </c>
      <c r="U1088">
        <v>1.0340032509999999</v>
      </c>
    </row>
    <row r="1089" spans="1:21" x14ac:dyDescent="0.2">
      <c r="A1089" t="s">
        <v>5527</v>
      </c>
      <c r="B1089" t="s">
        <v>5528</v>
      </c>
      <c r="C1089" t="s">
        <v>5529</v>
      </c>
      <c r="D1089" t="s">
        <v>366</v>
      </c>
      <c r="E1089" t="s">
        <v>690</v>
      </c>
      <c r="F1089" t="s">
        <v>1919</v>
      </c>
      <c r="G1089" t="s">
        <v>2092</v>
      </c>
      <c r="H1089" t="s">
        <v>5530</v>
      </c>
      <c r="I1089" t="s">
        <v>5531</v>
      </c>
      <c r="J1089" t="s">
        <v>5532</v>
      </c>
      <c r="K1089">
        <v>12</v>
      </c>
      <c r="L1089">
        <v>0.50831493599999999</v>
      </c>
      <c r="M1089">
        <v>3.122274387</v>
      </c>
      <c r="N1089">
        <v>2.6903435529999999</v>
      </c>
      <c r="O1089">
        <v>-0.19293593000000001</v>
      </c>
      <c r="P1089">
        <v>-0.79368304499999998</v>
      </c>
      <c r="Q1089">
        <v>-1.3240876720000001</v>
      </c>
      <c r="R1089">
        <v>1.0188354239999999</v>
      </c>
      <c r="S1089">
        <v>0.21316774999999999</v>
      </c>
      <c r="T1089">
        <v>1.0694795589999999</v>
      </c>
      <c r="U1089">
        <v>0.21505306399999999</v>
      </c>
    </row>
    <row r="1090" spans="1:21" x14ac:dyDescent="0.2">
      <c r="A1090" t="s">
        <v>5533</v>
      </c>
      <c r="B1090" t="s">
        <v>5534</v>
      </c>
      <c r="C1090" t="s">
        <v>5535</v>
      </c>
      <c r="D1090" t="s">
        <v>366</v>
      </c>
      <c r="E1090" t="s">
        <v>5536</v>
      </c>
      <c r="F1090" t="s">
        <v>398</v>
      </c>
      <c r="G1090" t="s">
        <v>420</v>
      </c>
      <c r="H1090" t="s">
        <v>367</v>
      </c>
      <c r="I1090" t="s">
        <v>5537</v>
      </c>
      <c r="J1090" t="s">
        <v>5404</v>
      </c>
      <c r="K1090">
        <v>1</v>
      </c>
      <c r="L1090">
        <v>3.8090768999999997E-2</v>
      </c>
      <c r="M1090">
        <v>-0.10086075</v>
      </c>
      <c r="N1090">
        <v>0.35730954999999998</v>
      </c>
      <c r="O1090">
        <v>-0.16105230700000001</v>
      </c>
      <c r="P1090">
        <v>-0.29218276500000001</v>
      </c>
      <c r="Q1090">
        <v>-0.37370919499999999</v>
      </c>
      <c r="R1090">
        <v>0.23135839899999999</v>
      </c>
      <c r="S1090">
        <v>-0.29160247299999997</v>
      </c>
      <c r="T1090">
        <v>-0.27623799799999998</v>
      </c>
      <c r="U1090">
        <v>-0.40652884700000003</v>
      </c>
    </row>
    <row r="1091" spans="1:21" x14ac:dyDescent="0.2">
      <c r="A1091" t="s">
        <v>5538</v>
      </c>
      <c r="B1091" t="s">
        <v>5539</v>
      </c>
      <c r="C1091" t="s">
        <v>5540</v>
      </c>
      <c r="D1091" t="s">
        <v>366</v>
      </c>
      <c r="E1091" t="s">
        <v>2507</v>
      </c>
      <c r="F1091" t="s">
        <v>398</v>
      </c>
      <c r="G1091" t="s">
        <v>399</v>
      </c>
      <c r="H1091" t="s">
        <v>902</v>
      </c>
      <c r="I1091" t="s">
        <v>5541</v>
      </c>
      <c r="J1091" t="s">
        <v>367</v>
      </c>
      <c r="K1091">
        <v>19</v>
      </c>
      <c r="L1091">
        <v>-0.66893693499999995</v>
      </c>
      <c r="M1091">
        <v>-0.68024606899999995</v>
      </c>
      <c r="N1091">
        <v>-0.30881627900000003</v>
      </c>
      <c r="O1091">
        <v>-0.82310634699999996</v>
      </c>
      <c r="P1091">
        <v>-0.36970937799999998</v>
      </c>
      <c r="Q1091">
        <v>-0.380783973</v>
      </c>
      <c r="R1091">
        <v>-0.92656125899999997</v>
      </c>
      <c r="S1091">
        <v>-0.45345814200000001</v>
      </c>
      <c r="T1091">
        <v>-0.69221719400000004</v>
      </c>
      <c r="U1091">
        <v>-0.91661049699999997</v>
      </c>
    </row>
    <row r="1092" spans="1:21" x14ac:dyDescent="0.2">
      <c r="A1092" t="s">
        <v>5542</v>
      </c>
      <c r="B1092" t="s">
        <v>5543</v>
      </c>
      <c r="C1092" t="s">
        <v>5544</v>
      </c>
      <c r="D1092" t="s">
        <v>366</v>
      </c>
      <c r="E1092" t="s">
        <v>740</v>
      </c>
      <c r="F1092" t="s">
        <v>398</v>
      </c>
      <c r="G1092" t="s">
        <v>368</v>
      </c>
      <c r="H1092" t="s">
        <v>806</v>
      </c>
      <c r="I1092" t="s">
        <v>5545</v>
      </c>
      <c r="J1092" t="s">
        <v>1687</v>
      </c>
      <c r="K1092">
        <v>22</v>
      </c>
      <c r="L1092">
        <v>-0.139511884</v>
      </c>
      <c r="M1092">
        <v>-8.3820005000000003E-2</v>
      </c>
      <c r="N1092">
        <v>-0.19726410699999999</v>
      </c>
      <c r="O1092">
        <v>-0.18168288699999999</v>
      </c>
      <c r="P1092">
        <v>-0.47146305799999999</v>
      </c>
      <c r="Q1092">
        <v>-0.128450233</v>
      </c>
      <c r="R1092">
        <v>-8.4854489000000005E-2</v>
      </c>
      <c r="S1092">
        <v>-0.46717472399999999</v>
      </c>
      <c r="T1092">
        <v>-0.195030904</v>
      </c>
      <c r="U1092">
        <v>-0.182246714</v>
      </c>
    </row>
    <row r="1093" spans="1:21" x14ac:dyDescent="0.2">
      <c r="A1093" t="s">
        <v>5546</v>
      </c>
      <c r="B1093" t="s">
        <v>5547</v>
      </c>
      <c r="C1093" t="s">
        <v>5548</v>
      </c>
      <c r="D1093" t="s">
        <v>366</v>
      </c>
      <c r="E1093" t="s">
        <v>379</v>
      </c>
      <c r="F1093" t="s">
        <v>536</v>
      </c>
      <c r="G1093" t="s">
        <v>399</v>
      </c>
      <c r="H1093" t="s">
        <v>367</v>
      </c>
      <c r="I1093" t="s">
        <v>367</v>
      </c>
      <c r="J1093" t="s">
        <v>367</v>
      </c>
      <c r="K1093">
        <v>19</v>
      </c>
      <c r="L1093">
        <v>6.5154031000000001E-2</v>
      </c>
      <c r="M1093">
        <v>-0.49279787800000002</v>
      </c>
      <c r="N1093">
        <v>-0.78370981200000001</v>
      </c>
      <c r="O1093">
        <v>-0.77434316000000003</v>
      </c>
      <c r="P1093">
        <v>-0.52476260500000005</v>
      </c>
      <c r="Q1093">
        <v>-0.64255074899999998</v>
      </c>
      <c r="R1093">
        <v>-0.77532900800000004</v>
      </c>
      <c r="S1093">
        <v>-0.49460788900000002</v>
      </c>
      <c r="T1093">
        <v>-0.73033480900000003</v>
      </c>
      <c r="U1093">
        <v>-0.87559890699999998</v>
      </c>
    </row>
    <row r="1094" spans="1:21" x14ac:dyDescent="0.2">
      <c r="A1094" t="s">
        <v>5549</v>
      </c>
      <c r="B1094" t="s">
        <v>5550</v>
      </c>
      <c r="C1094" t="s">
        <v>5551</v>
      </c>
      <c r="D1094" t="s">
        <v>366</v>
      </c>
      <c r="E1094" t="s">
        <v>367</v>
      </c>
      <c r="F1094" t="s">
        <v>367</v>
      </c>
      <c r="G1094" t="s">
        <v>368</v>
      </c>
      <c r="H1094" t="s">
        <v>367</v>
      </c>
      <c r="I1094" t="s">
        <v>367</v>
      </c>
      <c r="J1094" t="s">
        <v>367</v>
      </c>
      <c r="K1094">
        <v>21</v>
      </c>
      <c r="L1094">
        <v>0.90411513399999999</v>
      </c>
      <c r="M1094">
        <v>-0.72649951899999998</v>
      </c>
      <c r="N1094">
        <v>-0.61478795100000005</v>
      </c>
      <c r="O1094">
        <v>-0.83998591099999997</v>
      </c>
      <c r="P1094">
        <v>0.48066066299999999</v>
      </c>
      <c r="Q1094">
        <v>-0.44681523200000001</v>
      </c>
      <c r="R1094">
        <v>1.8941493599999999</v>
      </c>
      <c r="S1094">
        <v>1.2858044740000001</v>
      </c>
      <c r="T1094">
        <v>0.162943224</v>
      </c>
      <c r="U1094">
        <v>0.58800220999999997</v>
      </c>
    </row>
    <row r="1095" spans="1:21" x14ac:dyDescent="0.2">
      <c r="A1095" t="s">
        <v>5552</v>
      </c>
      <c r="B1095" t="s">
        <v>5553</v>
      </c>
      <c r="C1095" t="s">
        <v>5554</v>
      </c>
      <c r="D1095" t="s">
        <v>366</v>
      </c>
      <c r="E1095" t="s">
        <v>367</v>
      </c>
      <c r="F1095" t="s">
        <v>406</v>
      </c>
      <c r="G1095" t="s">
        <v>368</v>
      </c>
      <c r="H1095" t="s">
        <v>367</v>
      </c>
      <c r="I1095" t="s">
        <v>5555</v>
      </c>
      <c r="J1095" t="s">
        <v>367</v>
      </c>
      <c r="K1095">
        <v>6</v>
      </c>
      <c r="L1095">
        <v>0.45926277500000001</v>
      </c>
      <c r="M1095">
        <v>-5.9194579999999998E-3</v>
      </c>
      <c r="N1095">
        <v>-0.26738261499999999</v>
      </c>
      <c r="O1095">
        <v>-0.40861925700000001</v>
      </c>
      <c r="P1095">
        <v>0.27957600900000001</v>
      </c>
      <c r="Q1095">
        <v>-0.41851612100000002</v>
      </c>
      <c r="R1095">
        <v>0.255036176</v>
      </c>
      <c r="S1095">
        <v>0.91820007199999998</v>
      </c>
      <c r="T1095">
        <v>-0.31601290100000001</v>
      </c>
      <c r="U1095">
        <v>2.3515005790000001</v>
      </c>
    </row>
    <row r="1096" spans="1:21" x14ac:dyDescent="0.2">
      <c r="A1096" t="s">
        <v>5556</v>
      </c>
      <c r="B1096" t="s">
        <v>5557</v>
      </c>
      <c r="C1096" t="s">
        <v>5558</v>
      </c>
      <c r="D1096" t="s">
        <v>366</v>
      </c>
      <c r="E1096" t="s">
        <v>447</v>
      </c>
      <c r="F1096" t="s">
        <v>862</v>
      </c>
      <c r="G1096" t="s">
        <v>368</v>
      </c>
      <c r="H1096" t="s">
        <v>367</v>
      </c>
      <c r="I1096" t="s">
        <v>5559</v>
      </c>
      <c r="J1096" t="s">
        <v>5560</v>
      </c>
      <c r="K1096">
        <v>22</v>
      </c>
      <c r="L1096">
        <v>-0.29174272899999998</v>
      </c>
      <c r="M1096">
        <v>-0.55609207199999999</v>
      </c>
      <c r="N1096">
        <v>-0.26738261499999999</v>
      </c>
      <c r="O1096">
        <v>-0.60929852699999998</v>
      </c>
      <c r="P1096">
        <v>0.18266774299999999</v>
      </c>
      <c r="Q1096">
        <v>-0.142599789</v>
      </c>
      <c r="R1096">
        <v>-0.83261395100000002</v>
      </c>
      <c r="S1096">
        <v>-0.47540467400000003</v>
      </c>
      <c r="T1096">
        <v>-0.36573153000000003</v>
      </c>
      <c r="U1096">
        <v>-0.77947799299999998</v>
      </c>
    </row>
    <row r="1097" spans="1:21" x14ac:dyDescent="0.2">
      <c r="A1097" t="s">
        <v>5561</v>
      </c>
      <c r="B1097" t="s">
        <v>5562</v>
      </c>
      <c r="C1097" t="s">
        <v>5563</v>
      </c>
      <c r="D1097" t="s">
        <v>366</v>
      </c>
      <c r="E1097" t="s">
        <v>5564</v>
      </c>
      <c r="F1097" t="s">
        <v>398</v>
      </c>
      <c r="G1097" t="s">
        <v>399</v>
      </c>
      <c r="H1097" t="s">
        <v>367</v>
      </c>
      <c r="I1097" t="s">
        <v>367</v>
      </c>
      <c r="J1097" t="s">
        <v>4900</v>
      </c>
      <c r="K1097">
        <v>1</v>
      </c>
      <c r="L1097">
        <v>-7.3545184E-2</v>
      </c>
      <c r="M1097">
        <v>0.42253355100000001</v>
      </c>
      <c r="N1097">
        <v>0.360496755</v>
      </c>
      <c r="O1097">
        <v>0.84234404100000004</v>
      </c>
      <c r="P1097">
        <v>-0.41089539200000003</v>
      </c>
      <c r="Q1097">
        <v>3.1911396000000002E-2</v>
      </c>
      <c r="R1097">
        <v>-0.19255018300000001</v>
      </c>
      <c r="S1097">
        <v>-0.62628707699999997</v>
      </c>
      <c r="T1097">
        <v>-0.110509235</v>
      </c>
      <c r="U1097">
        <v>-0.19249961199999999</v>
      </c>
    </row>
    <row r="1098" spans="1:21" x14ac:dyDescent="0.2">
      <c r="A1098" t="s">
        <v>5565</v>
      </c>
      <c r="B1098" t="s">
        <v>5566</v>
      </c>
      <c r="C1098" t="s">
        <v>5567</v>
      </c>
      <c r="D1098" t="s">
        <v>366</v>
      </c>
      <c r="E1098" t="s">
        <v>5568</v>
      </c>
      <c r="F1098" t="s">
        <v>398</v>
      </c>
      <c r="G1098" t="s">
        <v>368</v>
      </c>
      <c r="H1098" t="s">
        <v>5569</v>
      </c>
      <c r="I1098" t="s">
        <v>5570</v>
      </c>
      <c r="J1098" t="s">
        <v>5571</v>
      </c>
      <c r="K1098">
        <v>6</v>
      </c>
      <c r="L1098">
        <v>1.0986323259999999</v>
      </c>
      <c r="M1098">
        <v>-5.4607299999999998E-2</v>
      </c>
      <c r="N1098">
        <v>0.16926445900000001</v>
      </c>
      <c r="O1098">
        <v>8.2763628000000006E-2</v>
      </c>
      <c r="P1098">
        <v>0.216585636</v>
      </c>
      <c r="Q1098">
        <v>-0.43502393499999997</v>
      </c>
      <c r="R1098">
        <v>0.92106911899999999</v>
      </c>
      <c r="S1098">
        <v>-0.192843081</v>
      </c>
      <c r="T1098">
        <v>0.19277440200000001</v>
      </c>
      <c r="U1098">
        <v>1.221118631</v>
      </c>
    </row>
    <row r="1099" spans="1:21" x14ac:dyDescent="0.2">
      <c r="A1099" t="s">
        <v>5572</v>
      </c>
      <c r="B1099" t="s">
        <v>5573</v>
      </c>
      <c r="C1099" t="s">
        <v>5574</v>
      </c>
      <c r="D1099" t="s">
        <v>366</v>
      </c>
      <c r="E1099" t="s">
        <v>1147</v>
      </c>
      <c r="F1099" t="s">
        <v>398</v>
      </c>
      <c r="G1099" t="s">
        <v>367</v>
      </c>
      <c r="H1099" t="s">
        <v>367</v>
      </c>
      <c r="I1099" t="s">
        <v>3250</v>
      </c>
      <c r="J1099" t="s">
        <v>367</v>
      </c>
      <c r="K1099">
        <v>22</v>
      </c>
      <c r="L1099">
        <v>-0.44059066699999999</v>
      </c>
      <c r="M1099">
        <v>-0.35403752799999999</v>
      </c>
      <c r="N1099">
        <v>-5.3839884999999997E-2</v>
      </c>
      <c r="O1099">
        <v>-0.79309823099999999</v>
      </c>
      <c r="P1099">
        <v>-0.58533027199999998</v>
      </c>
      <c r="Q1099">
        <v>7.6718321000000006E-2</v>
      </c>
      <c r="R1099">
        <v>-0.43849354000000001</v>
      </c>
      <c r="S1099">
        <v>-0.67841008899999999</v>
      </c>
      <c r="T1099">
        <v>-0.299440025</v>
      </c>
      <c r="U1099">
        <v>-5.5367107999999998E-2</v>
      </c>
    </row>
    <row r="1100" spans="1:21" x14ac:dyDescent="0.2">
      <c r="A1100" t="s">
        <v>5575</v>
      </c>
      <c r="B1100" t="s">
        <v>5576</v>
      </c>
      <c r="C1100" t="s">
        <v>5577</v>
      </c>
      <c r="D1100" t="s">
        <v>366</v>
      </c>
      <c r="E1100" t="s">
        <v>926</v>
      </c>
      <c r="F1100" t="s">
        <v>3173</v>
      </c>
      <c r="G1100" t="s">
        <v>522</v>
      </c>
      <c r="H1100" t="s">
        <v>1108</v>
      </c>
      <c r="I1100" t="s">
        <v>5578</v>
      </c>
      <c r="J1100" t="s">
        <v>367</v>
      </c>
      <c r="K1100">
        <v>23</v>
      </c>
      <c r="L1100">
        <v>-0.51670609000000001</v>
      </c>
      <c r="M1100">
        <v>-0.70215559800000005</v>
      </c>
      <c r="N1100">
        <v>-0.72315291900000001</v>
      </c>
      <c r="O1100">
        <v>-0.60367200499999996</v>
      </c>
      <c r="P1100">
        <v>1.2583495039999999</v>
      </c>
      <c r="Q1100">
        <v>-0.392575269</v>
      </c>
      <c r="R1100">
        <v>-0.44384013500000002</v>
      </c>
      <c r="S1100">
        <v>0.25431749599999998</v>
      </c>
      <c r="T1100">
        <v>-0.544718594</v>
      </c>
      <c r="U1100">
        <v>-0.23863765000000001</v>
      </c>
    </row>
    <row r="1101" spans="1:21" x14ac:dyDescent="0.2">
      <c r="A1101" t="s">
        <v>5579</v>
      </c>
      <c r="B1101" t="s">
        <v>5580</v>
      </c>
      <c r="C1101" t="s">
        <v>5581</v>
      </c>
      <c r="D1101" t="s">
        <v>366</v>
      </c>
      <c r="E1101" t="s">
        <v>752</v>
      </c>
      <c r="F1101" t="s">
        <v>1484</v>
      </c>
      <c r="G1101" t="s">
        <v>367</v>
      </c>
      <c r="H1101" t="s">
        <v>367</v>
      </c>
      <c r="I1101" t="s">
        <v>5582</v>
      </c>
      <c r="J1101" t="s">
        <v>367</v>
      </c>
      <c r="K1101">
        <v>5</v>
      </c>
      <c r="L1101">
        <v>8.7878499999999998E-4</v>
      </c>
      <c r="M1101">
        <v>-0.49766666199999998</v>
      </c>
      <c r="N1101">
        <v>-0.55423105800000005</v>
      </c>
      <c r="O1101">
        <v>0.65291781400000004</v>
      </c>
      <c r="P1101">
        <v>4.1074525470000003</v>
      </c>
      <c r="Q1101">
        <v>3.7249453789999998</v>
      </c>
      <c r="R1101">
        <v>-0.71040607200000006</v>
      </c>
      <c r="S1101">
        <v>-0.16540991699999999</v>
      </c>
      <c r="T1101">
        <v>2.4732021830000002</v>
      </c>
      <c r="U1101">
        <v>-0.91532888499999998</v>
      </c>
    </row>
    <row r="1102" spans="1:21" x14ac:dyDescent="0.2">
      <c r="A1102" t="s">
        <v>5583</v>
      </c>
      <c r="B1102" t="s">
        <v>5584</v>
      </c>
      <c r="C1102" t="s">
        <v>5585</v>
      </c>
      <c r="D1102" t="s">
        <v>366</v>
      </c>
      <c r="E1102" t="s">
        <v>543</v>
      </c>
      <c r="F1102" t="s">
        <v>536</v>
      </c>
      <c r="G1102" t="s">
        <v>399</v>
      </c>
      <c r="H1102" t="s">
        <v>367</v>
      </c>
      <c r="I1102" t="s">
        <v>367</v>
      </c>
      <c r="J1102" t="s">
        <v>367</v>
      </c>
      <c r="K1102">
        <v>22</v>
      </c>
      <c r="L1102">
        <v>-0.10399135299999999</v>
      </c>
      <c r="M1102">
        <v>-9.1123181999999997E-2</v>
      </c>
      <c r="N1102">
        <v>-9.5273548999999999E-2</v>
      </c>
      <c r="O1102">
        <v>-0.48176403699999998</v>
      </c>
      <c r="P1102">
        <v>-0.633784405</v>
      </c>
      <c r="Q1102">
        <v>-0.27702056600000002</v>
      </c>
      <c r="R1102">
        <v>0.45209638099999999</v>
      </c>
      <c r="S1102">
        <v>-0.41505171200000002</v>
      </c>
      <c r="T1102">
        <v>-0.195030904</v>
      </c>
      <c r="U1102">
        <v>-0.34885629800000001</v>
      </c>
    </row>
    <row r="1103" spans="1:21" x14ac:dyDescent="0.2">
      <c r="A1103" t="s">
        <v>5586</v>
      </c>
      <c r="B1103" t="s">
        <v>5587</v>
      </c>
      <c r="C1103" t="s">
        <v>5588</v>
      </c>
      <c r="D1103" t="s">
        <v>366</v>
      </c>
      <c r="E1103" t="s">
        <v>447</v>
      </c>
      <c r="F1103" t="s">
        <v>2013</v>
      </c>
      <c r="G1103" t="s">
        <v>368</v>
      </c>
      <c r="H1103" t="s">
        <v>5589</v>
      </c>
      <c r="I1103" t="s">
        <v>2677</v>
      </c>
      <c r="J1103" t="s">
        <v>5590</v>
      </c>
      <c r="K1103">
        <v>23</v>
      </c>
      <c r="L1103">
        <v>0.15310963</v>
      </c>
      <c r="M1103">
        <v>0.25212610400000002</v>
      </c>
      <c r="N1103">
        <v>1.3091418E-2</v>
      </c>
      <c r="O1103">
        <v>0.99613563100000002</v>
      </c>
      <c r="P1103">
        <v>-0.19527449799999999</v>
      </c>
      <c r="Q1103">
        <v>0.463472838</v>
      </c>
      <c r="R1103">
        <v>7.7834750999999994E-2</v>
      </c>
      <c r="S1103">
        <v>0.86607705999999995</v>
      </c>
      <c r="T1103">
        <v>-0.15028413800000001</v>
      </c>
      <c r="U1103">
        <v>-0.56544875800000005</v>
      </c>
    </row>
    <row r="1104" spans="1:21" x14ac:dyDescent="0.2">
      <c r="A1104" t="s">
        <v>5591</v>
      </c>
      <c r="B1104" t="s">
        <v>5592</v>
      </c>
      <c r="C1104" t="s">
        <v>5593</v>
      </c>
      <c r="D1104" t="s">
        <v>366</v>
      </c>
      <c r="E1104" t="s">
        <v>367</v>
      </c>
      <c r="F1104" t="s">
        <v>878</v>
      </c>
      <c r="G1104" t="s">
        <v>367</v>
      </c>
      <c r="H1104" t="s">
        <v>367</v>
      </c>
      <c r="I1104" t="s">
        <v>367</v>
      </c>
      <c r="J1104" t="s">
        <v>367</v>
      </c>
      <c r="K1104">
        <v>16</v>
      </c>
      <c r="L1104">
        <v>0.40851915999999999</v>
      </c>
      <c r="M1104">
        <v>0.51747484300000002</v>
      </c>
      <c r="N1104">
        <v>0.41467923800000001</v>
      </c>
      <c r="O1104">
        <v>0.20092058099999999</v>
      </c>
      <c r="P1104">
        <v>0.51942396999999996</v>
      </c>
      <c r="Q1104">
        <v>0.470547616</v>
      </c>
      <c r="R1104">
        <v>-0.21928315600000001</v>
      </c>
      <c r="S1104">
        <v>0.37776673599999999</v>
      </c>
      <c r="T1104">
        <v>0.40987908099999998</v>
      </c>
      <c r="U1104">
        <v>0.44702487000000002</v>
      </c>
    </row>
    <row r="1105" spans="1:21" x14ac:dyDescent="0.2">
      <c r="A1105" t="s">
        <v>5594</v>
      </c>
      <c r="B1105" t="s">
        <v>5595</v>
      </c>
      <c r="C1105" t="s">
        <v>5596</v>
      </c>
      <c r="D1105" t="s">
        <v>366</v>
      </c>
      <c r="E1105" t="s">
        <v>5597</v>
      </c>
      <c r="F1105" t="s">
        <v>493</v>
      </c>
      <c r="G1105" t="s">
        <v>368</v>
      </c>
      <c r="H1105" t="s">
        <v>2048</v>
      </c>
      <c r="I1105" t="s">
        <v>5598</v>
      </c>
      <c r="J1105" t="s">
        <v>5599</v>
      </c>
      <c r="K1105">
        <v>16</v>
      </c>
      <c r="L1105">
        <v>0.56582436700000005</v>
      </c>
      <c r="M1105">
        <v>0.50530288199999995</v>
      </c>
      <c r="N1105">
        <v>2.6329738640000002</v>
      </c>
      <c r="O1105">
        <v>0.34345912699999998</v>
      </c>
      <c r="P1105">
        <v>1.352835064</v>
      </c>
      <c r="Q1105">
        <v>0.69929876300000005</v>
      </c>
      <c r="R1105">
        <v>-0.22386595200000001</v>
      </c>
      <c r="S1105">
        <v>1.1623552340000001</v>
      </c>
      <c r="T1105">
        <v>0.47285601100000002</v>
      </c>
      <c r="U1105">
        <v>0.52263998899999997</v>
      </c>
    </row>
    <row r="1106" spans="1:21" x14ac:dyDescent="0.2">
      <c r="A1106" t="s">
        <v>5600</v>
      </c>
      <c r="B1106" t="s">
        <v>5601</v>
      </c>
      <c r="C1106" t="s">
        <v>5602</v>
      </c>
      <c r="D1106" t="s">
        <v>366</v>
      </c>
      <c r="E1106" t="s">
        <v>4504</v>
      </c>
      <c r="F1106" t="s">
        <v>388</v>
      </c>
      <c r="G1106" t="s">
        <v>585</v>
      </c>
      <c r="H1106" t="s">
        <v>5603</v>
      </c>
      <c r="I1106" t="s">
        <v>367</v>
      </c>
      <c r="J1106" t="s">
        <v>367</v>
      </c>
      <c r="K1106">
        <v>21</v>
      </c>
      <c r="L1106">
        <v>-0.74166944999999995</v>
      </c>
      <c r="M1106">
        <v>-0.66807410899999997</v>
      </c>
      <c r="N1106">
        <v>-0.92713403400000005</v>
      </c>
      <c r="O1106">
        <v>-0.356105055</v>
      </c>
      <c r="P1106">
        <v>-0.26068757799999998</v>
      </c>
      <c r="Q1106">
        <v>-0.63547597199999994</v>
      </c>
      <c r="R1106">
        <v>1.7077823430000001</v>
      </c>
      <c r="S1106">
        <v>-0.55770416700000003</v>
      </c>
      <c r="T1106">
        <v>-0.44030947399999998</v>
      </c>
      <c r="U1106">
        <v>1.2236818549999999</v>
      </c>
    </row>
    <row r="1107" spans="1:21" x14ac:dyDescent="0.2">
      <c r="A1107" t="s">
        <v>5604</v>
      </c>
      <c r="B1107" t="s">
        <v>5605</v>
      </c>
      <c r="C1107" t="s">
        <v>5606</v>
      </c>
      <c r="D1107" t="s">
        <v>366</v>
      </c>
      <c r="E1107" t="s">
        <v>379</v>
      </c>
      <c r="F1107" t="s">
        <v>3612</v>
      </c>
      <c r="G1107" t="s">
        <v>368</v>
      </c>
      <c r="H1107" t="s">
        <v>367</v>
      </c>
      <c r="I1107" t="s">
        <v>367</v>
      </c>
      <c r="J1107" t="s">
        <v>367</v>
      </c>
      <c r="K1107">
        <v>11</v>
      </c>
      <c r="L1107">
        <v>0.493091852</v>
      </c>
      <c r="M1107">
        <v>1.430371879</v>
      </c>
      <c r="N1107">
        <v>1.0234353789999999</v>
      </c>
      <c r="O1107">
        <v>0.13340232199999999</v>
      </c>
      <c r="P1107">
        <v>-1.491422566</v>
      </c>
      <c r="Q1107">
        <v>-0.63075945300000003</v>
      </c>
      <c r="R1107">
        <v>0.80268023499999996</v>
      </c>
      <c r="S1107">
        <v>-1.265479805</v>
      </c>
      <c r="T1107">
        <v>-0.173486165</v>
      </c>
      <c r="U1107">
        <v>-4.8959046999999999E-2</v>
      </c>
    </row>
    <row r="1108" spans="1:21" x14ac:dyDescent="0.2">
      <c r="A1108" t="s">
        <v>5607</v>
      </c>
      <c r="B1108" t="s">
        <v>5608</v>
      </c>
      <c r="C1108" t="s">
        <v>5609</v>
      </c>
      <c r="D1108" t="s">
        <v>366</v>
      </c>
      <c r="E1108" t="s">
        <v>4821</v>
      </c>
      <c r="F1108" t="s">
        <v>536</v>
      </c>
      <c r="G1108" t="s">
        <v>420</v>
      </c>
      <c r="H1108" t="s">
        <v>955</v>
      </c>
      <c r="I1108" t="s">
        <v>5610</v>
      </c>
      <c r="J1108" t="s">
        <v>367</v>
      </c>
      <c r="K1108">
        <v>22</v>
      </c>
      <c r="L1108">
        <v>-0.79410451900000001</v>
      </c>
      <c r="M1108">
        <v>-0.29317772600000003</v>
      </c>
      <c r="N1108">
        <v>-0.57654149200000004</v>
      </c>
      <c r="O1108">
        <v>-0.58491693300000003</v>
      </c>
      <c r="P1108">
        <v>-4.2643977999999999E-2</v>
      </c>
      <c r="Q1108">
        <v>-0.234571899</v>
      </c>
      <c r="R1108">
        <v>-2.7569545000000001E-2</v>
      </c>
      <c r="S1108">
        <v>3.2108866E-2</v>
      </c>
      <c r="T1108">
        <v>-0.102222797</v>
      </c>
      <c r="U1108">
        <v>-0.45651172200000001</v>
      </c>
    </row>
    <row r="1109" spans="1:21" x14ac:dyDescent="0.2">
      <c r="A1109" t="s">
        <v>5611</v>
      </c>
      <c r="B1109" t="s">
        <v>5612</v>
      </c>
      <c r="C1109" t="s">
        <v>5613</v>
      </c>
      <c r="D1109" t="s">
        <v>366</v>
      </c>
      <c r="E1109" t="s">
        <v>547</v>
      </c>
      <c r="F1109" t="s">
        <v>1919</v>
      </c>
      <c r="G1109" t="s">
        <v>368</v>
      </c>
      <c r="H1109" t="s">
        <v>367</v>
      </c>
      <c r="I1109" t="s">
        <v>367</v>
      </c>
      <c r="J1109" t="s">
        <v>367</v>
      </c>
      <c r="K1109">
        <v>16</v>
      </c>
      <c r="L1109">
        <v>1.301606786</v>
      </c>
      <c r="M1109">
        <v>0.30568273000000001</v>
      </c>
      <c r="N1109">
        <v>0.191574894</v>
      </c>
      <c r="O1109">
        <v>1.0111396880000001</v>
      </c>
      <c r="P1109">
        <v>-0.40120456500000001</v>
      </c>
      <c r="Q1109">
        <v>1.093128058</v>
      </c>
      <c r="R1109">
        <v>-0.68061790099999997</v>
      </c>
      <c r="S1109">
        <v>-0.20107303100000001</v>
      </c>
      <c r="T1109">
        <v>4.1961226999999997E-2</v>
      </c>
      <c r="U1109">
        <v>2.095178142</v>
      </c>
    </row>
    <row r="1110" spans="1:21" x14ac:dyDescent="0.2">
      <c r="A1110" t="s">
        <v>5614</v>
      </c>
      <c r="B1110" t="s">
        <v>5615</v>
      </c>
      <c r="C1110" t="s">
        <v>5616</v>
      </c>
      <c r="D1110" t="s">
        <v>366</v>
      </c>
      <c r="E1110" t="s">
        <v>5617</v>
      </c>
      <c r="F1110" t="s">
        <v>1112</v>
      </c>
      <c r="G1110" t="s">
        <v>2286</v>
      </c>
      <c r="H1110" t="s">
        <v>367</v>
      </c>
      <c r="I1110" t="s">
        <v>5618</v>
      </c>
      <c r="J1110" t="s">
        <v>1745</v>
      </c>
      <c r="K1110">
        <v>6</v>
      </c>
      <c r="L1110">
        <v>0.93117839599999996</v>
      </c>
      <c r="M1110">
        <v>-0.156851768</v>
      </c>
      <c r="N1110">
        <v>-0.16539205700000001</v>
      </c>
      <c r="O1110">
        <v>-3.7268833000000001E-2</v>
      </c>
      <c r="P1110">
        <v>0.49035149</v>
      </c>
      <c r="Q1110">
        <v>-8.1285047999999999E-2</v>
      </c>
      <c r="R1110">
        <v>0.34592828599999997</v>
      </c>
      <c r="S1110">
        <v>-2.8244096E-2</v>
      </c>
      <c r="T1110">
        <v>-9.5593646000000004E-2</v>
      </c>
      <c r="U1110">
        <v>0.100989579</v>
      </c>
    </row>
    <row r="1111" spans="1:21" x14ac:dyDescent="0.2">
      <c r="A1111" t="s">
        <v>5619</v>
      </c>
      <c r="B1111" t="s">
        <v>5620</v>
      </c>
      <c r="C1111" t="s">
        <v>5621</v>
      </c>
      <c r="D1111" t="s">
        <v>366</v>
      </c>
      <c r="E1111" t="s">
        <v>4351</v>
      </c>
      <c r="F1111" t="s">
        <v>1833</v>
      </c>
      <c r="G1111" t="s">
        <v>368</v>
      </c>
      <c r="H1111" t="s">
        <v>367</v>
      </c>
      <c r="I1111" t="s">
        <v>367</v>
      </c>
      <c r="J1111" t="s">
        <v>367</v>
      </c>
      <c r="K1111">
        <v>15</v>
      </c>
      <c r="L1111">
        <v>1.7464591460000001</v>
      </c>
      <c r="M1111">
        <v>3.351107244</v>
      </c>
      <c r="N1111">
        <v>2.7795852910000001</v>
      </c>
      <c r="O1111">
        <v>0.63791375699999997</v>
      </c>
      <c r="P1111">
        <v>-0.50295824499999997</v>
      </c>
      <c r="Q1111">
        <v>1.163875835</v>
      </c>
      <c r="R1111">
        <v>-1.0487691379999999</v>
      </c>
      <c r="S1111">
        <v>-0.261425992</v>
      </c>
      <c r="T1111">
        <v>-0.19834547899999999</v>
      </c>
      <c r="U1111">
        <v>0.61107122999999997</v>
      </c>
    </row>
    <row r="1112" spans="1:21" x14ac:dyDescent="0.2">
      <c r="A1112" t="s">
        <v>5622</v>
      </c>
      <c r="B1112" t="s">
        <v>5623</v>
      </c>
      <c r="C1112" t="s">
        <v>5624</v>
      </c>
      <c r="D1112" t="s">
        <v>366</v>
      </c>
      <c r="E1112" t="s">
        <v>1522</v>
      </c>
      <c r="F1112" t="s">
        <v>1523</v>
      </c>
      <c r="G1112" t="s">
        <v>368</v>
      </c>
      <c r="H1112" t="s">
        <v>1567</v>
      </c>
      <c r="I1112" t="s">
        <v>3281</v>
      </c>
      <c r="J1112" t="s">
        <v>1569</v>
      </c>
      <c r="K1112">
        <v>19</v>
      </c>
      <c r="L1112">
        <v>-0.73152072700000004</v>
      </c>
      <c r="M1112">
        <v>-0.512273015</v>
      </c>
      <c r="N1112">
        <v>-0.36937317200000003</v>
      </c>
      <c r="O1112">
        <v>-0.57178838300000001</v>
      </c>
      <c r="P1112">
        <v>-0.263110285</v>
      </c>
      <c r="Q1112">
        <v>-0.61896815699999996</v>
      </c>
      <c r="R1112">
        <v>-0.94642003900000005</v>
      </c>
      <c r="S1112">
        <v>-0.41779502899999998</v>
      </c>
      <c r="T1112">
        <v>-0.60438094899999995</v>
      </c>
      <c r="U1112">
        <v>-1.12935812</v>
      </c>
    </row>
    <row r="1113" spans="1:21" x14ac:dyDescent="0.2">
      <c r="A1113" t="s">
        <v>5625</v>
      </c>
      <c r="B1113" t="s">
        <v>5626</v>
      </c>
      <c r="C1113" t="s">
        <v>5627</v>
      </c>
      <c r="D1113" t="s">
        <v>366</v>
      </c>
      <c r="E1113" t="s">
        <v>5628</v>
      </c>
      <c r="F1113" t="s">
        <v>536</v>
      </c>
      <c r="G1113" t="s">
        <v>420</v>
      </c>
      <c r="H1113" t="s">
        <v>367</v>
      </c>
      <c r="I1113" t="s">
        <v>1806</v>
      </c>
      <c r="J1113" t="s">
        <v>1807</v>
      </c>
      <c r="K1113">
        <v>1</v>
      </c>
      <c r="L1113">
        <v>-0.26298801399999999</v>
      </c>
      <c r="M1113">
        <v>0.28620759299999998</v>
      </c>
      <c r="N1113">
        <v>-5.0652679999999999E-2</v>
      </c>
      <c r="O1113">
        <v>-0.68994533599999996</v>
      </c>
      <c r="P1113">
        <v>2.0346395999999999E-2</v>
      </c>
      <c r="Q1113">
        <v>-0.69679071199999998</v>
      </c>
      <c r="R1113">
        <v>0.121371308</v>
      </c>
      <c r="S1113">
        <v>-0.33549553599999998</v>
      </c>
      <c r="T1113">
        <v>-0.31269832600000003</v>
      </c>
      <c r="U1113">
        <v>0.23812208300000001</v>
      </c>
    </row>
    <row r="1114" spans="1:21" x14ac:dyDescent="0.2">
      <c r="A1114" t="s">
        <v>5629</v>
      </c>
      <c r="B1114" t="s">
        <v>5630</v>
      </c>
      <c r="C1114" t="s">
        <v>5631</v>
      </c>
      <c r="D1114" t="s">
        <v>366</v>
      </c>
      <c r="E1114" t="s">
        <v>1522</v>
      </c>
      <c r="F1114" t="s">
        <v>3967</v>
      </c>
      <c r="G1114" t="s">
        <v>427</v>
      </c>
      <c r="H1114" t="s">
        <v>1668</v>
      </c>
      <c r="I1114" t="s">
        <v>3555</v>
      </c>
      <c r="J1114" t="s">
        <v>481</v>
      </c>
      <c r="K1114">
        <v>1</v>
      </c>
      <c r="L1114">
        <v>0.64870560499999996</v>
      </c>
      <c r="M1114">
        <v>0.51017166599999997</v>
      </c>
      <c r="N1114">
        <v>-0.59247751699999995</v>
      </c>
      <c r="O1114">
        <v>7.9012612999999995E-2</v>
      </c>
      <c r="P1114">
        <v>-0.31640983099999997</v>
      </c>
      <c r="Q1114">
        <v>0.18283998800000001</v>
      </c>
      <c r="R1114">
        <v>0.75074188799999997</v>
      </c>
      <c r="S1114">
        <v>0.19670785099999999</v>
      </c>
      <c r="T1114">
        <v>-0.32429933900000002</v>
      </c>
      <c r="U1114">
        <v>-0.247608936</v>
      </c>
    </row>
    <row r="1115" spans="1:21" x14ac:dyDescent="0.2">
      <c r="A1115" t="s">
        <v>5632</v>
      </c>
      <c r="B1115" t="s">
        <v>5633</v>
      </c>
      <c r="C1115" t="s">
        <v>5634</v>
      </c>
      <c r="D1115" t="s">
        <v>366</v>
      </c>
      <c r="E1115" t="s">
        <v>379</v>
      </c>
      <c r="F1115" t="s">
        <v>1618</v>
      </c>
      <c r="G1115" t="s">
        <v>368</v>
      </c>
      <c r="H1115" t="s">
        <v>1629</v>
      </c>
      <c r="I1115" t="s">
        <v>1630</v>
      </c>
      <c r="J1115" t="s">
        <v>367</v>
      </c>
      <c r="K1115">
        <v>1</v>
      </c>
      <c r="L1115">
        <v>-0.96324990300000002</v>
      </c>
      <c r="M1115">
        <v>0.54425315600000002</v>
      </c>
      <c r="N1115">
        <v>0.56447787000000005</v>
      </c>
      <c r="O1115">
        <v>-0.32797244800000003</v>
      </c>
      <c r="P1115">
        <v>-0.77672409899999995</v>
      </c>
      <c r="Q1115">
        <v>-0.65434204600000001</v>
      </c>
      <c r="R1115">
        <v>-0.44002113900000001</v>
      </c>
      <c r="S1115">
        <v>-1.0789342879999999</v>
      </c>
      <c r="T1115">
        <v>-0.34252950300000001</v>
      </c>
      <c r="U1115">
        <v>-0.28605730099999999</v>
      </c>
    </row>
    <row r="1116" spans="1:21" x14ac:dyDescent="0.2">
      <c r="A1116" t="s">
        <v>5635</v>
      </c>
      <c r="B1116" t="s">
        <v>5636</v>
      </c>
      <c r="C1116" t="s">
        <v>5637</v>
      </c>
      <c r="D1116" t="s">
        <v>366</v>
      </c>
      <c r="E1116" t="s">
        <v>1540</v>
      </c>
      <c r="F1116" t="s">
        <v>2666</v>
      </c>
      <c r="G1116" t="s">
        <v>2346</v>
      </c>
      <c r="H1116" t="s">
        <v>5638</v>
      </c>
      <c r="I1116" t="s">
        <v>5639</v>
      </c>
      <c r="J1116" t="s">
        <v>4895</v>
      </c>
      <c r="K1116">
        <v>19</v>
      </c>
      <c r="L1116">
        <v>-1.218659433</v>
      </c>
      <c r="M1116">
        <v>-0.83848155599999996</v>
      </c>
      <c r="N1116">
        <v>-1.198046452</v>
      </c>
      <c r="O1116">
        <v>-0.68994533599999996</v>
      </c>
      <c r="P1116">
        <v>-0.188006378</v>
      </c>
      <c r="Q1116">
        <v>-0.66613334199999996</v>
      </c>
      <c r="R1116">
        <v>-0.77838420500000005</v>
      </c>
      <c r="S1116">
        <v>-0.57142074899999995</v>
      </c>
      <c r="T1116">
        <v>-0.26132240899999998</v>
      </c>
      <c r="U1116">
        <v>-1.043490104</v>
      </c>
    </row>
    <row r="1117" spans="1:21" x14ac:dyDescent="0.2">
      <c r="A1117" t="s">
        <v>5640</v>
      </c>
      <c r="B1117" t="s">
        <v>5641</v>
      </c>
      <c r="C1117" t="s">
        <v>5642</v>
      </c>
      <c r="D1117" t="s">
        <v>366</v>
      </c>
      <c r="E1117" t="s">
        <v>1844</v>
      </c>
      <c r="F1117" t="s">
        <v>2013</v>
      </c>
      <c r="G1117" t="s">
        <v>420</v>
      </c>
      <c r="H1117" t="s">
        <v>5643</v>
      </c>
      <c r="I1117" t="s">
        <v>5644</v>
      </c>
      <c r="J1117" t="s">
        <v>5645</v>
      </c>
      <c r="K1117">
        <v>22</v>
      </c>
      <c r="L1117">
        <v>-0.65371385100000001</v>
      </c>
      <c r="M1117">
        <v>-0.33456239100000001</v>
      </c>
      <c r="N1117">
        <v>-0.19726410699999999</v>
      </c>
      <c r="O1117">
        <v>-0.262329696</v>
      </c>
      <c r="P1117">
        <v>-0.34063689800000002</v>
      </c>
      <c r="Q1117">
        <v>-0.15439108500000001</v>
      </c>
      <c r="R1117">
        <v>7.1724357000000002E-2</v>
      </c>
      <c r="S1117">
        <v>-0.33823885199999998</v>
      </c>
      <c r="T1117">
        <v>0.196088977</v>
      </c>
      <c r="U1117">
        <v>-0.15276963399999999</v>
      </c>
    </row>
    <row r="1118" spans="1:21" x14ac:dyDescent="0.2">
      <c r="A1118" t="s">
        <v>5646</v>
      </c>
      <c r="B1118" t="s">
        <v>5647</v>
      </c>
      <c r="C1118" t="s">
        <v>5648</v>
      </c>
      <c r="D1118" t="s">
        <v>366</v>
      </c>
      <c r="E1118" t="s">
        <v>1379</v>
      </c>
      <c r="F1118" t="s">
        <v>5649</v>
      </c>
      <c r="G1118" t="s">
        <v>393</v>
      </c>
      <c r="H1118" t="s">
        <v>367</v>
      </c>
      <c r="I1118" t="s">
        <v>5650</v>
      </c>
      <c r="J1118" t="s">
        <v>5651</v>
      </c>
      <c r="K1118">
        <v>12</v>
      </c>
      <c r="L1118">
        <v>-0.42029322099999999</v>
      </c>
      <c r="M1118">
        <v>9.6659203439999999</v>
      </c>
      <c r="N1118">
        <v>0.38918159899999999</v>
      </c>
      <c r="O1118">
        <v>-0.71432692900000005</v>
      </c>
      <c r="P1118">
        <v>-0.69677477899999996</v>
      </c>
      <c r="Q1118">
        <v>-0.54114560199999995</v>
      </c>
      <c r="R1118">
        <v>0.55215408300000002</v>
      </c>
      <c r="S1118">
        <v>-0.47540467400000003</v>
      </c>
      <c r="T1118">
        <v>-0.26463698499999999</v>
      </c>
      <c r="U1118">
        <v>-0.74102962800000005</v>
      </c>
    </row>
    <row r="1119" spans="1:21" x14ac:dyDescent="0.2">
      <c r="A1119" t="s">
        <v>5652</v>
      </c>
      <c r="B1119" t="s">
        <v>5653</v>
      </c>
      <c r="C1119" t="s">
        <v>5654</v>
      </c>
      <c r="D1119" t="s">
        <v>366</v>
      </c>
      <c r="E1119" t="s">
        <v>1147</v>
      </c>
      <c r="F1119" t="s">
        <v>1581</v>
      </c>
      <c r="G1119" t="s">
        <v>368</v>
      </c>
      <c r="H1119" t="s">
        <v>5655</v>
      </c>
      <c r="I1119" t="s">
        <v>5656</v>
      </c>
      <c r="J1119" t="s">
        <v>367</v>
      </c>
      <c r="K1119">
        <v>19</v>
      </c>
      <c r="L1119">
        <v>-1.1104063870000001</v>
      </c>
      <c r="M1119">
        <v>-0.71189316700000005</v>
      </c>
      <c r="N1119">
        <v>-0.88888757500000004</v>
      </c>
      <c r="O1119">
        <v>-0.83623489699999998</v>
      </c>
      <c r="P1119">
        <v>-0.71131101900000004</v>
      </c>
      <c r="Q1119">
        <v>-0.53171256499999997</v>
      </c>
      <c r="R1119">
        <v>-0.64319173799999996</v>
      </c>
      <c r="S1119">
        <v>-0.67018014000000004</v>
      </c>
      <c r="T1119">
        <v>-0.61598196299999997</v>
      </c>
      <c r="U1119">
        <v>-1.0550246130000001</v>
      </c>
    </row>
    <row r="1120" spans="1:21" x14ac:dyDescent="0.2">
      <c r="A1120" t="s">
        <v>5657</v>
      </c>
      <c r="B1120" t="s">
        <v>5658</v>
      </c>
      <c r="C1120" t="s">
        <v>5659</v>
      </c>
      <c r="D1120" t="s">
        <v>366</v>
      </c>
      <c r="E1120" t="s">
        <v>543</v>
      </c>
      <c r="F1120" t="s">
        <v>536</v>
      </c>
      <c r="G1120" t="s">
        <v>367</v>
      </c>
      <c r="H1120" t="s">
        <v>367</v>
      </c>
      <c r="I1120" t="s">
        <v>3250</v>
      </c>
      <c r="J1120" t="s">
        <v>367</v>
      </c>
      <c r="K1120">
        <v>19</v>
      </c>
      <c r="L1120">
        <v>-0.31542308299999999</v>
      </c>
      <c r="M1120">
        <v>-1.004020218</v>
      </c>
      <c r="N1120">
        <v>-0.80602024699999997</v>
      </c>
      <c r="O1120">
        <v>-0.40486824199999999</v>
      </c>
      <c r="P1120">
        <v>-0.56837132499999998</v>
      </c>
      <c r="Q1120">
        <v>-0.62604293499999997</v>
      </c>
      <c r="R1120">
        <v>-0.64853833299999997</v>
      </c>
      <c r="S1120">
        <v>-0.81831922700000004</v>
      </c>
      <c r="T1120">
        <v>0.20603270300000001</v>
      </c>
      <c r="U1120">
        <v>-0.82305280800000002</v>
      </c>
    </row>
    <row r="1121" spans="1:21" x14ac:dyDescent="0.2">
      <c r="A1121" t="s">
        <v>5660</v>
      </c>
      <c r="B1121" t="s">
        <v>5661</v>
      </c>
      <c r="C1121" t="s">
        <v>5662</v>
      </c>
      <c r="D1121" t="s">
        <v>366</v>
      </c>
      <c r="E1121" t="s">
        <v>5351</v>
      </c>
      <c r="F1121" t="s">
        <v>398</v>
      </c>
      <c r="G1121" t="s">
        <v>420</v>
      </c>
      <c r="H1121" t="s">
        <v>367</v>
      </c>
      <c r="I1121" t="s">
        <v>367</v>
      </c>
      <c r="J1121" t="s">
        <v>367</v>
      </c>
      <c r="K1121">
        <v>1</v>
      </c>
      <c r="L1121">
        <v>-0.26637092200000001</v>
      </c>
      <c r="M1121">
        <v>0.237519751</v>
      </c>
      <c r="N1121">
        <v>-0.117583984</v>
      </c>
      <c r="O1121">
        <v>0.55914245500000004</v>
      </c>
      <c r="P1121">
        <v>-0.70162019200000003</v>
      </c>
      <c r="Q1121">
        <v>-0.1072259</v>
      </c>
      <c r="R1121">
        <v>-5.5066318000000003E-2</v>
      </c>
      <c r="S1121">
        <v>-0.52204105300000003</v>
      </c>
      <c r="T1121">
        <v>0.297183523</v>
      </c>
      <c r="U1121">
        <v>-0.55519585999999999</v>
      </c>
    </row>
    <row r="1122" spans="1:21" x14ac:dyDescent="0.2">
      <c r="A1122" t="s">
        <v>5663</v>
      </c>
      <c r="B1122" t="s">
        <v>5664</v>
      </c>
      <c r="C1122" t="s">
        <v>5665</v>
      </c>
      <c r="D1122" t="s">
        <v>366</v>
      </c>
      <c r="E1122" t="s">
        <v>419</v>
      </c>
      <c r="F1122" t="s">
        <v>398</v>
      </c>
      <c r="G1122" t="s">
        <v>367</v>
      </c>
      <c r="H1122" t="s">
        <v>367</v>
      </c>
      <c r="I1122" t="s">
        <v>367</v>
      </c>
      <c r="J1122" t="s">
        <v>5666</v>
      </c>
      <c r="K1122">
        <v>22</v>
      </c>
      <c r="L1122">
        <v>-0.55391807400000004</v>
      </c>
      <c r="M1122">
        <v>-0.26153062900000001</v>
      </c>
      <c r="N1122">
        <v>-0.40443242699999998</v>
      </c>
      <c r="O1122">
        <v>-0.21544201599999999</v>
      </c>
      <c r="P1122">
        <v>-0.11047976399999999</v>
      </c>
      <c r="Q1122">
        <v>-0.36899267699999999</v>
      </c>
      <c r="R1122">
        <v>-0.75317882999999997</v>
      </c>
      <c r="S1122">
        <v>0.13086825699999999</v>
      </c>
      <c r="T1122">
        <v>-0.63421212699999996</v>
      </c>
      <c r="U1122">
        <v>-0.32322405500000001</v>
      </c>
    </row>
    <row r="1123" spans="1:21" x14ac:dyDescent="0.2">
      <c r="A1123" t="s">
        <v>5667</v>
      </c>
      <c r="B1123" t="s">
        <v>5668</v>
      </c>
      <c r="C1123" t="s">
        <v>5669</v>
      </c>
      <c r="D1123" t="s">
        <v>366</v>
      </c>
      <c r="E1123" t="s">
        <v>3427</v>
      </c>
      <c r="F1123" t="s">
        <v>663</v>
      </c>
      <c r="G1123" t="s">
        <v>368</v>
      </c>
      <c r="H1123" t="s">
        <v>367</v>
      </c>
      <c r="I1123" t="s">
        <v>5670</v>
      </c>
      <c r="J1123" t="s">
        <v>367</v>
      </c>
      <c r="K1123">
        <v>1</v>
      </c>
      <c r="L1123">
        <v>0.14972672200000001</v>
      </c>
      <c r="M1123">
        <v>0.68057911299999996</v>
      </c>
      <c r="N1123">
        <v>0.29356545099999998</v>
      </c>
      <c r="O1123">
        <v>-0.196686944</v>
      </c>
      <c r="P1123">
        <v>-1.491422566</v>
      </c>
      <c r="Q1123">
        <v>-0.30296141799999998</v>
      </c>
      <c r="R1123">
        <v>0.66214117500000003</v>
      </c>
      <c r="S1123">
        <v>-1.265479805</v>
      </c>
      <c r="T1123">
        <v>-2.5987566E-2</v>
      </c>
      <c r="U1123">
        <v>-0.13098222700000001</v>
      </c>
    </row>
    <row r="1124" spans="1:21" x14ac:dyDescent="0.2">
      <c r="A1124" t="s">
        <v>5671</v>
      </c>
      <c r="B1124" t="s">
        <v>5672</v>
      </c>
      <c r="C1124" t="s">
        <v>5673</v>
      </c>
      <c r="D1124" t="s">
        <v>366</v>
      </c>
      <c r="E1124" t="s">
        <v>1311</v>
      </c>
      <c r="F1124" t="s">
        <v>561</v>
      </c>
      <c r="G1124" t="s">
        <v>420</v>
      </c>
      <c r="H1124" t="s">
        <v>367</v>
      </c>
      <c r="I1124" t="s">
        <v>367</v>
      </c>
      <c r="J1124" t="s">
        <v>367</v>
      </c>
      <c r="K1124">
        <v>15</v>
      </c>
      <c r="L1124">
        <v>1.1307699490000001</v>
      </c>
      <c r="M1124">
        <v>2.0146259820000001</v>
      </c>
      <c r="N1124">
        <v>3.2608532339999998</v>
      </c>
      <c r="O1124">
        <v>1.343104461</v>
      </c>
      <c r="P1124">
        <v>-0.226769685</v>
      </c>
      <c r="Q1124">
        <v>0.14510783999999999</v>
      </c>
      <c r="R1124">
        <v>-0.259764516</v>
      </c>
      <c r="S1124">
        <v>-0.29983242199999999</v>
      </c>
      <c r="T1124">
        <v>-0.41545015899999999</v>
      </c>
      <c r="U1124">
        <v>0.68668634900000003</v>
      </c>
    </row>
    <row r="1125" spans="1:21" x14ac:dyDescent="0.2">
      <c r="A1125" t="s">
        <v>5674</v>
      </c>
      <c r="B1125" t="s">
        <v>5675</v>
      </c>
      <c r="C1125" t="s">
        <v>5676</v>
      </c>
      <c r="D1125" t="s">
        <v>366</v>
      </c>
      <c r="E1125" t="s">
        <v>752</v>
      </c>
      <c r="F1125" t="s">
        <v>536</v>
      </c>
      <c r="G1125" t="s">
        <v>427</v>
      </c>
      <c r="H1125" t="s">
        <v>367</v>
      </c>
      <c r="I1125" t="s">
        <v>367</v>
      </c>
      <c r="J1125" t="s">
        <v>367</v>
      </c>
      <c r="K1125">
        <v>1</v>
      </c>
      <c r="L1125">
        <v>1.1578332099999999</v>
      </c>
      <c r="M1125">
        <v>0.32028908299999997</v>
      </c>
      <c r="N1125">
        <v>-1.2107952719999999</v>
      </c>
      <c r="O1125">
        <v>0.29844695500000001</v>
      </c>
      <c r="P1125">
        <v>-0.391513738</v>
      </c>
      <c r="Q1125">
        <v>-1.3240876720000001</v>
      </c>
      <c r="R1125">
        <v>0.165671664</v>
      </c>
      <c r="S1125">
        <v>-0.26965594100000001</v>
      </c>
      <c r="T1125">
        <v>-0.102222797</v>
      </c>
      <c r="U1125">
        <v>0.26247271500000002</v>
      </c>
    </row>
    <row r="1126" spans="1:21" x14ac:dyDescent="0.2">
      <c r="A1126" t="s">
        <v>5677</v>
      </c>
      <c r="B1126" t="s">
        <v>5678</v>
      </c>
      <c r="C1126" t="s">
        <v>5679</v>
      </c>
      <c r="D1126" t="s">
        <v>366</v>
      </c>
      <c r="E1126" t="s">
        <v>479</v>
      </c>
      <c r="F1126" t="s">
        <v>733</v>
      </c>
      <c r="G1126" t="s">
        <v>368</v>
      </c>
      <c r="H1126" t="s">
        <v>367</v>
      </c>
      <c r="I1126" t="s">
        <v>367</v>
      </c>
      <c r="J1126" t="s">
        <v>367</v>
      </c>
      <c r="K1126">
        <v>16</v>
      </c>
      <c r="L1126">
        <v>0.81615953500000005</v>
      </c>
      <c r="M1126">
        <v>0.13040649900000001</v>
      </c>
      <c r="N1126">
        <v>0.43061526300000003</v>
      </c>
      <c r="O1126">
        <v>2.6498411999999999E-2</v>
      </c>
      <c r="P1126">
        <v>0.59695058300000003</v>
      </c>
      <c r="Q1126">
        <v>0.57902754099999998</v>
      </c>
      <c r="R1126">
        <v>0.63846339900000004</v>
      </c>
      <c r="S1126">
        <v>-0.33275221900000002</v>
      </c>
      <c r="T1126">
        <v>-1.1071977E-2</v>
      </c>
      <c r="U1126">
        <v>1.3928546639999999</v>
      </c>
    </row>
    <row r="1127" spans="1:21" x14ac:dyDescent="0.2">
      <c r="A1127" t="s">
        <v>5680</v>
      </c>
      <c r="B1127" t="s">
        <v>5681</v>
      </c>
      <c r="C1127" t="s">
        <v>5682</v>
      </c>
      <c r="D1127" t="s">
        <v>366</v>
      </c>
      <c r="E1127" t="s">
        <v>565</v>
      </c>
      <c r="F1127" t="s">
        <v>536</v>
      </c>
      <c r="G1127" t="s">
        <v>420</v>
      </c>
      <c r="H1127" t="s">
        <v>367</v>
      </c>
      <c r="I1127" t="s">
        <v>3250</v>
      </c>
      <c r="J1127" t="s">
        <v>1547</v>
      </c>
      <c r="K1127">
        <v>1</v>
      </c>
      <c r="L1127">
        <v>0.257979768</v>
      </c>
      <c r="M1127">
        <v>0.66840715299999998</v>
      </c>
      <c r="N1127">
        <v>0.88319836200000001</v>
      </c>
      <c r="O1127">
        <v>-0.47238650100000001</v>
      </c>
      <c r="P1127">
        <v>-0.99961311200000003</v>
      </c>
      <c r="Q1127">
        <v>-0.20627278800000001</v>
      </c>
      <c r="R1127">
        <v>-5.8885314000000001E-2</v>
      </c>
      <c r="S1127">
        <v>-0.472661357</v>
      </c>
      <c r="T1127">
        <v>-0.100565509</v>
      </c>
      <c r="U1127">
        <v>0.48931807199999999</v>
      </c>
    </row>
    <row r="1128" spans="1:21" x14ac:dyDescent="0.2">
      <c r="A1128" t="s">
        <v>5683</v>
      </c>
      <c r="B1128" t="s">
        <v>5684</v>
      </c>
      <c r="C1128" t="s">
        <v>5685</v>
      </c>
      <c r="D1128" t="s">
        <v>366</v>
      </c>
      <c r="E1128" t="s">
        <v>447</v>
      </c>
      <c r="F1128" t="s">
        <v>3514</v>
      </c>
      <c r="G1128" t="s">
        <v>368</v>
      </c>
      <c r="H1128" t="s">
        <v>5686</v>
      </c>
      <c r="I1128" t="s">
        <v>5687</v>
      </c>
      <c r="J1128" t="s">
        <v>5688</v>
      </c>
      <c r="K1128">
        <v>19</v>
      </c>
      <c r="L1128">
        <v>-0.89390029599999998</v>
      </c>
      <c r="M1128">
        <v>-0.54878889600000003</v>
      </c>
      <c r="N1128">
        <v>-0.50323577900000005</v>
      </c>
      <c r="O1128">
        <v>-0.64493316300000003</v>
      </c>
      <c r="P1128">
        <v>-0.65316605800000005</v>
      </c>
      <c r="Q1128">
        <v>-0.61189337899999996</v>
      </c>
      <c r="R1128">
        <v>-0.77914800399999995</v>
      </c>
      <c r="S1128">
        <v>-0.53301431899999996</v>
      </c>
      <c r="T1128">
        <v>-0.49002810299999999</v>
      </c>
      <c r="U1128">
        <v>-1.2998125410000001</v>
      </c>
    </row>
    <row r="1129" spans="1:21" x14ac:dyDescent="0.2">
      <c r="A1129" t="s">
        <v>5689</v>
      </c>
      <c r="B1129" t="s">
        <v>5690</v>
      </c>
      <c r="C1129" t="s">
        <v>5691</v>
      </c>
      <c r="D1129" t="s">
        <v>366</v>
      </c>
      <c r="E1129" t="s">
        <v>419</v>
      </c>
      <c r="F1129" t="s">
        <v>388</v>
      </c>
      <c r="G1129" t="s">
        <v>420</v>
      </c>
      <c r="H1129" t="s">
        <v>1674</v>
      </c>
      <c r="I1129" t="s">
        <v>1845</v>
      </c>
      <c r="J1129" t="s">
        <v>1807</v>
      </c>
      <c r="K1129">
        <v>19</v>
      </c>
      <c r="L1129">
        <v>-0.92434646499999995</v>
      </c>
      <c r="M1129">
        <v>-0.18849886599999999</v>
      </c>
      <c r="N1129">
        <v>-0.61797515599999997</v>
      </c>
      <c r="O1129">
        <v>-0.68431881400000005</v>
      </c>
      <c r="P1129">
        <v>-0.30671900499999999</v>
      </c>
      <c r="Q1129">
        <v>-0.50341345400000004</v>
      </c>
      <c r="R1129">
        <v>-0.65006593199999996</v>
      </c>
      <c r="S1129">
        <v>0.15007147200000001</v>
      </c>
      <c r="T1129">
        <v>5.6876815999999997E-2</v>
      </c>
      <c r="U1129">
        <v>-0.53853490199999998</v>
      </c>
    </row>
    <row r="1130" spans="1:21" x14ac:dyDescent="0.2">
      <c r="A1130" t="s">
        <v>5692</v>
      </c>
      <c r="B1130" t="s">
        <v>5693</v>
      </c>
      <c r="C1130" t="s">
        <v>5694</v>
      </c>
      <c r="D1130" t="s">
        <v>366</v>
      </c>
      <c r="E1130" t="s">
        <v>3248</v>
      </c>
      <c r="F1130" t="s">
        <v>388</v>
      </c>
      <c r="G1130" t="s">
        <v>367</v>
      </c>
      <c r="H1130" t="s">
        <v>367</v>
      </c>
      <c r="I1130" t="s">
        <v>367</v>
      </c>
      <c r="J1130" t="s">
        <v>367</v>
      </c>
      <c r="K1130">
        <v>19</v>
      </c>
      <c r="L1130">
        <v>-0.52347190499999996</v>
      </c>
      <c r="M1130">
        <v>5.9809128000000003E-2</v>
      </c>
      <c r="N1130">
        <v>-0.94625726300000002</v>
      </c>
      <c r="O1130">
        <v>-0.20981549399999999</v>
      </c>
      <c r="P1130">
        <v>-1.491422566</v>
      </c>
      <c r="Q1130">
        <v>-1.3240876720000001</v>
      </c>
      <c r="R1130">
        <v>-0.94642003900000005</v>
      </c>
      <c r="S1130">
        <v>-1.265479805</v>
      </c>
      <c r="T1130">
        <v>0.119853746</v>
      </c>
      <c r="U1130">
        <v>-1.1549903640000001</v>
      </c>
    </row>
    <row r="1131" spans="1:21" x14ac:dyDescent="0.2">
      <c r="A1131" t="s">
        <v>5695</v>
      </c>
      <c r="B1131" t="s">
        <v>5696</v>
      </c>
      <c r="C1131" t="s">
        <v>5697</v>
      </c>
      <c r="D1131" t="s">
        <v>366</v>
      </c>
      <c r="E1131" t="s">
        <v>1420</v>
      </c>
      <c r="F1131" t="s">
        <v>536</v>
      </c>
      <c r="G1131" t="s">
        <v>420</v>
      </c>
      <c r="H1131" t="s">
        <v>367</v>
      </c>
      <c r="I1131" t="s">
        <v>5698</v>
      </c>
      <c r="J1131" t="s">
        <v>367</v>
      </c>
      <c r="K1131">
        <v>23</v>
      </c>
      <c r="L1131">
        <v>0.19708743000000001</v>
      </c>
      <c r="M1131">
        <v>-0.210408394</v>
      </c>
      <c r="N1131">
        <v>0.10552036099999999</v>
      </c>
      <c r="O1131">
        <v>-0.200437958</v>
      </c>
      <c r="P1131">
        <v>0.77138546299999999</v>
      </c>
      <c r="Q1131">
        <v>0.37621724600000001</v>
      </c>
      <c r="R1131">
        <v>-0.327742649</v>
      </c>
      <c r="S1131">
        <v>-0.30257573900000001</v>
      </c>
      <c r="T1131">
        <v>0.71979186900000003</v>
      </c>
      <c r="U1131">
        <v>-0.53084522899999997</v>
      </c>
    </row>
    <row r="1132" spans="1:21" x14ac:dyDescent="0.2">
      <c r="A1132" t="s">
        <v>5699</v>
      </c>
      <c r="B1132" t="s">
        <v>5700</v>
      </c>
      <c r="C1132" t="s">
        <v>5701</v>
      </c>
      <c r="D1132" t="s">
        <v>366</v>
      </c>
      <c r="E1132" t="s">
        <v>373</v>
      </c>
      <c r="F1132" t="s">
        <v>5702</v>
      </c>
      <c r="G1132" t="s">
        <v>367</v>
      </c>
      <c r="H1132" t="s">
        <v>367</v>
      </c>
      <c r="I1132" t="s">
        <v>5703</v>
      </c>
      <c r="J1132" t="s">
        <v>367</v>
      </c>
      <c r="K1132">
        <v>13</v>
      </c>
      <c r="L1132">
        <v>-1.205127802</v>
      </c>
      <c r="M1132">
        <v>-0.84091594800000002</v>
      </c>
      <c r="N1132">
        <v>-1.035499001</v>
      </c>
      <c r="O1132">
        <v>-0.95439185000000004</v>
      </c>
      <c r="P1132">
        <v>-0.35759584500000002</v>
      </c>
      <c r="Q1132">
        <v>-0.76989674900000005</v>
      </c>
      <c r="R1132">
        <v>-1.17937881</v>
      </c>
      <c r="S1132">
        <v>-0.33549553599999998</v>
      </c>
      <c r="T1132">
        <v>-0.56957790900000005</v>
      </c>
      <c r="U1132">
        <v>-1.2370135440000001</v>
      </c>
    </row>
    <row r="1133" spans="1:21" x14ac:dyDescent="0.2">
      <c r="A1133" t="s">
        <v>5704</v>
      </c>
      <c r="B1133" t="s">
        <v>5705</v>
      </c>
      <c r="C1133" t="s">
        <v>5706</v>
      </c>
      <c r="D1133" t="s">
        <v>366</v>
      </c>
      <c r="E1133" t="s">
        <v>379</v>
      </c>
      <c r="F1133" t="s">
        <v>536</v>
      </c>
      <c r="G1133" t="s">
        <v>368</v>
      </c>
      <c r="H1133" t="s">
        <v>367</v>
      </c>
      <c r="I1133" t="s">
        <v>367</v>
      </c>
      <c r="J1133" t="s">
        <v>367</v>
      </c>
      <c r="K1133">
        <v>11</v>
      </c>
      <c r="L1133">
        <v>0.35946699799999998</v>
      </c>
      <c r="M1133">
        <v>0.76334844400000001</v>
      </c>
      <c r="N1133">
        <v>-2.5155041E-2</v>
      </c>
      <c r="O1133">
        <v>6.0257540999999998E-2</v>
      </c>
      <c r="P1133">
        <v>-8.1407283999999996E-2</v>
      </c>
      <c r="Q1133">
        <v>-0.432665676</v>
      </c>
      <c r="R1133">
        <v>0.830940809</v>
      </c>
      <c r="S1133">
        <v>-0.212046296</v>
      </c>
      <c r="T1133">
        <v>6.8477829000000004E-2</v>
      </c>
      <c r="U1133">
        <v>0.253501429</v>
      </c>
    </row>
    <row r="1134" spans="1:21" x14ac:dyDescent="0.2">
      <c r="A1134" t="s">
        <v>5707</v>
      </c>
      <c r="B1134" t="s">
        <v>5708</v>
      </c>
      <c r="C1134" t="s">
        <v>5709</v>
      </c>
      <c r="D1134" t="s">
        <v>366</v>
      </c>
      <c r="E1134" t="s">
        <v>1594</v>
      </c>
      <c r="F1134" t="s">
        <v>536</v>
      </c>
      <c r="G1134" t="s">
        <v>368</v>
      </c>
      <c r="H1134" t="s">
        <v>367</v>
      </c>
      <c r="I1134" t="s">
        <v>3250</v>
      </c>
      <c r="J1134" t="s">
        <v>367</v>
      </c>
      <c r="K1134">
        <v>22</v>
      </c>
      <c r="L1134">
        <v>-0.67401129699999995</v>
      </c>
      <c r="M1134">
        <v>-0.33456239100000001</v>
      </c>
      <c r="N1134">
        <v>-0.248259385</v>
      </c>
      <c r="O1134">
        <v>0.25155927500000003</v>
      </c>
      <c r="P1134">
        <v>-1.023840179</v>
      </c>
      <c r="Q1134">
        <v>-0.57180297199999996</v>
      </c>
      <c r="R1134">
        <v>8.9291738999999995E-2</v>
      </c>
      <c r="S1134">
        <v>1.8392283999999998E-2</v>
      </c>
      <c r="T1134">
        <v>0.51263091500000002</v>
      </c>
      <c r="U1134">
        <v>-0.40140239799999999</v>
      </c>
    </row>
    <row r="1135" spans="1:21" x14ac:dyDescent="0.2">
      <c r="A1135" t="s">
        <v>5710</v>
      </c>
      <c r="B1135" t="s">
        <v>5711</v>
      </c>
      <c r="C1135" t="s">
        <v>5712</v>
      </c>
      <c r="D1135" t="s">
        <v>366</v>
      </c>
      <c r="E1135" t="s">
        <v>379</v>
      </c>
      <c r="F1135" t="s">
        <v>561</v>
      </c>
      <c r="G1135" t="s">
        <v>367</v>
      </c>
      <c r="H1135" t="s">
        <v>367</v>
      </c>
      <c r="I1135" t="s">
        <v>367</v>
      </c>
      <c r="J1135" t="s">
        <v>367</v>
      </c>
      <c r="K1135">
        <v>7</v>
      </c>
      <c r="L1135">
        <v>0.40513625199999997</v>
      </c>
      <c r="M1135">
        <v>1.240489296</v>
      </c>
      <c r="N1135">
        <v>1.571634625</v>
      </c>
      <c r="O1135">
        <v>1.990154443</v>
      </c>
      <c r="P1135">
        <v>0.13179090199999999</v>
      </c>
      <c r="Q1135">
        <v>-1.163726043</v>
      </c>
      <c r="R1135">
        <v>-0.25594551999999998</v>
      </c>
      <c r="S1135">
        <v>0.21042443399999999</v>
      </c>
      <c r="T1135">
        <v>-0.226519369</v>
      </c>
      <c r="U1135">
        <v>0.882773013</v>
      </c>
    </row>
    <row r="1136" spans="1:21" x14ac:dyDescent="0.2">
      <c r="A1136" t="s">
        <v>5713</v>
      </c>
      <c r="B1136" t="s">
        <v>5714</v>
      </c>
      <c r="C1136" t="s">
        <v>5715</v>
      </c>
      <c r="D1136" t="s">
        <v>366</v>
      </c>
      <c r="E1136" t="s">
        <v>5716</v>
      </c>
      <c r="F1136" t="s">
        <v>398</v>
      </c>
      <c r="G1136" t="s">
        <v>367</v>
      </c>
      <c r="H1136" t="s">
        <v>367</v>
      </c>
      <c r="I1136" t="s">
        <v>5717</v>
      </c>
      <c r="J1136" t="s">
        <v>5718</v>
      </c>
      <c r="K1136">
        <v>23</v>
      </c>
      <c r="L1136">
        <v>-0.68585147400000002</v>
      </c>
      <c r="M1136">
        <v>-0.22744913899999999</v>
      </c>
      <c r="N1136">
        <v>0.669655632</v>
      </c>
      <c r="O1136">
        <v>-0.53427823900000004</v>
      </c>
      <c r="P1136">
        <v>-0.78399221900000005</v>
      </c>
      <c r="Q1136">
        <v>-0.53171256499999997</v>
      </c>
      <c r="R1136">
        <v>-0.15130502300000001</v>
      </c>
      <c r="S1136">
        <v>2.5093236010000002</v>
      </c>
      <c r="T1136">
        <v>-0.31767018899999999</v>
      </c>
      <c r="U1136">
        <v>-0.62952936699999995</v>
      </c>
    </row>
    <row r="1137" spans="1:21" x14ac:dyDescent="0.2">
      <c r="A1137" t="s">
        <v>5719</v>
      </c>
      <c r="B1137" t="s">
        <v>5720</v>
      </c>
      <c r="C1137" t="s">
        <v>5721</v>
      </c>
      <c r="D1137" t="s">
        <v>366</v>
      </c>
      <c r="E1137" t="s">
        <v>1311</v>
      </c>
      <c r="F1137" t="s">
        <v>536</v>
      </c>
      <c r="G1137" t="s">
        <v>420</v>
      </c>
      <c r="H1137" t="s">
        <v>944</v>
      </c>
      <c r="I1137" t="s">
        <v>5722</v>
      </c>
      <c r="J1137" t="s">
        <v>1547</v>
      </c>
      <c r="K1137">
        <v>1</v>
      </c>
      <c r="L1137">
        <v>-0.40168722899999998</v>
      </c>
      <c r="M1137">
        <v>0.47852456900000001</v>
      </c>
      <c r="N1137">
        <v>0.69834047700000002</v>
      </c>
      <c r="O1137">
        <v>-8.6032020000000001E-2</v>
      </c>
      <c r="P1137">
        <v>-0.80095116499999996</v>
      </c>
      <c r="Q1137">
        <v>-0.61425163800000004</v>
      </c>
      <c r="R1137">
        <v>-0.51487346499999997</v>
      </c>
      <c r="S1137">
        <v>-0.88690213799999995</v>
      </c>
      <c r="T1137">
        <v>-0.40882100900000001</v>
      </c>
      <c r="U1137">
        <v>-0.91404727299999999</v>
      </c>
    </row>
    <row r="1138" spans="1:21" x14ac:dyDescent="0.2">
      <c r="A1138" t="s">
        <v>5723</v>
      </c>
      <c r="B1138" t="s">
        <v>5724</v>
      </c>
      <c r="C1138" t="s">
        <v>5725</v>
      </c>
      <c r="D1138" t="s">
        <v>366</v>
      </c>
      <c r="E1138" t="s">
        <v>3962</v>
      </c>
      <c r="F1138" t="s">
        <v>1696</v>
      </c>
      <c r="G1138" t="s">
        <v>368</v>
      </c>
      <c r="H1138" t="s">
        <v>367</v>
      </c>
      <c r="I1138" t="s">
        <v>5726</v>
      </c>
      <c r="J1138" t="s">
        <v>3505</v>
      </c>
      <c r="K1138">
        <v>6</v>
      </c>
      <c r="L1138">
        <v>0.20723615300000001</v>
      </c>
      <c r="M1138">
        <v>-0.54392011200000001</v>
      </c>
      <c r="N1138">
        <v>0.20432371399999999</v>
      </c>
      <c r="O1138">
        <v>-6.9152455000000002E-2</v>
      </c>
      <c r="P1138">
        <v>0.50973314300000006</v>
      </c>
      <c r="Q1138">
        <v>-2.4686825999999999E-2</v>
      </c>
      <c r="R1138">
        <v>0.75456088300000002</v>
      </c>
      <c r="S1138">
        <v>0.86882037599999995</v>
      </c>
      <c r="T1138">
        <v>-0.45522506200000001</v>
      </c>
      <c r="U1138">
        <v>0.88789946200000003</v>
      </c>
    </row>
    <row r="1139" spans="1:21" x14ac:dyDescent="0.2">
      <c r="A1139" t="s">
        <v>5727</v>
      </c>
      <c r="B1139" t="s">
        <v>5728</v>
      </c>
      <c r="C1139" t="s">
        <v>5729</v>
      </c>
      <c r="D1139" t="s">
        <v>366</v>
      </c>
      <c r="E1139" t="s">
        <v>5730</v>
      </c>
      <c r="F1139" t="s">
        <v>1930</v>
      </c>
      <c r="G1139" t="s">
        <v>368</v>
      </c>
      <c r="H1139" t="s">
        <v>367</v>
      </c>
      <c r="I1139" t="s">
        <v>5731</v>
      </c>
      <c r="J1139" t="s">
        <v>1942</v>
      </c>
      <c r="K1139">
        <v>23</v>
      </c>
      <c r="L1139">
        <v>-1.030908057</v>
      </c>
      <c r="M1139">
        <v>-0.69728681400000003</v>
      </c>
      <c r="N1139">
        <v>-1.191672042</v>
      </c>
      <c r="O1139">
        <v>-1.0969303969999999</v>
      </c>
      <c r="P1139">
        <v>1.0887600369999999</v>
      </c>
      <c r="Q1139">
        <v>-0.35484312099999998</v>
      </c>
      <c r="R1139">
        <v>0.42918240400000002</v>
      </c>
      <c r="S1139">
        <v>-0.18735644900000001</v>
      </c>
      <c r="T1139">
        <v>4.5275801999999997E-2</v>
      </c>
      <c r="U1139">
        <v>-0.87559890699999998</v>
      </c>
    </row>
    <row r="1140" spans="1:21" x14ac:dyDescent="0.2">
      <c r="A1140" t="s">
        <v>5732</v>
      </c>
      <c r="B1140" t="s">
        <v>5733</v>
      </c>
      <c r="C1140" t="s">
        <v>5734</v>
      </c>
      <c r="D1140" t="s">
        <v>366</v>
      </c>
      <c r="E1140" t="s">
        <v>707</v>
      </c>
      <c r="F1140" t="s">
        <v>614</v>
      </c>
      <c r="G1140" t="s">
        <v>427</v>
      </c>
      <c r="H1140" t="s">
        <v>367</v>
      </c>
      <c r="I1140" t="s">
        <v>367</v>
      </c>
      <c r="J1140" t="s">
        <v>5735</v>
      </c>
      <c r="K1140">
        <v>23</v>
      </c>
      <c r="L1140">
        <v>0.39667898299999999</v>
      </c>
      <c r="M1140">
        <v>0.12553771499999999</v>
      </c>
      <c r="N1140">
        <v>-0.66578322999999995</v>
      </c>
      <c r="O1140">
        <v>-0.62055157000000005</v>
      </c>
      <c r="P1140">
        <v>0.50246502299999996</v>
      </c>
      <c r="Q1140">
        <v>1.3045322E-2</v>
      </c>
      <c r="R1140">
        <v>6.8014210000000002E-3</v>
      </c>
      <c r="S1140">
        <v>1.5409329009999999</v>
      </c>
      <c r="T1140">
        <v>0.63195562400000005</v>
      </c>
      <c r="U1140">
        <v>0.129185047</v>
      </c>
    </row>
    <row r="1141" spans="1:21" x14ac:dyDescent="0.2">
      <c r="A1141" t="s">
        <v>5736</v>
      </c>
      <c r="B1141" t="s">
        <v>5737</v>
      </c>
      <c r="C1141" t="s">
        <v>5738</v>
      </c>
      <c r="D1141" t="s">
        <v>366</v>
      </c>
      <c r="E1141" t="s">
        <v>479</v>
      </c>
      <c r="F1141" t="s">
        <v>367</v>
      </c>
      <c r="G1141" t="s">
        <v>368</v>
      </c>
      <c r="H1141" t="s">
        <v>367</v>
      </c>
      <c r="I1141" t="s">
        <v>367</v>
      </c>
      <c r="J1141" t="s">
        <v>367</v>
      </c>
      <c r="K1141">
        <v>11</v>
      </c>
      <c r="L1141">
        <v>0.24444813700000001</v>
      </c>
      <c r="M1141">
        <v>0.98244373299999999</v>
      </c>
      <c r="N1141">
        <v>0.70471488599999998</v>
      </c>
      <c r="O1141">
        <v>-0.21169100199999999</v>
      </c>
      <c r="P1141">
        <v>-0.53929884500000003</v>
      </c>
      <c r="Q1141">
        <v>-0.25343797299999998</v>
      </c>
      <c r="R1141">
        <v>0.35891287399999999</v>
      </c>
      <c r="S1141">
        <v>-0.47814799000000002</v>
      </c>
      <c r="T1141">
        <v>-0.26960884800000001</v>
      </c>
      <c r="U1141">
        <v>0.52648482500000005</v>
      </c>
    </row>
    <row r="1142" spans="1:21" x14ac:dyDescent="0.2">
      <c r="A1142" t="s">
        <v>5739</v>
      </c>
      <c r="B1142" t="s">
        <v>5740</v>
      </c>
      <c r="C1142" t="s">
        <v>5741</v>
      </c>
      <c r="D1142" t="s">
        <v>366</v>
      </c>
      <c r="E1142" t="s">
        <v>5742</v>
      </c>
      <c r="F1142" t="s">
        <v>398</v>
      </c>
      <c r="G1142" t="s">
        <v>420</v>
      </c>
      <c r="H1142" t="s">
        <v>5743</v>
      </c>
      <c r="I1142" t="s">
        <v>5744</v>
      </c>
      <c r="J1142" t="s">
        <v>1687</v>
      </c>
      <c r="K1142">
        <v>19</v>
      </c>
      <c r="L1142">
        <v>-0.70107455799999996</v>
      </c>
      <c r="M1142">
        <v>-0.539051328</v>
      </c>
      <c r="N1142">
        <v>-4.4278270000000002E-2</v>
      </c>
      <c r="O1142">
        <v>-0.21356650899999999</v>
      </c>
      <c r="P1142">
        <v>-1.188584232</v>
      </c>
      <c r="Q1142">
        <v>-0.24872145500000001</v>
      </c>
      <c r="R1142">
        <v>-0.49195948699999997</v>
      </c>
      <c r="S1142">
        <v>-0.88415882199999996</v>
      </c>
      <c r="T1142">
        <v>-0.37733254399999999</v>
      </c>
      <c r="U1142">
        <v>-0.76538025899999995</v>
      </c>
    </row>
    <row r="1143" spans="1:21" x14ac:dyDescent="0.2">
      <c r="A1143" t="s">
        <v>5745</v>
      </c>
      <c r="B1143" t="s">
        <v>5746</v>
      </c>
      <c r="C1143" t="s">
        <v>5747</v>
      </c>
      <c r="D1143" t="s">
        <v>366</v>
      </c>
      <c r="E1143" t="s">
        <v>3248</v>
      </c>
      <c r="F1143" t="s">
        <v>398</v>
      </c>
      <c r="G1143" t="s">
        <v>522</v>
      </c>
      <c r="H1143" t="s">
        <v>5748</v>
      </c>
      <c r="I1143" t="s">
        <v>367</v>
      </c>
      <c r="J1143" t="s">
        <v>3880</v>
      </c>
      <c r="K1143">
        <v>19</v>
      </c>
      <c r="L1143">
        <v>-0.82793359600000005</v>
      </c>
      <c r="M1143">
        <v>-0.50010105400000004</v>
      </c>
      <c r="N1143">
        <v>-0.62753677100000005</v>
      </c>
      <c r="O1143">
        <v>-0.78372069499999997</v>
      </c>
      <c r="P1143">
        <v>-0.609557338</v>
      </c>
      <c r="Q1143">
        <v>-0.59774382400000003</v>
      </c>
      <c r="R1143">
        <v>-0.70658707600000004</v>
      </c>
      <c r="S1143">
        <v>-0.71681651899999999</v>
      </c>
      <c r="T1143">
        <v>0.22923473</v>
      </c>
      <c r="U1143">
        <v>-0.91661049699999997</v>
      </c>
    </row>
    <row r="1144" spans="1:21" x14ac:dyDescent="0.2">
      <c r="A1144" t="s">
        <v>5749</v>
      </c>
      <c r="B1144" t="s">
        <v>5750</v>
      </c>
      <c r="C1144" t="s">
        <v>5751</v>
      </c>
      <c r="D1144" t="s">
        <v>366</v>
      </c>
      <c r="E1144" t="s">
        <v>2931</v>
      </c>
      <c r="F1144" t="s">
        <v>1152</v>
      </c>
      <c r="G1144" t="s">
        <v>581</v>
      </c>
      <c r="H1144" t="s">
        <v>5752</v>
      </c>
      <c r="I1144" t="s">
        <v>367</v>
      </c>
      <c r="J1144" t="s">
        <v>5752</v>
      </c>
      <c r="K1144">
        <v>16</v>
      </c>
      <c r="L1144">
        <v>0.45587986699999999</v>
      </c>
      <c r="M1144">
        <v>0.44444307999999999</v>
      </c>
      <c r="N1144">
        <v>0.32543750100000002</v>
      </c>
      <c r="O1144">
        <v>0.37534275</v>
      </c>
      <c r="P1144">
        <v>0.160863383</v>
      </c>
      <c r="Q1144">
        <v>2.7194876999999999E-2</v>
      </c>
      <c r="R1144">
        <v>0.63388060300000004</v>
      </c>
      <c r="S1144">
        <v>-0.32177895400000001</v>
      </c>
      <c r="T1144">
        <v>0.45794042299999999</v>
      </c>
      <c r="U1144">
        <v>0.121495374</v>
      </c>
    </row>
    <row r="1145" spans="1:21" x14ac:dyDescent="0.2">
      <c r="A1145" t="s">
        <v>5753</v>
      </c>
      <c r="B1145" t="s">
        <v>5754</v>
      </c>
      <c r="C1145" t="s">
        <v>5755</v>
      </c>
      <c r="D1145" t="s">
        <v>366</v>
      </c>
      <c r="E1145" t="s">
        <v>2459</v>
      </c>
      <c r="F1145" t="s">
        <v>548</v>
      </c>
      <c r="G1145" t="s">
        <v>499</v>
      </c>
      <c r="H1145" t="s">
        <v>367</v>
      </c>
      <c r="I1145" t="s">
        <v>367</v>
      </c>
      <c r="J1145" t="s">
        <v>367</v>
      </c>
      <c r="K1145">
        <v>9</v>
      </c>
      <c r="L1145">
        <v>0.49140039800000002</v>
      </c>
      <c r="M1145">
        <v>-0.512273015</v>
      </c>
      <c r="N1145">
        <v>-0.25782100000000002</v>
      </c>
      <c r="O1145">
        <v>2.715975727</v>
      </c>
      <c r="P1145">
        <v>-0.31640983099999997</v>
      </c>
      <c r="Q1145">
        <v>4.2107467840000004</v>
      </c>
      <c r="R1145">
        <v>-0.62562435599999999</v>
      </c>
      <c r="S1145">
        <v>-0.34646880099999999</v>
      </c>
      <c r="T1145">
        <v>-5.7476030999999997E-2</v>
      </c>
      <c r="U1145">
        <v>1.7017232010000001</v>
      </c>
    </row>
    <row r="1146" spans="1:21" x14ac:dyDescent="0.2">
      <c r="A1146" t="s">
        <v>5756</v>
      </c>
      <c r="B1146" t="s">
        <v>5757</v>
      </c>
      <c r="C1146" t="s">
        <v>5758</v>
      </c>
      <c r="D1146" t="s">
        <v>366</v>
      </c>
      <c r="E1146" t="s">
        <v>2900</v>
      </c>
      <c r="F1146" t="s">
        <v>2070</v>
      </c>
      <c r="G1146" t="s">
        <v>2286</v>
      </c>
      <c r="H1146" t="s">
        <v>5759</v>
      </c>
      <c r="I1146" t="s">
        <v>5760</v>
      </c>
      <c r="J1146" t="s">
        <v>367</v>
      </c>
      <c r="K1146">
        <v>18</v>
      </c>
      <c r="L1146">
        <v>-0.48795137500000002</v>
      </c>
      <c r="M1146">
        <v>-0.42463489900000001</v>
      </c>
      <c r="N1146">
        <v>-0.64028559100000004</v>
      </c>
      <c r="O1146">
        <v>0.14653087200000001</v>
      </c>
      <c r="P1146">
        <v>-0.38909103099999998</v>
      </c>
      <c r="Q1146">
        <v>-0.36191789899999999</v>
      </c>
      <c r="R1146">
        <v>1.6757027739999999</v>
      </c>
      <c r="S1146">
        <v>-0.61257049500000005</v>
      </c>
      <c r="T1146">
        <v>4.1503772659999996</v>
      </c>
      <c r="U1146">
        <v>-0.56288553399999997</v>
      </c>
    </row>
    <row r="1147" spans="1:21" x14ac:dyDescent="0.2">
      <c r="A1147" t="s">
        <v>5761</v>
      </c>
      <c r="B1147" t="s">
        <v>5762</v>
      </c>
      <c r="C1147" t="s">
        <v>5763</v>
      </c>
      <c r="D1147" t="s">
        <v>1176</v>
      </c>
      <c r="E1147" t="s">
        <v>1323</v>
      </c>
      <c r="F1147" t="s">
        <v>614</v>
      </c>
      <c r="G1147" t="s">
        <v>1068</v>
      </c>
      <c r="H1147" t="s">
        <v>367</v>
      </c>
      <c r="I1147" t="s">
        <v>367</v>
      </c>
      <c r="J1147" t="s">
        <v>5764</v>
      </c>
      <c r="K1147">
        <v>15</v>
      </c>
      <c r="L1147">
        <v>-0.202095676</v>
      </c>
      <c r="M1147">
        <v>-0.59504234600000006</v>
      </c>
      <c r="N1147">
        <v>3.6528794389999999</v>
      </c>
      <c r="O1147">
        <v>-0.25670317399999998</v>
      </c>
      <c r="P1147">
        <v>0.53638291599999999</v>
      </c>
      <c r="Q1147">
        <v>1.008230725</v>
      </c>
      <c r="R1147">
        <v>1.5489120999999999</v>
      </c>
      <c r="S1147">
        <v>0.91820007199999998</v>
      </c>
      <c r="T1147">
        <v>-0.56294875799999999</v>
      </c>
      <c r="U1147">
        <v>0.33167977300000001</v>
      </c>
    </row>
    <row r="1148" spans="1:21" x14ac:dyDescent="0.2">
      <c r="A1148" t="s">
        <v>5765</v>
      </c>
      <c r="B1148" t="s">
        <v>5766</v>
      </c>
      <c r="C1148" t="s">
        <v>5767</v>
      </c>
      <c r="D1148" t="s">
        <v>1176</v>
      </c>
      <c r="E1148" t="s">
        <v>790</v>
      </c>
      <c r="F1148" t="s">
        <v>614</v>
      </c>
      <c r="G1148" t="s">
        <v>677</v>
      </c>
      <c r="H1148" t="s">
        <v>367</v>
      </c>
      <c r="I1148" t="s">
        <v>367</v>
      </c>
      <c r="J1148" t="s">
        <v>5768</v>
      </c>
      <c r="K1148">
        <v>21</v>
      </c>
      <c r="L1148">
        <v>1.080026334</v>
      </c>
      <c r="M1148">
        <v>0.181528733</v>
      </c>
      <c r="N1148">
        <v>1.3091418E-2</v>
      </c>
      <c r="O1148">
        <v>-0.79122272400000004</v>
      </c>
      <c r="P1148">
        <v>-1.045644539</v>
      </c>
      <c r="Q1148">
        <v>-1.008080933</v>
      </c>
      <c r="R1148">
        <v>2.6380898250000002</v>
      </c>
      <c r="S1148">
        <v>-0.97743157999999997</v>
      </c>
      <c r="T1148">
        <v>-0.67232974199999995</v>
      </c>
      <c r="U1148">
        <v>1.1903599380000001</v>
      </c>
    </row>
    <row r="1149" spans="1:21" x14ac:dyDescent="0.2">
      <c r="A1149" t="s">
        <v>5769</v>
      </c>
      <c r="B1149" t="s">
        <v>5770</v>
      </c>
      <c r="C1149" t="s">
        <v>5771</v>
      </c>
      <c r="D1149" t="s">
        <v>1176</v>
      </c>
      <c r="E1149" t="s">
        <v>447</v>
      </c>
      <c r="F1149" t="s">
        <v>406</v>
      </c>
      <c r="G1149" t="s">
        <v>368</v>
      </c>
      <c r="H1149" t="s">
        <v>367</v>
      </c>
      <c r="I1149" t="s">
        <v>367</v>
      </c>
      <c r="J1149" t="s">
        <v>5772</v>
      </c>
      <c r="K1149">
        <v>17</v>
      </c>
      <c r="L1149">
        <v>-0.54715225899999997</v>
      </c>
      <c r="M1149">
        <v>-0.53661693600000004</v>
      </c>
      <c r="N1149">
        <v>-0.89207477999999996</v>
      </c>
      <c r="O1149">
        <v>-0.65618620599999999</v>
      </c>
      <c r="P1149">
        <v>-0.68950665799999999</v>
      </c>
      <c r="Q1149">
        <v>-0.67556637900000005</v>
      </c>
      <c r="R1149">
        <v>4.7156237770000002</v>
      </c>
      <c r="S1149">
        <v>-0.45345814200000001</v>
      </c>
      <c r="T1149">
        <v>-0.577864347</v>
      </c>
      <c r="U1149">
        <v>-0.70898932299999995</v>
      </c>
    </row>
    <row r="1150" spans="1:21" x14ac:dyDescent="0.2">
      <c r="A1150" t="s">
        <v>5773</v>
      </c>
      <c r="B1150" t="s">
        <v>5774</v>
      </c>
      <c r="C1150" t="s">
        <v>5775</v>
      </c>
      <c r="D1150" t="s">
        <v>1176</v>
      </c>
      <c r="E1150" t="s">
        <v>2816</v>
      </c>
      <c r="F1150" t="s">
        <v>493</v>
      </c>
      <c r="G1150" t="s">
        <v>368</v>
      </c>
      <c r="H1150" t="s">
        <v>367</v>
      </c>
      <c r="I1150" t="s">
        <v>367</v>
      </c>
      <c r="J1150" t="s">
        <v>367</v>
      </c>
      <c r="K1150">
        <v>14</v>
      </c>
      <c r="L1150">
        <v>-0.61988477399999997</v>
      </c>
      <c r="M1150">
        <v>-0.78492492899999999</v>
      </c>
      <c r="N1150">
        <v>-0.79964583700000003</v>
      </c>
      <c r="O1150">
        <v>-0.230446074</v>
      </c>
      <c r="P1150">
        <v>4.5435397479999997</v>
      </c>
      <c r="Q1150">
        <v>2.4255445330000001</v>
      </c>
      <c r="R1150">
        <v>-0.82039316399999995</v>
      </c>
      <c r="S1150">
        <v>6.1606777670000001</v>
      </c>
      <c r="T1150">
        <v>-0.31767018899999999</v>
      </c>
      <c r="U1150">
        <v>-0.352701135</v>
      </c>
    </row>
    <row r="1151" spans="1:21" x14ac:dyDescent="0.2">
      <c r="A1151" t="s">
        <v>5776</v>
      </c>
      <c r="B1151" t="s">
        <v>5777</v>
      </c>
      <c r="C1151" t="s">
        <v>5778</v>
      </c>
      <c r="D1151" t="s">
        <v>1176</v>
      </c>
      <c r="E1151" t="s">
        <v>413</v>
      </c>
      <c r="F1151" t="s">
        <v>887</v>
      </c>
      <c r="G1151" t="s">
        <v>367</v>
      </c>
      <c r="H1151" t="s">
        <v>367</v>
      </c>
      <c r="I1151" t="s">
        <v>367</v>
      </c>
      <c r="J1151" t="s">
        <v>367</v>
      </c>
      <c r="K1151">
        <v>17</v>
      </c>
      <c r="L1151">
        <v>-1.338752655</v>
      </c>
      <c r="M1151">
        <v>-1.072183197</v>
      </c>
      <c r="N1151">
        <v>-1.3064114200000001</v>
      </c>
      <c r="O1151">
        <v>-1.1438180769999999</v>
      </c>
      <c r="P1151">
        <v>-0.84213717899999996</v>
      </c>
      <c r="Q1151">
        <v>-0.89724274800000003</v>
      </c>
      <c r="R1151">
        <v>5.8208412870000004</v>
      </c>
      <c r="S1151">
        <v>-0.511067787</v>
      </c>
      <c r="T1151">
        <v>-0.92092288700000002</v>
      </c>
      <c r="U1151">
        <v>-1.2100996879999999</v>
      </c>
    </row>
    <row r="1152" spans="1:21" x14ac:dyDescent="0.2">
      <c r="A1152" t="s">
        <v>5779</v>
      </c>
      <c r="B1152" t="s">
        <v>5780</v>
      </c>
      <c r="C1152" t="s">
        <v>5781</v>
      </c>
      <c r="D1152" t="s">
        <v>1176</v>
      </c>
      <c r="E1152" t="s">
        <v>819</v>
      </c>
      <c r="F1152" t="s">
        <v>2084</v>
      </c>
      <c r="G1152" t="s">
        <v>368</v>
      </c>
      <c r="H1152" t="s">
        <v>367</v>
      </c>
      <c r="I1152" t="s">
        <v>367</v>
      </c>
      <c r="J1152" t="s">
        <v>5782</v>
      </c>
      <c r="K1152">
        <v>11</v>
      </c>
      <c r="L1152">
        <v>0.80939371900000001</v>
      </c>
      <c r="M1152">
        <v>0.12553771499999999</v>
      </c>
      <c r="N1152">
        <v>0.99156332899999999</v>
      </c>
      <c r="O1152">
        <v>1.223072001</v>
      </c>
      <c r="P1152">
        <v>-0.17831555099999999</v>
      </c>
      <c r="Q1152">
        <v>-0.50341345400000004</v>
      </c>
      <c r="R1152">
        <v>1.669592382</v>
      </c>
      <c r="S1152">
        <v>0.30644050900000003</v>
      </c>
      <c r="T1152">
        <v>-6.4105180999999997E-2</v>
      </c>
      <c r="U1152">
        <v>-8.9970637000000006E-2</v>
      </c>
    </row>
    <row r="1153" spans="1:21" x14ac:dyDescent="0.2">
      <c r="A1153" t="s">
        <v>5783</v>
      </c>
      <c r="B1153" t="s">
        <v>5784</v>
      </c>
      <c r="C1153" t="s">
        <v>5785</v>
      </c>
      <c r="D1153" t="s">
        <v>1176</v>
      </c>
      <c r="E1153" t="s">
        <v>387</v>
      </c>
      <c r="F1153" t="s">
        <v>922</v>
      </c>
      <c r="G1153" t="s">
        <v>420</v>
      </c>
      <c r="H1153" t="s">
        <v>367</v>
      </c>
      <c r="I1153" t="s">
        <v>367</v>
      </c>
      <c r="J1153" t="s">
        <v>5786</v>
      </c>
      <c r="K1153">
        <v>11</v>
      </c>
      <c r="L1153">
        <v>2.4559138000000001E-2</v>
      </c>
      <c r="M1153">
        <v>0.30811712200000002</v>
      </c>
      <c r="N1153">
        <v>2.1038978469999998</v>
      </c>
      <c r="O1153">
        <v>-0.35047853400000001</v>
      </c>
      <c r="P1153">
        <v>-0.53445343199999995</v>
      </c>
      <c r="Q1153">
        <v>0.29367817200000002</v>
      </c>
      <c r="R1153">
        <v>2.0606575949999999</v>
      </c>
      <c r="S1153">
        <v>0.19396453499999999</v>
      </c>
      <c r="T1153">
        <v>-0.17680074000000001</v>
      </c>
      <c r="U1153">
        <v>-0.52315555599999997</v>
      </c>
    </row>
    <row r="1154" spans="1:21" x14ac:dyDescent="0.2">
      <c r="A1154" t="s">
        <v>5787</v>
      </c>
      <c r="B1154" t="s">
        <v>5788</v>
      </c>
      <c r="C1154" t="s">
        <v>5789</v>
      </c>
      <c r="D1154" t="s">
        <v>1176</v>
      </c>
      <c r="E1154" t="s">
        <v>690</v>
      </c>
      <c r="F1154" t="s">
        <v>959</v>
      </c>
      <c r="G1154" t="s">
        <v>420</v>
      </c>
      <c r="H1154" t="s">
        <v>367</v>
      </c>
      <c r="I1154" t="s">
        <v>367</v>
      </c>
      <c r="J1154" t="s">
        <v>5790</v>
      </c>
      <c r="K1154">
        <v>17</v>
      </c>
      <c r="L1154">
        <v>-0.77380707299999996</v>
      </c>
      <c r="M1154">
        <v>-5.4607299999999998E-2</v>
      </c>
      <c r="N1154">
        <v>0.131018</v>
      </c>
      <c r="O1154">
        <v>2.0871890000000001E-2</v>
      </c>
      <c r="P1154">
        <v>-0.633784405</v>
      </c>
      <c r="Q1154">
        <v>-0.61425163800000004</v>
      </c>
      <c r="R1154">
        <v>3.4943087820000001</v>
      </c>
      <c r="S1154">
        <v>-0.62903039400000005</v>
      </c>
      <c r="T1154">
        <v>-0.19668819200000001</v>
      </c>
      <c r="U1154">
        <v>-0.82177119499999995</v>
      </c>
    </row>
    <row r="1155" spans="1:21" x14ac:dyDescent="0.2">
      <c r="A1155" t="s">
        <v>5791</v>
      </c>
      <c r="B1155" t="s">
        <v>5792</v>
      </c>
      <c r="C1155" t="s">
        <v>5793</v>
      </c>
      <c r="D1155" t="s">
        <v>1176</v>
      </c>
      <c r="E1155" t="s">
        <v>367</v>
      </c>
      <c r="F1155" t="s">
        <v>406</v>
      </c>
      <c r="G1155" t="s">
        <v>367</v>
      </c>
      <c r="H1155" t="s">
        <v>367</v>
      </c>
      <c r="I1155" t="s">
        <v>367</v>
      </c>
      <c r="J1155" t="s">
        <v>367</v>
      </c>
      <c r="K1155">
        <v>17</v>
      </c>
      <c r="L1155">
        <v>-1.5586416540000001</v>
      </c>
      <c r="M1155">
        <v>-1.004020218</v>
      </c>
      <c r="N1155">
        <v>-1.0195629770000001</v>
      </c>
      <c r="O1155">
        <v>-1.123187497</v>
      </c>
      <c r="P1155">
        <v>-0.57079403200000001</v>
      </c>
      <c r="Q1155">
        <v>-0.57180297199999996</v>
      </c>
      <c r="R1155">
        <v>4.7690897239999996</v>
      </c>
      <c r="S1155">
        <v>-0.60159722900000001</v>
      </c>
      <c r="T1155">
        <v>-0.31767018899999999</v>
      </c>
      <c r="U1155">
        <v>-1.2139445250000001</v>
      </c>
    </row>
    <row r="1156" spans="1:21" x14ac:dyDescent="0.2">
      <c r="A1156" t="s">
        <v>5794</v>
      </c>
      <c r="B1156" t="s">
        <v>5795</v>
      </c>
      <c r="C1156" t="s">
        <v>5796</v>
      </c>
      <c r="D1156" t="s">
        <v>366</v>
      </c>
      <c r="E1156" t="s">
        <v>2259</v>
      </c>
      <c r="F1156" t="s">
        <v>862</v>
      </c>
      <c r="G1156" t="s">
        <v>427</v>
      </c>
      <c r="H1156" t="s">
        <v>5797</v>
      </c>
      <c r="I1156" t="s">
        <v>5798</v>
      </c>
      <c r="J1156" t="s">
        <v>5799</v>
      </c>
      <c r="K1156">
        <v>6</v>
      </c>
      <c r="L1156">
        <v>1.45722054</v>
      </c>
      <c r="M1156">
        <v>6.7112304999999997E-2</v>
      </c>
      <c r="N1156">
        <v>0.40193041899999998</v>
      </c>
      <c r="O1156">
        <v>-0.43487635800000002</v>
      </c>
      <c r="P1156">
        <v>9.6474199999999999E-4</v>
      </c>
      <c r="Q1156">
        <v>-0.86422711900000004</v>
      </c>
      <c r="R1156">
        <v>1.6413318079999999</v>
      </c>
      <c r="S1156">
        <v>0.96757976800000001</v>
      </c>
      <c r="T1156">
        <v>-0.213261068</v>
      </c>
      <c r="U1156">
        <v>1.0070893949999999</v>
      </c>
    </row>
    <row r="1157" spans="1:21" x14ac:dyDescent="0.2">
      <c r="A1157" t="s">
        <v>5800</v>
      </c>
      <c r="B1157" t="s">
        <v>5801</v>
      </c>
      <c r="C1157" t="s">
        <v>5802</v>
      </c>
      <c r="D1157" t="s">
        <v>366</v>
      </c>
      <c r="E1157" t="s">
        <v>1844</v>
      </c>
      <c r="F1157" t="s">
        <v>388</v>
      </c>
      <c r="G1157" t="s">
        <v>420</v>
      </c>
      <c r="H1157" t="s">
        <v>760</v>
      </c>
      <c r="I1157" t="s">
        <v>367</v>
      </c>
      <c r="J1157" t="s">
        <v>367</v>
      </c>
      <c r="K1157">
        <v>23</v>
      </c>
      <c r="L1157">
        <v>-0.43044194400000002</v>
      </c>
      <c r="M1157">
        <v>-1.1379117839999999</v>
      </c>
      <c r="N1157">
        <v>-0.38849640200000002</v>
      </c>
      <c r="O1157">
        <v>0.600403613</v>
      </c>
      <c r="P1157">
        <v>2.0869151850000001</v>
      </c>
      <c r="Q1157">
        <v>1.156801057</v>
      </c>
      <c r="R1157">
        <v>-0.72262685999999998</v>
      </c>
      <c r="S1157">
        <v>1.332440853</v>
      </c>
      <c r="T1157">
        <v>0.58555157000000002</v>
      </c>
      <c r="U1157">
        <v>-0.44625882500000003</v>
      </c>
    </row>
    <row r="1158" spans="1:21" x14ac:dyDescent="0.2">
      <c r="A1158" t="s">
        <v>5803</v>
      </c>
      <c r="B1158" t="s">
        <v>5804</v>
      </c>
      <c r="C1158" t="s">
        <v>5805</v>
      </c>
      <c r="D1158" t="s">
        <v>366</v>
      </c>
      <c r="E1158" t="s">
        <v>1573</v>
      </c>
      <c r="F1158" t="s">
        <v>5806</v>
      </c>
      <c r="G1158" t="s">
        <v>367</v>
      </c>
      <c r="H1158" t="s">
        <v>806</v>
      </c>
      <c r="I1158" t="s">
        <v>5807</v>
      </c>
      <c r="J1158" t="s">
        <v>367</v>
      </c>
      <c r="K1158">
        <v>22</v>
      </c>
      <c r="L1158">
        <v>-0.46934538199999998</v>
      </c>
      <c r="M1158">
        <v>-0.40029097800000002</v>
      </c>
      <c r="N1158">
        <v>-0.50642298399999996</v>
      </c>
      <c r="O1158">
        <v>-2.4140281999999999E-2</v>
      </c>
      <c r="P1158">
        <v>-0.42300892499999998</v>
      </c>
      <c r="Q1158">
        <v>-1.005722674</v>
      </c>
      <c r="R1158">
        <v>0.13588349299999999</v>
      </c>
      <c r="S1158">
        <v>-0.77716948100000005</v>
      </c>
      <c r="T1158">
        <v>5.6876815999999997E-2</v>
      </c>
      <c r="U1158">
        <v>-0.834587317</v>
      </c>
    </row>
    <row r="1159" spans="1:21" x14ac:dyDescent="0.2">
      <c r="A1159" t="s">
        <v>5808</v>
      </c>
      <c r="B1159" t="s">
        <v>5809</v>
      </c>
      <c r="C1159" t="s">
        <v>5810</v>
      </c>
      <c r="D1159" t="s">
        <v>366</v>
      </c>
      <c r="E1159" t="s">
        <v>4849</v>
      </c>
      <c r="F1159" t="s">
        <v>2675</v>
      </c>
      <c r="G1159" t="s">
        <v>420</v>
      </c>
      <c r="H1159" t="s">
        <v>367</v>
      </c>
      <c r="I1159" t="s">
        <v>5811</v>
      </c>
      <c r="J1159" t="s">
        <v>367</v>
      </c>
      <c r="K1159">
        <v>22</v>
      </c>
      <c r="L1159">
        <v>-0.39492141400000003</v>
      </c>
      <c r="M1159">
        <v>-0.30778407800000002</v>
      </c>
      <c r="N1159">
        <v>-0.35981155799999998</v>
      </c>
      <c r="O1159">
        <v>-0.226695059</v>
      </c>
      <c r="P1159">
        <v>-0.51507177800000004</v>
      </c>
      <c r="Q1159">
        <v>-7.8926788999999997E-2</v>
      </c>
      <c r="R1159">
        <v>-0.161998213</v>
      </c>
      <c r="S1159">
        <v>-0.56319079900000002</v>
      </c>
      <c r="T1159">
        <v>-0.27126613500000002</v>
      </c>
      <c r="U1159">
        <v>-0.66028805999999995</v>
      </c>
    </row>
    <row r="1160" spans="1:21" x14ac:dyDescent="0.2">
      <c r="A1160" t="s">
        <v>5812</v>
      </c>
      <c r="B1160" t="s">
        <v>5813</v>
      </c>
      <c r="C1160" t="s">
        <v>5814</v>
      </c>
      <c r="D1160" t="s">
        <v>366</v>
      </c>
      <c r="E1160" t="s">
        <v>740</v>
      </c>
      <c r="F1160" t="s">
        <v>733</v>
      </c>
      <c r="G1160" t="s">
        <v>368</v>
      </c>
      <c r="H1160" t="s">
        <v>742</v>
      </c>
      <c r="I1160" t="s">
        <v>367</v>
      </c>
      <c r="J1160" t="s">
        <v>5815</v>
      </c>
      <c r="K1160">
        <v>16</v>
      </c>
      <c r="L1160">
        <v>-0.202095676</v>
      </c>
      <c r="M1160">
        <v>0.78282358100000005</v>
      </c>
      <c r="N1160">
        <v>0.360496755</v>
      </c>
      <c r="O1160">
        <v>0.887356213</v>
      </c>
      <c r="P1160">
        <v>-0.243728631</v>
      </c>
      <c r="Q1160">
        <v>1.7817397580000001</v>
      </c>
      <c r="R1160">
        <v>-0.22386595200000001</v>
      </c>
      <c r="S1160">
        <v>-0.36292869999999999</v>
      </c>
      <c r="T1160">
        <v>0.66344408899999996</v>
      </c>
      <c r="U1160">
        <v>0.12534021100000001</v>
      </c>
    </row>
    <row r="1161" spans="1:21" x14ac:dyDescent="0.2">
      <c r="A1161" t="s">
        <v>5816</v>
      </c>
      <c r="B1161" t="s">
        <v>5817</v>
      </c>
      <c r="C1161" t="s">
        <v>5818</v>
      </c>
      <c r="D1161" t="s">
        <v>366</v>
      </c>
      <c r="E1161" t="s">
        <v>447</v>
      </c>
      <c r="F1161" t="s">
        <v>959</v>
      </c>
      <c r="G1161" t="s">
        <v>368</v>
      </c>
      <c r="H1161" t="s">
        <v>367</v>
      </c>
      <c r="I1161" t="s">
        <v>5819</v>
      </c>
      <c r="J1161" t="s">
        <v>5187</v>
      </c>
      <c r="K1161">
        <v>16</v>
      </c>
      <c r="L1161">
        <v>7.5302754E-2</v>
      </c>
      <c r="M1161">
        <v>0.37141131700000002</v>
      </c>
      <c r="N1161">
        <v>0.44973849300000002</v>
      </c>
      <c r="O1161">
        <v>1.1499272199999999</v>
      </c>
      <c r="P1161">
        <v>-0.48357659200000003</v>
      </c>
      <c r="Q1161">
        <v>1.0742619840000001</v>
      </c>
      <c r="R1161">
        <v>-0.20400717099999999</v>
      </c>
      <c r="S1161">
        <v>-0.20381634700000001</v>
      </c>
      <c r="T1161">
        <v>-0.30772646300000001</v>
      </c>
      <c r="U1161">
        <v>0.68284151199999998</v>
      </c>
    </row>
    <row r="1162" spans="1:21" x14ac:dyDescent="0.2">
      <c r="A1162" t="s">
        <v>5820</v>
      </c>
      <c r="B1162" t="s">
        <v>5821</v>
      </c>
      <c r="C1162" t="s">
        <v>5822</v>
      </c>
      <c r="D1162" t="s">
        <v>366</v>
      </c>
      <c r="E1162" t="s">
        <v>4336</v>
      </c>
      <c r="F1162" t="s">
        <v>5823</v>
      </c>
      <c r="G1162" t="s">
        <v>368</v>
      </c>
      <c r="H1162" t="s">
        <v>367</v>
      </c>
      <c r="I1162" t="s">
        <v>367</v>
      </c>
      <c r="J1162" t="s">
        <v>5824</v>
      </c>
      <c r="K1162">
        <v>6</v>
      </c>
      <c r="L1162">
        <v>1.5350274159999999</v>
      </c>
      <c r="M1162">
        <v>3.81811E-3</v>
      </c>
      <c r="N1162">
        <v>0.857700723</v>
      </c>
      <c r="O1162">
        <v>0.50850375999999997</v>
      </c>
      <c r="P1162">
        <v>-0.30671900499999999</v>
      </c>
      <c r="Q1162">
        <v>0.35027639399999999</v>
      </c>
      <c r="R1162">
        <v>5.4920772999999999E-2</v>
      </c>
      <c r="S1162">
        <v>0.72068128899999995</v>
      </c>
      <c r="T1162">
        <v>-0.36241695499999999</v>
      </c>
      <c r="U1162">
        <v>0.33039816100000002</v>
      </c>
    </row>
    <row r="1163" spans="1:21" x14ac:dyDescent="0.2">
      <c r="A1163" t="s">
        <v>5825</v>
      </c>
      <c r="B1163" t="s">
        <v>5826</v>
      </c>
      <c r="C1163" t="s">
        <v>5827</v>
      </c>
      <c r="D1163" t="s">
        <v>366</v>
      </c>
      <c r="E1163" t="s">
        <v>560</v>
      </c>
      <c r="F1163" t="s">
        <v>702</v>
      </c>
      <c r="G1163" t="s">
        <v>420</v>
      </c>
      <c r="H1163" t="s">
        <v>367</v>
      </c>
      <c r="I1163" t="s">
        <v>5828</v>
      </c>
      <c r="J1163" t="s">
        <v>1724</v>
      </c>
      <c r="K1163">
        <v>11</v>
      </c>
      <c r="L1163">
        <v>1.4453803629999999</v>
      </c>
      <c r="M1163">
        <v>-0.229883531</v>
      </c>
      <c r="N1163">
        <v>1.6608763630000001</v>
      </c>
      <c r="O1163">
        <v>1.2437025799999999</v>
      </c>
      <c r="P1163">
        <v>-1.491422566</v>
      </c>
      <c r="Q1163">
        <v>-0.36427615800000002</v>
      </c>
      <c r="R1163">
        <v>0.83552360400000003</v>
      </c>
      <c r="S1163">
        <v>0.27900734399999999</v>
      </c>
      <c r="T1163">
        <v>-0.31435561400000001</v>
      </c>
      <c r="U1163">
        <v>1.47872268</v>
      </c>
    </row>
    <row r="1164" spans="1:21" x14ac:dyDescent="0.2">
      <c r="A1164" t="s">
        <v>5829</v>
      </c>
      <c r="B1164" t="s">
        <v>5830</v>
      </c>
      <c r="C1164" t="s">
        <v>5831</v>
      </c>
      <c r="D1164" t="s">
        <v>366</v>
      </c>
      <c r="E1164" t="s">
        <v>3962</v>
      </c>
      <c r="F1164" t="s">
        <v>959</v>
      </c>
      <c r="G1164" t="s">
        <v>368</v>
      </c>
      <c r="H1164" t="s">
        <v>5832</v>
      </c>
      <c r="I1164" t="s">
        <v>5833</v>
      </c>
      <c r="J1164" t="s">
        <v>5834</v>
      </c>
      <c r="K1164">
        <v>22</v>
      </c>
      <c r="L1164">
        <v>0.19370452199999999</v>
      </c>
      <c r="M1164">
        <v>-0.49523226999999997</v>
      </c>
      <c r="N1164">
        <v>-0.60203913200000003</v>
      </c>
      <c r="O1164">
        <v>1.116168091</v>
      </c>
      <c r="P1164">
        <v>-2.0839618000000001E-2</v>
      </c>
      <c r="Q1164">
        <v>0.32905206100000001</v>
      </c>
      <c r="R1164">
        <v>-0.93801824700000003</v>
      </c>
      <c r="S1164">
        <v>-0.35469875099999998</v>
      </c>
      <c r="T1164">
        <v>2.5388351E-2</v>
      </c>
      <c r="U1164">
        <v>-0.76666187100000005</v>
      </c>
    </row>
    <row r="1165" spans="1:21" x14ac:dyDescent="0.2">
      <c r="A1165" t="s">
        <v>5835</v>
      </c>
      <c r="B1165" t="s">
        <v>5836</v>
      </c>
      <c r="C1165" t="s">
        <v>5837</v>
      </c>
      <c r="D1165" t="s">
        <v>366</v>
      </c>
      <c r="E1165" t="s">
        <v>1323</v>
      </c>
      <c r="F1165" t="s">
        <v>1702</v>
      </c>
      <c r="G1165" t="s">
        <v>2765</v>
      </c>
      <c r="H1165" t="s">
        <v>367</v>
      </c>
      <c r="I1165" t="s">
        <v>1760</v>
      </c>
      <c r="J1165" t="s">
        <v>367</v>
      </c>
      <c r="K1165">
        <v>6</v>
      </c>
      <c r="L1165">
        <v>2.2927987359999999</v>
      </c>
      <c r="M1165">
        <v>0.34219861200000001</v>
      </c>
      <c r="N1165">
        <v>1.8776062979999999</v>
      </c>
      <c r="O1165">
        <v>-0.86624301199999998</v>
      </c>
      <c r="P1165">
        <v>0.45158818299999998</v>
      </c>
      <c r="Q1165">
        <v>-0.35955964000000001</v>
      </c>
      <c r="R1165">
        <v>-0.970097816</v>
      </c>
      <c r="S1165">
        <v>-8.8597057000000007E-2</v>
      </c>
      <c r="T1165">
        <v>-0.78668258899999999</v>
      </c>
      <c r="U1165">
        <v>0.316300427</v>
      </c>
    </row>
    <row r="1166" spans="1:21" x14ac:dyDescent="0.2">
      <c r="A1166" t="s">
        <v>5838</v>
      </c>
      <c r="B1166" t="s">
        <v>5839</v>
      </c>
      <c r="C1166" t="s">
        <v>5840</v>
      </c>
      <c r="D1166" t="s">
        <v>366</v>
      </c>
      <c r="E1166" t="s">
        <v>379</v>
      </c>
      <c r="F1166" t="s">
        <v>536</v>
      </c>
      <c r="G1166" t="s">
        <v>367</v>
      </c>
      <c r="H1166" t="s">
        <v>367</v>
      </c>
      <c r="I1166" t="s">
        <v>367</v>
      </c>
      <c r="J1166" t="s">
        <v>367</v>
      </c>
      <c r="K1166">
        <v>22</v>
      </c>
      <c r="L1166">
        <v>-0.374623967</v>
      </c>
      <c r="M1166">
        <v>-0.29074333400000002</v>
      </c>
      <c r="N1166">
        <v>-0.17176646700000001</v>
      </c>
      <c r="O1166">
        <v>-0.60929852699999998</v>
      </c>
      <c r="P1166">
        <v>-0.43027704500000002</v>
      </c>
      <c r="Q1166">
        <v>-0.64255074899999998</v>
      </c>
      <c r="R1166">
        <v>-0.62562435599999999</v>
      </c>
      <c r="S1166">
        <v>-0.60159722900000001</v>
      </c>
      <c r="T1166">
        <v>-0.62261111300000005</v>
      </c>
      <c r="U1166">
        <v>-0.63209259200000001</v>
      </c>
    </row>
    <row r="1167" spans="1:21" x14ac:dyDescent="0.2">
      <c r="A1167" t="s">
        <v>5841</v>
      </c>
      <c r="B1167" t="s">
        <v>5842</v>
      </c>
      <c r="C1167" t="s">
        <v>5843</v>
      </c>
      <c r="D1167" t="s">
        <v>366</v>
      </c>
      <c r="E1167" t="s">
        <v>740</v>
      </c>
      <c r="F1167" t="s">
        <v>5844</v>
      </c>
      <c r="G1167" t="s">
        <v>499</v>
      </c>
      <c r="H1167" t="s">
        <v>367</v>
      </c>
      <c r="I1167" t="s">
        <v>1760</v>
      </c>
      <c r="J1167" t="s">
        <v>367</v>
      </c>
      <c r="K1167">
        <v>6</v>
      </c>
      <c r="L1167">
        <v>1.299915333</v>
      </c>
      <c r="M1167">
        <v>-8.8688790000000003E-2</v>
      </c>
      <c r="N1167">
        <v>5.1337876999999997E-2</v>
      </c>
      <c r="O1167">
        <v>-9.9160570000000003E-2</v>
      </c>
      <c r="P1167">
        <v>-0.17589284499999999</v>
      </c>
      <c r="Q1167">
        <v>-0.47511434299999999</v>
      </c>
      <c r="R1167">
        <v>0.98675585499999996</v>
      </c>
      <c r="S1167">
        <v>2.6622232999999999E-2</v>
      </c>
      <c r="T1167">
        <v>5.2903599999999998E-4</v>
      </c>
      <c r="U1167">
        <v>0.84816948400000003</v>
      </c>
    </row>
    <row r="1168" spans="1:21" x14ac:dyDescent="0.2">
      <c r="A1168" t="s">
        <v>5845</v>
      </c>
      <c r="B1168" t="s">
        <v>5846</v>
      </c>
      <c r="C1168" t="s">
        <v>5847</v>
      </c>
      <c r="D1168" t="s">
        <v>366</v>
      </c>
      <c r="E1168" t="s">
        <v>926</v>
      </c>
      <c r="F1168" t="s">
        <v>580</v>
      </c>
      <c r="G1168" t="s">
        <v>581</v>
      </c>
      <c r="H1168" t="s">
        <v>760</v>
      </c>
      <c r="I1168" t="s">
        <v>5848</v>
      </c>
      <c r="J1168" t="s">
        <v>367</v>
      </c>
      <c r="K1168">
        <v>1</v>
      </c>
      <c r="L1168">
        <v>0.48125167499999999</v>
      </c>
      <c r="M1168">
        <v>2.8162031000000001E-2</v>
      </c>
      <c r="N1168">
        <v>0.54216743499999998</v>
      </c>
      <c r="O1168">
        <v>0.41847941500000002</v>
      </c>
      <c r="P1168">
        <v>0.143904436</v>
      </c>
      <c r="Q1168">
        <v>0.19227302499999999</v>
      </c>
      <c r="R1168">
        <v>-0.61187596899999996</v>
      </c>
      <c r="S1168">
        <v>-0.190099765</v>
      </c>
      <c r="T1168">
        <v>7.5106980000000004E-2</v>
      </c>
      <c r="U1168">
        <v>-0.26555150599999999</v>
      </c>
    </row>
    <row r="1169" spans="1:21" x14ac:dyDescent="0.2">
      <c r="A1169" t="s">
        <v>5849</v>
      </c>
      <c r="B1169" t="s">
        <v>5850</v>
      </c>
      <c r="C1169" t="s">
        <v>5851</v>
      </c>
      <c r="D1169" t="s">
        <v>366</v>
      </c>
      <c r="E1169" t="s">
        <v>2624</v>
      </c>
      <c r="F1169" t="s">
        <v>959</v>
      </c>
      <c r="G1169" t="s">
        <v>368</v>
      </c>
      <c r="H1169" t="s">
        <v>367</v>
      </c>
      <c r="I1169" t="s">
        <v>367</v>
      </c>
      <c r="J1169" t="s">
        <v>367</v>
      </c>
      <c r="K1169">
        <v>7</v>
      </c>
      <c r="L1169">
        <v>0.44234823600000001</v>
      </c>
      <c r="M1169">
        <v>1.84908732</v>
      </c>
      <c r="N1169">
        <v>1.0074993539999999</v>
      </c>
      <c r="O1169">
        <v>4.3795506069999997</v>
      </c>
      <c r="P1169">
        <v>-0.69677477899999996</v>
      </c>
      <c r="Q1169">
        <v>-0.16618238099999999</v>
      </c>
      <c r="R1169">
        <v>-0.61875016199999999</v>
      </c>
      <c r="S1169">
        <v>-0.53575763499999995</v>
      </c>
      <c r="T1169">
        <v>-0.29115358699999999</v>
      </c>
      <c r="U1169">
        <v>-0.154051246</v>
      </c>
    </row>
    <row r="1170" spans="1:21" x14ac:dyDescent="0.2">
      <c r="A1170" t="s">
        <v>5852</v>
      </c>
      <c r="B1170" t="s">
        <v>5853</v>
      </c>
      <c r="C1170" t="s">
        <v>5854</v>
      </c>
      <c r="D1170" t="s">
        <v>366</v>
      </c>
      <c r="E1170" t="s">
        <v>5855</v>
      </c>
      <c r="F1170" t="s">
        <v>398</v>
      </c>
      <c r="G1170" t="s">
        <v>420</v>
      </c>
      <c r="H1170" t="s">
        <v>5856</v>
      </c>
      <c r="I1170" t="s">
        <v>5857</v>
      </c>
      <c r="J1170" t="s">
        <v>5214</v>
      </c>
      <c r="K1170">
        <v>22</v>
      </c>
      <c r="L1170">
        <v>-0.63679931199999995</v>
      </c>
      <c r="M1170">
        <v>-0.105729534</v>
      </c>
      <c r="N1170">
        <v>0.10233315599999999</v>
      </c>
      <c r="O1170">
        <v>-0.236072595</v>
      </c>
      <c r="P1170">
        <v>-0.27037840499999999</v>
      </c>
      <c r="Q1170">
        <v>-0.25107971400000001</v>
      </c>
      <c r="R1170">
        <v>-0.45224192600000002</v>
      </c>
      <c r="S1170">
        <v>-0.51655441999999996</v>
      </c>
      <c r="T1170">
        <v>-0.22154750600000001</v>
      </c>
      <c r="U1170">
        <v>-0.58210971600000005</v>
      </c>
    </row>
    <row r="1171" spans="1:21" x14ac:dyDescent="0.2">
      <c r="A1171" t="s">
        <v>5858</v>
      </c>
      <c r="B1171" t="s">
        <v>5859</v>
      </c>
      <c r="C1171" t="s">
        <v>5860</v>
      </c>
      <c r="D1171" t="s">
        <v>366</v>
      </c>
      <c r="E1171" t="s">
        <v>2271</v>
      </c>
      <c r="F1171" t="s">
        <v>2778</v>
      </c>
      <c r="G1171" t="s">
        <v>368</v>
      </c>
      <c r="H1171" t="s">
        <v>5861</v>
      </c>
      <c r="I1171" t="s">
        <v>367</v>
      </c>
      <c r="J1171" t="s">
        <v>367</v>
      </c>
      <c r="K1171">
        <v>12</v>
      </c>
      <c r="L1171">
        <v>0.37638153699999999</v>
      </c>
      <c r="M1171">
        <v>3.2172156780000001</v>
      </c>
      <c r="N1171">
        <v>1.7278076659999999</v>
      </c>
      <c r="O1171">
        <v>0.157783915</v>
      </c>
      <c r="P1171">
        <v>-0.73553808499999995</v>
      </c>
      <c r="Q1171">
        <v>-0.31946923199999999</v>
      </c>
      <c r="R1171">
        <v>1.0959791459999999</v>
      </c>
      <c r="S1171">
        <v>0.29546724299999999</v>
      </c>
      <c r="T1171">
        <v>-0.14862685</v>
      </c>
      <c r="U1171">
        <v>0.51495031599999996</v>
      </c>
    </row>
    <row r="1172" spans="1:21" x14ac:dyDescent="0.2">
      <c r="A1172" t="s">
        <v>5862</v>
      </c>
      <c r="B1172" t="s">
        <v>5863</v>
      </c>
      <c r="C1172" t="s">
        <v>5864</v>
      </c>
      <c r="D1172" t="s">
        <v>366</v>
      </c>
      <c r="E1172" t="s">
        <v>2900</v>
      </c>
      <c r="F1172" t="s">
        <v>548</v>
      </c>
      <c r="G1172" t="s">
        <v>427</v>
      </c>
      <c r="H1172" t="s">
        <v>5865</v>
      </c>
      <c r="I1172" t="s">
        <v>1555</v>
      </c>
      <c r="J1172" t="s">
        <v>2833</v>
      </c>
      <c r="K1172">
        <v>16</v>
      </c>
      <c r="L1172">
        <v>0.57597308999999997</v>
      </c>
      <c r="M1172">
        <v>-0.339431176</v>
      </c>
      <c r="N1172">
        <v>0.25531899200000002</v>
      </c>
      <c r="O1172">
        <v>7.5261598999999998E-2</v>
      </c>
      <c r="P1172">
        <v>0.60906411599999999</v>
      </c>
      <c r="Q1172">
        <v>0.46583109700000003</v>
      </c>
      <c r="R1172">
        <v>-0.70047668200000002</v>
      </c>
      <c r="S1172">
        <v>0.26254744600000002</v>
      </c>
      <c r="T1172">
        <v>0.71482000599999995</v>
      </c>
      <c r="U1172">
        <v>2.0721091230000002</v>
      </c>
    </row>
    <row r="1173" spans="1:21" x14ac:dyDescent="0.2">
      <c r="A1173" t="s">
        <v>5866</v>
      </c>
      <c r="B1173" t="s">
        <v>5867</v>
      </c>
      <c r="C1173" t="s">
        <v>5868</v>
      </c>
      <c r="D1173" t="s">
        <v>366</v>
      </c>
      <c r="E1173" t="s">
        <v>1599</v>
      </c>
      <c r="F1173" t="s">
        <v>5869</v>
      </c>
      <c r="G1173" t="s">
        <v>367</v>
      </c>
      <c r="H1173" t="s">
        <v>367</v>
      </c>
      <c r="I1173" t="s">
        <v>5870</v>
      </c>
      <c r="J1173" t="s">
        <v>5871</v>
      </c>
      <c r="K1173">
        <v>15</v>
      </c>
      <c r="L1173">
        <v>0.86352024199999999</v>
      </c>
      <c r="M1173">
        <v>1.9829788850000001</v>
      </c>
      <c r="N1173">
        <v>4.1468962019999998</v>
      </c>
      <c r="O1173">
        <v>0.20467159500000001</v>
      </c>
      <c r="P1173">
        <v>-0.982654166</v>
      </c>
      <c r="Q1173">
        <v>-0.31003619500000001</v>
      </c>
      <c r="R1173">
        <v>0.29857273299999998</v>
      </c>
      <c r="S1173">
        <v>-0.70035662099999996</v>
      </c>
      <c r="T1173">
        <v>-0.54140401900000001</v>
      </c>
      <c r="U1173">
        <v>0.51623192799999995</v>
      </c>
    </row>
    <row r="1174" spans="1:21" x14ac:dyDescent="0.2">
      <c r="A1174" t="s">
        <v>5872</v>
      </c>
      <c r="B1174" t="s">
        <v>5873</v>
      </c>
      <c r="C1174" t="s">
        <v>5874</v>
      </c>
      <c r="D1174" t="s">
        <v>366</v>
      </c>
      <c r="E1174" t="s">
        <v>379</v>
      </c>
      <c r="F1174" t="s">
        <v>367</v>
      </c>
      <c r="G1174" t="s">
        <v>367</v>
      </c>
      <c r="H1174" t="s">
        <v>367</v>
      </c>
      <c r="I1174" t="s">
        <v>367</v>
      </c>
      <c r="J1174" t="s">
        <v>367</v>
      </c>
      <c r="K1174">
        <v>11</v>
      </c>
      <c r="L1174">
        <v>0.82630825799999996</v>
      </c>
      <c r="M1174">
        <v>0.592940998</v>
      </c>
      <c r="N1174">
        <v>2.1676419459999998</v>
      </c>
      <c r="O1174">
        <v>-7.1027962E-2</v>
      </c>
      <c r="P1174">
        <v>-0.39393644500000002</v>
      </c>
      <c r="Q1174">
        <v>-1.001006155</v>
      </c>
      <c r="R1174">
        <v>1.703963348</v>
      </c>
      <c r="S1174">
        <v>-0.127003487</v>
      </c>
      <c r="T1174">
        <v>-0.13702583700000001</v>
      </c>
      <c r="U1174">
        <v>0.737950836</v>
      </c>
    </row>
    <row r="1175" spans="1:21" x14ac:dyDescent="0.2">
      <c r="A1175" t="s">
        <v>5875</v>
      </c>
      <c r="B1175" t="s">
        <v>5876</v>
      </c>
      <c r="C1175" t="s">
        <v>5877</v>
      </c>
      <c r="D1175" t="s">
        <v>366</v>
      </c>
      <c r="E1175" t="s">
        <v>3962</v>
      </c>
      <c r="F1175" t="s">
        <v>488</v>
      </c>
      <c r="G1175" t="s">
        <v>522</v>
      </c>
      <c r="H1175" t="s">
        <v>1021</v>
      </c>
      <c r="I1175" t="s">
        <v>367</v>
      </c>
      <c r="J1175" t="s">
        <v>2597</v>
      </c>
      <c r="K1175">
        <v>16</v>
      </c>
      <c r="L1175">
        <v>0.41190206699999998</v>
      </c>
      <c r="M1175">
        <v>0.34706739599999997</v>
      </c>
      <c r="N1175">
        <v>0.81307985400000005</v>
      </c>
      <c r="O1175">
        <v>0.439109994</v>
      </c>
      <c r="P1175">
        <v>-0.188006378</v>
      </c>
      <c r="Q1175">
        <v>-0.30060315799999998</v>
      </c>
      <c r="R1175">
        <v>0.29246233900000002</v>
      </c>
      <c r="S1175">
        <v>-0.110543589</v>
      </c>
      <c r="T1175">
        <v>0.58886614599999998</v>
      </c>
      <c r="U1175">
        <v>0.412421341</v>
      </c>
    </row>
    <row r="1176" spans="1:21" x14ac:dyDescent="0.2">
      <c r="A1176" t="s">
        <v>5878</v>
      </c>
      <c r="B1176" t="s">
        <v>5879</v>
      </c>
      <c r="C1176" t="s">
        <v>5880</v>
      </c>
      <c r="D1176" t="s">
        <v>366</v>
      </c>
      <c r="E1176" t="s">
        <v>5881</v>
      </c>
      <c r="F1176" t="s">
        <v>1612</v>
      </c>
      <c r="G1176" t="s">
        <v>2390</v>
      </c>
      <c r="H1176" t="s">
        <v>367</v>
      </c>
      <c r="I1176" t="s">
        <v>5882</v>
      </c>
      <c r="J1176" t="s">
        <v>367</v>
      </c>
      <c r="K1176">
        <v>22</v>
      </c>
      <c r="L1176">
        <v>-0.57759842800000005</v>
      </c>
      <c r="M1176">
        <v>-0.539051328</v>
      </c>
      <c r="N1176">
        <v>3.8589058000000002E-2</v>
      </c>
      <c r="O1176">
        <v>-0.38236215600000001</v>
      </c>
      <c r="P1176">
        <v>-0.28006923099999997</v>
      </c>
      <c r="Q1176">
        <v>-6.9493752000000006E-2</v>
      </c>
      <c r="R1176">
        <v>-0.62333295799999999</v>
      </c>
      <c r="S1176">
        <v>-0.31629232099999999</v>
      </c>
      <c r="T1176">
        <v>-0.32429933900000002</v>
      </c>
      <c r="U1176">
        <v>-0.77178831999999997</v>
      </c>
    </row>
    <row r="1177" spans="1:21" x14ac:dyDescent="0.2">
      <c r="A1177" t="s">
        <v>5883</v>
      </c>
      <c r="B1177" t="s">
        <v>5884</v>
      </c>
      <c r="C1177" t="s">
        <v>5885</v>
      </c>
      <c r="D1177" t="s">
        <v>366</v>
      </c>
      <c r="E1177" t="s">
        <v>707</v>
      </c>
      <c r="F1177" t="s">
        <v>398</v>
      </c>
      <c r="G1177" t="s">
        <v>368</v>
      </c>
      <c r="H1177" t="s">
        <v>367</v>
      </c>
      <c r="I1177" t="s">
        <v>367</v>
      </c>
      <c r="J1177" t="s">
        <v>367</v>
      </c>
      <c r="K1177">
        <v>19</v>
      </c>
      <c r="L1177">
        <v>-0.64694803499999998</v>
      </c>
      <c r="M1177">
        <v>-0.302915294</v>
      </c>
      <c r="N1177">
        <v>-1.035499001</v>
      </c>
      <c r="O1177">
        <v>-1.1832037280000001</v>
      </c>
      <c r="P1177">
        <v>-0.81791011199999997</v>
      </c>
      <c r="Q1177">
        <v>-0.80055411899999995</v>
      </c>
      <c r="R1177">
        <v>-0.73866664400000004</v>
      </c>
      <c r="S1177">
        <v>-1.265479805</v>
      </c>
      <c r="T1177">
        <v>-0.25469325900000001</v>
      </c>
      <c r="U1177">
        <v>-0.81279990999999996</v>
      </c>
    </row>
    <row r="1178" spans="1:21" x14ac:dyDescent="0.2">
      <c r="A1178" t="s">
        <v>5886</v>
      </c>
      <c r="B1178" t="s">
        <v>5887</v>
      </c>
      <c r="C1178" t="s">
        <v>5888</v>
      </c>
      <c r="D1178" t="s">
        <v>366</v>
      </c>
      <c r="E1178" t="s">
        <v>4106</v>
      </c>
      <c r="F1178" t="s">
        <v>1919</v>
      </c>
      <c r="G1178" t="s">
        <v>368</v>
      </c>
      <c r="H1178" t="s">
        <v>5889</v>
      </c>
      <c r="I1178" t="s">
        <v>367</v>
      </c>
      <c r="J1178" t="s">
        <v>5890</v>
      </c>
      <c r="K1178">
        <v>11</v>
      </c>
      <c r="L1178">
        <v>1.465677809</v>
      </c>
      <c r="M1178">
        <v>0.65623519200000002</v>
      </c>
      <c r="N1178">
        <v>1.275224567</v>
      </c>
      <c r="O1178">
        <v>-1.7214742919999999</v>
      </c>
      <c r="P1178">
        <v>-1.491422566</v>
      </c>
      <c r="Q1178">
        <v>-1.3240876720000001</v>
      </c>
      <c r="R1178">
        <v>0.62547881100000002</v>
      </c>
      <c r="S1178">
        <v>-1.265479805</v>
      </c>
      <c r="T1178">
        <v>0.15299949900000001</v>
      </c>
      <c r="U1178">
        <v>0.737950836</v>
      </c>
    </row>
    <row r="1179" spans="1:21" x14ac:dyDescent="0.2">
      <c r="A1179" t="s">
        <v>5891</v>
      </c>
      <c r="B1179" t="s">
        <v>5892</v>
      </c>
      <c r="C1179" t="s">
        <v>5893</v>
      </c>
      <c r="D1179" t="s">
        <v>366</v>
      </c>
      <c r="E1179" t="s">
        <v>707</v>
      </c>
      <c r="F1179" t="s">
        <v>536</v>
      </c>
      <c r="G1179" t="s">
        <v>427</v>
      </c>
      <c r="H1179" t="s">
        <v>367</v>
      </c>
      <c r="I1179" t="s">
        <v>5894</v>
      </c>
      <c r="J1179" t="s">
        <v>697</v>
      </c>
      <c r="K1179">
        <v>11</v>
      </c>
      <c r="L1179">
        <v>0.367924268</v>
      </c>
      <c r="M1179">
        <v>1.659204736</v>
      </c>
      <c r="N1179">
        <v>0.39555600899999999</v>
      </c>
      <c r="O1179">
        <v>0.407226372</v>
      </c>
      <c r="P1179">
        <v>-1.491422566</v>
      </c>
      <c r="Q1179">
        <v>-1.3240876720000001</v>
      </c>
      <c r="R1179">
        <v>0.54757128799999999</v>
      </c>
      <c r="S1179">
        <v>0.52590582299999999</v>
      </c>
      <c r="T1179">
        <v>-0.23480580700000001</v>
      </c>
      <c r="U1179">
        <v>0.183012759</v>
      </c>
    </row>
    <row r="1180" spans="1:21" x14ac:dyDescent="0.2">
      <c r="A1180" t="s">
        <v>5895</v>
      </c>
      <c r="B1180" t="s">
        <v>5896</v>
      </c>
      <c r="C1180" t="s">
        <v>5897</v>
      </c>
      <c r="D1180" t="s">
        <v>366</v>
      </c>
      <c r="E1180" t="s">
        <v>707</v>
      </c>
      <c r="F1180" t="s">
        <v>536</v>
      </c>
      <c r="G1180" t="s">
        <v>368</v>
      </c>
      <c r="H1180" t="s">
        <v>367</v>
      </c>
      <c r="I1180" t="s">
        <v>5894</v>
      </c>
      <c r="J1180" t="s">
        <v>697</v>
      </c>
      <c r="K1180">
        <v>19</v>
      </c>
      <c r="L1180">
        <v>-0.589438605</v>
      </c>
      <c r="M1180">
        <v>-0.47819152500000001</v>
      </c>
      <c r="N1180">
        <v>-0.487299755</v>
      </c>
      <c r="O1180">
        <v>-0.75746359500000005</v>
      </c>
      <c r="P1180">
        <v>-1.3571498E-2</v>
      </c>
      <c r="Q1180">
        <v>-0.69443245300000001</v>
      </c>
      <c r="R1180">
        <v>-0.40183117600000001</v>
      </c>
      <c r="S1180">
        <v>-0.73327641799999999</v>
      </c>
      <c r="T1180">
        <v>-0.16519972699999999</v>
      </c>
      <c r="U1180">
        <v>-0.65900644799999997</v>
      </c>
    </row>
    <row r="1181" spans="1:21" x14ac:dyDescent="0.2">
      <c r="A1181" t="s">
        <v>5898</v>
      </c>
      <c r="B1181" t="s">
        <v>5899</v>
      </c>
      <c r="C1181" t="s">
        <v>5900</v>
      </c>
      <c r="D1181" t="s">
        <v>366</v>
      </c>
      <c r="E1181" t="s">
        <v>575</v>
      </c>
      <c r="F1181" t="s">
        <v>398</v>
      </c>
      <c r="G1181" t="s">
        <v>399</v>
      </c>
      <c r="H1181" t="s">
        <v>1674</v>
      </c>
      <c r="I1181" t="s">
        <v>5901</v>
      </c>
      <c r="J1181" t="s">
        <v>5902</v>
      </c>
      <c r="K1181">
        <v>11</v>
      </c>
      <c r="L1181">
        <v>0.69099195099999999</v>
      </c>
      <c r="M1181">
        <v>0.57346586099999997</v>
      </c>
      <c r="N1181">
        <v>1.437772018</v>
      </c>
      <c r="O1181">
        <v>1.6731937269999999</v>
      </c>
      <c r="P1181">
        <v>-0.45692681800000001</v>
      </c>
      <c r="Q1181">
        <v>-0.85715234100000004</v>
      </c>
      <c r="R1181">
        <v>0.268784562</v>
      </c>
      <c r="S1181">
        <v>0.82767062999999996</v>
      </c>
      <c r="T1181">
        <v>0.255751332</v>
      </c>
      <c r="U1181">
        <v>0.41370295299999998</v>
      </c>
    </row>
    <row r="1182" spans="1:21" x14ac:dyDescent="0.2">
      <c r="A1182" t="s">
        <v>5903</v>
      </c>
      <c r="B1182" t="s">
        <v>5904</v>
      </c>
      <c r="C1182" t="s">
        <v>5905</v>
      </c>
      <c r="D1182" t="s">
        <v>366</v>
      </c>
      <c r="E1182" t="s">
        <v>2609</v>
      </c>
      <c r="F1182" t="s">
        <v>1484</v>
      </c>
      <c r="G1182" t="s">
        <v>368</v>
      </c>
      <c r="H1182" t="s">
        <v>367</v>
      </c>
      <c r="I1182" t="s">
        <v>367</v>
      </c>
      <c r="J1182" t="s">
        <v>367</v>
      </c>
      <c r="K1182">
        <v>11</v>
      </c>
      <c r="L1182">
        <v>0.56920727400000004</v>
      </c>
      <c r="M1182">
        <v>0.46878700099999998</v>
      </c>
      <c r="N1182">
        <v>9.5958745999999998E-2</v>
      </c>
      <c r="O1182">
        <v>2.2747397999999999E-2</v>
      </c>
      <c r="P1182">
        <v>-0.54414425799999999</v>
      </c>
      <c r="Q1182">
        <v>-0.50812997199999999</v>
      </c>
      <c r="R1182">
        <v>1.6382766120000001</v>
      </c>
      <c r="S1182">
        <v>-3.9217360999999999E-2</v>
      </c>
      <c r="T1182">
        <v>6.3505965999999997E-2</v>
      </c>
      <c r="U1182">
        <v>0.63157702500000001</v>
      </c>
    </row>
    <row r="1183" spans="1:21" x14ac:dyDescent="0.2">
      <c r="A1183" t="s">
        <v>5906</v>
      </c>
      <c r="B1183" t="s">
        <v>5907</v>
      </c>
      <c r="C1183" t="s">
        <v>5908</v>
      </c>
      <c r="D1183" t="s">
        <v>366</v>
      </c>
      <c r="E1183" t="s">
        <v>367</v>
      </c>
      <c r="F1183" t="s">
        <v>1974</v>
      </c>
      <c r="G1183" t="s">
        <v>367</v>
      </c>
      <c r="H1183" t="s">
        <v>367</v>
      </c>
      <c r="I1183" t="s">
        <v>367</v>
      </c>
      <c r="J1183" t="s">
        <v>367</v>
      </c>
      <c r="K1183">
        <v>11</v>
      </c>
      <c r="L1183">
        <v>0.34593536800000002</v>
      </c>
      <c r="M1183">
        <v>0.14014406800000001</v>
      </c>
      <c r="N1183">
        <v>0.99475053400000002</v>
      </c>
      <c r="O1183">
        <v>0.13527782899999999</v>
      </c>
      <c r="P1183">
        <v>-9.8366230999999998E-2</v>
      </c>
      <c r="Q1183">
        <v>-0.40200830599999998</v>
      </c>
      <c r="R1183">
        <v>1.228116416</v>
      </c>
      <c r="S1183">
        <v>-0.22027624600000001</v>
      </c>
      <c r="T1183">
        <v>-8.5649920000000004E-2</v>
      </c>
      <c r="U1183">
        <v>0.71872665300000005</v>
      </c>
    </row>
    <row r="1184" spans="1:21" x14ac:dyDescent="0.2">
      <c r="A1184" t="s">
        <v>5909</v>
      </c>
      <c r="B1184" t="s">
        <v>5910</v>
      </c>
      <c r="C1184" t="s">
        <v>5911</v>
      </c>
      <c r="D1184" t="s">
        <v>366</v>
      </c>
      <c r="E1184" t="s">
        <v>604</v>
      </c>
      <c r="F1184" t="s">
        <v>367</v>
      </c>
      <c r="G1184" t="s">
        <v>368</v>
      </c>
      <c r="H1184" t="s">
        <v>367</v>
      </c>
      <c r="I1184" t="s">
        <v>367</v>
      </c>
      <c r="J1184" t="s">
        <v>367</v>
      </c>
      <c r="K1184">
        <v>19</v>
      </c>
      <c r="L1184">
        <v>-0.69938310400000003</v>
      </c>
      <c r="M1184">
        <v>-0.62912383500000002</v>
      </c>
      <c r="N1184">
        <v>-0.174953672</v>
      </c>
      <c r="O1184">
        <v>0.118398264</v>
      </c>
      <c r="P1184">
        <v>-0.48599929800000002</v>
      </c>
      <c r="Q1184">
        <v>-0.70150723100000001</v>
      </c>
      <c r="R1184">
        <v>-1.080084907</v>
      </c>
      <c r="S1184">
        <v>-1.1338006169999999</v>
      </c>
      <c r="T1184">
        <v>-0.48837081500000001</v>
      </c>
      <c r="U1184">
        <v>-1.053743001</v>
      </c>
    </row>
    <row r="1185" spans="1:21" x14ac:dyDescent="0.2">
      <c r="A1185" t="s">
        <v>5912</v>
      </c>
      <c r="B1185" t="s">
        <v>5913</v>
      </c>
      <c r="C1185" t="s">
        <v>5914</v>
      </c>
      <c r="D1185" t="s">
        <v>366</v>
      </c>
      <c r="E1185" t="s">
        <v>565</v>
      </c>
      <c r="F1185" t="s">
        <v>521</v>
      </c>
      <c r="G1185" t="s">
        <v>368</v>
      </c>
      <c r="H1185" t="s">
        <v>367</v>
      </c>
      <c r="I1185" t="s">
        <v>367</v>
      </c>
      <c r="J1185" t="s">
        <v>5072</v>
      </c>
      <c r="K1185">
        <v>23</v>
      </c>
      <c r="L1185">
        <v>-0.26806237599999999</v>
      </c>
      <c r="M1185">
        <v>-7.1648044999999994E-2</v>
      </c>
      <c r="N1185">
        <v>0.15651564000000001</v>
      </c>
      <c r="O1185">
        <v>-0.20606447999999999</v>
      </c>
      <c r="P1185">
        <v>0.197203983</v>
      </c>
      <c r="Q1185">
        <v>4.3702692000000001E-2</v>
      </c>
      <c r="R1185">
        <v>-0.61951396199999997</v>
      </c>
      <c r="S1185">
        <v>0.51218924099999996</v>
      </c>
      <c r="T1185">
        <v>-0.112166523</v>
      </c>
      <c r="U1185">
        <v>-0.63209259200000001</v>
      </c>
    </row>
    <row r="1186" spans="1:21" x14ac:dyDescent="0.2">
      <c r="A1186" t="s">
        <v>5915</v>
      </c>
      <c r="B1186" t="s">
        <v>5916</v>
      </c>
      <c r="C1186" t="s">
        <v>5917</v>
      </c>
      <c r="D1186" t="s">
        <v>366</v>
      </c>
      <c r="E1186" t="s">
        <v>379</v>
      </c>
      <c r="F1186" t="s">
        <v>2675</v>
      </c>
      <c r="G1186" t="s">
        <v>368</v>
      </c>
      <c r="H1186" t="s">
        <v>1629</v>
      </c>
      <c r="I1186" t="s">
        <v>1630</v>
      </c>
      <c r="J1186" t="s">
        <v>367</v>
      </c>
      <c r="K1186">
        <v>1</v>
      </c>
      <c r="L1186">
        <v>-0.25622219899999998</v>
      </c>
      <c r="M1186">
        <v>-0.731368303</v>
      </c>
      <c r="N1186">
        <v>0.66009401700000003</v>
      </c>
      <c r="O1186">
        <v>-2.9766804000000001E-2</v>
      </c>
      <c r="P1186">
        <v>-0.47873117799999998</v>
      </c>
      <c r="Q1186">
        <v>-0.42323263900000002</v>
      </c>
      <c r="R1186">
        <v>0.87524116399999996</v>
      </c>
      <c r="S1186">
        <v>-0.56044748300000002</v>
      </c>
      <c r="T1186">
        <v>-0.59940908599999998</v>
      </c>
      <c r="U1186">
        <v>0.438053584</v>
      </c>
    </row>
    <row r="1187" spans="1:21" x14ac:dyDescent="0.2">
      <c r="A1187" t="s">
        <v>5918</v>
      </c>
      <c r="B1187" t="s">
        <v>5919</v>
      </c>
      <c r="C1187" t="s">
        <v>5920</v>
      </c>
      <c r="D1187" t="s">
        <v>366</v>
      </c>
      <c r="E1187" t="s">
        <v>447</v>
      </c>
      <c r="F1187" t="s">
        <v>510</v>
      </c>
      <c r="G1187" t="s">
        <v>368</v>
      </c>
      <c r="H1187" t="s">
        <v>5921</v>
      </c>
      <c r="I1187" t="s">
        <v>5922</v>
      </c>
      <c r="J1187" t="s">
        <v>3414</v>
      </c>
      <c r="K1187">
        <v>1</v>
      </c>
      <c r="L1187">
        <v>0.97684764899999998</v>
      </c>
      <c r="M1187">
        <v>0.28377320099999997</v>
      </c>
      <c r="N1187">
        <v>0.67921724699999997</v>
      </c>
      <c r="O1187">
        <v>1.161180264</v>
      </c>
      <c r="P1187">
        <v>-0.75976515200000005</v>
      </c>
      <c r="Q1187">
        <v>-0.24400493600000001</v>
      </c>
      <c r="R1187">
        <v>3.5825792000000002E-2</v>
      </c>
      <c r="S1187">
        <v>-0.76619621500000001</v>
      </c>
      <c r="T1187">
        <v>-0.45522506200000001</v>
      </c>
      <c r="U1187">
        <v>9.4581518000000003E-2</v>
      </c>
    </row>
    <row r="1188" spans="1:21" x14ac:dyDescent="0.2">
      <c r="A1188" t="s">
        <v>5923</v>
      </c>
      <c r="B1188" t="s">
        <v>5924</v>
      </c>
      <c r="C1188" t="s">
        <v>5925</v>
      </c>
      <c r="D1188" t="s">
        <v>366</v>
      </c>
      <c r="E1188" t="s">
        <v>2873</v>
      </c>
      <c r="F1188" t="s">
        <v>982</v>
      </c>
      <c r="G1188" t="s">
        <v>427</v>
      </c>
      <c r="H1188" t="s">
        <v>5926</v>
      </c>
      <c r="I1188" t="s">
        <v>367</v>
      </c>
      <c r="J1188" t="s">
        <v>367</v>
      </c>
      <c r="K1188">
        <v>19</v>
      </c>
      <c r="L1188">
        <v>-0.65033094300000005</v>
      </c>
      <c r="M1188">
        <v>-0.71189316700000005</v>
      </c>
      <c r="N1188">
        <v>-0.30244186899999997</v>
      </c>
      <c r="O1188">
        <v>-1.2394689430000001</v>
      </c>
      <c r="P1188">
        <v>-0.461772232</v>
      </c>
      <c r="Q1188">
        <v>0.51535454199999997</v>
      </c>
      <c r="R1188">
        <v>-1.20916698</v>
      </c>
      <c r="S1188">
        <v>-0.80460264500000001</v>
      </c>
      <c r="T1188">
        <v>-0.82314291699999997</v>
      </c>
      <c r="U1188">
        <v>-1.4741117989999999</v>
      </c>
    </row>
    <row r="1189" spans="1:21" x14ac:dyDescent="0.2">
      <c r="A1189" t="s">
        <v>5927</v>
      </c>
      <c r="B1189" t="s">
        <v>5928</v>
      </c>
      <c r="C1189" t="s">
        <v>5929</v>
      </c>
      <c r="D1189" t="s">
        <v>366</v>
      </c>
      <c r="E1189" t="s">
        <v>447</v>
      </c>
      <c r="F1189" t="s">
        <v>862</v>
      </c>
      <c r="G1189" t="s">
        <v>585</v>
      </c>
      <c r="H1189" t="s">
        <v>367</v>
      </c>
      <c r="I1189" t="s">
        <v>5186</v>
      </c>
      <c r="J1189" t="s">
        <v>5187</v>
      </c>
      <c r="K1189">
        <v>21</v>
      </c>
      <c r="L1189">
        <v>0.61149361999999996</v>
      </c>
      <c r="M1189">
        <v>-4.2435340000000002E-2</v>
      </c>
      <c r="N1189">
        <v>-0.15583044300000001</v>
      </c>
      <c r="O1189">
        <v>-0.44050287900000001</v>
      </c>
      <c r="P1189">
        <v>3.7305341999999998E-2</v>
      </c>
      <c r="Q1189">
        <v>-0.45389000899999998</v>
      </c>
      <c r="R1189">
        <v>1.7070185440000001</v>
      </c>
      <c r="S1189">
        <v>0.45183627900000001</v>
      </c>
      <c r="T1189">
        <v>2.0416488E-2</v>
      </c>
      <c r="U1189">
        <v>0.82125562799999996</v>
      </c>
    </row>
    <row r="1190" spans="1:21" x14ac:dyDescent="0.2">
      <c r="A1190" t="s">
        <v>5930</v>
      </c>
      <c r="B1190" t="s">
        <v>5931</v>
      </c>
      <c r="C1190" t="s">
        <v>5932</v>
      </c>
      <c r="D1190" t="s">
        <v>366</v>
      </c>
      <c r="E1190" t="s">
        <v>1654</v>
      </c>
      <c r="F1190" t="s">
        <v>5933</v>
      </c>
      <c r="G1190" t="s">
        <v>2390</v>
      </c>
      <c r="H1190" t="s">
        <v>5934</v>
      </c>
      <c r="I1190" t="s">
        <v>5935</v>
      </c>
      <c r="J1190" t="s">
        <v>367</v>
      </c>
      <c r="K1190">
        <v>16</v>
      </c>
      <c r="L1190">
        <v>0.96669892599999996</v>
      </c>
      <c r="M1190">
        <v>0.31542029900000002</v>
      </c>
      <c r="N1190">
        <v>0.92781923099999997</v>
      </c>
      <c r="O1190">
        <v>0.29094492599999999</v>
      </c>
      <c r="P1190">
        <v>0.34983450300000002</v>
      </c>
      <c r="Q1190">
        <v>1.1237854279999999</v>
      </c>
      <c r="R1190">
        <v>-0.36134981599999999</v>
      </c>
      <c r="S1190">
        <v>0.19945116800000001</v>
      </c>
      <c r="T1190">
        <v>6.8477829000000004E-2</v>
      </c>
      <c r="U1190">
        <v>0.91993976700000002</v>
      </c>
    </row>
    <row r="1191" spans="1:21" x14ac:dyDescent="0.2">
      <c r="A1191" t="s">
        <v>5936</v>
      </c>
      <c r="B1191" t="s">
        <v>5937</v>
      </c>
      <c r="C1191" t="s">
        <v>5938</v>
      </c>
      <c r="D1191" t="s">
        <v>366</v>
      </c>
      <c r="E1191" t="s">
        <v>2114</v>
      </c>
      <c r="F1191" t="s">
        <v>2466</v>
      </c>
      <c r="G1191" t="s">
        <v>499</v>
      </c>
      <c r="H1191" t="s">
        <v>367</v>
      </c>
      <c r="I1191" t="s">
        <v>5939</v>
      </c>
      <c r="J1191" t="s">
        <v>367</v>
      </c>
      <c r="K1191">
        <v>19</v>
      </c>
      <c r="L1191">
        <v>-1.1780645409999999</v>
      </c>
      <c r="M1191">
        <v>-0.183630081</v>
      </c>
      <c r="N1191">
        <v>0.22663414800000001</v>
      </c>
      <c r="O1191">
        <v>-0.22481955200000001</v>
      </c>
      <c r="P1191">
        <v>-1.491422566</v>
      </c>
      <c r="Q1191">
        <v>-1.3240876720000001</v>
      </c>
      <c r="R1191">
        <v>-1.2679795220000001</v>
      </c>
      <c r="S1191">
        <v>-1.265479805</v>
      </c>
      <c r="T1191">
        <v>-1.189403483</v>
      </c>
      <c r="U1191">
        <v>-1.8022045179999999</v>
      </c>
    </row>
    <row r="1192" spans="1:21" x14ac:dyDescent="0.2">
      <c r="A1192" t="s">
        <v>5940</v>
      </c>
      <c r="B1192" t="s">
        <v>5941</v>
      </c>
      <c r="C1192" t="s">
        <v>5942</v>
      </c>
      <c r="D1192" t="s">
        <v>366</v>
      </c>
      <c r="E1192" t="s">
        <v>1822</v>
      </c>
      <c r="F1192" t="s">
        <v>536</v>
      </c>
      <c r="G1192" t="s">
        <v>367</v>
      </c>
      <c r="H1192" t="s">
        <v>367</v>
      </c>
      <c r="I1192" t="s">
        <v>367</v>
      </c>
      <c r="J1192" t="s">
        <v>367</v>
      </c>
      <c r="K1192">
        <v>22</v>
      </c>
      <c r="L1192">
        <v>-0.74674381199999995</v>
      </c>
      <c r="M1192">
        <v>-0.27857137300000001</v>
      </c>
      <c r="N1192">
        <v>0.484797747</v>
      </c>
      <c r="O1192">
        <v>-0.33547447600000002</v>
      </c>
      <c r="P1192">
        <v>-0.47630847199999998</v>
      </c>
      <c r="Q1192">
        <v>-0.26287101000000002</v>
      </c>
      <c r="R1192">
        <v>-0.26358351299999999</v>
      </c>
      <c r="S1192">
        <v>-0.45620145899999998</v>
      </c>
      <c r="T1192">
        <v>-0.37236068100000003</v>
      </c>
      <c r="U1192">
        <v>-0.303999872</v>
      </c>
    </row>
    <row r="1193" spans="1:21" x14ac:dyDescent="0.2">
      <c r="A1193" t="s">
        <v>5943</v>
      </c>
      <c r="B1193" t="s">
        <v>5944</v>
      </c>
      <c r="C1193" t="s">
        <v>5945</v>
      </c>
      <c r="D1193" t="s">
        <v>366</v>
      </c>
      <c r="E1193" t="s">
        <v>1827</v>
      </c>
      <c r="F1193" t="s">
        <v>1833</v>
      </c>
      <c r="G1193" t="s">
        <v>420</v>
      </c>
      <c r="H1193" t="s">
        <v>367</v>
      </c>
      <c r="I1193" t="s">
        <v>5946</v>
      </c>
      <c r="J1193" t="s">
        <v>3911</v>
      </c>
      <c r="K1193">
        <v>22</v>
      </c>
      <c r="L1193">
        <v>-9.5534084000000005E-2</v>
      </c>
      <c r="M1193">
        <v>0.181528733</v>
      </c>
      <c r="N1193">
        <v>-0.42674286099999997</v>
      </c>
      <c r="O1193">
        <v>-0.74621055199999997</v>
      </c>
      <c r="P1193">
        <v>-0.83729176500000002</v>
      </c>
      <c r="Q1193">
        <v>-0.79583760000000003</v>
      </c>
      <c r="R1193">
        <v>-0.41863475999999999</v>
      </c>
      <c r="S1193">
        <v>0.39696995099999999</v>
      </c>
      <c r="T1193">
        <v>-0.65907144100000004</v>
      </c>
      <c r="U1193">
        <v>2.4092848E-2</v>
      </c>
    </row>
    <row r="1194" spans="1:21" x14ac:dyDescent="0.2">
      <c r="A1194" t="s">
        <v>5947</v>
      </c>
      <c r="B1194" t="s">
        <v>5948</v>
      </c>
      <c r="C1194" t="s">
        <v>5949</v>
      </c>
      <c r="D1194" t="s">
        <v>366</v>
      </c>
      <c r="E1194" t="s">
        <v>367</v>
      </c>
      <c r="F1194" t="s">
        <v>1919</v>
      </c>
      <c r="G1194" t="s">
        <v>367</v>
      </c>
      <c r="H1194" t="s">
        <v>367</v>
      </c>
      <c r="I1194" t="s">
        <v>367</v>
      </c>
      <c r="J1194" t="s">
        <v>367</v>
      </c>
      <c r="K1194">
        <v>20</v>
      </c>
      <c r="L1194">
        <v>-2.4906327190000002</v>
      </c>
      <c r="M1194">
        <v>-2.1944379540000001</v>
      </c>
      <c r="N1194">
        <v>-0.65303440999999995</v>
      </c>
      <c r="O1194">
        <v>-0.65431069900000005</v>
      </c>
      <c r="P1194">
        <v>0.37406156899999998</v>
      </c>
      <c r="Q1194">
        <v>-1.3240876720000001</v>
      </c>
      <c r="R1194">
        <v>-1.4558741369999999</v>
      </c>
      <c r="S1194">
        <v>1.752168266</v>
      </c>
      <c r="T1194">
        <v>7.2859654660000004</v>
      </c>
      <c r="U1194">
        <v>-1.627905261</v>
      </c>
    </row>
    <row r="1195" spans="1:21" x14ac:dyDescent="0.2">
      <c r="A1195" t="s">
        <v>5950</v>
      </c>
      <c r="B1195" t="s">
        <v>5951</v>
      </c>
      <c r="C1195" t="s">
        <v>5952</v>
      </c>
      <c r="D1195" t="s">
        <v>366</v>
      </c>
      <c r="E1195" t="s">
        <v>2114</v>
      </c>
      <c r="F1195" t="s">
        <v>5953</v>
      </c>
      <c r="G1195" t="s">
        <v>1739</v>
      </c>
      <c r="H1195" t="s">
        <v>5954</v>
      </c>
      <c r="I1195" t="s">
        <v>5955</v>
      </c>
      <c r="J1195" t="s">
        <v>5956</v>
      </c>
      <c r="K1195">
        <v>6</v>
      </c>
      <c r="L1195">
        <v>1.7921284</v>
      </c>
      <c r="M1195">
        <v>0.21561022299999999</v>
      </c>
      <c r="N1195">
        <v>0.35093513999999998</v>
      </c>
      <c r="O1195">
        <v>0.30594898399999998</v>
      </c>
      <c r="P1195">
        <v>-4.7489390999999999E-2</v>
      </c>
      <c r="Q1195">
        <v>-0.493980417</v>
      </c>
      <c r="R1195">
        <v>0.76830926899999996</v>
      </c>
      <c r="S1195">
        <v>1.066339159</v>
      </c>
      <c r="T1195">
        <v>-0.38396169400000002</v>
      </c>
      <c r="U1195">
        <v>1.4710330069999999</v>
      </c>
    </row>
    <row r="1196" spans="1:21" x14ac:dyDescent="0.2">
      <c r="A1196" t="s">
        <v>5957</v>
      </c>
      <c r="B1196" t="s">
        <v>5958</v>
      </c>
      <c r="C1196" t="s">
        <v>5959</v>
      </c>
      <c r="D1196" t="s">
        <v>366</v>
      </c>
      <c r="E1196" t="s">
        <v>2259</v>
      </c>
      <c r="F1196" t="s">
        <v>398</v>
      </c>
      <c r="G1196" t="s">
        <v>368</v>
      </c>
      <c r="H1196" t="s">
        <v>5960</v>
      </c>
      <c r="I1196" t="s">
        <v>5961</v>
      </c>
      <c r="J1196" t="s">
        <v>5962</v>
      </c>
      <c r="K1196">
        <v>10</v>
      </c>
      <c r="L1196">
        <v>4.2684168189999996</v>
      </c>
      <c r="M1196">
        <v>-0.95046359199999997</v>
      </c>
      <c r="N1196">
        <v>-0.194076902</v>
      </c>
      <c r="O1196">
        <v>-0.26608071</v>
      </c>
      <c r="P1196">
        <v>0.473392543</v>
      </c>
      <c r="Q1196">
        <v>-0.32418575100000002</v>
      </c>
      <c r="R1196">
        <v>-0.294135482</v>
      </c>
      <c r="S1196">
        <v>1.911280619</v>
      </c>
      <c r="T1196">
        <v>-4.4428260000000004E-3</v>
      </c>
      <c r="U1196">
        <v>1.6850622420000001</v>
      </c>
    </row>
    <row r="1197" spans="1:21" x14ac:dyDescent="0.2">
      <c r="A1197" t="s">
        <v>5963</v>
      </c>
      <c r="B1197" t="s">
        <v>5964</v>
      </c>
      <c r="C1197" t="s">
        <v>5965</v>
      </c>
      <c r="D1197" t="s">
        <v>366</v>
      </c>
      <c r="E1197" t="s">
        <v>4688</v>
      </c>
      <c r="F1197" t="s">
        <v>1863</v>
      </c>
      <c r="G1197" t="s">
        <v>368</v>
      </c>
      <c r="H1197" t="s">
        <v>367</v>
      </c>
      <c r="I1197" t="s">
        <v>5966</v>
      </c>
      <c r="J1197" t="s">
        <v>5967</v>
      </c>
      <c r="K1197">
        <v>19</v>
      </c>
      <c r="L1197">
        <v>-0.589438605</v>
      </c>
      <c r="M1197">
        <v>-0.89934135800000004</v>
      </c>
      <c r="N1197">
        <v>-1.0323117959999999</v>
      </c>
      <c r="O1197">
        <v>-0.905628663</v>
      </c>
      <c r="P1197">
        <v>-0.30429629800000002</v>
      </c>
      <c r="Q1197">
        <v>-0.65198378599999995</v>
      </c>
      <c r="R1197">
        <v>-0.63937274200000005</v>
      </c>
      <c r="S1197">
        <v>-0.24770940999999999</v>
      </c>
      <c r="T1197">
        <v>1.3787337E-2</v>
      </c>
      <c r="U1197">
        <v>-0.70258126200000004</v>
      </c>
    </row>
    <row r="1198" spans="1:21" x14ac:dyDescent="0.2">
      <c r="A1198" t="s">
        <v>5968</v>
      </c>
      <c r="B1198" t="s">
        <v>5969</v>
      </c>
      <c r="C1198" t="s">
        <v>5970</v>
      </c>
      <c r="D1198" t="s">
        <v>366</v>
      </c>
      <c r="E1198" t="s">
        <v>419</v>
      </c>
      <c r="F1198" t="s">
        <v>388</v>
      </c>
      <c r="G1198" t="s">
        <v>420</v>
      </c>
      <c r="H1198" t="s">
        <v>367</v>
      </c>
      <c r="I1198" t="s">
        <v>1806</v>
      </c>
      <c r="J1198" t="s">
        <v>367</v>
      </c>
      <c r="K1198">
        <v>6</v>
      </c>
      <c r="L1198">
        <v>2.2623525670000002</v>
      </c>
      <c r="M1198">
        <v>-0.19580204200000001</v>
      </c>
      <c r="N1198">
        <v>-2.844606E-3</v>
      </c>
      <c r="O1198">
        <v>-0.71057591499999995</v>
      </c>
      <c r="P1198">
        <v>1.222008904</v>
      </c>
      <c r="Q1198">
        <v>-0.15203282600000001</v>
      </c>
      <c r="R1198">
        <v>-0.100130474</v>
      </c>
      <c r="S1198">
        <v>-0.34921211800000002</v>
      </c>
      <c r="T1198">
        <v>1.1390856389999999</v>
      </c>
      <c r="U1198">
        <v>0.55596190599999995</v>
      </c>
    </row>
    <row r="1199" spans="1:21" x14ac:dyDescent="0.2">
      <c r="A1199" t="s">
        <v>5971</v>
      </c>
      <c r="B1199" t="s">
        <v>5972</v>
      </c>
      <c r="C1199" t="s">
        <v>5973</v>
      </c>
      <c r="D1199" t="s">
        <v>366</v>
      </c>
      <c r="E1199" t="s">
        <v>2507</v>
      </c>
      <c r="F1199" t="s">
        <v>2070</v>
      </c>
      <c r="G1199" t="s">
        <v>420</v>
      </c>
      <c r="H1199" t="s">
        <v>367</v>
      </c>
      <c r="I1199" t="s">
        <v>1555</v>
      </c>
      <c r="J1199" t="s">
        <v>367</v>
      </c>
      <c r="K1199">
        <v>19</v>
      </c>
      <c r="L1199">
        <v>-0.88375157299999996</v>
      </c>
      <c r="M1199">
        <v>-0.89447257400000002</v>
      </c>
      <c r="N1199">
        <v>-1.083307075</v>
      </c>
      <c r="O1199">
        <v>-0.56991287499999999</v>
      </c>
      <c r="P1199">
        <v>-0.54898967200000004</v>
      </c>
      <c r="Q1199">
        <v>-0.385500491</v>
      </c>
      <c r="R1199">
        <v>-0.29489928199999998</v>
      </c>
      <c r="S1199">
        <v>-0.34646880099999999</v>
      </c>
      <c r="T1199">
        <v>-0.49499996499999999</v>
      </c>
      <c r="U1199">
        <v>-0.96915659700000001</v>
      </c>
    </row>
    <row r="1200" spans="1:21" x14ac:dyDescent="0.2">
      <c r="A1200" t="s">
        <v>5974</v>
      </c>
      <c r="B1200" t="s">
        <v>5975</v>
      </c>
      <c r="C1200" t="s">
        <v>5976</v>
      </c>
      <c r="D1200" t="s">
        <v>366</v>
      </c>
      <c r="E1200" t="s">
        <v>2507</v>
      </c>
      <c r="F1200" t="s">
        <v>1618</v>
      </c>
      <c r="G1200" t="s">
        <v>420</v>
      </c>
      <c r="H1200" t="s">
        <v>367</v>
      </c>
      <c r="I1200" t="s">
        <v>1686</v>
      </c>
      <c r="J1200" t="s">
        <v>367</v>
      </c>
      <c r="K1200">
        <v>22</v>
      </c>
      <c r="L1200">
        <v>-0.73828654299999996</v>
      </c>
      <c r="M1200">
        <v>-4.0000948000000001E-2</v>
      </c>
      <c r="N1200">
        <v>-0.248259385</v>
      </c>
      <c r="O1200">
        <v>3.5875947999999998E-2</v>
      </c>
      <c r="P1200">
        <v>-0.72826996499999996</v>
      </c>
      <c r="Q1200">
        <v>-0.20627278800000001</v>
      </c>
      <c r="R1200">
        <v>-7.7216495999999996E-2</v>
      </c>
      <c r="S1200">
        <v>-0.56593411599999999</v>
      </c>
      <c r="T1200">
        <v>6.5163254000000004E-2</v>
      </c>
      <c r="U1200">
        <v>-0.315534382</v>
      </c>
    </row>
    <row r="1201" spans="1:21" x14ac:dyDescent="0.2">
      <c r="A1201" t="s">
        <v>5977</v>
      </c>
      <c r="B1201" t="s">
        <v>5978</v>
      </c>
      <c r="C1201" t="s">
        <v>5979</v>
      </c>
      <c r="D1201" t="s">
        <v>366</v>
      </c>
      <c r="E1201" t="s">
        <v>5195</v>
      </c>
      <c r="F1201" t="s">
        <v>3987</v>
      </c>
      <c r="G1201" t="s">
        <v>420</v>
      </c>
      <c r="H1201" t="s">
        <v>367</v>
      </c>
      <c r="I1201" t="s">
        <v>5980</v>
      </c>
      <c r="J1201" t="s">
        <v>367</v>
      </c>
      <c r="K1201">
        <v>1</v>
      </c>
      <c r="L1201">
        <v>0.127737823</v>
      </c>
      <c r="M1201">
        <v>0.97757494899999997</v>
      </c>
      <c r="N1201">
        <v>0.83857749299999995</v>
      </c>
      <c r="O1201">
        <v>0.84046853399999999</v>
      </c>
      <c r="P1201">
        <v>-0.151665778</v>
      </c>
      <c r="Q1201">
        <v>-0.46332304600000002</v>
      </c>
      <c r="R1201">
        <v>-0.47591970300000003</v>
      </c>
      <c r="S1201">
        <v>-0.42876829399999999</v>
      </c>
      <c r="T1201">
        <v>-0.35081594100000002</v>
      </c>
      <c r="U1201">
        <v>0.18429437100000001</v>
      </c>
    </row>
    <row r="1202" spans="1:21" x14ac:dyDescent="0.2">
      <c r="A1202" t="s">
        <v>5981</v>
      </c>
      <c r="B1202" t="s">
        <v>5982</v>
      </c>
      <c r="C1202" t="s">
        <v>5983</v>
      </c>
      <c r="D1202" t="s">
        <v>366</v>
      </c>
      <c r="E1202" t="s">
        <v>4904</v>
      </c>
      <c r="F1202" t="s">
        <v>3360</v>
      </c>
      <c r="G1202" t="s">
        <v>427</v>
      </c>
      <c r="H1202" t="s">
        <v>367</v>
      </c>
      <c r="I1202" t="s">
        <v>367</v>
      </c>
      <c r="J1202" t="s">
        <v>1942</v>
      </c>
      <c r="K1202">
        <v>11</v>
      </c>
      <c r="L1202">
        <v>0.63009961299999995</v>
      </c>
      <c r="M1202">
        <v>2.8179753750000001</v>
      </c>
      <c r="N1202">
        <v>1.3804023299999999</v>
      </c>
      <c r="O1202">
        <v>9.5892177999999995E-2</v>
      </c>
      <c r="P1202">
        <v>-0.59986651199999996</v>
      </c>
      <c r="Q1202">
        <v>-0.46096478699999999</v>
      </c>
      <c r="R1202">
        <v>-0.14213943200000001</v>
      </c>
      <c r="S1202">
        <v>-0.261425992</v>
      </c>
      <c r="T1202">
        <v>-0.120452961</v>
      </c>
      <c r="U1202">
        <v>1.1442218989999999</v>
      </c>
    </row>
    <row r="1203" spans="1:21" x14ac:dyDescent="0.2">
      <c r="A1203" t="s">
        <v>5984</v>
      </c>
      <c r="B1203" t="s">
        <v>5985</v>
      </c>
      <c r="C1203" t="s">
        <v>5986</v>
      </c>
      <c r="D1203" t="s">
        <v>366</v>
      </c>
      <c r="E1203" t="s">
        <v>5987</v>
      </c>
      <c r="F1203" t="s">
        <v>3987</v>
      </c>
      <c r="G1203" t="s">
        <v>368</v>
      </c>
      <c r="H1203" t="s">
        <v>5988</v>
      </c>
      <c r="I1203" t="s">
        <v>5989</v>
      </c>
      <c r="J1203" t="s">
        <v>3880</v>
      </c>
      <c r="K1203">
        <v>7</v>
      </c>
      <c r="L1203">
        <v>0.19877888399999999</v>
      </c>
      <c r="M1203">
        <v>0.55885950799999995</v>
      </c>
      <c r="N1203">
        <v>0.80989264900000002</v>
      </c>
      <c r="O1203">
        <v>1.870121983</v>
      </c>
      <c r="P1203">
        <v>-0.609557338</v>
      </c>
      <c r="Q1203">
        <v>0.168690432</v>
      </c>
      <c r="R1203">
        <v>-0.37127920599999997</v>
      </c>
      <c r="S1203">
        <v>-0.59336728000000005</v>
      </c>
      <c r="T1203">
        <v>5.0247664999999997E-2</v>
      </c>
      <c r="U1203">
        <v>9.3299906000000002E-2</v>
      </c>
    </row>
    <row r="1204" spans="1:21" x14ac:dyDescent="0.2">
      <c r="A1204" t="s">
        <v>5990</v>
      </c>
      <c r="B1204" t="s">
        <v>5991</v>
      </c>
      <c r="C1204" t="s">
        <v>5992</v>
      </c>
      <c r="D1204" t="s">
        <v>366</v>
      </c>
      <c r="E1204" t="s">
        <v>604</v>
      </c>
      <c r="F1204" t="s">
        <v>1618</v>
      </c>
      <c r="G1204" t="s">
        <v>368</v>
      </c>
      <c r="H1204" t="s">
        <v>955</v>
      </c>
      <c r="I1204" t="s">
        <v>5993</v>
      </c>
      <c r="J1204" t="s">
        <v>367</v>
      </c>
      <c r="K1204">
        <v>19</v>
      </c>
      <c r="L1204">
        <v>-1.2169679790000001</v>
      </c>
      <c r="M1204">
        <v>-0.879866221</v>
      </c>
      <c r="N1204">
        <v>-1.239480116</v>
      </c>
      <c r="O1204">
        <v>-0.67681678499999998</v>
      </c>
      <c r="P1204">
        <v>-0.374554791</v>
      </c>
      <c r="Q1204">
        <v>-0.27702056600000002</v>
      </c>
      <c r="R1204">
        <v>-0.765399618</v>
      </c>
      <c r="S1204">
        <v>-0.10505695600000001</v>
      </c>
      <c r="T1204">
        <v>-0.54306130699999999</v>
      </c>
      <c r="U1204">
        <v>-1.0524613890000001</v>
      </c>
    </row>
    <row r="1205" spans="1:21" x14ac:dyDescent="0.2">
      <c r="A1205" t="s">
        <v>5994</v>
      </c>
      <c r="B1205" t="s">
        <v>5995</v>
      </c>
      <c r="C1205" t="s">
        <v>5996</v>
      </c>
      <c r="D1205" t="s">
        <v>366</v>
      </c>
      <c r="E1205" t="s">
        <v>1147</v>
      </c>
      <c r="F1205" t="s">
        <v>878</v>
      </c>
      <c r="G1205" t="s">
        <v>1068</v>
      </c>
      <c r="H1205" t="s">
        <v>5997</v>
      </c>
      <c r="I1205" t="s">
        <v>4033</v>
      </c>
      <c r="J1205" t="s">
        <v>5998</v>
      </c>
      <c r="K1205">
        <v>23</v>
      </c>
      <c r="L1205">
        <v>-0.57083261299999999</v>
      </c>
      <c r="M1205">
        <v>-0.28344015700000003</v>
      </c>
      <c r="N1205">
        <v>-0.114396779</v>
      </c>
      <c r="O1205">
        <v>-0.117915642</v>
      </c>
      <c r="P1205">
        <v>-0.10078893799999999</v>
      </c>
      <c r="Q1205">
        <v>-0.16618238099999999</v>
      </c>
      <c r="R1205">
        <v>7.7070951999999998E-2</v>
      </c>
      <c r="S1205">
        <v>0.27352071100000003</v>
      </c>
      <c r="T1205">
        <v>-5.4161454999999997E-2</v>
      </c>
      <c r="U1205">
        <v>0.33167977300000001</v>
      </c>
    </row>
    <row r="1206" spans="1:21" x14ac:dyDescent="0.2">
      <c r="A1206" t="s">
        <v>5999</v>
      </c>
      <c r="B1206" t="s">
        <v>6000</v>
      </c>
      <c r="C1206" t="s">
        <v>6001</v>
      </c>
      <c r="D1206" t="s">
        <v>366</v>
      </c>
      <c r="E1206" t="s">
        <v>3397</v>
      </c>
      <c r="F1206" t="s">
        <v>398</v>
      </c>
      <c r="G1206" t="s">
        <v>522</v>
      </c>
      <c r="H1206" t="s">
        <v>367</v>
      </c>
      <c r="I1206" t="s">
        <v>367</v>
      </c>
      <c r="J1206" t="s">
        <v>367</v>
      </c>
      <c r="K1206">
        <v>22</v>
      </c>
      <c r="L1206">
        <v>-0.134437522</v>
      </c>
      <c r="M1206">
        <v>-0.203105218</v>
      </c>
      <c r="N1206">
        <v>-0.28013143499999998</v>
      </c>
      <c r="O1206">
        <v>0.72981360900000003</v>
      </c>
      <c r="P1206">
        <v>-0.62651628500000001</v>
      </c>
      <c r="Q1206">
        <v>-0.72273156400000005</v>
      </c>
      <c r="R1206">
        <v>-0.51258206699999997</v>
      </c>
      <c r="S1206">
        <v>0.33661698899999998</v>
      </c>
      <c r="T1206">
        <v>-0.325956627</v>
      </c>
      <c r="U1206">
        <v>-1.0806568569999999</v>
      </c>
    </row>
    <row r="1207" spans="1:21" x14ac:dyDescent="0.2">
      <c r="A1207" t="s">
        <v>6002</v>
      </c>
      <c r="B1207" t="s">
        <v>6003</v>
      </c>
      <c r="C1207" t="s">
        <v>6004</v>
      </c>
      <c r="D1207" t="s">
        <v>366</v>
      </c>
      <c r="E1207" t="s">
        <v>2501</v>
      </c>
      <c r="F1207" t="s">
        <v>3967</v>
      </c>
      <c r="G1207" t="s">
        <v>368</v>
      </c>
      <c r="H1207" t="s">
        <v>367</v>
      </c>
      <c r="I1207" t="s">
        <v>6005</v>
      </c>
      <c r="J1207" t="s">
        <v>367</v>
      </c>
      <c r="K1207">
        <v>11</v>
      </c>
      <c r="L1207">
        <v>0.35270118299999997</v>
      </c>
      <c r="M1207">
        <v>0.244822928</v>
      </c>
      <c r="N1207">
        <v>0.969252895</v>
      </c>
      <c r="O1207">
        <v>0.13340232199999999</v>
      </c>
      <c r="P1207">
        <v>-0.427854338</v>
      </c>
      <c r="Q1207">
        <v>-0.338335306</v>
      </c>
      <c r="R1207">
        <v>0.78282145599999997</v>
      </c>
      <c r="S1207">
        <v>-0.49460788900000002</v>
      </c>
      <c r="T1207">
        <v>0.80928540100000002</v>
      </c>
      <c r="U1207">
        <v>5.9977989000000002E-2</v>
      </c>
    </row>
    <row r="1208" spans="1:21" x14ac:dyDescent="0.2">
      <c r="A1208" t="s">
        <v>6006</v>
      </c>
      <c r="B1208" t="s">
        <v>6007</v>
      </c>
      <c r="C1208" t="s">
        <v>6008</v>
      </c>
      <c r="D1208" t="s">
        <v>366</v>
      </c>
      <c r="E1208" t="s">
        <v>1844</v>
      </c>
      <c r="F1208" t="s">
        <v>398</v>
      </c>
      <c r="G1208" t="s">
        <v>420</v>
      </c>
      <c r="H1208" t="s">
        <v>1674</v>
      </c>
      <c r="I1208" t="s">
        <v>6009</v>
      </c>
      <c r="J1208" t="s">
        <v>4550</v>
      </c>
      <c r="K1208">
        <v>22</v>
      </c>
      <c r="L1208">
        <v>-0.33910343700000001</v>
      </c>
      <c r="M1208">
        <v>-0.302915294</v>
      </c>
      <c r="N1208">
        <v>-0.127145598</v>
      </c>
      <c r="O1208">
        <v>-0.61117403400000003</v>
      </c>
      <c r="P1208">
        <v>-0.29218276500000001</v>
      </c>
      <c r="Q1208">
        <v>-0.70150723100000001</v>
      </c>
      <c r="R1208">
        <v>-0.35218422500000002</v>
      </c>
      <c r="S1208">
        <v>-0.192843081</v>
      </c>
      <c r="T1208">
        <v>-0.30772646300000001</v>
      </c>
      <c r="U1208">
        <v>-0.83330570500000001</v>
      </c>
    </row>
    <row r="1209" spans="1:21" x14ac:dyDescent="0.2">
      <c r="A1209" t="s">
        <v>6010</v>
      </c>
      <c r="B1209" t="s">
        <v>6011</v>
      </c>
      <c r="C1209" t="s">
        <v>6012</v>
      </c>
      <c r="D1209" t="s">
        <v>366</v>
      </c>
      <c r="E1209" t="s">
        <v>662</v>
      </c>
      <c r="F1209" t="s">
        <v>1484</v>
      </c>
      <c r="G1209" t="s">
        <v>367</v>
      </c>
      <c r="H1209" t="s">
        <v>367</v>
      </c>
      <c r="I1209" t="s">
        <v>5618</v>
      </c>
      <c r="J1209" t="s">
        <v>367</v>
      </c>
      <c r="K1209">
        <v>6</v>
      </c>
      <c r="L1209">
        <v>0.22076778399999999</v>
      </c>
      <c r="M1209">
        <v>4.5202776E-2</v>
      </c>
      <c r="N1209">
        <v>0.41149203400000001</v>
      </c>
      <c r="O1209">
        <v>0.191543045</v>
      </c>
      <c r="P1209">
        <v>-0.36001855100000002</v>
      </c>
      <c r="Q1209">
        <v>-0.40436656500000001</v>
      </c>
      <c r="R1209">
        <v>0.42536340900000003</v>
      </c>
      <c r="S1209">
        <v>2.4407406900000002</v>
      </c>
      <c r="T1209">
        <v>0.53749022899999999</v>
      </c>
      <c r="U1209">
        <v>0.116368925</v>
      </c>
    </row>
    <row r="1210" spans="1:21" x14ac:dyDescent="0.2">
      <c r="A1210" t="s">
        <v>6013</v>
      </c>
      <c r="B1210" t="s">
        <v>6014</v>
      </c>
      <c r="C1210" t="s">
        <v>6015</v>
      </c>
      <c r="D1210" t="s">
        <v>366</v>
      </c>
      <c r="E1210" t="s">
        <v>6016</v>
      </c>
      <c r="F1210" t="s">
        <v>398</v>
      </c>
      <c r="G1210" t="s">
        <v>368</v>
      </c>
      <c r="H1210" t="s">
        <v>367</v>
      </c>
      <c r="I1210" t="s">
        <v>6017</v>
      </c>
      <c r="J1210" t="s">
        <v>367</v>
      </c>
      <c r="K1210">
        <v>15</v>
      </c>
      <c r="L1210">
        <v>2.6649185800000001</v>
      </c>
      <c r="M1210">
        <v>2.5696673809999999</v>
      </c>
      <c r="N1210">
        <v>2.1995139950000002</v>
      </c>
      <c r="O1210">
        <v>0.97925606600000004</v>
      </c>
      <c r="P1210">
        <v>-1.491422566</v>
      </c>
      <c r="Q1210">
        <v>-1.3240876720000001</v>
      </c>
      <c r="R1210">
        <v>0.43300140100000001</v>
      </c>
      <c r="S1210">
        <v>-0.13249011999999999</v>
      </c>
      <c r="T1210">
        <v>0.66675866399999995</v>
      </c>
      <c r="U1210">
        <v>-1.588175283</v>
      </c>
    </row>
    <row r="1211" spans="1:21" x14ac:dyDescent="0.2">
      <c r="A1211" t="s">
        <v>6018</v>
      </c>
      <c r="B1211" t="s">
        <v>6019</v>
      </c>
      <c r="C1211" t="s">
        <v>6020</v>
      </c>
      <c r="D1211" t="s">
        <v>366</v>
      </c>
      <c r="E1211" t="s">
        <v>1827</v>
      </c>
      <c r="F1211" t="s">
        <v>398</v>
      </c>
      <c r="G1211" t="s">
        <v>1721</v>
      </c>
      <c r="H1211" t="s">
        <v>6021</v>
      </c>
      <c r="I1211" t="s">
        <v>6022</v>
      </c>
      <c r="J1211" t="s">
        <v>367</v>
      </c>
      <c r="K1211">
        <v>22</v>
      </c>
      <c r="L1211">
        <v>-0.630033497</v>
      </c>
      <c r="M1211">
        <v>-0.59260795399999999</v>
      </c>
      <c r="N1211">
        <v>-0.52873341900000004</v>
      </c>
      <c r="O1211">
        <v>-0.30734186800000002</v>
      </c>
      <c r="P1211">
        <v>-6.3033780000000001E-3</v>
      </c>
      <c r="Q1211">
        <v>-9.0718085000000004E-2</v>
      </c>
      <c r="R1211">
        <v>-0.45758852100000003</v>
      </c>
      <c r="S1211">
        <v>-0.48089130699999999</v>
      </c>
      <c r="T1211">
        <v>0.55074853000000001</v>
      </c>
      <c r="U1211">
        <v>-0.45651172200000001</v>
      </c>
    </row>
    <row r="1212" spans="1:21" x14ac:dyDescent="0.2">
      <c r="A1212" t="s">
        <v>6023</v>
      </c>
      <c r="B1212" t="s">
        <v>6024</v>
      </c>
      <c r="C1212" t="s">
        <v>6025</v>
      </c>
      <c r="D1212" t="s">
        <v>366</v>
      </c>
      <c r="E1212" t="s">
        <v>3692</v>
      </c>
      <c r="F1212" t="s">
        <v>1758</v>
      </c>
      <c r="G1212" t="s">
        <v>2453</v>
      </c>
      <c r="H1212" t="s">
        <v>6026</v>
      </c>
      <c r="I1212" t="s">
        <v>6027</v>
      </c>
      <c r="J1212" t="s">
        <v>6028</v>
      </c>
      <c r="K1212">
        <v>23</v>
      </c>
      <c r="L1212">
        <v>0.32056356000000003</v>
      </c>
      <c r="M1212">
        <v>0.25942927999999998</v>
      </c>
      <c r="N1212">
        <v>0.29037824600000001</v>
      </c>
      <c r="O1212">
        <v>-0.21919303000000001</v>
      </c>
      <c r="P1212">
        <v>0.95308846300000005</v>
      </c>
      <c r="Q1212">
        <v>0.25594602399999999</v>
      </c>
      <c r="R1212">
        <v>-0.44613153300000002</v>
      </c>
      <c r="S1212">
        <v>0.41617316599999998</v>
      </c>
      <c r="T1212">
        <v>8.8154749999999997E-3</v>
      </c>
      <c r="U1212">
        <v>-0.16430414300000001</v>
      </c>
    </row>
    <row r="1213" spans="1:21" x14ac:dyDescent="0.2">
      <c r="A1213" t="s">
        <v>6029</v>
      </c>
      <c r="B1213" t="s">
        <v>6030</v>
      </c>
      <c r="C1213" t="s">
        <v>6031</v>
      </c>
      <c r="D1213" t="s">
        <v>366</v>
      </c>
      <c r="E1213" t="s">
        <v>543</v>
      </c>
      <c r="F1213" t="s">
        <v>398</v>
      </c>
      <c r="G1213" t="s">
        <v>420</v>
      </c>
      <c r="H1213" t="s">
        <v>367</v>
      </c>
      <c r="I1213" t="s">
        <v>4549</v>
      </c>
      <c r="J1213" t="s">
        <v>4550</v>
      </c>
      <c r="K1213">
        <v>15</v>
      </c>
      <c r="L1213">
        <v>-2.4906327190000002</v>
      </c>
      <c r="M1213">
        <v>-2.1944379540000001</v>
      </c>
      <c r="N1213">
        <v>7.4647765259999996</v>
      </c>
      <c r="O1213">
        <v>2.879144852</v>
      </c>
      <c r="P1213">
        <v>-1.491422566</v>
      </c>
      <c r="Q1213">
        <v>-1.3240876720000001</v>
      </c>
      <c r="R1213">
        <v>-1.9156812830000001</v>
      </c>
      <c r="S1213">
        <v>-1.265479805</v>
      </c>
      <c r="T1213">
        <v>-1.189403483</v>
      </c>
      <c r="U1213">
        <v>0.29451301899999999</v>
      </c>
    </row>
    <row r="1214" spans="1:21" x14ac:dyDescent="0.2">
      <c r="A1214" t="s">
        <v>6032</v>
      </c>
      <c r="B1214" t="s">
        <v>6033</v>
      </c>
      <c r="C1214" t="s">
        <v>6034</v>
      </c>
      <c r="D1214" t="s">
        <v>366</v>
      </c>
      <c r="E1214" t="s">
        <v>3525</v>
      </c>
      <c r="F1214" t="s">
        <v>388</v>
      </c>
      <c r="G1214" t="s">
        <v>368</v>
      </c>
      <c r="H1214" t="s">
        <v>367</v>
      </c>
      <c r="I1214" t="s">
        <v>6035</v>
      </c>
      <c r="J1214" t="s">
        <v>367</v>
      </c>
      <c r="K1214">
        <v>16</v>
      </c>
      <c r="L1214">
        <v>-5.6630646E-2</v>
      </c>
      <c r="M1214">
        <v>0.14014406800000001</v>
      </c>
      <c r="N1214">
        <v>0.10870756600000001</v>
      </c>
      <c r="O1214">
        <v>0.39034680700000002</v>
      </c>
      <c r="P1214">
        <v>-2.3262324000000001E-2</v>
      </c>
      <c r="Q1214">
        <v>0.61911794899999995</v>
      </c>
      <c r="R1214">
        <v>0.19622363400000001</v>
      </c>
      <c r="S1214">
        <v>-0.35744206699999997</v>
      </c>
      <c r="T1214">
        <v>0.30546996100000001</v>
      </c>
      <c r="U1214">
        <v>0.102271191</v>
      </c>
    </row>
    <row r="1215" spans="1:21" x14ac:dyDescent="0.2">
      <c r="A1215" t="s">
        <v>6036</v>
      </c>
      <c r="B1215" t="s">
        <v>6037</v>
      </c>
      <c r="C1215" t="s">
        <v>6038</v>
      </c>
      <c r="D1215" t="s">
        <v>366</v>
      </c>
      <c r="E1215" t="s">
        <v>4336</v>
      </c>
      <c r="F1215" t="s">
        <v>398</v>
      </c>
      <c r="G1215" t="s">
        <v>427</v>
      </c>
      <c r="H1215" t="s">
        <v>3821</v>
      </c>
      <c r="I1215" t="s">
        <v>6039</v>
      </c>
      <c r="J1215" t="s">
        <v>367</v>
      </c>
      <c r="K1215">
        <v>22</v>
      </c>
      <c r="L1215">
        <v>-0.51670609000000001</v>
      </c>
      <c r="M1215">
        <v>-4.2435340000000002E-2</v>
      </c>
      <c r="N1215">
        <v>9.9042130000000003E-3</v>
      </c>
      <c r="O1215">
        <v>0.13527782899999999</v>
      </c>
      <c r="P1215">
        <v>-0.66285688499999995</v>
      </c>
      <c r="Q1215">
        <v>-0.46096478699999999</v>
      </c>
      <c r="R1215">
        <v>-0.29489928199999998</v>
      </c>
      <c r="S1215">
        <v>-0.58513733099999998</v>
      </c>
      <c r="T1215">
        <v>-0.17680074000000001</v>
      </c>
      <c r="U1215">
        <v>-0.420626581</v>
      </c>
    </row>
    <row r="1216" spans="1:21" x14ac:dyDescent="0.2">
      <c r="A1216" t="s">
        <v>6040</v>
      </c>
      <c r="B1216" t="s">
        <v>6041</v>
      </c>
      <c r="C1216" t="s">
        <v>6042</v>
      </c>
      <c r="D1216" t="s">
        <v>366</v>
      </c>
      <c r="E1216" t="s">
        <v>6043</v>
      </c>
      <c r="F1216" t="s">
        <v>1792</v>
      </c>
      <c r="G1216" t="s">
        <v>2453</v>
      </c>
      <c r="H1216" t="s">
        <v>6044</v>
      </c>
      <c r="I1216" t="s">
        <v>6045</v>
      </c>
      <c r="J1216" t="s">
        <v>6046</v>
      </c>
      <c r="K1216">
        <v>22</v>
      </c>
      <c r="L1216">
        <v>-0.65202239699999998</v>
      </c>
      <c r="M1216">
        <v>-0.203105218</v>
      </c>
      <c r="N1216">
        <v>0.40511762400000001</v>
      </c>
      <c r="O1216">
        <v>0.53476086099999998</v>
      </c>
      <c r="P1216">
        <v>-0.67981583199999995</v>
      </c>
      <c r="Q1216">
        <v>-0.12373371499999999</v>
      </c>
      <c r="R1216">
        <v>-0.53855124099999996</v>
      </c>
      <c r="S1216">
        <v>-0.53575763499999995</v>
      </c>
      <c r="T1216">
        <v>-0.29446816199999998</v>
      </c>
      <c r="U1216">
        <v>-0.71539738399999997</v>
      </c>
    </row>
    <row r="1217" spans="1:21" x14ac:dyDescent="0.2">
      <c r="A1217" t="s">
        <v>6047</v>
      </c>
      <c r="B1217" t="s">
        <v>6048</v>
      </c>
      <c r="C1217" t="s">
        <v>6049</v>
      </c>
      <c r="D1217" t="s">
        <v>366</v>
      </c>
      <c r="E1217" t="s">
        <v>447</v>
      </c>
      <c r="F1217" t="s">
        <v>959</v>
      </c>
      <c r="G1217" t="s">
        <v>368</v>
      </c>
      <c r="H1217" t="s">
        <v>6050</v>
      </c>
      <c r="I1217" t="s">
        <v>1663</v>
      </c>
      <c r="J1217" t="s">
        <v>6051</v>
      </c>
      <c r="K1217">
        <v>1</v>
      </c>
      <c r="L1217">
        <v>-0.53192917399999995</v>
      </c>
      <c r="M1217">
        <v>0.84368338399999998</v>
      </c>
      <c r="N1217">
        <v>0.22025973800000001</v>
      </c>
      <c r="O1217">
        <v>-0.395490707</v>
      </c>
      <c r="P1217">
        <v>-1.491422566</v>
      </c>
      <c r="Q1217">
        <v>-0.48454738000000003</v>
      </c>
      <c r="R1217">
        <v>-0.53473224500000005</v>
      </c>
      <c r="S1217">
        <v>-0.96645831400000004</v>
      </c>
      <c r="T1217">
        <v>-2.7855390000000001E-3</v>
      </c>
      <c r="U1217">
        <v>-8.3562576E-2</v>
      </c>
    </row>
    <row r="1218" spans="1:21" x14ac:dyDescent="0.2">
      <c r="A1218" t="s">
        <v>6052</v>
      </c>
      <c r="B1218" t="s">
        <v>6053</v>
      </c>
      <c r="C1218" t="s">
        <v>6054</v>
      </c>
      <c r="D1218" t="s">
        <v>366</v>
      </c>
      <c r="E1218" t="s">
        <v>1147</v>
      </c>
      <c r="F1218" t="s">
        <v>3838</v>
      </c>
      <c r="G1218" t="s">
        <v>368</v>
      </c>
      <c r="H1218" t="s">
        <v>760</v>
      </c>
      <c r="I1218" t="s">
        <v>3839</v>
      </c>
      <c r="J1218" t="s">
        <v>367</v>
      </c>
      <c r="K1218">
        <v>11</v>
      </c>
      <c r="L1218">
        <v>0.36623281400000002</v>
      </c>
      <c r="M1218">
        <v>1.873431241</v>
      </c>
      <c r="N1218">
        <v>1.3134710270000001</v>
      </c>
      <c r="O1218">
        <v>7.5261598999999998E-2</v>
      </c>
      <c r="P1218">
        <v>-0.41089539200000003</v>
      </c>
      <c r="Q1218">
        <v>-6.2418974000000002E-2</v>
      </c>
      <c r="R1218">
        <v>2.6660201000000001E-2</v>
      </c>
      <c r="S1218">
        <v>-0.42053834499999998</v>
      </c>
      <c r="T1218">
        <v>8.1736130000000004E-2</v>
      </c>
      <c r="U1218">
        <v>1.072451617</v>
      </c>
    </row>
    <row r="1219" spans="1:21" x14ac:dyDescent="0.2">
      <c r="A1219" t="s">
        <v>6055</v>
      </c>
      <c r="B1219" t="s">
        <v>6056</v>
      </c>
      <c r="C1219" t="s">
        <v>6057</v>
      </c>
      <c r="D1219" t="s">
        <v>366</v>
      </c>
      <c r="E1219" t="s">
        <v>447</v>
      </c>
      <c r="F1219" t="s">
        <v>878</v>
      </c>
      <c r="G1219" t="s">
        <v>368</v>
      </c>
      <c r="H1219" t="s">
        <v>367</v>
      </c>
      <c r="I1219" t="s">
        <v>6058</v>
      </c>
      <c r="J1219" t="s">
        <v>4934</v>
      </c>
      <c r="K1219">
        <v>11</v>
      </c>
      <c r="L1219">
        <v>0.15141817599999999</v>
      </c>
      <c r="M1219">
        <v>0.76334844400000001</v>
      </c>
      <c r="N1219">
        <v>0.34137352500000001</v>
      </c>
      <c r="O1219">
        <v>0.15965942299999999</v>
      </c>
      <c r="P1219">
        <v>-0.12017059099999999</v>
      </c>
      <c r="Q1219">
        <v>-0.50105519399999998</v>
      </c>
      <c r="R1219">
        <v>1.3808762670000001</v>
      </c>
      <c r="S1219">
        <v>0.91545675599999998</v>
      </c>
      <c r="T1219">
        <v>-0.186744466</v>
      </c>
      <c r="U1219">
        <v>0.59953672000000002</v>
      </c>
    </row>
    <row r="1220" spans="1:21" x14ac:dyDescent="0.2">
      <c r="A1220" t="s">
        <v>6059</v>
      </c>
      <c r="B1220" t="s">
        <v>6060</v>
      </c>
      <c r="C1220" t="s">
        <v>6061</v>
      </c>
      <c r="D1220" t="s">
        <v>366</v>
      </c>
      <c r="E1220" t="s">
        <v>520</v>
      </c>
      <c r="F1220" t="s">
        <v>521</v>
      </c>
      <c r="G1220" t="s">
        <v>367</v>
      </c>
      <c r="H1220" t="s">
        <v>367</v>
      </c>
      <c r="I1220" t="s">
        <v>367</v>
      </c>
      <c r="J1220" t="s">
        <v>367</v>
      </c>
      <c r="K1220">
        <v>16</v>
      </c>
      <c r="L1220">
        <v>0.34424391399999998</v>
      </c>
      <c r="M1220">
        <v>0.137709675</v>
      </c>
      <c r="N1220">
        <v>0.57085227999999999</v>
      </c>
      <c r="O1220">
        <v>0.42223042999999999</v>
      </c>
      <c r="P1220">
        <v>0.78107629000000001</v>
      </c>
      <c r="Q1220">
        <v>8.1434839999999994E-2</v>
      </c>
      <c r="R1220">
        <v>-5.5066318000000003E-2</v>
      </c>
      <c r="S1220">
        <v>0.95660650199999997</v>
      </c>
      <c r="T1220">
        <v>0.62864104899999995</v>
      </c>
      <c r="U1220">
        <v>0.81100273099999998</v>
      </c>
    </row>
    <row r="1221" spans="1:21" x14ac:dyDescent="0.2">
      <c r="A1221" t="s">
        <v>6062</v>
      </c>
      <c r="B1221" t="s">
        <v>6063</v>
      </c>
      <c r="C1221" t="s">
        <v>6064</v>
      </c>
      <c r="D1221" t="s">
        <v>366</v>
      </c>
      <c r="E1221" t="s">
        <v>367</v>
      </c>
      <c r="F1221" t="s">
        <v>367</v>
      </c>
      <c r="G1221" t="s">
        <v>368</v>
      </c>
      <c r="H1221" t="s">
        <v>367</v>
      </c>
      <c r="I1221" t="s">
        <v>367</v>
      </c>
      <c r="J1221" t="s">
        <v>367</v>
      </c>
      <c r="K1221">
        <v>9</v>
      </c>
      <c r="L1221">
        <v>1.3134469630000001</v>
      </c>
      <c r="M1221">
        <v>-1.3424007200000001</v>
      </c>
      <c r="N1221">
        <v>7.3648311999999994E-2</v>
      </c>
      <c r="O1221">
        <v>2.151448062</v>
      </c>
      <c r="P1221">
        <v>-0.56594861799999996</v>
      </c>
      <c r="Q1221">
        <v>4.3994075239999999</v>
      </c>
      <c r="R1221">
        <v>-0.11387886</v>
      </c>
      <c r="S1221">
        <v>-0.66195019099999997</v>
      </c>
      <c r="T1221">
        <v>-0.36904610500000001</v>
      </c>
      <c r="U1221">
        <v>0.57262286399999995</v>
      </c>
    </row>
    <row r="1222" spans="1:21" x14ac:dyDescent="0.2">
      <c r="A1222" t="s">
        <v>6065</v>
      </c>
      <c r="B1222" t="s">
        <v>6066</v>
      </c>
      <c r="C1222" t="s">
        <v>6067</v>
      </c>
      <c r="D1222" t="s">
        <v>366</v>
      </c>
      <c r="E1222" t="s">
        <v>367</v>
      </c>
      <c r="F1222" t="s">
        <v>367</v>
      </c>
      <c r="G1222" t="s">
        <v>399</v>
      </c>
      <c r="H1222" t="s">
        <v>367</v>
      </c>
      <c r="I1222" t="s">
        <v>367</v>
      </c>
      <c r="J1222" t="s">
        <v>367</v>
      </c>
      <c r="K1222">
        <v>22</v>
      </c>
      <c r="L1222">
        <v>-0.37800687500000002</v>
      </c>
      <c r="M1222">
        <v>-0.127639063</v>
      </c>
      <c r="N1222">
        <v>0.45292569799999999</v>
      </c>
      <c r="O1222">
        <v>-0.172305351</v>
      </c>
      <c r="P1222">
        <v>-0.318832538</v>
      </c>
      <c r="Q1222">
        <v>0.36442595</v>
      </c>
      <c r="R1222">
        <v>-0.30712007000000002</v>
      </c>
      <c r="S1222">
        <v>-0.31080568800000002</v>
      </c>
      <c r="T1222">
        <v>0.27398149599999999</v>
      </c>
      <c r="U1222">
        <v>-0.34501146199999999</v>
      </c>
    </row>
    <row r="1223" spans="1:21" x14ac:dyDescent="0.2">
      <c r="A1223" t="s">
        <v>6068</v>
      </c>
      <c r="B1223" t="s">
        <v>6069</v>
      </c>
      <c r="C1223" t="s">
        <v>822</v>
      </c>
      <c r="D1223" t="s">
        <v>366</v>
      </c>
      <c r="E1223" t="s">
        <v>379</v>
      </c>
      <c r="F1223" t="s">
        <v>367</v>
      </c>
      <c r="G1223" t="s">
        <v>368</v>
      </c>
      <c r="H1223" t="s">
        <v>367</v>
      </c>
      <c r="I1223" t="s">
        <v>367</v>
      </c>
      <c r="J1223" t="s">
        <v>367</v>
      </c>
      <c r="K1223">
        <v>12</v>
      </c>
      <c r="L1223">
        <v>-2.4906327190000002</v>
      </c>
      <c r="M1223">
        <v>5.5420601310000004</v>
      </c>
      <c r="N1223">
        <v>-2.5079876749999999</v>
      </c>
      <c r="O1223">
        <v>2.2958621149999998</v>
      </c>
      <c r="P1223">
        <v>-1.491422566</v>
      </c>
      <c r="Q1223">
        <v>-1.3240876720000001</v>
      </c>
      <c r="R1223">
        <v>1.1715952709999999</v>
      </c>
      <c r="S1223">
        <v>-1.265479805</v>
      </c>
      <c r="T1223">
        <v>1.9262972650000001</v>
      </c>
      <c r="U1223">
        <v>3.9099409989999998</v>
      </c>
    </row>
    <row r="1224" spans="1:21" x14ac:dyDescent="0.2">
      <c r="A1224" t="s">
        <v>6070</v>
      </c>
      <c r="B1224" t="s">
        <v>6071</v>
      </c>
      <c r="C1224" t="s">
        <v>6072</v>
      </c>
      <c r="D1224" t="s">
        <v>366</v>
      </c>
      <c r="E1224" t="s">
        <v>596</v>
      </c>
      <c r="F1224" t="s">
        <v>959</v>
      </c>
      <c r="G1224" t="s">
        <v>368</v>
      </c>
      <c r="H1224" t="s">
        <v>367</v>
      </c>
      <c r="I1224" t="s">
        <v>367</v>
      </c>
      <c r="J1224" t="s">
        <v>367</v>
      </c>
      <c r="K1224">
        <v>10</v>
      </c>
      <c r="L1224">
        <v>0.83645698099999999</v>
      </c>
      <c r="M1224">
        <v>2.8162031000000001E-2</v>
      </c>
      <c r="N1224">
        <v>0.44017687799999999</v>
      </c>
      <c r="O1224">
        <v>-4.2895353999999997E-2</v>
      </c>
      <c r="P1224">
        <v>1.28984469</v>
      </c>
      <c r="Q1224">
        <v>7.4360062000000005E-2</v>
      </c>
      <c r="R1224">
        <v>-0.50570787399999995</v>
      </c>
      <c r="S1224">
        <v>1.510756421</v>
      </c>
      <c r="T1224">
        <v>0.368446891</v>
      </c>
      <c r="U1224">
        <v>2.315615438</v>
      </c>
    </row>
    <row r="1225" spans="1:21" x14ac:dyDescent="0.2">
      <c r="A1225" t="s">
        <v>6073</v>
      </c>
      <c r="B1225" t="s">
        <v>6074</v>
      </c>
      <c r="C1225" t="s">
        <v>6075</v>
      </c>
      <c r="D1225" t="s">
        <v>366</v>
      </c>
      <c r="E1225" t="s">
        <v>447</v>
      </c>
      <c r="F1225" t="s">
        <v>561</v>
      </c>
      <c r="G1225" t="s">
        <v>368</v>
      </c>
      <c r="H1225" t="s">
        <v>6076</v>
      </c>
      <c r="I1225" t="s">
        <v>367</v>
      </c>
      <c r="J1225" t="s">
        <v>367</v>
      </c>
      <c r="K1225">
        <v>22</v>
      </c>
      <c r="L1225">
        <v>-0.45412229799999998</v>
      </c>
      <c r="M1225">
        <v>-0.58773916999999998</v>
      </c>
      <c r="N1225">
        <v>-0.53192062299999998</v>
      </c>
      <c r="O1225">
        <v>-0.32797244800000003</v>
      </c>
      <c r="P1225">
        <v>0.41524758299999998</v>
      </c>
      <c r="Q1225">
        <v>-0.20155627000000001</v>
      </c>
      <c r="R1225">
        <v>-0.84483473899999995</v>
      </c>
      <c r="S1225">
        <v>-0.59336728000000005</v>
      </c>
      <c r="T1225">
        <v>-0.51820199199999994</v>
      </c>
      <c r="U1225">
        <v>-0.50008653599999997</v>
      </c>
    </row>
    <row r="1226" spans="1:21" x14ac:dyDescent="0.2">
      <c r="A1226" t="s">
        <v>6077</v>
      </c>
      <c r="B1226" t="s">
        <v>6078</v>
      </c>
      <c r="C1226" t="s">
        <v>6079</v>
      </c>
      <c r="D1226" t="s">
        <v>366</v>
      </c>
      <c r="E1226" t="s">
        <v>2816</v>
      </c>
      <c r="F1226" t="s">
        <v>493</v>
      </c>
      <c r="G1226" t="s">
        <v>368</v>
      </c>
      <c r="H1226" t="s">
        <v>6080</v>
      </c>
      <c r="I1226" t="s">
        <v>367</v>
      </c>
      <c r="J1226" t="s">
        <v>367</v>
      </c>
      <c r="K1226">
        <v>7</v>
      </c>
      <c r="L1226">
        <v>0.93117839599999996</v>
      </c>
      <c r="M1226">
        <v>1.3281274110000001</v>
      </c>
      <c r="N1226">
        <v>0.669655632</v>
      </c>
      <c r="O1226">
        <v>2.08580531</v>
      </c>
      <c r="P1226">
        <v>-0.46904035199999999</v>
      </c>
      <c r="Q1226">
        <v>-0.60953511999999999</v>
      </c>
      <c r="R1226">
        <v>0.45667917600000002</v>
      </c>
      <c r="S1226">
        <v>0.64112511299999997</v>
      </c>
      <c r="T1226">
        <v>0.22923473</v>
      </c>
      <c r="U1226">
        <v>9.0736681999999999E-2</v>
      </c>
    </row>
    <row r="1227" spans="1:21" x14ac:dyDescent="0.2">
      <c r="A1227" t="s">
        <v>6081</v>
      </c>
      <c r="B1227" t="s">
        <v>6082</v>
      </c>
      <c r="C1227" t="s">
        <v>6083</v>
      </c>
      <c r="D1227" t="s">
        <v>366</v>
      </c>
      <c r="E1227" t="s">
        <v>6084</v>
      </c>
      <c r="F1227" t="s">
        <v>3612</v>
      </c>
      <c r="G1227" t="s">
        <v>549</v>
      </c>
      <c r="H1227" t="s">
        <v>367</v>
      </c>
      <c r="I1227" t="s">
        <v>367</v>
      </c>
      <c r="J1227" t="s">
        <v>367</v>
      </c>
      <c r="K1227">
        <v>11</v>
      </c>
      <c r="L1227">
        <v>-4.3099014999999997E-2</v>
      </c>
      <c r="M1227">
        <v>0.89724000999999998</v>
      </c>
      <c r="N1227">
        <v>0.26488060699999999</v>
      </c>
      <c r="O1227">
        <v>-0.297964332</v>
      </c>
      <c r="P1227">
        <v>-0.355173138</v>
      </c>
      <c r="Q1227">
        <v>-0.16382412199999999</v>
      </c>
      <c r="R1227">
        <v>0.951621088</v>
      </c>
      <c r="S1227">
        <v>-0.62903039400000005</v>
      </c>
      <c r="T1227">
        <v>0.27398149599999999</v>
      </c>
      <c r="U1227">
        <v>0.54058255899999996</v>
      </c>
    </row>
    <row r="1228" spans="1:21" x14ac:dyDescent="0.2">
      <c r="A1228" t="s">
        <v>6085</v>
      </c>
      <c r="B1228" t="s">
        <v>6086</v>
      </c>
      <c r="C1228" t="s">
        <v>6087</v>
      </c>
      <c r="D1228" t="s">
        <v>366</v>
      </c>
      <c r="E1228" t="s">
        <v>387</v>
      </c>
      <c r="F1228" t="s">
        <v>367</v>
      </c>
      <c r="G1228" t="s">
        <v>399</v>
      </c>
      <c r="H1228" t="s">
        <v>367</v>
      </c>
      <c r="I1228" t="s">
        <v>367</v>
      </c>
      <c r="J1228" t="s">
        <v>367</v>
      </c>
      <c r="K1228">
        <v>19</v>
      </c>
      <c r="L1228">
        <v>-1.0190678799999999</v>
      </c>
      <c r="M1228">
        <v>-1.1671244890000001</v>
      </c>
      <c r="N1228">
        <v>-1.175736018</v>
      </c>
      <c r="O1228">
        <v>-1.175701699</v>
      </c>
      <c r="P1228">
        <v>-0.536876138</v>
      </c>
      <c r="Q1228">
        <v>-0.44209871299999998</v>
      </c>
      <c r="R1228">
        <v>-0.94947523599999994</v>
      </c>
      <c r="S1228">
        <v>-0.20107303100000001</v>
      </c>
      <c r="T1228">
        <v>0.87889148100000003</v>
      </c>
      <c r="U1228">
        <v>-0.87688051899999997</v>
      </c>
    </row>
    <row r="1229" spans="1:21" x14ac:dyDescent="0.2">
      <c r="A1229" t="s">
        <v>6088</v>
      </c>
      <c r="B1229" t="s">
        <v>6089</v>
      </c>
      <c r="C1229" t="s">
        <v>6090</v>
      </c>
      <c r="D1229" t="s">
        <v>366</v>
      </c>
      <c r="E1229" t="s">
        <v>379</v>
      </c>
      <c r="F1229" t="s">
        <v>388</v>
      </c>
      <c r="G1229" t="s">
        <v>399</v>
      </c>
      <c r="H1229" t="s">
        <v>367</v>
      </c>
      <c r="I1229" t="s">
        <v>367</v>
      </c>
      <c r="J1229" t="s">
        <v>367</v>
      </c>
      <c r="K1229">
        <v>13</v>
      </c>
      <c r="L1229">
        <v>-1.6956494150000001</v>
      </c>
      <c r="M1229">
        <v>-2.1944379540000001</v>
      </c>
      <c r="N1229">
        <v>-0.57972869699999996</v>
      </c>
      <c r="O1229">
        <v>-1.7214742919999999</v>
      </c>
      <c r="P1229">
        <v>-1.491422566</v>
      </c>
      <c r="Q1229">
        <v>-1.3240876720000001</v>
      </c>
      <c r="R1229">
        <v>-1.9156812830000001</v>
      </c>
      <c r="S1229">
        <v>-1.265479805</v>
      </c>
      <c r="T1229">
        <v>0.31209911099999998</v>
      </c>
      <c r="U1229">
        <v>-1.989319898</v>
      </c>
    </row>
  </sheetData>
  <mergeCells count="1">
    <mergeCell ref="W1:AA9"/>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B25B3C-7551-F441-9334-43FA025219EB}">
  <dimension ref="A1:L157"/>
  <sheetViews>
    <sheetView tabSelected="1" workbookViewId="0">
      <selection activeCell="H19" sqref="H19"/>
    </sheetView>
  </sheetViews>
  <sheetFormatPr baseColWidth="10" defaultRowHeight="16" x14ac:dyDescent="0.2"/>
  <sheetData>
    <row r="1" spans="1:12" x14ac:dyDescent="0.2">
      <c r="A1" t="s">
        <v>6200</v>
      </c>
      <c r="B1" t="s">
        <v>6206</v>
      </c>
      <c r="C1" t="s">
        <v>1</v>
      </c>
      <c r="D1" t="s">
        <v>2</v>
      </c>
      <c r="E1" t="s">
        <v>3</v>
      </c>
      <c r="F1" t="s">
        <v>4</v>
      </c>
      <c r="G1" t="s">
        <v>6201</v>
      </c>
      <c r="H1" t="s">
        <v>5</v>
      </c>
      <c r="I1" t="s">
        <v>6202</v>
      </c>
      <c r="J1" t="s">
        <v>6203</v>
      </c>
      <c r="K1" t="s">
        <v>6204</v>
      </c>
      <c r="L1" t="s">
        <v>6205</v>
      </c>
    </row>
    <row r="2" spans="1:12" x14ac:dyDescent="0.2">
      <c r="A2" t="s">
        <v>6</v>
      </c>
      <c r="B2" t="s">
        <v>7</v>
      </c>
      <c r="C2" t="s">
        <v>8</v>
      </c>
      <c r="D2" t="s">
        <v>9</v>
      </c>
      <c r="E2">
        <v>1.1399999999999999E-18</v>
      </c>
      <c r="F2">
        <v>7.7300000000000006E-15</v>
      </c>
      <c r="G2">
        <v>-14.111820506081676</v>
      </c>
      <c r="H2">
        <v>1.46</v>
      </c>
      <c r="I2">
        <v>872</v>
      </c>
      <c r="J2">
        <v>241</v>
      </c>
      <c r="K2">
        <v>477</v>
      </c>
      <c r="L2">
        <v>192</v>
      </c>
    </row>
    <row r="3" spans="1:12" x14ac:dyDescent="0.2">
      <c r="A3" t="s">
        <v>10</v>
      </c>
      <c r="B3" t="s">
        <v>7</v>
      </c>
      <c r="C3" t="s">
        <v>11</v>
      </c>
      <c r="D3" t="s">
        <v>12</v>
      </c>
      <c r="E3">
        <v>4.7099999999999996E-16</v>
      </c>
      <c r="F3">
        <v>1.6E-12</v>
      </c>
      <c r="G3">
        <v>-11.795880017344075</v>
      </c>
      <c r="H3">
        <v>2.57</v>
      </c>
      <c r="I3">
        <v>872</v>
      </c>
      <c r="J3">
        <v>43</v>
      </c>
      <c r="K3">
        <v>331</v>
      </c>
      <c r="L3">
        <v>42</v>
      </c>
    </row>
    <row r="4" spans="1:12" x14ac:dyDescent="0.2">
      <c r="A4" t="s">
        <v>13</v>
      </c>
      <c r="B4" t="s">
        <v>7</v>
      </c>
      <c r="C4" t="s">
        <v>14</v>
      </c>
      <c r="D4" t="s">
        <v>15</v>
      </c>
      <c r="E4">
        <v>1.42E-14</v>
      </c>
      <c r="F4">
        <v>3.2200000000000003E-11</v>
      </c>
      <c r="G4">
        <v>-10.492144128304169</v>
      </c>
      <c r="H4">
        <v>10.57</v>
      </c>
      <c r="I4">
        <v>872</v>
      </c>
      <c r="J4">
        <v>20</v>
      </c>
      <c r="K4">
        <v>66</v>
      </c>
      <c r="L4">
        <v>16</v>
      </c>
    </row>
    <row r="5" spans="1:12" x14ac:dyDescent="0.2">
      <c r="A5" t="s">
        <v>16</v>
      </c>
      <c r="B5" t="s">
        <v>7</v>
      </c>
      <c r="C5" t="s">
        <v>17</v>
      </c>
      <c r="D5" t="s">
        <v>15</v>
      </c>
      <c r="E5">
        <v>1.7800000000000001E-14</v>
      </c>
      <c r="F5">
        <v>3.0300000000000001E-11</v>
      </c>
      <c r="G5">
        <v>-10.518557371497694</v>
      </c>
      <c r="H5">
        <v>9.77</v>
      </c>
      <c r="I5">
        <v>872</v>
      </c>
      <c r="J5">
        <v>23</v>
      </c>
      <c r="K5">
        <v>66</v>
      </c>
      <c r="L5">
        <v>17</v>
      </c>
    </row>
    <row r="6" spans="1:12" x14ac:dyDescent="0.2">
      <c r="A6" t="s">
        <v>18</v>
      </c>
      <c r="B6" t="s">
        <v>7</v>
      </c>
      <c r="C6" t="s">
        <v>19</v>
      </c>
      <c r="D6" t="s">
        <v>20</v>
      </c>
      <c r="E6">
        <v>4.3599999999999998E-14</v>
      </c>
      <c r="F6">
        <v>5.9300000000000005E-11</v>
      </c>
      <c r="G6">
        <v>-10.226945306635738</v>
      </c>
      <c r="H6">
        <v>3.31</v>
      </c>
      <c r="I6">
        <v>872</v>
      </c>
      <c r="J6">
        <v>32</v>
      </c>
      <c r="K6">
        <v>247</v>
      </c>
      <c r="L6">
        <v>30</v>
      </c>
    </row>
    <row r="7" spans="1:12" x14ac:dyDescent="0.2">
      <c r="A7" t="s">
        <v>21</v>
      </c>
      <c r="B7" t="s">
        <v>7</v>
      </c>
      <c r="C7" t="s">
        <v>22</v>
      </c>
      <c r="D7" t="s">
        <v>20</v>
      </c>
      <c r="E7">
        <v>3.3899999999999999E-12</v>
      </c>
      <c r="F7">
        <v>3.84E-9</v>
      </c>
      <c r="G7">
        <v>-8.4156687756324686</v>
      </c>
      <c r="H7">
        <v>4.4000000000000004</v>
      </c>
      <c r="I7">
        <v>872</v>
      </c>
      <c r="J7">
        <v>23</v>
      </c>
      <c r="K7">
        <v>181</v>
      </c>
      <c r="L7">
        <v>21</v>
      </c>
    </row>
    <row r="8" spans="1:12" x14ac:dyDescent="0.2">
      <c r="A8" t="s">
        <v>23</v>
      </c>
      <c r="B8" t="s">
        <v>7</v>
      </c>
      <c r="C8" t="s">
        <v>24</v>
      </c>
      <c r="D8" t="s">
        <v>20</v>
      </c>
      <c r="E8">
        <v>3.3899999999999999E-12</v>
      </c>
      <c r="F8">
        <v>3.29E-9</v>
      </c>
      <c r="G8">
        <v>-8.4828041020500251</v>
      </c>
      <c r="H8">
        <v>4.4000000000000004</v>
      </c>
      <c r="I8">
        <v>872</v>
      </c>
      <c r="J8">
        <v>23</v>
      </c>
      <c r="K8">
        <v>181</v>
      </c>
      <c r="L8">
        <v>21</v>
      </c>
    </row>
    <row r="9" spans="1:12" x14ac:dyDescent="0.2">
      <c r="A9" t="s">
        <v>25</v>
      </c>
      <c r="B9" t="s">
        <v>7</v>
      </c>
      <c r="C9" t="s">
        <v>26</v>
      </c>
      <c r="D9" t="s">
        <v>20</v>
      </c>
      <c r="E9">
        <v>3.3899999999999999E-12</v>
      </c>
      <c r="F9">
        <v>2.88E-9</v>
      </c>
      <c r="G9">
        <v>-8.5406075122407685</v>
      </c>
      <c r="H9">
        <v>4.4000000000000004</v>
      </c>
      <c r="I9">
        <v>872</v>
      </c>
      <c r="J9">
        <v>23</v>
      </c>
      <c r="K9">
        <v>181</v>
      </c>
      <c r="L9">
        <v>21</v>
      </c>
    </row>
    <row r="10" spans="1:12" x14ac:dyDescent="0.2">
      <c r="A10" t="s">
        <v>27</v>
      </c>
      <c r="B10" t="s">
        <v>7</v>
      </c>
      <c r="C10" t="s">
        <v>28</v>
      </c>
      <c r="D10" t="s">
        <v>29</v>
      </c>
      <c r="E10">
        <v>5.0099999999999999E-12</v>
      </c>
      <c r="F10">
        <v>3.7799999999999998E-9</v>
      </c>
      <c r="G10">
        <v>-8.422508200162774</v>
      </c>
      <c r="H10">
        <v>2.44</v>
      </c>
      <c r="I10">
        <v>872</v>
      </c>
      <c r="J10">
        <v>165</v>
      </c>
      <c r="K10">
        <v>119</v>
      </c>
      <c r="L10">
        <v>55</v>
      </c>
    </row>
    <row r="11" spans="1:12" x14ac:dyDescent="0.2">
      <c r="A11" t="s">
        <v>30</v>
      </c>
      <c r="B11" t="s">
        <v>7</v>
      </c>
      <c r="C11" t="s">
        <v>31</v>
      </c>
      <c r="D11" t="s">
        <v>32</v>
      </c>
      <c r="E11">
        <v>6.8699999999999996E-12</v>
      </c>
      <c r="F11">
        <v>4.66E-9</v>
      </c>
      <c r="G11">
        <v>-8.331614083309999</v>
      </c>
      <c r="H11">
        <v>2.33</v>
      </c>
      <c r="I11">
        <v>872</v>
      </c>
      <c r="J11">
        <v>92</v>
      </c>
      <c r="K11">
        <v>224</v>
      </c>
      <c r="L11">
        <v>55</v>
      </c>
    </row>
    <row r="12" spans="1:12" x14ac:dyDescent="0.2">
      <c r="A12" t="s">
        <v>33</v>
      </c>
      <c r="B12" t="s">
        <v>7</v>
      </c>
      <c r="C12" t="s">
        <v>34</v>
      </c>
      <c r="D12" t="s">
        <v>12</v>
      </c>
      <c r="E12">
        <v>1.26E-11</v>
      </c>
      <c r="F12">
        <v>7.7699999999999994E-9</v>
      </c>
      <c r="G12">
        <v>-8.1095789811990855</v>
      </c>
      <c r="H12">
        <v>2.5499999999999998</v>
      </c>
      <c r="I12">
        <v>872</v>
      </c>
      <c r="J12">
        <v>32</v>
      </c>
      <c r="K12">
        <v>331</v>
      </c>
      <c r="L12">
        <v>31</v>
      </c>
    </row>
    <row r="13" spans="1:12" x14ac:dyDescent="0.2">
      <c r="A13" t="s">
        <v>35</v>
      </c>
      <c r="B13" t="s">
        <v>7</v>
      </c>
      <c r="C13" t="s">
        <v>36</v>
      </c>
      <c r="D13" t="s">
        <v>9</v>
      </c>
      <c r="E13">
        <v>3.1999999999999999E-11</v>
      </c>
      <c r="F13">
        <v>1.81E-8</v>
      </c>
      <c r="G13">
        <v>-7.7423214251308154</v>
      </c>
      <c r="H13">
        <v>1.4</v>
      </c>
      <c r="I13">
        <v>872</v>
      </c>
      <c r="J13">
        <v>194</v>
      </c>
      <c r="K13">
        <v>477</v>
      </c>
      <c r="L13">
        <v>149</v>
      </c>
    </row>
    <row r="14" spans="1:12" x14ac:dyDescent="0.2">
      <c r="A14" t="s">
        <v>37</v>
      </c>
      <c r="B14" t="s">
        <v>7</v>
      </c>
      <c r="C14" t="s">
        <v>38</v>
      </c>
      <c r="D14" t="s">
        <v>39</v>
      </c>
      <c r="E14">
        <v>4.6900000000000001E-11</v>
      </c>
      <c r="F14">
        <v>2.4500000000000001E-8</v>
      </c>
      <c r="G14">
        <v>-7.6108339156354674</v>
      </c>
      <c r="H14">
        <v>1.37</v>
      </c>
      <c r="I14">
        <v>872</v>
      </c>
      <c r="J14">
        <v>279</v>
      </c>
      <c r="K14">
        <v>416</v>
      </c>
      <c r="L14">
        <v>182</v>
      </c>
    </row>
    <row r="15" spans="1:12" x14ac:dyDescent="0.2">
      <c r="A15" t="s">
        <v>40</v>
      </c>
      <c r="B15" t="s">
        <v>7</v>
      </c>
      <c r="C15" t="s">
        <v>41</v>
      </c>
      <c r="D15" t="s">
        <v>42</v>
      </c>
      <c r="E15">
        <v>5.3699999999999999E-11</v>
      </c>
      <c r="F15">
        <v>2.6099999999999999E-8</v>
      </c>
      <c r="G15">
        <v>-7.5833594926617192</v>
      </c>
      <c r="H15">
        <v>2.36</v>
      </c>
      <c r="I15">
        <v>872</v>
      </c>
      <c r="J15">
        <v>30</v>
      </c>
      <c r="K15">
        <v>370</v>
      </c>
      <c r="L15">
        <v>30</v>
      </c>
    </row>
    <row r="16" spans="1:12" x14ac:dyDescent="0.2">
      <c r="A16" t="s">
        <v>43</v>
      </c>
      <c r="B16" t="s">
        <v>7</v>
      </c>
      <c r="C16" t="s">
        <v>44</v>
      </c>
      <c r="D16" t="s">
        <v>45</v>
      </c>
      <c r="E16">
        <v>1.11E-10</v>
      </c>
      <c r="F16">
        <v>5.0099999999999999E-8</v>
      </c>
      <c r="G16">
        <v>-7.3001622741327541</v>
      </c>
      <c r="H16">
        <v>3.26</v>
      </c>
      <c r="I16">
        <v>872</v>
      </c>
      <c r="J16">
        <v>31</v>
      </c>
      <c r="K16">
        <v>224</v>
      </c>
      <c r="L16">
        <v>26</v>
      </c>
    </row>
    <row r="17" spans="1:12" x14ac:dyDescent="0.2">
      <c r="A17" t="s">
        <v>46</v>
      </c>
      <c r="B17" t="s">
        <v>7</v>
      </c>
      <c r="C17" t="s">
        <v>47</v>
      </c>
      <c r="D17" t="s">
        <v>45</v>
      </c>
      <c r="E17">
        <v>1.11E-10</v>
      </c>
      <c r="F17">
        <v>4.6999999999999997E-8</v>
      </c>
      <c r="G17">
        <v>-7.3279021420642829</v>
      </c>
      <c r="H17">
        <v>3.26</v>
      </c>
      <c r="I17">
        <v>872</v>
      </c>
      <c r="J17">
        <v>31</v>
      </c>
      <c r="K17">
        <v>224</v>
      </c>
      <c r="L17">
        <v>26</v>
      </c>
    </row>
    <row r="18" spans="1:12" x14ac:dyDescent="0.2">
      <c r="A18" t="s">
        <v>48</v>
      </c>
      <c r="B18" t="s">
        <v>7</v>
      </c>
      <c r="C18" t="s">
        <v>49</v>
      </c>
      <c r="D18" t="s">
        <v>9</v>
      </c>
      <c r="E18">
        <v>1.3100000000000001E-10</v>
      </c>
      <c r="F18">
        <v>5.25E-8</v>
      </c>
      <c r="G18">
        <v>-7.279840696594043</v>
      </c>
      <c r="H18">
        <v>1.39</v>
      </c>
      <c r="I18">
        <v>872</v>
      </c>
      <c r="J18">
        <v>199</v>
      </c>
      <c r="K18">
        <v>477</v>
      </c>
      <c r="L18">
        <v>151</v>
      </c>
    </row>
    <row r="19" spans="1:12" x14ac:dyDescent="0.2">
      <c r="A19" t="s">
        <v>50</v>
      </c>
      <c r="B19" t="s">
        <v>7</v>
      </c>
      <c r="C19" t="s">
        <v>51</v>
      </c>
      <c r="D19" t="s">
        <v>39</v>
      </c>
      <c r="E19">
        <v>1.87E-10</v>
      </c>
      <c r="F19">
        <v>7.0500000000000003E-8</v>
      </c>
      <c r="G19">
        <v>-7.1518108830086016</v>
      </c>
      <c r="H19">
        <v>3.44</v>
      </c>
      <c r="I19">
        <v>872</v>
      </c>
      <c r="J19">
        <v>26</v>
      </c>
      <c r="K19">
        <v>224</v>
      </c>
      <c r="L19">
        <v>23</v>
      </c>
    </row>
    <row r="20" spans="1:12" x14ac:dyDescent="0.2">
      <c r="A20" t="s">
        <v>52</v>
      </c>
      <c r="B20" t="s">
        <v>7</v>
      </c>
      <c r="C20" t="s">
        <v>53</v>
      </c>
      <c r="D20" t="s">
        <v>42</v>
      </c>
      <c r="E20">
        <v>2.09E-10</v>
      </c>
      <c r="F20">
        <v>7.4700000000000001E-8</v>
      </c>
      <c r="G20">
        <v>-7.1266793981846011</v>
      </c>
      <c r="H20">
        <v>2.38</v>
      </c>
      <c r="I20">
        <v>872</v>
      </c>
      <c r="J20">
        <v>28</v>
      </c>
      <c r="K20">
        <v>366</v>
      </c>
      <c r="L20">
        <v>28</v>
      </c>
    </row>
    <row r="21" spans="1:12" x14ac:dyDescent="0.2">
      <c r="A21" t="s">
        <v>54</v>
      </c>
      <c r="B21" t="s">
        <v>7</v>
      </c>
      <c r="C21" t="s">
        <v>55</v>
      </c>
      <c r="D21" t="s">
        <v>9</v>
      </c>
      <c r="E21">
        <v>2.4299999999999999E-10</v>
      </c>
      <c r="F21">
        <v>8.2399999999999997E-8</v>
      </c>
      <c r="G21">
        <v>-7.0840727883028842</v>
      </c>
      <c r="H21">
        <v>1.4</v>
      </c>
      <c r="I21">
        <v>872</v>
      </c>
      <c r="J21">
        <v>184</v>
      </c>
      <c r="K21">
        <v>477</v>
      </c>
      <c r="L21">
        <v>141</v>
      </c>
    </row>
    <row r="22" spans="1:12" x14ac:dyDescent="0.2">
      <c r="A22" t="s">
        <v>56</v>
      </c>
      <c r="B22" t="s">
        <v>7</v>
      </c>
      <c r="C22" t="s">
        <v>57</v>
      </c>
      <c r="D22" t="s">
        <v>58</v>
      </c>
      <c r="E22">
        <v>3.8500000000000001E-10</v>
      </c>
      <c r="F22">
        <v>1.2499999999999999E-7</v>
      </c>
      <c r="G22">
        <v>-6.9030899869919438</v>
      </c>
      <c r="H22">
        <v>3.55</v>
      </c>
      <c r="I22">
        <v>872</v>
      </c>
      <c r="J22">
        <v>23</v>
      </c>
      <c r="K22">
        <v>224</v>
      </c>
      <c r="L22">
        <v>21</v>
      </c>
    </row>
    <row r="23" spans="1:12" x14ac:dyDescent="0.2">
      <c r="A23" t="s">
        <v>59</v>
      </c>
      <c r="B23" t="s">
        <v>7</v>
      </c>
      <c r="C23" t="s">
        <v>60</v>
      </c>
      <c r="D23" t="s">
        <v>20</v>
      </c>
      <c r="E23">
        <v>3.8500000000000001E-10</v>
      </c>
      <c r="F23">
        <v>1.1899999999999999E-7</v>
      </c>
      <c r="G23">
        <v>-6.924453038607469</v>
      </c>
      <c r="H23">
        <v>3.55</v>
      </c>
      <c r="I23">
        <v>872</v>
      </c>
      <c r="J23">
        <v>23</v>
      </c>
      <c r="K23">
        <v>224</v>
      </c>
      <c r="L23">
        <v>21</v>
      </c>
    </row>
    <row r="24" spans="1:12" x14ac:dyDescent="0.2">
      <c r="A24" t="s">
        <v>61</v>
      </c>
      <c r="B24" t="s">
        <v>7</v>
      </c>
      <c r="C24" t="s">
        <v>62</v>
      </c>
      <c r="D24" t="s">
        <v>39</v>
      </c>
      <c r="E24">
        <v>4.3899999999999998E-10</v>
      </c>
      <c r="F24">
        <v>1.3E-7</v>
      </c>
      <c r="G24">
        <v>-6.8860566476931631</v>
      </c>
      <c r="H24">
        <v>1.41</v>
      </c>
      <c r="I24">
        <v>872</v>
      </c>
      <c r="J24">
        <v>198</v>
      </c>
      <c r="K24">
        <v>447</v>
      </c>
      <c r="L24">
        <v>143</v>
      </c>
    </row>
    <row r="25" spans="1:12" x14ac:dyDescent="0.2">
      <c r="A25" t="s">
        <v>63</v>
      </c>
      <c r="B25" t="s">
        <v>7</v>
      </c>
      <c r="C25" t="s">
        <v>64</v>
      </c>
      <c r="D25" t="s">
        <v>9</v>
      </c>
      <c r="E25">
        <v>6.1199999999999995E-10</v>
      </c>
      <c r="F25">
        <v>1.73E-7</v>
      </c>
      <c r="G25">
        <v>-6.761953896871205</v>
      </c>
      <c r="H25">
        <v>1.4</v>
      </c>
      <c r="I25">
        <v>872</v>
      </c>
      <c r="J25">
        <v>182</v>
      </c>
      <c r="K25">
        <v>477</v>
      </c>
      <c r="L25">
        <v>139</v>
      </c>
    </row>
    <row r="26" spans="1:12" x14ac:dyDescent="0.2">
      <c r="A26" t="s">
        <v>65</v>
      </c>
      <c r="B26" t="s">
        <v>7</v>
      </c>
      <c r="C26" t="s">
        <v>66</v>
      </c>
      <c r="D26" t="s">
        <v>9</v>
      </c>
      <c r="E26">
        <v>7.9900000000000003E-10</v>
      </c>
      <c r="F26">
        <v>2.17E-7</v>
      </c>
      <c r="G26">
        <v>-6.6635402661514709</v>
      </c>
      <c r="H26">
        <v>1.66</v>
      </c>
      <c r="I26">
        <v>872</v>
      </c>
      <c r="J26">
        <v>64</v>
      </c>
      <c r="K26">
        <v>483</v>
      </c>
      <c r="L26">
        <v>59</v>
      </c>
    </row>
    <row r="27" spans="1:12" x14ac:dyDescent="0.2">
      <c r="A27" t="s">
        <v>67</v>
      </c>
      <c r="B27" t="s">
        <v>7</v>
      </c>
      <c r="C27" t="s">
        <v>68</v>
      </c>
      <c r="D27" t="s">
        <v>39</v>
      </c>
      <c r="E27">
        <v>1.5300000000000001E-9</v>
      </c>
      <c r="F27">
        <v>3.9999999999999998E-7</v>
      </c>
      <c r="G27">
        <v>-6.3979400086720375</v>
      </c>
      <c r="H27">
        <v>2.81</v>
      </c>
      <c r="I27">
        <v>872</v>
      </c>
      <c r="J27">
        <v>43</v>
      </c>
      <c r="K27">
        <v>224</v>
      </c>
      <c r="L27">
        <v>31</v>
      </c>
    </row>
    <row r="28" spans="1:12" x14ac:dyDescent="0.2">
      <c r="A28" t="s">
        <v>69</v>
      </c>
      <c r="B28" t="s">
        <v>7</v>
      </c>
      <c r="C28" t="s">
        <v>70</v>
      </c>
      <c r="D28" t="s">
        <v>20</v>
      </c>
      <c r="E28">
        <v>1.5400000000000001E-9</v>
      </c>
      <c r="F28">
        <v>3.8700000000000001E-7</v>
      </c>
      <c r="G28">
        <v>-6.4122890349810886</v>
      </c>
      <c r="H28">
        <v>4.3099999999999996</v>
      </c>
      <c r="I28">
        <v>872</v>
      </c>
      <c r="J28">
        <v>19</v>
      </c>
      <c r="K28">
        <v>181</v>
      </c>
      <c r="L28">
        <v>17</v>
      </c>
    </row>
    <row r="29" spans="1:12" x14ac:dyDescent="0.2">
      <c r="A29" t="s">
        <v>71</v>
      </c>
      <c r="B29" t="s">
        <v>7</v>
      </c>
      <c r="C29" t="s">
        <v>72</v>
      </c>
      <c r="D29" t="s">
        <v>20</v>
      </c>
      <c r="E29">
        <v>1.5400000000000001E-9</v>
      </c>
      <c r="F29">
        <v>3.7300000000000002E-7</v>
      </c>
      <c r="G29">
        <v>-6.4282911681913122</v>
      </c>
      <c r="H29">
        <v>4.3099999999999996</v>
      </c>
      <c r="I29">
        <v>872</v>
      </c>
      <c r="J29">
        <v>19</v>
      </c>
      <c r="K29">
        <v>181</v>
      </c>
      <c r="L29">
        <v>17</v>
      </c>
    </row>
    <row r="30" spans="1:12" x14ac:dyDescent="0.2">
      <c r="A30" t="s">
        <v>73</v>
      </c>
      <c r="B30" t="s">
        <v>7</v>
      </c>
      <c r="C30" t="s">
        <v>74</v>
      </c>
      <c r="D30" t="s">
        <v>20</v>
      </c>
      <c r="E30">
        <v>1.5400000000000001E-9</v>
      </c>
      <c r="F30">
        <v>3.6100000000000002E-7</v>
      </c>
      <c r="G30">
        <v>-6.4424927980943423</v>
      </c>
      <c r="H30">
        <v>4.3099999999999996</v>
      </c>
      <c r="I30">
        <v>872</v>
      </c>
      <c r="J30">
        <v>19</v>
      </c>
      <c r="K30">
        <v>181</v>
      </c>
      <c r="L30">
        <v>17</v>
      </c>
    </row>
    <row r="31" spans="1:12" x14ac:dyDescent="0.2">
      <c r="A31" t="s">
        <v>75</v>
      </c>
      <c r="B31" t="s">
        <v>7</v>
      </c>
      <c r="C31" t="s">
        <v>76</v>
      </c>
      <c r="D31" t="s">
        <v>39</v>
      </c>
      <c r="E31">
        <v>3.4200000000000002E-9</v>
      </c>
      <c r="F31">
        <v>7.7400000000000002E-7</v>
      </c>
      <c r="G31">
        <v>-6.1112590393171073</v>
      </c>
      <c r="H31">
        <v>3.29</v>
      </c>
      <c r="I31">
        <v>872</v>
      </c>
      <c r="J31">
        <v>26</v>
      </c>
      <c r="K31">
        <v>224</v>
      </c>
      <c r="L31">
        <v>22</v>
      </c>
    </row>
    <row r="32" spans="1:12" x14ac:dyDescent="0.2">
      <c r="A32" t="s">
        <v>77</v>
      </c>
      <c r="B32" t="s">
        <v>7</v>
      </c>
      <c r="C32" t="s">
        <v>78</v>
      </c>
      <c r="D32" t="s">
        <v>39</v>
      </c>
      <c r="E32">
        <v>4.7099999999999997E-9</v>
      </c>
      <c r="F32">
        <v>1.0300000000000001E-6</v>
      </c>
      <c r="G32">
        <v>-5.987162775294828</v>
      </c>
      <c r="H32">
        <v>1.74</v>
      </c>
      <c r="I32">
        <v>872</v>
      </c>
      <c r="J32">
        <v>112</v>
      </c>
      <c r="K32">
        <v>332</v>
      </c>
      <c r="L32">
        <v>74</v>
      </c>
    </row>
    <row r="33" spans="1:12" x14ac:dyDescent="0.2">
      <c r="A33" t="s">
        <v>79</v>
      </c>
      <c r="B33" t="s">
        <v>7</v>
      </c>
      <c r="C33" t="s">
        <v>80</v>
      </c>
      <c r="D33" t="s">
        <v>81</v>
      </c>
      <c r="E33">
        <v>5.4599999999999998E-9</v>
      </c>
      <c r="F33">
        <v>1.1599999999999999E-6</v>
      </c>
      <c r="G33">
        <v>-5.9355420107730819</v>
      </c>
      <c r="H33">
        <v>3.22</v>
      </c>
      <c r="I33">
        <v>872</v>
      </c>
      <c r="J33">
        <v>52</v>
      </c>
      <c r="K33">
        <v>146</v>
      </c>
      <c r="L33">
        <v>28</v>
      </c>
    </row>
    <row r="34" spans="1:12" x14ac:dyDescent="0.2">
      <c r="A34" t="s">
        <v>82</v>
      </c>
      <c r="B34" t="s">
        <v>7</v>
      </c>
      <c r="C34" t="s">
        <v>83</v>
      </c>
      <c r="D34" t="s">
        <v>39</v>
      </c>
      <c r="E34">
        <v>1.0600000000000001E-8</v>
      </c>
      <c r="F34">
        <v>2.1799999999999999E-6</v>
      </c>
      <c r="G34">
        <v>-5.6615435063953949</v>
      </c>
      <c r="H34">
        <v>2.4300000000000002</v>
      </c>
      <c r="I34">
        <v>872</v>
      </c>
      <c r="J34">
        <v>61</v>
      </c>
      <c r="K34">
        <v>224</v>
      </c>
      <c r="L34">
        <v>38</v>
      </c>
    </row>
    <row r="35" spans="1:12" x14ac:dyDescent="0.2">
      <c r="A35" t="s">
        <v>84</v>
      </c>
      <c r="B35" t="s">
        <v>7</v>
      </c>
      <c r="C35" t="s">
        <v>85</v>
      </c>
      <c r="D35" t="s">
        <v>20</v>
      </c>
      <c r="E35">
        <v>1.77E-8</v>
      </c>
      <c r="F35">
        <v>3.5300000000000001E-6</v>
      </c>
      <c r="G35">
        <v>-5.4522252946121776</v>
      </c>
      <c r="H35">
        <v>5.04</v>
      </c>
      <c r="I35">
        <v>872</v>
      </c>
      <c r="J35">
        <v>12</v>
      </c>
      <c r="K35">
        <v>173</v>
      </c>
      <c r="L35">
        <v>12</v>
      </c>
    </row>
    <row r="36" spans="1:12" x14ac:dyDescent="0.2">
      <c r="A36" t="s">
        <v>86</v>
      </c>
      <c r="B36" t="s">
        <v>7</v>
      </c>
      <c r="C36" t="s">
        <v>87</v>
      </c>
      <c r="D36" t="s">
        <v>58</v>
      </c>
      <c r="E36">
        <v>3.3699999999999997E-8</v>
      </c>
      <c r="F36">
        <v>6.5300000000000002E-6</v>
      </c>
      <c r="G36">
        <v>-5.1850868187249262</v>
      </c>
      <c r="H36">
        <v>3.19</v>
      </c>
      <c r="I36">
        <v>872</v>
      </c>
      <c r="J36">
        <v>21</v>
      </c>
      <c r="K36">
        <v>247</v>
      </c>
      <c r="L36">
        <v>19</v>
      </c>
    </row>
    <row r="37" spans="1:12" x14ac:dyDescent="0.2">
      <c r="A37" t="s">
        <v>88</v>
      </c>
      <c r="B37" t="s">
        <v>7</v>
      </c>
      <c r="C37" t="s">
        <v>89</v>
      </c>
      <c r="D37" t="s">
        <v>42</v>
      </c>
      <c r="E37">
        <v>4.3000000000000001E-8</v>
      </c>
      <c r="F37">
        <v>8.1100000000000003E-6</v>
      </c>
      <c r="G37">
        <v>-5.090979145788844</v>
      </c>
      <c r="H37">
        <v>2.38</v>
      </c>
      <c r="I37">
        <v>872</v>
      </c>
      <c r="J37">
        <v>22</v>
      </c>
      <c r="K37">
        <v>366</v>
      </c>
      <c r="L37">
        <v>22</v>
      </c>
    </row>
    <row r="38" spans="1:12" x14ac:dyDescent="0.2">
      <c r="A38" t="s">
        <v>90</v>
      </c>
      <c r="B38" t="s">
        <v>7</v>
      </c>
      <c r="C38" t="s">
        <v>91</v>
      </c>
      <c r="D38" t="s">
        <v>42</v>
      </c>
      <c r="E38">
        <v>4.3000000000000001E-8</v>
      </c>
      <c r="F38">
        <v>7.8900000000000007E-6</v>
      </c>
      <c r="G38">
        <v>-5.1029229967905794</v>
      </c>
      <c r="H38">
        <v>2.38</v>
      </c>
      <c r="I38">
        <v>872</v>
      </c>
      <c r="J38">
        <v>22</v>
      </c>
      <c r="K38">
        <v>366</v>
      </c>
      <c r="L38">
        <v>22</v>
      </c>
    </row>
    <row r="39" spans="1:12" x14ac:dyDescent="0.2">
      <c r="A39" t="s">
        <v>92</v>
      </c>
      <c r="B39" t="s">
        <v>7</v>
      </c>
      <c r="C39" t="s">
        <v>93</v>
      </c>
      <c r="D39" t="s">
        <v>29</v>
      </c>
      <c r="E39">
        <v>4.7799999999999998E-8</v>
      </c>
      <c r="F39">
        <v>8.5399999999999996E-6</v>
      </c>
      <c r="G39">
        <v>-5.0685421293109947</v>
      </c>
      <c r="H39">
        <v>1.81</v>
      </c>
      <c r="I39">
        <v>872</v>
      </c>
      <c r="J39">
        <v>90</v>
      </c>
      <c r="K39">
        <v>322</v>
      </c>
      <c r="L39">
        <v>60</v>
      </c>
    </row>
    <row r="40" spans="1:12" x14ac:dyDescent="0.2">
      <c r="A40" t="s">
        <v>94</v>
      </c>
      <c r="B40" t="s">
        <v>7</v>
      </c>
      <c r="C40" t="s">
        <v>95</v>
      </c>
      <c r="D40" t="s">
        <v>96</v>
      </c>
      <c r="E40">
        <v>5.8500000000000001E-8</v>
      </c>
      <c r="F40">
        <v>1.0200000000000001E-5</v>
      </c>
      <c r="G40">
        <v>-4.991399828238082</v>
      </c>
      <c r="H40">
        <v>1.38</v>
      </c>
      <c r="I40">
        <v>872</v>
      </c>
      <c r="J40">
        <v>187</v>
      </c>
      <c r="K40">
        <v>447</v>
      </c>
      <c r="L40">
        <v>132</v>
      </c>
    </row>
    <row r="41" spans="1:12" x14ac:dyDescent="0.2">
      <c r="A41" t="s">
        <v>97</v>
      </c>
      <c r="B41" t="s">
        <v>7</v>
      </c>
      <c r="C41" t="s">
        <v>98</v>
      </c>
      <c r="D41" t="s">
        <v>99</v>
      </c>
      <c r="E41">
        <v>1.02E-7</v>
      </c>
      <c r="F41">
        <v>1.73E-5</v>
      </c>
      <c r="G41">
        <v>-4.761953896871205</v>
      </c>
      <c r="H41">
        <v>1.68</v>
      </c>
      <c r="I41">
        <v>872</v>
      </c>
      <c r="J41">
        <v>82</v>
      </c>
      <c r="K41">
        <v>392</v>
      </c>
      <c r="L41">
        <v>62</v>
      </c>
    </row>
    <row r="42" spans="1:12" x14ac:dyDescent="0.2">
      <c r="A42" t="s">
        <v>100</v>
      </c>
      <c r="B42" t="s">
        <v>7</v>
      </c>
      <c r="C42" t="s">
        <v>101</v>
      </c>
      <c r="D42" t="s">
        <v>102</v>
      </c>
      <c r="E42">
        <v>1.12E-7</v>
      </c>
      <c r="F42">
        <v>1.8499999999999999E-5</v>
      </c>
      <c r="G42">
        <v>-4.7328282715969863</v>
      </c>
      <c r="H42">
        <v>54.5</v>
      </c>
      <c r="I42">
        <v>872</v>
      </c>
      <c r="J42">
        <v>4</v>
      </c>
      <c r="K42">
        <v>16</v>
      </c>
      <c r="L42">
        <v>4</v>
      </c>
    </row>
    <row r="43" spans="1:12" x14ac:dyDescent="0.2">
      <c r="A43" t="s">
        <v>103</v>
      </c>
      <c r="B43" t="s">
        <v>7</v>
      </c>
      <c r="C43" t="s">
        <v>104</v>
      </c>
      <c r="D43" t="s">
        <v>102</v>
      </c>
      <c r="E43">
        <v>1.12E-7</v>
      </c>
      <c r="F43">
        <v>1.8099999999999999E-5</v>
      </c>
      <c r="G43">
        <v>-4.7423214251308154</v>
      </c>
      <c r="H43">
        <v>54.5</v>
      </c>
      <c r="I43">
        <v>872</v>
      </c>
      <c r="J43">
        <v>4</v>
      </c>
      <c r="K43">
        <v>16</v>
      </c>
      <c r="L43">
        <v>4</v>
      </c>
    </row>
    <row r="44" spans="1:12" x14ac:dyDescent="0.2">
      <c r="A44" t="s">
        <v>105</v>
      </c>
      <c r="B44" t="s">
        <v>7</v>
      </c>
      <c r="C44" t="s">
        <v>106</v>
      </c>
      <c r="D44" t="s">
        <v>39</v>
      </c>
      <c r="E44">
        <v>1.2499999999999999E-7</v>
      </c>
      <c r="F44">
        <v>1.9700000000000001E-5</v>
      </c>
      <c r="G44">
        <v>-4.7055337738384067</v>
      </c>
      <c r="H44">
        <v>2.41</v>
      </c>
      <c r="I44">
        <v>872</v>
      </c>
      <c r="J44">
        <v>55</v>
      </c>
      <c r="K44">
        <v>224</v>
      </c>
      <c r="L44">
        <v>34</v>
      </c>
    </row>
    <row r="45" spans="1:12" x14ac:dyDescent="0.2">
      <c r="A45" t="s">
        <v>107</v>
      </c>
      <c r="B45" t="s">
        <v>7</v>
      </c>
      <c r="C45" t="s">
        <v>108</v>
      </c>
      <c r="D45" t="s">
        <v>39</v>
      </c>
      <c r="E45">
        <v>1.8400000000000001E-7</v>
      </c>
      <c r="F45">
        <v>2.8399999999999999E-5</v>
      </c>
      <c r="G45">
        <v>-4.546681659952962</v>
      </c>
      <c r="H45">
        <v>2.0099999999999998</v>
      </c>
      <c r="I45">
        <v>872</v>
      </c>
      <c r="J45">
        <v>97</v>
      </c>
      <c r="K45">
        <v>224</v>
      </c>
      <c r="L45">
        <v>50</v>
      </c>
    </row>
    <row r="46" spans="1:12" x14ac:dyDescent="0.2">
      <c r="A46" t="s">
        <v>109</v>
      </c>
      <c r="B46" t="s">
        <v>7</v>
      </c>
      <c r="C46" t="s">
        <v>110</v>
      </c>
      <c r="D46" t="s">
        <v>58</v>
      </c>
      <c r="E46">
        <v>2.22E-7</v>
      </c>
      <c r="F46">
        <v>3.3500000000000001E-5</v>
      </c>
      <c r="G46">
        <v>-4.4749551929631544</v>
      </c>
      <c r="H46">
        <v>3.46</v>
      </c>
      <c r="I46">
        <v>872</v>
      </c>
      <c r="J46">
        <v>18</v>
      </c>
      <c r="K46">
        <v>224</v>
      </c>
      <c r="L46">
        <v>16</v>
      </c>
    </row>
    <row r="47" spans="1:12" x14ac:dyDescent="0.2">
      <c r="A47" t="s">
        <v>111</v>
      </c>
      <c r="B47" t="s">
        <v>7</v>
      </c>
      <c r="C47" t="s">
        <v>112</v>
      </c>
      <c r="D47" t="s">
        <v>45</v>
      </c>
      <c r="E47">
        <v>2.36E-7</v>
      </c>
      <c r="F47">
        <v>3.4799999999999999E-5</v>
      </c>
      <c r="G47">
        <v>-4.4584207560534193</v>
      </c>
      <c r="H47">
        <v>1.77</v>
      </c>
      <c r="I47">
        <v>872</v>
      </c>
      <c r="J47">
        <v>108</v>
      </c>
      <c r="K47">
        <v>288</v>
      </c>
      <c r="L47">
        <v>63</v>
      </c>
    </row>
    <row r="48" spans="1:12" x14ac:dyDescent="0.2">
      <c r="A48" t="s">
        <v>113</v>
      </c>
      <c r="B48" t="s">
        <v>7</v>
      </c>
      <c r="C48" t="s">
        <v>114</v>
      </c>
      <c r="D48" t="s">
        <v>115</v>
      </c>
      <c r="E48">
        <v>3.2899999999999999E-7</v>
      </c>
      <c r="F48">
        <v>4.7599999999999998E-5</v>
      </c>
      <c r="G48">
        <v>-4.3223930472795065</v>
      </c>
      <c r="H48">
        <v>2.69</v>
      </c>
      <c r="I48">
        <v>872</v>
      </c>
      <c r="J48">
        <v>39</v>
      </c>
      <c r="K48">
        <v>216</v>
      </c>
      <c r="L48">
        <v>26</v>
      </c>
    </row>
    <row r="49" spans="1:12" x14ac:dyDescent="0.2">
      <c r="A49" t="s">
        <v>116</v>
      </c>
      <c r="B49" t="s">
        <v>7</v>
      </c>
      <c r="C49" t="s">
        <v>117</v>
      </c>
      <c r="D49" t="s">
        <v>45</v>
      </c>
      <c r="E49">
        <v>3.6100000000000002E-7</v>
      </c>
      <c r="F49">
        <v>5.1E-5</v>
      </c>
      <c r="G49">
        <v>-4.2924298239020633</v>
      </c>
      <c r="H49">
        <v>10.77</v>
      </c>
      <c r="I49">
        <v>872</v>
      </c>
      <c r="J49">
        <v>12</v>
      </c>
      <c r="K49">
        <v>54</v>
      </c>
      <c r="L49">
        <v>8</v>
      </c>
    </row>
    <row r="50" spans="1:12" x14ac:dyDescent="0.2">
      <c r="A50" t="s">
        <v>118</v>
      </c>
      <c r="B50" t="s">
        <v>7</v>
      </c>
      <c r="C50" t="s">
        <v>119</v>
      </c>
      <c r="D50" t="s">
        <v>120</v>
      </c>
      <c r="E50">
        <v>3.7099999999999997E-7</v>
      </c>
      <c r="F50">
        <v>5.1400000000000003E-5</v>
      </c>
      <c r="G50">
        <v>-4.2890368810047246</v>
      </c>
      <c r="H50">
        <v>1.3</v>
      </c>
      <c r="I50">
        <v>872</v>
      </c>
      <c r="J50">
        <v>217</v>
      </c>
      <c r="K50">
        <v>483</v>
      </c>
      <c r="L50">
        <v>156</v>
      </c>
    </row>
    <row r="51" spans="1:12" x14ac:dyDescent="0.2">
      <c r="A51" t="s">
        <v>121</v>
      </c>
      <c r="B51" t="s">
        <v>7</v>
      </c>
      <c r="C51" t="s">
        <v>122</v>
      </c>
      <c r="D51" t="s">
        <v>9</v>
      </c>
      <c r="E51">
        <v>5.1799999999999995E-7</v>
      </c>
      <c r="F51">
        <v>7.0300000000000001E-5</v>
      </c>
      <c r="G51">
        <v>-4.1530446749801762</v>
      </c>
      <c r="H51">
        <v>1.39</v>
      </c>
      <c r="I51">
        <v>872</v>
      </c>
      <c r="J51">
        <v>135</v>
      </c>
      <c r="K51">
        <v>483</v>
      </c>
      <c r="L51">
        <v>104</v>
      </c>
    </row>
    <row r="52" spans="1:12" x14ac:dyDescent="0.2">
      <c r="A52" t="s">
        <v>123</v>
      </c>
      <c r="B52" t="s">
        <v>7</v>
      </c>
      <c r="C52" t="s">
        <v>124</v>
      </c>
      <c r="D52" t="s">
        <v>39</v>
      </c>
      <c r="E52">
        <v>5.4600000000000005E-7</v>
      </c>
      <c r="F52">
        <v>7.2799999999999994E-5</v>
      </c>
      <c r="G52">
        <v>-4.1378686206869633</v>
      </c>
      <c r="H52">
        <v>2.38</v>
      </c>
      <c r="I52">
        <v>872</v>
      </c>
      <c r="J52">
        <v>19</v>
      </c>
      <c r="K52">
        <v>366</v>
      </c>
      <c r="L52">
        <v>19</v>
      </c>
    </row>
    <row r="53" spans="1:12" x14ac:dyDescent="0.2">
      <c r="A53" t="s">
        <v>125</v>
      </c>
      <c r="B53" t="s">
        <v>7</v>
      </c>
      <c r="C53" t="s">
        <v>126</v>
      </c>
      <c r="D53" t="s">
        <v>127</v>
      </c>
      <c r="E53">
        <v>6.8100000000000002E-7</v>
      </c>
      <c r="F53">
        <v>8.8900000000000006E-5</v>
      </c>
      <c r="G53">
        <v>-4.0510982390297867</v>
      </c>
      <c r="H53">
        <v>3.58</v>
      </c>
      <c r="I53">
        <v>872</v>
      </c>
      <c r="J53">
        <v>71</v>
      </c>
      <c r="K53">
        <v>72</v>
      </c>
      <c r="L53">
        <v>21</v>
      </c>
    </row>
    <row r="54" spans="1:12" x14ac:dyDescent="0.2">
      <c r="A54" t="s">
        <v>128</v>
      </c>
      <c r="B54" t="s">
        <v>7</v>
      </c>
      <c r="C54" t="s">
        <v>129</v>
      </c>
      <c r="D54" t="s">
        <v>127</v>
      </c>
      <c r="E54">
        <v>6.8100000000000002E-7</v>
      </c>
      <c r="F54">
        <v>8.7200000000000005E-5</v>
      </c>
      <c r="G54">
        <v>-4.0594835150674324</v>
      </c>
      <c r="H54">
        <v>3.58</v>
      </c>
      <c r="I54">
        <v>872</v>
      </c>
      <c r="J54">
        <v>71</v>
      </c>
      <c r="K54">
        <v>72</v>
      </c>
      <c r="L54">
        <v>21</v>
      </c>
    </row>
    <row r="55" spans="1:12" x14ac:dyDescent="0.2">
      <c r="A55" t="s">
        <v>130</v>
      </c>
      <c r="B55" t="s">
        <v>7</v>
      </c>
      <c r="C55" t="s">
        <v>131</v>
      </c>
      <c r="D55" t="s">
        <v>45</v>
      </c>
      <c r="E55">
        <v>6.9100000000000003E-7</v>
      </c>
      <c r="F55">
        <v>8.6899999999999998E-5</v>
      </c>
      <c r="G55">
        <v>-4.0609802235513337</v>
      </c>
      <c r="H55">
        <v>24.22</v>
      </c>
      <c r="I55">
        <v>872</v>
      </c>
      <c r="J55">
        <v>6</v>
      </c>
      <c r="K55">
        <v>30</v>
      </c>
      <c r="L55">
        <v>5</v>
      </c>
    </row>
    <row r="56" spans="1:12" x14ac:dyDescent="0.2">
      <c r="A56" t="s">
        <v>132</v>
      </c>
      <c r="B56" t="s">
        <v>7</v>
      </c>
      <c r="C56" t="s">
        <v>133</v>
      </c>
      <c r="D56" t="s">
        <v>115</v>
      </c>
      <c r="E56">
        <v>8.9800000000000002E-7</v>
      </c>
      <c r="F56">
        <v>1.11E-4</v>
      </c>
      <c r="G56">
        <v>-3.9546770212133424</v>
      </c>
      <c r="H56">
        <v>2.88</v>
      </c>
      <c r="I56">
        <v>872</v>
      </c>
      <c r="J56">
        <v>32</v>
      </c>
      <c r="K56">
        <v>208</v>
      </c>
      <c r="L56">
        <v>22</v>
      </c>
    </row>
    <row r="57" spans="1:12" x14ac:dyDescent="0.2">
      <c r="A57" t="s">
        <v>134</v>
      </c>
      <c r="B57" t="s">
        <v>7</v>
      </c>
      <c r="C57" t="s">
        <v>135</v>
      </c>
      <c r="D57" t="s">
        <v>45</v>
      </c>
      <c r="E57">
        <v>9.9300000000000006E-7</v>
      </c>
      <c r="F57">
        <v>1.2E-4</v>
      </c>
      <c r="G57">
        <v>-3.9208187539523753</v>
      </c>
      <c r="H57">
        <v>43.6</v>
      </c>
      <c r="I57">
        <v>872</v>
      </c>
      <c r="J57">
        <v>5</v>
      </c>
      <c r="K57">
        <v>16</v>
      </c>
      <c r="L57">
        <v>4</v>
      </c>
    </row>
    <row r="58" spans="1:12" x14ac:dyDescent="0.2">
      <c r="A58" t="s">
        <v>136</v>
      </c>
      <c r="B58" t="s">
        <v>7</v>
      </c>
      <c r="C58" t="s">
        <v>137</v>
      </c>
      <c r="D58" t="s">
        <v>45</v>
      </c>
      <c r="E58">
        <v>9.9300000000000006E-7</v>
      </c>
      <c r="F58">
        <v>1.18E-4</v>
      </c>
      <c r="G58">
        <v>-3.9281179926938745</v>
      </c>
      <c r="H58">
        <v>43.6</v>
      </c>
      <c r="I58">
        <v>872</v>
      </c>
      <c r="J58">
        <v>5</v>
      </c>
      <c r="K58">
        <v>16</v>
      </c>
      <c r="L58">
        <v>4</v>
      </c>
    </row>
    <row r="59" spans="1:12" x14ac:dyDescent="0.2">
      <c r="A59" t="s">
        <v>138</v>
      </c>
      <c r="B59" t="s">
        <v>7</v>
      </c>
      <c r="C59" t="s">
        <v>139</v>
      </c>
      <c r="D59" t="s">
        <v>45</v>
      </c>
      <c r="E59">
        <v>9.9300000000000006E-7</v>
      </c>
      <c r="F59">
        <v>1.16E-4</v>
      </c>
      <c r="G59">
        <v>-3.9355420107730814</v>
      </c>
      <c r="H59">
        <v>43.6</v>
      </c>
      <c r="I59">
        <v>872</v>
      </c>
      <c r="J59">
        <v>5</v>
      </c>
      <c r="K59">
        <v>16</v>
      </c>
      <c r="L59">
        <v>4</v>
      </c>
    </row>
    <row r="60" spans="1:12" x14ac:dyDescent="0.2">
      <c r="A60" t="s">
        <v>140</v>
      </c>
      <c r="B60" t="s">
        <v>7</v>
      </c>
      <c r="C60" t="s">
        <v>141</v>
      </c>
      <c r="D60" t="s">
        <v>39</v>
      </c>
      <c r="E60">
        <v>1.0699999999999999E-6</v>
      </c>
      <c r="F60">
        <v>1.2300000000000001E-4</v>
      </c>
      <c r="G60">
        <v>-3.9100948885606019</v>
      </c>
      <c r="H60">
        <v>1.38</v>
      </c>
      <c r="I60">
        <v>872</v>
      </c>
      <c r="J60">
        <v>158</v>
      </c>
      <c r="K60">
        <v>447</v>
      </c>
      <c r="L60">
        <v>112</v>
      </c>
    </row>
    <row r="61" spans="1:12" x14ac:dyDescent="0.2">
      <c r="A61" t="s">
        <v>142</v>
      </c>
      <c r="B61" t="s">
        <v>7</v>
      </c>
      <c r="C61" t="s">
        <v>143</v>
      </c>
      <c r="D61" t="s">
        <v>9</v>
      </c>
      <c r="E61">
        <v>1.3200000000000001E-6</v>
      </c>
      <c r="F61">
        <v>1.4899999999999999E-4</v>
      </c>
      <c r="G61">
        <v>-3.826813731587726</v>
      </c>
      <c r="H61">
        <v>1.65</v>
      </c>
      <c r="I61">
        <v>872</v>
      </c>
      <c r="J61">
        <v>46</v>
      </c>
      <c r="K61">
        <v>483</v>
      </c>
      <c r="L61">
        <v>42</v>
      </c>
    </row>
    <row r="62" spans="1:12" x14ac:dyDescent="0.2">
      <c r="A62" t="s">
        <v>144</v>
      </c>
      <c r="B62" t="s">
        <v>7</v>
      </c>
      <c r="C62" t="s">
        <v>145</v>
      </c>
      <c r="D62" t="s">
        <v>99</v>
      </c>
      <c r="E62">
        <v>1.3599999999999999E-6</v>
      </c>
      <c r="F62">
        <v>1.5100000000000001E-4</v>
      </c>
      <c r="G62">
        <v>-3.8210230527068307</v>
      </c>
      <c r="H62">
        <v>1.66</v>
      </c>
      <c r="I62">
        <v>872</v>
      </c>
      <c r="J62">
        <v>75</v>
      </c>
      <c r="K62">
        <v>392</v>
      </c>
      <c r="L62">
        <v>56</v>
      </c>
    </row>
    <row r="63" spans="1:12" x14ac:dyDescent="0.2">
      <c r="A63" t="s">
        <v>146</v>
      </c>
      <c r="B63" t="s">
        <v>7</v>
      </c>
      <c r="C63" t="s">
        <v>147</v>
      </c>
      <c r="D63" t="s">
        <v>32</v>
      </c>
      <c r="E63">
        <v>1.77E-6</v>
      </c>
      <c r="F63">
        <v>1.94E-4</v>
      </c>
      <c r="G63">
        <v>-3.712198270069774</v>
      </c>
      <c r="H63">
        <v>1.97</v>
      </c>
      <c r="I63">
        <v>872</v>
      </c>
      <c r="J63">
        <v>40</v>
      </c>
      <c r="K63">
        <v>366</v>
      </c>
      <c r="L63">
        <v>33</v>
      </c>
    </row>
    <row r="64" spans="1:12" x14ac:dyDescent="0.2">
      <c r="A64" t="s">
        <v>148</v>
      </c>
      <c r="B64" t="s">
        <v>7</v>
      </c>
      <c r="C64" t="s">
        <v>149</v>
      </c>
      <c r="D64" t="s">
        <v>20</v>
      </c>
      <c r="E64">
        <v>2.0099999999999998E-6</v>
      </c>
      <c r="F64">
        <v>2.1699999999999999E-4</v>
      </c>
      <c r="G64">
        <v>-3.6635402661514704</v>
      </c>
      <c r="H64">
        <v>5.04</v>
      </c>
      <c r="I64">
        <v>872</v>
      </c>
      <c r="J64">
        <v>9</v>
      </c>
      <c r="K64">
        <v>173</v>
      </c>
      <c r="L64">
        <v>9</v>
      </c>
    </row>
    <row r="65" spans="1:12" x14ac:dyDescent="0.2">
      <c r="A65" t="s">
        <v>150</v>
      </c>
      <c r="B65" t="s">
        <v>7</v>
      </c>
      <c r="C65" t="s">
        <v>151</v>
      </c>
      <c r="D65" t="s">
        <v>20</v>
      </c>
      <c r="E65">
        <v>2.0099999999999998E-6</v>
      </c>
      <c r="F65">
        <v>2.14E-4</v>
      </c>
      <c r="G65">
        <v>-3.669586226650809</v>
      </c>
      <c r="H65">
        <v>5.04</v>
      </c>
      <c r="I65">
        <v>872</v>
      </c>
      <c r="J65">
        <v>9</v>
      </c>
      <c r="K65">
        <v>173</v>
      </c>
      <c r="L65">
        <v>9</v>
      </c>
    </row>
    <row r="66" spans="1:12" x14ac:dyDescent="0.2">
      <c r="A66" t="s">
        <v>152</v>
      </c>
      <c r="B66" t="s">
        <v>7</v>
      </c>
      <c r="C66" t="s">
        <v>153</v>
      </c>
      <c r="D66" t="s">
        <v>20</v>
      </c>
      <c r="E66">
        <v>2.0099999999999998E-6</v>
      </c>
      <c r="F66">
        <v>2.1000000000000001E-4</v>
      </c>
      <c r="G66">
        <v>-3.6777807052660809</v>
      </c>
      <c r="H66">
        <v>5.04</v>
      </c>
      <c r="I66">
        <v>872</v>
      </c>
      <c r="J66">
        <v>9</v>
      </c>
      <c r="K66">
        <v>173</v>
      </c>
      <c r="L66">
        <v>9</v>
      </c>
    </row>
    <row r="67" spans="1:12" x14ac:dyDescent="0.2">
      <c r="A67" t="s">
        <v>154</v>
      </c>
      <c r="B67" t="s">
        <v>7</v>
      </c>
      <c r="C67" t="s">
        <v>155</v>
      </c>
      <c r="D67" t="s">
        <v>39</v>
      </c>
      <c r="E67">
        <v>2.12E-6</v>
      </c>
      <c r="F67">
        <v>2.1800000000000001E-4</v>
      </c>
      <c r="G67">
        <v>-3.6615435063953949</v>
      </c>
      <c r="H67">
        <v>1.77</v>
      </c>
      <c r="I67">
        <v>872</v>
      </c>
      <c r="J67">
        <v>74</v>
      </c>
      <c r="K67">
        <v>332</v>
      </c>
      <c r="L67">
        <v>50</v>
      </c>
    </row>
    <row r="68" spans="1:12" x14ac:dyDescent="0.2">
      <c r="A68" t="s">
        <v>156</v>
      </c>
      <c r="B68" t="s">
        <v>7</v>
      </c>
      <c r="C68" t="s">
        <v>157</v>
      </c>
      <c r="D68" t="s">
        <v>158</v>
      </c>
      <c r="E68">
        <v>2.1500000000000002E-6</v>
      </c>
      <c r="F68">
        <v>2.1800000000000001E-4</v>
      </c>
      <c r="G68">
        <v>-3.6615435063953949</v>
      </c>
      <c r="H68">
        <v>1.6</v>
      </c>
      <c r="I68">
        <v>872</v>
      </c>
      <c r="J68">
        <v>45</v>
      </c>
      <c r="K68">
        <v>510</v>
      </c>
      <c r="L68">
        <v>42</v>
      </c>
    </row>
    <row r="69" spans="1:12" x14ac:dyDescent="0.2">
      <c r="A69" t="s">
        <v>159</v>
      </c>
      <c r="B69" t="s">
        <v>7</v>
      </c>
      <c r="C69" t="s">
        <v>160</v>
      </c>
      <c r="D69" t="s">
        <v>158</v>
      </c>
      <c r="E69">
        <v>2.1600000000000001E-6</v>
      </c>
      <c r="F69">
        <v>2.1499999999999999E-4</v>
      </c>
      <c r="G69">
        <v>-3.6675615400843946</v>
      </c>
      <c r="H69">
        <v>1.48</v>
      </c>
      <c r="I69">
        <v>872</v>
      </c>
      <c r="J69">
        <v>82</v>
      </c>
      <c r="K69">
        <v>489</v>
      </c>
      <c r="L69">
        <v>68</v>
      </c>
    </row>
    <row r="70" spans="1:12" x14ac:dyDescent="0.2">
      <c r="A70" t="s">
        <v>161</v>
      </c>
      <c r="B70" t="s">
        <v>7</v>
      </c>
      <c r="C70" t="s">
        <v>162</v>
      </c>
      <c r="D70" t="s">
        <v>9</v>
      </c>
      <c r="E70">
        <v>2.2299999999999998E-6</v>
      </c>
      <c r="F70">
        <v>2.2000000000000001E-4</v>
      </c>
      <c r="G70">
        <v>-3.6575773191777938</v>
      </c>
      <c r="H70">
        <v>1.81</v>
      </c>
      <c r="I70">
        <v>872</v>
      </c>
      <c r="J70">
        <v>26</v>
      </c>
      <c r="K70">
        <v>483</v>
      </c>
      <c r="L70">
        <v>26</v>
      </c>
    </row>
    <row r="71" spans="1:12" x14ac:dyDescent="0.2">
      <c r="A71" t="s">
        <v>163</v>
      </c>
      <c r="B71" t="s">
        <v>7</v>
      </c>
      <c r="C71" t="s">
        <v>164</v>
      </c>
      <c r="D71" t="s">
        <v>99</v>
      </c>
      <c r="E71">
        <v>2.3800000000000001E-6</v>
      </c>
      <c r="F71">
        <v>2.31E-4</v>
      </c>
      <c r="G71">
        <v>-3.6363880201078556</v>
      </c>
      <c r="H71">
        <v>1.68</v>
      </c>
      <c r="I71">
        <v>872</v>
      </c>
      <c r="J71">
        <v>69</v>
      </c>
      <c r="K71">
        <v>392</v>
      </c>
      <c r="L71">
        <v>52</v>
      </c>
    </row>
    <row r="72" spans="1:12" x14ac:dyDescent="0.2">
      <c r="A72" t="s">
        <v>165</v>
      </c>
      <c r="B72" t="s">
        <v>7</v>
      </c>
      <c r="C72" t="s">
        <v>166</v>
      </c>
      <c r="D72" t="s">
        <v>99</v>
      </c>
      <c r="E72">
        <v>2.4899999999999999E-6</v>
      </c>
      <c r="F72">
        <v>2.3800000000000001E-4</v>
      </c>
      <c r="G72">
        <v>-3.6234230429434882</v>
      </c>
      <c r="H72">
        <v>1.5</v>
      </c>
      <c r="I72">
        <v>872</v>
      </c>
      <c r="J72">
        <v>75</v>
      </c>
      <c r="K72">
        <v>489</v>
      </c>
      <c r="L72">
        <v>63</v>
      </c>
    </row>
    <row r="73" spans="1:12" x14ac:dyDescent="0.2">
      <c r="A73" t="s">
        <v>167</v>
      </c>
      <c r="B73" t="s">
        <v>7</v>
      </c>
      <c r="C73" t="s">
        <v>168</v>
      </c>
      <c r="D73" t="s">
        <v>39</v>
      </c>
      <c r="E73">
        <v>2.57E-6</v>
      </c>
      <c r="F73">
        <v>2.42E-4</v>
      </c>
      <c r="G73">
        <v>-3.6161846340195689</v>
      </c>
      <c r="H73">
        <v>1.73</v>
      </c>
      <c r="I73">
        <v>872</v>
      </c>
      <c r="J73">
        <v>57</v>
      </c>
      <c r="K73">
        <v>397</v>
      </c>
      <c r="L73">
        <v>45</v>
      </c>
    </row>
    <row r="74" spans="1:12" x14ac:dyDescent="0.2">
      <c r="A74" t="s">
        <v>169</v>
      </c>
      <c r="B74" t="s">
        <v>7</v>
      </c>
      <c r="C74" t="s">
        <v>170</v>
      </c>
      <c r="D74" t="s">
        <v>45</v>
      </c>
      <c r="E74">
        <v>2.6599999999999999E-6</v>
      </c>
      <c r="F74">
        <v>2.4800000000000001E-4</v>
      </c>
      <c r="G74">
        <v>-3.6055483191737836</v>
      </c>
      <c r="H74">
        <v>20.76</v>
      </c>
      <c r="I74">
        <v>872</v>
      </c>
      <c r="J74">
        <v>7</v>
      </c>
      <c r="K74">
        <v>30</v>
      </c>
      <c r="L74">
        <v>5</v>
      </c>
    </row>
    <row r="75" spans="1:12" x14ac:dyDescent="0.2">
      <c r="A75" t="s">
        <v>171</v>
      </c>
      <c r="B75" t="s">
        <v>7</v>
      </c>
      <c r="C75" t="s">
        <v>172</v>
      </c>
      <c r="D75" t="s">
        <v>45</v>
      </c>
      <c r="E75">
        <v>2.6599999999999999E-6</v>
      </c>
      <c r="F75">
        <v>2.4399999999999999E-4</v>
      </c>
      <c r="G75">
        <v>-3.6126101736612708</v>
      </c>
      <c r="H75">
        <v>20.76</v>
      </c>
      <c r="I75">
        <v>872</v>
      </c>
      <c r="J75">
        <v>7</v>
      </c>
      <c r="K75">
        <v>30</v>
      </c>
      <c r="L75">
        <v>5</v>
      </c>
    </row>
    <row r="76" spans="1:12" x14ac:dyDescent="0.2">
      <c r="A76" t="s">
        <v>173</v>
      </c>
      <c r="B76" t="s">
        <v>7</v>
      </c>
      <c r="C76" t="s">
        <v>174</v>
      </c>
      <c r="D76" t="s">
        <v>39</v>
      </c>
      <c r="E76">
        <v>2.9799999999999998E-6</v>
      </c>
      <c r="F76">
        <v>2.7E-4</v>
      </c>
      <c r="G76">
        <v>-3.5686362358410126</v>
      </c>
      <c r="H76">
        <v>1.38</v>
      </c>
      <c r="I76">
        <v>872</v>
      </c>
      <c r="J76">
        <v>153</v>
      </c>
      <c r="K76">
        <v>447</v>
      </c>
      <c r="L76">
        <v>108</v>
      </c>
    </row>
    <row r="77" spans="1:12" x14ac:dyDescent="0.2">
      <c r="A77" t="s">
        <v>175</v>
      </c>
      <c r="B77" t="s">
        <v>7</v>
      </c>
      <c r="C77" t="s">
        <v>176</v>
      </c>
      <c r="D77" t="s">
        <v>39</v>
      </c>
      <c r="E77">
        <v>3.5200000000000002E-6</v>
      </c>
      <c r="F77">
        <v>3.1399999999999999E-4</v>
      </c>
      <c r="G77">
        <v>-3.5030703519267852</v>
      </c>
      <c r="H77">
        <v>1.37</v>
      </c>
      <c r="I77">
        <v>872</v>
      </c>
      <c r="J77">
        <v>155</v>
      </c>
      <c r="K77">
        <v>447</v>
      </c>
      <c r="L77">
        <v>109</v>
      </c>
    </row>
    <row r="78" spans="1:12" x14ac:dyDescent="0.2">
      <c r="A78" t="s">
        <v>177</v>
      </c>
      <c r="B78" t="s">
        <v>7</v>
      </c>
      <c r="C78" t="s">
        <v>178</v>
      </c>
      <c r="D78" t="s">
        <v>9</v>
      </c>
      <c r="E78">
        <v>3.9099999999999998E-6</v>
      </c>
      <c r="F78">
        <v>3.4400000000000001E-4</v>
      </c>
      <c r="G78">
        <v>-3.46344155742847</v>
      </c>
      <c r="H78">
        <v>1.65</v>
      </c>
      <c r="I78">
        <v>872</v>
      </c>
      <c r="J78">
        <v>46</v>
      </c>
      <c r="K78">
        <v>471</v>
      </c>
      <c r="L78">
        <v>41</v>
      </c>
    </row>
    <row r="79" spans="1:12" x14ac:dyDescent="0.2">
      <c r="A79" t="s">
        <v>179</v>
      </c>
      <c r="B79" t="s">
        <v>7</v>
      </c>
      <c r="C79" t="s">
        <v>180</v>
      </c>
      <c r="D79" t="s">
        <v>42</v>
      </c>
      <c r="E79">
        <v>4.3800000000000004E-6</v>
      </c>
      <c r="F79">
        <v>3.8099999999999999E-4</v>
      </c>
      <c r="G79">
        <v>-3.4190750243243806</v>
      </c>
      <c r="H79">
        <v>4.58</v>
      </c>
      <c r="I79">
        <v>872</v>
      </c>
      <c r="J79">
        <v>11</v>
      </c>
      <c r="K79">
        <v>173</v>
      </c>
      <c r="L79">
        <v>10</v>
      </c>
    </row>
    <row r="80" spans="1:12" x14ac:dyDescent="0.2">
      <c r="A80" t="s">
        <v>181</v>
      </c>
      <c r="B80" t="s">
        <v>7</v>
      </c>
      <c r="C80" t="s">
        <v>182</v>
      </c>
      <c r="D80" t="s">
        <v>39</v>
      </c>
      <c r="E80">
        <v>4.3900000000000003E-6</v>
      </c>
      <c r="F80">
        <v>3.77E-4</v>
      </c>
      <c r="G80">
        <v>-3.423658649794207</v>
      </c>
      <c r="H80">
        <v>1.37</v>
      </c>
      <c r="I80">
        <v>872</v>
      </c>
      <c r="J80">
        <v>152</v>
      </c>
      <c r="K80">
        <v>447</v>
      </c>
      <c r="L80">
        <v>107</v>
      </c>
    </row>
    <row r="81" spans="1:12" x14ac:dyDescent="0.2">
      <c r="A81" t="s">
        <v>183</v>
      </c>
      <c r="B81" t="s">
        <v>7</v>
      </c>
      <c r="C81" t="s">
        <v>184</v>
      </c>
      <c r="D81" t="s">
        <v>39</v>
      </c>
      <c r="E81">
        <v>4.3900000000000003E-6</v>
      </c>
      <c r="F81">
        <v>3.7199999999999999E-4</v>
      </c>
      <c r="G81">
        <v>-3.4294570601181027</v>
      </c>
      <c r="H81">
        <v>1.37</v>
      </c>
      <c r="I81">
        <v>872</v>
      </c>
      <c r="J81">
        <v>152</v>
      </c>
      <c r="K81">
        <v>447</v>
      </c>
      <c r="L81">
        <v>107</v>
      </c>
    </row>
    <row r="82" spans="1:12" x14ac:dyDescent="0.2">
      <c r="A82" t="s">
        <v>185</v>
      </c>
      <c r="B82" t="s">
        <v>7</v>
      </c>
      <c r="C82" t="s">
        <v>186</v>
      </c>
      <c r="D82" t="s">
        <v>187</v>
      </c>
      <c r="E82">
        <v>4.4000000000000002E-6</v>
      </c>
      <c r="F82">
        <v>3.6900000000000002E-4</v>
      </c>
      <c r="G82">
        <v>-3.4329736338409398</v>
      </c>
      <c r="H82">
        <v>1.54</v>
      </c>
      <c r="I82">
        <v>872</v>
      </c>
      <c r="J82">
        <v>65</v>
      </c>
      <c r="K82">
        <v>480</v>
      </c>
      <c r="L82">
        <v>55</v>
      </c>
    </row>
    <row r="83" spans="1:12" x14ac:dyDescent="0.2">
      <c r="A83" t="s">
        <v>188</v>
      </c>
      <c r="B83" t="s">
        <v>7</v>
      </c>
      <c r="C83" t="s">
        <v>189</v>
      </c>
      <c r="D83" t="s">
        <v>190</v>
      </c>
      <c r="E83">
        <v>5.1599999999999997E-6</v>
      </c>
      <c r="F83">
        <v>4.2700000000000002E-4</v>
      </c>
      <c r="G83">
        <v>-3.3695721249749759</v>
      </c>
      <c r="H83">
        <v>5.81</v>
      </c>
      <c r="I83">
        <v>872</v>
      </c>
      <c r="J83">
        <v>25</v>
      </c>
      <c r="K83">
        <v>66</v>
      </c>
      <c r="L83">
        <v>11</v>
      </c>
    </row>
    <row r="84" spans="1:12" x14ac:dyDescent="0.2">
      <c r="A84" t="s">
        <v>191</v>
      </c>
      <c r="B84" t="s">
        <v>7</v>
      </c>
      <c r="C84" t="s">
        <v>192</v>
      </c>
      <c r="D84" t="s">
        <v>39</v>
      </c>
      <c r="E84">
        <v>5.2599999999999996E-6</v>
      </c>
      <c r="F84">
        <v>4.3100000000000001E-4</v>
      </c>
      <c r="G84">
        <v>-3.3655227298392685</v>
      </c>
      <c r="H84">
        <v>1.37</v>
      </c>
      <c r="I84">
        <v>872</v>
      </c>
      <c r="J84">
        <v>154</v>
      </c>
      <c r="K84">
        <v>447</v>
      </c>
      <c r="L84">
        <v>108</v>
      </c>
    </row>
    <row r="85" spans="1:12" x14ac:dyDescent="0.2">
      <c r="A85" t="s">
        <v>193</v>
      </c>
      <c r="B85" t="s">
        <v>7</v>
      </c>
      <c r="C85" t="s">
        <v>194</v>
      </c>
      <c r="D85" t="s">
        <v>39</v>
      </c>
      <c r="E85">
        <v>5.7899999999999996E-6</v>
      </c>
      <c r="F85">
        <v>4.6799999999999999E-4</v>
      </c>
      <c r="G85">
        <v>-3.3297541469258758</v>
      </c>
      <c r="H85">
        <v>1.36</v>
      </c>
      <c r="I85">
        <v>872</v>
      </c>
      <c r="J85">
        <v>161</v>
      </c>
      <c r="K85">
        <v>447</v>
      </c>
      <c r="L85">
        <v>112</v>
      </c>
    </row>
    <row r="86" spans="1:12" x14ac:dyDescent="0.2">
      <c r="A86" t="s">
        <v>195</v>
      </c>
      <c r="B86" t="s">
        <v>7</v>
      </c>
      <c r="C86" t="s">
        <v>196</v>
      </c>
      <c r="D86" t="s">
        <v>39</v>
      </c>
      <c r="E86">
        <v>5.7899999999999996E-6</v>
      </c>
      <c r="F86">
        <v>4.6299999999999998E-4</v>
      </c>
      <c r="G86">
        <v>-3.3344190089820467</v>
      </c>
      <c r="H86">
        <v>1.36</v>
      </c>
      <c r="I86">
        <v>872</v>
      </c>
      <c r="J86">
        <v>161</v>
      </c>
      <c r="K86">
        <v>447</v>
      </c>
      <c r="L86">
        <v>112</v>
      </c>
    </row>
    <row r="87" spans="1:12" x14ac:dyDescent="0.2">
      <c r="A87" t="s">
        <v>197</v>
      </c>
      <c r="B87" t="s">
        <v>7</v>
      </c>
      <c r="C87" t="s">
        <v>198</v>
      </c>
      <c r="D87" t="s">
        <v>99</v>
      </c>
      <c r="E87">
        <v>5.8100000000000003E-6</v>
      </c>
      <c r="F87">
        <v>4.5899999999999999E-4</v>
      </c>
      <c r="G87">
        <v>-3.338187314462739</v>
      </c>
      <c r="H87">
        <v>1.6</v>
      </c>
      <c r="I87">
        <v>872</v>
      </c>
      <c r="J87">
        <v>48</v>
      </c>
      <c r="K87">
        <v>489</v>
      </c>
      <c r="L87">
        <v>43</v>
      </c>
    </row>
    <row r="88" spans="1:12" x14ac:dyDescent="0.2">
      <c r="A88" t="s">
        <v>199</v>
      </c>
      <c r="B88" t="s">
        <v>7</v>
      </c>
      <c r="C88" t="s">
        <v>200</v>
      </c>
      <c r="D88" t="s">
        <v>99</v>
      </c>
      <c r="E88">
        <v>5.8300000000000001E-6</v>
      </c>
      <c r="F88">
        <v>4.55E-4</v>
      </c>
      <c r="G88">
        <v>-3.3419886033428874</v>
      </c>
      <c r="H88">
        <v>1.49</v>
      </c>
      <c r="I88">
        <v>872</v>
      </c>
      <c r="J88">
        <v>73</v>
      </c>
      <c r="K88">
        <v>489</v>
      </c>
      <c r="L88">
        <v>61</v>
      </c>
    </row>
    <row r="89" spans="1:12" x14ac:dyDescent="0.2">
      <c r="A89" t="s">
        <v>201</v>
      </c>
      <c r="B89" t="s">
        <v>7</v>
      </c>
      <c r="C89" t="s">
        <v>202</v>
      </c>
      <c r="D89" t="s">
        <v>9</v>
      </c>
      <c r="E89">
        <v>5.9499999999999998E-6</v>
      </c>
      <c r="F89">
        <v>4.5899999999999999E-4</v>
      </c>
      <c r="G89">
        <v>-3.338187314462739</v>
      </c>
      <c r="H89">
        <v>1.61</v>
      </c>
      <c r="I89">
        <v>872</v>
      </c>
      <c r="J89">
        <v>47</v>
      </c>
      <c r="K89">
        <v>483</v>
      </c>
      <c r="L89">
        <v>42</v>
      </c>
    </row>
    <row r="90" spans="1:12" x14ac:dyDescent="0.2">
      <c r="A90" t="s">
        <v>203</v>
      </c>
      <c r="B90" t="s">
        <v>7</v>
      </c>
      <c r="C90" t="s">
        <v>204</v>
      </c>
      <c r="D90" t="s">
        <v>39</v>
      </c>
      <c r="E90">
        <v>6.72E-6</v>
      </c>
      <c r="F90">
        <v>5.1199999999999998E-4</v>
      </c>
      <c r="G90">
        <v>-3.2907300390241692</v>
      </c>
      <c r="H90">
        <v>1.37</v>
      </c>
      <c r="I90">
        <v>872</v>
      </c>
      <c r="J90">
        <v>151</v>
      </c>
      <c r="K90">
        <v>447</v>
      </c>
      <c r="L90">
        <v>106</v>
      </c>
    </row>
    <row r="91" spans="1:12" x14ac:dyDescent="0.2">
      <c r="A91" t="s">
        <v>205</v>
      </c>
      <c r="B91" t="s">
        <v>7</v>
      </c>
      <c r="C91" t="s">
        <v>206</v>
      </c>
      <c r="D91" t="s">
        <v>39</v>
      </c>
      <c r="E91">
        <v>6.9199999999999998E-6</v>
      </c>
      <c r="F91">
        <v>5.2300000000000003E-4</v>
      </c>
      <c r="G91">
        <v>-3.2814983111327258</v>
      </c>
      <c r="H91">
        <v>1.47</v>
      </c>
      <c r="I91">
        <v>872</v>
      </c>
      <c r="J91">
        <v>169</v>
      </c>
      <c r="K91">
        <v>322</v>
      </c>
      <c r="L91">
        <v>92</v>
      </c>
    </row>
    <row r="92" spans="1:12" x14ac:dyDescent="0.2">
      <c r="A92" t="s">
        <v>207</v>
      </c>
      <c r="B92" t="s">
        <v>7</v>
      </c>
      <c r="C92" t="s">
        <v>208</v>
      </c>
      <c r="D92" t="s">
        <v>39</v>
      </c>
      <c r="E92">
        <v>6.9700000000000002E-6</v>
      </c>
      <c r="F92">
        <v>5.1999999999999995E-4</v>
      </c>
      <c r="G92">
        <v>-3.283996656365201</v>
      </c>
      <c r="H92">
        <v>1.34</v>
      </c>
      <c r="I92">
        <v>872</v>
      </c>
      <c r="J92">
        <v>175</v>
      </c>
      <c r="K92">
        <v>447</v>
      </c>
      <c r="L92">
        <v>120</v>
      </c>
    </row>
    <row r="93" spans="1:12" x14ac:dyDescent="0.2">
      <c r="A93" t="s">
        <v>209</v>
      </c>
      <c r="B93" t="s">
        <v>7</v>
      </c>
      <c r="C93" t="s">
        <v>210</v>
      </c>
      <c r="D93" t="s">
        <v>190</v>
      </c>
      <c r="E93">
        <v>7.3300000000000001E-6</v>
      </c>
      <c r="F93">
        <v>5.4100000000000003E-4</v>
      </c>
      <c r="G93">
        <v>-3.2668027348934308</v>
      </c>
      <c r="H93">
        <v>1.43</v>
      </c>
      <c r="I93">
        <v>872</v>
      </c>
      <c r="J93">
        <v>90</v>
      </c>
      <c r="K93">
        <v>494</v>
      </c>
      <c r="L93">
        <v>73</v>
      </c>
    </row>
    <row r="94" spans="1:12" x14ac:dyDescent="0.2">
      <c r="A94" t="s">
        <v>211</v>
      </c>
      <c r="B94" t="s">
        <v>7</v>
      </c>
      <c r="C94" t="s">
        <v>212</v>
      </c>
      <c r="D94" t="s">
        <v>99</v>
      </c>
      <c r="E94">
        <v>8.4400000000000005E-6</v>
      </c>
      <c r="F94">
        <v>6.1600000000000001E-4</v>
      </c>
      <c r="G94">
        <v>-3.2104192878355744</v>
      </c>
      <c r="H94">
        <v>1.53</v>
      </c>
      <c r="I94">
        <v>872</v>
      </c>
      <c r="J94">
        <v>102</v>
      </c>
      <c r="K94">
        <v>392</v>
      </c>
      <c r="L94">
        <v>70</v>
      </c>
    </row>
    <row r="95" spans="1:12" x14ac:dyDescent="0.2">
      <c r="A95" t="s">
        <v>213</v>
      </c>
      <c r="B95" t="s">
        <v>7</v>
      </c>
      <c r="C95" t="s">
        <v>214</v>
      </c>
      <c r="D95" t="s">
        <v>20</v>
      </c>
      <c r="E95">
        <v>8.7199999999999995E-6</v>
      </c>
      <c r="F95">
        <v>6.3000000000000003E-4</v>
      </c>
      <c r="G95">
        <v>-3.2006594505464183</v>
      </c>
      <c r="H95">
        <v>3.09</v>
      </c>
      <c r="I95">
        <v>872</v>
      </c>
      <c r="J95">
        <v>35</v>
      </c>
      <c r="K95">
        <v>153</v>
      </c>
      <c r="L95">
        <v>19</v>
      </c>
    </row>
    <row r="96" spans="1:12" x14ac:dyDescent="0.2">
      <c r="A96" t="s">
        <v>215</v>
      </c>
      <c r="B96" t="s">
        <v>7</v>
      </c>
      <c r="C96" t="s">
        <v>216</v>
      </c>
      <c r="D96" t="s">
        <v>217</v>
      </c>
      <c r="E96">
        <v>9.3100000000000006E-6</v>
      </c>
      <c r="F96">
        <v>6.6600000000000003E-4</v>
      </c>
      <c r="G96">
        <v>-3.176525770829699</v>
      </c>
      <c r="H96">
        <v>1.66</v>
      </c>
      <c r="I96">
        <v>872</v>
      </c>
      <c r="J96">
        <v>32</v>
      </c>
      <c r="K96">
        <v>510</v>
      </c>
      <c r="L96">
        <v>31</v>
      </c>
    </row>
    <row r="97" spans="1:12" x14ac:dyDescent="0.2">
      <c r="A97" t="s">
        <v>218</v>
      </c>
      <c r="B97" t="s">
        <v>7</v>
      </c>
      <c r="C97" t="s">
        <v>219</v>
      </c>
      <c r="D97" t="s">
        <v>99</v>
      </c>
      <c r="E97">
        <v>9.4800000000000007E-6</v>
      </c>
      <c r="F97">
        <v>6.7100000000000005E-4</v>
      </c>
      <c r="G97">
        <v>-3.1732774798310079</v>
      </c>
      <c r="H97">
        <v>1.59</v>
      </c>
      <c r="I97">
        <v>872</v>
      </c>
      <c r="J97">
        <v>47</v>
      </c>
      <c r="K97">
        <v>489</v>
      </c>
      <c r="L97">
        <v>42</v>
      </c>
    </row>
    <row r="98" spans="1:12" x14ac:dyDescent="0.2">
      <c r="A98" t="s">
        <v>220</v>
      </c>
      <c r="B98" t="s">
        <v>7</v>
      </c>
      <c r="C98" t="s">
        <v>221</v>
      </c>
      <c r="D98" t="s">
        <v>20</v>
      </c>
      <c r="E98">
        <v>1.11E-5</v>
      </c>
      <c r="F98">
        <v>7.76E-4</v>
      </c>
      <c r="G98">
        <v>-3.1101382787418115</v>
      </c>
      <c r="H98">
        <v>5.04</v>
      </c>
      <c r="I98">
        <v>872</v>
      </c>
      <c r="J98">
        <v>8</v>
      </c>
      <c r="K98">
        <v>173</v>
      </c>
      <c r="L98">
        <v>8</v>
      </c>
    </row>
    <row r="99" spans="1:12" x14ac:dyDescent="0.2">
      <c r="A99" t="s">
        <v>222</v>
      </c>
      <c r="B99" t="s">
        <v>7</v>
      </c>
      <c r="C99" t="s">
        <v>223</v>
      </c>
      <c r="D99" t="s">
        <v>224</v>
      </c>
      <c r="E99">
        <v>1.1199999999999999E-5</v>
      </c>
      <c r="F99">
        <v>7.7499999999999997E-4</v>
      </c>
      <c r="G99">
        <v>-3.1106982974936899</v>
      </c>
      <c r="H99">
        <v>4.1900000000000004</v>
      </c>
      <c r="I99">
        <v>872</v>
      </c>
      <c r="J99">
        <v>9</v>
      </c>
      <c r="K99">
        <v>208</v>
      </c>
      <c r="L99">
        <v>9</v>
      </c>
    </row>
    <row r="100" spans="1:12" x14ac:dyDescent="0.2">
      <c r="A100" t="s">
        <v>225</v>
      </c>
      <c r="B100" t="s">
        <v>7</v>
      </c>
      <c r="C100" t="s">
        <v>226</v>
      </c>
      <c r="D100" t="s">
        <v>9</v>
      </c>
      <c r="E100">
        <v>1.1800000000000001E-5</v>
      </c>
      <c r="F100">
        <v>8.0699999999999999E-4</v>
      </c>
      <c r="G100">
        <v>-3.0931264652779298</v>
      </c>
      <c r="H100">
        <v>1.6</v>
      </c>
      <c r="I100">
        <v>872</v>
      </c>
      <c r="J100">
        <v>51</v>
      </c>
      <c r="K100">
        <v>471</v>
      </c>
      <c r="L100">
        <v>44</v>
      </c>
    </row>
    <row r="101" spans="1:12" x14ac:dyDescent="0.2">
      <c r="A101" t="s">
        <v>227</v>
      </c>
      <c r="B101" t="s">
        <v>7</v>
      </c>
      <c r="C101" t="s">
        <v>228</v>
      </c>
      <c r="D101" t="s">
        <v>187</v>
      </c>
      <c r="E101">
        <v>1.2300000000000001E-5</v>
      </c>
      <c r="F101">
        <v>8.3799999999999999E-4</v>
      </c>
      <c r="G101">
        <v>-3.0767559813697236</v>
      </c>
      <c r="H101">
        <v>1.51</v>
      </c>
      <c r="I101">
        <v>872</v>
      </c>
      <c r="J101">
        <v>66</v>
      </c>
      <c r="K101">
        <v>480</v>
      </c>
      <c r="L101">
        <v>55</v>
      </c>
    </row>
    <row r="102" spans="1:12" x14ac:dyDescent="0.2">
      <c r="A102" t="s">
        <v>229</v>
      </c>
      <c r="B102" t="s">
        <v>7</v>
      </c>
      <c r="C102" t="s">
        <v>230</v>
      </c>
      <c r="D102" t="s">
        <v>20</v>
      </c>
      <c r="E102">
        <v>1.4100000000000001E-5</v>
      </c>
      <c r="F102">
        <v>9.4899999999999997E-4</v>
      </c>
      <c r="G102">
        <v>-3.0227337875727072</v>
      </c>
      <c r="H102">
        <v>5.97</v>
      </c>
      <c r="I102">
        <v>872</v>
      </c>
      <c r="J102">
        <v>7</v>
      </c>
      <c r="K102">
        <v>146</v>
      </c>
      <c r="L102">
        <v>7</v>
      </c>
    </row>
    <row r="103" spans="1:12" x14ac:dyDescent="0.2">
      <c r="A103" t="s">
        <v>231</v>
      </c>
      <c r="B103" t="s">
        <v>7</v>
      </c>
      <c r="C103" t="s">
        <v>232</v>
      </c>
      <c r="D103" t="s">
        <v>158</v>
      </c>
      <c r="E103">
        <v>1.45E-5</v>
      </c>
      <c r="F103">
        <v>9.68E-4</v>
      </c>
      <c r="G103">
        <v>-3.0141246426916064</v>
      </c>
      <c r="H103">
        <v>4.84</v>
      </c>
      <c r="I103">
        <v>872</v>
      </c>
      <c r="J103">
        <v>8</v>
      </c>
      <c r="K103">
        <v>180</v>
      </c>
      <c r="L103">
        <v>8</v>
      </c>
    </row>
    <row r="104" spans="1:12" x14ac:dyDescent="0.2">
      <c r="A104" t="s">
        <v>233</v>
      </c>
      <c r="B104" t="s">
        <v>7</v>
      </c>
      <c r="C104" t="s">
        <v>234</v>
      </c>
      <c r="D104" t="s">
        <v>158</v>
      </c>
      <c r="E104">
        <v>1.5400000000000002E-5</v>
      </c>
      <c r="F104">
        <v>1.0200000000000001E-3</v>
      </c>
      <c r="G104">
        <v>-2.9913998282380825</v>
      </c>
      <c r="H104">
        <v>1.17</v>
      </c>
      <c r="I104">
        <v>872</v>
      </c>
      <c r="J104">
        <v>250</v>
      </c>
      <c r="K104">
        <v>510</v>
      </c>
      <c r="L104">
        <v>25</v>
      </c>
    </row>
    <row r="105" spans="1:12" x14ac:dyDescent="0.2">
      <c r="A105" t="s">
        <v>235</v>
      </c>
      <c r="B105" t="s">
        <v>7</v>
      </c>
      <c r="C105" t="s">
        <v>236</v>
      </c>
      <c r="D105" t="s">
        <v>158</v>
      </c>
      <c r="E105">
        <v>1.5400000000000002E-5</v>
      </c>
      <c r="F105">
        <v>1.01E-3</v>
      </c>
      <c r="G105">
        <v>-2.9956786262173574</v>
      </c>
      <c r="H105">
        <v>1.17</v>
      </c>
      <c r="I105">
        <v>872</v>
      </c>
      <c r="J105">
        <v>250</v>
      </c>
      <c r="K105">
        <v>510</v>
      </c>
      <c r="L105">
        <v>25</v>
      </c>
    </row>
    <row r="106" spans="1:12" x14ac:dyDescent="0.2">
      <c r="A106" t="s">
        <v>237</v>
      </c>
      <c r="B106" t="s">
        <v>7</v>
      </c>
      <c r="C106" t="s">
        <v>238</v>
      </c>
      <c r="D106" t="s">
        <v>158</v>
      </c>
      <c r="E106">
        <v>1.5400000000000002E-5</v>
      </c>
      <c r="F106">
        <v>9.9700000000000006E-4</v>
      </c>
      <c r="G106">
        <v>-3.0013048416883441</v>
      </c>
      <c r="H106">
        <v>5.13</v>
      </c>
      <c r="I106">
        <v>872</v>
      </c>
      <c r="J106">
        <v>11</v>
      </c>
      <c r="K106">
        <v>139</v>
      </c>
      <c r="L106">
        <v>9</v>
      </c>
    </row>
    <row r="107" spans="1:12" x14ac:dyDescent="0.2">
      <c r="A107" t="s">
        <v>239</v>
      </c>
      <c r="B107" t="s">
        <v>240</v>
      </c>
      <c r="C107" t="s">
        <v>241</v>
      </c>
      <c r="D107" t="s">
        <v>242</v>
      </c>
      <c r="E107">
        <v>6.8700000000000006E-11</v>
      </c>
      <c r="F107">
        <v>1.03E-7</v>
      </c>
      <c r="G107">
        <v>-6.987162775294828</v>
      </c>
      <c r="H107">
        <v>3.15</v>
      </c>
      <c r="I107">
        <v>872</v>
      </c>
      <c r="J107">
        <v>22</v>
      </c>
      <c r="K107">
        <v>277</v>
      </c>
      <c r="L107">
        <v>22</v>
      </c>
    </row>
    <row r="108" spans="1:12" x14ac:dyDescent="0.2">
      <c r="A108" t="s">
        <v>243</v>
      </c>
      <c r="B108" t="s">
        <v>240</v>
      </c>
      <c r="C108" t="s">
        <v>244</v>
      </c>
      <c r="D108" t="s">
        <v>245</v>
      </c>
      <c r="E108">
        <v>4.0200000000000001E-10</v>
      </c>
      <c r="F108">
        <v>3.0100000000000001E-7</v>
      </c>
      <c r="G108">
        <v>-6.5214335044061569</v>
      </c>
      <c r="H108">
        <v>1.56</v>
      </c>
      <c r="I108">
        <v>872</v>
      </c>
      <c r="J108">
        <v>54</v>
      </c>
      <c r="K108">
        <v>560</v>
      </c>
      <c r="L108">
        <v>54</v>
      </c>
    </row>
    <row r="109" spans="1:12" x14ac:dyDescent="0.2">
      <c r="A109" t="s">
        <v>246</v>
      </c>
      <c r="B109" t="s">
        <v>240</v>
      </c>
      <c r="C109" t="s">
        <v>247</v>
      </c>
      <c r="D109" t="s">
        <v>242</v>
      </c>
      <c r="E109">
        <v>1.12E-7</v>
      </c>
      <c r="F109">
        <v>5.5800000000000001E-5</v>
      </c>
      <c r="G109">
        <v>-4.2533658010624213</v>
      </c>
      <c r="H109">
        <v>54.5</v>
      </c>
      <c r="I109">
        <v>872</v>
      </c>
      <c r="J109">
        <v>4</v>
      </c>
      <c r="K109">
        <v>16</v>
      </c>
      <c r="L109">
        <v>4</v>
      </c>
    </row>
    <row r="110" spans="1:12" x14ac:dyDescent="0.2">
      <c r="A110" t="s">
        <v>248</v>
      </c>
      <c r="B110" t="s">
        <v>240</v>
      </c>
      <c r="C110" t="s">
        <v>249</v>
      </c>
      <c r="D110" t="s">
        <v>250</v>
      </c>
      <c r="E110">
        <v>1.73E-7</v>
      </c>
      <c r="F110">
        <v>6.4900000000000005E-5</v>
      </c>
      <c r="G110">
        <v>-4.1877553031996309</v>
      </c>
      <c r="H110">
        <v>2.5499999999999998</v>
      </c>
      <c r="I110">
        <v>872</v>
      </c>
      <c r="J110">
        <v>26</v>
      </c>
      <c r="K110">
        <v>302</v>
      </c>
      <c r="L110">
        <v>23</v>
      </c>
    </row>
    <row r="111" spans="1:12" x14ac:dyDescent="0.2">
      <c r="A111" t="s">
        <v>251</v>
      </c>
      <c r="B111" t="s">
        <v>240</v>
      </c>
      <c r="C111" t="s">
        <v>252</v>
      </c>
      <c r="D111" t="s">
        <v>245</v>
      </c>
      <c r="E111">
        <v>5.1900000000000003E-7</v>
      </c>
      <c r="F111">
        <v>1.55E-4</v>
      </c>
      <c r="G111">
        <v>-3.8096683018297086</v>
      </c>
      <c r="H111">
        <v>1.24</v>
      </c>
      <c r="I111">
        <v>872</v>
      </c>
      <c r="J111">
        <v>200</v>
      </c>
      <c r="K111">
        <v>575</v>
      </c>
      <c r="L111">
        <v>164</v>
      </c>
    </row>
    <row r="112" spans="1:12" x14ac:dyDescent="0.2">
      <c r="A112" t="s">
        <v>253</v>
      </c>
      <c r="B112" t="s">
        <v>240</v>
      </c>
      <c r="C112" t="s">
        <v>254</v>
      </c>
      <c r="D112" t="s">
        <v>245</v>
      </c>
      <c r="E112">
        <v>1.13E-6</v>
      </c>
      <c r="F112">
        <v>2.8299999999999999E-4</v>
      </c>
      <c r="G112">
        <v>-3.5482135644757098</v>
      </c>
      <c r="H112">
        <v>1.25</v>
      </c>
      <c r="I112">
        <v>872</v>
      </c>
      <c r="J112">
        <v>190</v>
      </c>
      <c r="K112">
        <v>575</v>
      </c>
      <c r="L112">
        <v>156</v>
      </c>
    </row>
    <row r="113" spans="1:12" x14ac:dyDescent="0.2">
      <c r="A113" t="s">
        <v>255</v>
      </c>
      <c r="B113" t="s">
        <v>240</v>
      </c>
      <c r="C113" t="s">
        <v>256</v>
      </c>
      <c r="D113" t="s">
        <v>257</v>
      </c>
      <c r="E113">
        <v>1.5E-6</v>
      </c>
      <c r="F113">
        <v>3.2200000000000002E-4</v>
      </c>
      <c r="G113">
        <v>-3.4921441283041692</v>
      </c>
      <c r="H113">
        <v>3.06</v>
      </c>
      <c r="I113">
        <v>872</v>
      </c>
      <c r="J113">
        <v>114</v>
      </c>
      <c r="K113">
        <v>60</v>
      </c>
      <c r="L113">
        <v>24</v>
      </c>
    </row>
    <row r="114" spans="1:12" x14ac:dyDescent="0.2">
      <c r="A114" t="s">
        <v>258</v>
      </c>
      <c r="B114" t="s">
        <v>240</v>
      </c>
      <c r="C114" t="s">
        <v>259</v>
      </c>
      <c r="D114" t="s">
        <v>260</v>
      </c>
      <c r="E114">
        <v>1.9800000000000001E-6</v>
      </c>
      <c r="F114">
        <v>3.7100000000000002E-4</v>
      </c>
      <c r="G114">
        <v>-3.4306260903849539</v>
      </c>
      <c r="H114">
        <v>2.42</v>
      </c>
      <c r="I114">
        <v>872</v>
      </c>
      <c r="J114">
        <v>20</v>
      </c>
      <c r="K114">
        <v>342</v>
      </c>
      <c r="L114">
        <v>19</v>
      </c>
    </row>
    <row r="115" spans="1:12" x14ac:dyDescent="0.2">
      <c r="A115" t="s">
        <v>261</v>
      </c>
      <c r="B115" t="s">
        <v>240</v>
      </c>
      <c r="C115" t="s">
        <v>262</v>
      </c>
      <c r="D115" t="s">
        <v>263</v>
      </c>
      <c r="E115">
        <v>2.0499999999999999E-6</v>
      </c>
      <c r="F115">
        <v>3.4099999999999999E-4</v>
      </c>
      <c r="G115">
        <v>-3.4672456210075024</v>
      </c>
      <c r="H115">
        <v>2.44</v>
      </c>
      <c r="I115">
        <v>872</v>
      </c>
      <c r="J115">
        <v>26</v>
      </c>
      <c r="K115">
        <v>302</v>
      </c>
      <c r="L115">
        <v>22</v>
      </c>
    </row>
    <row r="116" spans="1:12" x14ac:dyDescent="0.2">
      <c r="A116" t="s">
        <v>264</v>
      </c>
      <c r="B116" t="s">
        <v>240</v>
      </c>
      <c r="C116" t="s">
        <v>265</v>
      </c>
      <c r="D116" t="s">
        <v>266</v>
      </c>
      <c r="E116">
        <v>2.5399999999999998E-6</v>
      </c>
      <c r="F116">
        <v>3.8099999999999999E-4</v>
      </c>
      <c r="G116">
        <v>-3.4190750243243806</v>
      </c>
      <c r="H116">
        <v>2.29</v>
      </c>
      <c r="I116">
        <v>872</v>
      </c>
      <c r="J116">
        <v>21</v>
      </c>
      <c r="K116">
        <v>362</v>
      </c>
      <c r="L116">
        <v>20</v>
      </c>
    </row>
    <row r="117" spans="1:12" x14ac:dyDescent="0.2">
      <c r="A117" t="s">
        <v>267</v>
      </c>
      <c r="B117" t="s">
        <v>268</v>
      </c>
      <c r="C117" t="s">
        <v>269</v>
      </c>
      <c r="D117" t="s">
        <v>270</v>
      </c>
      <c r="E117">
        <v>2.01E-23</v>
      </c>
      <c r="F117">
        <v>1.9700000000000001E-20</v>
      </c>
      <c r="G117">
        <v>-19.705533773838408</v>
      </c>
      <c r="H117">
        <v>1.93</v>
      </c>
      <c r="I117">
        <v>872</v>
      </c>
      <c r="J117">
        <v>165</v>
      </c>
      <c r="K117">
        <v>336</v>
      </c>
      <c r="L117">
        <v>123</v>
      </c>
    </row>
    <row r="118" spans="1:12" x14ac:dyDescent="0.2">
      <c r="A118" t="s">
        <v>271</v>
      </c>
      <c r="B118" t="s">
        <v>268</v>
      </c>
      <c r="C118" t="s">
        <v>272</v>
      </c>
      <c r="D118" t="s">
        <v>270</v>
      </c>
      <c r="E118">
        <v>8.5099999999999999E-21</v>
      </c>
      <c r="F118">
        <v>4.1700000000000002E-18</v>
      </c>
      <c r="G118">
        <v>-17.379863945026244</v>
      </c>
      <c r="H118">
        <v>2.52</v>
      </c>
      <c r="I118">
        <v>872</v>
      </c>
      <c r="J118">
        <v>82</v>
      </c>
      <c r="K118">
        <v>287</v>
      </c>
      <c r="L118">
        <v>68</v>
      </c>
    </row>
    <row r="119" spans="1:12" x14ac:dyDescent="0.2">
      <c r="A119" t="s">
        <v>273</v>
      </c>
      <c r="B119" t="s">
        <v>268</v>
      </c>
      <c r="C119" t="s">
        <v>274</v>
      </c>
      <c r="D119" t="s">
        <v>275</v>
      </c>
      <c r="E119">
        <v>7.3700000000000003E-20</v>
      </c>
      <c r="F119">
        <v>2.41E-17</v>
      </c>
      <c r="G119">
        <v>-16.617982957425131</v>
      </c>
      <c r="H119">
        <v>2.5099999999999998</v>
      </c>
      <c r="I119">
        <v>872</v>
      </c>
      <c r="J119">
        <v>80</v>
      </c>
      <c r="K119">
        <v>287</v>
      </c>
      <c r="L119">
        <v>66</v>
      </c>
    </row>
    <row r="120" spans="1:12" x14ac:dyDescent="0.2">
      <c r="A120" t="s">
        <v>276</v>
      </c>
      <c r="B120" t="s">
        <v>268</v>
      </c>
      <c r="C120" t="s">
        <v>277</v>
      </c>
      <c r="D120" t="s">
        <v>270</v>
      </c>
      <c r="E120">
        <v>1.3300000000000001E-19</v>
      </c>
      <c r="F120">
        <v>3.2600000000000002E-17</v>
      </c>
      <c r="G120">
        <v>-16.486782399932061</v>
      </c>
      <c r="H120">
        <v>1.99</v>
      </c>
      <c r="I120">
        <v>872</v>
      </c>
      <c r="J120">
        <v>219</v>
      </c>
      <c r="K120">
        <v>226</v>
      </c>
      <c r="L120">
        <v>113</v>
      </c>
    </row>
    <row r="121" spans="1:12" x14ac:dyDescent="0.2">
      <c r="A121" t="s">
        <v>278</v>
      </c>
      <c r="B121" t="s">
        <v>268</v>
      </c>
      <c r="C121" t="s">
        <v>279</v>
      </c>
      <c r="D121" t="s">
        <v>280</v>
      </c>
      <c r="E121">
        <v>6.4399999999999996E-14</v>
      </c>
      <c r="F121">
        <v>1.26E-11</v>
      </c>
      <c r="G121">
        <v>-10.899629454882437</v>
      </c>
      <c r="H121">
        <v>3</v>
      </c>
      <c r="I121">
        <v>872</v>
      </c>
      <c r="J121">
        <v>57</v>
      </c>
      <c r="K121">
        <v>209</v>
      </c>
      <c r="L121">
        <v>41</v>
      </c>
    </row>
    <row r="122" spans="1:12" x14ac:dyDescent="0.2">
      <c r="A122" t="s">
        <v>281</v>
      </c>
      <c r="B122" t="s">
        <v>268</v>
      </c>
      <c r="C122" t="s">
        <v>282</v>
      </c>
      <c r="D122" t="s">
        <v>283</v>
      </c>
      <c r="E122">
        <v>1.9199999999999999E-13</v>
      </c>
      <c r="F122">
        <v>3.1400000000000003E-11</v>
      </c>
      <c r="G122">
        <v>-10.503070351926786</v>
      </c>
      <c r="H122">
        <v>1.42</v>
      </c>
      <c r="I122">
        <v>872</v>
      </c>
      <c r="J122">
        <v>213</v>
      </c>
      <c r="K122">
        <v>477</v>
      </c>
      <c r="L122">
        <v>165</v>
      </c>
    </row>
    <row r="123" spans="1:12" x14ac:dyDescent="0.2">
      <c r="A123" t="s">
        <v>284</v>
      </c>
      <c r="B123" t="s">
        <v>268</v>
      </c>
      <c r="C123" t="s">
        <v>285</v>
      </c>
      <c r="D123" t="s">
        <v>286</v>
      </c>
      <c r="E123">
        <v>2.0000000000000001E-13</v>
      </c>
      <c r="F123">
        <v>2.8E-11</v>
      </c>
      <c r="G123">
        <v>-10.552841968657781</v>
      </c>
      <c r="H123">
        <v>1.53</v>
      </c>
      <c r="I123">
        <v>872</v>
      </c>
      <c r="J123">
        <v>114</v>
      </c>
      <c r="K123">
        <v>516</v>
      </c>
      <c r="L123">
        <v>103</v>
      </c>
    </row>
    <row r="124" spans="1:12" x14ac:dyDescent="0.2">
      <c r="A124" t="s">
        <v>287</v>
      </c>
      <c r="B124" t="s">
        <v>268</v>
      </c>
      <c r="C124" t="s">
        <v>288</v>
      </c>
      <c r="D124" t="s">
        <v>286</v>
      </c>
      <c r="E124">
        <v>4.3E-11</v>
      </c>
      <c r="F124">
        <v>5.2700000000000002E-9</v>
      </c>
      <c r="G124">
        <v>-8.2781893847874528</v>
      </c>
      <c r="H124">
        <v>1.79</v>
      </c>
      <c r="I124">
        <v>872</v>
      </c>
      <c r="J124">
        <v>62</v>
      </c>
      <c r="K124">
        <v>449</v>
      </c>
      <c r="L124">
        <v>57</v>
      </c>
    </row>
    <row r="125" spans="1:12" x14ac:dyDescent="0.2">
      <c r="A125" t="s">
        <v>289</v>
      </c>
      <c r="B125" t="s">
        <v>268</v>
      </c>
      <c r="C125" t="s">
        <v>290</v>
      </c>
      <c r="D125" t="s">
        <v>286</v>
      </c>
      <c r="E125">
        <v>8.1500000000000003E-11</v>
      </c>
      <c r="F125">
        <v>8.8699999999999994E-9</v>
      </c>
      <c r="G125">
        <v>-8.0520763801682733</v>
      </c>
      <c r="H125">
        <v>1.78</v>
      </c>
      <c r="I125">
        <v>872</v>
      </c>
      <c r="J125">
        <v>61</v>
      </c>
      <c r="K125">
        <v>449</v>
      </c>
      <c r="L125">
        <v>56</v>
      </c>
    </row>
    <row r="126" spans="1:12" x14ac:dyDescent="0.2">
      <c r="A126" t="s">
        <v>291</v>
      </c>
      <c r="B126" t="s">
        <v>268</v>
      </c>
      <c r="C126" t="s">
        <v>292</v>
      </c>
      <c r="D126" t="s">
        <v>270</v>
      </c>
      <c r="E126">
        <v>9.6200000000000001E-11</v>
      </c>
      <c r="F126">
        <v>9.4300000000000007E-9</v>
      </c>
      <c r="G126">
        <v>-8.0254883072626715</v>
      </c>
      <c r="H126">
        <v>1.36</v>
      </c>
      <c r="I126">
        <v>872</v>
      </c>
      <c r="J126">
        <v>503</v>
      </c>
      <c r="K126">
        <v>204</v>
      </c>
      <c r="L126">
        <v>160</v>
      </c>
    </row>
    <row r="127" spans="1:12" x14ac:dyDescent="0.2">
      <c r="A127" t="s">
        <v>293</v>
      </c>
      <c r="B127" t="s">
        <v>268</v>
      </c>
      <c r="C127" t="s">
        <v>294</v>
      </c>
      <c r="D127" t="s">
        <v>286</v>
      </c>
      <c r="E127">
        <v>1.11E-10</v>
      </c>
      <c r="F127">
        <v>9.9200000000000005E-9</v>
      </c>
      <c r="G127">
        <v>-8.0034883278458206</v>
      </c>
      <c r="H127">
        <v>1.52</v>
      </c>
      <c r="I127">
        <v>872</v>
      </c>
      <c r="J127">
        <v>97</v>
      </c>
      <c r="K127">
        <v>516</v>
      </c>
      <c r="L127">
        <v>87</v>
      </c>
    </row>
    <row r="128" spans="1:12" x14ac:dyDescent="0.2">
      <c r="A128" t="s">
        <v>295</v>
      </c>
      <c r="B128" t="s">
        <v>268</v>
      </c>
      <c r="C128" t="s">
        <v>296</v>
      </c>
      <c r="D128" t="s">
        <v>297</v>
      </c>
      <c r="E128">
        <v>2.8599999999999999E-10</v>
      </c>
      <c r="F128">
        <v>2.3400000000000001E-8</v>
      </c>
      <c r="G128">
        <v>-7.6307841425898575</v>
      </c>
      <c r="H128">
        <v>8.0399999999999991</v>
      </c>
      <c r="I128">
        <v>872</v>
      </c>
      <c r="J128">
        <v>23</v>
      </c>
      <c r="K128">
        <v>66</v>
      </c>
      <c r="L128">
        <v>14</v>
      </c>
    </row>
    <row r="129" spans="1:12" x14ac:dyDescent="0.2">
      <c r="A129" t="s">
        <v>298</v>
      </c>
      <c r="B129" t="s">
        <v>268</v>
      </c>
      <c r="C129" t="s">
        <v>299</v>
      </c>
      <c r="D129" t="s">
        <v>286</v>
      </c>
      <c r="E129">
        <v>9.2400000000000001E-10</v>
      </c>
      <c r="F129">
        <v>6.9699999999999995E-8</v>
      </c>
      <c r="G129">
        <v>-7.1567672219019904</v>
      </c>
      <c r="H129">
        <v>1.32</v>
      </c>
      <c r="I129">
        <v>872</v>
      </c>
      <c r="J129">
        <v>216</v>
      </c>
      <c r="K129">
        <v>513</v>
      </c>
      <c r="L129">
        <v>168</v>
      </c>
    </row>
    <row r="130" spans="1:12" x14ac:dyDescent="0.2">
      <c r="A130" t="s">
        <v>300</v>
      </c>
      <c r="B130" t="s">
        <v>268</v>
      </c>
      <c r="C130" t="s">
        <v>301</v>
      </c>
      <c r="D130" t="s">
        <v>302</v>
      </c>
      <c r="E130">
        <v>8.8499999999999998E-9</v>
      </c>
      <c r="F130">
        <v>6.1900000000000002E-7</v>
      </c>
      <c r="G130">
        <v>-6.2083093509798823</v>
      </c>
      <c r="H130">
        <v>8.26</v>
      </c>
      <c r="I130">
        <v>872</v>
      </c>
      <c r="J130">
        <v>11</v>
      </c>
      <c r="K130">
        <v>96</v>
      </c>
      <c r="L130">
        <v>10</v>
      </c>
    </row>
    <row r="131" spans="1:12" x14ac:dyDescent="0.2">
      <c r="A131" t="s">
        <v>303</v>
      </c>
      <c r="B131" t="s">
        <v>268</v>
      </c>
      <c r="C131" t="s">
        <v>304</v>
      </c>
      <c r="D131" t="s">
        <v>283</v>
      </c>
      <c r="E131">
        <v>9.1100000000000002E-9</v>
      </c>
      <c r="F131">
        <v>5.9500000000000002E-7</v>
      </c>
      <c r="G131">
        <v>-6.2254830342714502</v>
      </c>
      <c r="H131">
        <v>1.33</v>
      </c>
      <c r="I131">
        <v>872</v>
      </c>
      <c r="J131">
        <v>498</v>
      </c>
      <c r="K131">
        <v>204</v>
      </c>
      <c r="L131">
        <v>155</v>
      </c>
    </row>
    <row r="132" spans="1:12" x14ac:dyDescent="0.2">
      <c r="A132" t="s">
        <v>305</v>
      </c>
      <c r="B132" t="s">
        <v>268</v>
      </c>
      <c r="C132" t="s">
        <v>306</v>
      </c>
      <c r="D132" t="s">
        <v>286</v>
      </c>
      <c r="E132">
        <v>1.0099999999999999E-8</v>
      </c>
      <c r="F132">
        <v>6.1600000000000001E-7</v>
      </c>
      <c r="G132">
        <v>-6.2104192878355748</v>
      </c>
      <c r="H132">
        <v>1.51</v>
      </c>
      <c r="I132">
        <v>872</v>
      </c>
      <c r="J132">
        <v>121</v>
      </c>
      <c r="K132">
        <v>443</v>
      </c>
      <c r="L132">
        <v>93</v>
      </c>
    </row>
    <row r="133" spans="1:12" x14ac:dyDescent="0.2">
      <c r="A133" t="s">
        <v>307</v>
      </c>
      <c r="B133" t="s">
        <v>268</v>
      </c>
      <c r="C133" t="s">
        <v>308</v>
      </c>
      <c r="D133" t="s">
        <v>286</v>
      </c>
      <c r="E133">
        <v>1.42E-8</v>
      </c>
      <c r="F133">
        <v>8.1800000000000005E-7</v>
      </c>
      <c r="G133">
        <v>-6.0872466963286769</v>
      </c>
      <c r="H133">
        <v>1.68</v>
      </c>
      <c r="I133">
        <v>872</v>
      </c>
      <c r="J133">
        <v>44</v>
      </c>
      <c r="K133">
        <v>506</v>
      </c>
      <c r="L133">
        <v>43</v>
      </c>
    </row>
    <row r="134" spans="1:12" x14ac:dyDescent="0.2">
      <c r="A134" t="s">
        <v>309</v>
      </c>
      <c r="B134" t="s">
        <v>268</v>
      </c>
      <c r="C134" t="s">
        <v>310</v>
      </c>
      <c r="D134" t="s">
        <v>283</v>
      </c>
      <c r="E134">
        <v>1.8600000000000001E-8</v>
      </c>
      <c r="F134">
        <v>1.0100000000000001E-6</v>
      </c>
      <c r="G134">
        <v>-5.9956786262173578</v>
      </c>
      <c r="H134">
        <v>1.75</v>
      </c>
      <c r="I134">
        <v>872</v>
      </c>
      <c r="J134">
        <v>44</v>
      </c>
      <c r="K134">
        <v>476</v>
      </c>
      <c r="L134">
        <v>42</v>
      </c>
    </row>
    <row r="135" spans="1:12" x14ac:dyDescent="0.2">
      <c r="A135" t="s">
        <v>311</v>
      </c>
      <c r="B135" t="s">
        <v>268</v>
      </c>
      <c r="C135" t="s">
        <v>312</v>
      </c>
      <c r="D135" t="s">
        <v>286</v>
      </c>
      <c r="E135">
        <v>8.8100000000000001E-8</v>
      </c>
      <c r="F135">
        <v>4.5499999999999996E-6</v>
      </c>
      <c r="G135">
        <v>-5.3419886033428874</v>
      </c>
      <c r="H135">
        <v>1.36</v>
      </c>
      <c r="I135">
        <v>872</v>
      </c>
      <c r="J135">
        <v>219</v>
      </c>
      <c r="K135">
        <v>426</v>
      </c>
      <c r="L135">
        <v>145</v>
      </c>
    </row>
    <row r="136" spans="1:12" x14ac:dyDescent="0.2">
      <c r="A136" t="s">
        <v>313</v>
      </c>
      <c r="B136" t="s">
        <v>268</v>
      </c>
      <c r="C136" t="s">
        <v>314</v>
      </c>
      <c r="D136" t="s">
        <v>283</v>
      </c>
      <c r="E136">
        <v>1.04E-7</v>
      </c>
      <c r="F136">
        <v>5.0799999999999996E-6</v>
      </c>
      <c r="G136">
        <v>-5.2941362877160811</v>
      </c>
      <c r="H136">
        <v>1.37</v>
      </c>
      <c r="I136">
        <v>872</v>
      </c>
      <c r="J136">
        <v>129</v>
      </c>
      <c r="K136">
        <v>527</v>
      </c>
      <c r="L136">
        <v>107</v>
      </c>
    </row>
    <row r="137" spans="1:12" x14ac:dyDescent="0.2">
      <c r="A137" t="s">
        <v>315</v>
      </c>
      <c r="B137" t="s">
        <v>268</v>
      </c>
      <c r="C137" t="s">
        <v>316</v>
      </c>
      <c r="D137" t="s">
        <v>283</v>
      </c>
      <c r="E137">
        <v>1.5699999999999999E-7</v>
      </c>
      <c r="F137">
        <v>7.34E-6</v>
      </c>
      <c r="G137">
        <v>-5.1343039400839299</v>
      </c>
      <c r="H137">
        <v>1.37</v>
      </c>
      <c r="I137">
        <v>872</v>
      </c>
      <c r="J137">
        <v>128</v>
      </c>
      <c r="K137">
        <v>527</v>
      </c>
      <c r="L137">
        <v>106</v>
      </c>
    </row>
    <row r="138" spans="1:12" x14ac:dyDescent="0.2">
      <c r="A138" t="s">
        <v>317</v>
      </c>
      <c r="B138" t="s">
        <v>268</v>
      </c>
      <c r="C138" t="s">
        <v>318</v>
      </c>
      <c r="D138" t="s">
        <v>283</v>
      </c>
      <c r="E138">
        <v>1.6E-7</v>
      </c>
      <c r="F138">
        <v>7.1400000000000002E-6</v>
      </c>
      <c r="G138">
        <v>-5.146301788223826</v>
      </c>
      <c r="H138">
        <v>3.71</v>
      </c>
      <c r="I138">
        <v>872</v>
      </c>
      <c r="J138">
        <v>37</v>
      </c>
      <c r="K138">
        <v>127</v>
      </c>
      <c r="L138">
        <v>20</v>
      </c>
    </row>
    <row r="139" spans="1:12" x14ac:dyDescent="0.2">
      <c r="A139" t="s">
        <v>319</v>
      </c>
      <c r="B139" t="s">
        <v>268</v>
      </c>
      <c r="C139" t="s">
        <v>320</v>
      </c>
      <c r="D139" t="s">
        <v>283</v>
      </c>
      <c r="E139">
        <v>2.67E-7</v>
      </c>
      <c r="F139">
        <v>1.1399999999999999E-5</v>
      </c>
      <c r="G139">
        <v>-4.9430951486635273</v>
      </c>
      <c r="H139">
        <v>7.72</v>
      </c>
      <c r="I139">
        <v>872</v>
      </c>
      <c r="J139">
        <v>8</v>
      </c>
      <c r="K139">
        <v>113</v>
      </c>
      <c r="L139">
        <v>8</v>
      </c>
    </row>
    <row r="140" spans="1:12" x14ac:dyDescent="0.2">
      <c r="A140" t="s">
        <v>321</v>
      </c>
      <c r="B140" t="s">
        <v>268</v>
      </c>
      <c r="C140" t="s">
        <v>322</v>
      </c>
      <c r="D140" t="s">
        <v>283</v>
      </c>
      <c r="E140">
        <v>2.91E-7</v>
      </c>
      <c r="F140">
        <v>1.19E-5</v>
      </c>
      <c r="G140">
        <v>-4.924453038607469</v>
      </c>
      <c r="H140">
        <v>1.51</v>
      </c>
      <c r="I140">
        <v>872</v>
      </c>
      <c r="J140">
        <v>71</v>
      </c>
      <c r="K140">
        <v>513</v>
      </c>
      <c r="L140">
        <v>63</v>
      </c>
    </row>
    <row r="141" spans="1:12" x14ac:dyDescent="0.2">
      <c r="A141" t="s">
        <v>323</v>
      </c>
      <c r="B141" t="s">
        <v>268</v>
      </c>
      <c r="C141" t="s">
        <v>324</v>
      </c>
      <c r="D141" t="s">
        <v>286</v>
      </c>
      <c r="E141">
        <v>3.7E-7</v>
      </c>
      <c r="F141">
        <v>1.45E-5</v>
      </c>
      <c r="G141">
        <v>-4.8386319977650247</v>
      </c>
      <c r="H141">
        <v>1.31</v>
      </c>
      <c r="I141">
        <v>872</v>
      </c>
      <c r="J141">
        <v>159</v>
      </c>
      <c r="K141">
        <v>534</v>
      </c>
      <c r="L141">
        <v>128</v>
      </c>
    </row>
    <row r="142" spans="1:12" x14ac:dyDescent="0.2">
      <c r="A142" t="s">
        <v>325</v>
      </c>
      <c r="B142" t="s">
        <v>268</v>
      </c>
      <c r="C142" t="s">
        <v>326</v>
      </c>
      <c r="D142" t="s">
        <v>286</v>
      </c>
      <c r="E142">
        <v>6.0399999999999996E-7</v>
      </c>
      <c r="F142">
        <v>2.27E-5</v>
      </c>
      <c r="G142">
        <v>-4.6439741428068775</v>
      </c>
      <c r="H142">
        <v>1.62</v>
      </c>
      <c r="I142">
        <v>872</v>
      </c>
      <c r="J142">
        <v>66</v>
      </c>
      <c r="K142">
        <v>449</v>
      </c>
      <c r="L142">
        <v>55</v>
      </c>
    </row>
    <row r="143" spans="1:12" x14ac:dyDescent="0.2">
      <c r="A143" t="s">
        <v>327</v>
      </c>
      <c r="B143" t="s">
        <v>268</v>
      </c>
      <c r="C143" t="s">
        <v>328</v>
      </c>
      <c r="D143" t="s">
        <v>270</v>
      </c>
      <c r="E143">
        <v>8.1800000000000005E-7</v>
      </c>
      <c r="F143">
        <v>2.97E-5</v>
      </c>
      <c r="G143">
        <v>-4.5272435506827877</v>
      </c>
      <c r="H143">
        <v>1.39</v>
      </c>
      <c r="I143">
        <v>872</v>
      </c>
      <c r="J143">
        <v>460</v>
      </c>
      <c r="K143">
        <v>147</v>
      </c>
      <c r="L143">
        <v>108</v>
      </c>
    </row>
    <row r="144" spans="1:12" x14ac:dyDescent="0.2">
      <c r="A144" t="s">
        <v>329</v>
      </c>
      <c r="B144" t="s">
        <v>268</v>
      </c>
      <c r="C144" t="s">
        <v>330</v>
      </c>
      <c r="D144" t="s">
        <v>270</v>
      </c>
      <c r="E144">
        <v>8.1800000000000005E-7</v>
      </c>
      <c r="F144">
        <v>2.8600000000000001E-5</v>
      </c>
      <c r="G144">
        <v>-4.5436339668709573</v>
      </c>
      <c r="H144">
        <v>1.39</v>
      </c>
      <c r="I144">
        <v>872</v>
      </c>
      <c r="J144">
        <v>460</v>
      </c>
      <c r="K144">
        <v>147</v>
      </c>
      <c r="L144">
        <v>108</v>
      </c>
    </row>
    <row r="145" spans="1:12" x14ac:dyDescent="0.2">
      <c r="A145" t="s">
        <v>331</v>
      </c>
      <c r="B145" t="s">
        <v>268</v>
      </c>
      <c r="C145" t="s">
        <v>332</v>
      </c>
      <c r="D145" t="s">
        <v>270</v>
      </c>
      <c r="E145">
        <v>8.1800000000000005E-7</v>
      </c>
      <c r="F145">
        <v>2.7699999999999999E-5</v>
      </c>
      <c r="G145">
        <v>-4.5575202309355518</v>
      </c>
      <c r="H145">
        <v>1.39</v>
      </c>
      <c r="I145">
        <v>872</v>
      </c>
      <c r="J145">
        <v>460</v>
      </c>
      <c r="K145">
        <v>147</v>
      </c>
      <c r="L145">
        <v>108</v>
      </c>
    </row>
    <row r="146" spans="1:12" x14ac:dyDescent="0.2">
      <c r="A146" t="s">
        <v>333</v>
      </c>
      <c r="B146" t="s">
        <v>268</v>
      </c>
      <c r="C146" t="s">
        <v>334</v>
      </c>
      <c r="D146" t="s">
        <v>302</v>
      </c>
      <c r="E146">
        <v>1.8700000000000001E-6</v>
      </c>
      <c r="F146">
        <v>6.1199999999999997E-5</v>
      </c>
      <c r="G146">
        <v>-4.2132485778544391</v>
      </c>
      <c r="H146">
        <v>8.81</v>
      </c>
      <c r="I146">
        <v>872</v>
      </c>
      <c r="J146">
        <v>12</v>
      </c>
      <c r="K146">
        <v>66</v>
      </c>
      <c r="L146">
        <v>8</v>
      </c>
    </row>
    <row r="147" spans="1:12" x14ac:dyDescent="0.2">
      <c r="A147" t="s">
        <v>335</v>
      </c>
      <c r="B147" t="s">
        <v>268</v>
      </c>
      <c r="C147" t="s">
        <v>336</v>
      </c>
      <c r="D147" t="s">
        <v>286</v>
      </c>
      <c r="E147">
        <v>5.6899999999999997E-6</v>
      </c>
      <c r="F147">
        <v>1.8000000000000001E-4</v>
      </c>
      <c r="G147">
        <v>-3.744727494896694</v>
      </c>
      <c r="H147">
        <v>1.63</v>
      </c>
      <c r="I147">
        <v>872</v>
      </c>
      <c r="J147">
        <v>55</v>
      </c>
      <c r="K147">
        <v>447</v>
      </c>
      <c r="L147">
        <v>46</v>
      </c>
    </row>
    <row r="148" spans="1:12" x14ac:dyDescent="0.2">
      <c r="A148" t="s">
        <v>337</v>
      </c>
      <c r="B148" t="s">
        <v>268</v>
      </c>
      <c r="C148" t="s">
        <v>338</v>
      </c>
      <c r="D148" t="s">
        <v>283</v>
      </c>
      <c r="E148">
        <v>7.8599999999999993E-6</v>
      </c>
      <c r="F148">
        <v>2.41E-4</v>
      </c>
      <c r="G148">
        <v>-3.6179829574251317</v>
      </c>
      <c r="H148">
        <v>1.56</v>
      </c>
      <c r="I148">
        <v>872</v>
      </c>
      <c r="J148">
        <v>81</v>
      </c>
      <c r="K148">
        <v>413</v>
      </c>
      <c r="L148">
        <v>60</v>
      </c>
    </row>
    <row r="149" spans="1:12" x14ac:dyDescent="0.2">
      <c r="A149" t="s">
        <v>339</v>
      </c>
      <c r="B149" t="s">
        <v>268</v>
      </c>
      <c r="C149" t="s">
        <v>340</v>
      </c>
      <c r="D149" t="s">
        <v>341</v>
      </c>
      <c r="E149">
        <v>1.0200000000000001E-5</v>
      </c>
      <c r="F149">
        <v>3.0400000000000002E-4</v>
      </c>
      <c r="G149">
        <v>-3.5171264163912461</v>
      </c>
      <c r="H149">
        <v>3.56</v>
      </c>
      <c r="I149">
        <v>872</v>
      </c>
      <c r="J149">
        <v>24</v>
      </c>
      <c r="K149">
        <v>153</v>
      </c>
      <c r="L149">
        <v>15</v>
      </c>
    </row>
    <row r="150" spans="1:12" x14ac:dyDescent="0.2">
      <c r="A150" t="s">
        <v>342</v>
      </c>
      <c r="B150" t="s">
        <v>268</v>
      </c>
      <c r="C150" t="s">
        <v>343</v>
      </c>
      <c r="D150" t="s">
        <v>283</v>
      </c>
      <c r="E150">
        <v>1.38E-5</v>
      </c>
      <c r="F150">
        <v>3.9899999999999999E-4</v>
      </c>
      <c r="G150">
        <v>-3.3990271043132516</v>
      </c>
      <c r="H150">
        <v>1.6</v>
      </c>
      <c r="I150">
        <v>872</v>
      </c>
      <c r="J150">
        <v>48</v>
      </c>
      <c r="K150">
        <v>476</v>
      </c>
      <c r="L150">
        <v>42</v>
      </c>
    </row>
    <row r="151" spans="1:12" x14ac:dyDescent="0.2">
      <c r="A151" t="s">
        <v>344</v>
      </c>
      <c r="B151" t="s">
        <v>268</v>
      </c>
      <c r="C151" t="s">
        <v>345</v>
      </c>
      <c r="D151" t="s">
        <v>286</v>
      </c>
      <c r="E151">
        <v>1.6699999999999999E-5</v>
      </c>
      <c r="F151">
        <v>4.6700000000000002E-4</v>
      </c>
      <c r="G151">
        <v>-3.3306831194338877</v>
      </c>
      <c r="H151">
        <v>1.82</v>
      </c>
      <c r="I151">
        <v>872</v>
      </c>
      <c r="J151">
        <v>36</v>
      </c>
      <c r="K151">
        <v>413</v>
      </c>
      <c r="L151">
        <v>31</v>
      </c>
    </row>
    <row r="152" spans="1:12" x14ac:dyDescent="0.2">
      <c r="A152" t="s">
        <v>346</v>
      </c>
      <c r="B152" t="s">
        <v>268</v>
      </c>
      <c r="C152" t="s">
        <v>347</v>
      </c>
      <c r="D152" t="s">
        <v>286</v>
      </c>
      <c r="E152">
        <v>1.6699999999999999E-5</v>
      </c>
      <c r="F152">
        <v>4.5399999999999998E-4</v>
      </c>
      <c r="G152">
        <v>-3.3429441471428962</v>
      </c>
      <c r="H152">
        <v>1.82</v>
      </c>
      <c r="I152">
        <v>872</v>
      </c>
      <c r="J152">
        <v>36</v>
      </c>
      <c r="K152">
        <v>413</v>
      </c>
      <c r="L152">
        <v>31</v>
      </c>
    </row>
    <row r="153" spans="1:12" x14ac:dyDescent="0.2">
      <c r="A153" t="s">
        <v>348</v>
      </c>
      <c r="B153" t="s">
        <v>268</v>
      </c>
      <c r="C153" t="s">
        <v>349</v>
      </c>
      <c r="D153" t="s">
        <v>286</v>
      </c>
      <c r="E153">
        <v>2.0299999999999999E-5</v>
      </c>
      <c r="F153">
        <v>5.3799999999999996E-4</v>
      </c>
      <c r="G153">
        <v>-3.2692177243336107</v>
      </c>
      <c r="H153">
        <v>1.76</v>
      </c>
      <c r="I153">
        <v>872</v>
      </c>
      <c r="J153">
        <v>27</v>
      </c>
      <c r="K153">
        <v>476</v>
      </c>
      <c r="L153">
        <v>26</v>
      </c>
    </row>
    <row r="154" spans="1:12" x14ac:dyDescent="0.2">
      <c r="A154" t="s">
        <v>350</v>
      </c>
      <c r="B154" t="s">
        <v>268</v>
      </c>
      <c r="C154" t="s">
        <v>351</v>
      </c>
      <c r="D154" t="s">
        <v>352</v>
      </c>
      <c r="E154">
        <v>2.58E-5</v>
      </c>
      <c r="F154">
        <v>6.6500000000000001E-4</v>
      </c>
      <c r="G154">
        <v>-3.1771783546968955</v>
      </c>
      <c r="H154">
        <v>9.8000000000000007</v>
      </c>
      <c r="I154">
        <v>872</v>
      </c>
      <c r="J154">
        <v>5</v>
      </c>
      <c r="K154">
        <v>89</v>
      </c>
      <c r="L154">
        <v>5</v>
      </c>
    </row>
    <row r="155" spans="1:12" x14ac:dyDescent="0.2">
      <c r="A155" t="s">
        <v>353</v>
      </c>
      <c r="B155" t="s">
        <v>268</v>
      </c>
      <c r="C155" t="s">
        <v>354</v>
      </c>
      <c r="D155" t="s">
        <v>286</v>
      </c>
      <c r="E155">
        <v>3.2100000000000001E-5</v>
      </c>
      <c r="F155">
        <v>8.0599999999999997E-4</v>
      </c>
      <c r="G155">
        <v>-3.0936649581949092</v>
      </c>
      <c r="H155">
        <v>1.78</v>
      </c>
      <c r="I155">
        <v>872</v>
      </c>
      <c r="J155">
        <v>38</v>
      </c>
      <c r="K155">
        <v>413</v>
      </c>
      <c r="L155">
        <v>32</v>
      </c>
    </row>
    <row r="157" spans="1:12" x14ac:dyDescent="0.2">
      <c r="A157" s="2" t="s">
        <v>715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7B8FED-F249-2646-88CC-916FA3FDB947}">
  <dimension ref="A1:AC118"/>
  <sheetViews>
    <sheetView workbookViewId="0">
      <selection activeCell="H24" sqref="H24"/>
    </sheetView>
  </sheetViews>
  <sheetFormatPr baseColWidth="10" defaultRowHeight="16" x14ac:dyDescent="0.2"/>
  <cols>
    <col min="1" max="1" width="13" customWidth="1"/>
    <col min="3" max="3" width="15" customWidth="1"/>
    <col min="4" max="4" width="12.83203125" customWidth="1"/>
    <col min="13" max="13" width="12.83203125" customWidth="1"/>
    <col min="14" max="14" width="13.1640625" customWidth="1"/>
    <col min="16" max="16" width="18.1640625" customWidth="1"/>
    <col min="17" max="17" width="19.5" customWidth="1"/>
    <col min="18" max="18" width="19.1640625" customWidth="1"/>
    <col min="19" max="19" width="15.33203125" customWidth="1"/>
    <col min="20" max="20" width="20.33203125" customWidth="1"/>
    <col min="21" max="21" width="16.83203125" customWidth="1"/>
    <col min="24" max="29" width="23.83203125" customWidth="1"/>
  </cols>
  <sheetData>
    <row r="1" spans="1:29" x14ac:dyDescent="0.2">
      <c r="A1" s="71" t="s">
        <v>7158</v>
      </c>
      <c r="B1" s="72" t="s">
        <v>7159</v>
      </c>
      <c r="C1" s="72" t="s">
        <v>7160</v>
      </c>
      <c r="D1" s="72" t="s">
        <v>1</v>
      </c>
      <c r="E1" s="72" t="s">
        <v>7161</v>
      </c>
      <c r="F1" s="72" t="s">
        <v>7162</v>
      </c>
      <c r="G1" s="72" t="s">
        <v>7163</v>
      </c>
      <c r="H1" s="72" t="s">
        <v>7164</v>
      </c>
      <c r="I1" s="72" t="s">
        <v>7165</v>
      </c>
      <c r="J1" s="72" t="s">
        <v>7166</v>
      </c>
      <c r="K1" s="72" t="s">
        <v>7167</v>
      </c>
      <c r="L1" s="72" t="s">
        <v>7168</v>
      </c>
      <c r="M1" s="72" t="s">
        <v>7169</v>
      </c>
      <c r="N1" s="72" t="s">
        <v>7170</v>
      </c>
      <c r="O1" s="72" t="s">
        <v>356</v>
      </c>
      <c r="P1" s="72" t="s">
        <v>357</v>
      </c>
      <c r="Q1" s="72" t="s">
        <v>358</v>
      </c>
      <c r="R1" s="72" t="s">
        <v>359</v>
      </c>
      <c r="S1" s="72" t="s">
        <v>360</v>
      </c>
      <c r="T1" s="72" t="s">
        <v>361</v>
      </c>
      <c r="U1" s="72" t="s">
        <v>362</v>
      </c>
      <c r="X1" s="76" t="s">
        <v>7194</v>
      </c>
      <c r="Y1" s="76"/>
      <c r="Z1" s="76"/>
      <c r="AA1" s="76"/>
      <c r="AB1" s="76"/>
      <c r="AC1" s="76"/>
    </row>
    <row r="2" spans="1:29" x14ac:dyDescent="0.2">
      <c r="A2" s="67" t="s">
        <v>7171</v>
      </c>
      <c r="B2" s="42" t="s">
        <v>863</v>
      </c>
      <c r="C2" s="42">
        <v>3</v>
      </c>
      <c r="D2" s="43" t="s">
        <v>865</v>
      </c>
      <c r="E2" s="42">
        <v>-5.6946506000000001</v>
      </c>
      <c r="F2" s="42">
        <v>-4.8609292000000002</v>
      </c>
      <c r="G2" s="42">
        <v>-4.0631855999999997</v>
      </c>
      <c r="H2" s="42">
        <v>1.2735999999999999E-3</v>
      </c>
      <c r="I2" s="42">
        <v>7.5863100000000003E-2</v>
      </c>
      <c r="J2" s="42">
        <v>-0.79223860000000002</v>
      </c>
      <c r="K2" s="42">
        <v>1</v>
      </c>
      <c r="L2" s="42">
        <v>-3.7828979999999999</v>
      </c>
      <c r="M2" s="42">
        <v>1.9275900000000001E-3</v>
      </c>
      <c r="N2" s="42">
        <v>8.4538550000000004E-2</v>
      </c>
      <c r="O2" s="42" t="s">
        <v>366</v>
      </c>
      <c r="P2" s="42" t="s">
        <v>866</v>
      </c>
      <c r="Q2" s="42" t="s">
        <v>867</v>
      </c>
      <c r="R2" s="42" t="s">
        <v>367</v>
      </c>
      <c r="S2" s="42" t="s">
        <v>367</v>
      </c>
      <c r="T2" s="42" t="s">
        <v>367</v>
      </c>
      <c r="U2" s="51" t="s">
        <v>367</v>
      </c>
      <c r="X2" s="76"/>
      <c r="Y2" s="76"/>
      <c r="Z2" s="76"/>
      <c r="AA2" s="76"/>
      <c r="AB2" s="76"/>
      <c r="AC2" s="76"/>
    </row>
    <row r="3" spans="1:29" x14ac:dyDescent="0.2">
      <c r="A3" s="67" t="s">
        <v>7171</v>
      </c>
      <c r="B3" s="42" t="s">
        <v>1889</v>
      </c>
      <c r="C3" s="42">
        <v>14</v>
      </c>
      <c r="D3" s="43" t="s">
        <v>1891</v>
      </c>
      <c r="E3" s="42">
        <v>-3.0224023999999998</v>
      </c>
      <c r="F3" s="42">
        <v>-0.38871299999999998</v>
      </c>
      <c r="G3" s="42">
        <v>-4.1852548000000001</v>
      </c>
      <c r="H3" s="42">
        <v>1.00994E-3</v>
      </c>
      <c r="I3" s="42">
        <v>7.3718130000000007E-2</v>
      </c>
      <c r="J3" s="42">
        <v>-0.57294429999999996</v>
      </c>
      <c r="K3" s="42">
        <v>10.7</v>
      </c>
      <c r="L3" s="42">
        <v>-4.1615772</v>
      </c>
      <c r="M3" s="42">
        <v>9.0655E-4</v>
      </c>
      <c r="N3" s="42">
        <v>6.013686E-2</v>
      </c>
      <c r="O3" s="42" t="s">
        <v>366</v>
      </c>
      <c r="P3" s="42" t="s">
        <v>379</v>
      </c>
      <c r="Q3" s="42" t="s">
        <v>1892</v>
      </c>
      <c r="R3" s="42" t="s">
        <v>427</v>
      </c>
      <c r="S3" s="42" t="s">
        <v>367</v>
      </c>
      <c r="T3" s="42" t="s">
        <v>367</v>
      </c>
      <c r="U3" s="51" t="s">
        <v>367</v>
      </c>
      <c r="X3" s="76"/>
      <c r="Y3" s="76"/>
      <c r="Z3" s="76"/>
      <c r="AA3" s="76"/>
      <c r="AB3" s="76"/>
      <c r="AC3" s="76"/>
    </row>
    <row r="4" spans="1:29" x14ac:dyDescent="0.2">
      <c r="A4" s="67" t="s">
        <v>7171</v>
      </c>
      <c r="B4" s="42" t="s">
        <v>2140</v>
      </c>
      <c r="C4" s="42">
        <v>3</v>
      </c>
      <c r="D4" s="43" t="s">
        <v>2142</v>
      </c>
      <c r="E4" s="42">
        <v>-2.8484029</v>
      </c>
      <c r="F4" s="42">
        <v>-0.520034</v>
      </c>
      <c r="G4" s="42">
        <v>-5.3974593999999998</v>
      </c>
      <c r="H4" s="42">
        <v>1.1073000000000001E-4</v>
      </c>
      <c r="I4" s="42">
        <v>2.2663719999999998E-2</v>
      </c>
      <c r="J4" s="42">
        <v>1.5070782899999999</v>
      </c>
      <c r="K4" s="42">
        <v>23.9</v>
      </c>
      <c r="L4" s="42">
        <v>-5.5097646999999998</v>
      </c>
      <c r="M4" s="44">
        <v>6.9400000000000006E-5</v>
      </c>
      <c r="N4" s="42">
        <v>2.1320140000000001E-2</v>
      </c>
      <c r="O4" s="42" t="s">
        <v>366</v>
      </c>
      <c r="P4" s="42" t="s">
        <v>1839</v>
      </c>
      <c r="Q4" s="42" t="s">
        <v>959</v>
      </c>
      <c r="R4" s="42" t="s">
        <v>368</v>
      </c>
      <c r="S4" s="42" t="s">
        <v>760</v>
      </c>
      <c r="T4" s="42" t="s">
        <v>2143</v>
      </c>
      <c r="U4" s="51" t="s">
        <v>367</v>
      </c>
      <c r="X4" s="76"/>
      <c r="Y4" s="76"/>
      <c r="Z4" s="76"/>
      <c r="AA4" s="76"/>
      <c r="AB4" s="76"/>
      <c r="AC4" s="76"/>
    </row>
    <row r="5" spans="1:29" x14ac:dyDescent="0.2">
      <c r="A5" s="67" t="s">
        <v>7171</v>
      </c>
      <c r="B5" s="42" t="s">
        <v>3415</v>
      </c>
      <c r="C5" s="42">
        <v>3</v>
      </c>
      <c r="D5" s="43" t="s">
        <v>3417</v>
      </c>
      <c r="E5" s="42">
        <v>-2.1928198999999999</v>
      </c>
      <c r="F5" s="42">
        <v>-0.3688457</v>
      </c>
      <c r="G5" s="42">
        <v>-4.2404631000000004</v>
      </c>
      <c r="H5" s="42">
        <v>9.098E-4</v>
      </c>
      <c r="I5" s="42">
        <v>7.3718130000000007E-2</v>
      </c>
      <c r="J5" s="42">
        <v>-0.47422550000000002</v>
      </c>
      <c r="K5" s="42">
        <v>18</v>
      </c>
      <c r="L5" s="42">
        <v>-4.2478705000000003</v>
      </c>
      <c r="M5" s="42">
        <v>7.6451999999999998E-4</v>
      </c>
      <c r="N5" s="42">
        <v>6.013686E-2</v>
      </c>
      <c r="O5" s="42" t="s">
        <v>366</v>
      </c>
      <c r="P5" s="42" t="s">
        <v>1661</v>
      </c>
      <c r="Q5" s="42" t="s">
        <v>398</v>
      </c>
      <c r="R5" s="42" t="s">
        <v>368</v>
      </c>
      <c r="S5" s="42" t="s">
        <v>3418</v>
      </c>
      <c r="T5" s="42" t="s">
        <v>2027</v>
      </c>
      <c r="U5" s="51" t="s">
        <v>3419</v>
      </c>
      <c r="X5" s="76"/>
      <c r="Y5" s="76"/>
      <c r="Z5" s="76"/>
      <c r="AA5" s="76"/>
      <c r="AB5" s="76"/>
      <c r="AC5" s="76"/>
    </row>
    <row r="6" spans="1:29" x14ac:dyDescent="0.2">
      <c r="A6" s="67" t="s">
        <v>7171</v>
      </c>
      <c r="B6" s="42" t="s">
        <v>5579</v>
      </c>
      <c r="C6" s="42">
        <v>5</v>
      </c>
      <c r="D6" s="43" t="s">
        <v>5581</v>
      </c>
      <c r="E6" s="42">
        <v>-2.0346719000000002</v>
      </c>
      <c r="F6" s="42">
        <v>5.8440060000000002E-2</v>
      </c>
      <c r="G6" s="42">
        <v>-3.7229342000000001</v>
      </c>
      <c r="H6" s="42">
        <v>2.4474000000000002E-3</v>
      </c>
      <c r="I6" s="42">
        <v>0.10363486</v>
      </c>
      <c r="J6" s="42">
        <v>-1.4095257999999999</v>
      </c>
      <c r="K6" s="42">
        <v>38.200000000000003</v>
      </c>
      <c r="L6" s="42">
        <v>-3.8526064</v>
      </c>
      <c r="M6" s="42">
        <v>1.6764900000000001E-3</v>
      </c>
      <c r="N6" s="42">
        <v>8.3520280000000002E-2</v>
      </c>
      <c r="O6" s="42" t="s">
        <v>366</v>
      </c>
      <c r="P6" s="42" t="s">
        <v>752</v>
      </c>
      <c r="Q6" s="42" t="s">
        <v>1484</v>
      </c>
      <c r="R6" s="42" t="s">
        <v>367</v>
      </c>
      <c r="S6" s="42" t="s">
        <v>367</v>
      </c>
      <c r="T6" s="42" t="s">
        <v>5582</v>
      </c>
      <c r="U6" s="51" t="s">
        <v>367</v>
      </c>
      <c r="X6" s="76"/>
      <c r="Y6" s="76"/>
      <c r="Z6" s="76"/>
      <c r="AA6" s="76"/>
      <c r="AB6" s="76"/>
      <c r="AC6" s="76"/>
    </row>
    <row r="7" spans="1:29" x14ac:dyDescent="0.2">
      <c r="A7" s="67" t="s">
        <v>7171</v>
      </c>
      <c r="B7" s="42" t="s">
        <v>4637</v>
      </c>
      <c r="C7" s="42">
        <v>5</v>
      </c>
      <c r="D7" s="43" t="s">
        <v>4639</v>
      </c>
      <c r="E7" s="42">
        <v>-1.9663181999999999</v>
      </c>
      <c r="F7" s="42">
        <v>-0.19725480000000001</v>
      </c>
      <c r="G7" s="42">
        <v>-3.5571774</v>
      </c>
      <c r="H7" s="42">
        <v>3.37376E-3</v>
      </c>
      <c r="I7" s="42">
        <v>0.11563569999999999</v>
      </c>
      <c r="J7" s="42">
        <v>-1.7124105000000001</v>
      </c>
      <c r="K7" s="42">
        <v>24.4</v>
      </c>
      <c r="L7" s="42">
        <v>-3.6404825000000001</v>
      </c>
      <c r="M7" s="42">
        <v>2.5654300000000001E-3</v>
      </c>
      <c r="N7" s="42">
        <v>0.10501159</v>
      </c>
      <c r="O7" s="42" t="s">
        <v>366</v>
      </c>
      <c r="P7" s="42" t="s">
        <v>926</v>
      </c>
      <c r="Q7" s="42" t="s">
        <v>1581</v>
      </c>
      <c r="R7" s="42" t="s">
        <v>522</v>
      </c>
      <c r="S7" s="42" t="s">
        <v>4640</v>
      </c>
      <c r="T7" s="42" t="s">
        <v>4641</v>
      </c>
      <c r="U7" s="51" t="s">
        <v>367</v>
      </c>
    </row>
    <row r="8" spans="1:29" x14ac:dyDescent="0.2">
      <c r="A8" s="67" t="s">
        <v>7171</v>
      </c>
      <c r="B8" s="42" t="s">
        <v>2132</v>
      </c>
      <c r="C8" s="42">
        <v>9</v>
      </c>
      <c r="D8" s="43" t="s">
        <v>2134</v>
      </c>
      <c r="E8" s="42">
        <v>-1.7369106000000001</v>
      </c>
      <c r="F8" s="42">
        <v>2.0693050000000001E-2</v>
      </c>
      <c r="G8" s="42">
        <v>-3.0408860999999998</v>
      </c>
      <c r="H8" s="42">
        <v>9.2163799999999997E-3</v>
      </c>
      <c r="I8" s="42">
        <v>0.14020424000000001</v>
      </c>
      <c r="J8" s="42">
        <v>-2.6557344999999999</v>
      </c>
      <c r="K8" s="42">
        <v>16.399999999999999</v>
      </c>
      <c r="L8" s="42">
        <v>-3.0483959999999999</v>
      </c>
      <c r="M8" s="42">
        <v>8.4473599999999992E-3</v>
      </c>
      <c r="N8" s="42">
        <v>0.13737735000000001</v>
      </c>
      <c r="O8" s="42" t="s">
        <v>366</v>
      </c>
      <c r="P8" s="42" t="s">
        <v>2114</v>
      </c>
      <c r="Q8" s="42" t="s">
        <v>498</v>
      </c>
      <c r="R8" s="42" t="s">
        <v>368</v>
      </c>
      <c r="S8" s="42" t="s">
        <v>2135</v>
      </c>
      <c r="T8" s="42" t="s">
        <v>2136</v>
      </c>
      <c r="U8" s="51" t="s">
        <v>367</v>
      </c>
    </row>
    <row r="9" spans="1:29" x14ac:dyDescent="0.2">
      <c r="A9" s="67" t="s">
        <v>7171</v>
      </c>
      <c r="B9" s="42" t="s">
        <v>4582</v>
      </c>
      <c r="C9" s="42">
        <v>13</v>
      </c>
      <c r="D9" s="43" t="s">
        <v>4584</v>
      </c>
      <c r="E9" s="42">
        <v>-1.6342838</v>
      </c>
      <c r="F9" s="42">
        <v>-0.98243550000000002</v>
      </c>
      <c r="G9" s="42">
        <v>-3.1224191000000001</v>
      </c>
      <c r="H9" s="42">
        <v>7.8635500000000004E-3</v>
      </c>
      <c r="I9" s="42">
        <v>0.13097813</v>
      </c>
      <c r="J9" s="42">
        <v>-2.5074257000000002</v>
      </c>
      <c r="K9" s="42">
        <v>12.3</v>
      </c>
      <c r="L9" s="42">
        <v>-3.0363481000000001</v>
      </c>
      <c r="M9" s="42">
        <v>8.6540699999999998E-3</v>
      </c>
      <c r="N9" s="42">
        <v>0.13737735000000001</v>
      </c>
      <c r="O9" s="42" t="s">
        <v>366</v>
      </c>
      <c r="P9" s="42" t="s">
        <v>3921</v>
      </c>
      <c r="Q9" s="42" t="s">
        <v>2483</v>
      </c>
      <c r="R9" s="42" t="s">
        <v>1782</v>
      </c>
      <c r="S9" s="42" t="s">
        <v>600</v>
      </c>
      <c r="T9" s="42" t="s">
        <v>2491</v>
      </c>
      <c r="U9" s="51" t="s">
        <v>2492</v>
      </c>
    </row>
    <row r="10" spans="1:29" x14ac:dyDescent="0.2">
      <c r="A10" s="67" t="s">
        <v>7171</v>
      </c>
      <c r="B10" s="42" t="s">
        <v>3733</v>
      </c>
      <c r="C10" s="42">
        <v>9</v>
      </c>
      <c r="D10" s="43" t="s">
        <v>3735</v>
      </c>
      <c r="E10" s="42">
        <v>-1.4907044</v>
      </c>
      <c r="F10" s="42">
        <v>0.16611390000000001</v>
      </c>
      <c r="G10" s="42">
        <v>-4.2943799</v>
      </c>
      <c r="H10" s="42">
        <v>8.2182999999999996E-4</v>
      </c>
      <c r="I10" s="42">
        <v>7.3718130000000007E-2</v>
      </c>
      <c r="J10" s="42">
        <v>-0.3781139</v>
      </c>
      <c r="K10" s="42">
        <v>25.7</v>
      </c>
      <c r="L10" s="42">
        <v>-4.3298990999999996</v>
      </c>
      <c r="M10" s="42">
        <v>6.5061000000000003E-4</v>
      </c>
      <c r="N10" s="42">
        <v>6.013686E-2</v>
      </c>
      <c r="O10" s="42" t="s">
        <v>366</v>
      </c>
      <c r="P10" s="42" t="s">
        <v>3736</v>
      </c>
      <c r="Q10" s="42" t="s">
        <v>3737</v>
      </c>
      <c r="R10" s="42" t="s">
        <v>427</v>
      </c>
      <c r="S10" s="42" t="s">
        <v>3738</v>
      </c>
      <c r="T10" s="42" t="s">
        <v>3739</v>
      </c>
      <c r="U10" s="51" t="s">
        <v>3740</v>
      </c>
    </row>
    <row r="11" spans="1:29" x14ac:dyDescent="0.2">
      <c r="A11" s="67" t="s">
        <v>7171</v>
      </c>
      <c r="B11" s="42" t="s">
        <v>586</v>
      </c>
      <c r="C11" s="42">
        <v>19</v>
      </c>
      <c r="D11" s="43" t="s">
        <v>588</v>
      </c>
      <c r="E11" s="42">
        <v>-1.4901447000000001</v>
      </c>
      <c r="F11" s="42">
        <v>-0.64647509999999997</v>
      </c>
      <c r="G11" s="42">
        <v>-4.9691396000000001</v>
      </c>
      <c r="H11" s="42">
        <v>2.3676E-4</v>
      </c>
      <c r="I11" s="42">
        <v>4.1533819999999999E-2</v>
      </c>
      <c r="J11" s="42">
        <v>0.79525431999999996</v>
      </c>
      <c r="K11" s="42">
        <v>27.8</v>
      </c>
      <c r="L11" s="42">
        <v>-5.0174890000000003</v>
      </c>
      <c r="M11" s="42">
        <v>1.7301999999999999E-4</v>
      </c>
      <c r="N11" s="42">
        <v>3.0351739999999999E-2</v>
      </c>
      <c r="O11" s="42" t="s">
        <v>366</v>
      </c>
      <c r="P11" s="42" t="s">
        <v>387</v>
      </c>
      <c r="Q11" s="42" t="s">
        <v>589</v>
      </c>
      <c r="R11" s="42" t="s">
        <v>420</v>
      </c>
      <c r="S11" s="42" t="s">
        <v>367</v>
      </c>
      <c r="T11" s="42" t="s">
        <v>367</v>
      </c>
      <c r="U11" s="51" t="s">
        <v>367</v>
      </c>
    </row>
    <row r="12" spans="1:29" x14ac:dyDescent="0.2">
      <c r="A12" s="67" t="s">
        <v>7171</v>
      </c>
      <c r="B12" s="42" t="s">
        <v>2824</v>
      </c>
      <c r="C12" s="42">
        <v>9</v>
      </c>
      <c r="D12" s="43" t="s">
        <v>2826</v>
      </c>
      <c r="E12" s="42">
        <v>-1.474553</v>
      </c>
      <c r="F12" s="42">
        <v>0.18928168000000001</v>
      </c>
      <c r="G12" s="42">
        <v>-3.2683390999999999</v>
      </c>
      <c r="H12" s="42">
        <v>5.91765E-3</v>
      </c>
      <c r="I12" s="42">
        <v>0.12229424</v>
      </c>
      <c r="J12" s="42">
        <v>-2.2410578000000001</v>
      </c>
      <c r="K12" s="42">
        <v>46.5</v>
      </c>
      <c r="L12" s="42">
        <v>-3.3564769999999999</v>
      </c>
      <c r="M12" s="42">
        <v>4.5445599999999996E-3</v>
      </c>
      <c r="N12" s="42">
        <v>0.11671239</v>
      </c>
      <c r="O12" s="42" t="s">
        <v>366</v>
      </c>
      <c r="P12" s="42" t="s">
        <v>2114</v>
      </c>
      <c r="Q12" s="42" t="s">
        <v>498</v>
      </c>
      <c r="R12" s="42" t="s">
        <v>499</v>
      </c>
      <c r="S12" s="42" t="s">
        <v>367</v>
      </c>
      <c r="T12" s="42" t="s">
        <v>2115</v>
      </c>
      <c r="U12" s="51" t="s">
        <v>367</v>
      </c>
    </row>
    <row r="13" spans="1:29" x14ac:dyDescent="0.2">
      <c r="A13" s="67" t="s">
        <v>7171</v>
      </c>
      <c r="B13" s="42" t="s">
        <v>2294</v>
      </c>
      <c r="C13" s="42">
        <v>5</v>
      </c>
      <c r="D13" s="43" t="s">
        <v>2296</v>
      </c>
      <c r="E13" s="42">
        <v>-1.4698655</v>
      </c>
      <c r="F13" s="42">
        <v>0.15572763000000001</v>
      </c>
      <c r="G13" s="42">
        <v>-3.4566642999999999</v>
      </c>
      <c r="H13" s="42">
        <v>4.1012799999999997E-3</v>
      </c>
      <c r="I13" s="42">
        <v>0.12008131</v>
      </c>
      <c r="J13" s="42">
        <v>-1.8963897000000001</v>
      </c>
      <c r="K13" s="42">
        <v>33.9</v>
      </c>
      <c r="L13" s="42">
        <v>-3.5749553000000001</v>
      </c>
      <c r="M13" s="42">
        <v>2.9267999999999998E-3</v>
      </c>
      <c r="N13" s="42">
        <v>0.10684667</v>
      </c>
      <c r="O13" s="42" t="s">
        <v>366</v>
      </c>
      <c r="P13" s="42" t="s">
        <v>2297</v>
      </c>
      <c r="Q13" s="42" t="s">
        <v>2298</v>
      </c>
      <c r="R13" s="42" t="s">
        <v>549</v>
      </c>
      <c r="S13" s="42" t="s">
        <v>367</v>
      </c>
      <c r="T13" s="42" t="s">
        <v>2299</v>
      </c>
      <c r="U13" s="51" t="s">
        <v>367</v>
      </c>
    </row>
    <row r="14" spans="1:29" x14ac:dyDescent="0.2">
      <c r="A14" s="67" t="s">
        <v>7171</v>
      </c>
      <c r="B14" s="42" t="s">
        <v>5800</v>
      </c>
      <c r="C14" s="42">
        <v>23</v>
      </c>
      <c r="D14" s="43" t="s">
        <v>5802</v>
      </c>
      <c r="E14" s="42">
        <v>-1.4063508</v>
      </c>
      <c r="F14" s="42">
        <v>6.6116499999999995E-2</v>
      </c>
      <c r="G14" s="42">
        <v>-3.1212087999999998</v>
      </c>
      <c r="H14" s="42">
        <v>7.8821099999999995E-3</v>
      </c>
      <c r="I14" s="42">
        <v>0.13097813</v>
      </c>
      <c r="J14" s="42">
        <v>-2.5096305000000001</v>
      </c>
      <c r="K14" s="42">
        <v>44.4</v>
      </c>
      <c r="L14" s="42">
        <v>-3.2092627999999999</v>
      </c>
      <c r="M14" s="42">
        <v>6.1132199999999999E-3</v>
      </c>
      <c r="N14" s="42">
        <v>0.12723788999999999</v>
      </c>
      <c r="O14" s="42" t="s">
        <v>366</v>
      </c>
      <c r="P14" s="42" t="s">
        <v>1844</v>
      </c>
      <c r="Q14" s="42" t="s">
        <v>388</v>
      </c>
      <c r="R14" s="42" t="s">
        <v>420</v>
      </c>
      <c r="S14" s="42" t="s">
        <v>760</v>
      </c>
      <c r="T14" s="42" t="s">
        <v>367</v>
      </c>
      <c r="U14" s="51" t="s">
        <v>367</v>
      </c>
    </row>
    <row r="15" spans="1:29" x14ac:dyDescent="0.2">
      <c r="A15" s="67" t="s">
        <v>7171</v>
      </c>
      <c r="B15" s="42" t="s">
        <v>3506</v>
      </c>
      <c r="C15" s="42">
        <v>5</v>
      </c>
      <c r="D15" s="43" t="s">
        <v>3508</v>
      </c>
      <c r="E15" s="42">
        <v>-1.3856683000000001</v>
      </c>
      <c r="F15" s="42">
        <v>0.220722</v>
      </c>
      <c r="G15" s="42">
        <v>-3.6891647000000001</v>
      </c>
      <c r="H15" s="42">
        <v>2.6124899999999999E-3</v>
      </c>
      <c r="I15" s="42">
        <v>0.10693778</v>
      </c>
      <c r="J15" s="42">
        <v>-1.4711540999999999</v>
      </c>
      <c r="K15" s="42">
        <v>36.4</v>
      </c>
      <c r="L15" s="42">
        <v>-3.8125529999999999</v>
      </c>
      <c r="M15" s="42">
        <v>1.81642E-3</v>
      </c>
      <c r="N15" s="42">
        <v>8.3520280000000002E-2</v>
      </c>
      <c r="O15" s="42" t="s">
        <v>366</v>
      </c>
      <c r="P15" s="42" t="s">
        <v>819</v>
      </c>
      <c r="Q15" s="42" t="s">
        <v>548</v>
      </c>
      <c r="R15" s="42" t="s">
        <v>368</v>
      </c>
      <c r="S15" s="42" t="s">
        <v>3509</v>
      </c>
      <c r="T15" s="42" t="s">
        <v>3510</v>
      </c>
      <c r="U15" s="51" t="s">
        <v>367</v>
      </c>
    </row>
    <row r="16" spans="1:29" x14ac:dyDescent="0.2">
      <c r="A16" s="67" t="s">
        <v>7171</v>
      </c>
      <c r="B16" s="42" t="s">
        <v>2279</v>
      </c>
      <c r="C16" s="42">
        <v>5</v>
      </c>
      <c r="D16" s="43" t="s">
        <v>2281</v>
      </c>
      <c r="E16" s="42">
        <v>-1.3732004</v>
      </c>
      <c r="F16" s="42">
        <v>0.22327242999999999</v>
      </c>
      <c r="G16" s="42">
        <v>-3.3470198</v>
      </c>
      <c r="H16" s="42">
        <v>5.0767800000000004E-3</v>
      </c>
      <c r="I16" s="42">
        <v>0.12008131</v>
      </c>
      <c r="J16" s="42">
        <v>-2.0971185000000001</v>
      </c>
      <c r="K16" s="42">
        <v>20.2</v>
      </c>
      <c r="L16" s="42">
        <v>-3.3259322999999998</v>
      </c>
      <c r="M16" s="42">
        <v>4.8330300000000003E-3</v>
      </c>
      <c r="N16" s="42">
        <v>0.11869913999999999</v>
      </c>
      <c r="O16" s="42" t="s">
        <v>366</v>
      </c>
      <c r="P16" s="42" t="s">
        <v>1734</v>
      </c>
      <c r="Q16" s="42" t="s">
        <v>548</v>
      </c>
      <c r="R16" s="42" t="s">
        <v>427</v>
      </c>
      <c r="S16" s="42" t="s">
        <v>367</v>
      </c>
      <c r="T16" s="42" t="s">
        <v>1760</v>
      </c>
      <c r="U16" s="51" t="s">
        <v>2217</v>
      </c>
    </row>
    <row r="17" spans="1:21" x14ac:dyDescent="0.2">
      <c r="A17" s="67" t="s">
        <v>7171</v>
      </c>
      <c r="B17" s="42" t="s">
        <v>2339</v>
      </c>
      <c r="C17" s="42">
        <v>5</v>
      </c>
      <c r="D17" s="43" t="s">
        <v>2341</v>
      </c>
      <c r="E17" s="42">
        <v>-1.3609945000000001</v>
      </c>
      <c r="F17" s="42">
        <v>-0.1631648</v>
      </c>
      <c r="G17" s="42">
        <v>-3.5499331000000001</v>
      </c>
      <c r="H17" s="42">
        <v>3.4215299999999999E-3</v>
      </c>
      <c r="I17" s="42">
        <v>0.11563569999999999</v>
      </c>
      <c r="J17" s="42">
        <v>-1.7256655999999999</v>
      </c>
      <c r="K17" s="42">
        <v>38.9</v>
      </c>
      <c r="L17" s="42">
        <v>-3.6569091</v>
      </c>
      <c r="M17" s="42">
        <v>2.48212E-3</v>
      </c>
      <c r="N17" s="42">
        <v>0.10501159</v>
      </c>
      <c r="O17" s="42" t="s">
        <v>366</v>
      </c>
      <c r="P17" s="42" t="s">
        <v>1147</v>
      </c>
      <c r="Q17" s="42" t="s">
        <v>1523</v>
      </c>
      <c r="R17" s="42" t="s">
        <v>427</v>
      </c>
      <c r="S17" s="42" t="s">
        <v>367</v>
      </c>
      <c r="T17" s="42" t="s">
        <v>1555</v>
      </c>
      <c r="U17" s="51" t="s">
        <v>367</v>
      </c>
    </row>
    <row r="18" spans="1:21" x14ac:dyDescent="0.2">
      <c r="A18" s="67" t="s">
        <v>7171</v>
      </c>
      <c r="B18" s="42" t="s">
        <v>500</v>
      </c>
      <c r="C18" s="42">
        <v>5</v>
      </c>
      <c r="D18" s="43" t="s">
        <v>502</v>
      </c>
      <c r="E18" s="42">
        <v>-1.3550985</v>
      </c>
      <c r="F18" s="42">
        <v>0.19762958999999999</v>
      </c>
      <c r="G18" s="42">
        <v>-3.3849252999999999</v>
      </c>
      <c r="H18" s="42">
        <v>4.7156000000000003E-3</v>
      </c>
      <c r="I18" s="42">
        <v>0.12008131</v>
      </c>
      <c r="J18" s="42">
        <v>-2.0277332000000001</v>
      </c>
      <c r="K18" s="42">
        <v>29.5</v>
      </c>
      <c r="L18" s="42">
        <v>-3.4757961000000002</v>
      </c>
      <c r="M18" s="42">
        <v>3.57347E-3</v>
      </c>
      <c r="N18" s="42">
        <v>0.10944131999999999</v>
      </c>
      <c r="O18" s="42" t="s">
        <v>366</v>
      </c>
      <c r="P18" s="42" t="s">
        <v>367</v>
      </c>
      <c r="Q18" s="42" t="s">
        <v>367</v>
      </c>
      <c r="R18" s="42" t="s">
        <v>367</v>
      </c>
      <c r="S18" s="42" t="s">
        <v>367</v>
      </c>
      <c r="T18" s="42" t="s">
        <v>367</v>
      </c>
      <c r="U18" s="51" t="s">
        <v>367</v>
      </c>
    </row>
    <row r="19" spans="1:21" x14ac:dyDescent="0.2">
      <c r="A19" s="67" t="s">
        <v>7171</v>
      </c>
      <c r="B19" s="42" t="s">
        <v>1116</v>
      </c>
      <c r="C19" s="42">
        <v>19</v>
      </c>
      <c r="D19" s="43" t="s">
        <v>1118</v>
      </c>
      <c r="E19" s="42">
        <v>-1.2761491</v>
      </c>
      <c r="F19" s="42">
        <v>-0.51109789999999999</v>
      </c>
      <c r="G19" s="42">
        <v>-5.7856050000000003</v>
      </c>
      <c r="H19" s="44">
        <v>5.6799999999999998E-5</v>
      </c>
      <c r="I19" s="42">
        <v>2.0207610000000001E-2</v>
      </c>
      <c r="J19" s="42">
        <v>2.12750086</v>
      </c>
      <c r="K19" s="42">
        <v>31.1</v>
      </c>
      <c r="L19" s="42">
        <v>-5.8614876000000002</v>
      </c>
      <c r="M19" s="44">
        <v>3.6900000000000002E-5</v>
      </c>
      <c r="N19" s="42">
        <v>2.1320140000000001E-2</v>
      </c>
      <c r="O19" s="42" t="s">
        <v>366</v>
      </c>
      <c r="P19" s="42" t="s">
        <v>367</v>
      </c>
      <c r="Q19" s="42" t="s">
        <v>367</v>
      </c>
      <c r="R19" s="42" t="s">
        <v>399</v>
      </c>
      <c r="S19" s="42" t="s">
        <v>1119</v>
      </c>
      <c r="T19" s="42" t="s">
        <v>367</v>
      </c>
      <c r="U19" s="51" t="s">
        <v>367</v>
      </c>
    </row>
    <row r="20" spans="1:21" x14ac:dyDescent="0.2">
      <c r="A20" s="67" t="s">
        <v>7171</v>
      </c>
      <c r="B20" s="42" t="s">
        <v>2820</v>
      </c>
      <c r="C20" s="42">
        <v>7</v>
      </c>
      <c r="D20" s="43" t="s">
        <v>2822</v>
      </c>
      <c r="E20" s="42">
        <v>-1.2752665999999999</v>
      </c>
      <c r="F20" s="42">
        <v>0.10685437</v>
      </c>
      <c r="G20" s="42">
        <v>-4.0291155999999999</v>
      </c>
      <c r="H20" s="42">
        <v>1.35911E-3</v>
      </c>
      <c r="I20" s="42">
        <v>7.5863100000000003E-2</v>
      </c>
      <c r="J20" s="42">
        <v>-0.85367769999999998</v>
      </c>
      <c r="K20" s="42">
        <v>37.5</v>
      </c>
      <c r="L20" s="42">
        <v>-4.1484204</v>
      </c>
      <c r="M20" s="42">
        <v>9.3046000000000003E-4</v>
      </c>
      <c r="N20" s="42">
        <v>6.013686E-2</v>
      </c>
      <c r="O20" s="42" t="s">
        <v>366</v>
      </c>
      <c r="P20" s="42" t="s">
        <v>575</v>
      </c>
      <c r="Q20" s="42" t="s">
        <v>1904</v>
      </c>
      <c r="R20" s="42" t="s">
        <v>522</v>
      </c>
      <c r="S20" s="42" t="s">
        <v>686</v>
      </c>
      <c r="T20" s="42" t="s">
        <v>2823</v>
      </c>
      <c r="U20" s="51" t="s">
        <v>2338</v>
      </c>
    </row>
    <row r="21" spans="1:21" x14ac:dyDescent="0.2">
      <c r="A21" s="67" t="s">
        <v>7171</v>
      </c>
      <c r="B21" s="42" t="s">
        <v>621</v>
      </c>
      <c r="C21" s="42">
        <v>5</v>
      </c>
      <c r="D21" s="43" t="s">
        <v>623</v>
      </c>
      <c r="E21" s="42">
        <v>-1.2485259</v>
      </c>
      <c r="F21" s="42">
        <v>0.22235889</v>
      </c>
      <c r="G21" s="42">
        <v>-4.0983599000000002</v>
      </c>
      <c r="H21" s="42">
        <v>1.1910899999999999E-3</v>
      </c>
      <c r="I21" s="42">
        <v>7.5863100000000003E-2</v>
      </c>
      <c r="J21" s="42">
        <v>-0.72891150000000005</v>
      </c>
      <c r="K21" s="42">
        <v>28.7</v>
      </c>
      <c r="L21" s="42">
        <v>-4.1591749</v>
      </c>
      <c r="M21" s="42">
        <v>9.1085999999999999E-4</v>
      </c>
      <c r="N21" s="42">
        <v>6.013686E-2</v>
      </c>
      <c r="O21" s="42" t="s">
        <v>366</v>
      </c>
      <c r="P21" s="42" t="s">
        <v>367</v>
      </c>
      <c r="Q21" s="42" t="s">
        <v>367</v>
      </c>
      <c r="R21" s="42" t="s">
        <v>367</v>
      </c>
      <c r="S21" s="42" t="s">
        <v>624</v>
      </c>
      <c r="T21" s="42" t="s">
        <v>367</v>
      </c>
      <c r="U21" s="51" t="s">
        <v>367</v>
      </c>
    </row>
    <row r="22" spans="1:21" x14ac:dyDescent="0.2">
      <c r="A22" s="67" t="s">
        <v>7171</v>
      </c>
      <c r="B22" s="42" t="s">
        <v>3352</v>
      </c>
      <c r="C22" s="42">
        <v>9</v>
      </c>
      <c r="D22" s="43" t="s">
        <v>3354</v>
      </c>
      <c r="E22" s="42">
        <v>-1.2345603999999999</v>
      </c>
      <c r="F22" s="42">
        <v>0.21779879999999999</v>
      </c>
      <c r="G22" s="42">
        <v>-3.1137266000000001</v>
      </c>
      <c r="H22" s="42">
        <v>7.9978199999999992E-3</v>
      </c>
      <c r="I22" s="42">
        <v>0.13097813</v>
      </c>
      <c r="J22" s="42">
        <v>-2.5232587999999998</v>
      </c>
      <c r="K22" s="42">
        <v>57.5</v>
      </c>
      <c r="L22" s="42">
        <v>-3.1816901999999998</v>
      </c>
      <c r="M22" s="42">
        <v>6.4620600000000004E-3</v>
      </c>
      <c r="N22" s="42">
        <v>0.12799045000000001</v>
      </c>
      <c r="O22" s="42" t="s">
        <v>366</v>
      </c>
      <c r="P22" s="42" t="s">
        <v>2624</v>
      </c>
      <c r="Q22" s="42" t="s">
        <v>3355</v>
      </c>
      <c r="R22" s="42" t="s">
        <v>368</v>
      </c>
      <c r="S22" s="42" t="s">
        <v>2293</v>
      </c>
      <c r="T22" s="42" t="s">
        <v>2181</v>
      </c>
      <c r="U22" s="51" t="s">
        <v>367</v>
      </c>
    </row>
    <row r="23" spans="1:21" x14ac:dyDescent="0.2">
      <c r="A23" s="67" t="s">
        <v>7171</v>
      </c>
      <c r="B23" s="42" t="s">
        <v>2435</v>
      </c>
      <c r="C23" s="42">
        <v>5</v>
      </c>
      <c r="D23" s="43" t="s">
        <v>2437</v>
      </c>
      <c r="E23" s="42">
        <v>-1.2111969</v>
      </c>
      <c r="F23" s="42">
        <v>0.1617017</v>
      </c>
      <c r="G23" s="42">
        <v>-3.0265903000000001</v>
      </c>
      <c r="H23" s="42">
        <v>9.4763499999999997E-3</v>
      </c>
      <c r="I23" s="42">
        <v>0.14020424000000001</v>
      </c>
      <c r="J23" s="42">
        <v>-2.6816878000000002</v>
      </c>
      <c r="K23" s="42">
        <v>45.6</v>
      </c>
      <c r="L23" s="42">
        <v>-3.1009853000000001</v>
      </c>
      <c r="M23" s="42">
        <v>7.6007100000000001E-3</v>
      </c>
      <c r="N23" s="42">
        <v>0.13333812</v>
      </c>
      <c r="O23" s="42" t="s">
        <v>366</v>
      </c>
      <c r="P23" s="42" t="s">
        <v>1849</v>
      </c>
      <c r="Q23" s="42" t="s">
        <v>2438</v>
      </c>
      <c r="R23" s="42" t="s">
        <v>368</v>
      </c>
      <c r="S23" s="42" t="s">
        <v>2439</v>
      </c>
      <c r="T23" s="42" t="s">
        <v>2440</v>
      </c>
      <c r="U23" s="51" t="s">
        <v>2441</v>
      </c>
    </row>
    <row r="24" spans="1:21" x14ac:dyDescent="0.2">
      <c r="A24" s="67" t="s">
        <v>7171</v>
      </c>
      <c r="B24" s="42" t="s">
        <v>3707</v>
      </c>
      <c r="C24" s="42">
        <v>19</v>
      </c>
      <c r="D24" s="43" t="s">
        <v>3709</v>
      </c>
      <c r="E24" s="42">
        <v>-1.2033183999999999</v>
      </c>
      <c r="F24" s="42">
        <v>-0.57469170000000003</v>
      </c>
      <c r="G24" s="42">
        <v>-3.5228020999999998</v>
      </c>
      <c r="H24" s="42">
        <v>3.6066000000000002E-3</v>
      </c>
      <c r="I24" s="42">
        <v>0.11655023</v>
      </c>
      <c r="J24" s="42">
        <v>-1.7753163000000001</v>
      </c>
      <c r="K24" s="42">
        <v>26.4</v>
      </c>
      <c r="L24" s="42">
        <v>-3.5601712000000001</v>
      </c>
      <c r="M24" s="42">
        <v>3.0151800000000001E-3</v>
      </c>
      <c r="N24" s="42">
        <v>0.10684667</v>
      </c>
      <c r="O24" s="42" t="s">
        <v>366</v>
      </c>
      <c r="P24" s="42" t="s">
        <v>1701</v>
      </c>
      <c r="Q24" s="42" t="s">
        <v>2539</v>
      </c>
      <c r="R24" s="42" t="s">
        <v>499</v>
      </c>
      <c r="S24" s="42" t="s">
        <v>3710</v>
      </c>
      <c r="T24" s="42" t="s">
        <v>3711</v>
      </c>
      <c r="U24" s="51" t="s">
        <v>1942</v>
      </c>
    </row>
    <row r="25" spans="1:21" x14ac:dyDescent="0.2">
      <c r="A25" s="67" t="s">
        <v>7171</v>
      </c>
      <c r="B25" s="42" t="s">
        <v>4348</v>
      </c>
      <c r="C25" s="42">
        <v>5</v>
      </c>
      <c r="D25" s="43" t="s">
        <v>4350</v>
      </c>
      <c r="E25" s="42">
        <v>-1.1796011</v>
      </c>
      <c r="F25" s="42">
        <v>8.1027379999999996E-2</v>
      </c>
      <c r="G25" s="42">
        <v>-3.4080582000000001</v>
      </c>
      <c r="H25" s="42">
        <v>4.5079999999999999E-3</v>
      </c>
      <c r="I25" s="42">
        <v>0.12008131</v>
      </c>
      <c r="J25" s="42">
        <v>-1.9853821</v>
      </c>
      <c r="K25" s="42">
        <v>27.7</v>
      </c>
      <c r="L25" s="42">
        <v>-3.4636092000000001</v>
      </c>
      <c r="M25" s="42">
        <v>3.66228E-3</v>
      </c>
      <c r="N25" s="42">
        <v>0.10944131999999999</v>
      </c>
      <c r="O25" s="42" t="s">
        <v>366</v>
      </c>
      <c r="P25" s="42" t="s">
        <v>4351</v>
      </c>
      <c r="Q25" s="42" t="s">
        <v>1774</v>
      </c>
      <c r="R25" s="42" t="s">
        <v>368</v>
      </c>
      <c r="S25" s="42" t="s">
        <v>4352</v>
      </c>
      <c r="T25" s="42" t="s">
        <v>4353</v>
      </c>
      <c r="U25" s="51" t="s">
        <v>4354</v>
      </c>
    </row>
    <row r="26" spans="1:21" x14ac:dyDescent="0.2">
      <c r="A26" s="67" t="s">
        <v>7171</v>
      </c>
      <c r="B26" s="42" t="s">
        <v>3620</v>
      </c>
      <c r="C26" s="42">
        <v>22</v>
      </c>
      <c r="D26" s="43" t="s">
        <v>3622</v>
      </c>
      <c r="E26" s="42">
        <v>-1.1573735000000001</v>
      </c>
      <c r="F26" s="42">
        <v>-0.1518216</v>
      </c>
      <c r="G26" s="42">
        <v>-4.7187026999999997</v>
      </c>
      <c r="H26" s="42">
        <v>3.7334E-4</v>
      </c>
      <c r="I26" s="42">
        <v>4.565338E-2</v>
      </c>
      <c r="J26" s="42">
        <v>0.36664734999999998</v>
      </c>
      <c r="K26" s="42">
        <v>40.299999999999997</v>
      </c>
      <c r="L26" s="42">
        <v>-4.7857570999999997</v>
      </c>
      <c r="M26" s="42">
        <v>2.6874000000000001E-4</v>
      </c>
      <c r="N26" s="42">
        <v>3.8050830000000001E-2</v>
      </c>
      <c r="O26" s="42" t="s">
        <v>366</v>
      </c>
      <c r="P26" s="42" t="s">
        <v>447</v>
      </c>
      <c r="Q26" s="42" t="s">
        <v>1833</v>
      </c>
      <c r="R26" s="42" t="s">
        <v>368</v>
      </c>
      <c r="S26" s="42" t="s">
        <v>3623</v>
      </c>
      <c r="T26" s="42" t="s">
        <v>3624</v>
      </c>
      <c r="U26" s="51" t="s">
        <v>3625</v>
      </c>
    </row>
    <row r="27" spans="1:21" x14ac:dyDescent="0.2">
      <c r="A27" s="67" t="s">
        <v>7171</v>
      </c>
      <c r="B27" s="42" t="s">
        <v>2590</v>
      </c>
      <c r="C27" s="42">
        <v>5</v>
      </c>
      <c r="D27" s="43" t="s">
        <v>2592</v>
      </c>
      <c r="E27" s="42">
        <v>-1.1547776999999999</v>
      </c>
      <c r="F27" s="42">
        <v>7.8808550000000005E-2</v>
      </c>
      <c r="G27" s="42">
        <v>-3.3538307999999999</v>
      </c>
      <c r="H27" s="42">
        <v>5.0098900000000003E-3</v>
      </c>
      <c r="I27" s="42">
        <v>0.12008131</v>
      </c>
      <c r="J27" s="42">
        <v>-2.0846523000000001</v>
      </c>
      <c r="K27" s="42">
        <v>33.700000000000003</v>
      </c>
      <c r="L27" s="42">
        <v>-3.4607478999999999</v>
      </c>
      <c r="M27" s="42">
        <v>3.68345E-3</v>
      </c>
      <c r="N27" s="42">
        <v>0.10944131999999999</v>
      </c>
      <c r="O27" s="42" t="s">
        <v>366</v>
      </c>
      <c r="P27" s="42" t="s">
        <v>1654</v>
      </c>
      <c r="Q27" s="42" t="s">
        <v>2593</v>
      </c>
      <c r="R27" s="42" t="s">
        <v>2594</v>
      </c>
      <c r="S27" s="42" t="s">
        <v>2595</v>
      </c>
      <c r="T27" s="42" t="s">
        <v>2596</v>
      </c>
      <c r="U27" s="51" t="s">
        <v>2597</v>
      </c>
    </row>
    <row r="28" spans="1:21" x14ac:dyDescent="0.2">
      <c r="A28" s="67" t="s">
        <v>7171</v>
      </c>
      <c r="B28" s="42" t="s">
        <v>4790</v>
      </c>
      <c r="C28" s="42">
        <v>22</v>
      </c>
      <c r="D28" s="43" t="s">
        <v>4792</v>
      </c>
      <c r="E28" s="42">
        <v>-1.0972652000000001</v>
      </c>
      <c r="F28" s="42">
        <v>-0.345169</v>
      </c>
      <c r="G28" s="42">
        <v>-5.6991287000000002</v>
      </c>
      <c r="H28" s="44">
        <v>6.58E-5</v>
      </c>
      <c r="I28" s="42">
        <v>2.0207610000000001E-2</v>
      </c>
      <c r="J28" s="42">
        <v>1.99135843</v>
      </c>
      <c r="K28" s="42">
        <v>24.8</v>
      </c>
      <c r="L28" s="42">
        <v>-5.3413773000000004</v>
      </c>
      <c r="M28" s="44">
        <v>9.4599999999999996E-5</v>
      </c>
      <c r="N28" s="42">
        <v>2.322347E-2</v>
      </c>
      <c r="O28" s="42" t="s">
        <v>366</v>
      </c>
      <c r="P28" s="42" t="s">
        <v>1450</v>
      </c>
      <c r="Q28" s="42" t="s">
        <v>1833</v>
      </c>
      <c r="R28" s="42" t="s">
        <v>368</v>
      </c>
      <c r="S28" s="42" t="s">
        <v>367</v>
      </c>
      <c r="T28" s="42" t="s">
        <v>1955</v>
      </c>
      <c r="U28" s="51" t="s">
        <v>4793</v>
      </c>
    </row>
    <row r="29" spans="1:21" x14ac:dyDescent="0.2">
      <c r="A29" s="67" t="s">
        <v>7171</v>
      </c>
      <c r="B29" s="42" t="s">
        <v>2614</v>
      </c>
      <c r="C29" s="42">
        <v>13</v>
      </c>
      <c r="D29" s="43" t="s">
        <v>2616</v>
      </c>
      <c r="E29" s="42">
        <v>-1.0798721</v>
      </c>
      <c r="F29" s="42">
        <v>-0.87123410000000001</v>
      </c>
      <c r="G29" s="42">
        <v>-3.2835899</v>
      </c>
      <c r="H29" s="42">
        <v>5.7444100000000001E-3</v>
      </c>
      <c r="I29" s="42">
        <v>0.12229424</v>
      </c>
      <c r="J29" s="42">
        <v>-2.2131696999999999</v>
      </c>
      <c r="K29" s="42">
        <v>17.7</v>
      </c>
      <c r="L29" s="42">
        <v>-3.1253791</v>
      </c>
      <c r="M29" s="42">
        <v>7.2370400000000001E-3</v>
      </c>
      <c r="N29" s="42">
        <v>0.13220038000000001</v>
      </c>
      <c r="O29" s="42" t="s">
        <v>366</v>
      </c>
      <c r="P29" s="42" t="s">
        <v>2617</v>
      </c>
      <c r="Q29" s="42" t="s">
        <v>2618</v>
      </c>
      <c r="R29" s="42" t="s">
        <v>2453</v>
      </c>
      <c r="S29" s="42" t="s">
        <v>720</v>
      </c>
      <c r="T29" s="42" t="s">
        <v>2619</v>
      </c>
      <c r="U29" s="51" t="s">
        <v>2620</v>
      </c>
    </row>
    <row r="30" spans="1:21" x14ac:dyDescent="0.2">
      <c r="A30" s="67" t="s">
        <v>7171</v>
      </c>
      <c r="B30" s="42" t="s">
        <v>2578</v>
      </c>
      <c r="C30" s="42">
        <v>5</v>
      </c>
      <c r="D30" s="43" t="s">
        <v>2580</v>
      </c>
      <c r="E30" s="42">
        <v>-1.0773672999999999</v>
      </c>
      <c r="F30" s="42">
        <v>0.30464629999999998</v>
      </c>
      <c r="G30" s="42">
        <v>-3.3462014</v>
      </c>
      <c r="H30" s="42">
        <v>5.08488E-3</v>
      </c>
      <c r="I30" s="42">
        <v>0.12008131</v>
      </c>
      <c r="J30" s="42">
        <v>-2.0986163000000002</v>
      </c>
      <c r="K30" s="42">
        <v>34.6</v>
      </c>
      <c r="L30" s="42">
        <v>-3.4527719000000001</v>
      </c>
      <c r="M30" s="42">
        <v>3.74311E-3</v>
      </c>
      <c r="N30" s="42">
        <v>0.10944131999999999</v>
      </c>
      <c r="O30" s="42" t="s">
        <v>366</v>
      </c>
      <c r="P30" s="42" t="s">
        <v>2069</v>
      </c>
      <c r="Q30" s="42" t="s">
        <v>2235</v>
      </c>
      <c r="R30" s="42" t="s">
        <v>427</v>
      </c>
      <c r="S30" s="42" t="s">
        <v>2581</v>
      </c>
      <c r="T30" s="42" t="s">
        <v>2582</v>
      </c>
      <c r="U30" s="51" t="s">
        <v>2048</v>
      </c>
    </row>
    <row r="31" spans="1:21" x14ac:dyDescent="0.2">
      <c r="A31" s="67" t="s">
        <v>7171</v>
      </c>
      <c r="B31" s="42" t="s">
        <v>601</v>
      </c>
      <c r="C31" s="42">
        <v>7</v>
      </c>
      <c r="D31" s="43" t="s">
        <v>603</v>
      </c>
      <c r="E31" s="42">
        <v>-1.0773439</v>
      </c>
      <c r="F31" s="42">
        <v>0.12055339</v>
      </c>
      <c r="G31" s="42">
        <v>-3.3323122000000001</v>
      </c>
      <c r="H31" s="42">
        <v>5.2242900000000004E-3</v>
      </c>
      <c r="I31" s="42">
        <v>0.12104589</v>
      </c>
      <c r="J31" s="42">
        <v>-2.1240348999999998</v>
      </c>
      <c r="K31" s="42">
        <v>29.9</v>
      </c>
      <c r="L31" s="42">
        <v>-3.4073082000000001</v>
      </c>
      <c r="M31" s="42">
        <v>4.1021399999999998E-3</v>
      </c>
      <c r="N31" s="42">
        <v>0.11194295999999999</v>
      </c>
      <c r="O31" s="42" t="s">
        <v>366</v>
      </c>
      <c r="P31" s="42" t="s">
        <v>604</v>
      </c>
      <c r="Q31" s="42" t="s">
        <v>605</v>
      </c>
      <c r="R31" s="42" t="s">
        <v>522</v>
      </c>
      <c r="S31" s="42" t="s">
        <v>606</v>
      </c>
      <c r="T31" s="42" t="s">
        <v>367</v>
      </c>
      <c r="U31" s="51" t="s">
        <v>367</v>
      </c>
    </row>
    <row r="32" spans="1:21" x14ac:dyDescent="0.2">
      <c r="A32" s="67" t="s">
        <v>7171</v>
      </c>
      <c r="B32" s="42" t="s">
        <v>4410</v>
      </c>
      <c r="C32" s="42">
        <v>19</v>
      </c>
      <c r="D32" s="43" t="s">
        <v>4412</v>
      </c>
      <c r="E32" s="42">
        <v>-1.0681151</v>
      </c>
      <c r="F32" s="42">
        <v>-0.64460839999999997</v>
      </c>
      <c r="G32" s="42">
        <v>-4.6691333000000004</v>
      </c>
      <c r="H32" s="42">
        <v>4.0894999999999999E-4</v>
      </c>
      <c r="I32" s="42">
        <v>4.565338E-2</v>
      </c>
      <c r="J32" s="42">
        <v>0.28079778</v>
      </c>
      <c r="K32" s="42">
        <v>21.5</v>
      </c>
      <c r="L32" s="42">
        <v>-4.3331200000000001</v>
      </c>
      <c r="M32" s="42">
        <v>6.4650000000000005E-4</v>
      </c>
      <c r="N32" s="42">
        <v>6.013686E-2</v>
      </c>
      <c r="O32" s="42" t="s">
        <v>366</v>
      </c>
      <c r="P32" s="42" t="s">
        <v>2917</v>
      </c>
      <c r="Q32" s="42" t="s">
        <v>862</v>
      </c>
      <c r="R32" s="42" t="s">
        <v>368</v>
      </c>
      <c r="S32" s="42" t="s">
        <v>4413</v>
      </c>
      <c r="T32" s="42" t="s">
        <v>2392</v>
      </c>
      <c r="U32" s="51" t="s">
        <v>4414</v>
      </c>
    </row>
    <row r="33" spans="1:21" x14ac:dyDescent="0.2">
      <c r="A33" s="67" t="s">
        <v>7171</v>
      </c>
      <c r="B33" s="42" t="s">
        <v>1978</v>
      </c>
      <c r="C33" s="42">
        <v>7</v>
      </c>
      <c r="D33" s="43" t="s">
        <v>1980</v>
      </c>
      <c r="E33" s="42">
        <v>-1.0642263000000001</v>
      </c>
      <c r="F33" s="42">
        <v>0.23017747999999999</v>
      </c>
      <c r="G33" s="42">
        <v>-4.6151270000000002</v>
      </c>
      <c r="H33" s="42">
        <v>4.5176999999999999E-4</v>
      </c>
      <c r="I33" s="42">
        <v>4.6230689999999998E-2</v>
      </c>
      <c r="J33" s="42">
        <v>0.18689868000000001</v>
      </c>
      <c r="K33" s="42">
        <v>42.7</v>
      </c>
      <c r="L33" s="42">
        <v>-4.6405972999999996</v>
      </c>
      <c r="M33" s="42">
        <v>3.5524999999999999E-4</v>
      </c>
      <c r="N33" s="42">
        <v>4.3625039999999997E-2</v>
      </c>
      <c r="O33" s="42" t="s">
        <v>366</v>
      </c>
      <c r="P33" s="42" t="s">
        <v>575</v>
      </c>
      <c r="Q33" s="42" t="s">
        <v>1981</v>
      </c>
      <c r="R33" s="42" t="s">
        <v>368</v>
      </c>
      <c r="S33" s="42" t="s">
        <v>1982</v>
      </c>
      <c r="T33" s="42" t="s">
        <v>1983</v>
      </c>
      <c r="U33" s="51" t="s">
        <v>1984</v>
      </c>
    </row>
    <row r="34" spans="1:21" x14ac:dyDescent="0.2">
      <c r="A34" s="67" t="s">
        <v>7171</v>
      </c>
      <c r="B34" s="42" t="s">
        <v>3613</v>
      </c>
      <c r="C34" s="42">
        <v>6</v>
      </c>
      <c r="D34" s="43" t="s">
        <v>3615</v>
      </c>
      <c r="E34" s="42">
        <v>-1.0183338</v>
      </c>
      <c r="F34" s="42">
        <v>-0.60925459999999998</v>
      </c>
      <c r="G34" s="42">
        <v>-3.3878862999999999</v>
      </c>
      <c r="H34" s="42">
        <v>4.6885E-3</v>
      </c>
      <c r="I34" s="42">
        <v>0.12008131</v>
      </c>
      <c r="J34" s="42">
        <v>-2.0223125</v>
      </c>
      <c r="K34" s="42">
        <v>23.6</v>
      </c>
      <c r="L34" s="42">
        <v>-3.3371643</v>
      </c>
      <c r="M34" s="42">
        <v>4.7248799999999999E-3</v>
      </c>
      <c r="N34" s="42">
        <v>0.11841132</v>
      </c>
      <c r="O34" s="42" t="s">
        <v>366</v>
      </c>
      <c r="P34" s="42" t="s">
        <v>1839</v>
      </c>
      <c r="Q34" s="42" t="s">
        <v>3616</v>
      </c>
      <c r="R34" s="42" t="s">
        <v>368</v>
      </c>
      <c r="S34" s="42" t="s">
        <v>3617</v>
      </c>
      <c r="T34" s="42" t="s">
        <v>3618</v>
      </c>
      <c r="U34" s="51" t="s">
        <v>3619</v>
      </c>
    </row>
    <row r="35" spans="1:21" x14ac:dyDescent="0.2">
      <c r="A35" s="67" t="s">
        <v>7171</v>
      </c>
      <c r="B35" s="42" t="s">
        <v>2402</v>
      </c>
      <c r="C35" s="42">
        <v>22</v>
      </c>
      <c r="D35" s="43" t="s">
        <v>2404</v>
      </c>
      <c r="E35" s="42">
        <v>-1.0042968000000001</v>
      </c>
      <c r="F35" s="42">
        <v>-5.43183E-2</v>
      </c>
      <c r="G35" s="42">
        <v>-3.2271166999999998</v>
      </c>
      <c r="H35" s="42">
        <v>6.4125600000000003E-3</v>
      </c>
      <c r="I35" s="42">
        <v>0.12229424</v>
      </c>
      <c r="J35" s="42">
        <v>-2.3164003000000002</v>
      </c>
      <c r="K35" s="42">
        <v>20.100000000000001</v>
      </c>
      <c r="L35" s="42">
        <v>-3.1091044000000001</v>
      </c>
      <c r="M35" s="42">
        <v>7.4777000000000003E-3</v>
      </c>
      <c r="N35" s="42">
        <v>0.13308138</v>
      </c>
      <c r="O35" s="42" t="s">
        <v>366</v>
      </c>
      <c r="P35" s="42" t="s">
        <v>1701</v>
      </c>
      <c r="Q35" s="42" t="s">
        <v>1618</v>
      </c>
      <c r="R35" s="42" t="s">
        <v>427</v>
      </c>
      <c r="S35" s="42" t="s">
        <v>2405</v>
      </c>
      <c r="T35" s="42" t="s">
        <v>2406</v>
      </c>
      <c r="U35" s="51" t="s">
        <v>2407</v>
      </c>
    </row>
    <row r="36" spans="1:21" x14ac:dyDescent="0.2">
      <c r="A36" s="67" t="s">
        <v>7171</v>
      </c>
      <c r="B36" s="42" t="s">
        <v>2976</v>
      </c>
      <c r="C36" s="42">
        <v>7</v>
      </c>
      <c r="D36" s="43" t="s">
        <v>2978</v>
      </c>
      <c r="E36" s="42">
        <v>-1.0025900999999999</v>
      </c>
      <c r="F36" s="42">
        <v>0.10853537000000001</v>
      </c>
      <c r="G36" s="42">
        <v>-3.0966056000000002</v>
      </c>
      <c r="H36" s="42">
        <v>8.2689800000000004E-3</v>
      </c>
      <c r="I36" s="42">
        <v>0.13320425</v>
      </c>
      <c r="J36" s="42">
        <v>-2.5544300999999998</v>
      </c>
      <c r="K36" s="42">
        <v>27.4</v>
      </c>
      <c r="L36" s="42">
        <v>-3.1340748</v>
      </c>
      <c r="M36" s="42">
        <v>7.11161E-3</v>
      </c>
      <c r="N36" s="42">
        <v>0.13220038000000001</v>
      </c>
      <c r="O36" s="42" t="s">
        <v>366</v>
      </c>
      <c r="P36" s="42" t="s">
        <v>543</v>
      </c>
      <c r="Q36" s="42" t="s">
        <v>1867</v>
      </c>
      <c r="R36" s="42" t="s">
        <v>549</v>
      </c>
      <c r="S36" s="42" t="s">
        <v>367</v>
      </c>
      <c r="T36" s="42" t="s">
        <v>367</v>
      </c>
      <c r="U36" s="51" t="s">
        <v>367</v>
      </c>
    </row>
    <row r="37" spans="1:21" x14ac:dyDescent="0.2">
      <c r="A37" s="48" t="s">
        <v>7172</v>
      </c>
      <c r="B37" s="45" t="s">
        <v>4191</v>
      </c>
      <c r="C37" s="45">
        <v>11</v>
      </c>
      <c r="D37" s="46" t="s">
        <v>4193</v>
      </c>
      <c r="E37" s="45">
        <v>1.0024434600000001</v>
      </c>
      <c r="F37" s="45">
        <v>0.22281376999999999</v>
      </c>
      <c r="G37" s="45">
        <v>3.0291853899999999</v>
      </c>
      <c r="H37" s="45">
        <v>9.4286200000000004E-3</v>
      </c>
      <c r="I37" s="45">
        <v>0.14020424000000001</v>
      </c>
      <c r="J37" s="45">
        <v>-2.6769777000000001</v>
      </c>
      <c r="K37" s="45">
        <v>24.3</v>
      </c>
      <c r="L37" s="45">
        <v>3.0222576499999998</v>
      </c>
      <c r="M37" s="45">
        <v>8.9021599999999992E-3</v>
      </c>
      <c r="N37" s="45">
        <v>0.13737735000000001</v>
      </c>
      <c r="O37" s="45" t="s">
        <v>366</v>
      </c>
      <c r="P37" s="45" t="s">
        <v>4106</v>
      </c>
      <c r="Q37" s="45" t="s">
        <v>1191</v>
      </c>
      <c r="R37" s="45" t="s">
        <v>522</v>
      </c>
      <c r="S37" s="45" t="s">
        <v>4194</v>
      </c>
      <c r="T37" s="45" t="s">
        <v>4195</v>
      </c>
      <c r="U37" s="57" t="s">
        <v>4196</v>
      </c>
    </row>
    <row r="38" spans="1:21" x14ac:dyDescent="0.2">
      <c r="A38" s="48" t="s">
        <v>7172</v>
      </c>
      <c r="B38" s="45" t="s">
        <v>1707</v>
      </c>
      <c r="C38" s="45">
        <v>11</v>
      </c>
      <c r="D38" s="46" t="s">
        <v>1709</v>
      </c>
      <c r="E38" s="45">
        <v>1.01973983</v>
      </c>
      <c r="F38" s="45">
        <v>0.22238935000000001</v>
      </c>
      <c r="G38" s="45">
        <v>3.0557877499999999</v>
      </c>
      <c r="H38" s="45">
        <v>8.9529199999999996E-3</v>
      </c>
      <c r="I38" s="45">
        <v>0.14020424000000001</v>
      </c>
      <c r="J38" s="45">
        <v>-2.6286640999999999</v>
      </c>
      <c r="K38" s="45">
        <v>22.2</v>
      </c>
      <c r="L38" s="45">
        <v>3.01390191</v>
      </c>
      <c r="M38" s="45">
        <v>9.0525899999999992E-3</v>
      </c>
      <c r="N38" s="45">
        <v>0.13737735000000001</v>
      </c>
      <c r="O38" s="45" t="s">
        <v>366</v>
      </c>
      <c r="P38" s="45" t="s">
        <v>740</v>
      </c>
      <c r="Q38" s="45" t="s">
        <v>1710</v>
      </c>
      <c r="R38" s="45" t="s">
        <v>522</v>
      </c>
      <c r="S38" s="45" t="s">
        <v>367</v>
      </c>
      <c r="T38" s="45" t="s">
        <v>1711</v>
      </c>
      <c r="U38" s="57" t="s">
        <v>1712</v>
      </c>
    </row>
    <row r="39" spans="1:21" x14ac:dyDescent="0.2">
      <c r="A39" s="48" t="s">
        <v>7172</v>
      </c>
      <c r="B39" s="45" t="s">
        <v>1771</v>
      </c>
      <c r="C39" s="45">
        <v>6</v>
      </c>
      <c r="D39" s="46" t="s">
        <v>1773</v>
      </c>
      <c r="E39" s="45">
        <v>1.1176448299999999</v>
      </c>
      <c r="F39" s="45">
        <v>0.35003252000000001</v>
      </c>
      <c r="G39" s="45">
        <v>5.86475685</v>
      </c>
      <c r="H39" s="47">
        <v>4.9700000000000002E-5</v>
      </c>
      <c r="I39" s="45">
        <v>2.0207610000000001E-2</v>
      </c>
      <c r="J39" s="45">
        <v>2.2510542299999998</v>
      </c>
      <c r="K39" s="45">
        <v>30.4</v>
      </c>
      <c r="L39" s="45">
        <v>5.8619102400000003</v>
      </c>
      <c r="M39" s="47">
        <v>3.6900000000000002E-5</v>
      </c>
      <c r="N39" s="45">
        <v>2.1320140000000001E-2</v>
      </c>
      <c r="O39" s="45" t="s">
        <v>366</v>
      </c>
      <c r="P39" s="45" t="s">
        <v>740</v>
      </c>
      <c r="Q39" s="45" t="s">
        <v>1774</v>
      </c>
      <c r="R39" s="45" t="s">
        <v>367</v>
      </c>
      <c r="S39" s="45" t="s">
        <v>367</v>
      </c>
      <c r="T39" s="45" t="s">
        <v>1555</v>
      </c>
      <c r="U39" s="57" t="s">
        <v>367</v>
      </c>
    </row>
    <row r="40" spans="1:21" x14ac:dyDescent="0.2">
      <c r="A40" s="48" t="s">
        <v>7172</v>
      </c>
      <c r="B40" s="45" t="s">
        <v>5312</v>
      </c>
      <c r="C40" s="45">
        <v>21</v>
      </c>
      <c r="D40" s="46" t="s">
        <v>5314</v>
      </c>
      <c r="E40" s="45">
        <v>1.1241611300000001</v>
      </c>
      <c r="F40" s="45">
        <v>0.24011558</v>
      </c>
      <c r="G40" s="45">
        <v>3.1991271999999999</v>
      </c>
      <c r="H40" s="45">
        <v>6.7719900000000003E-3</v>
      </c>
      <c r="I40" s="45">
        <v>0.12229424</v>
      </c>
      <c r="J40" s="45">
        <v>-2.3675201000000001</v>
      </c>
      <c r="K40" s="45">
        <v>23.8</v>
      </c>
      <c r="L40" s="45">
        <v>3.1976035399999998</v>
      </c>
      <c r="M40" s="45">
        <v>6.25839E-3</v>
      </c>
      <c r="N40" s="45">
        <v>0.12799045000000001</v>
      </c>
      <c r="O40" s="45" t="s">
        <v>366</v>
      </c>
      <c r="P40" s="45" t="s">
        <v>2507</v>
      </c>
      <c r="Q40" s="45" t="s">
        <v>2666</v>
      </c>
      <c r="R40" s="45" t="s">
        <v>420</v>
      </c>
      <c r="S40" s="45" t="s">
        <v>5315</v>
      </c>
      <c r="T40" s="45" t="s">
        <v>5316</v>
      </c>
      <c r="U40" s="57" t="s">
        <v>367</v>
      </c>
    </row>
    <row r="41" spans="1:21" x14ac:dyDescent="0.2">
      <c r="A41" s="48" t="s">
        <v>7172</v>
      </c>
      <c r="B41" s="45" t="s">
        <v>4316</v>
      </c>
      <c r="C41" s="45">
        <v>21</v>
      </c>
      <c r="D41" s="46" t="s">
        <v>4318</v>
      </c>
      <c r="E41" s="45">
        <v>1.1578305200000001</v>
      </c>
      <c r="F41" s="45">
        <v>0.23084214</v>
      </c>
      <c r="G41" s="45">
        <v>3.2390127400000002</v>
      </c>
      <c r="H41" s="45">
        <v>6.2656300000000003E-3</v>
      </c>
      <c r="I41" s="45">
        <v>0.12229424</v>
      </c>
      <c r="J41" s="45">
        <v>-2.294664</v>
      </c>
      <c r="K41" s="45">
        <v>24.9</v>
      </c>
      <c r="L41" s="45">
        <v>3.25898369</v>
      </c>
      <c r="M41" s="45">
        <v>5.5308299999999996E-3</v>
      </c>
      <c r="N41" s="45">
        <v>0.1234884</v>
      </c>
      <c r="O41" s="45" t="s">
        <v>366</v>
      </c>
      <c r="P41" s="45" t="s">
        <v>1147</v>
      </c>
      <c r="Q41" s="45" t="s">
        <v>1639</v>
      </c>
      <c r="R41" s="45" t="s">
        <v>368</v>
      </c>
      <c r="S41" s="45" t="s">
        <v>367</v>
      </c>
      <c r="T41" s="45" t="s">
        <v>367</v>
      </c>
      <c r="U41" s="57" t="s">
        <v>367</v>
      </c>
    </row>
    <row r="42" spans="1:21" x14ac:dyDescent="0.2">
      <c r="A42" s="48" t="s">
        <v>7172</v>
      </c>
      <c r="B42" s="45" t="s">
        <v>844</v>
      </c>
      <c r="C42" s="45">
        <v>6</v>
      </c>
      <c r="D42" s="46" t="s">
        <v>846</v>
      </c>
      <c r="E42" s="45">
        <v>1.17202918</v>
      </c>
      <c r="F42" s="45">
        <v>0.34976970000000002</v>
      </c>
      <c r="G42" s="45">
        <v>3.6555497899999998</v>
      </c>
      <c r="H42" s="45">
        <v>2.7880600000000002E-3</v>
      </c>
      <c r="I42" s="45">
        <v>0.110443</v>
      </c>
      <c r="J42" s="45">
        <v>-1.5325454000000001</v>
      </c>
      <c r="K42" s="45">
        <v>20.8</v>
      </c>
      <c r="L42" s="45">
        <v>3.5552309700000002</v>
      </c>
      <c r="M42" s="45">
        <v>3.0452999999999999E-3</v>
      </c>
      <c r="N42" s="45">
        <v>0.10684667</v>
      </c>
      <c r="O42" s="45" t="s">
        <v>366</v>
      </c>
      <c r="P42" s="45" t="s">
        <v>367</v>
      </c>
      <c r="Q42" s="45" t="s">
        <v>367</v>
      </c>
      <c r="R42" s="45" t="s">
        <v>367</v>
      </c>
      <c r="S42" s="45" t="s">
        <v>847</v>
      </c>
      <c r="T42" s="45" t="s">
        <v>367</v>
      </c>
      <c r="U42" s="57" t="s">
        <v>367</v>
      </c>
    </row>
    <row r="43" spans="1:21" x14ac:dyDescent="0.2">
      <c r="A43" s="48" t="s">
        <v>7172</v>
      </c>
      <c r="B43" s="45" t="s">
        <v>5437</v>
      </c>
      <c r="C43" s="45">
        <v>6</v>
      </c>
      <c r="D43" s="46" t="s">
        <v>5439</v>
      </c>
      <c r="E43" s="45">
        <v>1.2070204600000001</v>
      </c>
      <c r="F43" s="45">
        <v>0.34475998000000002</v>
      </c>
      <c r="G43" s="45">
        <v>3.9775182899999999</v>
      </c>
      <c r="H43" s="45">
        <v>1.4999600000000001E-3</v>
      </c>
      <c r="I43" s="45">
        <v>7.6714420000000005E-2</v>
      </c>
      <c r="J43" s="45">
        <v>-0.94690249999999998</v>
      </c>
      <c r="K43" s="45">
        <v>20.6</v>
      </c>
      <c r="L43" s="45">
        <v>3.8346822299999999</v>
      </c>
      <c r="M43" s="45">
        <v>1.7377099999999999E-3</v>
      </c>
      <c r="N43" s="45">
        <v>8.3520280000000002E-2</v>
      </c>
      <c r="O43" s="45" t="s">
        <v>366</v>
      </c>
      <c r="P43" s="45" t="s">
        <v>5440</v>
      </c>
      <c r="Q43" s="45" t="s">
        <v>1919</v>
      </c>
      <c r="R43" s="45" t="s">
        <v>427</v>
      </c>
      <c r="S43" s="45" t="s">
        <v>2793</v>
      </c>
      <c r="T43" s="45" t="s">
        <v>5441</v>
      </c>
      <c r="U43" s="57" t="s">
        <v>5442</v>
      </c>
    </row>
    <row r="44" spans="1:21" x14ac:dyDescent="0.2">
      <c r="A44" s="48" t="s">
        <v>7172</v>
      </c>
      <c r="B44" s="45" t="s">
        <v>5794</v>
      </c>
      <c r="C44" s="45">
        <v>6</v>
      </c>
      <c r="D44" s="46" t="s">
        <v>5796</v>
      </c>
      <c r="E44" s="45">
        <v>1.2114697400000001</v>
      </c>
      <c r="F44" s="45">
        <v>0.31218159000000001</v>
      </c>
      <c r="G44" s="45">
        <v>3.22550917</v>
      </c>
      <c r="H44" s="45">
        <v>6.4326799999999996E-3</v>
      </c>
      <c r="I44" s="45">
        <v>0.12229424</v>
      </c>
      <c r="J44" s="45">
        <v>-2.3193372000000001</v>
      </c>
      <c r="K44" s="45">
        <v>20.5</v>
      </c>
      <c r="L44" s="45">
        <v>3.1850493700000002</v>
      </c>
      <c r="M44" s="45">
        <v>6.4185300000000004E-3</v>
      </c>
      <c r="N44" s="45">
        <v>0.12799045000000001</v>
      </c>
      <c r="O44" s="45" t="s">
        <v>366</v>
      </c>
      <c r="P44" s="45" t="s">
        <v>2259</v>
      </c>
      <c r="Q44" s="45" t="s">
        <v>862</v>
      </c>
      <c r="R44" s="45" t="s">
        <v>427</v>
      </c>
      <c r="S44" s="45" t="s">
        <v>5797</v>
      </c>
      <c r="T44" s="45" t="s">
        <v>5798</v>
      </c>
      <c r="U44" s="57" t="s">
        <v>5799</v>
      </c>
    </row>
    <row r="45" spans="1:21" x14ac:dyDescent="0.2">
      <c r="A45" s="48" t="s">
        <v>7172</v>
      </c>
      <c r="B45" s="45" t="s">
        <v>5872</v>
      </c>
      <c r="C45" s="45">
        <v>11</v>
      </c>
      <c r="D45" s="46" t="s">
        <v>5874</v>
      </c>
      <c r="E45" s="45">
        <v>1.28020453</v>
      </c>
      <c r="F45" s="45">
        <v>0.26194128</v>
      </c>
      <c r="G45" s="45">
        <v>3.2974240799999999</v>
      </c>
      <c r="H45" s="45">
        <v>5.59166E-3</v>
      </c>
      <c r="I45" s="45">
        <v>0.12229424</v>
      </c>
      <c r="J45" s="45">
        <v>-2.1878665000000002</v>
      </c>
      <c r="K45" s="45">
        <v>14.7</v>
      </c>
      <c r="L45" s="45">
        <v>3.1370718700000002</v>
      </c>
      <c r="M45" s="45">
        <v>7.0688799999999996E-3</v>
      </c>
      <c r="N45" s="45">
        <v>0.13220038000000001</v>
      </c>
      <c r="O45" s="45" t="s">
        <v>366</v>
      </c>
      <c r="P45" s="45" t="s">
        <v>379</v>
      </c>
      <c r="Q45" s="45" t="s">
        <v>367</v>
      </c>
      <c r="R45" s="45" t="s">
        <v>367</v>
      </c>
      <c r="S45" s="45" t="s">
        <v>367</v>
      </c>
      <c r="T45" s="45" t="s">
        <v>367</v>
      </c>
      <c r="U45" s="57" t="s">
        <v>367</v>
      </c>
    </row>
    <row r="46" spans="1:21" x14ac:dyDescent="0.2">
      <c r="A46" s="48" t="s">
        <v>7172</v>
      </c>
      <c r="B46" s="45" t="s">
        <v>737</v>
      </c>
      <c r="C46" s="45">
        <v>21</v>
      </c>
      <c r="D46" s="46" t="s">
        <v>739</v>
      </c>
      <c r="E46" s="45">
        <v>1.4715862</v>
      </c>
      <c r="F46" s="45">
        <v>0.20972695999999999</v>
      </c>
      <c r="G46" s="45">
        <v>3.2293878999999999</v>
      </c>
      <c r="H46" s="45">
        <v>6.3842400000000002E-3</v>
      </c>
      <c r="I46" s="45">
        <v>0.12229424</v>
      </c>
      <c r="J46" s="45">
        <v>-2.3122508000000002</v>
      </c>
      <c r="K46" s="45">
        <v>27.2</v>
      </c>
      <c r="L46" s="45">
        <v>3.30817447</v>
      </c>
      <c r="M46" s="45">
        <v>5.00907E-3</v>
      </c>
      <c r="N46" s="45">
        <v>0.12061052999999999</v>
      </c>
      <c r="O46" s="45" t="s">
        <v>366</v>
      </c>
      <c r="P46" s="45" t="s">
        <v>740</v>
      </c>
      <c r="Q46" s="45" t="s">
        <v>741</v>
      </c>
      <c r="R46" s="45" t="s">
        <v>368</v>
      </c>
      <c r="S46" s="45" t="s">
        <v>742</v>
      </c>
      <c r="T46" s="45" t="s">
        <v>367</v>
      </c>
      <c r="U46" s="57" t="s">
        <v>367</v>
      </c>
    </row>
    <row r="47" spans="1:21" x14ac:dyDescent="0.2">
      <c r="A47" s="48" t="s">
        <v>7172</v>
      </c>
      <c r="B47" s="45" t="s">
        <v>5765</v>
      </c>
      <c r="C47" s="45">
        <v>21</v>
      </c>
      <c r="D47" s="46" t="s">
        <v>5767</v>
      </c>
      <c r="E47" s="45">
        <v>2.1957242400000001</v>
      </c>
      <c r="F47" s="45">
        <v>7.4027419999999997E-2</v>
      </c>
      <c r="G47" s="45">
        <v>4.8422581500000001</v>
      </c>
      <c r="H47" s="45">
        <v>2.9791000000000003E-4</v>
      </c>
      <c r="I47" s="45">
        <v>4.5311360000000002E-2</v>
      </c>
      <c r="J47" s="45">
        <v>0.57919535</v>
      </c>
      <c r="K47" s="45">
        <v>11.5</v>
      </c>
      <c r="L47" s="45">
        <v>4.5773641500000002</v>
      </c>
      <c r="M47" s="45">
        <v>4.0148000000000001E-4</v>
      </c>
      <c r="N47" s="45">
        <v>4.4819339999999999E-2</v>
      </c>
      <c r="O47" s="45" t="s">
        <v>1176</v>
      </c>
      <c r="P47" s="45" t="s">
        <v>790</v>
      </c>
      <c r="Q47" s="45" t="s">
        <v>614</v>
      </c>
      <c r="R47" s="45" t="s">
        <v>677</v>
      </c>
      <c r="S47" s="45" t="s">
        <v>367</v>
      </c>
      <c r="T47" s="45" t="s">
        <v>367</v>
      </c>
      <c r="U47" s="57" t="s">
        <v>5768</v>
      </c>
    </row>
    <row r="48" spans="1:21" x14ac:dyDescent="0.2">
      <c r="A48" s="48" t="s">
        <v>7172</v>
      </c>
      <c r="B48" s="45" t="s">
        <v>5891</v>
      </c>
      <c r="C48" s="45">
        <v>11</v>
      </c>
      <c r="D48" s="46" t="s">
        <v>5893</v>
      </c>
      <c r="E48" s="45">
        <v>3.9373915099999999</v>
      </c>
      <c r="F48" s="45">
        <v>-0.27241609999999999</v>
      </c>
      <c r="G48" s="45">
        <v>3.4230450499999998</v>
      </c>
      <c r="H48" s="45">
        <v>4.3784399999999999E-3</v>
      </c>
      <c r="I48" s="45">
        <v>0.12008131</v>
      </c>
      <c r="J48" s="45">
        <v>-1.957943</v>
      </c>
      <c r="K48" s="45">
        <v>1</v>
      </c>
      <c r="L48" s="45">
        <v>3.0455617199999998</v>
      </c>
      <c r="M48" s="45">
        <v>8.4955399999999993E-3</v>
      </c>
      <c r="N48" s="45">
        <v>0.13737735000000001</v>
      </c>
      <c r="O48" s="45" t="s">
        <v>366</v>
      </c>
      <c r="P48" s="45" t="s">
        <v>707</v>
      </c>
      <c r="Q48" s="45" t="s">
        <v>536</v>
      </c>
      <c r="R48" s="45" t="s">
        <v>427</v>
      </c>
      <c r="S48" s="45" t="s">
        <v>367</v>
      </c>
      <c r="T48" s="45" t="s">
        <v>5894</v>
      </c>
      <c r="U48" s="57" t="s">
        <v>697</v>
      </c>
    </row>
    <row r="49" spans="1:21" x14ac:dyDescent="0.2">
      <c r="A49" s="48" t="s">
        <v>7172</v>
      </c>
      <c r="B49" s="48" t="s">
        <v>5886</v>
      </c>
      <c r="C49" s="48">
        <v>11</v>
      </c>
      <c r="D49" s="49" t="s">
        <v>5888</v>
      </c>
      <c r="E49" s="48">
        <v>6.4908212799999996</v>
      </c>
      <c r="F49" s="48">
        <v>-0.79753050000000003</v>
      </c>
      <c r="G49" s="48">
        <v>5.70764388</v>
      </c>
      <c r="H49" s="50">
        <v>6.4900000000000005E-5</v>
      </c>
      <c r="I49" s="48">
        <v>2.0207610000000001E-2</v>
      </c>
      <c r="J49" s="48">
        <v>2.0048174900000002</v>
      </c>
      <c r="K49" s="48">
        <v>1</v>
      </c>
      <c r="L49" s="48">
        <v>5.0627249900000004</v>
      </c>
      <c r="M49" s="48">
        <v>1.5888999999999999E-4</v>
      </c>
      <c r="N49" s="48">
        <v>3.0351739999999999E-2</v>
      </c>
      <c r="O49" s="48" t="s">
        <v>366</v>
      </c>
      <c r="P49" s="48" t="s">
        <v>4106</v>
      </c>
      <c r="Q49" s="48" t="s">
        <v>1919</v>
      </c>
      <c r="R49" s="48" t="s">
        <v>368</v>
      </c>
      <c r="S49" s="48" t="s">
        <v>5889</v>
      </c>
      <c r="T49" s="48" t="s">
        <v>367</v>
      </c>
      <c r="U49" s="70" t="s">
        <v>5890</v>
      </c>
    </row>
    <row r="50" spans="1:21" x14ac:dyDescent="0.2">
      <c r="A50" s="51" t="s">
        <v>7173</v>
      </c>
      <c r="B50" s="51" t="s">
        <v>7174</v>
      </c>
      <c r="C50" s="51">
        <v>3</v>
      </c>
      <c r="D50" s="52" t="s">
        <v>865</v>
      </c>
      <c r="E50" s="51">
        <v>-5.4392053000000002</v>
      </c>
      <c r="F50" s="51">
        <v>-4.8609292000000002</v>
      </c>
      <c r="G50" s="51">
        <v>-4.1488813000000002</v>
      </c>
      <c r="H50" s="51">
        <v>1.0820599999999999E-3</v>
      </c>
      <c r="I50" s="51">
        <v>0.12311651999999999</v>
      </c>
      <c r="J50" s="51">
        <v>-0.59760049999999998</v>
      </c>
      <c r="K50" s="51">
        <v>1</v>
      </c>
      <c r="L50" s="51">
        <v>-3.8626822000000001</v>
      </c>
      <c r="M50" s="51">
        <v>1.6430500000000001E-3</v>
      </c>
      <c r="N50" s="51">
        <v>0.11868619</v>
      </c>
      <c r="O50" s="51" t="s">
        <v>366</v>
      </c>
      <c r="P50" s="51" t="s">
        <v>866</v>
      </c>
      <c r="Q50" s="51" t="s">
        <v>867</v>
      </c>
      <c r="R50" s="51" t="s">
        <v>367</v>
      </c>
      <c r="S50" s="51" t="s">
        <v>367</v>
      </c>
      <c r="T50" s="51" t="s">
        <v>367</v>
      </c>
      <c r="U50" s="51" t="s">
        <v>367</v>
      </c>
    </row>
    <row r="51" spans="1:21" x14ac:dyDescent="0.2">
      <c r="A51" s="51" t="s">
        <v>7173</v>
      </c>
      <c r="B51" s="42" t="s">
        <v>2140</v>
      </c>
      <c r="C51" s="42">
        <v>3</v>
      </c>
      <c r="D51" s="43" t="s">
        <v>2142</v>
      </c>
      <c r="E51" s="42">
        <v>-2.6673212999999998</v>
      </c>
      <c r="F51" s="42">
        <v>-0.520034</v>
      </c>
      <c r="G51" s="42">
        <v>-5.4033024000000003</v>
      </c>
      <c r="H51" s="42">
        <v>1.0961E-4</v>
      </c>
      <c r="I51" s="42">
        <v>4.4867700000000003E-2</v>
      </c>
      <c r="J51" s="42">
        <v>1.48027492</v>
      </c>
      <c r="K51" s="42">
        <v>23.9</v>
      </c>
      <c r="L51" s="42">
        <v>-5.5157293000000003</v>
      </c>
      <c r="M51" s="44">
        <v>6.8700000000000003E-5</v>
      </c>
      <c r="N51" s="42">
        <v>2.8119720000000001E-2</v>
      </c>
      <c r="O51" s="42" t="s">
        <v>366</v>
      </c>
      <c r="P51" s="42" t="s">
        <v>1839</v>
      </c>
      <c r="Q51" s="42" t="s">
        <v>959</v>
      </c>
      <c r="R51" s="42" t="s">
        <v>368</v>
      </c>
      <c r="S51" s="42" t="s">
        <v>760</v>
      </c>
      <c r="T51" s="42" t="s">
        <v>2143</v>
      </c>
      <c r="U51" s="51" t="s">
        <v>367</v>
      </c>
    </row>
    <row r="52" spans="1:21" x14ac:dyDescent="0.2">
      <c r="A52" s="51" t="s">
        <v>7173</v>
      </c>
      <c r="B52" s="42" t="s">
        <v>4637</v>
      </c>
      <c r="C52" s="42">
        <v>5</v>
      </c>
      <c r="D52" s="43" t="s">
        <v>4639</v>
      </c>
      <c r="E52" s="42">
        <v>-2.0705216000000002</v>
      </c>
      <c r="F52" s="42">
        <v>-0.19725480000000001</v>
      </c>
      <c r="G52" s="42">
        <v>-4.0043078999999997</v>
      </c>
      <c r="H52" s="42">
        <v>1.4250599999999999E-3</v>
      </c>
      <c r="I52" s="42">
        <v>0.12311651999999999</v>
      </c>
      <c r="J52" s="42">
        <v>-0.85006219999999999</v>
      </c>
      <c r="K52" s="42">
        <v>24.4</v>
      </c>
      <c r="L52" s="42">
        <v>-4.0980841999999997</v>
      </c>
      <c r="M52" s="42">
        <v>1.02804E-3</v>
      </c>
      <c r="N52" s="42">
        <v>0.11868619</v>
      </c>
      <c r="O52" s="42" t="s">
        <v>366</v>
      </c>
      <c r="P52" s="42" t="s">
        <v>926</v>
      </c>
      <c r="Q52" s="42" t="s">
        <v>1581</v>
      </c>
      <c r="R52" s="42" t="s">
        <v>522</v>
      </c>
      <c r="S52" s="42" t="s">
        <v>4640</v>
      </c>
      <c r="T52" s="42" t="s">
        <v>4641</v>
      </c>
      <c r="U52" s="51" t="s">
        <v>367</v>
      </c>
    </row>
    <row r="53" spans="1:21" x14ac:dyDescent="0.2">
      <c r="A53" s="51" t="s">
        <v>7173</v>
      </c>
      <c r="B53" s="42" t="s">
        <v>2132</v>
      </c>
      <c r="C53" s="42">
        <v>9</v>
      </c>
      <c r="D53" s="43" t="s">
        <v>2134</v>
      </c>
      <c r="E53" s="42">
        <v>-2.0358667000000001</v>
      </c>
      <c r="F53" s="42">
        <v>2.0693050000000001E-2</v>
      </c>
      <c r="G53" s="42">
        <v>-3.8103775</v>
      </c>
      <c r="H53" s="42">
        <v>2.0674999999999999E-3</v>
      </c>
      <c r="I53" s="42">
        <v>0.12543470000000001</v>
      </c>
      <c r="J53" s="42">
        <v>-1.1915846000000001</v>
      </c>
      <c r="K53" s="42">
        <v>16.399999999999999</v>
      </c>
      <c r="L53" s="42">
        <v>-3.8197877</v>
      </c>
      <c r="M53" s="42">
        <v>1.7902899999999999E-3</v>
      </c>
      <c r="N53" s="42">
        <v>0.12213778</v>
      </c>
      <c r="O53" s="42" t="s">
        <v>366</v>
      </c>
      <c r="P53" s="42" t="s">
        <v>2114</v>
      </c>
      <c r="Q53" s="42" t="s">
        <v>498</v>
      </c>
      <c r="R53" s="42" t="s">
        <v>368</v>
      </c>
      <c r="S53" s="42" t="s">
        <v>2135</v>
      </c>
      <c r="T53" s="42" t="s">
        <v>2136</v>
      </c>
      <c r="U53" s="51" t="s">
        <v>367</v>
      </c>
    </row>
    <row r="54" spans="1:21" x14ac:dyDescent="0.2">
      <c r="A54" s="51" t="s">
        <v>7173</v>
      </c>
      <c r="B54" s="42" t="s">
        <v>2757</v>
      </c>
      <c r="C54" s="42">
        <v>9</v>
      </c>
      <c r="D54" s="43" t="s">
        <v>2759</v>
      </c>
      <c r="E54" s="42">
        <v>-2.0045644999999999</v>
      </c>
      <c r="F54" s="42">
        <v>-4.49646E-2</v>
      </c>
      <c r="G54" s="42">
        <v>-3.231077</v>
      </c>
      <c r="H54" s="42">
        <v>6.3632599999999999E-3</v>
      </c>
      <c r="I54" s="42">
        <v>0.17759293000000001</v>
      </c>
      <c r="J54" s="42">
        <v>-2.2226301999999998</v>
      </c>
      <c r="K54" s="42">
        <v>30</v>
      </c>
      <c r="L54" s="42">
        <v>-3.3428317000000001</v>
      </c>
      <c r="M54" s="42">
        <v>4.6712400000000001E-3</v>
      </c>
      <c r="N54" s="42">
        <v>0.15095465</v>
      </c>
      <c r="O54" s="42" t="s">
        <v>366</v>
      </c>
      <c r="P54" s="42" t="s">
        <v>1507</v>
      </c>
      <c r="Q54" s="42" t="s">
        <v>1399</v>
      </c>
      <c r="R54" s="42" t="s">
        <v>581</v>
      </c>
      <c r="S54" s="42" t="s">
        <v>2293</v>
      </c>
      <c r="T54" s="42" t="s">
        <v>2181</v>
      </c>
      <c r="U54" s="51" t="s">
        <v>2177</v>
      </c>
    </row>
    <row r="55" spans="1:21" x14ac:dyDescent="0.2">
      <c r="A55" s="51" t="s">
        <v>7173</v>
      </c>
      <c r="B55" s="42" t="s">
        <v>3415</v>
      </c>
      <c r="C55" s="42">
        <v>3</v>
      </c>
      <c r="D55" s="43" t="s">
        <v>3417</v>
      </c>
      <c r="E55" s="42">
        <v>-1.8689952999999999</v>
      </c>
      <c r="F55" s="42">
        <v>-0.3688457</v>
      </c>
      <c r="G55" s="42">
        <v>-3.8637988000000001</v>
      </c>
      <c r="H55" s="42">
        <v>1.8655200000000001E-3</v>
      </c>
      <c r="I55" s="42">
        <v>0.12541037999999999</v>
      </c>
      <c r="J55" s="42">
        <v>-1.0972175</v>
      </c>
      <c r="K55" s="42">
        <v>18</v>
      </c>
      <c r="L55" s="42">
        <v>-3.8705482999999998</v>
      </c>
      <c r="M55" s="42">
        <v>1.6174099999999999E-3</v>
      </c>
      <c r="N55" s="42">
        <v>0.11868619</v>
      </c>
      <c r="O55" s="42" t="s">
        <v>366</v>
      </c>
      <c r="P55" s="42" t="s">
        <v>1661</v>
      </c>
      <c r="Q55" s="42" t="s">
        <v>398</v>
      </c>
      <c r="R55" s="42" t="s">
        <v>368</v>
      </c>
      <c r="S55" s="42" t="s">
        <v>3418</v>
      </c>
      <c r="T55" s="42" t="s">
        <v>2027</v>
      </c>
      <c r="U55" s="51" t="s">
        <v>3419</v>
      </c>
    </row>
    <row r="56" spans="1:21" x14ac:dyDescent="0.2">
      <c r="A56" s="51" t="s">
        <v>7173</v>
      </c>
      <c r="B56" s="42" t="s">
        <v>3733</v>
      </c>
      <c r="C56" s="42">
        <v>9</v>
      </c>
      <c r="D56" s="43" t="s">
        <v>3735</v>
      </c>
      <c r="E56" s="42">
        <v>-1.8570325000000001</v>
      </c>
      <c r="F56" s="42">
        <v>0.16611390000000001</v>
      </c>
      <c r="G56" s="42">
        <v>-5.7190567999999997</v>
      </c>
      <c r="H56" s="44">
        <v>6.3600000000000001E-5</v>
      </c>
      <c r="I56" s="42">
        <v>3.9067409999999997E-2</v>
      </c>
      <c r="J56" s="42">
        <v>1.9650068700000001</v>
      </c>
      <c r="K56" s="42">
        <v>25.7</v>
      </c>
      <c r="L56" s="42">
        <v>-5.7663596000000004</v>
      </c>
      <c r="M56" s="44">
        <v>4.3699999999999998E-5</v>
      </c>
      <c r="N56" s="42">
        <v>2.8119720000000001E-2</v>
      </c>
      <c r="O56" s="42" t="s">
        <v>366</v>
      </c>
      <c r="P56" s="42" t="s">
        <v>3736</v>
      </c>
      <c r="Q56" s="42" t="s">
        <v>3737</v>
      </c>
      <c r="R56" s="42" t="s">
        <v>427</v>
      </c>
      <c r="S56" s="42" t="s">
        <v>3738</v>
      </c>
      <c r="T56" s="42" t="s">
        <v>3739</v>
      </c>
      <c r="U56" s="51" t="s">
        <v>3740</v>
      </c>
    </row>
    <row r="57" spans="1:21" x14ac:dyDescent="0.2">
      <c r="A57" s="51" t="s">
        <v>7173</v>
      </c>
      <c r="B57" s="42" t="s">
        <v>7175</v>
      </c>
      <c r="C57" s="42">
        <v>3</v>
      </c>
      <c r="D57" s="43" t="s">
        <v>6064</v>
      </c>
      <c r="E57" s="42">
        <v>-1.6276949999999999</v>
      </c>
      <c r="F57" s="42">
        <v>0.20086182999999999</v>
      </c>
      <c r="G57" s="42">
        <v>-3.1810062000000001</v>
      </c>
      <c r="H57" s="42">
        <v>7.0153699999999999E-3</v>
      </c>
      <c r="I57" s="42">
        <v>0.18208299999999999</v>
      </c>
      <c r="J57" s="42">
        <v>-2.3118349999999999</v>
      </c>
      <c r="K57" s="42">
        <v>23</v>
      </c>
      <c r="L57" s="42">
        <v>-3.2444882000000002</v>
      </c>
      <c r="M57" s="42">
        <v>5.6946699999999998E-3</v>
      </c>
      <c r="N57" s="42">
        <v>0.1589555</v>
      </c>
      <c r="O57" s="42" t="s">
        <v>366</v>
      </c>
      <c r="P57" s="42" t="s">
        <v>367</v>
      </c>
      <c r="Q57" s="42" t="s">
        <v>367</v>
      </c>
      <c r="R57" s="42" t="s">
        <v>368</v>
      </c>
      <c r="S57" s="42" t="s">
        <v>367</v>
      </c>
      <c r="T57" s="42" t="s">
        <v>367</v>
      </c>
      <c r="U57" s="51" t="s">
        <v>367</v>
      </c>
    </row>
    <row r="58" spans="1:21" x14ac:dyDescent="0.2">
      <c r="A58" s="51" t="s">
        <v>7173</v>
      </c>
      <c r="B58" s="42" t="s">
        <v>3770</v>
      </c>
      <c r="C58" s="42">
        <v>3</v>
      </c>
      <c r="D58" s="43" t="s">
        <v>3772</v>
      </c>
      <c r="E58" s="42">
        <v>-1.6106058000000001</v>
      </c>
      <c r="F58" s="42">
        <v>9.1010850000000004E-2</v>
      </c>
      <c r="G58" s="42">
        <v>-3.1786181</v>
      </c>
      <c r="H58" s="42">
        <v>7.0480899999999999E-3</v>
      </c>
      <c r="I58" s="42">
        <v>0.18208299999999999</v>
      </c>
      <c r="J58" s="42">
        <v>-2.3160875999999999</v>
      </c>
      <c r="K58" s="42">
        <v>16.8</v>
      </c>
      <c r="L58" s="42">
        <v>-3.1796500999999999</v>
      </c>
      <c r="M58" s="42">
        <v>6.4886400000000004E-3</v>
      </c>
      <c r="N58" s="42">
        <v>0.1589555</v>
      </c>
      <c r="O58" s="42" t="s">
        <v>366</v>
      </c>
      <c r="P58" s="42" t="s">
        <v>3773</v>
      </c>
      <c r="Q58" s="42" t="s">
        <v>1919</v>
      </c>
      <c r="R58" s="42" t="s">
        <v>368</v>
      </c>
      <c r="S58" s="42" t="s">
        <v>367</v>
      </c>
      <c r="T58" s="42" t="s">
        <v>3774</v>
      </c>
      <c r="U58" s="51" t="s">
        <v>367</v>
      </c>
    </row>
    <row r="59" spans="1:21" x14ac:dyDescent="0.2">
      <c r="A59" s="51" t="s">
        <v>7173</v>
      </c>
      <c r="B59" s="42" t="s">
        <v>3138</v>
      </c>
      <c r="C59" s="42">
        <v>13</v>
      </c>
      <c r="D59" s="43" t="s">
        <v>3140</v>
      </c>
      <c r="E59" s="42">
        <v>-1.5361811000000001</v>
      </c>
      <c r="F59" s="42">
        <v>-1.3738063</v>
      </c>
      <c r="G59" s="42">
        <v>-3.0101753000000002</v>
      </c>
      <c r="H59" s="42">
        <v>9.7838300000000003E-3</v>
      </c>
      <c r="I59" s="42">
        <v>0.20221989000000001</v>
      </c>
      <c r="J59" s="42">
        <v>-2.6153330000000001</v>
      </c>
      <c r="K59" s="42">
        <v>7</v>
      </c>
      <c r="L59" s="42">
        <v>-2.7663899999999999</v>
      </c>
      <c r="M59" s="42">
        <v>1.483668E-2</v>
      </c>
      <c r="N59" s="42">
        <v>0.24788683</v>
      </c>
      <c r="O59" s="42" t="s">
        <v>366</v>
      </c>
      <c r="P59" s="42" t="s">
        <v>3141</v>
      </c>
      <c r="Q59" s="42" t="s">
        <v>1863</v>
      </c>
      <c r="R59" s="42" t="s">
        <v>420</v>
      </c>
      <c r="S59" s="42" t="s">
        <v>3142</v>
      </c>
      <c r="T59" s="42" t="s">
        <v>3143</v>
      </c>
      <c r="U59" s="51" t="s">
        <v>1784</v>
      </c>
    </row>
    <row r="60" spans="1:21" x14ac:dyDescent="0.2">
      <c r="A60" s="51" t="s">
        <v>7173</v>
      </c>
      <c r="B60" s="42" t="s">
        <v>4086</v>
      </c>
      <c r="C60" s="42">
        <v>9</v>
      </c>
      <c r="D60" s="43" t="s">
        <v>4088</v>
      </c>
      <c r="E60" s="42">
        <v>-1.4681614999999999</v>
      </c>
      <c r="F60" s="42">
        <v>0.13787279999999999</v>
      </c>
      <c r="G60" s="42">
        <v>-3.5232242</v>
      </c>
      <c r="H60" s="42">
        <v>3.6036499999999999E-3</v>
      </c>
      <c r="I60" s="42">
        <v>0.14984753000000001</v>
      </c>
      <c r="J60" s="42">
        <v>-1.7016065</v>
      </c>
      <c r="K60" s="42">
        <v>35</v>
      </c>
      <c r="L60" s="42">
        <v>-3.6466644000000001</v>
      </c>
      <c r="M60" s="42">
        <v>2.53375E-3</v>
      </c>
      <c r="N60" s="42">
        <v>0.13253845</v>
      </c>
      <c r="O60" s="42" t="s">
        <v>366</v>
      </c>
      <c r="P60" s="42" t="s">
        <v>1430</v>
      </c>
      <c r="Q60" s="42" t="s">
        <v>1867</v>
      </c>
      <c r="R60" s="42" t="s">
        <v>368</v>
      </c>
      <c r="S60" s="42" t="s">
        <v>367</v>
      </c>
      <c r="T60" s="42" t="s">
        <v>367</v>
      </c>
      <c r="U60" s="51" t="s">
        <v>367</v>
      </c>
    </row>
    <row r="61" spans="1:21" x14ac:dyDescent="0.2">
      <c r="A61" s="51" t="s">
        <v>7173</v>
      </c>
      <c r="B61" s="42" t="s">
        <v>2294</v>
      </c>
      <c r="C61" s="42">
        <v>5</v>
      </c>
      <c r="D61" s="43" t="s">
        <v>2296</v>
      </c>
      <c r="E61" s="42">
        <v>-1.3560966000000001</v>
      </c>
      <c r="F61" s="42">
        <v>0.15572763000000001</v>
      </c>
      <c r="G61" s="42">
        <v>-3.4093076999999998</v>
      </c>
      <c r="H61" s="42">
        <v>4.4970499999999998E-3</v>
      </c>
      <c r="I61" s="42">
        <v>0.14984753000000001</v>
      </c>
      <c r="J61" s="42">
        <v>-1.9047352</v>
      </c>
      <c r="K61" s="42">
        <v>33.9</v>
      </c>
      <c r="L61" s="42">
        <v>-3.5259781000000001</v>
      </c>
      <c r="M61" s="42">
        <v>3.2300100000000002E-3</v>
      </c>
      <c r="N61" s="42">
        <v>0.14165895000000001</v>
      </c>
      <c r="O61" s="42" t="s">
        <v>366</v>
      </c>
      <c r="P61" s="42" t="s">
        <v>2297</v>
      </c>
      <c r="Q61" s="42" t="s">
        <v>2298</v>
      </c>
      <c r="R61" s="42" t="s">
        <v>549</v>
      </c>
      <c r="S61" s="42" t="s">
        <v>367</v>
      </c>
      <c r="T61" s="42" t="s">
        <v>2299</v>
      </c>
      <c r="U61" s="51" t="s">
        <v>367</v>
      </c>
    </row>
    <row r="62" spans="1:21" x14ac:dyDescent="0.2">
      <c r="A62" s="51" t="s">
        <v>7173</v>
      </c>
      <c r="B62" s="42" t="s">
        <v>7176</v>
      </c>
      <c r="C62" s="42">
        <v>5</v>
      </c>
      <c r="D62" s="43" t="s">
        <v>502</v>
      </c>
      <c r="E62" s="42">
        <v>-1.3552687000000001</v>
      </c>
      <c r="F62" s="42">
        <v>0.19762958999999999</v>
      </c>
      <c r="G62" s="42">
        <v>-3.6190918999999999</v>
      </c>
      <c r="H62" s="42">
        <v>2.99205E-3</v>
      </c>
      <c r="I62" s="42">
        <v>0.14893982</v>
      </c>
      <c r="J62" s="42">
        <v>-1.5309155000000001</v>
      </c>
      <c r="K62" s="42">
        <v>29.5</v>
      </c>
      <c r="L62" s="42">
        <v>-3.7162489999999999</v>
      </c>
      <c r="M62" s="42">
        <v>2.2032599999999999E-3</v>
      </c>
      <c r="N62" s="42">
        <v>0.13253845</v>
      </c>
      <c r="O62" s="42" t="s">
        <v>366</v>
      </c>
      <c r="P62" s="42" t="s">
        <v>367</v>
      </c>
      <c r="Q62" s="42" t="s">
        <v>367</v>
      </c>
      <c r="R62" s="42" t="s">
        <v>367</v>
      </c>
      <c r="S62" s="42" t="s">
        <v>367</v>
      </c>
      <c r="T62" s="42" t="s">
        <v>367</v>
      </c>
      <c r="U62" s="51" t="s">
        <v>367</v>
      </c>
    </row>
    <row r="63" spans="1:21" x14ac:dyDescent="0.2">
      <c r="A63" s="51" t="s">
        <v>7173</v>
      </c>
      <c r="B63" s="42" t="s">
        <v>2279</v>
      </c>
      <c r="C63" s="42">
        <v>5</v>
      </c>
      <c r="D63" s="43" t="s">
        <v>2281</v>
      </c>
      <c r="E63" s="42">
        <v>-1.337993</v>
      </c>
      <c r="F63" s="42">
        <v>0.22327242999999999</v>
      </c>
      <c r="G63" s="42">
        <v>-3.4863757</v>
      </c>
      <c r="H63" s="42">
        <v>3.8711000000000001E-3</v>
      </c>
      <c r="I63" s="42">
        <v>0.14984753000000001</v>
      </c>
      <c r="J63" s="42">
        <v>-1.7672865</v>
      </c>
      <c r="K63" s="42">
        <v>20.2</v>
      </c>
      <c r="L63" s="42">
        <v>-3.4644102999999999</v>
      </c>
      <c r="M63" s="42">
        <v>3.6563699999999999E-3</v>
      </c>
      <c r="N63" s="42">
        <v>0.15064016999999999</v>
      </c>
      <c r="O63" s="42" t="s">
        <v>366</v>
      </c>
      <c r="P63" s="42" t="s">
        <v>1734</v>
      </c>
      <c r="Q63" s="42" t="s">
        <v>548</v>
      </c>
      <c r="R63" s="42" t="s">
        <v>427</v>
      </c>
      <c r="S63" s="42" t="s">
        <v>367</v>
      </c>
      <c r="T63" s="42" t="s">
        <v>1760</v>
      </c>
      <c r="U63" s="51" t="s">
        <v>2217</v>
      </c>
    </row>
    <row r="64" spans="1:21" x14ac:dyDescent="0.2">
      <c r="A64" s="51" t="s">
        <v>7173</v>
      </c>
      <c r="B64" s="42" t="s">
        <v>3352</v>
      </c>
      <c r="C64" s="42">
        <v>9</v>
      </c>
      <c r="D64" s="43" t="s">
        <v>3354</v>
      </c>
      <c r="E64" s="42">
        <v>-1.3126348999999999</v>
      </c>
      <c r="F64" s="42">
        <v>0.21779879999999999</v>
      </c>
      <c r="G64" s="42">
        <v>-3.5392237999999998</v>
      </c>
      <c r="H64" s="42">
        <v>3.4934100000000002E-3</v>
      </c>
      <c r="I64" s="42">
        <v>0.14984753000000001</v>
      </c>
      <c r="J64" s="42">
        <v>-1.6730986999999999</v>
      </c>
      <c r="K64" s="42">
        <v>57.5</v>
      </c>
      <c r="L64" s="42">
        <v>-3.6164749</v>
      </c>
      <c r="M64" s="42">
        <v>2.69229E-3</v>
      </c>
      <c r="N64" s="42">
        <v>0.13253845</v>
      </c>
      <c r="O64" s="42" t="s">
        <v>366</v>
      </c>
      <c r="P64" s="42" t="s">
        <v>2624</v>
      </c>
      <c r="Q64" s="42" t="s">
        <v>3355</v>
      </c>
      <c r="R64" s="42" t="s">
        <v>368</v>
      </c>
      <c r="S64" s="42" t="s">
        <v>2293</v>
      </c>
      <c r="T64" s="42" t="s">
        <v>2181</v>
      </c>
      <c r="U64" s="51" t="s">
        <v>367</v>
      </c>
    </row>
    <row r="65" spans="1:21" x14ac:dyDescent="0.2">
      <c r="A65" s="51" t="s">
        <v>7173</v>
      </c>
      <c r="B65" s="42" t="s">
        <v>3133</v>
      </c>
      <c r="C65" s="42">
        <v>9</v>
      </c>
      <c r="D65" s="43" t="s">
        <v>3135</v>
      </c>
      <c r="E65" s="42">
        <v>-1.261099</v>
      </c>
      <c r="F65" s="42">
        <v>0.21907941</v>
      </c>
      <c r="G65" s="42">
        <v>-3.0639300999999999</v>
      </c>
      <c r="H65" s="42">
        <v>8.8121399999999996E-3</v>
      </c>
      <c r="I65" s="42">
        <v>0.19323772</v>
      </c>
      <c r="J65" s="42">
        <v>-2.5200122</v>
      </c>
      <c r="K65" s="42">
        <v>35.9</v>
      </c>
      <c r="L65" s="42">
        <v>-3.1710747000000001</v>
      </c>
      <c r="M65" s="42">
        <v>6.6015700000000002E-3</v>
      </c>
      <c r="N65" s="42">
        <v>0.1589555</v>
      </c>
      <c r="O65" s="42" t="s">
        <v>366</v>
      </c>
      <c r="P65" s="42" t="s">
        <v>2682</v>
      </c>
      <c r="Q65" s="42" t="s">
        <v>1152</v>
      </c>
      <c r="R65" s="42" t="s">
        <v>522</v>
      </c>
      <c r="S65" s="42" t="s">
        <v>3136</v>
      </c>
      <c r="T65" s="42" t="s">
        <v>3137</v>
      </c>
      <c r="U65" s="51" t="s">
        <v>632</v>
      </c>
    </row>
    <row r="66" spans="1:21" x14ac:dyDescent="0.2">
      <c r="A66" s="51" t="s">
        <v>7173</v>
      </c>
      <c r="B66" s="42" t="s">
        <v>2339</v>
      </c>
      <c r="C66" s="42">
        <v>5</v>
      </c>
      <c r="D66" s="43" t="s">
        <v>2341</v>
      </c>
      <c r="E66" s="42">
        <v>-1.2311291</v>
      </c>
      <c r="F66" s="42">
        <v>-0.1631648</v>
      </c>
      <c r="G66" s="42">
        <v>-3.4329174999999998</v>
      </c>
      <c r="H66" s="42">
        <v>4.2951500000000002E-3</v>
      </c>
      <c r="I66" s="42">
        <v>0.14984753000000001</v>
      </c>
      <c r="J66" s="42">
        <v>-1.8626195000000001</v>
      </c>
      <c r="K66" s="42">
        <v>38.9</v>
      </c>
      <c r="L66" s="42">
        <v>-3.5363673000000002</v>
      </c>
      <c r="M66" s="42">
        <v>3.16315E-3</v>
      </c>
      <c r="N66" s="42">
        <v>0.14165895000000001</v>
      </c>
      <c r="O66" s="42" t="s">
        <v>366</v>
      </c>
      <c r="P66" s="42" t="s">
        <v>1147</v>
      </c>
      <c r="Q66" s="42" t="s">
        <v>1523</v>
      </c>
      <c r="R66" s="42" t="s">
        <v>427</v>
      </c>
      <c r="S66" s="42" t="s">
        <v>367</v>
      </c>
      <c r="T66" s="42" t="s">
        <v>1555</v>
      </c>
      <c r="U66" s="51" t="s">
        <v>367</v>
      </c>
    </row>
    <row r="67" spans="1:21" x14ac:dyDescent="0.2">
      <c r="A67" s="51" t="s">
        <v>7173</v>
      </c>
      <c r="B67" s="42" t="s">
        <v>2976</v>
      </c>
      <c r="C67" s="42">
        <v>7</v>
      </c>
      <c r="D67" s="43" t="s">
        <v>2978</v>
      </c>
      <c r="E67" s="42">
        <v>-1.1859778999999999</v>
      </c>
      <c r="F67" s="42">
        <v>0.10853537000000001</v>
      </c>
      <c r="G67" s="42">
        <v>-3.9159309000000002</v>
      </c>
      <c r="H67" s="42">
        <v>1.6878100000000001E-3</v>
      </c>
      <c r="I67" s="42">
        <v>0.12541037999999999</v>
      </c>
      <c r="J67" s="42">
        <v>-1.0053303</v>
      </c>
      <c r="K67" s="42">
        <v>27.4</v>
      </c>
      <c r="L67" s="42">
        <v>-3.963314</v>
      </c>
      <c r="M67" s="42">
        <v>1.34399E-3</v>
      </c>
      <c r="N67" s="42">
        <v>0.11868619</v>
      </c>
      <c r="O67" s="42" t="s">
        <v>366</v>
      </c>
      <c r="P67" s="42" t="s">
        <v>543</v>
      </c>
      <c r="Q67" s="42" t="s">
        <v>1867</v>
      </c>
      <c r="R67" s="42" t="s">
        <v>549</v>
      </c>
      <c r="S67" s="42" t="s">
        <v>367</v>
      </c>
      <c r="T67" s="42" t="s">
        <v>367</v>
      </c>
      <c r="U67" s="51" t="s">
        <v>367</v>
      </c>
    </row>
    <row r="68" spans="1:21" x14ac:dyDescent="0.2">
      <c r="A68" s="51" t="s">
        <v>7173</v>
      </c>
      <c r="B68" s="42" t="s">
        <v>3506</v>
      </c>
      <c r="C68" s="42">
        <v>5</v>
      </c>
      <c r="D68" s="43" t="s">
        <v>3508</v>
      </c>
      <c r="E68" s="42">
        <v>-1.1108769000000001</v>
      </c>
      <c r="F68" s="42">
        <v>0.220722</v>
      </c>
      <c r="G68" s="42">
        <v>-3.1617728999999999</v>
      </c>
      <c r="H68" s="42">
        <v>7.2832399999999999E-3</v>
      </c>
      <c r="I68" s="42">
        <v>0.18208299999999999</v>
      </c>
      <c r="J68" s="42">
        <v>-2.3460776999999999</v>
      </c>
      <c r="K68" s="42">
        <v>36.4</v>
      </c>
      <c r="L68" s="42">
        <v>-3.267522</v>
      </c>
      <c r="M68" s="42">
        <v>5.4365300000000002E-3</v>
      </c>
      <c r="N68" s="42">
        <v>0.1589555</v>
      </c>
      <c r="O68" s="42" t="s">
        <v>366</v>
      </c>
      <c r="P68" s="42" t="s">
        <v>819</v>
      </c>
      <c r="Q68" s="42" t="s">
        <v>548</v>
      </c>
      <c r="R68" s="42" t="s">
        <v>368</v>
      </c>
      <c r="S68" s="42" t="s">
        <v>3509</v>
      </c>
      <c r="T68" s="42" t="s">
        <v>3510</v>
      </c>
      <c r="U68" s="51" t="s">
        <v>367</v>
      </c>
    </row>
    <row r="69" spans="1:21" x14ac:dyDescent="0.2">
      <c r="A69" s="51" t="s">
        <v>7173</v>
      </c>
      <c r="B69" s="42" t="s">
        <v>4348</v>
      </c>
      <c r="C69" s="42">
        <v>5</v>
      </c>
      <c r="D69" s="43" t="s">
        <v>4350</v>
      </c>
      <c r="E69" s="42">
        <v>-1.1026465000000001</v>
      </c>
      <c r="F69" s="42">
        <v>8.1027379999999996E-2</v>
      </c>
      <c r="G69" s="42">
        <v>-3.4056822000000002</v>
      </c>
      <c r="H69" s="42">
        <v>4.5288899999999998E-3</v>
      </c>
      <c r="I69" s="42">
        <v>0.14984753000000001</v>
      </c>
      <c r="J69" s="42">
        <v>-1.9112028000000001</v>
      </c>
      <c r="K69" s="42">
        <v>27.7</v>
      </c>
      <c r="L69" s="42">
        <v>-3.4611945999999998</v>
      </c>
      <c r="M69" s="42">
        <v>3.6801300000000002E-3</v>
      </c>
      <c r="N69" s="42">
        <v>0.15064016999999999</v>
      </c>
      <c r="O69" s="42" t="s">
        <v>366</v>
      </c>
      <c r="P69" s="42" t="s">
        <v>4351</v>
      </c>
      <c r="Q69" s="42" t="s">
        <v>1774</v>
      </c>
      <c r="R69" s="42" t="s">
        <v>368</v>
      </c>
      <c r="S69" s="42" t="s">
        <v>4352</v>
      </c>
      <c r="T69" s="42" t="s">
        <v>4353</v>
      </c>
      <c r="U69" s="51" t="s">
        <v>4354</v>
      </c>
    </row>
    <row r="70" spans="1:21" x14ac:dyDescent="0.2">
      <c r="A70" s="51" t="s">
        <v>7173</v>
      </c>
      <c r="B70" s="42" t="s">
        <v>7177</v>
      </c>
      <c r="C70" s="42">
        <v>5</v>
      </c>
      <c r="D70" s="43" t="s">
        <v>623</v>
      </c>
      <c r="E70" s="42">
        <v>-1.0952169</v>
      </c>
      <c r="F70" s="42">
        <v>0.22235889</v>
      </c>
      <c r="G70" s="42">
        <v>-3.8433386</v>
      </c>
      <c r="H70" s="42">
        <v>1.94039E-3</v>
      </c>
      <c r="I70" s="42">
        <v>0.12541037999999999</v>
      </c>
      <c r="J70" s="42">
        <v>-1.1333359000000001</v>
      </c>
      <c r="K70" s="42">
        <v>28.7</v>
      </c>
      <c r="L70" s="42">
        <v>-3.9003694000000002</v>
      </c>
      <c r="M70" s="42">
        <v>1.52384E-3</v>
      </c>
      <c r="N70" s="42">
        <v>0.11868619</v>
      </c>
      <c r="O70" s="42" t="s">
        <v>366</v>
      </c>
      <c r="P70" s="42" t="s">
        <v>367</v>
      </c>
      <c r="Q70" s="42" t="s">
        <v>367</v>
      </c>
      <c r="R70" s="42" t="s">
        <v>367</v>
      </c>
      <c r="S70" s="42" t="s">
        <v>624</v>
      </c>
      <c r="T70" s="42" t="s">
        <v>367</v>
      </c>
      <c r="U70" s="51" t="s">
        <v>367</v>
      </c>
    </row>
    <row r="71" spans="1:21" x14ac:dyDescent="0.2">
      <c r="A71" s="51" t="s">
        <v>7173</v>
      </c>
      <c r="B71" s="42" t="s">
        <v>7178</v>
      </c>
      <c r="C71" s="42">
        <v>7</v>
      </c>
      <c r="D71" s="43" t="s">
        <v>4792</v>
      </c>
      <c r="E71" s="42">
        <v>-1.0654703999999999</v>
      </c>
      <c r="F71" s="42">
        <v>-0.345169</v>
      </c>
      <c r="G71" s="42">
        <v>-5.9160823999999996</v>
      </c>
      <c r="H71" s="44">
        <v>4.5599999999999997E-5</v>
      </c>
      <c r="I71" s="42">
        <v>3.9067409999999997E-2</v>
      </c>
      <c r="J71" s="42">
        <v>2.2589918600000001</v>
      </c>
      <c r="K71" s="42">
        <v>24.8</v>
      </c>
      <c r="L71" s="42">
        <v>-5.5447122000000002</v>
      </c>
      <c r="M71" s="44">
        <v>6.5199999999999999E-5</v>
      </c>
      <c r="N71" s="42">
        <v>2.8119720000000001E-2</v>
      </c>
      <c r="O71" s="42" t="s">
        <v>366</v>
      </c>
      <c r="P71" s="42" t="s">
        <v>1450</v>
      </c>
      <c r="Q71" s="42" t="s">
        <v>1833</v>
      </c>
      <c r="R71" s="42" t="s">
        <v>368</v>
      </c>
      <c r="S71" s="42" t="s">
        <v>367</v>
      </c>
      <c r="T71" s="42" t="s">
        <v>1955</v>
      </c>
      <c r="U71" s="51" t="s">
        <v>4793</v>
      </c>
    </row>
    <row r="72" spans="1:21" x14ac:dyDescent="0.2">
      <c r="A72" s="51" t="s">
        <v>7173</v>
      </c>
      <c r="B72" s="42" t="s">
        <v>3727</v>
      </c>
      <c r="C72" s="42">
        <v>22</v>
      </c>
      <c r="D72" s="43" t="s">
        <v>3729</v>
      </c>
      <c r="E72" s="42">
        <v>-1.0646897</v>
      </c>
      <c r="F72" s="42">
        <v>3.4328000000000002E-3</v>
      </c>
      <c r="G72" s="42">
        <v>-4.6052985</v>
      </c>
      <c r="H72" s="42">
        <v>4.6003999999999999E-4</v>
      </c>
      <c r="I72" s="42">
        <v>8.0704949999999998E-2</v>
      </c>
      <c r="J72" s="42">
        <v>0.18406738</v>
      </c>
      <c r="K72" s="42">
        <v>39.4</v>
      </c>
      <c r="L72" s="42">
        <v>-4.6843608999999997</v>
      </c>
      <c r="M72" s="42">
        <v>3.2650000000000002E-4</v>
      </c>
      <c r="N72" s="42">
        <v>6.786412E-2</v>
      </c>
      <c r="O72" s="42" t="s">
        <v>366</v>
      </c>
      <c r="P72" s="42" t="s">
        <v>1611</v>
      </c>
      <c r="Q72" s="42" t="s">
        <v>3730</v>
      </c>
      <c r="R72" s="42" t="s">
        <v>427</v>
      </c>
      <c r="S72" s="42" t="s">
        <v>3731</v>
      </c>
      <c r="T72" s="42" t="s">
        <v>3732</v>
      </c>
      <c r="U72" s="51" t="s">
        <v>3517</v>
      </c>
    </row>
    <row r="73" spans="1:21" x14ac:dyDescent="0.2">
      <c r="A73" s="51" t="s">
        <v>7173</v>
      </c>
      <c r="B73" s="42" t="s">
        <v>2820</v>
      </c>
      <c r="C73" s="42">
        <v>7</v>
      </c>
      <c r="D73" s="43" t="s">
        <v>2822</v>
      </c>
      <c r="E73" s="42">
        <v>-1.0392844999999999</v>
      </c>
      <c r="F73" s="42">
        <v>0.10685437</v>
      </c>
      <c r="G73" s="42">
        <v>-3.5102589000000002</v>
      </c>
      <c r="H73" s="42">
        <v>3.6955500000000001E-3</v>
      </c>
      <c r="I73" s="42">
        <v>0.14984753000000001</v>
      </c>
      <c r="J73" s="42">
        <v>-1.7247125000000001</v>
      </c>
      <c r="K73" s="42">
        <v>37.5</v>
      </c>
      <c r="L73" s="42">
        <v>-3.6141999999999999</v>
      </c>
      <c r="M73" s="42">
        <v>2.7046399999999999E-3</v>
      </c>
      <c r="N73" s="42">
        <v>0.13253845</v>
      </c>
      <c r="O73" s="42" t="s">
        <v>366</v>
      </c>
      <c r="P73" s="42" t="s">
        <v>575</v>
      </c>
      <c r="Q73" s="42" t="s">
        <v>1904</v>
      </c>
      <c r="R73" s="42" t="s">
        <v>522</v>
      </c>
      <c r="S73" s="42" t="s">
        <v>686</v>
      </c>
      <c r="T73" s="42" t="s">
        <v>2823</v>
      </c>
      <c r="U73" s="51" t="s">
        <v>2338</v>
      </c>
    </row>
    <row r="74" spans="1:21" x14ac:dyDescent="0.2">
      <c r="A74" s="51" t="s">
        <v>7173</v>
      </c>
      <c r="B74" s="42" t="s">
        <v>2111</v>
      </c>
      <c r="C74" s="42">
        <v>16</v>
      </c>
      <c r="D74" s="43" t="s">
        <v>2113</v>
      </c>
      <c r="E74" s="42">
        <v>-1.0227318999999999</v>
      </c>
      <c r="F74" s="42">
        <v>0.32369842999999998</v>
      </c>
      <c r="G74" s="42">
        <v>-3.9761590999999998</v>
      </c>
      <c r="H74" s="42">
        <v>1.50387E-3</v>
      </c>
      <c r="I74" s="42">
        <v>0.12311651999999999</v>
      </c>
      <c r="J74" s="42">
        <v>-0.89944409999999997</v>
      </c>
      <c r="K74" s="42">
        <v>43.3</v>
      </c>
      <c r="L74" s="42">
        <v>-4.0311130999999998</v>
      </c>
      <c r="M74" s="42">
        <v>1.17428E-3</v>
      </c>
      <c r="N74" s="42">
        <v>0.11868619</v>
      </c>
      <c r="O74" s="42" t="s">
        <v>366</v>
      </c>
      <c r="P74" s="42" t="s">
        <v>2114</v>
      </c>
      <c r="Q74" s="42" t="s">
        <v>498</v>
      </c>
      <c r="R74" s="42" t="s">
        <v>499</v>
      </c>
      <c r="S74" s="42" t="s">
        <v>367</v>
      </c>
      <c r="T74" s="42" t="s">
        <v>2115</v>
      </c>
      <c r="U74" s="51" t="s">
        <v>367</v>
      </c>
    </row>
    <row r="75" spans="1:21" x14ac:dyDescent="0.2">
      <c r="A75" s="68" t="s">
        <v>7179</v>
      </c>
      <c r="B75" s="53" t="s">
        <v>7180</v>
      </c>
      <c r="C75" s="53">
        <v>7</v>
      </c>
      <c r="D75" s="54" t="s">
        <v>609</v>
      </c>
      <c r="E75" s="53">
        <v>1.09037245</v>
      </c>
      <c r="F75" s="53">
        <v>0.20615464</v>
      </c>
      <c r="G75" s="53">
        <v>3.31743071</v>
      </c>
      <c r="H75" s="53">
        <v>5.3779300000000004E-3</v>
      </c>
      <c r="I75" s="53">
        <v>0.15429808</v>
      </c>
      <c r="J75" s="53">
        <v>-2.0686445999999998</v>
      </c>
      <c r="K75" s="53">
        <v>36.200000000000003</v>
      </c>
      <c r="L75" s="53">
        <v>3.4266470099999999</v>
      </c>
      <c r="M75" s="53">
        <v>3.94539E-3</v>
      </c>
      <c r="N75" s="53">
        <v>0.15095465</v>
      </c>
      <c r="O75" s="53" t="s">
        <v>366</v>
      </c>
      <c r="P75" s="53" t="s">
        <v>610</v>
      </c>
      <c r="Q75" s="53" t="s">
        <v>561</v>
      </c>
      <c r="R75" s="53" t="s">
        <v>368</v>
      </c>
      <c r="S75" s="53" t="s">
        <v>367</v>
      </c>
      <c r="T75" s="53" t="s">
        <v>367</v>
      </c>
      <c r="U75" s="68" t="s">
        <v>367</v>
      </c>
    </row>
    <row r="76" spans="1:21" x14ac:dyDescent="0.2">
      <c r="A76" s="68" t="s">
        <v>7179</v>
      </c>
      <c r="B76" s="53" t="s">
        <v>4191</v>
      </c>
      <c r="C76" s="53">
        <v>11</v>
      </c>
      <c r="D76" s="54" t="s">
        <v>4193</v>
      </c>
      <c r="E76" s="53">
        <v>1.16166667</v>
      </c>
      <c r="F76" s="53">
        <v>0.22281376999999999</v>
      </c>
      <c r="G76" s="53">
        <v>3.7526967199999999</v>
      </c>
      <c r="H76" s="53">
        <v>2.3107100000000001E-3</v>
      </c>
      <c r="I76" s="53">
        <v>0.12897976999999999</v>
      </c>
      <c r="J76" s="53">
        <v>-1.2936904</v>
      </c>
      <c r="K76" s="53">
        <v>24.3</v>
      </c>
      <c r="L76" s="53">
        <v>3.7441143100000001</v>
      </c>
      <c r="M76" s="53">
        <v>2.0834600000000001E-3</v>
      </c>
      <c r="N76" s="53">
        <v>0.13253845</v>
      </c>
      <c r="O76" s="53" t="s">
        <v>366</v>
      </c>
      <c r="P76" s="53" t="s">
        <v>4106</v>
      </c>
      <c r="Q76" s="53" t="s">
        <v>1191</v>
      </c>
      <c r="R76" s="53" t="s">
        <v>522</v>
      </c>
      <c r="S76" s="53" t="s">
        <v>4194</v>
      </c>
      <c r="T76" s="53" t="s">
        <v>4195</v>
      </c>
      <c r="U76" s="68" t="s">
        <v>4196</v>
      </c>
    </row>
    <row r="77" spans="1:21" x14ac:dyDescent="0.2">
      <c r="A77" s="68" t="s">
        <v>7179</v>
      </c>
      <c r="B77" s="53" t="s">
        <v>2164</v>
      </c>
      <c r="C77" s="53">
        <v>20</v>
      </c>
      <c r="D77" s="54" t="s">
        <v>2166</v>
      </c>
      <c r="E77" s="53">
        <v>2.4459260199999999</v>
      </c>
      <c r="F77" s="53">
        <v>-0.65384330000000002</v>
      </c>
      <c r="G77" s="53">
        <v>3.3530476</v>
      </c>
      <c r="H77" s="53">
        <v>5.01754E-3</v>
      </c>
      <c r="I77" s="53">
        <v>0.15403838</v>
      </c>
      <c r="J77" s="53">
        <v>-2.0051052999999999</v>
      </c>
      <c r="K77" s="53">
        <v>14.6</v>
      </c>
      <c r="L77" s="53">
        <v>3.4009798299999998</v>
      </c>
      <c r="M77" s="53">
        <v>4.1547800000000003E-3</v>
      </c>
      <c r="N77" s="53">
        <v>0.15095465</v>
      </c>
      <c r="O77" s="53" t="s">
        <v>366</v>
      </c>
      <c r="P77" s="53" t="s">
        <v>2167</v>
      </c>
      <c r="Q77" s="53" t="s">
        <v>2168</v>
      </c>
      <c r="R77" s="53" t="s">
        <v>2160</v>
      </c>
      <c r="S77" s="53" t="s">
        <v>2169</v>
      </c>
      <c r="T77" s="53" t="s">
        <v>2170</v>
      </c>
      <c r="U77" s="68" t="s">
        <v>2171</v>
      </c>
    </row>
    <row r="78" spans="1:21" x14ac:dyDescent="0.2">
      <c r="A78" s="68" t="s">
        <v>7179</v>
      </c>
      <c r="B78" s="53" t="s">
        <v>7181</v>
      </c>
      <c r="C78" s="53">
        <v>7</v>
      </c>
      <c r="D78" s="54" t="s">
        <v>5529</v>
      </c>
      <c r="E78" s="53">
        <v>3.1673186900000001</v>
      </c>
      <c r="F78" s="53">
        <v>1.7509170000000001E-2</v>
      </c>
      <c r="G78" s="53">
        <v>3.4266577599999999</v>
      </c>
      <c r="H78" s="53">
        <v>4.3477699999999999E-3</v>
      </c>
      <c r="I78" s="53">
        <v>0.14984753000000001</v>
      </c>
      <c r="J78" s="53">
        <v>-1.8737853</v>
      </c>
      <c r="K78" s="53">
        <v>1</v>
      </c>
      <c r="L78" s="53">
        <v>2.91438453</v>
      </c>
      <c r="M78" s="53">
        <v>1.104832E-2</v>
      </c>
      <c r="N78" s="53">
        <v>0.21198959000000001</v>
      </c>
      <c r="O78" s="53" t="s">
        <v>366</v>
      </c>
      <c r="P78" s="53" t="s">
        <v>690</v>
      </c>
      <c r="Q78" s="53" t="s">
        <v>1919</v>
      </c>
      <c r="R78" s="53" t="s">
        <v>2092</v>
      </c>
      <c r="S78" s="53" t="s">
        <v>5530</v>
      </c>
      <c r="T78" s="53" t="s">
        <v>5531</v>
      </c>
      <c r="U78" s="68" t="s">
        <v>5532</v>
      </c>
    </row>
    <row r="79" spans="1:21" x14ac:dyDescent="0.2">
      <c r="A79" s="68" t="s">
        <v>7179</v>
      </c>
      <c r="B79" s="53" t="s">
        <v>7182</v>
      </c>
      <c r="C79" s="53">
        <v>20</v>
      </c>
      <c r="D79" s="54" t="s">
        <v>2158</v>
      </c>
      <c r="E79" s="53">
        <v>3.95695577</v>
      </c>
      <c r="F79" s="53">
        <v>-1.0159438999999999</v>
      </c>
      <c r="G79" s="53">
        <v>3.4213412700000001</v>
      </c>
      <c r="H79" s="53">
        <v>4.3929800000000003E-3</v>
      </c>
      <c r="I79" s="53">
        <v>0.14984753000000001</v>
      </c>
      <c r="J79" s="53">
        <v>-1.8832688</v>
      </c>
      <c r="K79" s="53">
        <v>3.2</v>
      </c>
      <c r="L79" s="53">
        <v>3.3489751800000001</v>
      </c>
      <c r="M79" s="53">
        <v>4.6137699999999997E-3</v>
      </c>
      <c r="N79" s="53">
        <v>0.15095465</v>
      </c>
      <c r="O79" s="53" t="s">
        <v>366</v>
      </c>
      <c r="P79" s="53" t="s">
        <v>2159</v>
      </c>
      <c r="Q79" s="53" t="s">
        <v>2151</v>
      </c>
      <c r="R79" s="53" t="s">
        <v>2160</v>
      </c>
      <c r="S79" s="53" t="s">
        <v>2161</v>
      </c>
      <c r="T79" s="53" t="s">
        <v>2162</v>
      </c>
      <c r="U79" s="68" t="s">
        <v>2163</v>
      </c>
    </row>
    <row r="80" spans="1:21" x14ac:dyDescent="0.2">
      <c r="A80" s="68" t="s">
        <v>7179</v>
      </c>
      <c r="B80" s="53" t="s">
        <v>7183</v>
      </c>
      <c r="C80" s="53">
        <v>11</v>
      </c>
      <c r="D80" s="54" t="s">
        <v>5893</v>
      </c>
      <c r="E80" s="53">
        <v>4.0792860299999996</v>
      </c>
      <c r="F80" s="53">
        <v>-0.27241609999999999</v>
      </c>
      <c r="G80" s="53">
        <v>3.7912650499999998</v>
      </c>
      <c r="H80" s="53">
        <v>2.1450599999999998E-3</v>
      </c>
      <c r="I80" s="53">
        <v>0.12543470000000001</v>
      </c>
      <c r="J80" s="53">
        <v>-1.2253936000000001</v>
      </c>
      <c r="K80" s="53">
        <v>1</v>
      </c>
      <c r="L80" s="53">
        <v>3.3731754899999999</v>
      </c>
      <c r="M80" s="53">
        <v>4.3941900000000001E-3</v>
      </c>
      <c r="N80" s="53">
        <v>0.15095465</v>
      </c>
      <c r="O80" s="53" t="s">
        <v>366</v>
      </c>
      <c r="P80" s="53" t="s">
        <v>707</v>
      </c>
      <c r="Q80" s="53" t="s">
        <v>536</v>
      </c>
      <c r="R80" s="53" t="s">
        <v>427</v>
      </c>
      <c r="S80" s="53" t="s">
        <v>367</v>
      </c>
      <c r="T80" s="53" t="s">
        <v>5894</v>
      </c>
      <c r="U80" s="68" t="s">
        <v>697</v>
      </c>
    </row>
    <row r="81" spans="1:21" x14ac:dyDescent="0.2">
      <c r="A81" s="69" t="s">
        <v>7179</v>
      </c>
      <c r="B81" s="55" t="s">
        <v>7184</v>
      </c>
      <c r="C81" s="55">
        <v>11</v>
      </c>
      <c r="D81" s="56" t="s">
        <v>5888</v>
      </c>
      <c r="E81" s="55">
        <v>4.9540704</v>
      </c>
      <c r="F81" s="55">
        <v>-0.79753050000000003</v>
      </c>
      <c r="G81" s="55">
        <v>4.6570978500000004</v>
      </c>
      <c r="H81" s="55">
        <v>4.1811000000000002E-4</v>
      </c>
      <c r="I81" s="55">
        <v>8.0704949999999998E-2</v>
      </c>
      <c r="J81" s="55">
        <v>0.27109304000000001</v>
      </c>
      <c r="K81" s="55">
        <v>1</v>
      </c>
      <c r="L81" s="55">
        <v>4.1308824099999999</v>
      </c>
      <c r="M81" s="55">
        <v>9.6332999999999998E-4</v>
      </c>
      <c r="N81" s="55">
        <v>0.11868619</v>
      </c>
      <c r="O81" s="55" t="s">
        <v>366</v>
      </c>
      <c r="P81" s="55" t="s">
        <v>4106</v>
      </c>
      <c r="Q81" s="55" t="s">
        <v>1919</v>
      </c>
      <c r="R81" s="55" t="s">
        <v>368</v>
      </c>
      <c r="S81" s="55" t="s">
        <v>5889</v>
      </c>
      <c r="T81" s="55" t="s">
        <v>367</v>
      </c>
      <c r="U81" s="69" t="s">
        <v>5890</v>
      </c>
    </row>
    <row r="82" spans="1:21" x14ac:dyDescent="0.2">
      <c r="A82" s="57" t="s">
        <v>7185</v>
      </c>
      <c r="B82" s="57" t="s">
        <v>761</v>
      </c>
      <c r="C82" s="57">
        <v>6</v>
      </c>
      <c r="D82" s="58" t="s">
        <v>763</v>
      </c>
      <c r="E82" s="57">
        <v>1.1137308299999999</v>
      </c>
      <c r="F82" s="57">
        <v>0.35471274000000003</v>
      </c>
      <c r="G82" s="57">
        <v>4.1509216799999997</v>
      </c>
      <c r="H82" s="57">
        <v>1.0778700000000001E-3</v>
      </c>
      <c r="I82" s="57">
        <v>0.98526661999999998</v>
      </c>
      <c r="J82" s="57">
        <v>-4.1550927</v>
      </c>
      <c r="K82" s="57">
        <v>23.6</v>
      </c>
      <c r="L82" s="57">
        <v>4.0688563000000002</v>
      </c>
      <c r="M82" s="57">
        <v>1.08943E-3</v>
      </c>
      <c r="N82" s="57">
        <v>0.88216273000000001</v>
      </c>
      <c r="O82" s="57" t="s">
        <v>366</v>
      </c>
      <c r="P82" s="57" t="s">
        <v>367</v>
      </c>
      <c r="Q82" s="57" t="s">
        <v>367</v>
      </c>
      <c r="R82" s="57" t="s">
        <v>367</v>
      </c>
      <c r="S82" s="57" t="s">
        <v>367</v>
      </c>
      <c r="T82" s="57" t="s">
        <v>367</v>
      </c>
      <c r="U82" s="57" t="s">
        <v>367</v>
      </c>
    </row>
    <row r="83" spans="1:21" x14ac:dyDescent="0.2">
      <c r="A83" s="57" t="s">
        <v>7185</v>
      </c>
      <c r="B83" s="45" t="s">
        <v>5765</v>
      </c>
      <c r="C83" s="45">
        <v>21</v>
      </c>
      <c r="D83" s="46" t="s">
        <v>5767</v>
      </c>
      <c r="E83" s="45">
        <v>1.5035611499999999</v>
      </c>
      <c r="F83" s="45">
        <v>7.4027419999999997E-2</v>
      </c>
      <c r="G83" s="45">
        <v>3.5447630499999998</v>
      </c>
      <c r="H83" s="45">
        <v>3.4560400000000001E-3</v>
      </c>
      <c r="I83" s="45">
        <v>0.98526661999999998</v>
      </c>
      <c r="J83" s="45">
        <v>-4.2275866000000004</v>
      </c>
      <c r="K83" s="45">
        <v>11.5</v>
      </c>
      <c r="L83" s="45">
        <v>3.3508480500000002</v>
      </c>
      <c r="M83" s="45">
        <v>4.5963899999999997E-3</v>
      </c>
      <c r="N83" s="45">
        <v>0.97653581</v>
      </c>
      <c r="O83" s="45" t="s">
        <v>1176</v>
      </c>
      <c r="P83" s="45" t="s">
        <v>790</v>
      </c>
      <c r="Q83" s="45" t="s">
        <v>614</v>
      </c>
      <c r="R83" s="45" t="s">
        <v>677</v>
      </c>
      <c r="S83" s="45" t="s">
        <v>367</v>
      </c>
      <c r="T83" s="45" t="s">
        <v>367</v>
      </c>
      <c r="U83" s="57" t="s">
        <v>5768</v>
      </c>
    </row>
    <row r="84" spans="1:21" x14ac:dyDescent="0.2">
      <c r="A84" s="70" t="s">
        <v>7185</v>
      </c>
      <c r="B84" s="48" t="s">
        <v>407</v>
      </c>
      <c r="C84" s="48">
        <v>21</v>
      </c>
      <c r="D84" s="49" t="s">
        <v>409</v>
      </c>
      <c r="E84" s="48">
        <v>1.5088624100000001</v>
      </c>
      <c r="F84" s="48">
        <v>0.28354475000000001</v>
      </c>
      <c r="G84" s="48">
        <v>3.7113014600000001</v>
      </c>
      <c r="H84" s="48">
        <v>2.5030400000000002E-3</v>
      </c>
      <c r="I84" s="48">
        <v>0.98526661999999998</v>
      </c>
      <c r="J84" s="48">
        <v>-4.2064902999999996</v>
      </c>
      <c r="K84" s="48">
        <v>27.9</v>
      </c>
      <c r="L84" s="48">
        <v>3.8027238200000002</v>
      </c>
      <c r="M84" s="48">
        <v>1.85253E-3</v>
      </c>
      <c r="N84" s="48">
        <v>0.88216273000000001</v>
      </c>
      <c r="O84" s="48" t="s">
        <v>366</v>
      </c>
      <c r="P84" s="48" t="s">
        <v>367</v>
      </c>
      <c r="Q84" s="48" t="s">
        <v>367</v>
      </c>
      <c r="R84" s="48" t="s">
        <v>367</v>
      </c>
      <c r="S84" s="48" t="s">
        <v>367</v>
      </c>
      <c r="T84" s="48" t="s">
        <v>367</v>
      </c>
      <c r="U84" s="70" t="s">
        <v>367</v>
      </c>
    </row>
    <row r="85" spans="1:21" x14ac:dyDescent="0.2">
      <c r="A85" s="59" t="s">
        <v>7186</v>
      </c>
      <c r="B85" s="59" t="s">
        <v>863</v>
      </c>
      <c r="C85" s="59">
        <v>3</v>
      </c>
      <c r="D85" s="60" t="s">
        <v>865</v>
      </c>
      <c r="E85" s="59">
        <v>-4.2111330999999996</v>
      </c>
      <c r="F85" s="59">
        <v>-4.8609292000000002</v>
      </c>
      <c r="G85" s="59">
        <v>-3.1560033999999999</v>
      </c>
      <c r="H85" s="59">
        <v>6.8002399999999999E-3</v>
      </c>
      <c r="I85" s="59">
        <v>0.11598194000000001</v>
      </c>
      <c r="J85" s="59">
        <v>-2.4421412</v>
      </c>
      <c r="K85" s="59">
        <v>1</v>
      </c>
      <c r="L85" s="59">
        <v>-3.0333766999999998</v>
      </c>
      <c r="M85" s="59">
        <v>8.0896400000000004E-3</v>
      </c>
      <c r="N85" s="59">
        <v>0.11968771</v>
      </c>
      <c r="O85" s="59" t="s">
        <v>366</v>
      </c>
      <c r="P85" s="59" t="s">
        <v>866</v>
      </c>
      <c r="Q85" s="59" t="s">
        <v>867</v>
      </c>
      <c r="R85" s="59" t="s">
        <v>367</v>
      </c>
      <c r="S85" s="59" t="s">
        <v>367</v>
      </c>
      <c r="T85" s="59" t="s">
        <v>367</v>
      </c>
      <c r="U85" s="59" t="s">
        <v>367</v>
      </c>
    </row>
    <row r="86" spans="1:21" x14ac:dyDescent="0.2">
      <c r="A86" s="59" t="s">
        <v>7186</v>
      </c>
      <c r="B86" s="61" t="s">
        <v>1889</v>
      </c>
      <c r="C86" s="61">
        <v>14</v>
      </c>
      <c r="D86" s="62" t="s">
        <v>1891</v>
      </c>
      <c r="E86" s="61">
        <v>-2.2364009999999999</v>
      </c>
      <c r="F86" s="61">
        <v>-0.38871299999999998</v>
      </c>
      <c r="G86" s="61">
        <v>-3.7697376</v>
      </c>
      <c r="H86" s="61">
        <v>1.9770600000000001E-3</v>
      </c>
      <c r="I86" s="61">
        <v>8.1367110000000006E-2</v>
      </c>
      <c r="J86" s="61">
        <v>-1.2730371</v>
      </c>
      <c r="K86" s="61">
        <v>10.7</v>
      </c>
      <c r="L86" s="61">
        <v>-3.7657607999999998</v>
      </c>
      <c r="M86" s="61">
        <v>1.7582100000000001E-3</v>
      </c>
      <c r="N86" s="61">
        <v>7.844748E-2</v>
      </c>
      <c r="O86" s="61" t="s">
        <v>366</v>
      </c>
      <c r="P86" s="61" t="s">
        <v>379</v>
      </c>
      <c r="Q86" s="61" t="s">
        <v>1892</v>
      </c>
      <c r="R86" s="61" t="s">
        <v>427</v>
      </c>
      <c r="S86" s="61" t="s">
        <v>367</v>
      </c>
      <c r="T86" s="61" t="s">
        <v>367</v>
      </c>
      <c r="U86" s="59" t="s">
        <v>367</v>
      </c>
    </row>
    <row r="87" spans="1:21" x14ac:dyDescent="0.2">
      <c r="A87" s="59" t="s">
        <v>7186</v>
      </c>
      <c r="B87" s="61" t="s">
        <v>2140</v>
      </c>
      <c r="C87" s="61">
        <v>3</v>
      </c>
      <c r="D87" s="62" t="s">
        <v>2142</v>
      </c>
      <c r="E87" s="61">
        <v>-2.1755772000000002</v>
      </c>
      <c r="F87" s="61">
        <v>-0.520034</v>
      </c>
      <c r="G87" s="61">
        <v>-4.0236844999999999</v>
      </c>
      <c r="H87" s="61">
        <v>1.1903199999999999E-3</v>
      </c>
      <c r="I87" s="61">
        <v>7.4682769999999996E-2</v>
      </c>
      <c r="J87" s="61">
        <v>-0.79006449999999995</v>
      </c>
      <c r="K87" s="61">
        <v>23.9</v>
      </c>
      <c r="L87" s="61">
        <v>-4.1416399999999998</v>
      </c>
      <c r="M87" s="61">
        <v>8.0531000000000005E-4</v>
      </c>
      <c r="N87" s="61">
        <v>5.4940210000000003E-2</v>
      </c>
      <c r="O87" s="61" t="s">
        <v>366</v>
      </c>
      <c r="P87" s="61" t="s">
        <v>1839</v>
      </c>
      <c r="Q87" s="61" t="s">
        <v>959</v>
      </c>
      <c r="R87" s="61" t="s">
        <v>368</v>
      </c>
      <c r="S87" s="61" t="s">
        <v>760</v>
      </c>
      <c r="T87" s="61" t="s">
        <v>2143</v>
      </c>
      <c r="U87" s="59" t="s">
        <v>367</v>
      </c>
    </row>
    <row r="88" spans="1:21" x14ac:dyDescent="0.2">
      <c r="A88" s="59" t="s">
        <v>7186</v>
      </c>
      <c r="B88" s="61" t="s">
        <v>4637</v>
      </c>
      <c r="C88" s="61">
        <v>5</v>
      </c>
      <c r="D88" s="62" t="s">
        <v>4639</v>
      </c>
      <c r="E88" s="61">
        <v>-2.0937535999999999</v>
      </c>
      <c r="F88" s="61">
        <v>-0.19725480000000001</v>
      </c>
      <c r="G88" s="61">
        <v>-5.9732310999999996</v>
      </c>
      <c r="H88" s="63">
        <v>3.0199999999999999E-5</v>
      </c>
      <c r="I88" s="61">
        <v>9.2747899999999998E-3</v>
      </c>
      <c r="J88" s="61">
        <v>2.6968533200000002</v>
      </c>
      <c r="K88" s="61">
        <v>24.4</v>
      </c>
      <c r="L88" s="61">
        <v>-6.0695215999999999</v>
      </c>
      <c r="M88" s="63">
        <v>1.8099999999999999E-5</v>
      </c>
      <c r="N88" s="61">
        <v>5.5635399999999996E-3</v>
      </c>
      <c r="O88" s="61" t="s">
        <v>366</v>
      </c>
      <c r="P88" s="61" t="s">
        <v>926</v>
      </c>
      <c r="Q88" s="61" t="s">
        <v>1581</v>
      </c>
      <c r="R88" s="61" t="s">
        <v>522</v>
      </c>
      <c r="S88" s="61" t="s">
        <v>4640</v>
      </c>
      <c r="T88" s="61" t="s">
        <v>4641</v>
      </c>
      <c r="U88" s="59" t="s">
        <v>367</v>
      </c>
    </row>
    <row r="89" spans="1:21" x14ac:dyDescent="0.2">
      <c r="A89" s="59" t="s">
        <v>7186</v>
      </c>
      <c r="B89" s="61" t="s">
        <v>5579</v>
      </c>
      <c r="C89" s="61">
        <v>5</v>
      </c>
      <c r="D89" s="62" t="s">
        <v>5581</v>
      </c>
      <c r="E89" s="61">
        <v>-1.9630741</v>
      </c>
      <c r="F89" s="61">
        <v>5.8440060000000002E-2</v>
      </c>
      <c r="G89" s="61">
        <v>-6.5045953000000001</v>
      </c>
      <c r="H89" s="63">
        <v>1.2099999999999999E-5</v>
      </c>
      <c r="I89" s="61">
        <v>4.9520700000000003E-3</v>
      </c>
      <c r="J89" s="61">
        <v>3.5519358200000002</v>
      </c>
      <c r="K89" s="61">
        <v>38.200000000000003</v>
      </c>
      <c r="L89" s="61">
        <v>-6.7041043</v>
      </c>
      <c r="M89" s="63">
        <v>5.7699999999999998E-6</v>
      </c>
      <c r="N89" s="61">
        <v>2.9287599999999999E-3</v>
      </c>
      <c r="O89" s="61" t="s">
        <v>366</v>
      </c>
      <c r="P89" s="61" t="s">
        <v>752</v>
      </c>
      <c r="Q89" s="61" t="s">
        <v>1484</v>
      </c>
      <c r="R89" s="61" t="s">
        <v>367</v>
      </c>
      <c r="S89" s="61" t="s">
        <v>367</v>
      </c>
      <c r="T89" s="61" t="s">
        <v>5582</v>
      </c>
      <c r="U89" s="59" t="s">
        <v>367</v>
      </c>
    </row>
    <row r="90" spans="1:21" x14ac:dyDescent="0.2">
      <c r="A90" s="59" t="s">
        <v>7186</v>
      </c>
      <c r="B90" s="61" t="s">
        <v>3415</v>
      </c>
      <c r="C90" s="61">
        <v>5</v>
      </c>
      <c r="D90" s="62" t="s">
        <v>3417</v>
      </c>
      <c r="E90" s="61">
        <v>-1.6466791999999999</v>
      </c>
      <c r="F90" s="61">
        <v>-0.3688457</v>
      </c>
      <c r="G90" s="61">
        <v>-3.5345238000000001</v>
      </c>
      <c r="H90" s="61">
        <v>3.1721000000000002E-3</v>
      </c>
      <c r="I90" s="61">
        <v>9.1452290000000006E-2</v>
      </c>
      <c r="J90" s="61">
        <v>-1.7219488000000001</v>
      </c>
      <c r="K90" s="61">
        <v>18</v>
      </c>
      <c r="L90" s="61">
        <v>-3.5738031000000001</v>
      </c>
      <c r="M90" s="61">
        <v>2.6247000000000002E-3</v>
      </c>
      <c r="N90" s="61">
        <v>8.1353259999999997E-2</v>
      </c>
      <c r="O90" s="61" t="s">
        <v>366</v>
      </c>
      <c r="P90" s="61" t="s">
        <v>1661</v>
      </c>
      <c r="Q90" s="61" t="s">
        <v>398</v>
      </c>
      <c r="R90" s="61" t="s">
        <v>368</v>
      </c>
      <c r="S90" s="61" t="s">
        <v>3418</v>
      </c>
      <c r="T90" s="61" t="s">
        <v>2027</v>
      </c>
      <c r="U90" s="59" t="s">
        <v>3419</v>
      </c>
    </row>
    <row r="91" spans="1:21" x14ac:dyDescent="0.2">
      <c r="A91" s="59" t="s">
        <v>7186</v>
      </c>
      <c r="B91" s="61" t="s">
        <v>2132</v>
      </c>
      <c r="C91" s="61">
        <v>9</v>
      </c>
      <c r="D91" s="62" t="s">
        <v>2134</v>
      </c>
      <c r="E91" s="61">
        <v>-1.6089952000000001</v>
      </c>
      <c r="F91" s="61">
        <v>2.0693050000000001E-2</v>
      </c>
      <c r="G91" s="61">
        <v>-3.3183981999999999</v>
      </c>
      <c r="H91" s="61">
        <v>4.9032299999999997E-3</v>
      </c>
      <c r="I91" s="61">
        <v>0.10840285</v>
      </c>
      <c r="J91" s="61">
        <v>-2.1339782</v>
      </c>
      <c r="K91" s="61">
        <v>16.399999999999999</v>
      </c>
      <c r="L91" s="61">
        <v>-3.3461976999999998</v>
      </c>
      <c r="M91" s="61">
        <v>4.2215000000000004E-3</v>
      </c>
      <c r="N91" s="61">
        <v>9.7811380000000003E-2</v>
      </c>
      <c r="O91" s="61" t="s">
        <v>366</v>
      </c>
      <c r="P91" s="61" t="s">
        <v>2114</v>
      </c>
      <c r="Q91" s="61" t="s">
        <v>498</v>
      </c>
      <c r="R91" s="61" t="s">
        <v>368</v>
      </c>
      <c r="S91" s="61" t="s">
        <v>2135</v>
      </c>
      <c r="T91" s="61" t="s">
        <v>2136</v>
      </c>
      <c r="U91" s="59" t="s">
        <v>367</v>
      </c>
    </row>
    <row r="92" spans="1:21" x14ac:dyDescent="0.2">
      <c r="A92" s="59" t="s">
        <v>7186</v>
      </c>
      <c r="B92" s="61" t="s">
        <v>2128</v>
      </c>
      <c r="C92" s="61">
        <v>18</v>
      </c>
      <c r="D92" s="62" t="s">
        <v>2130</v>
      </c>
      <c r="E92" s="61">
        <v>-1.6084282999999999</v>
      </c>
      <c r="F92" s="61">
        <v>7.4564249999999999E-2</v>
      </c>
      <c r="G92" s="61">
        <v>-3.5724835000000001</v>
      </c>
      <c r="H92" s="61">
        <v>2.9387100000000002E-3</v>
      </c>
      <c r="I92" s="61">
        <v>9.0218489999999998E-2</v>
      </c>
      <c r="J92" s="61">
        <v>-1.649483</v>
      </c>
      <c r="K92" s="61">
        <v>31.7</v>
      </c>
      <c r="L92" s="61">
        <v>-3.7007023000000001</v>
      </c>
      <c r="M92" s="61">
        <v>2.0137800000000002E-3</v>
      </c>
      <c r="N92" s="61">
        <v>7.844748E-2</v>
      </c>
      <c r="O92" s="61" t="s">
        <v>366</v>
      </c>
      <c r="P92" s="61" t="s">
        <v>497</v>
      </c>
      <c r="Q92" s="61" t="s">
        <v>380</v>
      </c>
      <c r="R92" s="61" t="s">
        <v>368</v>
      </c>
      <c r="S92" s="61" t="s">
        <v>367</v>
      </c>
      <c r="T92" s="61" t="s">
        <v>2131</v>
      </c>
      <c r="U92" s="59" t="s">
        <v>367</v>
      </c>
    </row>
    <row r="93" spans="1:21" x14ac:dyDescent="0.2">
      <c r="A93" s="59" t="s">
        <v>7186</v>
      </c>
      <c r="B93" s="61" t="s">
        <v>2294</v>
      </c>
      <c r="C93" s="61">
        <v>5</v>
      </c>
      <c r="D93" s="62" t="s">
        <v>2296</v>
      </c>
      <c r="E93" s="61">
        <v>-1.5599704999999999</v>
      </c>
      <c r="F93" s="61">
        <v>0.15572763000000001</v>
      </c>
      <c r="G93" s="61">
        <v>-6.5526568000000003</v>
      </c>
      <c r="H93" s="63">
        <v>1.1199999999999999E-5</v>
      </c>
      <c r="I93" s="61">
        <v>4.9520700000000003E-3</v>
      </c>
      <c r="J93" s="61">
        <v>3.6270630000000001</v>
      </c>
      <c r="K93" s="61">
        <v>33.9</v>
      </c>
      <c r="L93" s="61">
        <v>-6.7358912000000002</v>
      </c>
      <c r="M93" s="63">
        <v>5.4500000000000003E-6</v>
      </c>
      <c r="N93" s="61">
        <v>2.9287599999999999E-3</v>
      </c>
      <c r="O93" s="61" t="s">
        <v>366</v>
      </c>
      <c r="P93" s="61" t="s">
        <v>2297</v>
      </c>
      <c r="Q93" s="61" t="s">
        <v>2298</v>
      </c>
      <c r="R93" s="61" t="s">
        <v>549</v>
      </c>
      <c r="S93" s="61" t="s">
        <v>367</v>
      </c>
      <c r="T93" s="61" t="s">
        <v>2299</v>
      </c>
      <c r="U93" s="59" t="s">
        <v>367</v>
      </c>
    </row>
    <row r="94" spans="1:21" x14ac:dyDescent="0.2">
      <c r="A94" s="59" t="s">
        <v>7186</v>
      </c>
      <c r="B94" s="61" t="s">
        <v>2824</v>
      </c>
      <c r="C94" s="61">
        <v>9</v>
      </c>
      <c r="D94" s="62" t="s">
        <v>2826</v>
      </c>
      <c r="E94" s="61">
        <v>-1.5264477000000001</v>
      </c>
      <c r="F94" s="61">
        <v>0.18928168000000001</v>
      </c>
      <c r="G94" s="61">
        <v>-5.7698108000000001</v>
      </c>
      <c r="H94" s="63">
        <v>4.3300000000000002E-5</v>
      </c>
      <c r="I94" s="61">
        <v>1.06423E-2</v>
      </c>
      <c r="J94" s="61">
        <v>2.3577031399999999</v>
      </c>
      <c r="K94" s="61">
        <v>46.5</v>
      </c>
      <c r="L94" s="61">
        <v>-5.8718157</v>
      </c>
      <c r="M94" s="63">
        <v>2.62E-5</v>
      </c>
      <c r="N94" s="61">
        <v>6.4301699999999998E-3</v>
      </c>
      <c r="O94" s="61" t="s">
        <v>366</v>
      </c>
      <c r="P94" s="61" t="s">
        <v>2114</v>
      </c>
      <c r="Q94" s="61" t="s">
        <v>498</v>
      </c>
      <c r="R94" s="61" t="s">
        <v>499</v>
      </c>
      <c r="S94" s="61" t="s">
        <v>367</v>
      </c>
      <c r="T94" s="61" t="s">
        <v>2115</v>
      </c>
      <c r="U94" s="59" t="s">
        <v>367</v>
      </c>
    </row>
    <row r="95" spans="1:21" x14ac:dyDescent="0.2">
      <c r="A95" s="59" t="s">
        <v>7186</v>
      </c>
      <c r="B95" s="61" t="s">
        <v>2029</v>
      </c>
      <c r="C95" s="61">
        <v>14</v>
      </c>
      <c r="D95" s="62" t="s">
        <v>2031</v>
      </c>
      <c r="E95" s="61">
        <v>-1.5197381000000001</v>
      </c>
      <c r="F95" s="61">
        <v>6.8242830000000004E-2</v>
      </c>
      <c r="G95" s="61">
        <v>-3.4677505000000002</v>
      </c>
      <c r="H95" s="61">
        <v>3.6287799999999999E-3</v>
      </c>
      <c r="I95" s="61">
        <v>9.9025420000000003E-2</v>
      </c>
      <c r="J95" s="61">
        <v>-1.8493805000000001</v>
      </c>
      <c r="K95" s="61">
        <v>38.1</v>
      </c>
      <c r="L95" s="61">
        <v>-3.5921584000000002</v>
      </c>
      <c r="M95" s="61">
        <v>2.5259800000000002E-3</v>
      </c>
      <c r="N95" s="61">
        <v>8.1353259999999997E-2</v>
      </c>
      <c r="O95" s="61" t="s">
        <v>366</v>
      </c>
      <c r="P95" s="61" t="s">
        <v>2032</v>
      </c>
      <c r="Q95" s="61" t="s">
        <v>2033</v>
      </c>
      <c r="R95" s="61" t="s">
        <v>2034</v>
      </c>
      <c r="S95" s="61" t="s">
        <v>2035</v>
      </c>
      <c r="T95" s="61" t="s">
        <v>2036</v>
      </c>
      <c r="U95" s="59" t="s">
        <v>2037</v>
      </c>
    </row>
    <row r="96" spans="1:21" x14ac:dyDescent="0.2">
      <c r="A96" s="59" t="s">
        <v>7186</v>
      </c>
      <c r="B96" s="61" t="s">
        <v>4582</v>
      </c>
      <c r="C96" s="61">
        <v>13</v>
      </c>
      <c r="D96" s="62" t="s">
        <v>4584</v>
      </c>
      <c r="E96" s="61">
        <v>-1.5142684</v>
      </c>
      <c r="F96" s="61">
        <v>-0.98243550000000002</v>
      </c>
      <c r="G96" s="61">
        <v>-4.4348267000000003</v>
      </c>
      <c r="H96" s="61">
        <v>5.2897999999999997E-4</v>
      </c>
      <c r="I96" s="61">
        <v>4.3305799999999998E-2</v>
      </c>
      <c r="J96" s="61">
        <v>-1.6957699999999999E-2</v>
      </c>
      <c r="K96" s="61">
        <v>12.3</v>
      </c>
      <c r="L96" s="61">
        <v>-4.1964934999999999</v>
      </c>
      <c r="M96" s="61">
        <v>7.1905999999999999E-4</v>
      </c>
      <c r="N96" s="61">
        <v>5.1941649999999999E-2</v>
      </c>
      <c r="O96" s="61" t="s">
        <v>366</v>
      </c>
      <c r="P96" s="61" t="s">
        <v>3921</v>
      </c>
      <c r="Q96" s="61" t="s">
        <v>2483</v>
      </c>
      <c r="R96" s="61" t="s">
        <v>1782</v>
      </c>
      <c r="S96" s="61" t="s">
        <v>600</v>
      </c>
      <c r="T96" s="61" t="s">
        <v>2491</v>
      </c>
      <c r="U96" s="59" t="s">
        <v>2492</v>
      </c>
    </row>
    <row r="97" spans="1:21" x14ac:dyDescent="0.2">
      <c r="A97" s="59" t="s">
        <v>7186</v>
      </c>
      <c r="B97" s="61" t="s">
        <v>2279</v>
      </c>
      <c r="C97" s="61">
        <v>5</v>
      </c>
      <c r="D97" s="62" t="s">
        <v>2281</v>
      </c>
      <c r="E97" s="61">
        <v>-1.3826813</v>
      </c>
      <c r="F97" s="61">
        <v>0.22327242999999999</v>
      </c>
      <c r="G97" s="61">
        <v>-5.0025677000000002</v>
      </c>
      <c r="H97" s="61">
        <v>1.7761E-4</v>
      </c>
      <c r="I97" s="61">
        <v>2.4127849999999999E-2</v>
      </c>
      <c r="J97" s="61">
        <v>1.0222883599999999</v>
      </c>
      <c r="K97" s="61">
        <v>20.2</v>
      </c>
      <c r="L97" s="61">
        <v>-4.8938468000000004</v>
      </c>
      <c r="M97" s="61">
        <v>1.7421E-4</v>
      </c>
      <c r="N97" s="61">
        <v>2.0363240000000001E-2</v>
      </c>
      <c r="O97" s="61" t="s">
        <v>366</v>
      </c>
      <c r="P97" s="61" t="s">
        <v>1734</v>
      </c>
      <c r="Q97" s="61" t="s">
        <v>548</v>
      </c>
      <c r="R97" s="61" t="s">
        <v>427</v>
      </c>
      <c r="S97" s="61" t="s">
        <v>367</v>
      </c>
      <c r="T97" s="61" t="s">
        <v>1760</v>
      </c>
      <c r="U97" s="59" t="s">
        <v>2217</v>
      </c>
    </row>
    <row r="98" spans="1:21" x14ac:dyDescent="0.2">
      <c r="A98" s="59" t="s">
        <v>7186</v>
      </c>
      <c r="B98" s="61" t="s">
        <v>500</v>
      </c>
      <c r="C98" s="61">
        <v>5</v>
      </c>
      <c r="D98" s="62" t="s">
        <v>502</v>
      </c>
      <c r="E98" s="61">
        <v>-1.3377949</v>
      </c>
      <c r="F98" s="61">
        <v>0.19762958999999999</v>
      </c>
      <c r="G98" s="61">
        <v>-4.7155338999999996</v>
      </c>
      <c r="H98" s="61">
        <v>3.0697E-4</v>
      </c>
      <c r="I98" s="61">
        <v>2.8996669999999999E-2</v>
      </c>
      <c r="J98" s="61">
        <v>0.50165333000000001</v>
      </c>
      <c r="K98" s="61">
        <v>29.5</v>
      </c>
      <c r="L98" s="61">
        <v>-4.8273975</v>
      </c>
      <c r="M98" s="61">
        <v>1.9898999999999999E-4</v>
      </c>
      <c r="N98" s="61">
        <v>2.0363240000000001E-2</v>
      </c>
      <c r="O98" s="61" t="s">
        <v>366</v>
      </c>
      <c r="P98" s="61" t="s">
        <v>367</v>
      </c>
      <c r="Q98" s="61" t="s">
        <v>367</v>
      </c>
      <c r="R98" s="61" t="s">
        <v>367</v>
      </c>
      <c r="S98" s="61" t="s">
        <v>367</v>
      </c>
      <c r="T98" s="61" t="s">
        <v>367</v>
      </c>
      <c r="U98" s="59" t="s">
        <v>367</v>
      </c>
    </row>
    <row r="99" spans="1:21" x14ac:dyDescent="0.2">
      <c r="A99" s="59" t="s">
        <v>7186</v>
      </c>
      <c r="B99" s="61" t="s">
        <v>3260</v>
      </c>
      <c r="C99" s="61">
        <v>5</v>
      </c>
      <c r="D99" s="62" t="s">
        <v>3262</v>
      </c>
      <c r="E99" s="61">
        <v>-1.3226312</v>
      </c>
      <c r="F99" s="61">
        <v>0.21035237000000001</v>
      </c>
      <c r="G99" s="61">
        <v>-4.3593605999999996</v>
      </c>
      <c r="H99" s="61">
        <v>6.1317999999999995E-4</v>
      </c>
      <c r="I99" s="61">
        <v>4.7061800000000001E-2</v>
      </c>
      <c r="J99" s="61">
        <v>-0.1577858</v>
      </c>
      <c r="K99" s="61">
        <v>31.2</v>
      </c>
      <c r="L99" s="61">
        <v>-4.4889666999999998</v>
      </c>
      <c r="M99" s="61">
        <v>3.9458000000000001E-4</v>
      </c>
      <c r="N99" s="61">
        <v>3.461069E-2</v>
      </c>
      <c r="O99" s="61" t="s">
        <v>366</v>
      </c>
      <c r="P99" s="61" t="s">
        <v>707</v>
      </c>
      <c r="Q99" s="61" t="s">
        <v>1005</v>
      </c>
      <c r="R99" s="61" t="s">
        <v>549</v>
      </c>
      <c r="S99" s="61" t="s">
        <v>367</v>
      </c>
      <c r="T99" s="61" t="s">
        <v>2774</v>
      </c>
      <c r="U99" s="59" t="s">
        <v>367</v>
      </c>
    </row>
    <row r="100" spans="1:21" x14ac:dyDescent="0.2">
      <c r="A100" s="59" t="s">
        <v>7186</v>
      </c>
      <c r="B100" s="61" t="s">
        <v>3506</v>
      </c>
      <c r="C100" s="61">
        <v>5</v>
      </c>
      <c r="D100" s="62" t="s">
        <v>3508</v>
      </c>
      <c r="E100" s="61">
        <v>-1.3080702</v>
      </c>
      <c r="F100" s="61">
        <v>0.220722</v>
      </c>
      <c r="G100" s="61">
        <v>-5.3983369000000003</v>
      </c>
      <c r="H100" s="63">
        <v>8.5000000000000006E-5</v>
      </c>
      <c r="I100" s="61">
        <v>1.738783E-2</v>
      </c>
      <c r="J100" s="61">
        <v>1.7219330100000001</v>
      </c>
      <c r="K100" s="61">
        <v>36.4</v>
      </c>
      <c r="L100" s="61">
        <v>-5.5536816</v>
      </c>
      <c r="M100" s="63">
        <v>4.7899999999999999E-5</v>
      </c>
      <c r="N100" s="61">
        <v>9.7936800000000008E-3</v>
      </c>
      <c r="O100" s="61" t="s">
        <v>366</v>
      </c>
      <c r="P100" s="61" t="s">
        <v>819</v>
      </c>
      <c r="Q100" s="61" t="s">
        <v>548</v>
      </c>
      <c r="R100" s="61" t="s">
        <v>368</v>
      </c>
      <c r="S100" s="61" t="s">
        <v>3509</v>
      </c>
      <c r="T100" s="61" t="s">
        <v>3510</v>
      </c>
      <c r="U100" s="59" t="s">
        <v>367</v>
      </c>
    </row>
    <row r="101" spans="1:21" x14ac:dyDescent="0.2">
      <c r="A101" s="59" t="s">
        <v>7186</v>
      </c>
      <c r="B101" s="61" t="s">
        <v>4086</v>
      </c>
      <c r="C101" s="61">
        <v>9</v>
      </c>
      <c r="D101" s="62" t="s">
        <v>4088</v>
      </c>
      <c r="E101" s="61">
        <v>-1.2050552999999999</v>
      </c>
      <c r="F101" s="61">
        <v>0.13787279999999999</v>
      </c>
      <c r="G101" s="61">
        <v>-3.3010858999999999</v>
      </c>
      <c r="H101" s="61">
        <v>5.0773099999999998E-3</v>
      </c>
      <c r="I101" s="61">
        <v>0.10840285</v>
      </c>
      <c r="J101" s="61">
        <v>-2.1669082</v>
      </c>
      <c r="K101" s="61">
        <v>35</v>
      </c>
      <c r="L101" s="61">
        <v>-3.4181263999999998</v>
      </c>
      <c r="M101" s="61">
        <v>3.6330799999999999E-3</v>
      </c>
      <c r="N101" s="61">
        <v>9.2946180000000003E-2</v>
      </c>
      <c r="O101" s="61" t="s">
        <v>366</v>
      </c>
      <c r="P101" s="61" t="s">
        <v>1430</v>
      </c>
      <c r="Q101" s="61" t="s">
        <v>1867</v>
      </c>
      <c r="R101" s="61" t="s">
        <v>368</v>
      </c>
      <c r="S101" s="61" t="s">
        <v>367</v>
      </c>
      <c r="T101" s="61" t="s">
        <v>367</v>
      </c>
      <c r="U101" s="59" t="s">
        <v>367</v>
      </c>
    </row>
    <row r="102" spans="1:21" x14ac:dyDescent="0.2">
      <c r="A102" s="59" t="s">
        <v>7186</v>
      </c>
      <c r="B102" s="61" t="s">
        <v>3733</v>
      </c>
      <c r="C102" s="61">
        <v>9</v>
      </c>
      <c r="D102" s="62" t="s">
        <v>3735</v>
      </c>
      <c r="E102" s="61">
        <v>-1.1936823000000001</v>
      </c>
      <c r="F102" s="61">
        <v>0.16611390000000001</v>
      </c>
      <c r="G102" s="61">
        <v>-3.0477915000000002</v>
      </c>
      <c r="H102" s="61">
        <v>8.4524400000000003E-3</v>
      </c>
      <c r="I102" s="61">
        <v>0.12601103999999999</v>
      </c>
      <c r="J102" s="61">
        <v>-2.6463122000000001</v>
      </c>
      <c r="K102" s="61">
        <v>25.7</v>
      </c>
      <c r="L102" s="61">
        <v>-3.1214949000000001</v>
      </c>
      <c r="M102" s="61">
        <v>6.7391999999999999E-3</v>
      </c>
      <c r="N102" s="61">
        <v>0.11165624</v>
      </c>
      <c r="O102" s="61" t="s">
        <v>366</v>
      </c>
      <c r="P102" s="61" t="s">
        <v>3736</v>
      </c>
      <c r="Q102" s="61" t="s">
        <v>3737</v>
      </c>
      <c r="R102" s="61" t="s">
        <v>427</v>
      </c>
      <c r="S102" s="61" t="s">
        <v>3738</v>
      </c>
      <c r="T102" s="61" t="s">
        <v>3739</v>
      </c>
      <c r="U102" s="59" t="s">
        <v>3740</v>
      </c>
    </row>
    <row r="103" spans="1:21" x14ac:dyDescent="0.2">
      <c r="A103" s="59" t="s">
        <v>7186</v>
      </c>
      <c r="B103" s="61" t="s">
        <v>5800</v>
      </c>
      <c r="C103" s="61">
        <v>23</v>
      </c>
      <c r="D103" s="62" t="s">
        <v>5802</v>
      </c>
      <c r="E103" s="61">
        <v>-1.1376697</v>
      </c>
      <c r="F103" s="61">
        <v>6.6116499999999995E-2</v>
      </c>
      <c r="G103" s="61">
        <v>-3.3543867999999999</v>
      </c>
      <c r="H103" s="61">
        <v>4.5601799999999996E-3</v>
      </c>
      <c r="I103" s="61">
        <v>0.10565845</v>
      </c>
      <c r="J103" s="61">
        <v>-2.0654773</v>
      </c>
      <c r="K103" s="61">
        <v>44.4</v>
      </c>
      <c r="L103" s="61">
        <v>-3.4472130000000001</v>
      </c>
      <c r="M103" s="61">
        <v>3.4190100000000001E-3</v>
      </c>
      <c r="N103" s="61">
        <v>8.9731060000000001E-2</v>
      </c>
      <c r="O103" s="61" t="s">
        <v>366</v>
      </c>
      <c r="P103" s="61" t="s">
        <v>1844</v>
      </c>
      <c r="Q103" s="61" t="s">
        <v>388</v>
      </c>
      <c r="R103" s="61" t="s">
        <v>420</v>
      </c>
      <c r="S103" s="61" t="s">
        <v>760</v>
      </c>
      <c r="T103" s="61" t="s">
        <v>367</v>
      </c>
      <c r="U103" s="59" t="s">
        <v>367</v>
      </c>
    </row>
    <row r="104" spans="1:21" x14ac:dyDescent="0.2">
      <c r="A104" s="59" t="s">
        <v>7186</v>
      </c>
      <c r="B104" s="61" t="s">
        <v>621</v>
      </c>
      <c r="C104" s="61">
        <v>5</v>
      </c>
      <c r="D104" s="62" t="s">
        <v>623</v>
      </c>
      <c r="E104" s="61">
        <v>-1.1007146000000001</v>
      </c>
      <c r="F104" s="61">
        <v>0.22235889</v>
      </c>
      <c r="G104" s="61">
        <v>-4.7809641999999997</v>
      </c>
      <c r="H104" s="61">
        <v>2.7074E-4</v>
      </c>
      <c r="I104" s="61">
        <v>2.770568E-2</v>
      </c>
      <c r="J104" s="61">
        <v>0.62124321999999998</v>
      </c>
      <c r="K104" s="61">
        <v>28.7</v>
      </c>
      <c r="L104" s="61">
        <v>-4.8347734000000004</v>
      </c>
      <c r="M104" s="61">
        <v>1.9607000000000001E-4</v>
      </c>
      <c r="N104" s="61">
        <v>2.0363240000000001E-2</v>
      </c>
      <c r="O104" s="61" t="s">
        <v>366</v>
      </c>
      <c r="P104" s="61" t="s">
        <v>367</v>
      </c>
      <c r="Q104" s="61" t="s">
        <v>367</v>
      </c>
      <c r="R104" s="61" t="s">
        <v>367</v>
      </c>
      <c r="S104" s="61" t="s">
        <v>624</v>
      </c>
      <c r="T104" s="61" t="s">
        <v>367</v>
      </c>
      <c r="U104" s="59" t="s">
        <v>367</v>
      </c>
    </row>
    <row r="105" spans="1:21" x14ac:dyDescent="0.2">
      <c r="A105" s="59" t="s">
        <v>7186</v>
      </c>
      <c r="B105" s="61" t="s">
        <v>3092</v>
      </c>
      <c r="C105" s="61">
        <v>9</v>
      </c>
      <c r="D105" s="62" t="s">
        <v>3094</v>
      </c>
      <c r="E105" s="61">
        <v>-1.0959220000000001</v>
      </c>
      <c r="F105" s="61">
        <v>0.15978893999999999</v>
      </c>
      <c r="G105" s="61">
        <v>-3.004731</v>
      </c>
      <c r="H105" s="61">
        <v>9.2151300000000002E-3</v>
      </c>
      <c r="I105" s="61">
        <v>0.1300711</v>
      </c>
      <c r="J105" s="61">
        <v>-2.7272192999999998</v>
      </c>
      <c r="K105" s="61">
        <v>37.200000000000003</v>
      </c>
      <c r="L105" s="61">
        <v>-3.1090450999999999</v>
      </c>
      <c r="M105" s="61">
        <v>6.9156E-3</v>
      </c>
      <c r="N105" s="61">
        <v>0.11174147</v>
      </c>
      <c r="O105" s="61" t="s">
        <v>366</v>
      </c>
      <c r="P105" s="61" t="s">
        <v>2328</v>
      </c>
      <c r="Q105" s="61" t="s">
        <v>1552</v>
      </c>
      <c r="R105" s="61" t="s">
        <v>368</v>
      </c>
      <c r="S105" s="61" t="s">
        <v>3095</v>
      </c>
      <c r="T105" s="61" t="s">
        <v>3096</v>
      </c>
      <c r="U105" s="59" t="s">
        <v>3097</v>
      </c>
    </row>
    <row r="106" spans="1:21" x14ac:dyDescent="0.2">
      <c r="A106" s="59" t="s">
        <v>7186</v>
      </c>
      <c r="B106" s="61" t="s">
        <v>5257</v>
      </c>
      <c r="C106" s="61">
        <v>13</v>
      </c>
      <c r="D106" s="62" t="s">
        <v>5259</v>
      </c>
      <c r="E106" s="61">
        <v>-1.0593083999999999</v>
      </c>
      <c r="F106" s="61">
        <v>-0.74893319999999997</v>
      </c>
      <c r="G106" s="61">
        <v>-3.7772798999999999</v>
      </c>
      <c r="H106" s="61">
        <v>1.94739E-3</v>
      </c>
      <c r="I106" s="61">
        <v>8.1367110000000006E-2</v>
      </c>
      <c r="J106" s="61">
        <v>-1.2586568</v>
      </c>
      <c r="K106" s="61">
        <v>17.3</v>
      </c>
      <c r="L106" s="61">
        <v>-3.6250770999999999</v>
      </c>
      <c r="M106" s="61">
        <v>2.3581700000000001E-3</v>
      </c>
      <c r="N106" s="61">
        <v>8.1353259999999997E-2</v>
      </c>
      <c r="O106" s="61" t="s">
        <v>366</v>
      </c>
      <c r="P106" s="61" t="s">
        <v>367</v>
      </c>
      <c r="Q106" s="61" t="s">
        <v>367</v>
      </c>
      <c r="R106" s="61" t="s">
        <v>399</v>
      </c>
      <c r="S106" s="61" t="s">
        <v>367</v>
      </c>
      <c r="T106" s="61" t="s">
        <v>367</v>
      </c>
      <c r="U106" s="59" t="s">
        <v>367</v>
      </c>
    </row>
    <row r="107" spans="1:21" x14ac:dyDescent="0.2">
      <c r="A107" s="59" t="s">
        <v>7186</v>
      </c>
      <c r="B107" s="61" t="s">
        <v>586</v>
      </c>
      <c r="C107" s="61">
        <v>19</v>
      </c>
      <c r="D107" s="62" t="s">
        <v>588</v>
      </c>
      <c r="E107" s="61">
        <v>-1.0517704000000001</v>
      </c>
      <c r="F107" s="61">
        <v>-0.64647509999999997</v>
      </c>
      <c r="G107" s="61">
        <v>-3.8825525000000001</v>
      </c>
      <c r="H107" s="61">
        <v>1.57731E-3</v>
      </c>
      <c r="I107" s="61">
        <v>7.8652899999999998E-2</v>
      </c>
      <c r="J107" s="61">
        <v>-1.0581334</v>
      </c>
      <c r="K107" s="61">
        <v>27.8</v>
      </c>
      <c r="L107" s="61">
        <v>-3.9439297999999998</v>
      </c>
      <c r="M107" s="61">
        <v>1.21328E-3</v>
      </c>
      <c r="N107" s="61">
        <v>6.6320019999999993E-2</v>
      </c>
      <c r="O107" s="61" t="s">
        <v>366</v>
      </c>
      <c r="P107" s="61" t="s">
        <v>387</v>
      </c>
      <c r="Q107" s="61" t="s">
        <v>589</v>
      </c>
      <c r="R107" s="61" t="s">
        <v>420</v>
      </c>
      <c r="S107" s="61" t="s">
        <v>367</v>
      </c>
      <c r="T107" s="61" t="s">
        <v>367</v>
      </c>
      <c r="U107" s="59" t="s">
        <v>367</v>
      </c>
    </row>
    <row r="108" spans="1:21" x14ac:dyDescent="0.2">
      <c r="A108" s="59" t="s">
        <v>7186</v>
      </c>
      <c r="B108" s="61" t="s">
        <v>2368</v>
      </c>
      <c r="C108" s="61">
        <v>5</v>
      </c>
      <c r="D108" s="62" t="s">
        <v>2370</v>
      </c>
      <c r="E108" s="61">
        <v>-1.0503560999999999</v>
      </c>
      <c r="F108" s="61">
        <v>0.27134479</v>
      </c>
      <c r="G108" s="61">
        <v>-4.9492073000000003</v>
      </c>
      <c r="H108" s="61">
        <v>1.9647999999999999E-4</v>
      </c>
      <c r="I108" s="61">
        <v>2.4127849999999999E-2</v>
      </c>
      <c r="J108" s="61">
        <v>0.92630087999999999</v>
      </c>
      <c r="K108" s="61">
        <v>42</v>
      </c>
      <c r="L108" s="61">
        <v>-5.0122866000000004</v>
      </c>
      <c r="M108" s="61">
        <v>1.3761000000000001E-4</v>
      </c>
      <c r="N108" s="61">
        <v>1.877618E-2</v>
      </c>
      <c r="O108" s="61" t="s">
        <v>366</v>
      </c>
      <c r="P108" s="61" t="s">
        <v>413</v>
      </c>
      <c r="Q108" s="61" t="s">
        <v>548</v>
      </c>
      <c r="R108" s="61" t="s">
        <v>367</v>
      </c>
      <c r="S108" s="61" t="s">
        <v>432</v>
      </c>
      <c r="T108" s="61" t="s">
        <v>2073</v>
      </c>
      <c r="U108" s="59" t="s">
        <v>367</v>
      </c>
    </row>
    <row r="109" spans="1:21" x14ac:dyDescent="0.2">
      <c r="A109" s="59" t="s">
        <v>7186</v>
      </c>
      <c r="B109" s="61" t="s">
        <v>3707</v>
      </c>
      <c r="C109" s="61">
        <v>19</v>
      </c>
      <c r="D109" s="62" t="s">
        <v>3709</v>
      </c>
      <c r="E109" s="61">
        <v>-1.0037910000000001</v>
      </c>
      <c r="F109" s="61">
        <v>-0.57469170000000003</v>
      </c>
      <c r="G109" s="61">
        <v>-4.0698166000000002</v>
      </c>
      <c r="H109" s="61">
        <v>1.0860100000000001E-3</v>
      </c>
      <c r="I109" s="61">
        <v>7.4090310000000006E-2</v>
      </c>
      <c r="J109" s="61">
        <v>-0.70268109999999995</v>
      </c>
      <c r="K109" s="61">
        <v>26.4</v>
      </c>
      <c r="L109" s="61">
        <v>-4.0884622999999998</v>
      </c>
      <c r="M109" s="61">
        <v>8.9895999999999997E-4</v>
      </c>
      <c r="N109" s="61">
        <v>5.8101449999999999E-2</v>
      </c>
      <c r="O109" s="61" t="s">
        <v>366</v>
      </c>
      <c r="P109" s="61" t="s">
        <v>1701</v>
      </c>
      <c r="Q109" s="61" t="s">
        <v>2539</v>
      </c>
      <c r="R109" s="61" t="s">
        <v>499</v>
      </c>
      <c r="S109" s="61" t="s">
        <v>3710</v>
      </c>
      <c r="T109" s="61" t="s">
        <v>3711</v>
      </c>
      <c r="U109" s="59" t="s">
        <v>1942</v>
      </c>
    </row>
    <row r="110" spans="1:21" x14ac:dyDescent="0.2">
      <c r="A110" s="66" t="s">
        <v>7187</v>
      </c>
      <c r="B110" s="64" t="s">
        <v>5872</v>
      </c>
      <c r="C110" s="64">
        <v>11</v>
      </c>
      <c r="D110" s="65" t="s">
        <v>5874</v>
      </c>
      <c r="E110" s="64">
        <v>1.0335059</v>
      </c>
      <c r="F110" s="64">
        <v>0.26194128</v>
      </c>
      <c r="G110" s="64">
        <v>3.3853061699999998</v>
      </c>
      <c r="H110" s="64">
        <v>4.28467E-3</v>
      </c>
      <c r="I110" s="64">
        <v>0.10483163</v>
      </c>
      <c r="J110" s="64">
        <v>-2.0065807000000002</v>
      </c>
      <c r="K110" s="64">
        <v>14.7</v>
      </c>
      <c r="L110" s="64">
        <v>3.2192329399999999</v>
      </c>
      <c r="M110" s="64">
        <v>5.5001399999999997E-3</v>
      </c>
      <c r="N110" s="64">
        <v>0.10697149</v>
      </c>
      <c r="O110" s="64" t="s">
        <v>366</v>
      </c>
      <c r="P110" s="64" t="s">
        <v>379</v>
      </c>
      <c r="Q110" s="64" t="s">
        <v>367</v>
      </c>
      <c r="R110" s="64" t="s">
        <v>367</v>
      </c>
      <c r="S110" s="64" t="s">
        <v>367</v>
      </c>
      <c r="T110" s="64" t="s">
        <v>367</v>
      </c>
      <c r="U110" s="66" t="s">
        <v>367</v>
      </c>
    </row>
    <row r="111" spans="1:21" x14ac:dyDescent="0.2">
      <c r="A111" s="66" t="s">
        <v>7187</v>
      </c>
      <c r="B111" s="64" t="s">
        <v>2312</v>
      </c>
      <c r="C111" s="64">
        <v>12</v>
      </c>
      <c r="D111" s="65" t="s">
        <v>2314</v>
      </c>
      <c r="E111" s="64">
        <v>1.1229358</v>
      </c>
      <c r="F111" s="64">
        <v>0.24228860999999999</v>
      </c>
      <c r="G111" s="64">
        <v>3.0317175500000002</v>
      </c>
      <c r="H111" s="64">
        <v>8.7295700000000007E-3</v>
      </c>
      <c r="I111" s="64">
        <v>0.12761801</v>
      </c>
      <c r="J111" s="64">
        <v>-2.6765384000000001</v>
      </c>
      <c r="K111" s="64">
        <v>31.8</v>
      </c>
      <c r="L111" s="64">
        <v>3.1341992699999999</v>
      </c>
      <c r="M111" s="64">
        <v>6.5637600000000001E-3</v>
      </c>
      <c r="N111" s="64">
        <v>0.11165624</v>
      </c>
      <c r="O111" s="64" t="s">
        <v>366</v>
      </c>
      <c r="P111" s="64" t="s">
        <v>1147</v>
      </c>
      <c r="Q111" s="64" t="s">
        <v>2315</v>
      </c>
      <c r="R111" s="64" t="s">
        <v>368</v>
      </c>
      <c r="S111" s="64" t="s">
        <v>2316</v>
      </c>
      <c r="T111" s="64" t="s">
        <v>2317</v>
      </c>
      <c r="U111" s="66" t="s">
        <v>2318</v>
      </c>
    </row>
    <row r="112" spans="1:21" x14ac:dyDescent="0.2">
      <c r="A112" s="66" t="s">
        <v>7187</v>
      </c>
      <c r="B112" s="64" t="s">
        <v>4191</v>
      </c>
      <c r="C112" s="64">
        <v>11</v>
      </c>
      <c r="D112" s="65" t="s">
        <v>4193</v>
      </c>
      <c r="E112" s="64">
        <v>1.14042274</v>
      </c>
      <c r="F112" s="64">
        <v>0.22281376999999999</v>
      </c>
      <c r="G112" s="64">
        <v>5.24028223</v>
      </c>
      <c r="H112" s="64">
        <v>1.1377E-4</v>
      </c>
      <c r="I112" s="64">
        <v>1.995926E-2</v>
      </c>
      <c r="J112" s="64">
        <v>1.4451865500000001</v>
      </c>
      <c r="K112" s="64">
        <v>24.3</v>
      </c>
      <c r="L112" s="64">
        <v>5.1344311899999999</v>
      </c>
      <c r="M112" s="64">
        <v>1.0809E-4</v>
      </c>
      <c r="N112" s="64">
        <v>1.7273750000000001E-2</v>
      </c>
      <c r="O112" s="64" t="s">
        <v>366</v>
      </c>
      <c r="P112" s="64" t="s">
        <v>4106</v>
      </c>
      <c r="Q112" s="64" t="s">
        <v>1191</v>
      </c>
      <c r="R112" s="64" t="s">
        <v>522</v>
      </c>
      <c r="S112" s="64" t="s">
        <v>4194</v>
      </c>
      <c r="T112" s="64" t="s">
        <v>4195</v>
      </c>
      <c r="U112" s="66" t="s">
        <v>4196</v>
      </c>
    </row>
    <row r="113" spans="1:21" x14ac:dyDescent="0.2">
      <c r="A113" s="66" t="s">
        <v>7187</v>
      </c>
      <c r="B113" s="64" t="s">
        <v>3498</v>
      </c>
      <c r="C113" s="64">
        <v>11</v>
      </c>
      <c r="D113" s="65" t="s">
        <v>3500</v>
      </c>
      <c r="E113" s="64">
        <v>1.2012949100000001</v>
      </c>
      <c r="F113" s="64">
        <v>0.17415517999999999</v>
      </c>
      <c r="G113" s="64">
        <v>5.0824635899999997</v>
      </c>
      <c r="H113" s="64">
        <v>1.528E-4</v>
      </c>
      <c r="I113" s="64">
        <v>2.3454249999999999E-2</v>
      </c>
      <c r="J113" s="64">
        <v>1.16529503</v>
      </c>
      <c r="K113" s="64">
        <v>27.3</v>
      </c>
      <c r="L113" s="64">
        <v>5.1139850200000003</v>
      </c>
      <c r="M113" s="64">
        <v>1.1252999999999999E-4</v>
      </c>
      <c r="N113" s="64">
        <v>1.7273750000000001E-2</v>
      </c>
      <c r="O113" s="64" t="s">
        <v>366</v>
      </c>
      <c r="P113" s="64" t="s">
        <v>560</v>
      </c>
      <c r="Q113" s="64" t="s">
        <v>862</v>
      </c>
      <c r="R113" s="64" t="s">
        <v>368</v>
      </c>
      <c r="S113" s="64" t="s">
        <v>3166</v>
      </c>
      <c r="T113" s="64" t="s">
        <v>1723</v>
      </c>
      <c r="U113" s="66" t="s">
        <v>1724</v>
      </c>
    </row>
    <row r="114" spans="1:21" x14ac:dyDescent="0.2">
      <c r="A114" s="66" t="s">
        <v>7187</v>
      </c>
      <c r="B114" s="64" t="s">
        <v>737</v>
      </c>
      <c r="C114" s="64">
        <v>21</v>
      </c>
      <c r="D114" s="65" t="s">
        <v>739</v>
      </c>
      <c r="E114" s="64">
        <v>1.27044191</v>
      </c>
      <c r="F114" s="64">
        <v>0.20972695999999999</v>
      </c>
      <c r="G114" s="64">
        <v>3.9620577099999998</v>
      </c>
      <c r="H114" s="64">
        <v>1.3457899999999999E-3</v>
      </c>
      <c r="I114" s="64">
        <v>7.8574539999999998E-2</v>
      </c>
      <c r="J114" s="64">
        <v>-0.90699339999999995</v>
      </c>
      <c r="K114" s="64">
        <v>27.2</v>
      </c>
      <c r="L114" s="64">
        <v>4.0459196100000003</v>
      </c>
      <c r="M114" s="64">
        <v>9.8178999999999996E-4</v>
      </c>
      <c r="N114" s="64">
        <v>6.0282040000000002E-2</v>
      </c>
      <c r="O114" s="64" t="s">
        <v>366</v>
      </c>
      <c r="P114" s="64" t="s">
        <v>740</v>
      </c>
      <c r="Q114" s="64" t="s">
        <v>741</v>
      </c>
      <c r="R114" s="64" t="s">
        <v>368</v>
      </c>
      <c r="S114" s="64" t="s">
        <v>742</v>
      </c>
      <c r="T114" s="64" t="s">
        <v>367</v>
      </c>
      <c r="U114" s="66" t="s">
        <v>367</v>
      </c>
    </row>
    <row r="115" spans="1:21" x14ac:dyDescent="0.2">
      <c r="A115" s="66" t="s">
        <v>7187</v>
      </c>
      <c r="B115" s="64" t="s">
        <v>5765</v>
      </c>
      <c r="C115" s="64">
        <v>21</v>
      </c>
      <c r="D115" s="65" t="s">
        <v>5767</v>
      </c>
      <c r="E115" s="64">
        <v>1.4172966199999999</v>
      </c>
      <c r="F115" s="64">
        <v>7.4027419999999997E-2</v>
      </c>
      <c r="G115" s="64">
        <v>3.1646231299999998</v>
      </c>
      <c r="H115" s="64">
        <v>6.6833200000000004E-3</v>
      </c>
      <c r="I115" s="64">
        <v>0.11559311</v>
      </c>
      <c r="J115" s="64">
        <v>-2.4258318000000001</v>
      </c>
      <c r="K115" s="64">
        <v>11.5</v>
      </c>
      <c r="L115" s="64">
        <v>3.0916849599999998</v>
      </c>
      <c r="M115" s="64">
        <v>7.1691799999999998E-3</v>
      </c>
      <c r="N115" s="64">
        <v>0.11260317</v>
      </c>
      <c r="O115" s="64" t="s">
        <v>1176</v>
      </c>
      <c r="P115" s="64" t="s">
        <v>790</v>
      </c>
      <c r="Q115" s="64" t="s">
        <v>614</v>
      </c>
      <c r="R115" s="64" t="s">
        <v>677</v>
      </c>
      <c r="S115" s="64" t="s">
        <v>367</v>
      </c>
      <c r="T115" s="64" t="s">
        <v>367</v>
      </c>
      <c r="U115" s="66" t="s">
        <v>5768</v>
      </c>
    </row>
    <row r="116" spans="1:21" x14ac:dyDescent="0.2">
      <c r="A116" s="66" t="s">
        <v>7187</v>
      </c>
      <c r="B116" s="64" t="s">
        <v>5891</v>
      </c>
      <c r="C116" s="64">
        <v>11</v>
      </c>
      <c r="D116" s="65" t="s">
        <v>5893</v>
      </c>
      <c r="E116" s="64">
        <v>3.2213006399999999</v>
      </c>
      <c r="F116" s="64">
        <v>-0.27241609999999999</v>
      </c>
      <c r="G116" s="64">
        <v>3.1766730399999998</v>
      </c>
      <c r="H116" s="64">
        <v>6.5231899999999999E-3</v>
      </c>
      <c r="I116" s="64">
        <v>0.11443541</v>
      </c>
      <c r="J116" s="64">
        <v>-2.4030217999999999</v>
      </c>
      <c r="K116" s="64">
        <v>1</v>
      </c>
      <c r="L116" s="64">
        <v>2.9015292600000002</v>
      </c>
      <c r="M116" s="64">
        <v>1.061907E-2</v>
      </c>
      <c r="N116" s="64">
        <v>0.13443526</v>
      </c>
      <c r="O116" s="64" t="s">
        <v>366</v>
      </c>
      <c r="P116" s="64" t="s">
        <v>707</v>
      </c>
      <c r="Q116" s="64" t="s">
        <v>536</v>
      </c>
      <c r="R116" s="64" t="s">
        <v>427</v>
      </c>
      <c r="S116" s="64" t="s">
        <v>367</v>
      </c>
      <c r="T116" s="64" t="s">
        <v>5894</v>
      </c>
      <c r="U116" s="66" t="s">
        <v>697</v>
      </c>
    </row>
    <row r="117" spans="1:21" x14ac:dyDescent="0.2">
      <c r="A117" s="66" t="s">
        <v>7187</v>
      </c>
      <c r="B117" s="64" t="s">
        <v>1212</v>
      </c>
      <c r="C117" s="64">
        <v>11</v>
      </c>
      <c r="D117" s="65" t="s">
        <v>1214</v>
      </c>
      <c r="E117" s="64">
        <v>3.3531458199999999</v>
      </c>
      <c r="F117" s="64">
        <v>-0.28987879999999999</v>
      </c>
      <c r="G117" s="64">
        <v>3.2206399600000002</v>
      </c>
      <c r="H117" s="64">
        <v>5.9705899999999996E-3</v>
      </c>
      <c r="I117" s="64">
        <v>0.11220503</v>
      </c>
      <c r="J117" s="64">
        <v>-2.3196994000000002</v>
      </c>
      <c r="K117" s="64">
        <v>1</v>
      </c>
      <c r="L117" s="64">
        <v>2.9591757400000001</v>
      </c>
      <c r="M117" s="64">
        <v>9.4300300000000007E-3</v>
      </c>
      <c r="N117" s="64">
        <v>0.12665861</v>
      </c>
      <c r="O117" s="64" t="s">
        <v>366</v>
      </c>
      <c r="P117" s="64" t="s">
        <v>387</v>
      </c>
      <c r="Q117" s="64" t="s">
        <v>367</v>
      </c>
      <c r="R117" s="64" t="s">
        <v>368</v>
      </c>
      <c r="S117" s="64" t="s">
        <v>367</v>
      </c>
      <c r="T117" s="64" t="s">
        <v>367</v>
      </c>
      <c r="U117" s="66" t="s">
        <v>367</v>
      </c>
    </row>
    <row r="118" spans="1:21" x14ac:dyDescent="0.2">
      <c r="A118" s="73" t="s">
        <v>7187</v>
      </c>
      <c r="B118" s="73" t="s">
        <v>5886</v>
      </c>
      <c r="C118" s="73">
        <v>11</v>
      </c>
      <c r="D118" s="74" t="s">
        <v>5888</v>
      </c>
      <c r="E118" s="73">
        <v>3.9293476699999998</v>
      </c>
      <c r="F118" s="73">
        <v>-0.79753050000000003</v>
      </c>
      <c r="G118" s="73">
        <v>3.0065405799999998</v>
      </c>
      <c r="H118" s="73">
        <v>9.1817600000000006E-3</v>
      </c>
      <c r="I118" s="73">
        <v>0.1300711</v>
      </c>
      <c r="J118" s="73">
        <v>-2.7238235999999998</v>
      </c>
      <c r="K118" s="73">
        <v>1</v>
      </c>
      <c r="L118" s="73">
        <v>2.8807843000000002</v>
      </c>
      <c r="M118" s="73">
        <v>1.1081779999999999E-2</v>
      </c>
      <c r="N118" s="73">
        <v>0.13608421000000001</v>
      </c>
      <c r="O118" s="73" t="s">
        <v>366</v>
      </c>
      <c r="P118" s="73" t="s">
        <v>4106</v>
      </c>
      <c r="Q118" s="73" t="s">
        <v>1919</v>
      </c>
      <c r="R118" s="73" t="s">
        <v>368</v>
      </c>
      <c r="S118" s="73" t="s">
        <v>5889</v>
      </c>
      <c r="T118" s="73" t="s">
        <v>367</v>
      </c>
      <c r="U118" s="73" t="s">
        <v>5890</v>
      </c>
    </row>
  </sheetData>
  <mergeCells count="1">
    <mergeCell ref="X1:AC6"/>
  </mergeCells>
  <conditionalFormatting sqref="I1:I118">
    <cfRule type="cellIs" dxfId="0" priority="1" operator="lessThanOrEqual">
      <formula>0.05</formula>
    </cfRule>
  </conditionalFormatting>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BFBDBA-1AC1-314B-A249-CC337C3DF003}">
  <dimension ref="A1:J23"/>
  <sheetViews>
    <sheetView zoomScale="125" workbookViewId="0">
      <selection activeCell="A14" sqref="A14"/>
    </sheetView>
  </sheetViews>
  <sheetFormatPr baseColWidth="10" defaultRowHeight="16" x14ac:dyDescent="0.2"/>
  <cols>
    <col min="1" max="1" width="13.6640625" customWidth="1"/>
    <col min="2" max="2" width="19.6640625" customWidth="1"/>
    <col min="3" max="3" width="22.5" customWidth="1"/>
    <col min="4" max="4" width="37" customWidth="1"/>
  </cols>
  <sheetData>
    <row r="1" spans="1:10" ht="34" x14ac:dyDescent="0.2">
      <c r="A1" s="2" t="s">
        <v>6101</v>
      </c>
      <c r="B1" s="3" t="s">
        <v>6102</v>
      </c>
      <c r="C1" s="3" t="s">
        <v>6103</v>
      </c>
      <c r="D1" s="2" t="s">
        <v>6104</v>
      </c>
    </row>
    <row r="2" spans="1:10" ht="34" x14ac:dyDescent="0.2">
      <c r="A2" s="4" t="s">
        <v>6091</v>
      </c>
      <c r="B2" s="1">
        <v>154177253.90000001</v>
      </c>
      <c r="C2" s="5">
        <v>13000000</v>
      </c>
      <c r="D2" s="6" t="s">
        <v>6105</v>
      </c>
    </row>
    <row r="3" spans="1:10" ht="34" x14ac:dyDescent="0.2">
      <c r="A3" s="4" t="s">
        <v>6092</v>
      </c>
      <c r="B3" s="1">
        <v>28123.98</v>
      </c>
      <c r="C3" s="5">
        <v>140000</v>
      </c>
      <c r="D3" s="6" t="s">
        <v>6106</v>
      </c>
      <c r="J3" s="1"/>
    </row>
    <row r="4" spans="1:10" ht="34" x14ac:dyDescent="0.2">
      <c r="A4" s="4" t="s">
        <v>6093</v>
      </c>
      <c r="B4" s="1">
        <v>30702.28</v>
      </c>
      <c r="C4" s="5">
        <v>200000</v>
      </c>
      <c r="D4" s="6" t="s">
        <v>6106</v>
      </c>
    </row>
    <row r="5" spans="1:10" ht="17" x14ac:dyDescent="0.2">
      <c r="A5" s="4" t="s">
        <v>6094</v>
      </c>
      <c r="B5" s="1">
        <v>242270.9</v>
      </c>
      <c r="C5" s="5">
        <v>2700000</v>
      </c>
      <c r="D5" s="6" t="s">
        <v>6107</v>
      </c>
    </row>
    <row r="6" spans="1:10" ht="17" x14ac:dyDescent="0.2">
      <c r="A6" s="4" t="s">
        <v>6095</v>
      </c>
      <c r="B6" s="1">
        <v>4169.8500000000004</v>
      </c>
      <c r="C6" s="5">
        <v>100</v>
      </c>
      <c r="D6" s="6" t="s">
        <v>6108</v>
      </c>
    </row>
    <row r="7" spans="1:10" ht="17" x14ac:dyDescent="0.2">
      <c r="A7" s="4" t="s">
        <v>6096</v>
      </c>
      <c r="B7" s="1">
        <v>11992.48</v>
      </c>
      <c r="C7" s="5">
        <v>7000</v>
      </c>
      <c r="D7" s="6" t="s">
        <v>6108</v>
      </c>
    </row>
    <row r="8" spans="1:10" ht="17" x14ac:dyDescent="0.2">
      <c r="A8" s="4" t="s">
        <v>6097</v>
      </c>
      <c r="B8" s="1">
        <v>121467281.3</v>
      </c>
      <c r="C8" s="5">
        <v>80000000</v>
      </c>
      <c r="D8" s="6" t="s">
        <v>6109</v>
      </c>
      <c r="J8" s="1"/>
    </row>
    <row r="9" spans="1:10" ht="17" x14ac:dyDescent="0.2">
      <c r="A9" s="4" t="s">
        <v>6098</v>
      </c>
      <c r="B9" s="1">
        <v>462306703.10000002</v>
      </c>
      <c r="C9" s="5">
        <v>22999999.999999996</v>
      </c>
      <c r="D9" s="6" t="s">
        <v>6109</v>
      </c>
    </row>
    <row r="10" spans="1:10" ht="68" x14ac:dyDescent="0.2">
      <c r="A10" s="4" t="s">
        <v>6099</v>
      </c>
      <c r="B10" s="1">
        <v>35107795.899999999</v>
      </c>
      <c r="C10" s="5">
        <v>83000</v>
      </c>
      <c r="D10" s="6" t="s">
        <v>6110</v>
      </c>
    </row>
    <row r="11" spans="1:10" ht="17" x14ac:dyDescent="0.2">
      <c r="A11" s="4" t="s">
        <v>6100</v>
      </c>
      <c r="B11" s="1">
        <v>183835.7</v>
      </c>
      <c r="C11" s="5">
        <v>1200000</v>
      </c>
      <c r="D11" s="6" t="s">
        <v>6111</v>
      </c>
    </row>
    <row r="14" spans="1:10" x14ac:dyDescent="0.2">
      <c r="A14" s="2" t="s">
        <v>7188</v>
      </c>
    </row>
    <row r="23" spans="10:10" x14ac:dyDescent="0.2">
      <c r="J23" s="1"/>
    </row>
  </sheetData>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4F665E-177C-B34A-BB84-A03DE304ABAD}">
  <dimension ref="A1:H11"/>
  <sheetViews>
    <sheetView workbookViewId="0">
      <selection activeCell="A8" sqref="A8:H11"/>
    </sheetView>
  </sheetViews>
  <sheetFormatPr baseColWidth="10" defaultRowHeight="16" x14ac:dyDescent="0.2"/>
  <cols>
    <col min="1" max="1" width="20.6640625" customWidth="1"/>
    <col min="7" max="7" width="22.33203125" customWidth="1"/>
  </cols>
  <sheetData>
    <row r="1" spans="1:8" x14ac:dyDescent="0.2">
      <c r="B1" s="2" t="s">
        <v>6173</v>
      </c>
      <c r="C1" s="2" t="s">
        <v>6178</v>
      </c>
      <c r="D1" s="2" t="s">
        <v>6174</v>
      </c>
      <c r="E1" s="2" t="s">
        <v>6175</v>
      </c>
      <c r="F1" s="2" t="s">
        <v>7189</v>
      </c>
      <c r="G1" s="2" t="s">
        <v>7190</v>
      </c>
      <c r="H1" s="2" t="s">
        <v>6176</v>
      </c>
    </row>
    <row r="2" spans="1:8" x14ac:dyDescent="0.2">
      <c r="A2" s="2" t="s">
        <v>6112</v>
      </c>
      <c r="B2">
        <v>3</v>
      </c>
      <c r="C2">
        <v>2.3077999999999999</v>
      </c>
      <c r="D2">
        <v>0.44305</v>
      </c>
      <c r="E2">
        <v>3.1819999999999999</v>
      </c>
      <c r="F2">
        <v>1E-3</v>
      </c>
      <c r="G2">
        <v>4.0000000000000001E-3</v>
      </c>
      <c r="H2" t="s">
        <v>6179</v>
      </c>
    </row>
    <row r="3" spans="1:8" x14ac:dyDescent="0.2">
      <c r="A3" s="2" t="s">
        <v>6177</v>
      </c>
      <c r="B3">
        <v>3</v>
      </c>
      <c r="C3">
        <v>2.2399</v>
      </c>
      <c r="D3">
        <v>0.43001</v>
      </c>
      <c r="E3">
        <v>3.0177</v>
      </c>
      <c r="F3">
        <v>2E-3</v>
      </c>
      <c r="G3">
        <v>4.0000000000000001E-3</v>
      </c>
      <c r="H3" t="s">
        <v>6179</v>
      </c>
    </row>
    <row r="4" spans="1:8" x14ac:dyDescent="0.2">
      <c r="A4" s="2" t="s">
        <v>6987</v>
      </c>
      <c r="B4">
        <v>1</v>
      </c>
      <c r="C4">
        <v>7.8200000000000006E-2</v>
      </c>
      <c r="D4">
        <v>1.502E-2</v>
      </c>
      <c r="E4">
        <v>0.21340000000000001</v>
      </c>
      <c r="F4">
        <v>0.94879999999999998</v>
      </c>
      <c r="G4">
        <v>0.94879999999999998</v>
      </c>
    </row>
    <row r="5" spans="1:8" x14ac:dyDescent="0.2">
      <c r="A5" s="2" t="s">
        <v>6180</v>
      </c>
      <c r="B5">
        <v>2</v>
      </c>
      <c r="C5">
        <v>0.94359999999999999</v>
      </c>
      <c r="D5">
        <v>0.18115000000000001</v>
      </c>
      <c r="E5">
        <v>1.4379</v>
      </c>
      <c r="F5">
        <v>0.1787</v>
      </c>
      <c r="G5">
        <v>0.23269999999999999</v>
      </c>
    </row>
    <row r="8" spans="1:8" ht="16" customHeight="1" x14ac:dyDescent="0.2">
      <c r="A8" s="77" t="s">
        <v>7191</v>
      </c>
      <c r="B8" s="77"/>
      <c r="C8" s="77"/>
      <c r="D8" s="77"/>
      <c r="E8" s="77"/>
      <c r="F8" s="77"/>
      <c r="G8" s="77"/>
      <c r="H8" s="77"/>
    </row>
    <row r="9" spans="1:8" ht="42" customHeight="1" x14ac:dyDescent="0.2">
      <c r="A9" s="77"/>
      <c r="B9" s="77"/>
      <c r="C9" s="77"/>
      <c r="D9" s="77"/>
      <c r="E9" s="77"/>
      <c r="F9" s="77"/>
      <c r="G9" s="77"/>
      <c r="H9" s="77"/>
    </row>
    <row r="10" spans="1:8" x14ac:dyDescent="0.2">
      <c r="A10" s="77"/>
      <c r="B10" s="77"/>
      <c r="C10" s="77"/>
      <c r="D10" s="77"/>
      <c r="E10" s="77"/>
      <c r="F10" s="77"/>
      <c r="G10" s="77"/>
      <c r="H10" s="77"/>
    </row>
    <row r="11" spans="1:8" ht="37" customHeight="1" x14ac:dyDescent="0.2">
      <c r="A11" s="77"/>
      <c r="B11" s="77"/>
      <c r="C11" s="77"/>
      <c r="D11" s="77"/>
      <c r="E11" s="77"/>
      <c r="F11" s="77"/>
      <c r="G11" s="77"/>
      <c r="H11" s="77"/>
    </row>
  </sheetData>
  <mergeCells count="1">
    <mergeCell ref="A8:H1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0AE925-E87F-DA43-9CD2-1C2BAFFABF4E}">
  <dimension ref="A1:S24"/>
  <sheetViews>
    <sheetView zoomScale="84" workbookViewId="0">
      <selection activeCell="C29" sqref="C29"/>
    </sheetView>
  </sheetViews>
  <sheetFormatPr baseColWidth="10" defaultRowHeight="16" x14ac:dyDescent="0.2"/>
  <cols>
    <col min="1" max="1" width="34" customWidth="1"/>
    <col min="2" max="2" width="20" customWidth="1"/>
  </cols>
  <sheetData>
    <row r="1" spans="1:19" x14ac:dyDescent="0.2">
      <c r="A1" t="s">
        <v>6182</v>
      </c>
      <c r="B1" s="2" t="s">
        <v>6198</v>
      </c>
      <c r="C1" t="s">
        <v>6113</v>
      </c>
      <c r="D1" t="s">
        <v>6114</v>
      </c>
      <c r="E1" t="s">
        <v>6115</v>
      </c>
      <c r="F1" t="s">
        <v>6116</v>
      </c>
      <c r="G1" t="s">
        <v>6117</v>
      </c>
      <c r="H1" t="s">
        <v>6118</v>
      </c>
      <c r="I1" t="s">
        <v>356</v>
      </c>
      <c r="J1" t="s">
        <v>6091</v>
      </c>
      <c r="K1" t="s">
        <v>6092</v>
      </c>
      <c r="L1" t="s">
        <v>6093</v>
      </c>
      <c r="M1" t="s">
        <v>6094</v>
      </c>
      <c r="N1" t="s">
        <v>6095</v>
      </c>
      <c r="O1" t="s">
        <v>6096</v>
      </c>
      <c r="P1" t="s">
        <v>6097</v>
      </c>
      <c r="Q1" t="s">
        <v>6098</v>
      </c>
      <c r="R1" t="s">
        <v>6099</v>
      </c>
      <c r="S1" t="s">
        <v>6100</v>
      </c>
    </row>
    <row r="2" spans="1:19" x14ac:dyDescent="0.2">
      <c r="A2" t="s">
        <v>6170</v>
      </c>
      <c r="B2" s="2" t="s">
        <v>6183</v>
      </c>
      <c r="C2" t="s">
        <v>6121</v>
      </c>
      <c r="D2" t="s">
        <v>6129</v>
      </c>
      <c r="E2" t="s">
        <v>6130</v>
      </c>
      <c r="F2" t="s">
        <v>6131</v>
      </c>
      <c r="G2" t="s">
        <v>6149</v>
      </c>
      <c r="H2" t="s">
        <v>6150</v>
      </c>
      <c r="I2" t="s">
        <v>6171</v>
      </c>
      <c r="J2">
        <v>0</v>
      </c>
      <c r="K2">
        <v>0</v>
      </c>
      <c r="L2">
        <v>0</v>
      </c>
      <c r="M2">
        <v>9.5124849999999993E-3</v>
      </c>
      <c r="N2">
        <v>5.8139539999999997E-3</v>
      </c>
      <c r="O2">
        <v>0</v>
      </c>
      <c r="P2">
        <v>0</v>
      </c>
      <c r="Q2">
        <v>0</v>
      </c>
      <c r="R2">
        <v>0</v>
      </c>
      <c r="S2">
        <v>0</v>
      </c>
    </row>
    <row r="3" spans="1:19" x14ac:dyDescent="0.2">
      <c r="A3" t="s">
        <v>6159</v>
      </c>
      <c r="B3" s="2" t="s">
        <v>6184</v>
      </c>
      <c r="C3" t="s">
        <v>6121</v>
      </c>
      <c r="D3" t="s">
        <v>6122</v>
      </c>
      <c r="E3" t="s">
        <v>6122</v>
      </c>
      <c r="F3" t="s">
        <v>6123</v>
      </c>
      <c r="G3" t="s">
        <v>6156</v>
      </c>
      <c r="H3" t="s">
        <v>6160</v>
      </c>
      <c r="I3" t="s">
        <v>367</v>
      </c>
      <c r="J3">
        <v>0</v>
      </c>
      <c r="K3">
        <v>0</v>
      </c>
      <c r="L3">
        <v>0</v>
      </c>
      <c r="M3">
        <v>0</v>
      </c>
      <c r="N3">
        <v>0</v>
      </c>
      <c r="O3">
        <v>0</v>
      </c>
      <c r="P3">
        <v>0</v>
      </c>
      <c r="Q3">
        <v>1.9091074E-2</v>
      </c>
      <c r="R3">
        <v>0</v>
      </c>
      <c r="S3">
        <v>7.4358564000000002E-2</v>
      </c>
    </row>
    <row r="4" spans="1:19" x14ac:dyDescent="0.2">
      <c r="A4" t="s">
        <v>6172</v>
      </c>
      <c r="B4" s="2" t="s">
        <v>6185</v>
      </c>
      <c r="C4" t="s">
        <v>6121</v>
      </c>
      <c r="D4" t="s">
        <v>6122</v>
      </c>
      <c r="E4" t="s">
        <v>6122</v>
      </c>
      <c r="F4" t="s">
        <v>6123</v>
      </c>
      <c r="G4" t="s">
        <v>6156</v>
      </c>
      <c r="H4" t="s">
        <v>6157</v>
      </c>
      <c r="I4" t="s">
        <v>367</v>
      </c>
      <c r="J4">
        <v>0</v>
      </c>
      <c r="K4">
        <v>0</v>
      </c>
      <c r="L4">
        <v>6.0087509999999997E-3</v>
      </c>
      <c r="M4">
        <v>0</v>
      </c>
      <c r="N4">
        <v>0</v>
      </c>
      <c r="O4">
        <v>0</v>
      </c>
      <c r="P4">
        <v>0</v>
      </c>
      <c r="Q4">
        <v>0</v>
      </c>
      <c r="R4">
        <v>0</v>
      </c>
      <c r="S4">
        <v>1.5000423000000001E-2</v>
      </c>
    </row>
    <row r="5" spans="1:19" x14ac:dyDescent="0.2">
      <c r="A5" t="s">
        <v>6161</v>
      </c>
      <c r="B5" s="2" t="s">
        <v>6186</v>
      </c>
      <c r="C5" t="s">
        <v>6121</v>
      </c>
      <c r="D5" t="s">
        <v>6122</v>
      </c>
      <c r="E5" t="s">
        <v>6122</v>
      </c>
      <c r="F5" t="s">
        <v>6123</v>
      </c>
      <c r="G5" t="s">
        <v>6156</v>
      </c>
      <c r="H5" t="s">
        <v>6157</v>
      </c>
      <c r="I5" t="s">
        <v>6158</v>
      </c>
      <c r="J5">
        <v>0</v>
      </c>
      <c r="K5">
        <v>0</v>
      </c>
      <c r="L5">
        <v>0</v>
      </c>
      <c r="M5">
        <v>0</v>
      </c>
      <c r="N5">
        <v>5.5370990000000002E-3</v>
      </c>
      <c r="O5">
        <v>0</v>
      </c>
      <c r="P5">
        <v>0</v>
      </c>
      <c r="Q5">
        <v>3.1551327999999997E-2</v>
      </c>
      <c r="R5">
        <v>6.4953019999999997E-3</v>
      </c>
      <c r="S5">
        <v>0</v>
      </c>
    </row>
    <row r="6" spans="1:19" x14ac:dyDescent="0.2">
      <c r="A6" t="s">
        <v>6163</v>
      </c>
      <c r="B6" s="2" t="s">
        <v>6187</v>
      </c>
      <c r="C6" t="s">
        <v>6121</v>
      </c>
      <c r="D6" t="s">
        <v>6136</v>
      </c>
      <c r="E6" t="s">
        <v>6144</v>
      </c>
      <c r="F6" t="s">
        <v>6145</v>
      </c>
      <c r="G6" t="s">
        <v>6146</v>
      </c>
      <c r="H6" t="s">
        <v>6152</v>
      </c>
      <c r="I6" t="s">
        <v>367</v>
      </c>
      <c r="J6">
        <v>0</v>
      </c>
      <c r="K6">
        <v>0</v>
      </c>
      <c r="L6">
        <v>0</v>
      </c>
      <c r="M6">
        <v>0</v>
      </c>
      <c r="N6">
        <v>1.0520488E-2</v>
      </c>
      <c r="O6">
        <v>0</v>
      </c>
      <c r="P6">
        <v>0</v>
      </c>
      <c r="Q6">
        <v>2.1902385999999999E-2</v>
      </c>
      <c r="R6">
        <v>0</v>
      </c>
      <c r="S6">
        <v>0</v>
      </c>
    </row>
    <row r="7" spans="1:19" x14ac:dyDescent="0.2">
      <c r="A7" t="s">
        <v>6151</v>
      </c>
      <c r="B7" s="2" t="s">
        <v>6188</v>
      </c>
      <c r="C7" t="s">
        <v>6121</v>
      </c>
      <c r="D7" t="s">
        <v>6136</v>
      </c>
      <c r="E7" t="s">
        <v>6144</v>
      </c>
      <c r="F7" t="s">
        <v>6145</v>
      </c>
      <c r="G7" t="s">
        <v>6146</v>
      </c>
      <c r="H7" t="s">
        <v>6152</v>
      </c>
      <c r="I7" t="s">
        <v>367</v>
      </c>
      <c r="J7">
        <v>0</v>
      </c>
      <c r="K7">
        <v>0</v>
      </c>
      <c r="L7">
        <v>0</v>
      </c>
      <c r="M7">
        <v>1.0107016E-2</v>
      </c>
      <c r="N7">
        <v>2.0210410000000002E-2</v>
      </c>
      <c r="O7">
        <v>5.5506069999999999E-3</v>
      </c>
      <c r="P7">
        <v>0</v>
      </c>
      <c r="Q7">
        <v>9.7607475999999999E-2</v>
      </c>
      <c r="R7">
        <v>4.9739252999999997E-2</v>
      </c>
      <c r="S7">
        <v>2.2432279999999999E-2</v>
      </c>
    </row>
    <row r="8" spans="1:19" x14ac:dyDescent="0.2">
      <c r="A8" t="s">
        <v>6155</v>
      </c>
      <c r="B8" s="2" t="s">
        <v>6195</v>
      </c>
      <c r="C8" t="s">
        <v>6121</v>
      </c>
      <c r="D8" t="s">
        <v>6136</v>
      </c>
      <c r="E8" t="s">
        <v>6144</v>
      </c>
      <c r="F8" t="s">
        <v>6145</v>
      </c>
      <c r="G8" t="s">
        <v>6146</v>
      </c>
      <c r="H8" t="s">
        <v>6152</v>
      </c>
      <c r="I8" t="s">
        <v>367</v>
      </c>
      <c r="J8">
        <v>2.9080119000000001E-2</v>
      </c>
      <c r="K8">
        <v>0</v>
      </c>
      <c r="L8">
        <v>0</v>
      </c>
      <c r="M8">
        <v>6.0810810999999999E-2</v>
      </c>
      <c r="N8">
        <v>0</v>
      </c>
      <c r="O8">
        <v>0</v>
      </c>
      <c r="P8">
        <v>0</v>
      </c>
      <c r="Q8">
        <v>0</v>
      </c>
      <c r="R8">
        <v>9.2425833999999998E-2</v>
      </c>
      <c r="S8">
        <v>0</v>
      </c>
    </row>
    <row r="9" spans="1:19" x14ac:dyDescent="0.2">
      <c r="A9" t="s">
        <v>6164</v>
      </c>
      <c r="B9" s="2" t="s">
        <v>6189</v>
      </c>
      <c r="C9" t="s">
        <v>6121</v>
      </c>
      <c r="D9" t="s">
        <v>6129</v>
      </c>
      <c r="E9" t="s">
        <v>6165</v>
      </c>
      <c r="F9" t="s">
        <v>6166</v>
      </c>
      <c r="G9" t="s">
        <v>6167</v>
      </c>
      <c r="H9" t="s">
        <v>6168</v>
      </c>
      <c r="I9" t="s">
        <v>6169</v>
      </c>
      <c r="J9">
        <v>0</v>
      </c>
      <c r="K9">
        <v>0</v>
      </c>
      <c r="L9">
        <v>0</v>
      </c>
      <c r="M9">
        <v>2.0270270999999999E-2</v>
      </c>
      <c r="N9">
        <v>0</v>
      </c>
      <c r="O9">
        <v>0</v>
      </c>
      <c r="P9">
        <v>0</v>
      </c>
      <c r="Q9">
        <v>0</v>
      </c>
      <c r="R9">
        <v>2.0681174E-2</v>
      </c>
      <c r="S9">
        <v>0</v>
      </c>
    </row>
    <row r="10" spans="1:19" x14ac:dyDescent="0.2">
      <c r="A10" t="s">
        <v>6119</v>
      </c>
      <c r="B10" s="2" t="s">
        <v>6190</v>
      </c>
      <c r="C10" t="s">
        <v>6121</v>
      </c>
      <c r="D10" t="s">
        <v>6122</v>
      </c>
      <c r="E10" t="s">
        <v>6122</v>
      </c>
      <c r="F10" t="s">
        <v>6123</v>
      </c>
      <c r="G10" t="s">
        <v>6124</v>
      </c>
      <c r="H10" t="s">
        <v>6125</v>
      </c>
      <c r="I10" t="s">
        <v>6126</v>
      </c>
      <c r="J10">
        <v>0.37600678300000001</v>
      </c>
      <c r="K10">
        <v>0.75490116799999996</v>
      </c>
      <c r="L10">
        <v>1.6887437000000002E-2</v>
      </c>
      <c r="M10">
        <v>0.10810810799999999</v>
      </c>
      <c r="N10">
        <v>0.25664451900000002</v>
      </c>
      <c r="O10">
        <v>0</v>
      </c>
      <c r="P10">
        <v>0.17263969500000001</v>
      </c>
      <c r="Q10">
        <v>0.5</v>
      </c>
      <c r="R10">
        <v>0</v>
      </c>
      <c r="S10">
        <v>0.21893801299999999</v>
      </c>
    </row>
    <row r="11" spans="1:19" x14ac:dyDescent="0.2">
      <c r="A11" t="s">
        <v>6142</v>
      </c>
      <c r="B11" s="2" t="s">
        <v>6191</v>
      </c>
      <c r="C11" t="s">
        <v>6121</v>
      </c>
      <c r="D11" t="s">
        <v>6136</v>
      </c>
      <c r="E11" t="s">
        <v>6144</v>
      </c>
      <c r="F11" t="s">
        <v>6145</v>
      </c>
      <c r="G11" t="s">
        <v>6146</v>
      </c>
      <c r="H11" t="s">
        <v>6147</v>
      </c>
      <c r="I11" t="s">
        <v>367</v>
      </c>
      <c r="J11">
        <v>5.7934153000000002E-2</v>
      </c>
      <c r="K11">
        <v>0</v>
      </c>
      <c r="L11">
        <v>3.2418784999999999E-2</v>
      </c>
      <c r="M11">
        <v>9.5124849999999993E-3</v>
      </c>
      <c r="N11">
        <v>0</v>
      </c>
      <c r="O11">
        <v>0</v>
      </c>
      <c r="P11">
        <v>0</v>
      </c>
      <c r="Q11">
        <v>7.1769253000000005E-2</v>
      </c>
      <c r="R11">
        <v>0</v>
      </c>
      <c r="S11">
        <v>0.24899658899999999</v>
      </c>
    </row>
    <row r="12" spans="1:19" x14ac:dyDescent="0.2">
      <c r="A12" t="s">
        <v>6162</v>
      </c>
      <c r="B12" s="2" t="s">
        <v>6192</v>
      </c>
      <c r="C12" t="s">
        <v>6121</v>
      </c>
      <c r="D12" t="s">
        <v>6136</v>
      </c>
      <c r="E12" t="s">
        <v>6144</v>
      </c>
      <c r="F12" t="s">
        <v>6145</v>
      </c>
      <c r="G12" t="s">
        <v>6146</v>
      </c>
      <c r="H12" t="s">
        <v>6154</v>
      </c>
      <c r="I12" t="s">
        <v>367</v>
      </c>
      <c r="J12">
        <v>0</v>
      </c>
      <c r="K12">
        <v>0</v>
      </c>
      <c r="L12">
        <v>0</v>
      </c>
      <c r="M12">
        <v>6.5398339999999996E-3</v>
      </c>
      <c r="N12">
        <v>0</v>
      </c>
      <c r="O12">
        <v>0</v>
      </c>
      <c r="P12">
        <v>0</v>
      </c>
      <c r="Q12">
        <v>0</v>
      </c>
      <c r="R12">
        <v>3.9783047000000002E-2</v>
      </c>
      <c r="S12">
        <v>0</v>
      </c>
    </row>
    <row r="13" spans="1:19" x14ac:dyDescent="0.2">
      <c r="A13" t="s">
        <v>6153</v>
      </c>
      <c r="B13" s="2" t="s">
        <v>6193</v>
      </c>
      <c r="C13" t="s">
        <v>6121</v>
      </c>
      <c r="D13" t="s">
        <v>6136</v>
      </c>
      <c r="E13" t="s">
        <v>6144</v>
      </c>
      <c r="F13" t="s">
        <v>6145</v>
      </c>
      <c r="G13" t="s">
        <v>6146</v>
      </c>
      <c r="H13" t="s">
        <v>6154</v>
      </c>
      <c r="I13" t="s">
        <v>367</v>
      </c>
      <c r="J13">
        <v>2.9786633E-2</v>
      </c>
      <c r="K13">
        <v>0</v>
      </c>
      <c r="L13">
        <v>0</v>
      </c>
      <c r="M13">
        <v>0</v>
      </c>
      <c r="N13">
        <v>5.2602439999999999E-3</v>
      </c>
      <c r="O13">
        <v>5.6533959999999998E-3</v>
      </c>
      <c r="P13">
        <v>0</v>
      </c>
      <c r="Q13">
        <v>7.5621073999999996E-2</v>
      </c>
      <c r="R13">
        <v>4.1052993000000003E-2</v>
      </c>
      <c r="S13">
        <v>0.121432161</v>
      </c>
    </row>
    <row r="14" spans="1:19" x14ac:dyDescent="0.2">
      <c r="A14" t="s">
        <v>6127</v>
      </c>
      <c r="B14" s="2" t="s">
        <v>6194</v>
      </c>
      <c r="C14" t="s">
        <v>6121</v>
      </c>
      <c r="D14" t="s">
        <v>6129</v>
      </c>
      <c r="E14" t="s">
        <v>6130</v>
      </c>
      <c r="F14" t="s">
        <v>6131</v>
      </c>
      <c r="G14" t="s">
        <v>6132</v>
      </c>
      <c r="H14" t="s">
        <v>6133</v>
      </c>
      <c r="I14" t="s">
        <v>367</v>
      </c>
      <c r="J14">
        <v>0</v>
      </c>
      <c r="K14">
        <v>0</v>
      </c>
      <c r="L14">
        <v>0.77951594499999999</v>
      </c>
      <c r="M14">
        <v>0.49406273099999998</v>
      </c>
      <c r="N14">
        <v>0.62929125200000002</v>
      </c>
      <c r="O14">
        <v>5.0229561999999998E-2</v>
      </c>
      <c r="P14">
        <v>0.80676235900000004</v>
      </c>
      <c r="Q14">
        <v>0.15500995300000001</v>
      </c>
      <c r="R14">
        <v>0</v>
      </c>
      <c r="S14">
        <v>0</v>
      </c>
    </row>
    <row r="15" spans="1:19" x14ac:dyDescent="0.2">
      <c r="A15" t="s">
        <v>6148</v>
      </c>
      <c r="B15" s="2" t="s">
        <v>7193</v>
      </c>
      <c r="C15" t="s">
        <v>6121</v>
      </c>
      <c r="D15" t="s">
        <v>6136</v>
      </c>
      <c r="E15" t="s">
        <v>6137</v>
      </c>
      <c r="F15" t="s">
        <v>6138</v>
      </c>
      <c r="G15" t="s">
        <v>6139</v>
      </c>
      <c r="H15" t="s">
        <v>6140</v>
      </c>
      <c r="I15" t="s">
        <v>367</v>
      </c>
      <c r="J15">
        <v>3.0690971000000001E-2</v>
      </c>
      <c r="K15">
        <v>3.8618501E-2</v>
      </c>
      <c r="L15">
        <v>0.13647057100000001</v>
      </c>
      <c r="M15">
        <v>1.3079667E-2</v>
      </c>
      <c r="N15">
        <v>1.8272424999999998E-2</v>
      </c>
      <c r="O15">
        <v>3.0411106E-2</v>
      </c>
      <c r="P15">
        <v>0</v>
      </c>
      <c r="Q15">
        <v>0</v>
      </c>
      <c r="R15">
        <v>0</v>
      </c>
      <c r="S15">
        <v>7.8199308999999995E-2</v>
      </c>
    </row>
    <row r="16" spans="1:19" x14ac:dyDescent="0.2">
      <c r="A16" t="s">
        <v>6199</v>
      </c>
      <c r="B16" s="2" t="s">
        <v>6199</v>
      </c>
      <c r="C16" t="s">
        <v>6121</v>
      </c>
      <c r="D16" t="s">
        <v>367</v>
      </c>
      <c r="E16" t="s">
        <v>367</v>
      </c>
      <c r="F16" t="s">
        <v>367</v>
      </c>
      <c r="G16" t="s">
        <v>367</v>
      </c>
      <c r="H16" t="s">
        <v>367</v>
      </c>
      <c r="I16" t="s">
        <v>367</v>
      </c>
      <c r="J16">
        <v>0.47650134099999997</v>
      </c>
      <c r="K16">
        <v>0.20648033100000007</v>
      </c>
      <c r="L16">
        <v>2.8698510999999982E-2</v>
      </c>
      <c r="M16">
        <v>0.26799659200000003</v>
      </c>
      <c r="N16">
        <v>4.8449608999999838E-2</v>
      </c>
      <c r="O16">
        <v>0.90815532899999996</v>
      </c>
      <c r="P16">
        <v>2.0597945999999978E-2</v>
      </c>
      <c r="Q16">
        <v>2.7447456000000092E-2</v>
      </c>
      <c r="R16">
        <v>0.74982239699999997</v>
      </c>
      <c r="S16">
        <v>0.22064266100000007</v>
      </c>
    </row>
    <row r="19" spans="1:15" ht="16" customHeight="1" x14ac:dyDescent="0.2">
      <c r="A19" s="75" t="s">
        <v>7192</v>
      </c>
      <c r="B19" s="75"/>
      <c r="C19" s="75"/>
      <c r="D19" s="75"/>
      <c r="E19" s="75"/>
      <c r="F19" s="75"/>
      <c r="G19" s="75"/>
      <c r="H19" s="75"/>
      <c r="I19" s="75"/>
      <c r="J19" s="75"/>
      <c r="K19" s="75"/>
      <c r="L19" s="75"/>
      <c r="M19" s="75"/>
      <c r="N19" s="75"/>
      <c r="O19" s="75"/>
    </row>
    <row r="20" spans="1:15" x14ac:dyDescent="0.2">
      <c r="A20" s="75"/>
      <c r="B20" s="75"/>
      <c r="C20" s="75"/>
      <c r="D20" s="75"/>
      <c r="E20" s="75"/>
      <c r="F20" s="75"/>
      <c r="G20" s="75"/>
      <c r="H20" s="75"/>
      <c r="I20" s="75"/>
      <c r="J20" s="75"/>
      <c r="K20" s="75"/>
      <c r="L20" s="75"/>
      <c r="M20" s="75"/>
      <c r="N20" s="75"/>
      <c r="O20" s="75"/>
    </row>
    <row r="21" spans="1:15" x14ac:dyDescent="0.2">
      <c r="A21" s="75"/>
      <c r="B21" s="75"/>
      <c r="C21" s="75"/>
      <c r="D21" s="75"/>
      <c r="E21" s="75"/>
      <c r="F21" s="75"/>
      <c r="G21" s="75"/>
      <c r="H21" s="75"/>
      <c r="I21" s="75"/>
      <c r="J21" s="75"/>
      <c r="K21" s="75"/>
      <c r="L21" s="75"/>
      <c r="M21" s="75"/>
      <c r="N21" s="75"/>
      <c r="O21" s="75"/>
    </row>
    <row r="22" spans="1:15" x14ac:dyDescent="0.2">
      <c r="A22" s="75"/>
      <c r="B22" s="75"/>
      <c r="C22" s="75"/>
      <c r="D22" s="75"/>
      <c r="E22" s="75"/>
      <c r="F22" s="75"/>
      <c r="G22" s="75"/>
      <c r="H22" s="75"/>
      <c r="I22" s="75"/>
      <c r="J22" s="75"/>
      <c r="K22" s="75"/>
      <c r="L22" s="75"/>
      <c r="M22" s="75"/>
      <c r="N22" s="75"/>
      <c r="O22" s="75"/>
    </row>
    <row r="23" spans="1:15" x14ac:dyDescent="0.2">
      <c r="A23" s="75"/>
      <c r="B23" s="75"/>
      <c r="C23" s="75"/>
      <c r="D23" s="75"/>
      <c r="E23" s="75"/>
      <c r="F23" s="75"/>
      <c r="G23" s="75"/>
      <c r="H23" s="75"/>
      <c r="I23" s="75"/>
      <c r="J23" s="75"/>
      <c r="K23" s="75"/>
      <c r="L23" s="75"/>
      <c r="M23" s="75"/>
      <c r="N23" s="75"/>
      <c r="O23" s="75"/>
    </row>
    <row r="24" spans="1:15" x14ac:dyDescent="0.2">
      <c r="A24" s="75"/>
      <c r="B24" s="75"/>
      <c r="C24" s="75"/>
      <c r="D24" s="75"/>
      <c r="E24" s="75"/>
      <c r="F24" s="75"/>
      <c r="G24" s="75"/>
      <c r="H24" s="75"/>
      <c r="I24" s="75"/>
      <c r="J24" s="75"/>
      <c r="K24" s="75"/>
      <c r="L24" s="75"/>
      <c r="M24" s="75"/>
      <c r="N24" s="75"/>
      <c r="O24" s="75"/>
    </row>
  </sheetData>
  <mergeCells count="1">
    <mergeCell ref="A19:O24"/>
  </mergeCells>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23F43C-5FAA-8544-B459-BA2F5A9B0500}">
  <dimension ref="A1:R576"/>
  <sheetViews>
    <sheetView topLeftCell="A9" workbookViewId="0">
      <selection activeCell="N15" sqref="N15"/>
    </sheetView>
  </sheetViews>
  <sheetFormatPr baseColWidth="10" defaultRowHeight="16" x14ac:dyDescent="0.2"/>
  <cols>
    <col min="2" max="2" width="21.6640625" customWidth="1"/>
    <col min="3" max="3" width="14.33203125" customWidth="1"/>
    <col min="5" max="5" width="30.1640625" customWidth="1"/>
    <col min="6" max="6" width="14.83203125" customWidth="1"/>
    <col min="7" max="7" width="20.33203125" customWidth="1"/>
    <col min="8" max="8" width="22" customWidth="1"/>
    <col min="9" max="9" width="25.83203125" customWidth="1"/>
    <col min="10" max="10" width="22.6640625" customWidth="1"/>
    <col min="11" max="11" width="16.33203125" customWidth="1"/>
    <col min="12" max="12" width="21.6640625" customWidth="1"/>
    <col min="14" max="18" width="28.83203125" customWidth="1"/>
  </cols>
  <sheetData>
    <row r="1" spans="1:18" ht="16" customHeight="1" x14ac:dyDescent="0.2">
      <c r="A1" s="7" t="s">
        <v>6208</v>
      </c>
      <c r="B1" s="7" t="s">
        <v>6209</v>
      </c>
      <c r="C1" s="7" t="s">
        <v>2</v>
      </c>
      <c r="D1" s="7" t="s">
        <v>0</v>
      </c>
      <c r="E1" s="7" t="s">
        <v>6988</v>
      </c>
      <c r="F1" s="7" t="s">
        <v>6989</v>
      </c>
      <c r="G1" s="7" t="s">
        <v>6990</v>
      </c>
      <c r="H1" s="7" t="s">
        <v>6986</v>
      </c>
      <c r="I1" s="7" t="s">
        <v>6984</v>
      </c>
      <c r="J1" s="7" t="s">
        <v>6985</v>
      </c>
      <c r="K1" s="7" t="s">
        <v>6991</v>
      </c>
      <c r="L1" s="7" t="s">
        <v>6983</v>
      </c>
      <c r="N1" s="75" t="s">
        <v>7195</v>
      </c>
      <c r="O1" s="75"/>
      <c r="P1" s="75"/>
      <c r="Q1" s="75"/>
      <c r="R1" s="75"/>
    </row>
    <row r="2" spans="1:18" x14ac:dyDescent="0.2">
      <c r="A2" s="7" t="s">
        <v>6974</v>
      </c>
      <c r="B2" s="7" t="s">
        <v>6225</v>
      </c>
      <c r="C2" s="7" t="s">
        <v>158</v>
      </c>
      <c r="D2" s="7" t="s">
        <v>6226</v>
      </c>
      <c r="E2" s="7">
        <v>1423</v>
      </c>
      <c r="F2" s="7">
        <v>25</v>
      </c>
      <c r="G2" s="7">
        <v>5.94</v>
      </c>
      <c r="H2" s="7" t="s">
        <v>6212</v>
      </c>
      <c r="I2" s="7">
        <v>4.21</v>
      </c>
      <c r="J2" s="8">
        <v>5.3100000000000003E-10</v>
      </c>
      <c r="K2" s="8">
        <v>4.16E-6</v>
      </c>
      <c r="L2" s="7">
        <v>1</v>
      </c>
      <c r="N2" s="75"/>
      <c r="O2" s="75"/>
      <c r="P2" s="75"/>
      <c r="Q2" s="75"/>
      <c r="R2" s="75"/>
    </row>
    <row r="3" spans="1:18" x14ac:dyDescent="0.2">
      <c r="A3" s="7" t="s">
        <v>6974</v>
      </c>
      <c r="B3" s="7" t="s">
        <v>6223</v>
      </c>
      <c r="C3" s="7" t="s">
        <v>158</v>
      </c>
      <c r="D3" s="7" t="s">
        <v>6224</v>
      </c>
      <c r="E3" s="7">
        <v>1270</v>
      </c>
      <c r="F3" s="7">
        <v>24</v>
      </c>
      <c r="G3" s="7">
        <v>5.3</v>
      </c>
      <c r="H3" s="7" t="s">
        <v>6212</v>
      </c>
      <c r="I3" s="7">
        <v>4.5199999999999996</v>
      </c>
      <c r="J3" s="8">
        <v>3.0700000000000003E-10</v>
      </c>
      <c r="K3" s="8">
        <v>4.8099999999999997E-6</v>
      </c>
      <c r="L3" s="7">
        <v>2</v>
      </c>
      <c r="N3" s="75"/>
      <c r="O3" s="75"/>
      <c r="P3" s="75"/>
      <c r="Q3" s="75"/>
      <c r="R3" s="75"/>
    </row>
    <row r="4" spans="1:18" x14ac:dyDescent="0.2">
      <c r="A4" s="7" t="s">
        <v>6974</v>
      </c>
      <c r="B4" s="7" t="s">
        <v>6219</v>
      </c>
      <c r="C4" s="7" t="s">
        <v>158</v>
      </c>
      <c r="D4" s="7" t="s">
        <v>6220</v>
      </c>
      <c r="E4" s="7">
        <v>5727</v>
      </c>
      <c r="F4" s="7">
        <v>51</v>
      </c>
      <c r="G4" s="7">
        <v>23.92</v>
      </c>
      <c r="H4" s="7" t="s">
        <v>6212</v>
      </c>
      <c r="I4" s="7">
        <v>2.13</v>
      </c>
      <c r="J4" s="8">
        <v>1.44E-9</v>
      </c>
      <c r="K4" s="8">
        <v>5.6500000000000001E-6</v>
      </c>
      <c r="L4" s="7">
        <v>3</v>
      </c>
      <c r="N4" s="75"/>
      <c r="O4" s="75"/>
      <c r="P4" s="75"/>
      <c r="Q4" s="75"/>
      <c r="R4" s="75"/>
    </row>
    <row r="5" spans="1:18" x14ac:dyDescent="0.2">
      <c r="A5" s="7" t="s">
        <v>6974</v>
      </c>
      <c r="B5" s="7" t="s">
        <v>6229</v>
      </c>
      <c r="C5" s="7" t="s">
        <v>45</v>
      </c>
      <c r="D5" s="7" t="s">
        <v>6230</v>
      </c>
      <c r="E5" s="7">
        <v>3050</v>
      </c>
      <c r="F5" s="7">
        <v>36</v>
      </c>
      <c r="G5" s="7">
        <v>12.74</v>
      </c>
      <c r="H5" s="7" t="s">
        <v>6212</v>
      </c>
      <c r="I5" s="7">
        <v>2.83</v>
      </c>
      <c r="J5" s="8">
        <v>1.43E-9</v>
      </c>
      <c r="K5" s="8">
        <v>7.4699999999999996E-6</v>
      </c>
      <c r="L5" s="7">
        <v>4</v>
      </c>
      <c r="N5" s="75"/>
      <c r="O5" s="75"/>
      <c r="P5" s="75"/>
      <c r="Q5" s="75"/>
      <c r="R5" s="75"/>
    </row>
    <row r="6" spans="1:18" x14ac:dyDescent="0.2">
      <c r="A6" s="7" t="s">
        <v>6974</v>
      </c>
      <c r="B6" s="7" t="s">
        <v>6235</v>
      </c>
      <c r="C6" s="7" t="s">
        <v>45</v>
      </c>
      <c r="D6" s="7" t="s">
        <v>6236</v>
      </c>
      <c r="E6" s="7">
        <v>2999</v>
      </c>
      <c r="F6" s="7">
        <v>35</v>
      </c>
      <c r="G6" s="7">
        <v>12.53</v>
      </c>
      <c r="H6" s="7" t="s">
        <v>6212</v>
      </c>
      <c r="I6" s="7">
        <v>2.79</v>
      </c>
      <c r="J6" s="8">
        <v>3.7399999999999999E-9</v>
      </c>
      <c r="K6" s="8">
        <v>9.7599999999999997E-6</v>
      </c>
      <c r="L6" s="7">
        <v>5</v>
      </c>
      <c r="N6" s="75"/>
      <c r="O6" s="75"/>
      <c r="P6" s="75"/>
      <c r="Q6" s="75"/>
      <c r="R6" s="75"/>
    </row>
    <row r="7" spans="1:18" x14ac:dyDescent="0.2">
      <c r="A7" s="7" t="s">
        <v>6974</v>
      </c>
      <c r="B7" s="7" t="s">
        <v>6239</v>
      </c>
      <c r="C7" s="7" t="s">
        <v>45</v>
      </c>
      <c r="D7" s="7" t="s">
        <v>6240</v>
      </c>
      <c r="E7" s="7">
        <v>2825</v>
      </c>
      <c r="F7" s="7">
        <v>34</v>
      </c>
      <c r="G7" s="7">
        <v>11.8</v>
      </c>
      <c r="H7" s="7" t="s">
        <v>6212</v>
      </c>
      <c r="I7" s="7">
        <v>2.88</v>
      </c>
      <c r="J7" s="8">
        <v>3.2099999999999999E-9</v>
      </c>
      <c r="K7" s="8">
        <v>1.01E-5</v>
      </c>
      <c r="L7" s="7">
        <v>6</v>
      </c>
      <c r="N7" s="75"/>
      <c r="O7" s="75"/>
      <c r="P7" s="75"/>
      <c r="Q7" s="75"/>
      <c r="R7" s="75"/>
    </row>
    <row r="8" spans="1:18" x14ac:dyDescent="0.2">
      <c r="A8" s="7" t="s">
        <v>6974</v>
      </c>
      <c r="B8" s="7" t="s">
        <v>6217</v>
      </c>
      <c r="C8" s="7" t="s">
        <v>158</v>
      </c>
      <c r="D8" s="7" t="s">
        <v>6218</v>
      </c>
      <c r="E8" s="7">
        <v>5523</v>
      </c>
      <c r="F8" s="7">
        <v>49</v>
      </c>
      <c r="G8" s="7">
        <v>23.07</v>
      </c>
      <c r="H8" s="7" t="s">
        <v>6212</v>
      </c>
      <c r="I8" s="7">
        <v>2.12</v>
      </c>
      <c r="J8" s="8">
        <v>5.04E-9</v>
      </c>
      <c r="K8" s="8">
        <v>1.13E-5</v>
      </c>
      <c r="L8" s="7">
        <v>7</v>
      </c>
      <c r="N8" s="75"/>
      <c r="O8" s="75"/>
      <c r="P8" s="75"/>
      <c r="Q8" s="75"/>
      <c r="R8" s="75"/>
    </row>
    <row r="9" spans="1:18" x14ac:dyDescent="0.2">
      <c r="A9" s="7" t="s">
        <v>6974</v>
      </c>
      <c r="B9" s="7" t="s">
        <v>6233</v>
      </c>
      <c r="C9" s="7" t="s">
        <v>45</v>
      </c>
      <c r="D9" s="7" t="s">
        <v>6234</v>
      </c>
      <c r="E9" s="7">
        <v>3573</v>
      </c>
      <c r="F9" s="7">
        <v>38</v>
      </c>
      <c r="G9" s="7">
        <v>14.92</v>
      </c>
      <c r="H9" s="7" t="s">
        <v>6212</v>
      </c>
      <c r="I9" s="7">
        <v>2.5499999999999998</v>
      </c>
      <c r="J9" s="8">
        <v>7.3099999999999998E-9</v>
      </c>
      <c r="K9" s="8">
        <v>1.27E-5</v>
      </c>
      <c r="L9" s="7">
        <v>8</v>
      </c>
    </row>
    <row r="10" spans="1:18" x14ac:dyDescent="0.2">
      <c r="A10" s="7" t="s">
        <v>6974</v>
      </c>
      <c r="B10" s="7" t="s">
        <v>6231</v>
      </c>
      <c r="C10" s="7" t="s">
        <v>45</v>
      </c>
      <c r="D10" s="7" t="s">
        <v>6232</v>
      </c>
      <c r="E10" s="7">
        <v>6606</v>
      </c>
      <c r="F10" s="7">
        <v>54</v>
      </c>
      <c r="G10" s="7">
        <v>27.59</v>
      </c>
      <c r="H10" s="7" t="s">
        <v>6212</v>
      </c>
      <c r="I10" s="7">
        <v>1.96</v>
      </c>
      <c r="J10" s="8">
        <v>8.1799999999999995E-9</v>
      </c>
      <c r="K10" s="8">
        <v>1.2799999999999999E-5</v>
      </c>
      <c r="L10" s="7">
        <v>9</v>
      </c>
    </row>
    <row r="11" spans="1:18" x14ac:dyDescent="0.2">
      <c r="A11" s="7" t="s">
        <v>6974</v>
      </c>
      <c r="B11" s="7" t="s">
        <v>6258</v>
      </c>
      <c r="C11" s="7" t="s">
        <v>6244</v>
      </c>
      <c r="D11" s="7" t="s">
        <v>6259</v>
      </c>
      <c r="E11" s="7">
        <v>247</v>
      </c>
      <c r="F11" s="7">
        <v>11</v>
      </c>
      <c r="G11" s="7">
        <v>1.03</v>
      </c>
      <c r="H11" s="7" t="s">
        <v>6212</v>
      </c>
      <c r="I11" s="7">
        <v>10.66</v>
      </c>
      <c r="J11" s="8">
        <v>9.8899999999999996E-9</v>
      </c>
      <c r="K11" s="8">
        <v>1.29E-5</v>
      </c>
      <c r="L11" s="7">
        <v>10</v>
      </c>
    </row>
    <row r="12" spans="1:18" x14ac:dyDescent="0.2">
      <c r="A12" s="7" t="s">
        <v>6974</v>
      </c>
      <c r="B12" s="7" t="s">
        <v>6215</v>
      </c>
      <c r="C12" s="7" t="s">
        <v>102</v>
      </c>
      <c r="D12" s="7" t="s">
        <v>6216</v>
      </c>
      <c r="E12" s="7">
        <v>2633</v>
      </c>
      <c r="F12" s="7">
        <v>32</v>
      </c>
      <c r="G12" s="7">
        <v>11</v>
      </c>
      <c r="H12" s="7" t="s">
        <v>6212</v>
      </c>
      <c r="I12" s="7">
        <v>2.91</v>
      </c>
      <c r="J12" s="8">
        <v>9.3499999999999994E-9</v>
      </c>
      <c r="K12" s="8">
        <v>1.33E-5</v>
      </c>
      <c r="L12" s="7">
        <v>11</v>
      </c>
    </row>
    <row r="13" spans="1:18" x14ac:dyDescent="0.2">
      <c r="A13" s="7" t="s">
        <v>6974</v>
      </c>
      <c r="B13" s="7" t="s">
        <v>6250</v>
      </c>
      <c r="C13" s="7" t="s">
        <v>6244</v>
      </c>
      <c r="D13" s="7" t="s">
        <v>6251</v>
      </c>
      <c r="E13" s="7">
        <v>449</v>
      </c>
      <c r="F13" s="7">
        <v>14</v>
      </c>
      <c r="G13" s="7">
        <v>1.88</v>
      </c>
      <c r="H13" s="7" t="s">
        <v>6212</v>
      </c>
      <c r="I13" s="7">
        <v>7.46</v>
      </c>
      <c r="J13" s="8">
        <v>6.8400000000000004E-9</v>
      </c>
      <c r="K13" s="8">
        <v>1.34E-5</v>
      </c>
      <c r="L13" s="7">
        <v>12</v>
      </c>
    </row>
    <row r="14" spans="1:18" x14ac:dyDescent="0.2">
      <c r="A14" s="7" t="s">
        <v>6974</v>
      </c>
      <c r="B14" s="7" t="s">
        <v>6241</v>
      </c>
      <c r="C14" s="7" t="s">
        <v>45</v>
      </c>
      <c r="D14" s="7" t="s">
        <v>6242</v>
      </c>
      <c r="E14" s="7">
        <v>3292</v>
      </c>
      <c r="F14" s="7">
        <v>36</v>
      </c>
      <c r="G14" s="7">
        <v>13.75</v>
      </c>
      <c r="H14" s="7" t="s">
        <v>6212</v>
      </c>
      <c r="I14" s="7">
        <v>2.62</v>
      </c>
      <c r="J14" s="8">
        <v>1.13E-8</v>
      </c>
      <c r="K14" s="8">
        <v>1.36E-5</v>
      </c>
      <c r="L14" s="7">
        <v>13</v>
      </c>
    </row>
    <row r="15" spans="1:18" x14ac:dyDescent="0.2">
      <c r="A15" s="7" t="s">
        <v>6974</v>
      </c>
      <c r="B15" s="7" t="s">
        <v>6248</v>
      </c>
      <c r="C15" s="7" t="s">
        <v>6244</v>
      </c>
      <c r="D15" s="7" t="s">
        <v>6249</v>
      </c>
      <c r="E15" s="7">
        <v>201</v>
      </c>
      <c r="F15" s="7">
        <v>10</v>
      </c>
      <c r="G15" s="7">
        <v>0.84</v>
      </c>
      <c r="H15" s="7" t="s">
        <v>6212</v>
      </c>
      <c r="I15" s="7">
        <v>11.91</v>
      </c>
      <c r="J15" s="8">
        <v>1.7800000000000001E-8</v>
      </c>
      <c r="K15" s="8">
        <v>1.8700000000000001E-5</v>
      </c>
      <c r="L15" s="7">
        <v>14</v>
      </c>
    </row>
    <row r="16" spans="1:18" x14ac:dyDescent="0.2">
      <c r="A16" s="7" t="s">
        <v>6974</v>
      </c>
      <c r="B16" s="7" t="s">
        <v>6213</v>
      </c>
      <c r="C16" s="7" t="s">
        <v>102</v>
      </c>
      <c r="D16" s="7" t="s">
        <v>6214</v>
      </c>
      <c r="E16" s="7">
        <v>2394</v>
      </c>
      <c r="F16" s="7">
        <v>30</v>
      </c>
      <c r="G16" s="7">
        <v>10</v>
      </c>
      <c r="H16" s="7" t="s">
        <v>6212</v>
      </c>
      <c r="I16" s="7">
        <v>3</v>
      </c>
      <c r="J16" s="8">
        <v>1.6800000000000002E-8</v>
      </c>
      <c r="K16" s="8">
        <v>1.8899999999999999E-5</v>
      </c>
      <c r="L16" s="7">
        <v>15</v>
      </c>
    </row>
    <row r="17" spans="1:12" x14ac:dyDescent="0.2">
      <c r="A17" s="7" t="s">
        <v>6974</v>
      </c>
      <c r="B17" s="7" t="s">
        <v>6252</v>
      </c>
      <c r="C17" s="7" t="s">
        <v>6244</v>
      </c>
      <c r="D17" s="7" t="s">
        <v>6253</v>
      </c>
      <c r="E17" s="7">
        <v>209</v>
      </c>
      <c r="F17" s="7">
        <v>10</v>
      </c>
      <c r="G17" s="7">
        <v>0.87</v>
      </c>
      <c r="H17" s="7" t="s">
        <v>6212</v>
      </c>
      <c r="I17" s="7">
        <v>11.45</v>
      </c>
      <c r="J17" s="8">
        <v>2.5399999999999999E-8</v>
      </c>
      <c r="K17" s="8">
        <v>2.34E-5</v>
      </c>
      <c r="L17" s="7">
        <v>16</v>
      </c>
    </row>
    <row r="18" spans="1:12" x14ac:dyDescent="0.2">
      <c r="A18" s="7" t="s">
        <v>6974</v>
      </c>
      <c r="B18" s="7" t="s">
        <v>6221</v>
      </c>
      <c r="C18" s="7" t="s">
        <v>158</v>
      </c>
      <c r="D18" s="7" t="s">
        <v>6222</v>
      </c>
      <c r="E18" s="7">
        <v>15044</v>
      </c>
      <c r="F18" s="7">
        <v>83</v>
      </c>
      <c r="G18" s="7">
        <v>62.84</v>
      </c>
      <c r="H18" s="7" t="s">
        <v>6212</v>
      </c>
      <c r="I18" s="7">
        <v>1.32</v>
      </c>
      <c r="J18" s="8">
        <v>2.4E-8</v>
      </c>
      <c r="K18" s="8">
        <v>2.3499999999999999E-5</v>
      </c>
      <c r="L18" s="7">
        <v>17</v>
      </c>
    </row>
    <row r="19" spans="1:12" x14ac:dyDescent="0.2">
      <c r="A19" s="7" t="s">
        <v>6974</v>
      </c>
      <c r="B19" s="7" t="s">
        <v>6227</v>
      </c>
      <c r="C19" s="7" t="s">
        <v>45</v>
      </c>
      <c r="D19" s="7" t="s">
        <v>6228</v>
      </c>
      <c r="E19" s="7">
        <v>283</v>
      </c>
      <c r="F19" s="7">
        <v>11</v>
      </c>
      <c r="G19" s="7">
        <v>1.18</v>
      </c>
      <c r="H19" s="7" t="s">
        <v>6212</v>
      </c>
      <c r="I19" s="7">
        <v>9.31</v>
      </c>
      <c r="J19" s="8">
        <v>3.7900000000000002E-8</v>
      </c>
      <c r="K19" s="8">
        <v>3.3000000000000003E-5</v>
      </c>
      <c r="L19" s="7">
        <v>18</v>
      </c>
    </row>
    <row r="20" spans="1:12" x14ac:dyDescent="0.2">
      <c r="A20" s="7" t="s">
        <v>6974</v>
      </c>
      <c r="B20" s="7" t="s">
        <v>6237</v>
      </c>
      <c r="C20" s="7" t="s">
        <v>45</v>
      </c>
      <c r="D20" s="7" t="s">
        <v>6238</v>
      </c>
      <c r="E20" s="7">
        <v>6710</v>
      </c>
      <c r="F20" s="7">
        <v>53</v>
      </c>
      <c r="G20" s="7">
        <v>28.03</v>
      </c>
      <c r="H20" s="7" t="s">
        <v>6212</v>
      </c>
      <c r="I20" s="7">
        <v>1.89</v>
      </c>
      <c r="J20" s="8">
        <v>4.5400000000000003E-8</v>
      </c>
      <c r="K20" s="8">
        <v>3.7400000000000001E-5</v>
      </c>
      <c r="L20" s="7">
        <v>19</v>
      </c>
    </row>
    <row r="21" spans="1:12" x14ac:dyDescent="0.2">
      <c r="A21" s="7" t="s">
        <v>6974</v>
      </c>
      <c r="B21" s="7" t="s">
        <v>6260</v>
      </c>
      <c r="C21" s="7" t="s">
        <v>6244</v>
      </c>
      <c r="D21" s="7" t="s">
        <v>6261</v>
      </c>
      <c r="E21" s="7">
        <v>243</v>
      </c>
      <c r="F21" s="7">
        <v>10</v>
      </c>
      <c r="G21" s="7">
        <v>1.02</v>
      </c>
      <c r="H21" s="7" t="s">
        <v>6212</v>
      </c>
      <c r="I21" s="7">
        <v>9.85</v>
      </c>
      <c r="J21" s="8">
        <v>9.8700000000000004E-8</v>
      </c>
      <c r="K21" s="8">
        <v>7.0400000000000004E-5</v>
      </c>
      <c r="L21" s="7">
        <v>20</v>
      </c>
    </row>
    <row r="22" spans="1:12" x14ac:dyDescent="0.2">
      <c r="A22" s="7" t="s">
        <v>6974</v>
      </c>
      <c r="B22" s="7" t="s">
        <v>6246</v>
      </c>
      <c r="C22" s="7" t="s">
        <v>45</v>
      </c>
      <c r="D22" s="7" t="s">
        <v>6247</v>
      </c>
      <c r="E22" s="7">
        <v>2276</v>
      </c>
      <c r="F22" s="7">
        <v>28</v>
      </c>
      <c r="G22" s="7">
        <v>9.51</v>
      </c>
      <c r="H22" s="7" t="s">
        <v>6212</v>
      </c>
      <c r="I22" s="7">
        <v>2.95</v>
      </c>
      <c r="J22" s="8">
        <v>9.0800000000000006E-8</v>
      </c>
      <c r="K22" s="8">
        <v>7.1199999999999996E-5</v>
      </c>
      <c r="L22" s="7">
        <v>21</v>
      </c>
    </row>
    <row r="23" spans="1:12" x14ac:dyDescent="0.2">
      <c r="A23" s="7" t="s">
        <v>6974</v>
      </c>
      <c r="B23" s="7" t="s">
        <v>6243</v>
      </c>
      <c r="C23" s="7" t="s">
        <v>6244</v>
      </c>
      <c r="D23" s="7" t="s">
        <v>6245</v>
      </c>
      <c r="E23" s="7">
        <v>243</v>
      </c>
      <c r="F23" s="7">
        <v>10</v>
      </c>
      <c r="G23" s="7">
        <v>1.02</v>
      </c>
      <c r="H23" s="7" t="s">
        <v>6212</v>
      </c>
      <c r="I23" s="7">
        <v>9.85</v>
      </c>
      <c r="J23" s="8">
        <v>9.8700000000000004E-8</v>
      </c>
      <c r="K23" s="8">
        <v>7.3700000000000002E-5</v>
      </c>
      <c r="L23" s="7">
        <v>22</v>
      </c>
    </row>
    <row r="24" spans="1:12" x14ac:dyDescent="0.2">
      <c r="A24" s="7" t="s">
        <v>6974</v>
      </c>
      <c r="B24" s="7" t="s">
        <v>6254</v>
      </c>
      <c r="C24" s="7" t="s">
        <v>6244</v>
      </c>
      <c r="D24" s="7" t="s">
        <v>6255</v>
      </c>
      <c r="E24" s="7">
        <v>1635</v>
      </c>
      <c r="F24" s="7">
        <v>23</v>
      </c>
      <c r="G24" s="7">
        <v>6.83</v>
      </c>
      <c r="H24" s="7" t="s">
        <v>6212</v>
      </c>
      <c r="I24" s="7">
        <v>3.37</v>
      </c>
      <c r="J24" s="8">
        <v>1.8099999999999999E-7</v>
      </c>
      <c r="K24" s="8">
        <v>1.2300000000000001E-4</v>
      </c>
      <c r="L24" s="7">
        <v>23</v>
      </c>
    </row>
    <row r="25" spans="1:12" x14ac:dyDescent="0.2">
      <c r="A25" s="7" t="s">
        <v>6974</v>
      </c>
      <c r="B25" s="7" t="s">
        <v>6256</v>
      </c>
      <c r="C25" s="7" t="s">
        <v>6244</v>
      </c>
      <c r="D25" s="7" t="s">
        <v>6257</v>
      </c>
      <c r="E25" s="7">
        <v>368</v>
      </c>
      <c r="F25" s="7">
        <v>11</v>
      </c>
      <c r="G25" s="7">
        <v>1.54</v>
      </c>
      <c r="H25" s="7" t="s">
        <v>6212</v>
      </c>
      <c r="I25" s="7">
        <v>7.16</v>
      </c>
      <c r="J25" s="8">
        <v>4.8599999999999998E-7</v>
      </c>
      <c r="K25" s="8">
        <v>3.1799999999999998E-4</v>
      </c>
      <c r="L25" s="7">
        <v>24</v>
      </c>
    </row>
    <row r="26" spans="1:12" x14ac:dyDescent="0.2">
      <c r="A26" s="7" t="s">
        <v>6974</v>
      </c>
      <c r="B26" s="7" t="s">
        <v>6210</v>
      </c>
      <c r="C26" s="7" t="s">
        <v>102</v>
      </c>
      <c r="D26" s="7" t="s">
        <v>6211</v>
      </c>
      <c r="E26" s="7">
        <v>67</v>
      </c>
      <c r="F26" s="7">
        <v>6</v>
      </c>
      <c r="G26" s="7">
        <v>0.28000000000000003</v>
      </c>
      <c r="H26" s="7" t="s">
        <v>6212</v>
      </c>
      <c r="I26" s="7">
        <v>21.44</v>
      </c>
      <c r="J26" s="8">
        <v>5.9100000000000004E-7</v>
      </c>
      <c r="K26" s="8">
        <v>3.7100000000000002E-4</v>
      </c>
      <c r="L26" s="7">
        <v>25</v>
      </c>
    </row>
    <row r="27" spans="1:12" x14ac:dyDescent="0.2">
      <c r="A27" s="7" t="s">
        <v>6975</v>
      </c>
      <c r="B27" s="7" t="s">
        <v>6440</v>
      </c>
      <c r="C27" s="7" t="s">
        <v>20</v>
      </c>
      <c r="D27" s="7" t="s">
        <v>84</v>
      </c>
      <c r="E27" s="7">
        <v>19</v>
      </c>
      <c r="F27" s="7">
        <v>5</v>
      </c>
      <c r="G27" s="7">
        <v>0.01</v>
      </c>
      <c r="H27" s="7" t="s">
        <v>6212</v>
      </c>
      <c r="I27" s="7" t="s">
        <v>6313</v>
      </c>
      <c r="J27" s="8">
        <v>6.3300000000000003E-13</v>
      </c>
      <c r="K27" s="8">
        <v>9.9200000000000005E-9</v>
      </c>
      <c r="L27" s="7">
        <v>1</v>
      </c>
    </row>
    <row r="28" spans="1:12" x14ac:dyDescent="0.2">
      <c r="A28" s="7" t="s">
        <v>6975</v>
      </c>
      <c r="B28" s="7" t="s">
        <v>6443</v>
      </c>
      <c r="C28" s="7" t="s">
        <v>20</v>
      </c>
      <c r="D28" s="7" t="s">
        <v>69</v>
      </c>
      <c r="E28" s="7">
        <v>47</v>
      </c>
      <c r="F28" s="7">
        <v>5</v>
      </c>
      <c r="G28" s="7">
        <v>0.03</v>
      </c>
      <c r="H28" s="7" t="s">
        <v>6212</v>
      </c>
      <c r="I28" s="7" t="s">
        <v>6313</v>
      </c>
      <c r="J28" s="8">
        <v>3.8399999999999998E-11</v>
      </c>
      <c r="K28" s="8">
        <v>2.0100000000000001E-7</v>
      </c>
      <c r="L28" s="7">
        <v>2</v>
      </c>
    </row>
    <row r="29" spans="1:12" x14ac:dyDescent="0.2">
      <c r="A29" s="7" t="s">
        <v>6975</v>
      </c>
      <c r="B29" s="7" t="s">
        <v>6442</v>
      </c>
      <c r="C29" s="7" t="s">
        <v>20</v>
      </c>
      <c r="D29" s="7" t="s">
        <v>73</v>
      </c>
      <c r="E29" s="7">
        <v>50</v>
      </c>
      <c r="F29" s="7">
        <v>5</v>
      </c>
      <c r="G29" s="7">
        <v>0.03</v>
      </c>
      <c r="H29" s="7" t="s">
        <v>6212</v>
      </c>
      <c r="I29" s="7" t="s">
        <v>6313</v>
      </c>
      <c r="J29" s="8">
        <v>5.1399999999999998E-11</v>
      </c>
      <c r="K29" s="8">
        <v>2.0100000000000001E-7</v>
      </c>
      <c r="L29" s="7">
        <v>3</v>
      </c>
    </row>
    <row r="30" spans="1:12" x14ac:dyDescent="0.2">
      <c r="A30" s="7" t="s">
        <v>6975</v>
      </c>
      <c r="B30" s="7" t="s">
        <v>6441</v>
      </c>
      <c r="C30" s="7" t="s">
        <v>20</v>
      </c>
      <c r="D30" s="7" t="s">
        <v>71</v>
      </c>
      <c r="E30" s="7">
        <v>46</v>
      </c>
      <c r="F30" s="7">
        <v>5</v>
      </c>
      <c r="G30" s="7">
        <v>0.02</v>
      </c>
      <c r="H30" s="7" t="s">
        <v>6212</v>
      </c>
      <c r="I30" s="7" t="s">
        <v>6313</v>
      </c>
      <c r="J30" s="8">
        <v>3.47E-11</v>
      </c>
      <c r="K30" s="8">
        <v>2.72E-7</v>
      </c>
      <c r="L30" s="7">
        <v>4</v>
      </c>
    </row>
    <row r="31" spans="1:12" x14ac:dyDescent="0.2">
      <c r="A31" s="7" t="s">
        <v>6975</v>
      </c>
      <c r="B31" s="7" t="s">
        <v>6446</v>
      </c>
      <c r="C31" s="7" t="s">
        <v>20</v>
      </c>
      <c r="D31" s="7" t="s">
        <v>21</v>
      </c>
      <c r="E31" s="7">
        <v>72</v>
      </c>
      <c r="F31" s="7">
        <v>5</v>
      </c>
      <c r="G31" s="7">
        <v>0.04</v>
      </c>
      <c r="H31" s="7" t="s">
        <v>6212</v>
      </c>
      <c r="I31" s="7" t="s">
        <v>6313</v>
      </c>
      <c r="J31" s="8">
        <v>2.8999999999999998E-10</v>
      </c>
      <c r="K31" s="8">
        <v>6.5000000000000002E-7</v>
      </c>
      <c r="L31" s="7">
        <v>5</v>
      </c>
    </row>
    <row r="32" spans="1:12" x14ac:dyDescent="0.2">
      <c r="A32" s="7" t="s">
        <v>6975</v>
      </c>
      <c r="B32" s="7" t="s">
        <v>6444</v>
      </c>
      <c r="C32" s="7" t="s">
        <v>20</v>
      </c>
      <c r="D32" s="7" t="s">
        <v>23</v>
      </c>
      <c r="E32" s="7">
        <v>70</v>
      </c>
      <c r="F32" s="7">
        <v>5</v>
      </c>
      <c r="G32" s="7">
        <v>0.04</v>
      </c>
      <c r="H32" s="7" t="s">
        <v>6212</v>
      </c>
      <c r="I32" s="7" t="s">
        <v>6313</v>
      </c>
      <c r="J32" s="8">
        <v>2.54E-10</v>
      </c>
      <c r="K32" s="8">
        <v>6.6300000000000005E-7</v>
      </c>
      <c r="L32" s="7">
        <v>6</v>
      </c>
    </row>
    <row r="33" spans="1:12" x14ac:dyDescent="0.2">
      <c r="A33" s="7" t="s">
        <v>6975</v>
      </c>
      <c r="B33" s="7" t="s">
        <v>6445</v>
      </c>
      <c r="C33" s="7" t="s">
        <v>20</v>
      </c>
      <c r="D33" s="7" t="s">
        <v>25</v>
      </c>
      <c r="E33" s="7">
        <v>75</v>
      </c>
      <c r="F33" s="7">
        <v>5</v>
      </c>
      <c r="G33" s="7">
        <v>0.04</v>
      </c>
      <c r="H33" s="7" t="s">
        <v>6212</v>
      </c>
      <c r="I33" s="7" t="s">
        <v>6313</v>
      </c>
      <c r="J33" s="8">
        <v>3.5300000000000002E-10</v>
      </c>
      <c r="K33" s="8">
        <v>6.92E-7</v>
      </c>
      <c r="L33" s="7">
        <v>7</v>
      </c>
    </row>
    <row r="34" spans="1:12" x14ac:dyDescent="0.2">
      <c r="A34" s="7" t="s">
        <v>6975</v>
      </c>
      <c r="B34" s="7" t="s">
        <v>6475</v>
      </c>
      <c r="C34" s="7" t="s">
        <v>42</v>
      </c>
      <c r="D34" s="7" t="s">
        <v>88</v>
      </c>
      <c r="E34" s="7">
        <v>69</v>
      </c>
      <c r="F34" s="7">
        <v>5</v>
      </c>
      <c r="G34" s="7">
        <v>0.04</v>
      </c>
      <c r="H34" s="7" t="s">
        <v>6212</v>
      </c>
      <c r="I34" s="7" t="s">
        <v>6313</v>
      </c>
      <c r="J34" s="8">
        <v>2.3700000000000001E-10</v>
      </c>
      <c r="K34" s="8">
        <v>7.4300000000000002E-7</v>
      </c>
      <c r="L34" s="7">
        <v>8</v>
      </c>
    </row>
    <row r="35" spans="1:12" x14ac:dyDescent="0.2">
      <c r="A35" s="7" t="s">
        <v>6975</v>
      </c>
      <c r="B35" s="7" t="s">
        <v>6639</v>
      </c>
      <c r="C35" s="7" t="s">
        <v>42</v>
      </c>
      <c r="D35" s="7" t="s">
        <v>90</v>
      </c>
      <c r="E35" s="7">
        <v>85</v>
      </c>
      <c r="F35" s="7">
        <v>5</v>
      </c>
      <c r="G35" s="7">
        <v>0.05</v>
      </c>
      <c r="H35" s="7" t="s">
        <v>6212</v>
      </c>
      <c r="I35" s="7" t="s">
        <v>6313</v>
      </c>
      <c r="J35" s="8">
        <v>6.4400000000000005E-10</v>
      </c>
      <c r="K35" s="8">
        <v>1.1200000000000001E-6</v>
      </c>
      <c r="L35" s="7">
        <v>9</v>
      </c>
    </row>
    <row r="36" spans="1:12" x14ac:dyDescent="0.2">
      <c r="A36" s="7" t="s">
        <v>6975</v>
      </c>
      <c r="B36" s="7" t="s">
        <v>6641</v>
      </c>
      <c r="C36" s="7" t="s">
        <v>42</v>
      </c>
      <c r="D36" s="7" t="s">
        <v>52</v>
      </c>
      <c r="E36" s="7">
        <v>130</v>
      </c>
      <c r="F36" s="7">
        <v>5</v>
      </c>
      <c r="G36" s="7">
        <v>7.0000000000000007E-2</v>
      </c>
      <c r="H36" s="7" t="s">
        <v>6212</v>
      </c>
      <c r="I36" s="7">
        <v>71.989999999999995</v>
      </c>
      <c r="J36" s="8">
        <v>5.0199999999999996E-9</v>
      </c>
      <c r="K36" s="8">
        <v>7.8800000000000008E-6</v>
      </c>
      <c r="L36" s="7">
        <v>10</v>
      </c>
    </row>
    <row r="37" spans="1:12" x14ac:dyDescent="0.2">
      <c r="A37" s="7" t="s">
        <v>6975</v>
      </c>
      <c r="B37" s="7" t="s">
        <v>6640</v>
      </c>
      <c r="C37" s="7" t="s">
        <v>42</v>
      </c>
      <c r="D37" s="7" t="s">
        <v>40</v>
      </c>
      <c r="E37" s="7">
        <v>162</v>
      </c>
      <c r="F37" s="7">
        <v>5</v>
      </c>
      <c r="G37" s="7">
        <v>0.09</v>
      </c>
      <c r="H37" s="7" t="s">
        <v>6212</v>
      </c>
      <c r="I37" s="7">
        <v>57.77</v>
      </c>
      <c r="J37" s="8">
        <v>1.46E-8</v>
      </c>
      <c r="K37" s="8">
        <v>2.09E-5</v>
      </c>
      <c r="L37" s="7">
        <v>11</v>
      </c>
    </row>
    <row r="38" spans="1:12" x14ac:dyDescent="0.2">
      <c r="A38" s="7" t="s">
        <v>6975</v>
      </c>
      <c r="B38" s="7" t="s">
        <v>6638</v>
      </c>
      <c r="C38" s="7" t="s">
        <v>32</v>
      </c>
      <c r="D38" s="7" t="s">
        <v>146</v>
      </c>
      <c r="E38" s="7">
        <v>391</v>
      </c>
      <c r="F38" s="7">
        <v>6</v>
      </c>
      <c r="G38" s="7">
        <v>0.21</v>
      </c>
      <c r="H38" s="7" t="s">
        <v>6212</v>
      </c>
      <c r="I38" s="7">
        <v>28.72</v>
      </c>
      <c r="J38" s="8">
        <v>2.0999999999999999E-8</v>
      </c>
      <c r="K38" s="8">
        <v>2.7500000000000001E-5</v>
      </c>
      <c r="L38" s="7">
        <v>12</v>
      </c>
    </row>
    <row r="39" spans="1:12" x14ac:dyDescent="0.2">
      <c r="A39" s="7" t="s">
        <v>6975</v>
      </c>
      <c r="B39" s="7" t="s">
        <v>6618</v>
      </c>
      <c r="C39" s="7" t="s">
        <v>20</v>
      </c>
      <c r="D39" s="7" t="s">
        <v>6619</v>
      </c>
      <c r="E39" s="7">
        <v>11</v>
      </c>
      <c r="F39" s="7">
        <v>3</v>
      </c>
      <c r="G39" s="7">
        <v>0.01</v>
      </c>
      <c r="H39" s="7" t="s">
        <v>6212</v>
      </c>
      <c r="I39" s="7" t="s">
        <v>6313</v>
      </c>
      <c r="J39" s="8">
        <v>4.1099999999999997E-8</v>
      </c>
      <c r="K39" s="8">
        <v>4.9599999999999999E-5</v>
      </c>
      <c r="L39" s="7">
        <v>13</v>
      </c>
    </row>
    <row r="40" spans="1:12" x14ac:dyDescent="0.2">
      <c r="A40" s="7" t="s">
        <v>6975</v>
      </c>
      <c r="B40" s="7" t="s">
        <v>6622</v>
      </c>
      <c r="C40" s="7" t="s">
        <v>187</v>
      </c>
      <c r="D40" s="7" t="s">
        <v>6623</v>
      </c>
      <c r="E40" s="7">
        <v>488</v>
      </c>
      <c r="F40" s="7">
        <v>6</v>
      </c>
      <c r="G40" s="7">
        <v>0.26</v>
      </c>
      <c r="H40" s="7" t="s">
        <v>6212</v>
      </c>
      <c r="I40" s="7">
        <v>23.01</v>
      </c>
      <c r="J40" s="8">
        <v>7.7000000000000001E-8</v>
      </c>
      <c r="K40" s="8">
        <v>8.6199999999999995E-5</v>
      </c>
      <c r="L40" s="7">
        <v>14</v>
      </c>
    </row>
    <row r="41" spans="1:12" x14ac:dyDescent="0.2">
      <c r="A41" s="7" t="s">
        <v>6975</v>
      </c>
      <c r="B41" s="7" t="s">
        <v>6628</v>
      </c>
      <c r="C41" s="7" t="s">
        <v>187</v>
      </c>
      <c r="D41" s="7" t="s">
        <v>6629</v>
      </c>
      <c r="E41" s="7">
        <v>15</v>
      </c>
      <c r="F41" s="7">
        <v>3</v>
      </c>
      <c r="G41" s="7">
        <v>0.01</v>
      </c>
      <c r="H41" s="7" t="s">
        <v>6212</v>
      </c>
      <c r="I41" s="7" t="s">
        <v>6313</v>
      </c>
      <c r="J41" s="8">
        <v>9.2000000000000003E-8</v>
      </c>
      <c r="K41" s="8">
        <v>9.6199999999999994E-5</v>
      </c>
      <c r="L41" s="7">
        <v>15</v>
      </c>
    </row>
    <row r="42" spans="1:12" x14ac:dyDescent="0.2">
      <c r="A42" s="7" t="s">
        <v>6975</v>
      </c>
      <c r="B42" s="7" t="s">
        <v>6620</v>
      </c>
      <c r="C42" s="7" t="s">
        <v>20</v>
      </c>
      <c r="D42" s="7" t="s">
        <v>6621</v>
      </c>
      <c r="E42" s="7">
        <v>97</v>
      </c>
      <c r="F42" s="7">
        <v>4</v>
      </c>
      <c r="G42" s="7">
        <v>0.05</v>
      </c>
      <c r="H42" s="7" t="s">
        <v>6212</v>
      </c>
      <c r="I42" s="7">
        <v>77.180000000000007</v>
      </c>
      <c r="J42" s="8">
        <v>1.7499999999999999E-7</v>
      </c>
      <c r="K42" s="8">
        <v>1.7100000000000001E-4</v>
      </c>
      <c r="L42" s="7">
        <v>16</v>
      </c>
    </row>
    <row r="43" spans="1:12" x14ac:dyDescent="0.2">
      <c r="A43" s="7" t="s">
        <v>6975</v>
      </c>
      <c r="B43" s="7" t="s">
        <v>6486</v>
      </c>
      <c r="C43" s="7" t="s">
        <v>127</v>
      </c>
      <c r="D43" s="7" t="s">
        <v>6487</v>
      </c>
      <c r="E43" s="7">
        <v>1654</v>
      </c>
      <c r="F43" s="7">
        <v>8</v>
      </c>
      <c r="G43" s="7">
        <v>0.88</v>
      </c>
      <c r="H43" s="7" t="s">
        <v>6212</v>
      </c>
      <c r="I43" s="7">
        <v>9.0500000000000007</v>
      </c>
      <c r="J43" s="8">
        <v>2.34E-7</v>
      </c>
      <c r="K43" s="8">
        <v>2.1499999999999999E-4</v>
      </c>
      <c r="L43" s="7">
        <v>17</v>
      </c>
    </row>
    <row r="44" spans="1:12" x14ac:dyDescent="0.2">
      <c r="A44" s="7" t="s">
        <v>6975</v>
      </c>
      <c r="B44" s="7" t="s">
        <v>6616</v>
      </c>
      <c r="C44" s="7" t="s">
        <v>20</v>
      </c>
      <c r="D44" s="7" t="s">
        <v>6617</v>
      </c>
      <c r="E44" s="7">
        <v>24</v>
      </c>
      <c r="F44" s="7">
        <v>3</v>
      </c>
      <c r="G44" s="7">
        <v>0.01</v>
      </c>
      <c r="H44" s="7" t="s">
        <v>6212</v>
      </c>
      <c r="I44" s="7" t="s">
        <v>6313</v>
      </c>
      <c r="J44" s="8">
        <v>3.2899999999999999E-7</v>
      </c>
      <c r="K44" s="8">
        <v>2.5799999999999998E-4</v>
      </c>
      <c r="L44" s="7">
        <v>18</v>
      </c>
    </row>
    <row r="45" spans="1:12" x14ac:dyDescent="0.2">
      <c r="A45" s="7" t="s">
        <v>6975</v>
      </c>
      <c r="B45" s="7" t="s">
        <v>6634</v>
      </c>
      <c r="C45" s="7" t="s">
        <v>158</v>
      </c>
      <c r="D45" s="7" t="s">
        <v>6635</v>
      </c>
      <c r="E45" s="7">
        <v>303</v>
      </c>
      <c r="F45" s="7">
        <v>5</v>
      </c>
      <c r="G45" s="7">
        <v>0.16</v>
      </c>
      <c r="H45" s="7" t="s">
        <v>6212</v>
      </c>
      <c r="I45" s="7">
        <v>30.89</v>
      </c>
      <c r="J45" s="8">
        <v>3.1E-7</v>
      </c>
      <c r="K45" s="8">
        <v>2.7E-4</v>
      </c>
      <c r="L45" s="7">
        <v>19</v>
      </c>
    </row>
    <row r="46" spans="1:12" x14ac:dyDescent="0.2">
      <c r="A46" s="7" t="s">
        <v>6975</v>
      </c>
      <c r="B46" s="7" t="s">
        <v>6630</v>
      </c>
      <c r="C46" s="7" t="s">
        <v>187</v>
      </c>
      <c r="D46" s="7" t="s">
        <v>6631</v>
      </c>
      <c r="E46" s="7">
        <v>24</v>
      </c>
      <c r="F46" s="7">
        <v>3</v>
      </c>
      <c r="G46" s="7">
        <v>0.01</v>
      </c>
      <c r="H46" s="7" t="s">
        <v>6212</v>
      </c>
      <c r="I46" s="7" t="s">
        <v>6313</v>
      </c>
      <c r="J46" s="8">
        <v>3.2899999999999999E-7</v>
      </c>
      <c r="K46" s="8">
        <v>2.72E-4</v>
      </c>
      <c r="L46" s="7">
        <v>20</v>
      </c>
    </row>
    <row r="47" spans="1:12" x14ac:dyDescent="0.2">
      <c r="A47" s="7" t="s">
        <v>6975</v>
      </c>
      <c r="B47" s="7" t="s">
        <v>6636</v>
      </c>
      <c r="C47" s="7" t="s">
        <v>45</v>
      </c>
      <c r="D47" s="7" t="s">
        <v>18</v>
      </c>
      <c r="E47" s="7">
        <v>26</v>
      </c>
      <c r="F47" s="7">
        <v>3</v>
      </c>
      <c r="G47" s="7">
        <v>0.01</v>
      </c>
      <c r="H47" s="7" t="s">
        <v>6212</v>
      </c>
      <c r="I47" s="7" t="s">
        <v>6313</v>
      </c>
      <c r="J47" s="8">
        <v>4.1100000000000001E-7</v>
      </c>
      <c r="K47" s="8">
        <v>3.0699999999999998E-4</v>
      </c>
      <c r="L47" s="7">
        <v>21</v>
      </c>
    </row>
    <row r="48" spans="1:12" x14ac:dyDescent="0.2">
      <c r="A48" s="7" t="s">
        <v>6975</v>
      </c>
      <c r="B48" s="7" t="s">
        <v>6624</v>
      </c>
      <c r="C48" s="7" t="s">
        <v>187</v>
      </c>
      <c r="D48" s="7" t="s">
        <v>6625</v>
      </c>
      <c r="E48" s="7">
        <v>324</v>
      </c>
      <c r="F48" s="7">
        <v>5</v>
      </c>
      <c r="G48" s="7">
        <v>0.17</v>
      </c>
      <c r="H48" s="7" t="s">
        <v>6212</v>
      </c>
      <c r="I48" s="7">
        <v>28.88</v>
      </c>
      <c r="J48" s="8">
        <v>4.3000000000000001E-7</v>
      </c>
      <c r="K48" s="8">
        <v>3.0699999999999998E-4</v>
      </c>
      <c r="L48" s="7">
        <v>22</v>
      </c>
    </row>
    <row r="49" spans="1:12" x14ac:dyDescent="0.2">
      <c r="A49" s="7" t="s">
        <v>6975</v>
      </c>
      <c r="B49" s="7" t="s">
        <v>6626</v>
      </c>
      <c r="C49" s="7" t="s">
        <v>187</v>
      </c>
      <c r="D49" s="7" t="s">
        <v>6627</v>
      </c>
      <c r="E49" s="7">
        <v>129</v>
      </c>
      <c r="F49" s="7">
        <v>4</v>
      </c>
      <c r="G49" s="7">
        <v>7.0000000000000007E-2</v>
      </c>
      <c r="H49" s="7" t="s">
        <v>6212</v>
      </c>
      <c r="I49" s="7">
        <v>58.04</v>
      </c>
      <c r="J49" s="8">
        <v>5.2900000000000004E-7</v>
      </c>
      <c r="K49" s="8">
        <v>3.6099999999999999E-4</v>
      </c>
      <c r="L49" s="7">
        <v>23</v>
      </c>
    </row>
    <row r="50" spans="1:12" x14ac:dyDescent="0.2">
      <c r="A50" s="7" t="s">
        <v>6975</v>
      </c>
      <c r="B50" s="7" t="s">
        <v>6632</v>
      </c>
      <c r="C50" s="7" t="s">
        <v>127</v>
      </c>
      <c r="D50" s="7" t="s">
        <v>6633</v>
      </c>
      <c r="E50" s="7">
        <v>29</v>
      </c>
      <c r="F50" s="7">
        <v>3</v>
      </c>
      <c r="G50" s="7">
        <v>0.02</v>
      </c>
      <c r="H50" s="7" t="s">
        <v>6212</v>
      </c>
      <c r="I50" s="7" t="s">
        <v>6313</v>
      </c>
      <c r="J50" s="8">
        <v>5.5700000000000002E-7</v>
      </c>
      <c r="K50" s="8">
        <v>3.6400000000000001E-4</v>
      </c>
      <c r="L50" s="7">
        <v>24</v>
      </c>
    </row>
    <row r="51" spans="1:12" x14ac:dyDescent="0.2">
      <c r="A51" s="7" t="s">
        <v>6975</v>
      </c>
      <c r="B51" s="7" t="s">
        <v>6637</v>
      </c>
      <c r="C51" s="7" t="s">
        <v>32</v>
      </c>
      <c r="D51" s="7" t="s">
        <v>94</v>
      </c>
      <c r="E51" s="7">
        <v>700</v>
      </c>
      <c r="F51" s="7">
        <v>6</v>
      </c>
      <c r="G51" s="7">
        <v>0.37</v>
      </c>
      <c r="H51" s="7" t="s">
        <v>6212</v>
      </c>
      <c r="I51" s="7">
        <v>16.04</v>
      </c>
      <c r="J51" s="8">
        <v>6.3300000000000002E-7</v>
      </c>
      <c r="K51" s="8">
        <v>3.8200000000000002E-4</v>
      </c>
      <c r="L51" s="7">
        <v>25</v>
      </c>
    </row>
    <row r="52" spans="1:12" x14ac:dyDescent="0.2">
      <c r="A52" s="7" t="s">
        <v>6976</v>
      </c>
      <c r="B52" s="7" t="s">
        <v>6760</v>
      </c>
      <c r="C52" s="7" t="s">
        <v>6484</v>
      </c>
      <c r="D52" s="7" t="s">
        <v>6761</v>
      </c>
      <c r="E52" s="7">
        <v>6</v>
      </c>
      <c r="F52" s="7">
        <v>1</v>
      </c>
      <c r="G52" s="7">
        <v>0</v>
      </c>
      <c r="H52" s="7" t="s">
        <v>6212</v>
      </c>
      <c r="I52" s="7" t="s">
        <v>6313</v>
      </c>
      <c r="J52" s="8">
        <v>1.0200000000000001E-3</v>
      </c>
      <c r="K52" s="7"/>
      <c r="L52" s="7">
        <v>1</v>
      </c>
    </row>
    <row r="53" spans="1:12" x14ac:dyDescent="0.2">
      <c r="A53" s="7" t="s">
        <v>6976</v>
      </c>
      <c r="B53" s="7" t="s">
        <v>6797</v>
      </c>
      <c r="C53" s="7" t="s">
        <v>6775</v>
      </c>
      <c r="D53" s="7" t="s">
        <v>6798</v>
      </c>
      <c r="E53" s="7">
        <v>10</v>
      </c>
      <c r="F53" s="7">
        <v>1</v>
      </c>
      <c r="G53" s="7">
        <v>0</v>
      </c>
      <c r="H53" s="7" t="s">
        <v>6212</v>
      </c>
      <c r="I53" s="7" t="s">
        <v>6313</v>
      </c>
      <c r="J53" s="8">
        <v>1.6000000000000001E-3</v>
      </c>
      <c r="K53" s="7"/>
      <c r="L53" s="7">
        <v>2</v>
      </c>
    </row>
    <row r="54" spans="1:12" x14ac:dyDescent="0.2">
      <c r="A54" s="7" t="s">
        <v>6976</v>
      </c>
      <c r="B54" s="7" t="s">
        <v>6777</v>
      </c>
      <c r="C54" s="7" t="s">
        <v>6307</v>
      </c>
      <c r="D54" s="7" t="s">
        <v>6778</v>
      </c>
      <c r="E54" s="7">
        <v>13</v>
      </c>
      <c r="F54" s="7">
        <v>1</v>
      </c>
      <c r="G54" s="7">
        <v>0</v>
      </c>
      <c r="H54" s="7" t="s">
        <v>6212</v>
      </c>
      <c r="I54" s="7" t="s">
        <v>6313</v>
      </c>
      <c r="J54" s="8">
        <v>2.0400000000000001E-3</v>
      </c>
      <c r="K54" s="7"/>
      <c r="L54" s="7">
        <v>3</v>
      </c>
    </row>
    <row r="55" spans="1:12" x14ac:dyDescent="0.2">
      <c r="A55" s="7" t="s">
        <v>6976</v>
      </c>
      <c r="B55" s="7" t="s">
        <v>6781</v>
      </c>
      <c r="C55" s="7" t="s">
        <v>6307</v>
      </c>
      <c r="D55" s="7" t="s">
        <v>6782</v>
      </c>
      <c r="E55" s="7">
        <v>15</v>
      </c>
      <c r="F55" s="7">
        <v>1</v>
      </c>
      <c r="G55" s="7">
        <v>0</v>
      </c>
      <c r="H55" s="7" t="s">
        <v>6212</v>
      </c>
      <c r="I55" s="7" t="s">
        <v>6313</v>
      </c>
      <c r="J55" s="8">
        <v>2.33E-3</v>
      </c>
      <c r="K55" s="7"/>
      <c r="L55" s="7">
        <v>4</v>
      </c>
    </row>
    <row r="56" spans="1:12" x14ac:dyDescent="0.2">
      <c r="A56" s="7" t="s">
        <v>6976</v>
      </c>
      <c r="B56" s="7" t="s">
        <v>6455</v>
      </c>
      <c r="C56" s="7" t="s">
        <v>158</v>
      </c>
      <c r="D56" s="7" t="s">
        <v>6456</v>
      </c>
      <c r="E56" s="7">
        <v>15</v>
      </c>
      <c r="F56" s="7">
        <v>1</v>
      </c>
      <c r="G56" s="7">
        <v>0</v>
      </c>
      <c r="H56" s="7" t="s">
        <v>6212</v>
      </c>
      <c r="I56" s="7" t="s">
        <v>6313</v>
      </c>
      <c r="J56" s="8">
        <v>2.33E-3</v>
      </c>
      <c r="K56" s="7"/>
      <c r="L56" s="7">
        <v>5</v>
      </c>
    </row>
    <row r="57" spans="1:12" x14ac:dyDescent="0.2">
      <c r="A57" s="7" t="s">
        <v>6976</v>
      </c>
      <c r="B57" s="7" t="s">
        <v>6752</v>
      </c>
      <c r="C57" s="7" t="s">
        <v>102</v>
      </c>
      <c r="D57" s="7" t="s">
        <v>6753</v>
      </c>
      <c r="E57" s="7">
        <v>16</v>
      </c>
      <c r="F57" s="7">
        <v>1</v>
      </c>
      <c r="G57" s="7">
        <v>0</v>
      </c>
      <c r="H57" s="7" t="s">
        <v>6212</v>
      </c>
      <c r="I57" s="7" t="s">
        <v>6313</v>
      </c>
      <c r="J57" s="8">
        <v>2.47E-3</v>
      </c>
      <c r="K57" s="7"/>
      <c r="L57" s="7">
        <v>6</v>
      </c>
    </row>
    <row r="58" spans="1:12" x14ac:dyDescent="0.2">
      <c r="A58" s="7" t="s">
        <v>6976</v>
      </c>
      <c r="B58" s="7" t="s">
        <v>6768</v>
      </c>
      <c r="C58" s="7" t="s">
        <v>102</v>
      </c>
      <c r="D58" s="7" t="s">
        <v>6769</v>
      </c>
      <c r="E58" s="7">
        <v>16</v>
      </c>
      <c r="F58" s="7">
        <v>1</v>
      </c>
      <c r="G58" s="7">
        <v>0</v>
      </c>
      <c r="H58" s="7" t="s">
        <v>6212</v>
      </c>
      <c r="I58" s="7" t="s">
        <v>6313</v>
      </c>
      <c r="J58" s="8">
        <v>2.47E-3</v>
      </c>
      <c r="K58" s="7"/>
      <c r="L58" s="7">
        <v>7</v>
      </c>
    </row>
    <row r="59" spans="1:12" x14ac:dyDescent="0.2">
      <c r="A59" s="7" t="s">
        <v>6976</v>
      </c>
      <c r="B59" s="7" t="s">
        <v>6770</v>
      </c>
      <c r="C59" s="7" t="s">
        <v>102</v>
      </c>
      <c r="D59" s="7" t="s">
        <v>6771</v>
      </c>
      <c r="E59" s="7">
        <v>16</v>
      </c>
      <c r="F59" s="7">
        <v>1</v>
      </c>
      <c r="G59" s="7">
        <v>0</v>
      </c>
      <c r="H59" s="7" t="s">
        <v>6212</v>
      </c>
      <c r="I59" s="7" t="s">
        <v>6313</v>
      </c>
      <c r="J59" s="8">
        <v>2.47E-3</v>
      </c>
      <c r="K59" s="7"/>
      <c r="L59" s="7">
        <v>8</v>
      </c>
    </row>
    <row r="60" spans="1:12" x14ac:dyDescent="0.2">
      <c r="A60" s="7" t="s">
        <v>6976</v>
      </c>
      <c r="B60" s="7" t="s">
        <v>6774</v>
      </c>
      <c r="C60" s="7" t="s">
        <v>6775</v>
      </c>
      <c r="D60" s="7" t="s">
        <v>6776</v>
      </c>
      <c r="E60" s="7">
        <v>17</v>
      </c>
      <c r="F60" s="7">
        <v>1</v>
      </c>
      <c r="G60" s="7">
        <v>0</v>
      </c>
      <c r="H60" s="7" t="s">
        <v>6212</v>
      </c>
      <c r="I60" s="7" t="s">
        <v>6313</v>
      </c>
      <c r="J60" s="8">
        <v>2.6199999999999999E-3</v>
      </c>
      <c r="K60" s="7"/>
      <c r="L60" s="7">
        <v>9</v>
      </c>
    </row>
    <row r="61" spans="1:12" x14ac:dyDescent="0.2">
      <c r="A61" s="7" t="s">
        <v>6976</v>
      </c>
      <c r="B61" s="7" t="s">
        <v>6791</v>
      </c>
      <c r="C61" s="7" t="s">
        <v>45</v>
      </c>
      <c r="D61" s="7" t="s">
        <v>6792</v>
      </c>
      <c r="E61" s="7">
        <v>21</v>
      </c>
      <c r="F61" s="7">
        <v>1</v>
      </c>
      <c r="G61" s="7">
        <v>0</v>
      </c>
      <c r="H61" s="7" t="s">
        <v>6212</v>
      </c>
      <c r="I61" s="7" t="s">
        <v>6313</v>
      </c>
      <c r="J61" s="8">
        <v>3.2000000000000002E-3</v>
      </c>
      <c r="K61" s="7"/>
      <c r="L61" s="7">
        <v>10</v>
      </c>
    </row>
    <row r="62" spans="1:12" x14ac:dyDescent="0.2">
      <c r="A62" s="7" t="s">
        <v>6976</v>
      </c>
      <c r="B62" s="7" t="s">
        <v>6779</v>
      </c>
      <c r="C62" s="7" t="s">
        <v>6307</v>
      </c>
      <c r="D62" s="7" t="s">
        <v>6780</v>
      </c>
      <c r="E62" s="7">
        <v>24</v>
      </c>
      <c r="F62" s="7">
        <v>1</v>
      </c>
      <c r="G62" s="7">
        <v>0</v>
      </c>
      <c r="H62" s="7" t="s">
        <v>6212</v>
      </c>
      <c r="I62" s="7" t="s">
        <v>6313</v>
      </c>
      <c r="J62" s="8">
        <v>3.64E-3</v>
      </c>
      <c r="K62" s="7"/>
      <c r="L62" s="7">
        <v>11</v>
      </c>
    </row>
    <row r="63" spans="1:12" x14ac:dyDescent="0.2">
      <c r="A63" s="7" t="s">
        <v>6976</v>
      </c>
      <c r="B63" s="7" t="s">
        <v>6783</v>
      </c>
      <c r="C63" s="7" t="s">
        <v>158</v>
      </c>
      <c r="D63" s="7" t="s">
        <v>6784</v>
      </c>
      <c r="E63" s="7">
        <v>26</v>
      </c>
      <c r="F63" s="7">
        <v>1</v>
      </c>
      <c r="G63" s="7">
        <v>0</v>
      </c>
      <c r="H63" s="7" t="s">
        <v>6212</v>
      </c>
      <c r="I63" s="7" t="s">
        <v>6313</v>
      </c>
      <c r="J63" s="8">
        <v>3.9300000000000003E-3</v>
      </c>
      <c r="K63" s="7"/>
      <c r="L63" s="7">
        <v>12</v>
      </c>
    </row>
    <row r="64" spans="1:12" x14ac:dyDescent="0.2">
      <c r="A64" s="7" t="s">
        <v>6976</v>
      </c>
      <c r="B64" s="7" t="s">
        <v>6453</v>
      </c>
      <c r="C64" s="7" t="s">
        <v>158</v>
      </c>
      <c r="D64" s="7" t="s">
        <v>6454</v>
      </c>
      <c r="E64" s="7">
        <v>27</v>
      </c>
      <c r="F64" s="7">
        <v>1</v>
      </c>
      <c r="G64" s="7">
        <v>0</v>
      </c>
      <c r="H64" s="7" t="s">
        <v>6212</v>
      </c>
      <c r="I64" s="7" t="s">
        <v>6313</v>
      </c>
      <c r="J64" s="8">
        <v>4.0699999999999998E-3</v>
      </c>
      <c r="K64" s="7"/>
      <c r="L64" s="7">
        <v>13</v>
      </c>
    </row>
    <row r="65" spans="1:12" x14ac:dyDescent="0.2">
      <c r="A65" s="7" t="s">
        <v>6976</v>
      </c>
      <c r="B65" s="7" t="s">
        <v>6793</v>
      </c>
      <c r="C65" s="7" t="s">
        <v>45</v>
      </c>
      <c r="D65" s="7" t="s">
        <v>6794</v>
      </c>
      <c r="E65" s="7">
        <v>28</v>
      </c>
      <c r="F65" s="7">
        <v>1</v>
      </c>
      <c r="G65" s="7">
        <v>0</v>
      </c>
      <c r="H65" s="7" t="s">
        <v>6212</v>
      </c>
      <c r="I65" s="7" t="s">
        <v>6313</v>
      </c>
      <c r="J65" s="8">
        <v>4.2199999999999998E-3</v>
      </c>
      <c r="K65" s="7"/>
      <c r="L65" s="7">
        <v>14</v>
      </c>
    </row>
    <row r="66" spans="1:12" x14ac:dyDescent="0.2">
      <c r="A66" s="7" t="s">
        <v>6976</v>
      </c>
      <c r="B66" s="7" t="s">
        <v>6764</v>
      </c>
      <c r="C66" s="7" t="s">
        <v>6484</v>
      </c>
      <c r="D66" s="7" t="s">
        <v>6765</v>
      </c>
      <c r="E66" s="7">
        <v>28</v>
      </c>
      <c r="F66" s="7">
        <v>1</v>
      </c>
      <c r="G66" s="7">
        <v>0</v>
      </c>
      <c r="H66" s="7" t="s">
        <v>6212</v>
      </c>
      <c r="I66" s="7" t="s">
        <v>6313</v>
      </c>
      <c r="J66" s="8">
        <v>4.2199999999999998E-3</v>
      </c>
      <c r="K66" s="7"/>
      <c r="L66" s="7">
        <v>15</v>
      </c>
    </row>
    <row r="67" spans="1:12" x14ac:dyDescent="0.2">
      <c r="A67" s="7" t="s">
        <v>6976</v>
      </c>
      <c r="B67" s="7" t="s">
        <v>6758</v>
      </c>
      <c r="C67" s="7" t="s">
        <v>6484</v>
      </c>
      <c r="D67" s="7" t="s">
        <v>6759</v>
      </c>
      <c r="E67" s="7">
        <v>31</v>
      </c>
      <c r="F67" s="7">
        <v>1</v>
      </c>
      <c r="G67" s="7">
        <v>0</v>
      </c>
      <c r="H67" s="7" t="s">
        <v>6212</v>
      </c>
      <c r="I67" s="7" t="s">
        <v>6313</v>
      </c>
      <c r="J67" s="8">
        <v>4.6499999999999996E-3</v>
      </c>
      <c r="K67" s="7"/>
      <c r="L67" s="7">
        <v>16</v>
      </c>
    </row>
    <row r="68" spans="1:12" x14ac:dyDescent="0.2">
      <c r="A68" s="7" t="s">
        <v>6976</v>
      </c>
      <c r="B68" s="7" t="s">
        <v>6766</v>
      </c>
      <c r="C68" s="7" t="s">
        <v>6484</v>
      </c>
      <c r="D68" s="7" t="s">
        <v>6767</v>
      </c>
      <c r="E68" s="7">
        <v>37</v>
      </c>
      <c r="F68" s="7">
        <v>1</v>
      </c>
      <c r="G68" s="7">
        <v>0.01</v>
      </c>
      <c r="H68" s="7" t="s">
        <v>6212</v>
      </c>
      <c r="I68" s="7" t="s">
        <v>6313</v>
      </c>
      <c r="J68" s="8">
        <v>5.5300000000000002E-3</v>
      </c>
      <c r="K68" s="7"/>
      <c r="L68" s="7">
        <v>17</v>
      </c>
    </row>
    <row r="69" spans="1:12" x14ac:dyDescent="0.2">
      <c r="A69" s="7" t="s">
        <v>6976</v>
      </c>
      <c r="B69" s="7" t="s">
        <v>6772</v>
      </c>
      <c r="C69" s="7" t="s">
        <v>6244</v>
      </c>
      <c r="D69" s="7" t="s">
        <v>6773</v>
      </c>
      <c r="E69" s="7">
        <v>39</v>
      </c>
      <c r="F69" s="7">
        <v>1</v>
      </c>
      <c r="G69" s="7">
        <v>0.01</v>
      </c>
      <c r="H69" s="7" t="s">
        <v>6212</v>
      </c>
      <c r="I69" s="7" t="s">
        <v>6313</v>
      </c>
      <c r="J69" s="8">
        <v>5.8199999999999997E-3</v>
      </c>
      <c r="K69" s="7"/>
      <c r="L69" s="7">
        <v>18</v>
      </c>
    </row>
    <row r="70" spans="1:12" x14ac:dyDescent="0.2">
      <c r="A70" s="7" t="s">
        <v>6976</v>
      </c>
      <c r="B70" s="7" t="s">
        <v>6795</v>
      </c>
      <c r="C70" s="7" t="s">
        <v>45</v>
      </c>
      <c r="D70" s="7" t="s">
        <v>6796</v>
      </c>
      <c r="E70" s="7">
        <v>40</v>
      </c>
      <c r="F70" s="7">
        <v>1</v>
      </c>
      <c r="G70" s="7">
        <v>0.01</v>
      </c>
      <c r="H70" s="7" t="s">
        <v>6212</v>
      </c>
      <c r="I70" s="7" t="s">
        <v>6313</v>
      </c>
      <c r="J70" s="8">
        <v>5.96E-3</v>
      </c>
      <c r="K70" s="7"/>
      <c r="L70" s="7">
        <v>19</v>
      </c>
    </row>
    <row r="71" spans="1:12" x14ac:dyDescent="0.2">
      <c r="A71" s="7" t="s">
        <v>6976</v>
      </c>
      <c r="B71" s="7" t="s">
        <v>6785</v>
      </c>
      <c r="C71" s="7" t="s">
        <v>45</v>
      </c>
      <c r="D71" s="7" t="s">
        <v>6786</v>
      </c>
      <c r="E71" s="7">
        <v>44</v>
      </c>
      <c r="F71" s="7">
        <v>1</v>
      </c>
      <c r="G71" s="7">
        <v>0.01</v>
      </c>
      <c r="H71" s="7" t="s">
        <v>6212</v>
      </c>
      <c r="I71" s="7" t="s">
        <v>6313</v>
      </c>
      <c r="J71" s="8">
        <v>6.5399999999999998E-3</v>
      </c>
      <c r="K71" s="7"/>
      <c r="L71" s="7">
        <v>20</v>
      </c>
    </row>
    <row r="72" spans="1:12" x14ac:dyDescent="0.2">
      <c r="A72" s="7" t="s">
        <v>6976</v>
      </c>
      <c r="B72" s="7" t="s">
        <v>6762</v>
      </c>
      <c r="C72" s="7" t="s">
        <v>6484</v>
      </c>
      <c r="D72" s="7" t="s">
        <v>6763</v>
      </c>
      <c r="E72" s="7">
        <v>44</v>
      </c>
      <c r="F72" s="7">
        <v>1</v>
      </c>
      <c r="G72" s="7">
        <v>0.01</v>
      </c>
      <c r="H72" s="7" t="s">
        <v>6212</v>
      </c>
      <c r="I72" s="7" t="s">
        <v>6313</v>
      </c>
      <c r="J72" s="8">
        <v>6.5399999999999998E-3</v>
      </c>
      <c r="K72" s="7"/>
      <c r="L72" s="7">
        <v>21</v>
      </c>
    </row>
    <row r="73" spans="1:12" x14ac:dyDescent="0.2">
      <c r="A73" s="7" t="s">
        <v>6976</v>
      </c>
      <c r="B73" s="7" t="s">
        <v>6787</v>
      </c>
      <c r="C73" s="7" t="s">
        <v>45</v>
      </c>
      <c r="D73" s="7" t="s">
        <v>6788</v>
      </c>
      <c r="E73" s="7">
        <v>45</v>
      </c>
      <c r="F73" s="7">
        <v>1</v>
      </c>
      <c r="G73" s="7">
        <v>0.01</v>
      </c>
      <c r="H73" s="7" t="s">
        <v>6212</v>
      </c>
      <c r="I73" s="7" t="s">
        <v>6313</v>
      </c>
      <c r="J73" s="8">
        <v>6.6899999999999998E-3</v>
      </c>
      <c r="K73" s="7"/>
      <c r="L73" s="7">
        <v>22</v>
      </c>
    </row>
    <row r="74" spans="1:12" x14ac:dyDescent="0.2">
      <c r="A74" s="7" t="s">
        <v>6976</v>
      </c>
      <c r="B74" s="7" t="s">
        <v>6789</v>
      </c>
      <c r="C74" s="7" t="s">
        <v>45</v>
      </c>
      <c r="D74" s="7" t="s">
        <v>6790</v>
      </c>
      <c r="E74" s="7">
        <v>45</v>
      </c>
      <c r="F74" s="7">
        <v>1</v>
      </c>
      <c r="G74" s="7">
        <v>0.01</v>
      </c>
      <c r="H74" s="7" t="s">
        <v>6212</v>
      </c>
      <c r="I74" s="7" t="s">
        <v>6313</v>
      </c>
      <c r="J74" s="8">
        <v>6.6899999999999998E-3</v>
      </c>
      <c r="K74" s="7"/>
      <c r="L74" s="7">
        <v>23</v>
      </c>
    </row>
    <row r="75" spans="1:12" x14ac:dyDescent="0.2">
      <c r="A75" s="7" t="s">
        <v>6976</v>
      </c>
      <c r="B75" s="7" t="s">
        <v>6754</v>
      </c>
      <c r="C75" s="7" t="s">
        <v>187</v>
      </c>
      <c r="D75" s="7" t="s">
        <v>6755</v>
      </c>
      <c r="E75" s="7">
        <v>170</v>
      </c>
      <c r="F75" s="7">
        <v>1</v>
      </c>
      <c r="G75" s="7">
        <v>0.01</v>
      </c>
      <c r="H75" s="7" t="s">
        <v>6212</v>
      </c>
      <c r="I75" s="7" t="s">
        <v>6313</v>
      </c>
      <c r="J75" s="8">
        <v>8.3099999999999997E-3</v>
      </c>
      <c r="K75" s="7"/>
      <c r="L75" s="7">
        <v>24</v>
      </c>
    </row>
    <row r="76" spans="1:12" x14ac:dyDescent="0.2">
      <c r="A76" s="7" t="s">
        <v>6976</v>
      </c>
      <c r="B76" s="7" t="s">
        <v>6756</v>
      </c>
      <c r="C76" s="7" t="s">
        <v>6484</v>
      </c>
      <c r="D76" s="7" t="s">
        <v>6757</v>
      </c>
      <c r="E76" s="7">
        <v>58</v>
      </c>
      <c r="F76" s="7">
        <v>1</v>
      </c>
      <c r="G76" s="7">
        <v>0.01</v>
      </c>
      <c r="H76" s="7" t="s">
        <v>6212</v>
      </c>
      <c r="I76" s="7" t="s">
        <v>6313</v>
      </c>
      <c r="J76" s="8">
        <v>8.5699999999999995E-3</v>
      </c>
      <c r="K76" s="7"/>
      <c r="L76" s="7">
        <v>25</v>
      </c>
    </row>
    <row r="77" spans="1:12" x14ac:dyDescent="0.2">
      <c r="A77" s="7" t="s">
        <v>6977</v>
      </c>
      <c r="B77" s="7" t="s">
        <v>6295</v>
      </c>
      <c r="C77" s="7" t="s">
        <v>32</v>
      </c>
      <c r="D77" s="7" t="s">
        <v>6296</v>
      </c>
      <c r="E77" s="7">
        <v>1478</v>
      </c>
      <c r="F77" s="7">
        <v>10</v>
      </c>
      <c r="G77" s="7">
        <v>1.1499999999999999</v>
      </c>
      <c r="H77" s="7" t="s">
        <v>6212</v>
      </c>
      <c r="I77" s="7">
        <v>8.7100000000000009</v>
      </c>
      <c r="J77" s="8">
        <v>2E-8</v>
      </c>
      <c r="K77" s="8">
        <v>7.86E-5</v>
      </c>
      <c r="L77" s="7">
        <v>1</v>
      </c>
    </row>
    <row r="78" spans="1:12" x14ac:dyDescent="0.2">
      <c r="A78" s="7" t="s">
        <v>6977</v>
      </c>
      <c r="B78" s="7" t="s">
        <v>6803</v>
      </c>
      <c r="C78" s="7" t="s">
        <v>39</v>
      </c>
      <c r="D78" s="7" t="s">
        <v>6804</v>
      </c>
      <c r="E78" s="7">
        <v>104</v>
      </c>
      <c r="F78" s="7">
        <v>5</v>
      </c>
      <c r="G78" s="7">
        <v>0.08</v>
      </c>
      <c r="H78" s="7" t="s">
        <v>6212</v>
      </c>
      <c r="I78" s="7">
        <v>61.87</v>
      </c>
      <c r="J78" s="8">
        <v>1.5700000000000002E-8</v>
      </c>
      <c r="K78" s="8">
        <v>8.2299999999999995E-5</v>
      </c>
      <c r="L78" s="7">
        <v>2</v>
      </c>
    </row>
    <row r="79" spans="1:12" x14ac:dyDescent="0.2">
      <c r="A79" s="7" t="s">
        <v>6977</v>
      </c>
      <c r="B79" s="7" t="s">
        <v>6297</v>
      </c>
      <c r="C79" s="7" t="s">
        <v>32</v>
      </c>
      <c r="D79" s="7" t="s">
        <v>6298</v>
      </c>
      <c r="E79" s="7">
        <v>1432</v>
      </c>
      <c r="F79" s="7">
        <v>10</v>
      </c>
      <c r="G79" s="7">
        <v>1.1100000000000001</v>
      </c>
      <c r="H79" s="7" t="s">
        <v>6212</v>
      </c>
      <c r="I79" s="7">
        <v>8.99</v>
      </c>
      <c r="J79" s="8">
        <v>1.48E-8</v>
      </c>
      <c r="K79" s="8">
        <v>1.16E-4</v>
      </c>
      <c r="L79" s="7">
        <v>3</v>
      </c>
    </row>
    <row r="80" spans="1:12" x14ac:dyDescent="0.2">
      <c r="A80" s="7" t="s">
        <v>6977</v>
      </c>
      <c r="B80" s="7" t="s">
        <v>6263</v>
      </c>
      <c r="C80" s="7" t="s">
        <v>6264</v>
      </c>
      <c r="D80" s="7" t="s">
        <v>6265</v>
      </c>
      <c r="E80" s="7">
        <v>1602</v>
      </c>
      <c r="F80" s="7">
        <v>10</v>
      </c>
      <c r="G80" s="7">
        <v>1.24</v>
      </c>
      <c r="H80" s="7" t="s">
        <v>6212</v>
      </c>
      <c r="I80" s="7">
        <v>8.0299999999999994</v>
      </c>
      <c r="J80" s="8">
        <v>4.3200000000000003E-8</v>
      </c>
      <c r="K80" s="8">
        <v>1.35E-4</v>
      </c>
      <c r="L80" s="7">
        <v>4</v>
      </c>
    </row>
    <row r="81" spans="1:12" x14ac:dyDescent="0.2">
      <c r="A81" s="7" t="s">
        <v>6977</v>
      </c>
      <c r="B81" s="7" t="s">
        <v>6823</v>
      </c>
      <c r="C81" s="7" t="s">
        <v>32</v>
      </c>
      <c r="D81" s="7" t="s">
        <v>6824</v>
      </c>
      <c r="E81" s="7">
        <v>843</v>
      </c>
      <c r="F81" s="7">
        <v>8</v>
      </c>
      <c r="G81" s="7">
        <v>0.66</v>
      </c>
      <c r="H81" s="7" t="s">
        <v>6212</v>
      </c>
      <c r="I81" s="7">
        <v>12.21</v>
      </c>
      <c r="J81" s="8">
        <v>7.8499999999999995E-8</v>
      </c>
      <c r="K81" s="8">
        <v>1.76E-4</v>
      </c>
      <c r="L81" s="7">
        <v>5</v>
      </c>
    </row>
    <row r="82" spans="1:12" x14ac:dyDescent="0.2">
      <c r="A82" s="7" t="s">
        <v>6977</v>
      </c>
      <c r="B82" s="7" t="s">
        <v>6805</v>
      </c>
      <c r="C82" s="7" t="s">
        <v>39</v>
      </c>
      <c r="D82" s="7" t="s">
        <v>6806</v>
      </c>
      <c r="E82" s="7">
        <v>144</v>
      </c>
      <c r="F82" s="7">
        <v>5</v>
      </c>
      <c r="G82" s="7">
        <v>0.11</v>
      </c>
      <c r="H82" s="7" t="s">
        <v>6212</v>
      </c>
      <c r="I82" s="7">
        <v>44.68</v>
      </c>
      <c r="J82" s="8">
        <v>7.5699999999999996E-8</v>
      </c>
      <c r="K82" s="8">
        <v>1.9799999999999999E-4</v>
      </c>
      <c r="L82" s="7">
        <v>6</v>
      </c>
    </row>
    <row r="83" spans="1:12" x14ac:dyDescent="0.2">
      <c r="A83" s="7" t="s">
        <v>6977</v>
      </c>
      <c r="B83" s="7" t="s">
        <v>6299</v>
      </c>
      <c r="C83" s="7" t="s">
        <v>32</v>
      </c>
      <c r="D83" s="7" t="s">
        <v>6300</v>
      </c>
      <c r="E83" s="7">
        <v>1429</v>
      </c>
      <c r="F83" s="7">
        <v>10</v>
      </c>
      <c r="G83" s="7">
        <v>1.1100000000000001</v>
      </c>
      <c r="H83" s="7" t="s">
        <v>6212</v>
      </c>
      <c r="I83" s="7">
        <v>9</v>
      </c>
      <c r="J83" s="8">
        <v>1.4500000000000001E-8</v>
      </c>
      <c r="K83" s="8">
        <v>2.2800000000000001E-4</v>
      </c>
      <c r="L83" s="7">
        <v>7</v>
      </c>
    </row>
    <row r="84" spans="1:12" x14ac:dyDescent="0.2">
      <c r="A84" s="7" t="s">
        <v>6977</v>
      </c>
      <c r="B84" s="7" t="s">
        <v>6801</v>
      </c>
      <c r="C84" s="7" t="s">
        <v>39</v>
      </c>
      <c r="D84" s="7" t="s">
        <v>6802</v>
      </c>
      <c r="E84" s="7">
        <v>60</v>
      </c>
      <c r="F84" s="7">
        <v>4</v>
      </c>
      <c r="G84" s="7">
        <v>0.05</v>
      </c>
      <c r="H84" s="7" t="s">
        <v>6212</v>
      </c>
      <c r="I84" s="7">
        <v>85.79</v>
      </c>
      <c r="J84" s="8">
        <v>1.4999999999999999E-7</v>
      </c>
      <c r="K84" s="8">
        <v>2.9399999999999999E-4</v>
      </c>
      <c r="L84" s="7">
        <v>8</v>
      </c>
    </row>
    <row r="85" spans="1:12" x14ac:dyDescent="0.2">
      <c r="A85" s="7" t="s">
        <v>6977</v>
      </c>
      <c r="B85" s="7" t="s">
        <v>6821</v>
      </c>
      <c r="C85" s="7" t="s">
        <v>32</v>
      </c>
      <c r="D85" s="7" t="s">
        <v>6822</v>
      </c>
      <c r="E85" s="7">
        <v>2469</v>
      </c>
      <c r="F85" s="7">
        <v>11</v>
      </c>
      <c r="G85" s="7">
        <v>1.92</v>
      </c>
      <c r="H85" s="7" t="s">
        <v>6212</v>
      </c>
      <c r="I85" s="7">
        <v>5.73</v>
      </c>
      <c r="J85" s="8">
        <v>1.8400000000000001E-7</v>
      </c>
      <c r="K85" s="8">
        <v>3.21E-4</v>
      </c>
      <c r="L85" s="7">
        <v>9</v>
      </c>
    </row>
    <row r="86" spans="1:12" x14ac:dyDescent="0.2">
      <c r="A86" s="7" t="s">
        <v>6977</v>
      </c>
      <c r="B86" s="7" t="s">
        <v>6552</v>
      </c>
      <c r="C86" s="7" t="s">
        <v>115</v>
      </c>
      <c r="D86" s="7" t="s">
        <v>132</v>
      </c>
      <c r="E86" s="7">
        <v>376</v>
      </c>
      <c r="F86" s="7">
        <v>6</v>
      </c>
      <c r="G86" s="7">
        <v>0.28999999999999998</v>
      </c>
      <c r="H86" s="7" t="s">
        <v>6212</v>
      </c>
      <c r="I86" s="7">
        <v>20.53</v>
      </c>
      <c r="J86" s="8">
        <v>2.67E-7</v>
      </c>
      <c r="K86" s="8">
        <v>4.1899999999999999E-4</v>
      </c>
      <c r="L86" s="7">
        <v>10</v>
      </c>
    </row>
    <row r="87" spans="1:12" x14ac:dyDescent="0.2">
      <c r="A87" s="7" t="s">
        <v>6977</v>
      </c>
      <c r="B87" s="7" t="s">
        <v>6799</v>
      </c>
      <c r="C87" s="7" t="s">
        <v>102</v>
      </c>
      <c r="D87" s="7" t="s">
        <v>6800</v>
      </c>
      <c r="E87" s="7">
        <v>15</v>
      </c>
      <c r="F87" s="7">
        <v>3</v>
      </c>
      <c r="G87" s="7">
        <v>0.01</v>
      </c>
      <c r="H87" s="7" t="s">
        <v>6212</v>
      </c>
      <c r="I87" s="7" t="s">
        <v>6313</v>
      </c>
      <c r="J87" s="8">
        <v>3.1100000000000002E-7</v>
      </c>
      <c r="K87" s="8">
        <v>4.44E-4</v>
      </c>
      <c r="L87" s="7">
        <v>11</v>
      </c>
    </row>
    <row r="88" spans="1:12" x14ac:dyDescent="0.2">
      <c r="A88" s="7" t="s">
        <v>6977</v>
      </c>
      <c r="B88" s="7" t="s">
        <v>6274</v>
      </c>
      <c r="C88" s="7" t="s">
        <v>39</v>
      </c>
      <c r="D88" s="7" t="s">
        <v>6275</v>
      </c>
      <c r="E88" s="7">
        <v>1068</v>
      </c>
      <c r="F88" s="7">
        <v>8</v>
      </c>
      <c r="G88" s="7">
        <v>0.83</v>
      </c>
      <c r="H88" s="7" t="s">
        <v>6212</v>
      </c>
      <c r="I88" s="7">
        <v>9.64</v>
      </c>
      <c r="J88" s="8">
        <v>4.7599999999999997E-7</v>
      </c>
      <c r="K88" s="8">
        <v>6.2299999999999996E-4</v>
      </c>
      <c r="L88" s="7">
        <v>12</v>
      </c>
    </row>
    <row r="89" spans="1:12" x14ac:dyDescent="0.2">
      <c r="A89" s="7" t="s">
        <v>6977</v>
      </c>
      <c r="B89" s="7" t="s">
        <v>6810</v>
      </c>
      <c r="C89" s="7" t="s">
        <v>39</v>
      </c>
      <c r="D89" s="7" t="s">
        <v>6811</v>
      </c>
      <c r="E89" s="7">
        <v>19</v>
      </c>
      <c r="F89" s="7">
        <v>3</v>
      </c>
      <c r="G89" s="7">
        <v>0.01</v>
      </c>
      <c r="H89" s="7" t="s">
        <v>6212</v>
      </c>
      <c r="I89" s="7" t="s">
        <v>6313</v>
      </c>
      <c r="J89" s="8">
        <v>5.8599999999999998E-7</v>
      </c>
      <c r="K89" s="8">
        <v>7.0699999999999995E-4</v>
      </c>
      <c r="L89" s="7">
        <v>13</v>
      </c>
    </row>
    <row r="90" spans="1:12" x14ac:dyDescent="0.2">
      <c r="A90" s="7" t="s">
        <v>6977</v>
      </c>
      <c r="B90" s="7" t="s">
        <v>6818</v>
      </c>
      <c r="C90" s="7" t="s">
        <v>115</v>
      </c>
      <c r="D90" s="7" t="s">
        <v>113</v>
      </c>
      <c r="E90" s="7">
        <v>754</v>
      </c>
      <c r="F90" s="7">
        <v>7</v>
      </c>
      <c r="G90" s="7">
        <v>0.59</v>
      </c>
      <c r="H90" s="7" t="s">
        <v>6212</v>
      </c>
      <c r="I90" s="7">
        <v>11.95</v>
      </c>
      <c r="J90" s="8">
        <v>7.7899999999999997E-7</v>
      </c>
      <c r="K90" s="8">
        <v>7.6400000000000003E-4</v>
      </c>
      <c r="L90" s="7">
        <v>14</v>
      </c>
    </row>
    <row r="91" spans="1:12" x14ac:dyDescent="0.2">
      <c r="A91" s="7" t="s">
        <v>6977</v>
      </c>
      <c r="B91" s="7" t="s">
        <v>6812</v>
      </c>
      <c r="C91" s="7" t="s">
        <v>39</v>
      </c>
      <c r="D91" s="7" t="s">
        <v>6813</v>
      </c>
      <c r="E91" s="7">
        <v>742</v>
      </c>
      <c r="F91" s="7">
        <v>7</v>
      </c>
      <c r="G91" s="7">
        <v>0.57999999999999996</v>
      </c>
      <c r="H91" s="7" t="s">
        <v>6212</v>
      </c>
      <c r="I91" s="7">
        <v>12.14</v>
      </c>
      <c r="J91" s="8">
        <v>6.9999999999999997E-7</v>
      </c>
      <c r="K91" s="8">
        <v>7.8399999999999997E-4</v>
      </c>
      <c r="L91" s="7">
        <v>15</v>
      </c>
    </row>
    <row r="92" spans="1:12" x14ac:dyDescent="0.2">
      <c r="A92" s="7" t="s">
        <v>6977</v>
      </c>
      <c r="B92" s="7" t="s">
        <v>6816</v>
      </c>
      <c r="C92" s="7" t="s">
        <v>115</v>
      </c>
      <c r="D92" s="7" t="s">
        <v>6817</v>
      </c>
      <c r="E92" s="7">
        <v>92</v>
      </c>
      <c r="F92" s="7">
        <v>4</v>
      </c>
      <c r="G92" s="7">
        <v>7.0000000000000007E-2</v>
      </c>
      <c r="H92" s="7" t="s">
        <v>6212</v>
      </c>
      <c r="I92" s="7">
        <v>55.95</v>
      </c>
      <c r="J92" s="8">
        <v>7.7100000000000001E-7</v>
      </c>
      <c r="K92" s="8">
        <v>8.0599999999999997E-4</v>
      </c>
      <c r="L92" s="7">
        <v>16</v>
      </c>
    </row>
    <row r="93" spans="1:12" x14ac:dyDescent="0.2">
      <c r="A93" s="7" t="s">
        <v>6977</v>
      </c>
      <c r="B93" s="7" t="s">
        <v>6814</v>
      </c>
      <c r="C93" s="7" t="s">
        <v>39</v>
      </c>
      <c r="D93" s="7" t="s">
        <v>6815</v>
      </c>
      <c r="E93" s="7">
        <v>25</v>
      </c>
      <c r="F93" s="7">
        <v>3</v>
      </c>
      <c r="G93" s="7">
        <v>0.02</v>
      </c>
      <c r="H93" s="7" t="s">
        <v>6212</v>
      </c>
      <c r="I93" s="7" t="s">
        <v>6313</v>
      </c>
      <c r="J93" s="8">
        <v>1.24E-6</v>
      </c>
      <c r="K93" s="8">
        <v>1.15E-3</v>
      </c>
      <c r="L93" s="7">
        <v>17</v>
      </c>
    </row>
    <row r="94" spans="1:12" x14ac:dyDescent="0.2">
      <c r="A94" s="7" t="s">
        <v>6977</v>
      </c>
      <c r="B94" s="7" t="s">
        <v>6278</v>
      </c>
      <c r="C94" s="7" t="s">
        <v>39</v>
      </c>
      <c r="D94" s="7" t="s">
        <v>37</v>
      </c>
      <c r="E94" s="7">
        <v>2429</v>
      </c>
      <c r="F94" s="7">
        <v>10</v>
      </c>
      <c r="G94" s="7">
        <v>1.89</v>
      </c>
      <c r="H94" s="7" t="s">
        <v>6212</v>
      </c>
      <c r="I94" s="7">
        <v>5.3</v>
      </c>
      <c r="J94" s="8">
        <v>2.1600000000000001E-6</v>
      </c>
      <c r="K94" s="8">
        <v>1.6900000000000001E-3</v>
      </c>
      <c r="L94" s="7">
        <v>18</v>
      </c>
    </row>
    <row r="95" spans="1:12" x14ac:dyDescent="0.2">
      <c r="A95" s="7" t="s">
        <v>6977</v>
      </c>
      <c r="B95" s="7" t="s">
        <v>6808</v>
      </c>
      <c r="C95" s="7" t="s">
        <v>39</v>
      </c>
      <c r="D95" s="7" t="s">
        <v>6809</v>
      </c>
      <c r="E95" s="7">
        <v>286</v>
      </c>
      <c r="F95" s="7">
        <v>5</v>
      </c>
      <c r="G95" s="7">
        <v>0.22</v>
      </c>
      <c r="H95" s="7" t="s">
        <v>6212</v>
      </c>
      <c r="I95" s="7">
        <v>22.5</v>
      </c>
      <c r="J95" s="8">
        <v>2.0899999999999999E-6</v>
      </c>
      <c r="K95" s="8">
        <v>1.72E-3</v>
      </c>
      <c r="L95" s="7">
        <v>19</v>
      </c>
    </row>
    <row r="96" spans="1:12" x14ac:dyDescent="0.2">
      <c r="A96" s="7" t="s">
        <v>6977</v>
      </c>
      <c r="B96" s="7" t="s">
        <v>6825</v>
      </c>
      <c r="C96" s="7" t="s">
        <v>32</v>
      </c>
      <c r="D96" s="7" t="s">
        <v>6826</v>
      </c>
      <c r="E96" s="7">
        <v>284</v>
      </c>
      <c r="F96" s="7">
        <v>5</v>
      </c>
      <c r="G96" s="7">
        <v>0.22</v>
      </c>
      <c r="H96" s="7" t="s">
        <v>6212</v>
      </c>
      <c r="I96" s="7">
        <v>22.66</v>
      </c>
      <c r="J96" s="8">
        <v>2.0200000000000001E-6</v>
      </c>
      <c r="K96" s="8">
        <v>1.7600000000000001E-3</v>
      </c>
      <c r="L96" s="7">
        <v>20</v>
      </c>
    </row>
    <row r="97" spans="1:12" x14ac:dyDescent="0.2">
      <c r="A97" s="7" t="s">
        <v>6977</v>
      </c>
      <c r="B97" s="7" t="s">
        <v>6553</v>
      </c>
      <c r="C97" s="7" t="s">
        <v>115</v>
      </c>
      <c r="D97" s="7" t="s">
        <v>6554</v>
      </c>
      <c r="E97" s="7">
        <v>313</v>
      </c>
      <c r="F97" s="7">
        <v>5</v>
      </c>
      <c r="G97" s="7">
        <v>0.24</v>
      </c>
      <c r="H97" s="7" t="s">
        <v>6212</v>
      </c>
      <c r="I97" s="7">
        <v>20.56</v>
      </c>
      <c r="J97" s="8">
        <v>3.2200000000000001E-6</v>
      </c>
      <c r="K97" s="8">
        <v>2.4099999999999998E-3</v>
      </c>
      <c r="L97" s="7">
        <v>21</v>
      </c>
    </row>
    <row r="98" spans="1:12" x14ac:dyDescent="0.2">
      <c r="A98" s="7" t="s">
        <v>6977</v>
      </c>
      <c r="B98" s="7" t="s">
        <v>6555</v>
      </c>
      <c r="C98" s="7" t="s">
        <v>115</v>
      </c>
      <c r="D98" s="7" t="s">
        <v>6556</v>
      </c>
      <c r="E98" s="7">
        <v>331</v>
      </c>
      <c r="F98" s="7">
        <v>5</v>
      </c>
      <c r="G98" s="7">
        <v>0.26</v>
      </c>
      <c r="H98" s="7" t="s">
        <v>6212</v>
      </c>
      <c r="I98" s="7">
        <v>19.440000000000001</v>
      </c>
      <c r="J98" s="8">
        <v>4.2200000000000003E-6</v>
      </c>
      <c r="K98" s="8">
        <v>3.0100000000000001E-3</v>
      </c>
      <c r="L98" s="7">
        <v>22</v>
      </c>
    </row>
    <row r="99" spans="1:12" x14ac:dyDescent="0.2">
      <c r="A99" s="7" t="s">
        <v>6977</v>
      </c>
      <c r="B99" s="7" t="s">
        <v>6807</v>
      </c>
      <c r="C99" s="7" t="s">
        <v>39</v>
      </c>
      <c r="D99" s="7" t="s">
        <v>67</v>
      </c>
      <c r="E99" s="7">
        <v>339</v>
      </c>
      <c r="F99" s="7">
        <v>5</v>
      </c>
      <c r="G99" s="7">
        <v>0.26</v>
      </c>
      <c r="H99" s="7" t="s">
        <v>6212</v>
      </c>
      <c r="I99" s="7">
        <v>18.98</v>
      </c>
      <c r="J99" s="8">
        <v>4.7299999999999996E-6</v>
      </c>
      <c r="K99" s="8">
        <v>3.0899999999999999E-3</v>
      </c>
      <c r="L99" s="7">
        <v>23</v>
      </c>
    </row>
    <row r="100" spans="1:12" x14ac:dyDescent="0.2">
      <c r="A100" s="7" t="s">
        <v>6977</v>
      </c>
      <c r="B100" s="7" t="s">
        <v>6795</v>
      </c>
      <c r="C100" s="7" t="s">
        <v>45</v>
      </c>
      <c r="D100" s="7" t="s">
        <v>6796</v>
      </c>
      <c r="E100" s="7">
        <v>40</v>
      </c>
      <c r="F100" s="7">
        <v>3</v>
      </c>
      <c r="G100" s="7">
        <v>0.03</v>
      </c>
      <c r="H100" s="7" t="s">
        <v>6212</v>
      </c>
      <c r="I100" s="7">
        <v>96.51</v>
      </c>
      <c r="J100" s="8">
        <v>4.6500000000000004E-6</v>
      </c>
      <c r="K100" s="8">
        <v>3.1700000000000001E-3</v>
      </c>
      <c r="L100" s="7">
        <v>24</v>
      </c>
    </row>
    <row r="101" spans="1:12" x14ac:dyDescent="0.2">
      <c r="A101" s="7" t="s">
        <v>6977</v>
      </c>
      <c r="B101" s="7" t="s">
        <v>6819</v>
      </c>
      <c r="C101" s="7" t="s">
        <v>32</v>
      </c>
      <c r="D101" s="7" t="s">
        <v>6820</v>
      </c>
      <c r="E101" s="7">
        <v>3</v>
      </c>
      <c r="F101" s="7">
        <v>2</v>
      </c>
      <c r="G101" s="7">
        <v>0</v>
      </c>
      <c r="H101" s="7" t="s">
        <v>6212</v>
      </c>
      <c r="I101" s="7" t="s">
        <v>6313</v>
      </c>
      <c r="J101" s="8">
        <v>5.6500000000000001E-6</v>
      </c>
      <c r="K101" s="8">
        <v>3.2799999999999999E-3</v>
      </c>
      <c r="L101" s="7">
        <v>25</v>
      </c>
    </row>
    <row r="102" spans="1:12" x14ac:dyDescent="0.2">
      <c r="A102" s="7" t="s">
        <v>6978</v>
      </c>
      <c r="B102" s="7" t="s">
        <v>6840</v>
      </c>
      <c r="C102" s="7" t="s">
        <v>45</v>
      </c>
      <c r="D102" s="7" t="s">
        <v>6841</v>
      </c>
      <c r="E102" s="7">
        <v>257</v>
      </c>
      <c r="F102" s="7">
        <v>8</v>
      </c>
      <c r="G102" s="7">
        <v>0.26</v>
      </c>
      <c r="H102" s="7" t="s">
        <v>6212</v>
      </c>
      <c r="I102" s="7">
        <v>30.52</v>
      </c>
      <c r="J102" s="8">
        <v>1.1800000000000001E-10</v>
      </c>
      <c r="K102" s="8">
        <v>4.6400000000000003E-7</v>
      </c>
      <c r="L102" s="7">
        <v>1</v>
      </c>
    </row>
    <row r="103" spans="1:12" x14ac:dyDescent="0.2">
      <c r="A103" s="7" t="s">
        <v>6978</v>
      </c>
      <c r="B103" s="7" t="s">
        <v>6475</v>
      </c>
      <c r="C103" s="7" t="s">
        <v>42</v>
      </c>
      <c r="D103" s="7" t="s">
        <v>88</v>
      </c>
      <c r="E103" s="7">
        <v>69</v>
      </c>
      <c r="F103" s="7">
        <v>6</v>
      </c>
      <c r="G103" s="7">
        <v>7.0000000000000007E-2</v>
      </c>
      <c r="H103" s="7" t="s">
        <v>6212</v>
      </c>
      <c r="I103" s="7">
        <v>85.25</v>
      </c>
      <c r="J103" s="8">
        <v>9.8400000000000004E-11</v>
      </c>
      <c r="K103" s="8">
        <v>5.1399999999999997E-7</v>
      </c>
      <c r="L103" s="7">
        <v>2</v>
      </c>
    </row>
    <row r="104" spans="1:12" x14ac:dyDescent="0.2">
      <c r="A104" s="7" t="s">
        <v>6978</v>
      </c>
      <c r="B104" s="7" t="s">
        <v>6836</v>
      </c>
      <c r="C104" s="7" t="s">
        <v>45</v>
      </c>
      <c r="D104" s="7" t="s">
        <v>6837</v>
      </c>
      <c r="E104" s="7">
        <v>363</v>
      </c>
      <c r="F104" s="7">
        <v>9</v>
      </c>
      <c r="G104" s="7">
        <v>0.37</v>
      </c>
      <c r="H104" s="7" t="s">
        <v>6212</v>
      </c>
      <c r="I104" s="7">
        <v>24.31</v>
      </c>
      <c r="J104" s="8">
        <v>4.4800000000000003E-11</v>
      </c>
      <c r="K104" s="8">
        <v>7.0299999999999998E-7</v>
      </c>
      <c r="L104" s="7">
        <v>3</v>
      </c>
    </row>
    <row r="105" spans="1:12" x14ac:dyDescent="0.2">
      <c r="A105" s="7" t="s">
        <v>6978</v>
      </c>
      <c r="B105" s="7" t="s">
        <v>6834</v>
      </c>
      <c r="C105" s="7" t="s">
        <v>45</v>
      </c>
      <c r="D105" s="7" t="s">
        <v>6835</v>
      </c>
      <c r="E105" s="7">
        <v>248</v>
      </c>
      <c r="F105" s="7">
        <v>8</v>
      </c>
      <c r="G105" s="7">
        <v>0.25</v>
      </c>
      <c r="H105" s="7" t="s">
        <v>6212</v>
      </c>
      <c r="I105" s="7">
        <v>31.63</v>
      </c>
      <c r="J105" s="8">
        <v>8.9899999999999995E-11</v>
      </c>
      <c r="K105" s="8">
        <v>7.0500000000000003E-7</v>
      </c>
      <c r="L105" s="7">
        <v>4</v>
      </c>
    </row>
    <row r="106" spans="1:12" x14ac:dyDescent="0.2">
      <c r="A106" s="7" t="s">
        <v>6978</v>
      </c>
      <c r="B106" s="7" t="s">
        <v>6639</v>
      </c>
      <c r="C106" s="7" t="s">
        <v>42</v>
      </c>
      <c r="D106" s="7" t="s">
        <v>90</v>
      </c>
      <c r="E106" s="7">
        <v>85</v>
      </c>
      <c r="F106" s="7">
        <v>6</v>
      </c>
      <c r="G106" s="7">
        <v>0.09</v>
      </c>
      <c r="H106" s="7" t="s">
        <v>6212</v>
      </c>
      <c r="I106" s="7">
        <v>69.209999999999994</v>
      </c>
      <c r="J106" s="8">
        <v>3.2200000000000003E-10</v>
      </c>
      <c r="K106" s="8">
        <v>1.0100000000000001E-6</v>
      </c>
      <c r="L106" s="7">
        <v>5</v>
      </c>
    </row>
    <row r="107" spans="1:12" x14ac:dyDescent="0.2">
      <c r="A107" s="7" t="s">
        <v>6978</v>
      </c>
      <c r="B107" s="7" t="s">
        <v>6457</v>
      </c>
      <c r="C107" s="7" t="s">
        <v>45</v>
      </c>
      <c r="D107" s="7" t="s">
        <v>6458</v>
      </c>
      <c r="E107" s="7">
        <v>345</v>
      </c>
      <c r="F107" s="7">
        <v>8</v>
      </c>
      <c r="G107" s="7">
        <v>0.35</v>
      </c>
      <c r="H107" s="7" t="s">
        <v>6212</v>
      </c>
      <c r="I107" s="7">
        <v>22.73</v>
      </c>
      <c r="J107" s="8">
        <v>1.15E-9</v>
      </c>
      <c r="K107" s="8">
        <v>3.0000000000000001E-6</v>
      </c>
      <c r="L107" s="7">
        <v>6</v>
      </c>
    </row>
    <row r="108" spans="1:12" x14ac:dyDescent="0.2">
      <c r="A108" s="7" t="s">
        <v>6978</v>
      </c>
      <c r="B108" s="7" t="s">
        <v>6443</v>
      </c>
      <c r="C108" s="7" t="s">
        <v>20</v>
      </c>
      <c r="D108" s="7" t="s">
        <v>69</v>
      </c>
      <c r="E108" s="7">
        <v>47</v>
      </c>
      <c r="F108" s="7">
        <v>5</v>
      </c>
      <c r="G108" s="7">
        <v>0.05</v>
      </c>
      <c r="H108" s="7" t="s">
        <v>6212</v>
      </c>
      <c r="I108" s="7" t="s">
        <v>6313</v>
      </c>
      <c r="J108" s="8">
        <v>1.6600000000000001E-9</v>
      </c>
      <c r="K108" s="8">
        <v>3.2499999999999998E-6</v>
      </c>
      <c r="L108" s="7">
        <v>7</v>
      </c>
    </row>
    <row r="109" spans="1:12" x14ac:dyDescent="0.2">
      <c r="A109" s="7" t="s">
        <v>6978</v>
      </c>
      <c r="B109" s="7" t="s">
        <v>6441</v>
      </c>
      <c r="C109" s="7" t="s">
        <v>20</v>
      </c>
      <c r="D109" s="7" t="s">
        <v>71</v>
      </c>
      <c r="E109" s="7">
        <v>46</v>
      </c>
      <c r="F109" s="7">
        <v>5</v>
      </c>
      <c r="G109" s="7">
        <v>0.05</v>
      </c>
      <c r="H109" s="7" t="s">
        <v>6212</v>
      </c>
      <c r="I109" s="7" t="s">
        <v>6313</v>
      </c>
      <c r="J109" s="8">
        <v>1.5E-9</v>
      </c>
      <c r="K109" s="8">
        <v>3.36E-6</v>
      </c>
      <c r="L109" s="7">
        <v>8</v>
      </c>
    </row>
    <row r="110" spans="1:12" x14ac:dyDescent="0.2">
      <c r="A110" s="7" t="s">
        <v>6978</v>
      </c>
      <c r="B110" s="7" t="s">
        <v>6442</v>
      </c>
      <c r="C110" s="7" t="s">
        <v>20</v>
      </c>
      <c r="D110" s="7" t="s">
        <v>73</v>
      </c>
      <c r="E110" s="7">
        <v>50</v>
      </c>
      <c r="F110" s="7">
        <v>5</v>
      </c>
      <c r="G110" s="7">
        <v>0.05</v>
      </c>
      <c r="H110" s="7" t="s">
        <v>6212</v>
      </c>
      <c r="I110" s="7">
        <v>98.04</v>
      </c>
      <c r="J110" s="8">
        <v>2.21E-9</v>
      </c>
      <c r="K110" s="8">
        <v>3.8600000000000003E-6</v>
      </c>
      <c r="L110" s="7">
        <v>9</v>
      </c>
    </row>
    <row r="111" spans="1:12" x14ac:dyDescent="0.2">
      <c r="A111" s="7" t="s">
        <v>6978</v>
      </c>
      <c r="B111" s="7" t="s">
        <v>6638</v>
      </c>
      <c r="C111" s="7" t="s">
        <v>32</v>
      </c>
      <c r="D111" s="7" t="s">
        <v>146</v>
      </c>
      <c r="E111" s="7">
        <v>391</v>
      </c>
      <c r="F111" s="7">
        <v>8</v>
      </c>
      <c r="G111" s="7">
        <v>0.4</v>
      </c>
      <c r="H111" s="7" t="s">
        <v>6212</v>
      </c>
      <c r="I111" s="7">
        <v>20.059999999999999</v>
      </c>
      <c r="J111" s="8">
        <v>3E-9</v>
      </c>
      <c r="K111" s="8">
        <v>4.7099999999999998E-6</v>
      </c>
      <c r="L111" s="7">
        <v>10</v>
      </c>
    </row>
    <row r="112" spans="1:12" x14ac:dyDescent="0.2">
      <c r="A112" s="7" t="s">
        <v>6978</v>
      </c>
      <c r="B112" s="7" t="s">
        <v>6641</v>
      </c>
      <c r="C112" s="7" t="s">
        <v>42</v>
      </c>
      <c r="D112" s="7" t="s">
        <v>52</v>
      </c>
      <c r="E112" s="7">
        <v>130</v>
      </c>
      <c r="F112" s="7">
        <v>6</v>
      </c>
      <c r="G112" s="7">
        <v>0.13</v>
      </c>
      <c r="H112" s="7" t="s">
        <v>6212</v>
      </c>
      <c r="I112" s="7">
        <v>45.25</v>
      </c>
      <c r="J112" s="8">
        <v>3.7E-9</v>
      </c>
      <c r="K112" s="8">
        <v>5.2700000000000004E-6</v>
      </c>
      <c r="L112" s="7">
        <v>11</v>
      </c>
    </row>
    <row r="113" spans="1:12" x14ac:dyDescent="0.2">
      <c r="A113" s="7" t="s">
        <v>6978</v>
      </c>
      <c r="B113" s="7" t="s">
        <v>6827</v>
      </c>
      <c r="C113" s="7" t="s">
        <v>45</v>
      </c>
      <c r="D113" s="7" t="s">
        <v>6828</v>
      </c>
      <c r="E113" s="7">
        <v>422</v>
      </c>
      <c r="F113" s="7">
        <v>8</v>
      </c>
      <c r="G113" s="7">
        <v>0.43</v>
      </c>
      <c r="H113" s="7" t="s">
        <v>6212</v>
      </c>
      <c r="I113" s="7">
        <v>18.59</v>
      </c>
      <c r="J113" s="8">
        <v>5.4000000000000004E-9</v>
      </c>
      <c r="K113" s="8">
        <v>7.0500000000000003E-6</v>
      </c>
      <c r="L113" s="7">
        <v>12</v>
      </c>
    </row>
    <row r="114" spans="1:12" x14ac:dyDescent="0.2">
      <c r="A114" s="7" t="s">
        <v>6978</v>
      </c>
      <c r="B114" s="7" t="s">
        <v>6829</v>
      </c>
      <c r="C114" s="7" t="s">
        <v>45</v>
      </c>
      <c r="D114" s="7" t="s">
        <v>6830</v>
      </c>
      <c r="E114" s="7">
        <v>452</v>
      </c>
      <c r="F114" s="7">
        <v>8</v>
      </c>
      <c r="G114" s="7">
        <v>0.46</v>
      </c>
      <c r="H114" s="7" t="s">
        <v>6212</v>
      </c>
      <c r="I114" s="7">
        <v>17.350000000000001</v>
      </c>
      <c r="J114" s="8">
        <v>9.1399999999999995E-9</v>
      </c>
      <c r="K114" s="8">
        <v>1.1E-5</v>
      </c>
      <c r="L114" s="7">
        <v>13</v>
      </c>
    </row>
    <row r="115" spans="1:12" x14ac:dyDescent="0.2">
      <c r="A115" s="7" t="s">
        <v>6978</v>
      </c>
      <c r="B115" s="7" t="s">
        <v>6444</v>
      </c>
      <c r="C115" s="7" t="s">
        <v>20</v>
      </c>
      <c r="D115" s="7" t="s">
        <v>23</v>
      </c>
      <c r="E115" s="7">
        <v>70</v>
      </c>
      <c r="F115" s="7">
        <v>5</v>
      </c>
      <c r="G115" s="7">
        <v>7.0000000000000007E-2</v>
      </c>
      <c r="H115" s="7" t="s">
        <v>6212</v>
      </c>
      <c r="I115" s="7">
        <v>70.03</v>
      </c>
      <c r="J115" s="8">
        <v>1.0800000000000001E-8</v>
      </c>
      <c r="K115" s="8">
        <v>1.2099999999999999E-5</v>
      </c>
      <c r="L115" s="7">
        <v>14</v>
      </c>
    </row>
    <row r="116" spans="1:12" x14ac:dyDescent="0.2">
      <c r="A116" s="7" t="s">
        <v>6978</v>
      </c>
      <c r="B116" s="7" t="s">
        <v>6640</v>
      </c>
      <c r="C116" s="7" t="s">
        <v>42</v>
      </c>
      <c r="D116" s="7" t="s">
        <v>40</v>
      </c>
      <c r="E116" s="7">
        <v>162</v>
      </c>
      <c r="F116" s="7">
        <v>6</v>
      </c>
      <c r="G116" s="7">
        <v>0.17</v>
      </c>
      <c r="H116" s="7" t="s">
        <v>6212</v>
      </c>
      <c r="I116" s="7">
        <v>36.31</v>
      </c>
      <c r="J116" s="8">
        <v>1.3200000000000001E-8</v>
      </c>
      <c r="K116" s="8">
        <v>1.2099999999999999E-5</v>
      </c>
      <c r="L116" s="7">
        <v>15</v>
      </c>
    </row>
    <row r="117" spans="1:12" x14ac:dyDescent="0.2">
      <c r="A117" s="7" t="s">
        <v>6978</v>
      </c>
      <c r="B117" s="7" t="s">
        <v>6845</v>
      </c>
      <c r="C117" s="7" t="s">
        <v>32</v>
      </c>
      <c r="D117" s="7" t="s">
        <v>30</v>
      </c>
      <c r="E117" s="7">
        <v>973</v>
      </c>
      <c r="F117" s="7">
        <v>10</v>
      </c>
      <c r="G117" s="7">
        <v>0.99</v>
      </c>
      <c r="H117" s="7" t="s">
        <v>6212</v>
      </c>
      <c r="I117" s="7">
        <v>10.08</v>
      </c>
      <c r="J117" s="8">
        <v>1.27E-8</v>
      </c>
      <c r="K117" s="8">
        <v>1.24E-5</v>
      </c>
      <c r="L117" s="7">
        <v>16</v>
      </c>
    </row>
    <row r="118" spans="1:12" x14ac:dyDescent="0.2">
      <c r="A118" s="7" t="s">
        <v>6978</v>
      </c>
      <c r="B118" s="7" t="s">
        <v>6446</v>
      </c>
      <c r="C118" s="7" t="s">
        <v>20</v>
      </c>
      <c r="D118" s="7" t="s">
        <v>21</v>
      </c>
      <c r="E118" s="7">
        <v>72</v>
      </c>
      <c r="F118" s="7">
        <v>5</v>
      </c>
      <c r="G118" s="7">
        <v>7.0000000000000007E-2</v>
      </c>
      <c r="H118" s="7" t="s">
        <v>6212</v>
      </c>
      <c r="I118" s="7">
        <v>68.09</v>
      </c>
      <c r="J118" s="8">
        <v>1.24E-8</v>
      </c>
      <c r="K118" s="8">
        <v>1.2999999999999999E-5</v>
      </c>
      <c r="L118" s="7">
        <v>17</v>
      </c>
    </row>
    <row r="119" spans="1:12" x14ac:dyDescent="0.2">
      <c r="A119" s="7" t="s">
        <v>6978</v>
      </c>
      <c r="B119" s="7" t="s">
        <v>6445</v>
      </c>
      <c r="C119" s="7" t="s">
        <v>20</v>
      </c>
      <c r="D119" s="7" t="s">
        <v>25</v>
      </c>
      <c r="E119" s="7">
        <v>75</v>
      </c>
      <c r="F119" s="7">
        <v>5</v>
      </c>
      <c r="G119" s="7">
        <v>0.08</v>
      </c>
      <c r="H119" s="7" t="s">
        <v>6212</v>
      </c>
      <c r="I119" s="7">
        <v>65.36</v>
      </c>
      <c r="J119" s="8">
        <v>1.4999999999999999E-8</v>
      </c>
      <c r="K119" s="8">
        <v>1.31E-5</v>
      </c>
      <c r="L119" s="7">
        <v>18</v>
      </c>
    </row>
    <row r="120" spans="1:12" x14ac:dyDescent="0.2">
      <c r="A120" s="7" t="s">
        <v>6978</v>
      </c>
      <c r="B120" s="7" t="s">
        <v>6494</v>
      </c>
      <c r="C120" s="7" t="s">
        <v>45</v>
      </c>
      <c r="D120" s="7" t="s">
        <v>6495</v>
      </c>
      <c r="E120" s="7">
        <v>1020</v>
      </c>
      <c r="F120" s="7">
        <v>10</v>
      </c>
      <c r="G120" s="7">
        <v>1.04</v>
      </c>
      <c r="H120" s="7" t="s">
        <v>6212</v>
      </c>
      <c r="I120" s="7">
        <v>9.61</v>
      </c>
      <c r="J120" s="8">
        <v>1.9799999999999999E-8</v>
      </c>
      <c r="K120" s="8">
        <v>1.6399999999999999E-5</v>
      </c>
      <c r="L120" s="7">
        <v>19</v>
      </c>
    </row>
    <row r="121" spans="1:12" x14ac:dyDescent="0.2">
      <c r="A121" s="7" t="s">
        <v>6978</v>
      </c>
      <c r="B121" s="7" t="s">
        <v>6832</v>
      </c>
      <c r="C121" s="7" t="s">
        <v>45</v>
      </c>
      <c r="D121" s="7" t="s">
        <v>6833</v>
      </c>
      <c r="E121" s="7">
        <v>781</v>
      </c>
      <c r="F121" s="7">
        <v>9</v>
      </c>
      <c r="G121" s="7">
        <v>0.8</v>
      </c>
      <c r="H121" s="7" t="s">
        <v>6212</v>
      </c>
      <c r="I121" s="7">
        <v>11.3</v>
      </c>
      <c r="J121" s="8">
        <v>3.32E-8</v>
      </c>
      <c r="K121" s="8">
        <v>2.5999999999999998E-5</v>
      </c>
      <c r="L121" s="7">
        <v>20</v>
      </c>
    </row>
    <row r="122" spans="1:12" x14ac:dyDescent="0.2">
      <c r="A122" s="7" t="s">
        <v>6978</v>
      </c>
      <c r="B122" s="7" t="s">
        <v>6846</v>
      </c>
      <c r="C122" s="7" t="s">
        <v>32</v>
      </c>
      <c r="D122" s="7" t="s">
        <v>6847</v>
      </c>
      <c r="E122" s="7">
        <v>1373</v>
      </c>
      <c r="F122" s="7">
        <v>10</v>
      </c>
      <c r="G122" s="7">
        <v>1.4</v>
      </c>
      <c r="H122" s="7" t="s">
        <v>6212</v>
      </c>
      <c r="I122" s="7">
        <v>7.14</v>
      </c>
      <c r="J122" s="8">
        <v>3.1899999999999998E-7</v>
      </c>
      <c r="K122" s="8">
        <v>2.3800000000000001E-4</v>
      </c>
      <c r="L122" s="7">
        <v>21</v>
      </c>
    </row>
    <row r="123" spans="1:12" x14ac:dyDescent="0.2">
      <c r="A123" s="7" t="s">
        <v>6978</v>
      </c>
      <c r="B123" s="7" t="s">
        <v>6842</v>
      </c>
      <c r="C123" s="7" t="s">
        <v>29</v>
      </c>
      <c r="D123" s="7" t="s">
        <v>92</v>
      </c>
      <c r="E123" s="7">
        <v>1039</v>
      </c>
      <c r="F123" s="7">
        <v>9</v>
      </c>
      <c r="G123" s="7">
        <v>1.06</v>
      </c>
      <c r="H123" s="7" t="s">
        <v>6212</v>
      </c>
      <c r="I123" s="7">
        <v>8.49</v>
      </c>
      <c r="J123" s="8">
        <v>3.7099999999999997E-7</v>
      </c>
      <c r="K123" s="8">
        <v>2.6400000000000002E-4</v>
      </c>
      <c r="L123" s="7">
        <v>22</v>
      </c>
    </row>
    <row r="124" spans="1:12" x14ac:dyDescent="0.2">
      <c r="A124" s="7" t="s">
        <v>6978</v>
      </c>
      <c r="B124" s="7" t="s">
        <v>6831</v>
      </c>
      <c r="C124" s="7" t="s">
        <v>45</v>
      </c>
      <c r="D124" s="7" t="s">
        <v>111</v>
      </c>
      <c r="E124" s="7">
        <v>743</v>
      </c>
      <c r="F124" s="7">
        <v>8</v>
      </c>
      <c r="G124" s="7">
        <v>0.76</v>
      </c>
      <c r="H124" s="7" t="s">
        <v>6212</v>
      </c>
      <c r="I124" s="7">
        <v>10.56</v>
      </c>
      <c r="J124" s="8">
        <v>3.9999999999999998E-7</v>
      </c>
      <c r="K124" s="8">
        <v>2.7300000000000002E-4</v>
      </c>
      <c r="L124" s="7">
        <v>23</v>
      </c>
    </row>
    <row r="125" spans="1:12" x14ac:dyDescent="0.2">
      <c r="A125" s="7" t="s">
        <v>6978</v>
      </c>
      <c r="B125" s="7" t="s">
        <v>6838</v>
      </c>
      <c r="C125" s="7" t="s">
        <v>359</v>
      </c>
      <c r="D125" s="7" t="s">
        <v>6839</v>
      </c>
      <c r="E125" s="7">
        <v>1150</v>
      </c>
      <c r="F125" s="7">
        <v>9</v>
      </c>
      <c r="G125" s="7">
        <v>1.17</v>
      </c>
      <c r="H125" s="7" t="s">
        <v>6212</v>
      </c>
      <c r="I125" s="7">
        <v>7.67</v>
      </c>
      <c r="J125" s="8">
        <v>8.6600000000000005E-7</v>
      </c>
      <c r="K125" s="8">
        <v>5.6599999999999999E-4</v>
      </c>
      <c r="L125" s="7">
        <v>24</v>
      </c>
    </row>
    <row r="126" spans="1:12" x14ac:dyDescent="0.2">
      <c r="A126" s="7" t="s">
        <v>6978</v>
      </c>
      <c r="B126" s="7" t="s">
        <v>6843</v>
      </c>
      <c r="C126" s="7" t="s">
        <v>29</v>
      </c>
      <c r="D126" s="7" t="s">
        <v>6844</v>
      </c>
      <c r="E126" s="7">
        <v>2750</v>
      </c>
      <c r="F126" s="7">
        <v>12</v>
      </c>
      <c r="G126" s="7">
        <v>2.8</v>
      </c>
      <c r="H126" s="7" t="s">
        <v>6212</v>
      </c>
      <c r="I126" s="7">
        <v>4.28</v>
      </c>
      <c r="J126" s="8">
        <v>2.9699999999999999E-6</v>
      </c>
      <c r="K126" s="8">
        <v>1.8600000000000001E-3</v>
      </c>
      <c r="L126" s="7">
        <v>25</v>
      </c>
    </row>
    <row r="127" spans="1:12" x14ac:dyDescent="0.2">
      <c r="A127" s="7" t="s">
        <v>6979</v>
      </c>
      <c r="B127" s="7" t="s">
        <v>6494</v>
      </c>
      <c r="C127" s="7" t="s">
        <v>45</v>
      </c>
      <c r="D127" s="7" t="s">
        <v>6495</v>
      </c>
      <c r="E127" s="7">
        <v>1020</v>
      </c>
      <c r="F127" s="7">
        <v>17</v>
      </c>
      <c r="G127" s="7">
        <v>3.47</v>
      </c>
      <c r="H127" s="7" t="s">
        <v>6212</v>
      </c>
      <c r="I127" s="7">
        <v>4.9000000000000004</v>
      </c>
      <c r="J127" s="8">
        <v>4.5400000000000003E-8</v>
      </c>
      <c r="K127" s="8">
        <v>7.1199999999999996E-4</v>
      </c>
      <c r="L127" s="7">
        <v>1</v>
      </c>
    </row>
    <row r="128" spans="1:12" x14ac:dyDescent="0.2">
      <c r="A128" s="7" t="s">
        <v>6979</v>
      </c>
      <c r="B128" s="7" t="s">
        <v>6637</v>
      </c>
      <c r="C128" s="7" t="s">
        <v>32</v>
      </c>
      <c r="D128" s="7" t="s">
        <v>94</v>
      </c>
      <c r="E128" s="7">
        <v>700</v>
      </c>
      <c r="F128" s="7">
        <v>13</v>
      </c>
      <c r="G128" s="7">
        <v>2.38</v>
      </c>
      <c r="H128" s="7" t="s">
        <v>6212</v>
      </c>
      <c r="I128" s="7">
        <v>5.46</v>
      </c>
      <c r="J128" s="8">
        <v>6.8400000000000004E-7</v>
      </c>
      <c r="K128" s="8">
        <v>5.3600000000000002E-3</v>
      </c>
      <c r="L128" s="7">
        <v>2</v>
      </c>
    </row>
    <row r="129" spans="1:12" x14ac:dyDescent="0.2">
      <c r="A129" s="7" t="s">
        <v>6979</v>
      </c>
      <c r="B129" s="7" t="s">
        <v>6852</v>
      </c>
      <c r="C129" s="7" t="s">
        <v>20</v>
      </c>
      <c r="D129" s="7" t="s">
        <v>6853</v>
      </c>
      <c r="E129" s="7">
        <v>178</v>
      </c>
      <c r="F129" s="7">
        <v>7</v>
      </c>
      <c r="G129" s="7">
        <v>0.61</v>
      </c>
      <c r="H129" s="7" t="s">
        <v>6212</v>
      </c>
      <c r="I129" s="7">
        <v>11.57</v>
      </c>
      <c r="J129" s="8">
        <v>3.0699999999999998E-6</v>
      </c>
      <c r="K129" s="8">
        <v>6.0200000000000002E-3</v>
      </c>
      <c r="L129" s="7">
        <v>3</v>
      </c>
    </row>
    <row r="130" spans="1:12" x14ac:dyDescent="0.2">
      <c r="A130" s="7" t="s">
        <v>6979</v>
      </c>
      <c r="B130" s="7" t="s">
        <v>6314</v>
      </c>
      <c r="C130" s="7" t="s">
        <v>6307</v>
      </c>
      <c r="D130" s="7" t="s">
        <v>6</v>
      </c>
      <c r="E130" s="7">
        <v>1382</v>
      </c>
      <c r="F130" s="7">
        <v>17</v>
      </c>
      <c r="G130" s="7">
        <v>4.7</v>
      </c>
      <c r="H130" s="7" t="s">
        <v>6212</v>
      </c>
      <c r="I130" s="7">
        <v>3.62</v>
      </c>
      <c r="J130" s="8">
        <v>3.0400000000000001E-6</v>
      </c>
      <c r="K130" s="8">
        <v>6.8100000000000001E-3</v>
      </c>
      <c r="L130" s="7">
        <v>4</v>
      </c>
    </row>
    <row r="131" spans="1:12" x14ac:dyDescent="0.2">
      <c r="A131" s="7" t="s">
        <v>6979</v>
      </c>
      <c r="B131" s="7" t="s">
        <v>6850</v>
      </c>
      <c r="C131" s="7" t="s">
        <v>20</v>
      </c>
      <c r="D131" s="7" t="s">
        <v>6851</v>
      </c>
      <c r="E131" s="7">
        <v>175</v>
      </c>
      <c r="F131" s="7">
        <v>7</v>
      </c>
      <c r="G131" s="7">
        <v>0.59</v>
      </c>
      <c r="H131" s="7" t="s">
        <v>6212</v>
      </c>
      <c r="I131" s="7">
        <v>11.77</v>
      </c>
      <c r="J131" s="8">
        <v>2.7499999999999999E-6</v>
      </c>
      <c r="K131" s="8">
        <v>7.1999999999999998E-3</v>
      </c>
      <c r="L131" s="7">
        <v>5</v>
      </c>
    </row>
    <row r="132" spans="1:12" x14ac:dyDescent="0.2">
      <c r="A132" s="7" t="s">
        <v>6979</v>
      </c>
      <c r="B132" s="7" t="s">
        <v>6859</v>
      </c>
      <c r="C132" s="7" t="s">
        <v>39</v>
      </c>
      <c r="D132" s="7" t="s">
        <v>207</v>
      </c>
      <c r="E132" s="7">
        <v>581</v>
      </c>
      <c r="F132" s="7">
        <v>11</v>
      </c>
      <c r="G132" s="7">
        <v>1.98</v>
      </c>
      <c r="H132" s="7" t="s">
        <v>6212</v>
      </c>
      <c r="I132" s="7">
        <v>5.57</v>
      </c>
      <c r="J132" s="8">
        <v>4.5600000000000004E-6</v>
      </c>
      <c r="K132" s="8">
        <v>7.9399999999999991E-3</v>
      </c>
      <c r="L132" s="7">
        <v>6</v>
      </c>
    </row>
    <row r="133" spans="1:12" x14ac:dyDescent="0.2">
      <c r="A133" s="7" t="s">
        <v>6979</v>
      </c>
      <c r="B133" s="7" t="s">
        <v>6848</v>
      </c>
      <c r="C133" s="7" t="s">
        <v>20</v>
      </c>
      <c r="D133" s="7" t="s">
        <v>6849</v>
      </c>
      <c r="E133" s="7">
        <v>173</v>
      </c>
      <c r="F133" s="7">
        <v>7</v>
      </c>
      <c r="G133" s="7">
        <v>0.59</v>
      </c>
      <c r="H133" s="7" t="s">
        <v>6212</v>
      </c>
      <c r="I133" s="7">
        <v>11.9</v>
      </c>
      <c r="J133" s="8">
        <v>2.5600000000000001E-6</v>
      </c>
      <c r="K133" s="8">
        <v>8.0300000000000007E-3</v>
      </c>
      <c r="L133" s="7">
        <v>7</v>
      </c>
    </row>
    <row r="134" spans="1:12" x14ac:dyDescent="0.2">
      <c r="A134" s="7" t="s">
        <v>6979</v>
      </c>
      <c r="B134" s="7" t="s">
        <v>6874</v>
      </c>
      <c r="C134" s="7" t="s">
        <v>45</v>
      </c>
      <c r="D134" s="7" t="s">
        <v>6875</v>
      </c>
      <c r="E134" s="7">
        <v>2373</v>
      </c>
      <c r="F134" s="7">
        <v>23</v>
      </c>
      <c r="G134" s="7">
        <v>8.07</v>
      </c>
      <c r="H134" s="7" t="s">
        <v>6212</v>
      </c>
      <c r="I134" s="7">
        <v>2.85</v>
      </c>
      <c r="J134" s="8">
        <v>2.0999999999999998E-6</v>
      </c>
      <c r="K134" s="8">
        <v>8.2199999999999999E-3</v>
      </c>
      <c r="L134" s="7">
        <v>8</v>
      </c>
    </row>
    <row r="135" spans="1:12" x14ac:dyDescent="0.2">
      <c r="A135" s="7" t="s">
        <v>6979</v>
      </c>
      <c r="B135" s="7" t="s">
        <v>6221</v>
      </c>
      <c r="C135" s="7" t="s">
        <v>158</v>
      </c>
      <c r="D135" s="7" t="s">
        <v>6222</v>
      </c>
      <c r="E135" s="7">
        <v>15044</v>
      </c>
      <c r="F135" s="7">
        <v>67</v>
      </c>
      <c r="G135" s="7">
        <v>51.15</v>
      </c>
      <c r="H135" s="7" t="s">
        <v>6212</v>
      </c>
      <c r="I135" s="7">
        <v>1.31</v>
      </c>
      <c r="J135" s="8">
        <v>1.99E-6</v>
      </c>
      <c r="K135" s="8">
        <v>1.04E-2</v>
      </c>
      <c r="L135" s="7">
        <v>9</v>
      </c>
    </row>
    <row r="136" spans="1:12" x14ac:dyDescent="0.2">
      <c r="A136" s="7" t="s">
        <v>6979</v>
      </c>
      <c r="B136" s="7" t="s">
        <v>6866</v>
      </c>
      <c r="C136" s="7" t="s">
        <v>39</v>
      </c>
      <c r="D136" s="7" t="s">
        <v>6867</v>
      </c>
      <c r="E136" s="7">
        <v>300</v>
      </c>
      <c r="F136" s="7">
        <v>8</v>
      </c>
      <c r="G136" s="7">
        <v>1.02</v>
      </c>
      <c r="H136" s="7" t="s">
        <v>6212</v>
      </c>
      <c r="I136" s="7">
        <v>7.84</v>
      </c>
      <c r="J136" s="8">
        <v>9.4299999999999995E-6</v>
      </c>
      <c r="K136" s="8">
        <v>1.4800000000000001E-2</v>
      </c>
      <c r="L136" s="7">
        <v>10</v>
      </c>
    </row>
    <row r="137" spans="1:12" x14ac:dyDescent="0.2">
      <c r="A137" s="7" t="s">
        <v>6979</v>
      </c>
      <c r="B137" s="7" t="s">
        <v>6869</v>
      </c>
      <c r="C137" s="7" t="s">
        <v>6307</v>
      </c>
      <c r="D137" s="7" t="s">
        <v>35</v>
      </c>
      <c r="E137" s="7">
        <v>412</v>
      </c>
      <c r="F137" s="7">
        <v>9</v>
      </c>
      <c r="G137" s="7">
        <v>1.4</v>
      </c>
      <c r="H137" s="7" t="s">
        <v>6212</v>
      </c>
      <c r="I137" s="7">
        <v>6.43</v>
      </c>
      <c r="J137" s="8">
        <v>1.2099999999999999E-5</v>
      </c>
      <c r="K137" s="8">
        <v>1.72E-2</v>
      </c>
      <c r="L137" s="7">
        <v>11</v>
      </c>
    </row>
    <row r="138" spans="1:12" x14ac:dyDescent="0.2">
      <c r="A138" s="7" t="s">
        <v>6979</v>
      </c>
      <c r="B138" s="7" t="s">
        <v>6327</v>
      </c>
      <c r="C138" s="7" t="s">
        <v>158</v>
      </c>
      <c r="D138" s="7" t="s">
        <v>6328</v>
      </c>
      <c r="E138" s="7">
        <v>1267</v>
      </c>
      <c r="F138" s="7">
        <v>15</v>
      </c>
      <c r="G138" s="7">
        <v>4.3099999999999996</v>
      </c>
      <c r="H138" s="7" t="s">
        <v>6212</v>
      </c>
      <c r="I138" s="7">
        <v>3.48</v>
      </c>
      <c r="J138" s="8">
        <v>2.0400000000000001E-5</v>
      </c>
      <c r="K138" s="8">
        <v>0.02</v>
      </c>
      <c r="L138" s="7">
        <v>12</v>
      </c>
    </row>
    <row r="139" spans="1:12" x14ac:dyDescent="0.2">
      <c r="A139" s="7" t="s">
        <v>6979</v>
      </c>
      <c r="B139" s="7" t="s">
        <v>6872</v>
      </c>
      <c r="C139" s="7" t="s">
        <v>158</v>
      </c>
      <c r="D139" s="7" t="s">
        <v>6873</v>
      </c>
      <c r="E139" s="7">
        <v>554</v>
      </c>
      <c r="F139" s="7">
        <v>10</v>
      </c>
      <c r="G139" s="7">
        <v>1.88</v>
      </c>
      <c r="H139" s="7" t="s">
        <v>6212</v>
      </c>
      <c r="I139" s="7">
        <v>5.31</v>
      </c>
      <c r="J139" s="8">
        <v>1.9300000000000002E-5</v>
      </c>
      <c r="K139" s="8">
        <v>2.0199999999999999E-2</v>
      </c>
      <c r="L139" s="7">
        <v>13</v>
      </c>
    </row>
    <row r="140" spans="1:12" x14ac:dyDescent="0.2">
      <c r="A140" s="7" t="s">
        <v>6979</v>
      </c>
      <c r="B140" s="7" t="s">
        <v>6854</v>
      </c>
      <c r="C140" s="7" t="s">
        <v>20</v>
      </c>
      <c r="D140" s="7" t="s">
        <v>6855</v>
      </c>
      <c r="E140" s="7">
        <v>43</v>
      </c>
      <c r="F140" s="7">
        <v>4</v>
      </c>
      <c r="G140" s="7">
        <v>0.15</v>
      </c>
      <c r="H140" s="7" t="s">
        <v>6212</v>
      </c>
      <c r="I140" s="7">
        <v>27.36</v>
      </c>
      <c r="J140" s="8">
        <v>1.9300000000000002E-5</v>
      </c>
      <c r="K140" s="8">
        <v>2.1600000000000001E-2</v>
      </c>
      <c r="L140" s="7">
        <v>14</v>
      </c>
    </row>
    <row r="141" spans="1:12" x14ac:dyDescent="0.2">
      <c r="A141" s="7" t="s">
        <v>6979</v>
      </c>
      <c r="B141" s="7" t="s">
        <v>6860</v>
      </c>
      <c r="C141" s="7" t="s">
        <v>39</v>
      </c>
      <c r="D141" s="7" t="s">
        <v>6861</v>
      </c>
      <c r="E141" s="7">
        <v>250</v>
      </c>
      <c r="F141" s="7">
        <v>7</v>
      </c>
      <c r="G141" s="7">
        <v>0.85</v>
      </c>
      <c r="H141" s="7" t="s">
        <v>6212</v>
      </c>
      <c r="I141" s="7">
        <v>8.24</v>
      </c>
      <c r="J141" s="8">
        <v>2.6100000000000001E-5</v>
      </c>
      <c r="K141" s="8">
        <v>2.1600000000000001E-2</v>
      </c>
      <c r="L141" s="7">
        <v>15</v>
      </c>
    </row>
    <row r="142" spans="1:12" x14ac:dyDescent="0.2">
      <c r="A142" s="7" t="s">
        <v>6979</v>
      </c>
      <c r="B142" s="7" t="s">
        <v>6620</v>
      </c>
      <c r="C142" s="7" t="s">
        <v>20</v>
      </c>
      <c r="D142" s="7" t="s">
        <v>6621</v>
      </c>
      <c r="E142" s="7">
        <v>97</v>
      </c>
      <c r="F142" s="7">
        <v>5</v>
      </c>
      <c r="G142" s="7">
        <v>0.33</v>
      </c>
      <c r="H142" s="7" t="s">
        <v>6212</v>
      </c>
      <c r="I142" s="7">
        <v>15.16</v>
      </c>
      <c r="J142" s="8">
        <v>2.4899999999999999E-5</v>
      </c>
      <c r="K142" s="8">
        <v>2.1700000000000001E-2</v>
      </c>
      <c r="L142" s="7">
        <v>16</v>
      </c>
    </row>
    <row r="143" spans="1:12" x14ac:dyDescent="0.2">
      <c r="A143" s="7" t="s">
        <v>6979</v>
      </c>
      <c r="B143" s="7" t="s">
        <v>6858</v>
      </c>
      <c r="C143" s="7" t="s">
        <v>39</v>
      </c>
      <c r="D143" s="7" t="s">
        <v>154</v>
      </c>
      <c r="E143" s="7">
        <v>832</v>
      </c>
      <c r="F143" s="7">
        <v>12</v>
      </c>
      <c r="G143" s="7">
        <v>2.83</v>
      </c>
      <c r="H143" s="7" t="s">
        <v>6212</v>
      </c>
      <c r="I143" s="7">
        <v>4.24</v>
      </c>
      <c r="J143" s="8">
        <v>2.4000000000000001E-5</v>
      </c>
      <c r="K143" s="8">
        <v>2.2100000000000002E-2</v>
      </c>
      <c r="L143" s="7">
        <v>17</v>
      </c>
    </row>
    <row r="144" spans="1:12" x14ac:dyDescent="0.2">
      <c r="A144" s="7" t="s">
        <v>6979</v>
      </c>
      <c r="B144" s="7" t="s">
        <v>6868</v>
      </c>
      <c r="C144" s="7" t="s">
        <v>6307</v>
      </c>
      <c r="D144" s="7" t="s">
        <v>65</v>
      </c>
      <c r="E144" s="7">
        <v>552</v>
      </c>
      <c r="F144" s="7">
        <v>10</v>
      </c>
      <c r="G144" s="7">
        <v>1.88</v>
      </c>
      <c r="H144" s="7" t="s">
        <v>6212</v>
      </c>
      <c r="I144" s="7">
        <v>5.33</v>
      </c>
      <c r="J144" s="8">
        <v>1.88E-5</v>
      </c>
      <c r="K144" s="8">
        <v>2.2599999999999999E-2</v>
      </c>
      <c r="L144" s="7">
        <v>18</v>
      </c>
    </row>
    <row r="145" spans="1:12" x14ac:dyDescent="0.2">
      <c r="A145" s="7" t="s">
        <v>6979</v>
      </c>
      <c r="B145" s="7" t="s">
        <v>6876</v>
      </c>
      <c r="C145" s="7" t="s">
        <v>45</v>
      </c>
      <c r="D145" s="7" t="s">
        <v>6877</v>
      </c>
      <c r="E145" s="7">
        <v>42</v>
      </c>
      <c r="F145" s="7">
        <v>4</v>
      </c>
      <c r="G145" s="7">
        <v>0.14000000000000001</v>
      </c>
      <c r="H145" s="7" t="s">
        <v>6212</v>
      </c>
      <c r="I145" s="7">
        <v>28.01</v>
      </c>
      <c r="J145" s="8">
        <v>1.77E-5</v>
      </c>
      <c r="K145" s="8">
        <v>2.3099999999999999E-2</v>
      </c>
      <c r="L145" s="7">
        <v>19</v>
      </c>
    </row>
    <row r="146" spans="1:12" x14ac:dyDescent="0.2">
      <c r="A146" s="7" t="s">
        <v>6979</v>
      </c>
      <c r="B146" s="7" t="s">
        <v>6870</v>
      </c>
      <c r="C146" s="7" t="s">
        <v>6307</v>
      </c>
      <c r="D146" s="7" t="s">
        <v>6871</v>
      </c>
      <c r="E146" s="7">
        <v>467</v>
      </c>
      <c r="F146" s="7">
        <v>9</v>
      </c>
      <c r="G146" s="7">
        <v>1.59</v>
      </c>
      <c r="H146" s="7" t="s">
        <v>6212</v>
      </c>
      <c r="I146" s="7">
        <v>5.67</v>
      </c>
      <c r="J146" s="8">
        <v>3.1699999999999998E-5</v>
      </c>
      <c r="K146" s="8">
        <v>2.3699999999999999E-2</v>
      </c>
      <c r="L146" s="7">
        <v>20</v>
      </c>
    </row>
    <row r="147" spans="1:12" x14ac:dyDescent="0.2">
      <c r="A147" s="7" t="s">
        <v>6979</v>
      </c>
      <c r="B147" s="7" t="s">
        <v>6857</v>
      </c>
      <c r="C147" s="7" t="s">
        <v>39</v>
      </c>
      <c r="D147" s="7" t="s">
        <v>61</v>
      </c>
      <c r="E147" s="7">
        <v>470</v>
      </c>
      <c r="F147" s="7">
        <v>9</v>
      </c>
      <c r="G147" s="7">
        <v>1.6</v>
      </c>
      <c r="H147" s="7" t="s">
        <v>6212</v>
      </c>
      <c r="I147" s="7">
        <v>5.63</v>
      </c>
      <c r="J147" s="8">
        <v>3.3300000000000003E-5</v>
      </c>
      <c r="K147" s="8">
        <v>2.3800000000000002E-2</v>
      </c>
      <c r="L147" s="7">
        <v>21</v>
      </c>
    </row>
    <row r="148" spans="1:12" x14ac:dyDescent="0.2">
      <c r="A148" s="7" t="s">
        <v>6979</v>
      </c>
      <c r="B148" s="7" t="s">
        <v>6862</v>
      </c>
      <c r="C148" s="7" t="s">
        <v>39</v>
      </c>
      <c r="D148" s="7" t="s">
        <v>6863</v>
      </c>
      <c r="E148" s="7">
        <v>465</v>
      </c>
      <c r="F148" s="7">
        <v>9</v>
      </c>
      <c r="G148" s="7">
        <v>1.58</v>
      </c>
      <c r="H148" s="7" t="s">
        <v>6212</v>
      </c>
      <c r="I148" s="7">
        <v>5.69</v>
      </c>
      <c r="J148" s="8">
        <v>3.0700000000000001E-5</v>
      </c>
      <c r="K148" s="8">
        <v>2.41E-2</v>
      </c>
      <c r="L148" s="7">
        <v>22</v>
      </c>
    </row>
    <row r="149" spans="1:12" x14ac:dyDescent="0.2">
      <c r="A149" s="7" t="s">
        <v>6979</v>
      </c>
      <c r="B149" s="7" t="s">
        <v>6864</v>
      </c>
      <c r="C149" s="7" t="s">
        <v>39</v>
      </c>
      <c r="D149" s="7" t="s">
        <v>6865</v>
      </c>
      <c r="E149" s="7">
        <v>105</v>
      </c>
      <c r="F149" s="7">
        <v>5</v>
      </c>
      <c r="G149" s="7">
        <v>0.36</v>
      </c>
      <c r="H149" s="7" t="s">
        <v>6212</v>
      </c>
      <c r="I149" s="7">
        <v>14.01</v>
      </c>
      <c r="J149" s="8">
        <v>3.5899999999999998E-5</v>
      </c>
      <c r="K149" s="8">
        <v>2.4500000000000001E-2</v>
      </c>
      <c r="L149" s="7">
        <v>23</v>
      </c>
    </row>
    <row r="150" spans="1:12" x14ac:dyDescent="0.2">
      <c r="A150" s="7" t="s">
        <v>6979</v>
      </c>
      <c r="B150" s="7" t="s">
        <v>6345</v>
      </c>
      <c r="C150" s="7" t="s">
        <v>158</v>
      </c>
      <c r="D150" s="7" t="s">
        <v>6346</v>
      </c>
      <c r="E150" s="7">
        <v>1179</v>
      </c>
      <c r="F150" s="7">
        <v>14</v>
      </c>
      <c r="G150" s="7">
        <v>4.01</v>
      </c>
      <c r="H150" s="7" t="s">
        <v>6212</v>
      </c>
      <c r="I150" s="7">
        <v>3.49</v>
      </c>
      <c r="J150" s="8">
        <v>3.9199999999999997E-5</v>
      </c>
      <c r="K150" s="8">
        <v>2.5600000000000001E-2</v>
      </c>
      <c r="L150" s="7">
        <v>24</v>
      </c>
    </row>
    <row r="151" spans="1:12" x14ac:dyDescent="0.2">
      <c r="A151" s="7" t="s">
        <v>6979</v>
      </c>
      <c r="B151" s="7" t="s">
        <v>6856</v>
      </c>
      <c r="C151" s="7" t="s">
        <v>81</v>
      </c>
      <c r="D151" s="7" t="s">
        <v>79</v>
      </c>
      <c r="E151" s="7">
        <v>375</v>
      </c>
      <c r="F151" s="7">
        <v>8</v>
      </c>
      <c r="G151" s="7">
        <v>1.27</v>
      </c>
      <c r="H151" s="7" t="s">
        <v>6212</v>
      </c>
      <c r="I151" s="7">
        <v>6.27</v>
      </c>
      <c r="J151" s="8">
        <v>4.49E-5</v>
      </c>
      <c r="K151" s="8">
        <v>2.8199999999999999E-2</v>
      </c>
      <c r="L151" s="7">
        <v>25</v>
      </c>
    </row>
    <row r="152" spans="1:12" x14ac:dyDescent="0.2">
      <c r="A152" s="7" t="s">
        <v>6980</v>
      </c>
      <c r="B152" s="7" t="s">
        <v>6914</v>
      </c>
      <c r="C152" s="7" t="s">
        <v>32</v>
      </c>
      <c r="D152" s="7" t="s">
        <v>6915</v>
      </c>
      <c r="E152" s="7">
        <v>367</v>
      </c>
      <c r="F152" s="7">
        <v>5</v>
      </c>
      <c r="G152" s="7">
        <v>0.46</v>
      </c>
      <c r="H152" s="7" t="s">
        <v>6212</v>
      </c>
      <c r="I152" s="7">
        <v>10.79</v>
      </c>
      <c r="J152" s="8">
        <v>8.9699999999999998E-5</v>
      </c>
      <c r="K152" s="7"/>
      <c r="L152" s="7">
        <v>1</v>
      </c>
    </row>
    <row r="153" spans="1:12" x14ac:dyDescent="0.2">
      <c r="A153" s="7" t="s">
        <v>6980</v>
      </c>
      <c r="B153" s="7" t="s">
        <v>6906</v>
      </c>
      <c r="C153" s="7" t="s">
        <v>45</v>
      </c>
      <c r="D153" s="7" t="s">
        <v>6907</v>
      </c>
      <c r="E153" s="7">
        <v>15</v>
      </c>
      <c r="F153" s="7">
        <v>2</v>
      </c>
      <c r="G153" s="7">
        <v>0.02</v>
      </c>
      <c r="H153" s="7" t="s">
        <v>6212</v>
      </c>
      <c r="I153" s="7" t="s">
        <v>6313</v>
      </c>
      <c r="J153" s="8">
        <v>2.0599999999999999E-4</v>
      </c>
      <c r="K153" s="7"/>
      <c r="L153" s="7">
        <v>2</v>
      </c>
    </row>
    <row r="154" spans="1:12" x14ac:dyDescent="0.2">
      <c r="A154" s="7" t="s">
        <v>6980</v>
      </c>
      <c r="B154" s="7" t="s">
        <v>6884</v>
      </c>
      <c r="C154" s="7" t="s">
        <v>81</v>
      </c>
      <c r="D154" s="7" t="s">
        <v>6885</v>
      </c>
      <c r="E154" s="7">
        <v>257</v>
      </c>
      <c r="F154" s="7">
        <v>4</v>
      </c>
      <c r="G154" s="7">
        <v>0.32</v>
      </c>
      <c r="H154" s="7" t="s">
        <v>6212</v>
      </c>
      <c r="I154" s="7">
        <v>12.33</v>
      </c>
      <c r="J154" s="8">
        <v>3.01E-4</v>
      </c>
      <c r="K154" s="7"/>
      <c r="L154" s="7">
        <v>3</v>
      </c>
    </row>
    <row r="155" spans="1:12" x14ac:dyDescent="0.2">
      <c r="A155" s="7" t="s">
        <v>6980</v>
      </c>
      <c r="B155" s="7" t="s">
        <v>6912</v>
      </c>
      <c r="C155" s="7" t="s">
        <v>32</v>
      </c>
      <c r="D155" s="7" t="s">
        <v>6913</v>
      </c>
      <c r="E155" s="7">
        <v>273</v>
      </c>
      <c r="F155" s="7">
        <v>4</v>
      </c>
      <c r="G155" s="7">
        <v>0.34</v>
      </c>
      <c r="H155" s="7" t="s">
        <v>6212</v>
      </c>
      <c r="I155" s="7">
        <v>11.6</v>
      </c>
      <c r="J155" s="8">
        <v>3.7800000000000003E-4</v>
      </c>
      <c r="K155" s="7"/>
      <c r="L155" s="7">
        <v>4</v>
      </c>
    </row>
    <row r="156" spans="1:12" x14ac:dyDescent="0.2">
      <c r="A156" s="7" t="s">
        <v>6980</v>
      </c>
      <c r="B156" s="7" t="s">
        <v>6793</v>
      </c>
      <c r="C156" s="7" t="s">
        <v>45</v>
      </c>
      <c r="D156" s="7" t="s">
        <v>6794</v>
      </c>
      <c r="E156" s="7">
        <v>28</v>
      </c>
      <c r="F156" s="7">
        <v>2</v>
      </c>
      <c r="G156" s="7">
        <v>0.04</v>
      </c>
      <c r="H156" s="7" t="s">
        <v>6212</v>
      </c>
      <c r="I156" s="7">
        <v>56.56</v>
      </c>
      <c r="J156" s="8">
        <v>6.5099999999999999E-4</v>
      </c>
      <c r="K156" s="7"/>
      <c r="L156" s="7">
        <v>5</v>
      </c>
    </row>
    <row r="157" spans="1:12" x14ac:dyDescent="0.2">
      <c r="A157" s="7" t="s">
        <v>6980</v>
      </c>
      <c r="B157" s="7" t="s">
        <v>6878</v>
      </c>
      <c r="C157" s="7" t="s">
        <v>102</v>
      </c>
      <c r="D157" s="7" t="s">
        <v>6879</v>
      </c>
      <c r="E157" s="7">
        <v>30</v>
      </c>
      <c r="F157" s="7">
        <v>2</v>
      </c>
      <c r="G157" s="7">
        <v>0.04</v>
      </c>
      <c r="H157" s="7" t="s">
        <v>6212</v>
      </c>
      <c r="I157" s="7">
        <v>52.79</v>
      </c>
      <c r="J157" s="8">
        <v>7.4100000000000001E-4</v>
      </c>
      <c r="K157" s="7"/>
      <c r="L157" s="7">
        <v>6</v>
      </c>
    </row>
    <row r="158" spans="1:12" x14ac:dyDescent="0.2">
      <c r="A158" s="7" t="s">
        <v>6980</v>
      </c>
      <c r="B158" s="7" t="s">
        <v>6880</v>
      </c>
      <c r="C158" s="7" t="s">
        <v>102</v>
      </c>
      <c r="D158" s="7" t="s">
        <v>6881</v>
      </c>
      <c r="E158" s="7">
        <v>30</v>
      </c>
      <c r="F158" s="7">
        <v>2</v>
      </c>
      <c r="G158" s="7">
        <v>0.04</v>
      </c>
      <c r="H158" s="7" t="s">
        <v>6212</v>
      </c>
      <c r="I158" s="7">
        <v>52.79</v>
      </c>
      <c r="J158" s="8">
        <v>7.4100000000000001E-4</v>
      </c>
      <c r="K158" s="7"/>
      <c r="L158" s="7">
        <v>7</v>
      </c>
    </row>
    <row r="159" spans="1:12" x14ac:dyDescent="0.2">
      <c r="A159" s="7" t="s">
        <v>6980</v>
      </c>
      <c r="B159" s="7" t="s">
        <v>6894</v>
      </c>
      <c r="C159" s="7" t="s">
        <v>158</v>
      </c>
      <c r="D159" s="7" t="s">
        <v>6895</v>
      </c>
      <c r="E159" s="7">
        <v>37</v>
      </c>
      <c r="F159" s="7">
        <v>2</v>
      </c>
      <c r="G159" s="7">
        <v>0.05</v>
      </c>
      <c r="H159" s="7" t="s">
        <v>6212</v>
      </c>
      <c r="I159" s="7">
        <v>42.8</v>
      </c>
      <c r="J159" s="8">
        <v>1.1000000000000001E-3</v>
      </c>
      <c r="K159" s="7"/>
      <c r="L159" s="7">
        <v>8</v>
      </c>
    </row>
    <row r="160" spans="1:12" x14ac:dyDescent="0.2">
      <c r="A160" s="7" t="s">
        <v>6980</v>
      </c>
      <c r="B160" s="7" t="s">
        <v>6916</v>
      </c>
      <c r="C160" s="7" t="s">
        <v>32</v>
      </c>
      <c r="D160" s="7" t="s">
        <v>6917</v>
      </c>
      <c r="E160" s="7">
        <v>167</v>
      </c>
      <c r="F160" s="7">
        <v>3</v>
      </c>
      <c r="G160" s="7">
        <v>0.21</v>
      </c>
      <c r="H160" s="7" t="s">
        <v>6212</v>
      </c>
      <c r="I160" s="7">
        <v>14.23</v>
      </c>
      <c r="J160" s="8">
        <v>1.25E-3</v>
      </c>
      <c r="K160" s="7"/>
      <c r="L160" s="7">
        <v>9</v>
      </c>
    </row>
    <row r="161" spans="1:12" x14ac:dyDescent="0.2">
      <c r="A161" s="7" t="s">
        <v>6980</v>
      </c>
      <c r="B161" s="7" t="s">
        <v>6795</v>
      </c>
      <c r="C161" s="7" t="s">
        <v>45</v>
      </c>
      <c r="D161" s="7" t="s">
        <v>6796</v>
      </c>
      <c r="E161" s="7">
        <v>40</v>
      </c>
      <c r="F161" s="7">
        <v>2</v>
      </c>
      <c r="G161" s="7">
        <v>0.05</v>
      </c>
      <c r="H161" s="7" t="s">
        <v>6212</v>
      </c>
      <c r="I161" s="7">
        <v>39.590000000000003</v>
      </c>
      <c r="J161" s="8">
        <v>1.2800000000000001E-3</v>
      </c>
      <c r="K161" s="7"/>
      <c r="L161" s="7">
        <v>10</v>
      </c>
    </row>
    <row r="162" spans="1:12" x14ac:dyDescent="0.2">
      <c r="A162" s="7" t="s">
        <v>6980</v>
      </c>
      <c r="B162" s="7" t="s">
        <v>6241</v>
      </c>
      <c r="C162" s="7" t="s">
        <v>45</v>
      </c>
      <c r="D162" s="7" t="s">
        <v>6242</v>
      </c>
      <c r="E162" s="7">
        <v>3292</v>
      </c>
      <c r="F162" s="7">
        <v>11</v>
      </c>
      <c r="G162" s="7">
        <v>4.16</v>
      </c>
      <c r="H162" s="7" t="s">
        <v>6212</v>
      </c>
      <c r="I162" s="7">
        <v>2.65</v>
      </c>
      <c r="J162" s="8">
        <v>1.2899999999999999E-3</v>
      </c>
      <c r="K162" s="7"/>
      <c r="L162" s="7">
        <v>11</v>
      </c>
    </row>
    <row r="163" spans="1:12" x14ac:dyDescent="0.2">
      <c r="A163" s="7" t="s">
        <v>6980</v>
      </c>
      <c r="B163" s="7" t="s">
        <v>6896</v>
      </c>
      <c r="C163" s="7" t="s">
        <v>158</v>
      </c>
      <c r="D163" s="7" t="s">
        <v>6897</v>
      </c>
      <c r="E163" s="7">
        <v>41</v>
      </c>
      <c r="F163" s="7">
        <v>2</v>
      </c>
      <c r="G163" s="7">
        <v>0.05</v>
      </c>
      <c r="H163" s="7" t="s">
        <v>6212</v>
      </c>
      <c r="I163" s="7">
        <v>38.630000000000003</v>
      </c>
      <c r="J163" s="8">
        <v>1.34E-3</v>
      </c>
      <c r="K163" s="7"/>
      <c r="L163" s="7">
        <v>12</v>
      </c>
    </row>
    <row r="164" spans="1:12" x14ac:dyDescent="0.2">
      <c r="A164" s="7" t="s">
        <v>6980</v>
      </c>
      <c r="B164" s="7" t="s">
        <v>6908</v>
      </c>
      <c r="C164" s="7" t="s">
        <v>45</v>
      </c>
      <c r="D164" s="7" t="s">
        <v>6909</v>
      </c>
      <c r="E164" s="7">
        <v>48</v>
      </c>
      <c r="F164" s="7">
        <v>2</v>
      </c>
      <c r="G164" s="7">
        <v>0.06</v>
      </c>
      <c r="H164" s="7" t="s">
        <v>6212</v>
      </c>
      <c r="I164" s="7">
        <v>33</v>
      </c>
      <c r="J164" s="8">
        <v>1.81E-3</v>
      </c>
      <c r="K164" s="7"/>
      <c r="L164" s="7">
        <v>13</v>
      </c>
    </row>
    <row r="165" spans="1:12" x14ac:dyDescent="0.2">
      <c r="A165" s="7" t="s">
        <v>6980</v>
      </c>
      <c r="B165" s="7" t="s">
        <v>6904</v>
      </c>
      <c r="C165" s="7" t="s">
        <v>45</v>
      </c>
      <c r="D165" s="7" t="s">
        <v>6905</v>
      </c>
      <c r="E165" s="7">
        <v>51</v>
      </c>
      <c r="F165" s="7">
        <v>2</v>
      </c>
      <c r="G165" s="7">
        <v>0.06</v>
      </c>
      <c r="H165" s="7" t="s">
        <v>6212</v>
      </c>
      <c r="I165" s="7">
        <v>31.05</v>
      </c>
      <c r="J165" s="8">
        <v>2.0300000000000001E-3</v>
      </c>
      <c r="K165" s="7"/>
      <c r="L165" s="7">
        <v>14</v>
      </c>
    </row>
    <row r="166" spans="1:12" x14ac:dyDescent="0.2">
      <c r="A166" s="7" t="s">
        <v>6980</v>
      </c>
      <c r="B166" s="7" t="s">
        <v>6910</v>
      </c>
      <c r="C166" s="7" t="s">
        <v>29</v>
      </c>
      <c r="D166" s="7" t="s">
        <v>6911</v>
      </c>
      <c r="E166" s="7">
        <v>205</v>
      </c>
      <c r="F166" s="7">
        <v>3</v>
      </c>
      <c r="G166" s="7">
        <v>0.26</v>
      </c>
      <c r="H166" s="7" t="s">
        <v>6212</v>
      </c>
      <c r="I166" s="7">
        <v>11.59</v>
      </c>
      <c r="J166" s="8">
        <v>2.2200000000000002E-3</v>
      </c>
      <c r="K166" s="7"/>
      <c r="L166" s="7">
        <v>15</v>
      </c>
    </row>
    <row r="167" spans="1:12" x14ac:dyDescent="0.2">
      <c r="A167" s="7" t="s">
        <v>6980</v>
      </c>
      <c r="B167" s="7" t="s">
        <v>6900</v>
      </c>
      <c r="C167" s="7" t="s">
        <v>158</v>
      </c>
      <c r="D167" s="7" t="s">
        <v>6901</v>
      </c>
      <c r="E167" s="7">
        <v>56</v>
      </c>
      <c r="F167" s="7">
        <v>2</v>
      </c>
      <c r="G167" s="7">
        <v>7.0000000000000007E-2</v>
      </c>
      <c r="H167" s="7" t="s">
        <v>6212</v>
      </c>
      <c r="I167" s="7">
        <v>28.28</v>
      </c>
      <c r="J167" s="8">
        <v>2.4199999999999998E-3</v>
      </c>
      <c r="K167" s="7"/>
      <c r="L167" s="7">
        <v>16</v>
      </c>
    </row>
    <row r="168" spans="1:12" x14ac:dyDescent="0.2">
      <c r="A168" s="7" t="s">
        <v>6980</v>
      </c>
      <c r="B168" s="7" t="s">
        <v>6235</v>
      </c>
      <c r="C168" s="7" t="s">
        <v>45</v>
      </c>
      <c r="D168" s="7" t="s">
        <v>6236</v>
      </c>
      <c r="E168" s="7">
        <v>2999</v>
      </c>
      <c r="F168" s="7">
        <v>10</v>
      </c>
      <c r="G168" s="7">
        <v>3.79</v>
      </c>
      <c r="H168" s="7" t="s">
        <v>6212</v>
      </c>
      <c r="I168" s="7">
        <v>2.64</v>
      </c>
      <c r="J168" s="8">
        <v>2.4399999999999999E-3</v>
      </c>
      <c r="K168" s="7"/>
      <c r="L168" s="7">
        <v>17</v>
      </c>
    </row>
    <row r="169" spans="1:12" x14ac:dyDescent="0.2">
      <c r="A169" s="7" t="s">
        <v>6980</v>
      </c>
      <c r="B169" s="7" t="s">
        <v>6231</v>
      </c>
      <c r="C169" s="7" t="s">
        <v>45</v>
      </c>
      <c r="D169" s="7" t="s">
        <v>6232</v>
      </c>
      <c r="E169" s="7">
        <v>6606</v>
      </c>
      <c r="F169" s="7">
        <v>16</v>
      </c>
      <c r="G169" s="7">
        <v>8.34</v>
      </c>
      <c r="H169" s="7" t="s">
        <v>6212</v>
      </c>
      <c r="I169" s="7">
        <v>1.92</v>
      </c>
      <c r="J169" s="8">
        <v>2.47E-3</v>
      </c>
      <c r="K169" s="7"/>
      <c r="L169" s="7">
        <v>18</v>
      </c>
    </row>
    <row r="170" spans="1:12" x14ac:dyDescent="0.2">
      <c r="A170" s="7" t="s">
        <v>6980</v>
      </c>
      <c r="B170" s="7" t="s">
        <v>6886</v>
      </c>
      <c r="C170" s="7" t="s">
        <v>39</v>
      </c>
      <c r="D170" s="7" t="s">
        <v>6887</v>
      </c>
      <c r="E170" s="7">
        <v>1</v>
      </c>
      <c r="F170" s="7">
        <v>1</v>
      </c>
      <c r="G170" s="7">
        <v>0</v>
      </c>
      <c r="H170" s="7" t="s">
        <v>6212</v>
      </c>
      <c r="I170" s="7" t="s">
        <v>6313</v>
      </c>
      <c r="J170" s="8">
        <v>2.5200000000000001E-3</v>
      </c>
      <c r="K170" s="7"/>
      <c r="L170" s="7">
        <v>19</v>
      </c>
    </row>
    <row r="171" spans="1:12" x14ac:dyDescent="0.2">
      <c r="A171" s="7" t="s">
        <v>6980</v>
      </c>
      <c r="B171" s="7" t="s">
        <v>6898</v>
      </c>
      <c r="C171" s="7" t="s">
        <v>158</v>
      </c>
      <c r="D171" s="7" t="s">
        <v>6899</v>
      </c>
      <c r="E171" s="7">
        <v>1</v>
      </c>
      <c r="F171" s="7">
        <v>1</v>
      </c>
      <c r="G171" s="7">
        <v>0</v>
      </c>
      <c r="H171" s="7" t="s">
        <v>6212</v>
      </c>
      <c r="I171" s="7" t="s">
        <v>6313</v>
      </c>
      <c r="J171" s="8">
        <v>2.5200000000000001E-3</v>
      </c>
      <c r="K171" s="7"/>
      <c r="L171" s="7">
        <v>20</v>
      </c>
    </row>
    <row r="172" spans="1:12" x14ac:dyDescent="0.2">
      <c r="A172" s="7" t="s">
        <v>6980</v>
      </c>
      <c r="B172" s="7" t="s">
        <v>6902</v>
      </c>
      <c r="C172" s="7" t="s">
        <v>158</v>
      </c>
      <c r="D172" s="7" t="s">
        <v>6903</v>
      </c>
      <c r="E172" s="7">
        <v>1</v>
      </c>
      <c r="F172" s="7">
        <v>1</v>
      </c>
      <c r="G172" s="7">
        <v>0</v>
      </c>
      <c r="H172" s="7" t="s">
        <v>6212</v>
      </c>
      <c r="I172" s="7" t="s">
        <v>6313</v>
      </c>
      <c r="J172" s="8">
        <v>2.5200000000000001E-3</v>
      </c>
      <c r="K172" s="7"/>
      <c r="L172" s="7">
        <v>21</v>
      </c>
    </row>
    <row r="173" spans="1:12" x14ac:dyDescent="0.2">
      <c r="A173" s="7" t="s">
        <v>6980</v>
      </c>
      <c r="B173" s="7" t="s">
        <v>6890</v>
      </c>
      <c r="C173" s="7" t="s">
        <v>6307</v>
      </c>
      <c r="D173" s="7" t="s">
        <v>6891</v>
      </c>
      <c r="E173" s="7">
        <v>1</v>
      </c>
      <c r="F173" s="7">
        <v>1</v>
      </c>
      <c r="G173" s="7">
        <v>0</v>
      </c>
      <c r="H173" s="7" t="s">
        <v>6212</v>
      </c>
      <c r="I173" s="7" t="s">
        <v>6313</v>
      </c>
      <c r="J173" s="8">
        <v>2.5200000000000001E-3</v>
      </c>
      <c r="K173" s="7"/>
      <c r="L173" s="7">
        <v>22</v>
      </c>
    </row>
    <row r="174" spans="1:12" x14ac:dyDescent="0.2">
      <c r="A174" s="7" t="s">
        <v>6980</v>
      </c>
      <c r="B174" s="7" t="s">
        <v>6882</v>
      </c>
      <c r="C174" s="7" t="s">
        <v>190</v>
      </c>
      <c r="D174" s="7" t="s">
        <v>6883</v>
      </c>
      <c r="E174" s="7">
        <v>1</v>
      </c>
      <c r="F174" s="7">
        <v>1</v>
      </c>
      <c r="G174" s="7">
        <v>0</v>
      </c>
      <c r="H174" s="7" t="s">
        <v>6212</v>
      </c>
      <c r="I174" s="7" t="s">
        <v>6313</v>
      </c>
      <c r="J174" s="8">
        <v>2.5200000000000001E-3</v>
      </c>
      <c r="K174" s="7"/>
      <c r="L174" s="7">
        <v>23</v>
      </c>
    </row>
    <row r="175" spans="1:12" x14ac:dyDescent="0.2">
      <c r="A175" s="7" t="s">
        <v>6980</v>
      </c>
      <c r="B175" s="7" t="s">
        <v>6892</v>
      </c>
      <c r="C175" s="7" t="s">
        <v>6307</v>
      </c>
      <c r="D175" s="7" t="s">
        <v>6893</v>
      </c>
      <c r="E175" s="7">
        <v>1</v>
      </c>
      <c r="F175" s="7">
        <v>1</v>
      </c>
      <c r="G175" s="7">
        <v>0</v>
      </c>
      <c r="H175" s="7" t="s">
        <v>6212</v>
      </c>
      <c r="I175" s="7" t="s">
        <v>6313</v>
      </c>
      <c r="J175" s="8">
        <v>2.5200000000000001E-3</v>
      </c>
      <c r="K175" s="7"/>
      <c r="L175" s="7">
        <v>24</v>
      </c>
    </row>
    <row r="176" spans="1:12" x14ac:dyDescent="0.2">
      <c r="A176" s="7" t="s">
        <v>6980</v>
      </c>
      <c r="B176" s="7" t="s">
        <v>6888</v>
      </c>
      <c r="C176" s="7" t="s">
        <v>6307</v>
      </c>
      <c r="D176" s="7" t="s">
        <v>6889</v>
      </c>
      <c r="E176" s="7">
        <v>1</v>
      </c>
      <c r="F176" s="7">
        <v>1</v>
      </c>
      <c r="G176" s="7">
        <v>0</v>
      </c>
      <c r="H176" s="7" t="s">
        <v>6212</v>
      </c>
      <c r="I176" s="7" t="s">
        <v>6313</v>
      </c>
      <c r="J176" s="8">
        <v>2.5200000000000001E-3</v>
      </c>
      <c r="K176" s="7"/>
      <c r="L176" s="7">
        <v>25</v>
      </c>
    </row>
    <row r="177" spans="1:12" x14ac:dyDescent="0.2">
      <c r="A177" s="7" t="s">
        <v>6981</v>
      </c>
      <c r="B177" s="7" t="s">
        <v>6807</v>
      </c>
      <c r="C177" s="7" t="s">
        <v>39</v>
      </c>
      <c r="D177" s="7" t="s">
        <v>67</v>
      </c>
      <c r="E177" s="7">
        <v>339</v>
      </c>
      <c r="F177" s="7">
        <v>3</v>
      </c>
      <c r="G177" s="7">
        <v>0.15</v>
      </c>
      <c r="H177" s="7" t="s">
        <v>6212</v>
      </c>
      <c r="I177" s="7">
        <v>20.239999999999998</v>
      </c>
      <c r="J177" s="8">
        <v>3.5399999999999999E-4</v>
      </c>
      <c r="K177" s="7"/>
      <c r="L177" s="7">
        <v>1</v>
      </c>
    </row>
    <row r="178" spans="1:12" x14ac:dyDescent="0.2">
      <c r="A178" s="7" t="s">
        <v>6981</v>
      </c>
      <c r="B178" s="7" t="s">
        <v>6920</v>
      </c>
      <c r="C178" s="7" t="s">
        <v>58</v>
      </c>
      <c r="D178" s="7" t="s">
        <v>109</v>
      </c>
      <c r="E178" s="7">
        <v>121</v>
      </c>
      <c r="F178" s="7">
        <v>2</v>
      </c>
      <c r="G178" s="7">
        <v>0.05</v>
      </c>
      <c r="H178" s="7" t="s">
        <v>6212</v>
      </c>
      <c r="I178" s="7">
        <v>37.81</v>
      </c>
      <c r="J178" s="8">
        <v>1.24E-3</v>
      </c>
      <c r="K178" s="7"/>
      <c r="L178" s="7">
        <v>2</v>
      </c>
    </row>
    <row r="179" spans="1:12" x14ac:dyDescent="0.2">
      <c r="A179" s="7" t="s">
        <v>6981</v>
      </c>
      <c r="B179" s="7" t="s">
        <v>6927</v>
      </c>
      <c r="C179" s="7" t="s">
        <v>39</v>
      </c>
      <c r="D179" s="7" t="s">
        <v>6928</v>
      </c>
      <c r="E179" s="7">
        <v>125</v>
      </c>
      <c r="F179" s="7">
        <v>2</v>
      </c>
      <c r="G179" s="7">
        <v>0.05</v>
      </c>
      <c r="H179" s="7" t="s">
        <v>6212</v>
      </c>
      <c r="I179" s="7">
        <v>36.6</v>
      </c>
      <c r="J179" s="8">
        <v>1.32E-3</v>
      </c>
      <c r="K179" s="7"/>
      <c r="L179" s="7">
        <v>3</v>
      </c>
    </row>
    <row r="180" spans="1:12" x14ac:dyDescent="0.2">
      <c r="A180" s="7" t="s">
        <v>6981</v>
      </c>
      <c r="B180" s="7" t="s">
        <v>6467</v>
      </c>
      <c r="C180" s="7" t="s">
        <v>224</v>
      </c>
      <c r="D180" s="7" t="s">
        <v>6468</v>
      </c>
      <c r="E180" s="7">
        <v>138</v>
      </c>
      <c r="F180" s="7">
        <v>2</v>
      </c>
      <c r="G180" s="7">
        <v>0.06</v>
      </c>
      <c r="H180" s="7" t="s">
        <v>6212</v>
      </c>
      <c r="I180" s="7">
        <v>33.15</v>
      </c>
      <c r="J180" s="8">
        <v>1.6000000000000001E-3</v>
      </c>
      <c r="K180" s="7"/>
      <c r="L180" s="7">
        <v>4</v>
      </c>
    </row>
    <row r="181" spans="1:12" x14ac:dyDescent="0.2">
      <c r="A181" s="7" t="s">
        <v>6981</v>
      </c>
      <c r="B181" s="7" t="s">
        <v>6567</v>
      </c>
      <c r="C181" s="7" t="s">
        <v>58</v>
      </c>
      <c r="D181" s="7" t="s">
        <v>86</v>
      </c>
      <c r="E181" s="7">
        <v>140</v>
      </c>
      <c r="F181" s="7">
        <v>2</v>
      </c>
      <c r="G181" s="7">
        <v>0.06</v>
      </c>
      <c r="H181" s="7" t="s">
        <v>6212</v>
      </c>
      <c r="I181" s="7">
        <v>32.68</v>
      </c>
      <c r="J181" s="8">
        <v>1.65E-3</v>
      </c>
      <c r="K181" s="7"/>
      <c r="L181" s="7">
        <v>5</v>
      </c>
    </row>
    <row r="182" spans="1:12" x14ac:dyDescent="0.2">
      <c r="A182" s="7" t="s">
        <v>6981</v>
      </c>
      <c r="B182" s="7" t="s">
        <v>6921</v>
      </c>
      <c r="C182" s="7" t="s">
        <v>39</v>
      </c>
      <c r="D182" s="7" t="s">
        <v>6922</v>
      </c>
      <c r="E182" s="7">
        <v>659</v>
      </c>
      <c r="F182" s="7">
        <v>3</v>
      </c>
      <c r="G182" s="7">
        <v>0.28999999999999998</v>
      </c>
      <c r="H182" s="7" t="s">
        <v>6212</v>
      </c>
      <c r="I182" s="7">
        <v>10.41</v>
      </c>
      <c r="J182" s="8">
        <v>2.3999999999999998E-3</v>
      </c>
      <c r="K182" s="7"/>
      <c r="L182" s="7">
        <v>6</v>
      </c>
    </row>
    <row r="183" spans="1:12" x14ac:dyDescent="0.2">
      <c r="A183" s="7" t="s">
        <v>6981</v>
      </c>
      <c r="B183" s="7" t="s">
        <v>6273</v>
      </c>
      <c r="C183" s="7" t="s">
        <v>39</v>
      </c>
      <c r="D183" s="7" t="s">
        <v>77</v>
      </c>
      <c r="E183" s="7">
        <v>1478</v>
      </c>
      <c r="F183" s="7">
        <v>4</v>
      </c>
      <c r="G183" s="7">
        <v>0.65</v>
      </c>
      <c r="H183" s="7" t="s">
        <v>6212</v>
      </c>
      <c r="I183" s="7">
        <v>6.19</v>
      </c>
      <c r="J183" s="8">
        <v>2.5100000000000001E-3</v>
      </c>
      <c r="K183" s="7"/>
      <c r="L183" s="7">
        <v>7</v>
      </c>
    </row>
    <row r="184" spans="1:12" x14ac:dyDescent="0.2">
      <c r="A184" s="7" t="s">
        <v>6981</v>
      </c>
      <c r="B184" s="7" t="s">
        <v>6590</v>
      </c>
      <c r="C184" s="7" t="s">
        <v>39</v>
      </c>
      <c r="D184" s="7" t="s">
        <v>205</v>
      </c>
      <c r="E184" s="7">
        <v>1520</v>
      </c>
      <c r="F184" s="7">
        <v>4</v>
      </c>
      <c r="G184" s="7">
        <v>0.66</v>
      </c>
      <c r="H184" s="7" t="s">
        <v>6212</v>
      </c>
      <c r="I184" s="7">
        <v>6.02</v>
      </c>
      <c r="J184" s="8">
        <v>2.7799999999999999E-3</v>
      </c>
      <c r="K184" s="7"/>
      <c r="L184" s="7">
        <v>8</v>
      </c>
    </row>
    <row r="185" spans="1:12" x14ac:dyDescent="0.2">
      <c r="A185" s="7" t="s">
        <v>6981</v>
      </c>
      <c r="B185" s="7" t="s">
        <v>6929</v>
      </c>
      <c r="C185" s="7" t="s">
        <v>39</v>
      </c>
      <c r="D185" s="7" t="s">
        <v>6930</v>
      </c>
      <c r="E185" s="7">
        <v>192</v>
      </c>
      <c r="F185" s="7">
        <v>2</v>
      </c>
      <c r="G185" s="7">
        <v>0.08</v>
      </c>
      <c r="H185" s="7" t="s">
        <v>6212</v>
      </c>
      <c r="I185" s="7">
        <v>23.83</v>
      </c>
      <c r="J185" s="8">
        <v>3.0400000000000002E-3</v>
      </c>
      <c r="K185" s="7"/>
      <c r="L185" s="7">
        <v>9</v>
      </c>
    </row>
    <row r="186" spans="1:12" x14ac:dyDescent="0.2">
      <c r="A186" s="7" t="s">
        <v>6981</v>
      </c>
      <c r="B186" s="7" t="s">
        <v>6935</v>
      </c>
      <c r="C186" s="7" t="s">
        <v>39</v>
      </c>
      <c r="D186" s="7" t="s">
        <v>6936</v>
      </c>
      <c r="E186" s="7">
        <v>6</v>
      </c>
      <c r="F186" s="7">
        <v>1</v>
      </c>
      <c r="G186" s="7">
        <v>0</v>
      </c>
      <c r="H186" s="7" t="s">
        <v>6212</v>
      </c>
      <c r="I186" s="7" t="s">
        <v>6313</v>
      </c>
      <c r="J186" s="8">
        <v>3.0500000000000002E-3</v>
      </c>
      <c r="K186" s="7"/>
      <c r="L186" s="7">
        <v>10</v>
      </c>
    </row>
    <row r="187" spans="1:12" x14ac:dyDescent="0.2">
      <c r="A187" s="7" t="s">
        <v>6981</v>
      </c>
      <c r="B187" s="7" t="s">
        <v>6925</v>
      </c>
      <c r="C187" s="7" t="s">
        <v>39</v>
      </c>
      <c r="D187" s="7" t="s">
        <v>6926</v>
      </c>
      <c r="E187" s="7">
        <v>196</v>
      </c>
      <c r="F187" s="7">
        <v>2</v>
      </c>
      <c r="G187" s="7">
        <v>0.09</v>
      </c>
      <c r="H187" s="7" t="s">
        <v>6212</v>
      </c>
      <c r="I187" s="7">
        <v>23.34</v>
      </c>
      <c r="J187" s="8">
        <v>3.1700000000000001E-3</v>
      </c>
      <c r="K187" s="7"/>
      <c r="L187" s="7">
        <v>11</v>
      </c>
    </row>
    <row r="188" spans="1:12" x14ac:dyDescent="0.2">
      <c r="A188" s="7" t="s">
        <v>6981</v>
      </c>
      <c r="B188" s="7" t="s">
        <v>6459</v>
      </c>
      <c r="C188" s="7" t="s">
        <v>224</v>
      </c>
      <c r="D188" s="7" t="s">
        <v>6460</v>
      </c>
      <c r="E188" s="7">
        <v>201</v>
      </c>
      <c r="F188" s="7">
        <v>2</v>
      </c>
      <c r="G188" s="7">
        <v>0.09</v>
      </c>
      <c r="H188" s="7" t="s">
        <v>6212</v>
      </c>
      <c r="I188" s="7">
        <v>22.76</v>
      </c>
      <c r="J188" s="8">
        <v>3.32E-3</v>
      </c>
      <c r="K188" s="7"/>
      <c r="L188" s="7">
        <v>12</v>
      </c>
    </row>
    <row r="189" spans="1:12" x14ac:dyDescent="0.2">
      <c r="A189" s="7" t="s">
        <v>6981</v>
      </c>
      <c r="B189" s="7" t="s">
        <v>6277</v>
      </c>
      <c r="C189" s="7" t="s">
        <v>39</v>
      </c>
      <c r="D189" s="7" t="s">
        <v>107</v>
      </c>
      <c r="E189" s="7">
        <v>1621</v>
      </c>
      <c r="F189" s="7">
        <v>4</v>
      </c>
      <c r="G189" s="7">
        <v>0.71</v>
      </c>
      <c r="H189" s="7" t="s">
        <v>6212</v>
      </c>
      <c r="I189" s="7">
        <v>5.65</v>
      </c>
      <c r="J189" s="8">
        <v>3.5200000000000001E-3</v>
      </c>
      <c r="K189" s="7"/>
      <c r="L189" s="7">
        <v>13</v>
      </c>
    </row>
    <row r="190" spans="1:12" x14ac:dyDescent="0.2">
      <c r="A190" s="7" t="s">
        <v>6981</v>
      </c>
      <c r="B190" s="7" t="s">
        <v>6937</v>
      </c>
      <c r="C190" s="7" t="s">
        <v>6542</v>
      </c>
      <c r="D190" s="7" t="s">
        <v>6938</v>
      </c>
      <c r="E190" s="7">
        <v>230</v>
      </c>
      <c r="F190" s="7">
        <v>2</v>
      </c>
      <c r="G190" s="7">
        <v>0.1</v>
      </c>
      <c r="H190" s="7" t="s">
        <v>6212</v>
      </c>
      <c r="I190" s="7">
        <v>19.89</v>
      </c>
      <c r="J190" s="8">
        <v>4.3200000000000001E-3</v>
      </c>
      <c r="K190" s="7"/>
      <c r="L190" s="7">
        <v>14</v>
      </c>
    </row>
    <row r="191" spans="1:12" x14ac:dyDescent="0.2">
      <c r="A191" s="7" t="s">
        <v>6981</v>
      </c>
      <c r="B191" s="7" t="s">
        <v>6941</v>
      </c>
      <c r="C191" s="7" t="s">
        <v>45</v>
      </c>
      <c r="D191" s="7" t="s">
        <v>6942</v>
      </c>
      <c r="E191" s="7">
        <v>9</v>
      </c>
      <c r="F191" s="7">
        <v>1</v>
      </c>
      <c r="G191" s="7">
        <v>0</v>
      </c>
      <c r="H191" s="7" t="s">
        <v>6212</v>
      </c>
      <c r="I191" s="7" t="s">
        <v>6313</v>
      </c>
      <c r="J191" s="8">
        <v>4.3600000000000002E-3</v>
      </c>
      <c r="K191" s="7"/>
      <c r="L191" s="7">
        <v>15</v>
      </c>
    </row>
    <row r="192" spans="1:12" x14ac:dyDescent="0.2">
      <c r="A192" s="7" t="s">
        <v>6981</v>
      </c>
      <c r="B192" s="7" t="s">
        <v>6858</v>
      </c>
      <c r="C192" s="7" t="s">
        <v>39</v>
      </c>
      <c r="D192" s="7" t="s">
        <v>154</v>
      </c>
      <c r="E192" s="7">
        <v>832</v>
      </c>
      <c r="F192" s="7">
        <v>3</v>
      </c>
      <c r="G192" s="7">
        <v>0.36</v>
      </c>
      <c r="H192" s="7" t="s">
        <v>6212</v>
      </c>
      <c r="I192" s="7">
        <v>8.25</v>
      </c>
      <c r="J192" s="8">
        <v>4.64E-3</v>
      </c>
      <c r="K192" s="7"/>
      <c r="L192" s="7">
        <v>16</v>
      </c>
    </row>
    <row r="193" spans="1:12" x14ac:dyDescent="0.2">
      <c r="A193" s="7" t="s">
        <v>6981</v>
      </c>
      <c r="B193" s="7" t="s">
        <v>6834</v>
      </c>
      <c r="C193" s="7" t="s">
        <v>45</v>
      </c>
      <c r="D193" s="7" t="s">
        <v>6835</v>
      </c>
      <c r="E193" s="7">
        <v>248</v>
      </c>
      <c r="F193" s="7">
        <v>2</v>
      </c>
      <c r="G193" s="7">
        <v>0.11</v>
      </c>
      <c r="H193" s="7" t="s">
        <v>6212</v>
      </c>
      <c r="I193" s="7">
        <v>18.45</v>
      </c>
      <c r="J193" s="8">
        <v>4.9899999999999996E-3</v>
      </c>
      <c r="K193" s="7"/>
      <c r="L193" s="7">
        <v>17</v>
      </c>
    </row>
    <row r="194" spans="1:12" x14ac:dyDescent="0.2">
      <c r="A194" s="7" t="s">
        <v>6981</v>
      </c>
      <c r="B194" s="7" t="s">
        <v>6931</v>
      </c>
      <c r="C194" s="7" t="s">
        <v>39</v>
      </c>
      <c r="D194" s="7" t="s">
        <v>6932</v>
      </c>
      <c r="E194" s="7">
        <v>257</v>
      </c>
      <c r="F194" s="7">
        <v>2</v>
      </c>
      <c r="G194" s="7">
        <v>0.11</v>
      </c>
      <c r="H194" s="7" t="s">
        <v>6212</v>
      </c>
      <c r="I194" s="7">
        <v>17.8</v>
      </c>
      <c r="J194" s="8">
        <v>5.3499999999999997E-3</v>
      </c>
      <c r="K194" s="7"/>
      <c r="L194" s="7">
        <v>18</v>
      </c>
    </row>
    <row r="195" spans="1:12" x14ac:dyDescent="0.2">
      <c r="A195" s="7" t="s">
        <v>6981</v>
      </c>
      <c r="B195" s="7" t="s">
        <v>6840</v>
      </c>
      <c r="C195" s="7" t="s">
        <v>45</v>
      </c>
      <c r="D195" s="7" t="s">
        <v>6841</v>
      </c>
      <c r="E195" s="7">
        <v>257</v>
      </c>
      <c r="F195" s="7">
        <v>2</v>
      </c>
      <c r="G195" s="7">
        <v>0.11</v>
      </c>
      <c r="H195" s="7" t="s">
        <v>6212</v>
      </c>
      <c r="I195" s="7">
        <v>17.8</v>
      </c>
      <c r="J195" s="8">
        <v>5.3499999999999997E-3</v>
      </c>
      <c r="K195" s="7"/>
      <c r="L195" s="7">
        <v>19</v>
      </c>
    </row>
    <row r="196" spans="1:12" x14ac:dyDescent="0.2">
      <c r="A196" s="7" t="s">
        <v>6981</v>
      </c>
      <c r="B196" s="7" t="s">
        <v>6923</v>
      </c>
      <c r="C196" s="7" t="s">
        <v>39</v>
      </c>
      <c r="D196" s="7" t="s">
        <v>6924</v>
      </c>
      <c r="E196" s="7">
        <v>265</v>
      </c>
      <c r="F196" s="7">
        <v>2</v>
      </c>
      <c r="G196" s="7">
        <v>0.12</v>
      </c>
      <c r="H196" s="7" t="s">
        <v>6212</v>
      </c>
      <c r="I196" s="7">
        <v>17.27</v>
      </c>
      <c r="J196" s="8">
        <v>5.6699999999999997E-3</v>
      </c>
      <c r="K196" s="7"/>
      <c r="L196" s="7">
        <v>20</v>
      </c>
    </row>
    <row r="197" spans="1:12" x14ac:dyDescent="0.2">
      <c r="A197" s="7" t="s">
        <v>6981</v>
      </c>
      <c r="B197" s="7" t="s">
        <v>6473</v>
      </c>
      <c r="C197" s="7" t="s">
        <v>224</v>
      </c>
      <c r="D197" s="7" t="s">
        <v>6474</v>
      </c>
      <c r="E197" s="7">
        <v>268</v>
      </c>
      <c r="F197" s="7">
        <v>2</v>
      </c>
      <c r="G197" s="7">
        <v>0.12</v>
      </c>
      <c r="H197" s="7" t="s">
        <v>6212</v>
      </c>
      <c r="I197" s="7">
        <v>17.07</v>
      </c>
      <c r="J197" s="8">
        <v>5.7999999999999996E-3</v>
      </c>
      <c r="K197" s="7"/>
      <c r="L197" s="7">
        <v>21</v>
      </c>
    </row>
    <row r="198" spans="1:12" x14ac:dyDescent="0.2">
      <c r="A198" s="7" t="s">
        <v>6981</v>
      </c>
      <c r="B198" s="7" t="s">
        <v>6588</v>
      </c>
      <c r="C198" s="7" t="s">
        <v>39</v>
      </c>
      <c r="D198" s="7" t="s">
        <v>6589</v>
      </c>
      <c r="E198" s="7">
        <v>935</v>
      </c>
      <c r="F198" s="7">
        <v>3</v>
      </c>
      <c r="G198" s="7">
        <v>0.41</v>
      </c>
      <c r="H198" s="7" t="s">
        <v>6212</v>
      </c>
      <c r="I198" s="7">
        <v>7.34</v>
      </c>
      <c r="J198" s="8">
        <v>6.43E-3</v>
      </c>
      <c r="K198" s="7"/>
      <c r="L198" s="7">
        <v>22</v>
      </c>
    </row>
    <row r="199" spans="1:12" x14ac:dyDescent="0.2">
      <c r="A199" s="7" t="s">
        <v>6981</v>
      </c>
      <c r="B199" s="7" t="s">
        <v>6918</v>
      </c>
      <c r="C199" s="7" t="s">
        <v>58</v>
      </c>
      <c r="D199" s="7" t="s">
        <v>6919</v>
      </c>
      <c r="E199" s="7">
        <v>15</v>
      </c>
      <c r="F199" s="7">
        <v>1</v>
      </c>
      <c r="G199" s="7">
        <v>0.01</v>
      </c>
      <c r="H199" s="7" t="s">
        <v>6212</v>
      </c>
      <c r="I199" s="7" t="s">
        <v>6313</v>
      </c>
      <c r="J199" s="8">
        <v>6.9699999999999996E-3</v>
      </c>
      <c r="K199" s="7"/>
      <c r="L199" s="7">
        <v>23</v>
      </c>
    </row>
    <row r="200" spans="1:12" x14ac:dyDescent="0.2">
      <c r="A200" s="7" t="s">
        <v>6981</v>
      </c>
      <c r="B200" s="7" t="s">
        <v>6933</v>
      </c>
      <c r="C200" s="7" t="s">
        <v>39</v>
      </c>
      <c r="D200" s="7" t="s">
        <v>6934</v>
      </c>
      <c r="E200" s="7">
        <v>967</v>
      </c>
      <c r="F200" s="7">
        <v>3</v>
      </c>
      <c r="G200" s="7">
        <v>0.42</v>
      </c>
      <c r="H200" s="7" t="s">
        <v>6212</v>
      </c>
      <c r="I200" s="7">
        <v>7.1</v>
      </c>
      <c r="J200" s="8">
        <v>7.0600000000000003E-3</v>
      </c>
      <c r="K200" s="7"/>
      <c r="L200" s="7">
        <v>24</v>
      </c>
    </row>
    <row r="201" spans="1:12" x14ac:dyDescent="0.2">
      <c r="A201" s="7" t="s">
        <v>6981</v>
      </c>
      <c r="B201" s="7" t="s">
        <v>6939</v>
      </c>
      <c r="C201" s="7" t="s">
        <v>45</v>
      </c>
      <c r="D201" s="7" t="s">
        <v>6940</v>
      </c>
      <c r="E201" s="7">
        <v>16</v>
      </c>
      <c r="F201" s="7">
        <v>1</v>
      </c>
      <c r="G201" s="7">
        <v>0.01</v>
      </c>
      <c r="H201" s="7" t="s">
        <v>6212</v>
      </c>
      <c r="I201" s="7" t="s">
        <v>6313</v>
      </c>
      <c r="J201" s="8">
        <v>7.4000000000000003E-3</v>
      </c>
      <c r="K201" s="7"/>
      <c r="L201" s="7">
        <v>25</v>
      </c>
    </row>
    <row r="202" spans="1:12" x14ac:dyDescent="0.2">
      <c r="A202" s="7" t="s">
        <v>6982</v>
      </c>
      <c r="B202" s="7" t="s">
        <v>6450</v>
      </c>
      <c r="C202" s="7" t="s">
        <v>158</v>
      </c>
      <c r="D202" s="7" t="s">
        <v>6451</v>
      </c>
      <c r="E202" s="7">
        <v>70</v>
      </c>
      <c r="F202" s="7">
        <v>7</v>
      </c>
      <c r="G202" s="7">
        <v>0.05</v>
      </c>
      <c r="H202" s="7" t="s">
        <v>6212</v>
      </c>
      <c r="I202" s="7" t="s">
        <v>6313</v>
      </c>
      <c r="J202" s="8">
        <v>4.8400000000000001E-14</v>
      </c>
      <c r="K202" s="8">
        <v>7.5799999999999997E-10</v>
      </c>
      <c r="L202" s="7">
        <v>1</v>
      </c>
    </row>
    <row r="203" spans="1:12" x14ac:dyDescent="0.2">
      <c r="A203" s="7" t="s">
        <v>6982</v>
      </c>
      <c r="B203" s="7" t="s">
        <v>6452</v>
      </c>
      <c r="C203" s="7" t="s">
        <v>158</v>
      </c>
      <c r="D203" s="7" t="s">
        <v>237</v>
      </c>
      <c r="E203" s="7">
        <v>93</v>
      </c>
      <c r="F203" s="7">
        <v>7</v>
      </c>
      <c r="G203" s="7">
        <v>7.0000000000000007E-2</v>
      </c>
      <c r="H203" s="7" t="s">
        <v>6212</v>
      </c>
      <c r="I203" s="7" t="s">
        <v>6313</v>
      </c>
      <c r="J203" s="8">
        <v>3.19E-13</v>
      </c>
      <c r="K203" s="8">
        <v>1.67E-9</v>
      </c>
      <c r="L203" s="7">
        <v>2</v>
      </c>
    </row>
    <row r="204" spans="1:12" x14ac:dyDescent="0.2">
      <c r="A204" s="7" t="s">
        <v>6982</v>
      </c>
      <c r="B204" s="7" t="s">
        <v>6448</v>
      </c>
      <c r="C204" s="7" t="s">
        <v>158</v>
      </c>
      <c r="D204" s="7" t="s">
        <v>6449</v>
      </c>
      <c r="E204" s="7">
        <v>92</v>
      </c>
      <c r="F204" s="7">
        <v>7</v>
      </c>
      <c r="G204" s="7">
        <v>7.0000000000000007E-2</v>
      </c>
      <c r="H204" s="7" t="s">
        <v>6212</v>
      </c>
      <c r="I204" s="7" t="s">
        <v>6313</v>
      </c>
      <c r="J204" s="8">
        <v>2.97E-13</v>
      </c>
      <c r="K204" s="8">
        <v>2.33E-9</v>
      </c>
      <c r="L204" s="7">
        <v>3</v>
      </c>
    </row>
    <row r="205" spans="1:12" x14ac:dyDescent="0.2">
      <c r="A205" s="7" t="s">
        <v>6982</v>
      </c>
      <c r="B205" s="7" t="s">
        <v>6473</v>
      </c>
      <c r="C205" s="7" t="s">
        <v>224</v>
      </c>
      <c r="D205" s="7" t="s">
        <v>6474</v>
      </c>
      <c r="E205" s="7">
        <v>268</v>
      </c>
      <c r="F205" s="7">
        <v>8</v>
      </c>
      <c r="G205" s="7">
        <v>0.2</v>
      </c>
      <c r="H205" s="7" t="s">
        <v>6212</v>
      </c>
      <c r="I205" s="7">
        <v>40.97</v>
      </c>
      <c r="J205" s="8">
        <v>5.5599999999999997E-12</v>
      </c>
      <c r="K205" s="8">
        <v>1.74E-8</v>
      </c>
      <c r="L205" s="7">
        <v>4</v>
      </c>
    </row>
    <row r="206" spans="1:12" x14ac:dyDescent="0.2">
      <c r="A206" s="7" t="s">
        <v>6982</v>
      </c>
      <c r="B206" s="7" t="s">
        <v>6467</v>
      </c>
      <c r="C206" s="7" t="s">
        <v>224</v>
      </c>
      <c r="D206" s="7" t="s">
        <v>6468</v>
      </c>
      <c r="E206" s="7">
        <v>138</v>
      </c>
      <c r="F206" s="7">
        <v>7</v>
      </c>
      <c r="G206" s="7">
        <v>0.1</v>
      </c>
      <c r="H206" s="7" t="s">
        <v>6212</v>
      </c>
      <c r="I206" s="7">
        <v>69.62</v>
      </c>
      <c r="J206" s="8">
        <v>4.5399999999999996E-12</v>
      </c>
      <c r="K206" s="8">
        <v>1.7800000000000001E-8</v>
      </c>
      <c r="L206" s="7">
        <v>5</v>
      </c>
    </row>
    <row r="207" spans="1:12" x14ac:dyDescent="0.2">
      <c r="A207" s="7" t="s">
        <v>6982</v>
      </c>
      <c r="B207" s="7" t="s">
        <v>6461</v>
      </c>
      <c r="C207" s="7" t="s">
        <v>224</v>
      </c>
      <c r="D207" s="7" t="s">
        <v>222</v>
      </c>
      <c r="E207" s="7">
        <v>321</v>
      </c>
      <c r="F207" s="7">
        <v>8</v>
      </c>
      <c r="G207" s="7">
        <v>0.23</v>
      </c>
      <c r="H207" s="7" t="s">
        <v>6212</v>
      </c>
      <c r="I207" s="7">
        <v>34.21</v>
      </c>
      <c r="J207" s="8">
        <v>2.27E-11</v>
      </c>
      <c r="K207" s="8">
        <v>5.9200000000000001E-8</v>
      </c>
      <c r="L207" s="7">
        <v>6</v>
      </c>
    </row>
    <row r="208" spans="1:12" x14ac:dyDescent="0.2">
      <c r="A208" s="7" t="s">
        <v>6982</v>
      </c>
      <c r="B208" s="7" t="s">
        <v>6466</v>
      </c>
      <c r="C208" s="7" t="s">
        <v>224</v>
      </c>
      <c r="D208" s="7" t="s">
        <v>13</v>
      </c>
      <c r="E208" s="7">
        <v>83</v>
      </c>
      <c r="F208" s="7">
        <v>6</v>
      </c>
      <c r="G208" s="7">
        <v>0.06</v>
      </c>
      <c r="H208" s="7" t="s">
        <v>6212</v>
      </c>
      <c r="I208" s="7">
        <v>99.22</v>
      </c>
      <c r="J208" s="8">
        <v>2.6600000000000001E-11</v>
      </c>
      <c r="K208" s="8">
        <v>5.9499999999999997E-8</v>
      </c>
      <c r="L208" s="7">
        <v>7</v>
      </c>
    </row>
    <row r="209" spans="1:12" x14ac:dyDescent="0.2">
      <c r="A209" s="7" t="s">
        <v>6982</v>
      </c>
      <c r="B209" s="7" t="s">
        <v>6459</v>
      </c>
      <c r="C209" s="7" t="s">
        <v>224</v>
      </c>
      <c r="D209" s="7" t="s">
        <v>6460</v>
      </c>
      <c r="E209" s="7">
        <v>201</v>
      </c>
      <c r="F209" s="7">
        <v>7</v>
      </c>
      <c r="G209" s="7">
        <v>0.15</v>
      </c>
      <c r="H209" s="7" t="s">
        <v>6212</v>
      </c>
      <c r="I209" s="7">
        <v>47.8</v>
      </c>
      <c r="J209" s="8">
        <v>5.8E-11</v>
      </c>
      <c r="K209" s="8">
        <v>1.14E-7</v>
      </c>
      <c r="L209" s="7">
        <v>8</v>
      </c>
    </row>
    <row r="210" spans="1:12" x14ac:dyDescent="0.2">
      <c r="A210" s="7" t="s">
        <v>6982</v>
      </c>
      <c r="B210" s="7" t="s">
        <v>6462</v>
      </c>
      <c r="C210" s="7" t="s">
        <v>224</v>
      </c>
      <c r="D210" s="7" t="s">
        <v>6463</v>
      </c>
      <c r="E210" s="7">
        <v>620</v>
      </c>
      <c r="F210" s="7">
        <v>8</v>
      </c>
      <c r="G210" s="7">
        <v>0.45</v>
      </c>
      <c r="H210" s="7" t="s">
        <v>6212</v>
      </c>
      <c r="I210" s="7">
        <v>17.71</v>
      </c>
      <c r="J210" s="8">
        <v>3.8000000000000001E-9</v>
      </c>
      <c r="K210" s="8">
        <v>6.6100000000000002E-6</v>
      </c>
      <c r="L210" s="7">
        <v>9</v>
      </c>
    </row>
    <row r="211" spans="1:12" x14ac:dyDescent="0.2">
      <c r="A211" s="7" t="s">
        <v>6982</v>
      </c>
      <c r="B211" s="7" t="s">
        <v>6673</v>
      </c>
      <c r="C211" s="7" t="s">
        <v>158</v>
      </c>
      <c r="D211" s="7" t="s">
        <v>6674</v>
      </c>
      <c r="E211" s="7">
        <v>580</v>
      </c>
      <c r="F211" s="7">
        <v>7</v>
      </c>
      <c r="G211" s="7">
        <v>0.42</v>
      </c>
      <c r="H211" s="7" t="s">
        <v>6212</v>
      </c>
      <c r="I211" s="7">
        <v>16.57</v>
      </c>
      <c r="J211" s="8">
        <v>7.7599999999999993E-8</v>
      </c>
      <c r="K211" s="8">
        <v>1.22E-4</v>
      </c>
      <c r="L211" s="7">
        <v>10</v>
      </c>
    </row>
    <row r="212" spans="1:12" x14ac:dyDescent="0.2">
      <c r="A212" s="7" t="s">
        <v>6982</v>
      </c>
      <c r="B212" s="7" t="s">
        <v>6464</v>
      </c>
      <c r="C212" s="7" t="s">
        <v>224</v>
      </c>
      <c r="D212" s="7" t="s">
        <v>6465</v>
      </c>
      <c r="E212" s="7">
        <v>1072</v>
      </c>
      <c r="F212" s="7">
        <v>8</v>
      </c>
      <c r="G212" s="7">
        <v>0.78</v>
      </c>
      <c r="H212" s="7" t="s">
        <v>6212</v>
      </c>
      <c r="I212" s="7">
        <v>10.24</v>
      </c>
      <c r="J212" s="8">
        <v>2.5699999999999999E-7</v>
      </c>
      <c r="K212" s="8">
        <v>3.6600000000000001E-4</v>
      </c>
      <c r="L212" s="7">
        <v>11</v>
      </c>
    </row>
    <row r="213" spans="1:12" x14ac:dyDescent="0.2">
      <c r="A213" s="7" t="s">
        <v>6982</v>
      </c>
      <c r="B213" s="7" t="s">
        <v>6552</v>
      </c>
      <c r="C213" s="7" t="s">
        <v>115</v>
      </c>
      <c r="D213" s="7" t="s">
        <v>132</v>
      </c>
      <c r="E213" s="7">
        <v>376</v>
      </c>
      <c r="F213" s="7">
        <v>5</v>
      </c>
      <c r="G213" s="7">
        <v>0.27</v>
      </c>
      <c r="H213" s="7" t="s">
        <v>6212</v>
      </c>
      <c r="I213" s="7">
        <v>18.25</v>
      </c>
      <c r="J213" s="8">
        <v>5.4299999999999997E-6</v>
      </c>
      <c r="K213" s="8">
        <v>7.0899999999999999E-3</v>
      </c>
      <c r="L213" s="7">
        <v>12</v>
      </c>
    </row>
    <row r="214" spans="1:12" x14ac:dyDescent="0.2">
      <c r="A214" s="7" t="s">
        <v>6982</v>
      </c>
      <c r="B214" s="7" t="s">
        <v>6447</v>
      </c>
      <c r="C214" s="7" t="s">
        <v>190</v>
      </c>
      <c r="D214" s="7" t="s">
        <v>188</v>
      </c>
      <c r="E214" s="7">
        <v>1726</v>
      </c>
      <c r="F214" s="7">
        <v>8</v>
      </c>
      <c r="G214" s="7">
        <v>1.26</v>
      </c>
      <c r="H214" s="7" t="s">
        <v>6212</v>
      </c>
      <c r="I214" s="7">
        <v>6.36</v>
      </c>
      <c r="J214" s="8">
        <v>9.3000000000000007E-6</v>
      </c>
      <c r="K214" s="8">
        <v>1.12E-2</v>
      </c>
      <c r="L214" s="7">
        <v>13</v>
      </c>
    </row>
    <row r="215" spans="1:12" x14ac:dyDescent="0.2">
      <c r="A215" s="7" t="s">
        <v>6982</v>
      </c>
      <c r="B215" s="7" t="s">
        <v>6949</v>
      </c>
      <c r="C215" s="7" t="s">
        <v>158</v>
      </c>
      <c r="D215" s="7" t="s">
        <v>6950</v>
      </c>
      <c r="E215" s="7">
        <v>1240</v>
      </c>
      <c r="F215" s="7">
        <v>7</v>
      </c>
      <c r="G215" s="7">
        <v>0.9</v>
      </c>
      <c r="H215" s="7" t="s">
        <v>6212</v>
      </c>
      <c r="I215" s="7">
        <v>7.75</v>
      </c>
      <c r="J215" s="8">
        <v>1.22E-5</v>
      </c>
      <c r="K215" s="8">
        <v>1.37E-2</v>
      </c>
      <c r="L215" s="7">
        <v>14</v>
      </c>
    </row>
    <row r="216" spans="1:12" x14ac:dyDescent="0.2">
      <c r="A216" s="7" t="s">
        <v>6982</v>
      </c>
      <c r="B216" s="7" t="s">
        <v>6947</v>
      </c>
      <c r="C216" s="7" t="s">
        <v>6542</v>
      </c>
      <c r="D216" s="7" t="s">
        <v>6948</v>
      </c>
      <c r="E216" s="7">
        <v>6</v>
      </c>
      <c r="F216" s="7">
        <v>2</v>
      </c>
      <c r="G216" s="7">
        <v>0</v>
      </c>
      <c r="H216" s="7" t="s">
        <v>6212</v>
      </c>
      <c r="I216" s="7" t="s">
        <v>6313</v>
      </c>
      <c r="J216" s="8">
        <v>1.38E-5</v>
      </c>
      <c r="K216" s="8">
        <v>1.44E-2</v>
      </c>
      <c r="L216" s="7">
        <v>15</v>
      </c>
    </row>
    <row r="217" spans="1:12" x14ac:dyDescent="0.2">
      <c r="A217" s="7" t="s">
        <v>6982</v>
      </c>
      <c r="B217" s="7" t="s">
        <v>6943</v>
      </c>
      <c r="C217" s="7" t="s">
        <v>187</v>
      </c>
      <c r="D217" s="7" t="s">
        <v>6944</v>
      </c>
      <c r="E217" s="7">
        <v>7</v>
      </c>
      <c r="F217" s="7">
        <v>2</v>
      </c>
      <c r="G217" s="7">
        <v>0.01</v>
      </c>
      <c r="H217" s="7" t="s">
        <v>6212</v>
      </c>
      <c r="I217" s="7" t="s">
        <v>6313</v>
      </c>
      <c r="J217" s="8">
        <v>1.7799999999999999E-5</v>
      </c>
      <c r="K217" s="8">
        <v>1.7399999999999999E-2</v>
      </c>
      <c r="L217" s="7">
        <v>16</v>
      </c>
    </row>
    <row r="218" spans="1:12" x14ac:dyDescent="0.2">
      <c r="A218" s="7" t="s">
        <v>6982</v>
      </c>
      <c r="B218" s="7" t="s">
        <v>6953</v>
      </c>
      <c r="C218" s="7" t="s">
        <v>224</v>
      </c>
      <c r="D218" s="7" t="s">
        <v>6954</v>
      </c>
      <c r="E218" s="7">
        <v>10</v>
      </c>
      <c r="F218" s="7">
        <v>2</v>
      </c>
      <c r="G218" s="7">
        <v>0.01</v>
      </c>
      <c r="H218" s="7" t="s">
        <v>6212</v>
      </c>
      <c r="I218" s="7" t="s">
        <v>6313</v>
      </c>
      <c r="J218" s="8">
        <v>3.2499999999999997E-5</v>
      </c>
      <c r="K218" s="8">
        <v>0.03</v>
      </c>
      <c r="L218" s="7">
        <v>17</v>
      </c>
    </row>
    <row r="219" spans="1:12" x14ac:dyDescent="0.2">
      <c r="A219" s="7" t="s">
        <v>6982</v>
      </c>
      <c r="B219" s="7" t="s">
        <v>6951</v>
      </c>
      <c r="C219" s="7" t="s">
        <v>158</v>
      </c>
      <c r="D219" s="7" t="s">
        <v>6952</v>
      </c>
      <c r="E219" s="7">
        <v>12</v>
      </c>
      <c r="F219" s="7">
        <v>2</v>
      </c>
      <c r="G219" s="7">
        <v>0.01</v>
      </c>
      <c r="H219" s="7" t="s">
        <v>6212</v>
      </c>
      <c r="I219" s="7" t="s">
        <v>6313</v>
      </c>
      <c r="J219" s="8">
        <v>4.4799999999999998E-5</v>
      </c>
      <c r="K219" s="8">
        <v>3.9E-2</v>
      </c>
      <c r="L219" s="7">
        <v>18</v>
      </c>
    </row>
    <row r="220" spans="1:12" x14ac:dyDescent="0.2">
      <c r="A220" s="7" t="s">
        <v>6982</v>
      </c>
      <c r="B220" s="7" t="s">
        <v>6959</v>
      </c>
      <c r="C220" s="7" t="s">
        <v>224</v>
      </c>
      <c r="D220" s="7" t="s">
        <v>6960</v>
      </c>
      <c r="E220" s="7">
        <v>98</v>
      </c>
      <c r="F220" s="7">
        <v>3</v>
      </c>
      <c r="G220" s="7">
        <v>7.0000000000000007E-2</v>
      </c>
      <c r="H220" s="7" t="s">
        <v>6212</v>
      </c>
      <c r="I220" s="7">
        <v>42.02</v>
      </c>
      <c r="J220" s="8">
        <v>4.9799999999999998E-5</v>
      </c>
      <c r="K220" s="8">
        <v>3.9100000000000003E-2</v>
      </c>
      <c r="L220" s="7">
        <v>19</v>
      </c>
    </row>
    <row r="221" spans="1:12" x14ac:dyDescent="0.2">
      <c r="A221" s="7" t="s">
        <v>6982</v>
      </c>
      <c r="B221" s="7" t="s">
        <v>6957</v>
      </c>
      <c r="C221" s="7" t="s">
        <v>224</v>
      </c>
      <c r="D221" s="7" t="s">
        <v>6958</v>
      </c>
      <c r="E221" s="7">
        <v>98</v>
      </c>
      <c r="F221" s="7">
        <v>3</v>
      </c>
      <c r="G221" s="7">
        <v>7.0000000000000007E-2</v>
      </c>
      <c r="H221" s="7" t="s">
        <v>6212</v>
      </c>
      <c r="I221" s="7">
        <v>42.02</v>
      </c>
      <c r="J221" s="8">
        <v>4.9799999999999998E-5</v>
      </c>
      <c r="K221" s="8">
        <v>4.1099999999999998E-2</v>
      </c>
      <c r="L221" s="7">
        <v>20</v>
      </c>
    </row>
    <row r="222" spans="1:12" x14ac:dyDescent="0.2">
      <c r="A222" s="7" t="s">
        <v>6982</v>
      </c>
      <c r="B222" s="7" t="s">
        <v>6945</v>
      </c>
      <c r="C222" s="7" t="s">
        <v>6542</v>
      </c>
      <c r="D222" s="7" t="s">
        <v>6946</v>
      </c>
      <c r="E222" s="7">
        <v>14</v>
      </c>
      <c r="F222" s="7">
        <v>2</v>
      </c>
      <c r="G222" s="7">
        <v>0.01</v>
      </c>
      <c r="H222" s="7" t="s">
        <v>6212</v>
      </c>
      <c r="I222" s="7" t="s">
        <v>6313</v>
      </c>
      <c r="J222" s="8">
        <v>5.8999999999999998E-5</v>
      </c>
      <c r="K222" s="8">
        <v>4.41E-2</v>
      </c>
      <c r="L222" s="7">
        <v>21</v>
      </c>
    </row>
    <row r="223" spans="1:12" x14ac:dyDescent="0.2">
      <c r="A223" s="7" t="s">
        <v>6982</v>
      </c>
      <c r="B223" s="7" t="s">
        <v>6274</v>
      </c>
      <c r="C223" s="7" t="s">
        <v>39</v>
      </c>
      <c r="D223" s="7" t="s">
        <v>6275</v>
      </c>
      <c r="E223" s="7">
        <v>1068</v>
      </c>
      <c r="F223" s="7">
        <v>6</v>
      </c>
      <c r="G223" s="7">
        <v>0.78</v>
      </c>
      <c r="H223" s="7" t="s">
        <v>6212</v>
      </c>
      <c r="I223" s="7">
        <v>7.71</v>
      </c>
      <c r="J223" s="8">
        <v>6.5900000000000003E-5</v>
      </c>
      <c r="K223" s="8">
        <v>4.7E-2</v>
      </c>
      <c r="L223" s="7">
        <v>22</v>
      </c>
    </row>
    <row r="224" spans="1:12" x14ac:dyDescent="0.2">
      <c r="A224" s="7" t="s">
        <v>6982</v>
      </c>
      <c r="B224" s="7" t="s">
        <v>6955</v>
      </c>
      <c r="C224" s="7" t="s">
        <v>224</v>
      </c>
      <c r="D224" s="7" t="s">
        <v>6956</v>
      </c>
      <c r="E224" s="7">
        <v>18</v>
      </c>
      <c r="F224" s="7">
        <v>2</v>
      </c>
      <c r="G224" s="7">
        <v>0.01</v>
      </c>
      <c r="H224" s="7" t="s">
        <v>6212</v>
      </c>
      <c r="I224" s="7" t="s">
        <v>6313</v>
      </c>
      <c r="J224" s="7">
        <v>9.3300000000000005E-5</v>
      </c>
      <c r="K224" s="7"/>
      <c r="L224" s="7">
        <v>23</v>
      </c>
    </row>
    <row r="225" spans="1:12" x14ac:dyDescent="0.2">
      <c r="A225" s="7" t="s">
        <v>6982</v>
      </c>
      <c r="B225" s="7" t="s">
        <v>6821</v>
      </c>
      <c r="C225" s="7" t="s">
        <v>32</v>
      </c>
      <c r="D225" s="7" t="s">
        <v>6822</v>
      </c>
      <c r="E225" s="7">
        <v>2469</v>
      </c>
      <c r="F225" s="7">
        <v>8</v>
      </c>
      <c r="G225" s="7">
        <v>1.8</v>
      </c>
      <c r="H225" s="7" t="s">
        <v>6212</v>
      </c>
      <c r="I225" s="7">
        <v>4.45</v>
      </c>
      <c r="J225" s="7">
        <v>1.27E-4</v>
      </c>
      <c r="K225" s="7"/>
      <c r="L225" s="7">
        <v>24</v>
      </c>
    </row>
    <row r="226" spans="1:12" x14ac:dyDescent="0.2">
      <c r="A226" s="7" t="s">
        <v>6982</v>
      </c>
      <c r="B226" s="7" t="s">
        <v>6818</v>
      </c>
      <c r="C226" s="7" t="s">
        <v>115</v>
      </c>
      <c r="D226" s="7" t="s">
        <v>113</v>
      </c>
      <c r="E226" s="7">
        <v>754</v>
      </c>
      <c r="F226" s="7">
        <v>5</v>
      </c>
      <c r="G226" s="7">
        <v>0.55000000000000004</v>
      </c>
      <c r="H226" s="7" t="s">
        <v>6212</v>
      </c>
      <c r="I226" s="7">
        <v>9.1</v>
      </c>
      <c r="J226" s="7">
        <v>1.4799999999999999E-4</v>
      </c>
      <c r="K226" s="7"/>
      <c r="L226" s="7">
        <v>25</v>
      </c>
    </row>
    <row r="227" spans="1:12" x14ac:dyDescent="0.2">
      <c r="A227" s="7" t="s">
        <v>6262</v>
      </c>
      <c r="B227" s="7" t="s">
        <v>6301</v>
      </c>
      <c r="C227" s="7" t="s">
        <v>158</v>
      </c>
      <c r="D227" s="7" t="s">
        <v>6302</v>
      </c>
      <c r="E227" s="7">
        <v>93</v>
      </c>
      <c r="F227" s="7">
        <v>6</v>
      </c>
      <c r="G227" s="7">
        <v>0.13</v>
      </c>
      <c r="H227" s="7" t="s">
        <v>6212</v>
      </c>
      <c r="I227" s="7">
        <v>47.44</v>
      </c>
      <c r="J227" s="8">
        <v>3.6399999999999998E-9</v>
      </c>
      <c r="K227" s="8">
        <v>5.7000000000000003E-5</v>
      </c>
      <c r="L227" s="7">
        <v>1</v>
      </c>
    </row>
    <row r="228" spans="1:12" x14ac:dyDescent="0.2">
      <c r="A228" s="7" t="s">
        <v>6262</v>
      </c>
      <c r="B228" s="7" t="s">
        <v>6303</v>
      </c>
      <c r="C228" s="7" t="s">
        <v>158</v>
      </c>
      <c r="D228" s="7" t="s">
        <v>6304</v>
      </c>
      <c r="E228" s="7">
        <v>125</v>
      </c>
      <c r="F228" s="7">
        <v>6</v>
      </c>
      <c r="G228" s="7">
        <v>0.17</v>
      </c>
      <c r="H228" s="7" t="s">
        <v>6212</v>
      </c>
      <c r="I228" s="7">
        <v>35.299999999999997</v>
      </c>
      <c r="J228" s="8">
        <v>1.9700000000000001E-8</v>
      </c>
      <c r="K228" s="8">
        <v>1.54E-4</v>
      </c>
      <c r="L228" s="7">
        <v>2</v>
      </c>
    </row>
    <row r="229" spans="1:12" x14ac:dyDescent="0.2">
      <c r="A229" s="7" t="s">
        <v>6262</v>
      </c>
      <c r="B229" s="7" t="s">
        <v>6282</v>
      </c>
      <c r="C229" s="7" t="s">
        <v>158</v>
      </c>
      <c r="D229" s="7" t="s">
        <v>6283</v>
      </c>
      <c r="E229" s="7">
        <v>200</v>
      </c>
      <c r="F229" s="7">
        <v>6</v>
      </c>
      <c r="G229" s="7">
        <v>0.27</v>
      </c>
      <c r="H229" s="7" t="s">
        <v>6212</v>
      </c>
      <c r="I229" s="7">
        <v>22.06</v>
      </c>
      <c r="J229" s="8">
        <v>2.8999999999999998E-7</v>
      </c>
      <c r="K229" s="8">
        <v>1.5200000000000001E-3</v>
      </c>
      <c r="L229" s="7">
        <v>3</v>
      </c>
    </row>
    <row r="230" spans="1:12" x14ac:dyDescent="0.2">
      <c r="A230" s="7" t="s">
        <v>6262</v>
      </c>
      <c r="B230" s="7" t="s">
        <v>6274</v>
      </c>
      <c r="C230" s="7" t="s">
        <v>39</v>
      </c>
      <c r="D230" s="7" t="s">
        <v>6275</v>
      </c>
      <c r="E230" s="7">
        <v>1068</v>
      </c>
      <c r="F230" s="7">
        <v>10</v>
      </c>
      <c r="G230" s="7">
        <v>1.45</v>
      </c>
      <c r="H230" s="7" t="s">
        <v>6212</v>
      </c>
      <c r="I230" s="7">
        <v>6.89</v>
      </c>
      <c r="J230" s="8">
        <v>8.0999999999999997E-7</v>
      </c>
      <c r="K230" s="8">
        <v>2.5400000000000002E-3</v>
      </c>
      <c r="L230" s="7">
        <v>4</v>
      </c>
    </row>
    <row r="231" spans="1:12" x14ac:dyDescent="0.2">
      <c r="A231" s="7" t="s">
        <v>6262</v>
      </c>
      <c r="B231" s="7" t="s">
        <v>6284</v>
      </c>
      <c r="C231" s="7" t="s">
        <v>158</v>
      </c>
      <c r="D231" s="7" t="s">
        <v>6285</v>
      </c>
      <c r="E231" s="7">
        <v>233</v>
      </c>
      <c r="F231" s="7">
        <v>6</v>
      </c>
      <c r="G231" s="7">
        <v>0.32</v>
      </c>
      <c r="H231" s="7" t="s">
        <v>6212</v>
      </c>
      <c r="I231" s="7">
        <v>18.940000000000001</v>
      </c>
      <c r="J231" s="8">
        <v>6.9400000000000005E-7</v>
      </c>
      <c r="K231" s="8">
        <v>2.7200000000000002E-3</v>
      </c>
      <c r="L231" s="7">
        <v>5</v>
      </c>
    </row>
    <row r="232" spans="1:12" x14ac:dyDescent="0.2">
      <c r="A232" s="7" t="s">
        <v>6262</v>
      </c>
      <c r="B232" s="7" t="s">
        <v>6297</v>
      </c>
      <c r="C232" s="7" t="s">
        <v>32</v>
      </c>
      <c r="D232" s="7" t="s">
        <v>6298</v>
      </c>
      <c r="E232" s="7">
        <v>1432</v>
      </c>
      <c r="F232" s="7">
        <v>11</v>
      </c>
      <c r="G232" s="7">
        <v>1.95</v>
      </c>
      <c r="H232" s="7" t="s">
        <v>6212</v>
      </c>
      <c r="I232" s="7">
        <v>5.65</v>
      </c>
      <c r="J232" s="8">
        <v>1.3400000000000001E-6</v>
      </c>
      <c r="K232" s="8">
        <v>3.5100000000000001E-3</v>
      </c>
      <c r="L232" s="7">
        <v>6</v>
      </c>
    </row>
    <row r="233" spans="1:12" x14ac:dyDescent="0.2">
      <c r="A233" s="7" t="s">
        <v>6262</v>
      </c>
      <c r="B233" s="7" t="s">
        <v>6295</v>
      </c>
      <c r="C233" s="7" t="s">
        <v>32</v>
      </c>
      <c r="D233" s="7" t="s">
        <v>6296</v>
      </c>
      <c r="E233" s="7">
        <v>1478</v>
      </c>
      <c r="F233" s="7">
        <v>11</v>
      </c>
      <c r="G233" s="7">
        <v>2.0099999999999998</v>
      </c>
      <c r="H233" s="7" t="s">
        <v>6212</v>
      </c>
      <c r="I233" s="7">
        <v>5.47</v>
      </c>
      <c r="J233" s="8">
        <v>1.8300000000000001E-6</v>
      </c>
      <c r="K233" s="8">
        <v>3.5799999999999998E-3</v>
      </c>
      <c r="L233" s="7">
        <v>7</v>
      </c>
    </row>
    <row r="234" spans="1:12" x14ac:dyDescent="0.2">
      <c r="A234" s="7" t="s">
        <v>6262</v>
      </c>
      <c r="B234" s="7" t="s">
        <v>6288</v>
      </c>
      <c r="C234" s="7" t="s">
        <v>158</v>
      </c>
      <c r="D234" s="7" t="s">
        <v>233</v>
      </c>
      <c r="E234" s="7">
        <v>161</v>
      </c>
      <c r="F234" s="7">
        <v>5</v>
      </c>
      <c r="G234" s="7">
        <v>0.22</v>
      </c>
      <c r="H234" s="7" t="s">
        <v>6212</v>
      </c>
      <c r="I234" s="7">
        <v>22.84</v>
      </c>
      <c r="J234" s="8">
        <v>2.7E-6</v>
      </c>
      <c r="K234" s="8">
        <v>3.8400000000000001E-3</v>
      </c>
      <c r="L234" s="7">
        <v>8</v>
      </c>
    </row>
    <row r="235" spans="1:12" x14ac:dyDescent="0.2">
      <c r="A235" s="7" t="s">
        <v>6262</v>
      </c>
      <c r="B235" s="7" t="s">
        <v>6290</v>
      </c>
      <c r="C235" s="7" t="s">
        <v>158</v>
      </c>
      <c r="D235" s="7" t="s">
        <v>235</v>
      </c>
      <c r="E235" s="7">
        <v>158</v>
      </c>
      <c r="F235" s="7">
        <v>5</v>
      </c>
      <c r="G235" s="7">
        <v>0.21</v>
      </c>
      <c r="H235" s="7" t="s">
        <v>6212</v>
      </c>
      <c r="I235" s="7">
        <v>23.27</v>
      </c>
      <c r="J235" s="8">
        <v>2.4600000000000002E-6</v>
      </c>
      <c r="K235" s="8">
        <v>3.8600000000000001E-3</v>
      </c>
      <c r="L235" s="7">
        <v>9</v>
      </c>
    </row>
    <row r="236" spans="1:12" x14ac:dyDescent="0.2">
      <c r="A236" s="7" t="s">
        <v>6262</v>
      </c>
      <c r="B236" s="7" t="s">
        <v>6291</v>
      </c>
      <c r="C236" s="7" t="s">
        <v>158</v>
      </c>
      <c r="D236" s="7" t="s">
        <v>6292</v>
      </c>
      <c r="E236" s="7">
        <v>155</v>
      </c>
      <c r="F236" s="7">
        <v>5</v>
      </c>
      <c r="G236" s="7">
        <v>0.21</v>
      </c>
      <c r="H236" s="7" t="s">
        <v>6212</v>
      </c>
      <c r="I236" s="7">
        <v>23.72</v>
      </c>
      <c r="J236" s="8">
        <v>2.2500000000000001E-6</v>
      </c>
      <c r="K236" s="8">
        <v>3.9199999999999999E-3</v>
      </c>
      <c r="L236" s="7">
        <v>10</v>
      </c>
    </row>
    <row r="237" spans="1:12" x14ac:dyDescent="0.2">
      <c r="A237" s="7" t="s">
        <v>6262</v>
      </c>
      <c r="B237" s="7" t="s">
        <v>6273</v>
      </c>
      <c r="C237" s="7" t="s">
        <v>39</v>
      </c>
      <c r="D237" s="7" t="s">
        <v>77</v>
      </c>
      <c r="E237" s="7">
        <v>1478</v>
      </c>
      <c r="F237" s="7">
        <v>11</v>
      </c>
      <c r="G237" s="7">
        <v>2.0099999999999998</v>
      </c>
      <c r="H237" s="7" t="s">
        <v>6212</v>
      </c>
      <c r="I237" s="7">
        <v>5.47</v>
      </c>
      <c r="J237" s="8">
        <v>1.8300000000000001E-6</v>
      </c>
      <c r="K237" s="8">
        <v>4.1000000000000003E-3</v>
      </c>
      <c r="L237" s="7">
        <v>11</v>
      </c>
    </row>
    <row r="238" spans="1:12" x14ac:dyDescent="0.2">
      <c r="A238" s="7" t="s">
        <v>6262</v>
      </c>
      <c r="B238" s="7" t="s">
        <v>6277</v>
      </c>
      <c r="C238" s="7" t="s">
        <v>39</v>
      </c>
      <c r="D238" s="7" t="s">
        <v>107</v>
      </c>
      <c r="E238" s="7">
        <v>1621</v>
      </c>
      <c r="F238" s="7">
        <v>11</v>
      </c>
      <c r="G238" s="7">
        <v>2.2000000000000002</v>
      </c>
      <c r="H238" s="7" t="s">
        <v>6212</v>
      </c>
      <c r="I238" s="7">
        <v>4.99</v>
      </c>
      <c r="J238" s="8">
        <v>4.4800000000000003E-6</v>
      </c>
      <c r="K238" s="8">
        <v>5.4099999999999999E-3</v>
      </c>
      <c r="L238" s="7">
        <v>12</v>
      </c>
    </row>
    <row r="239" spans="1:12" x14ac:dyDescent="0.2">
      <c r="A239" s="7" t="s">
        <v>6262</v>
      </c>
      <c r="B239" s="7" t="s">
        <v>6269</v>
      </c>
      <c r="C239" s="7" t="s">
        <v>6244</v>
      </c>
      <c r="D239" s="7" t="s">
        <v>6270</v>
      </c>
      <c r="E239" s="7">
        <v>323</v>
      </c>
      <c r="F239" s="7">
        <v>6</v>
      </c>
      <c r="G239" s="7">
        <v>0.44</v>
      </c>
      <c r="H239" s="7" t="s">
        <v>6212</v>
      </c>
      <c r="I239" s="7">
        <v>13.66</v>
      </c>
      <c r="J239" s="8">
        <v>4.42E-6</v>
      </c>
      <c r="K239" s="8">
        <v>5.7800000000000004E-3</v>
      </c>
      <c r="L239" s="7">
        <v>13</v>
      </c>
    </row>
    <row r="240" spans="1:12" x14ac:dyDescent="0.2">
      <c r="A240" s="7" t="s">
        <v>6262</v>
      </c>
      <c r="B240" s="7" t="s">
        <v>6278</v>
      </c>
      <c r="C240" s="7" t="s">
        <v>39</v>
      </c>
      <c r="D240" s="7" t="s">
        <v>37</v>
      </c>
      <c r="E240" s="7">
        <v>2429</v>
      </c>
      <c r="F240" s="7">
        <v>13</v>
      </c>
      <c r="G240" s="7">
        <v>3.3</v>
      </c>
      <c r="H240" s="7" t="s">
        <v>6212</v>
      </c>
      <c r="I240" s="7">
        <v>3.94</v>
      </c>
      <c r="J240" s="8">
        <v>5.8200000000000002E-6</v>
      </c>
      <c r="K240" s="8">
        <v>6.5199999999999998E-3</v>
      </c>
      <c r="L240" s="7">
        <v>14</v>
      </c>
    </row>
    <row r="241" spans="1:12" x14ac:dyDescent="0.2">
      <c r="A241" s="7" t="s">
        <v>6262</v>
      </c>
      <c r="B241" s="7" t="s">
        <v>6268</v>
      </c>
      <c r="C241" s="7" t="s">
        <v>99</v>
      </c>
      <c r="D241" s="7" t="s">
        <v>97</v>
      </c>
      <c r="E241" s="7">
        <v>539</v>
      </c>
      <c r="F241" s="7">
        <v>7</v>
      </c>
      <c r="G241" s="7">
        <v>0.73</v>
      </c>
      <c r="H241" s="7" t="s">
        <v>6212</v>
      </c>
      <c r="I241" s="7">
        <v>9.5500000000000007</v>
      </c>
      <c r="J241" s="8">
        <v>6.4200000000000004E-6</v>
      </c>
      <c r="K241" s="8">
        <v>6.7099999999999998E-3</v>
      </c>
      <c r="L241" s="7">
        <v>15</v>
      </c>
    </row>
    <row r="242" spans="1:12" x14ac:dyDescent="0.2">
      <c r="A242" s="7" t="s">
        <v>6262</v>
      </c>
      <c r="B242" s="7" t="s">
        <v>6286</v>
      </c>
      <c r="C242" s="7" t="s">
        <v>158</v>
      </c>
      <c r="D242" s="7" t="s">
        <v>6287</v>
      </c>
      <c r="E242" s="7">
        <v>364</v>
      </c>
      <c r="F242" s="7">
        <v>6</v>
      </c>
      <c r="G242" s="7">
        <v>0.5</v>
      </c>
      <c r="H242" s="7" t="s">
        <v>6212</v>
      </c>
      <c r="I242" s="7">
        <v>12.12</v>
      </c>
      <c r="J242" s="8">
        <v>8.6500000000000002E-6</v>
      </c>
      <c r="K242" s="8">
        <v>8.4799999999999997E-3</v>
      </c>
      <c r="L242" s="7">
        <v>16</v>
      </c>
    </row>
    <row r="243" spans="1:12" x14ac:dyDescent="0.2">
      <c r="A243" s="7" t="s">
        <v>6262</v>
      </c>
      <c r="B243" s="7" t="s">
        <v>6266</v>
      </c>
      <c r="C243" s="7" t="s">
        <v>99</v>
      </c>
      <c r="D243" s="7" t="s">
        <v>6267</v>
      </c>
      <c r="E243" s="7">
        <v>211</v>
      </c>
      <c r="F243" s="7">
        <v>5</v>
      </c>
      <c r="G243" s="7">
        <v>0.28999999999999998</v>
      </c>
      <c r="H243" s="7" t="s">
        <v>6212</v>
      </c>
      <c r="I243" s="7">
        <v>17.420000000000002</v>
      </c>
      <c r="J243" s="8">
        <v>9.73E-6</v>
      </c>
      <c r="K243" s="8">
        <v>8.9800000000000001E-3</v>
      </c>
      <c r="L243" s="7">
        <v>17</v>
      </c>
    </row>
    <row r="244" spans="1:12" x14ac:dyDescent="0.2">
      <c r="A244" s="7" t="s">
        <v>6262</v>
      </c>
      <c r="B244" s="7" t="s">
        <v>6299</v>
      </c>
      <c r="C244" s="7" t="s">
        <v>32</v>
      </c>
      <c r="D244" s="7" t="s">
        <v>6300</v>
      </c>
      <c r="E244" s="7">
        <v>1429</v>
      </c>
      <c r="F244" s="7">
        <v>10</v>
      </c>
      <c r="G244" s="7">
        <v>1.94</v>
      </c>
      <c r="H244" s="7" t="s">
        <v>6212</v>
      </c>
      <c r="I244" s="7">
        <v>5.15</v>
      </c>
      <c r="J244" s="8">
        <v>1.0900000000000001E-5</v>
      </c>
      <c r="K244" s="8">
        <v>8.9899999999999997E-3</v>
      </c>
      <c r="L244" s="7">
        <v>18</v>
      </c>
    </row>
    <row r="245" spans="1:12" x14ac:dyDescent="0.2">
      <c r="A245" s="7" t="s">
        <v>6262</v>
      </c>
      <c r="B245" s="7" t="s">
        <v>6279</v>
      </c>
      <c r="C245" s="7" t="s">
        <v>39</v>
      </c>
      <c r="D245" s="7" t="s">
        <v>173</v>
      </c>
      <c r="E245" s="7">
        <v>29</v>
      </c>
      <c r="F245" s="7">
        <v>3</v>
      </c>
      <c r="G245" s="7">
        <v>0.04</v>
      </c>
      <c r="H245" s="7" t="s">
        <v>6212</v>
      </c>
      <c r="I245" s="7">
        <v>76.069999999999993</v>
      </c>
      <c r="J245" s="8">
        <v>1.08E-5</v>
      </c>
      <c r="K245" s="8">
        <v>9.4400000000000005E-3</v>
      </c>
      <c r="L245" s="7">
        <v>19</v>
      </c>
    </row>
    <row r="246" spans="1:12" x14ac:dyDescent="0.2">
      <c r="A246" s="7" t="s">
        <v>6262</v>
      </c>
      <c r="B246" s="7" t="s">
        <v>6289</v>
      </c>
      <c r="C246" s="7" t="s">
        <v>158</v>
      </c>
      <c r="D246" s="7" t="s">
        <v>156</v>
      </c>
      <c r="E246" s="7">
        <v>405</v>
      </c>
      <c r="F246" s="7">
        <v>6</v>
      </c>
      <c r="G246" s="7">
        <v>0.55000000000000004</v>
      </c>
      <c r="H246" s="7" t="s">
        <v>6212</v>
      </c>
      <c r="I246" s="7">
        <v>10.89</v>
      </c>
      <c r="J246" s="8">
        <v>1.5699999999999999E-5</v>
      </c>
      <c r="K246" s="8">
        <v>1.17E-2</v>
      </c>
      <c r="L246" s="7">
        <v>20</v>
      </c>
    </row>
    <row r="247" spans="1:12" x14ac:dyDescent="0.2">
      <c r="A247" s="7" t="s">
        <v>6262</v>
      </c>
      <c r="B247" s="7" t="s">
        <v>6276</v>
      </c>
      <c r="C247" s="7" t="s">
        <v>39</v>
      </c>
      <c r="D247" s="7" t="s">
        <v>191</v>
      </c>
      <c r="E247" s="7">
        <v>33</v>
      </c>
      <c r="F247" s="7">
        <v>3</v>
      </c>
      <c r="G247" s="7">
        <v>0.04</v>
      </c>
      <c r="H247" s="7" t="s">
        <v>6212</v>
      </c>
      <c r="I247" s="7">
        <v>66.849999999999994</v>
      </c>
      <c r="J247" s="8">
        <v>1.5500000000000001E-5</v>
      </c>
      <c r="K247" s="8">
        <v>1.2200000000000001E-2</v>
      </c>
      <c r="L247" s="7">
        <v>21</v>
      </c>
    </row>
    <row r="248" spans="1:12" x14ac:dyDescent="0.2">
      <c r="A248" s="7" t="s">
        <v>6262</v>
      </c>
      <c r="B248" s="7" t="s">
        <v>6280</v>
      </c>
      <c r="C248" s="7" t="s">
        <v>39</v>
      </c>
      <c r="D248" s="7" t="s">
        <v>6281</v>
      </c>
      <c r="E248" s="7">
        <v>254</v>
      </c>
      <c r="F248" s="7">
        <v>5</v>
      </c>
      <c r="G248" s="7">
        <v>0.35</v>
      </c>
      <c r="H248" s="7" t="s">
        <v>6212</v>
      </c>
      <c r="I248" s="7">
        <v>14.47</v>
      </c>
      <c r="J248" s="8">
        <v>2.34E-5</v>
      </c>
      <c r="K248" s="8">
        <v>1.66E-2</v>
      </c>
      <c r="L248" s="7">
        <v>22</v>
      </c>
    </row>
    <row r="249" spans="1:12" x14ac:dyDescent="0.2">
      <c r="A249" s="7" t="s">
        <v>6262</v>
      </c>
      <c r="B249" s="7" t="s">
        <v>6293</v>
      </c>
      <c r="C249" s="7" t="s">
        <v>158</v>
      </c>
      <c r="D249" s="7" t="s">
        <v>6294</v>
      </c>
      <c r="E249" s="7">
        <v>2364</v>
      </c>
      <c r="F249" s="7">
        <v>12</v>
      </c>
      <c r="G249" s="7">
        <v>3.21</v>
      </c>
      <c r="H249" s="7" t="s">
        <v>6212</v>
      </c>
      <c r="I249" s="7">
        <v>3.73</v>
      </c>
      <c r="J249" s="8">
        <v>2.7399999999999999E-5</v>
      </c>
      <c r="K249" s="8">
        <v>1.8700000000000001E-2</v>
      </c>
      <c r="L249" s="7">
        <v>23</v>
      </c>
    </row>
    <row r="250" spans="1:12" x14ac:dyDescent="0.2">
      <c r="A250" s="7" t="s">
        <v>6262</v>
      </c>
      <c r="B250" s="7" t="s">
        <v>6263</v>
      </c>
      <c r="C250" s="7" t="s">
        <v>6264</v>
      </c>
      <c r="D250" s="7" t="s">
        <v>6265</v>
      </c>
      <c r="E250" s="7">
        <v>1602</v>
      </c>
      <c r="F250" s="7">
        <v>10</v>
      </c>
      <c r="G250" s="7">
        <v>2.1800000000000002</v>
      </c>
      <c r="H250" s="7" t="s">
        <v>6212</v>
      </c>
      <c r="I250" s="7">
        <v>4.59</v>
      </c>
      <c r="J250" s="8">
        <v>2.94E-5</v>
      </c>
      <c r="K250" s="8">
        <v>1.9199999999999998E-2</v>
      </c>
      <c r="L250" s="7">
        <v>24</v>
      </c>
    </row>
    <row r="251" spans="1:12" x14ac:dyDescent="0.2">
      <c r="A251" s="7" t="s">
        <v>6262</v>
      </c>
      <c r="B251" s="7" t="s">
        <v>6271</v>
      </c>
      <c r="C251" s="7" t="s">
        <v>6244</v>
      </c>
      <c r="D251" s="7" t="s">
        <v>6272</v>
      </c>
      <c r="E251" s="7">
        <v>43</v>
      </c>
      <c r="F251" s="7">
        <v>3</v>
      </c>
      <c r="G251" s="7">
        <v>0.06</v>
      </c>
      <c r="H251" s="7" t="s">
        <v>6212</v>
      </c>
      <c r="I251" s="7">
        <v>51.3</v>
      </c>
      <c r="J251" s="8">
        <v>3.2700000000000002E-5</v>
      </c>
      <c r="K251" s="8">
        <v>2.0500000000000001E-2</v>
      </c>
      <c r="L251" s="7">
        <v>25</v>
      </c>
    </row>
    <row r="252" spans="1:12" x14ac:dyDescent="0.2">
      <c r="A252" s="7" t="s">
        <v>6305</v>
      </c>
      <c r="B252" s="7" t="s">
        <v>6321</v>
      </c>
      <c r="C252" s="7" t="s">
        <v>158</v>
      </c>
      <c r="D252" s="7" t="s">
        <v>6322</v>
      </c>
      <c r="E252" s="7">
        <v>3997</v>
      </c>
      <c r="F252" s="7">
        <v>30</v>
      </c>
      <c r="G252" s="7">
        <v>10.29</v>
      </c>
      <c r="H252" s="7" t="s">
        <v>6212</v>
      </c>
      <c r="I252" s="7">
        <v>2.92</v>
      </c>
      <c r="J252" s="8">
        <v>2.4699999999999999E-9</v>
      </c>
      <c r="K252" s="8">
        <v>3.8800000000000001E-5</v>
      </c>
      <c r="L252" s="7">
        <v>1</v>
      </c>
    </row>
    <row r="253" spans="1:12" x14ac:dyDescent="0.2">
      <c r="A253" s="7" t="s">
        <v>6305</v>
      </c>
      <c r="B253" s="7" t="s">
        <v>6309</v>
      </c>
      <c r="C253" s="7" t="s">
        <v>6307</v>
      </c>
      <c r="D253" s="7" t="s">
        <v>6310</v>
      </c>
      <c r="E253" s="7">
        <v>3840</v>
      </c>
      <c r="F253" s="7">
        <v>29</v>
      </c>
      <c r="G253" s="7">
        <v>9.8800000000000008</v>
      </c>
      <c r="H253" s="7" t="s">
        <v>6212</v>
      </c>
      <c r="I253" s="7">
        <v>2.93</v>
      </c>
      <c r="J253" s="8">
        <v>5.0499999999999997E-9</v>
      </c>
      <c r="K253" s="8">
        <v>3.96E-5</v>
      </c>
      <c r="L253" s="7">
        <v>2</v>
      </c>
    </row>
    <row r="254" spans="1:12" x14ac:dyDescent="0.2">
      <c r="A254" s="7" t="s">
        <v>6305</v>
      </c>
      <c r="B254" s="7" t="s">
        <v>6333</v>
      </c>
      <c r="C254" s="7" t="s">
        <v>158</v>
      </c>
      <c r="D254" s="7" t="s">
        <v>6334</v>
      </c>
      <c r="E254" s="7">
        <v>4566</v>
      </c>
      <c r="F254" s="7">
        <v>31</v>
      </c>
      <c r="G254" s="7">
        <v>11.75</v>
      </c>
      <c r="H254" s="7" t="s">
        <v>6212</v>
      </c>
      <c r="I254" s="7">
        <v>2.64</v>
      </c>
      <c r="J254" s="8">
        <v>1.29E-8</v>
      </c>
      <c r="K254" s="8">
        <v>6.7199999999999994E-5</v>
      </c>
      <c r="L254" s="7">
        <v>3</v>
      </c>
    </row>
    <row r="255" spans="1:12" x14ac:dyDescent="0.2">
      <c r="A255" s="7" t="s">
        <v>6305</v>
      </c>
      <c r="B255" s="7" t="s">
        <v>6315</v>
      </c>
      <c r="C255" s="7" t="s">
        <v>6307</v>
      </c>
      <c r="D255" s="7" t="s">
        <v>6316</v>
      </c>
      <c r="E255" s="7">
        <v>1964</v>
      </c>
      <c r="F255" s="7">
        <v>20</v>
      </c>
      <c r="G255" s="7">
        <v>5.0599999999999996</v>
      </c>
      <c r="H255" s="7" t="s">
        <v>6212</v>
      </c>
      <c r="I255" s="7">
        <v>3.96</v>
      </c>
      <c r="J255" s="8">
        <v>3.6799999999999999E-8</v>
      </c>
      <c r="K255" s="8">
        <v>9.6199999999999994E-5</v>
      </c>
      <c r="L255" s="7">
        <v>4</v>
      </c>
    </row>
    <row r="256" spans="1:12" x14ac:dyDescent="0.2">
      <c r="A256" s="7" t="s">
        <v>6305</v>
      </c>
      <c r="B256" s="7" t="s">
        <v>6335</v>
      </c>
      <c r="C256" s="7" t="s">
        <v>158</v>
      </c>
      <c r="D256" s="7" t="s">
        <v>6336</v>
      </c>
      <c r="E256" s="7">
        <v>2345</v>
      </c>
      <c r="F256" s="7">
        <v>22</v>
      </c>
      <c r="G256" s="7">
        <v>6.04</v>
      </c>
      <c r="H256" s="7" t="s">
        <v>6212</v>
      </c>
      <c r="I256" s="7">
        <v>3.64</v>
      </c>
      <c r="J256" s="8">
        <v>2.4500000000000001E-8</v>
      </c>
      <c r="K256" s="8">
        <v>9.6199999999999994E-5</v>
      </c>
      <c r="L256" s="7">
        <v>5</v>
      </c>
    </row>
    <row r="257" spans="1:12" x14ac:dyDescent="0.2">
      <c r="A257" s="7" t="s">
        <v>6305</v>
      </c>
      <c r="B257" s="7" t="s">
        <v>6317</v>
      </c>
      <c r="C257" s="7" t="s">
        <v>158</v>
      </c>
      <c r="D257" s="7" t="s">
        <v>6318</v>
      </c>
      <c r="E257" s="7">
        <v>2655</v>
      </c>
      <c r="F257" s="7">
        <v>23</v>
      </c>
      <c r="G257" s="7">
        <v>6.83</v>
      </c>
      <c r="H257" s="7" t="s">
        <v>6212</v>
      </c>
      <c r="I257" s="7">
        <v>3.37</v>
      </c>
      <c r="J257" s="8">
        <v>4.4600000000000002E-8</v>
      </c>
      <c r="K257" s="8">
        <v>9.9900000000000002E-5</v>
      </c>
      <c r="L257" s="7">
        <v>6</v>
      </c>
    </row>
    <row r="258" spans="1:12" x14ac:dyDescent="0.2">
      <c r="A258" s="7" t="s">
        <v>6305</v>
      </c>
      <c r="B258" s="7" t="s">
        <v>6323</v>
      </c>
      <c r="C258" s="7" t="s">
        <v>158</v>
      </c>
      <c r="D258" s="7" t="s">
        <v>6324</v>
      </c>
      <c r="E258" s="7">
        <v>1752</v>
      </c>
      <c r="F258" s="7">
        <v>19</v>
      </c>
      <c r="G258" s="7">
        <v>4.51</v>
      </c>
      <c r="H258" s="7" t="s">
        <v>6212</v>
      </c>
      <c r="I258" s="7">
        <v>4.21</v>
      </c>
      <c r="J258" s="8">
        <v>3.4200000000000002E-8</v>
      </c>
      <c r="K258" s="8">
        <v>1.07E-4</v>
      </c>
      <c r="L258" s="7">
        <v>7</v>
      </c>
    </row>
    <row r="259" spans="1:12" x14ac:dyDescent="0.2">
      <c r="A259" s="7" t="s">
        <v>6305</v>
      </c>
      <c r="B259" s="7" t="s">
        <v>6331</v>
      </c>
      <c r="C259" s="7" t="s">
        <v>158</v>
      </c>
      <c r="D259" s="7" t="s">
        <v>6332</v>
      </c>
      <c r="E259" s="7">
        <v>1360</v>
      </c>
      <c r="F259" s="7">
        <v>16</v>
      </c>
      <c r="G259" s="7">
        <v>3.5</v>
      </c>
      <c r="H259" s="7" t="s">
        <v>6212</v>
      </c>
      <c r="I259" s="7">
        <v>4.57</v>
      </c>
      <c r="J259" s="8">
        <v>1.9600000000000001E-7</v>
      </c>
      <c r="K259" s="8">
        <v>3.4200000000000002E-4</v>
      </c>
      <c r="L259" s="7">
        <v>8</v>
      </c>
    </row>
    <row r="260" spans="1:12" x14ac:dyDescent="0.2">
      <c r="A260" s="7" t="s">
        <v>6305</v>
      </c>
      <c r="B260" s="7" t="s">
        <v>6345</v>
      </c>
      <c r="C260" s="7" t="s">
        <v>158</v>
      </c>
      <c r="D260" s="7" t="s">
        <v>6346</v>
      </c>
      <c r="E260" s="7">
        <v>1179</v>
      </c>
      <c r="F260" s="7">
        <v>15</v>
      </c>
      <c r="G260" s="7">
        <v>3.03</v>
      </c>
      <c r="H260" s="7" t="s">
        <v>6212</v>
      </c>
      <c r="I260" s="7">
        <v>4.9400000000000004</v>
      </c>
      <c r="J260" s="8">
        <v>1.9399999999999999E-7</v>
      </c>
      <c r="K260" s="8">
        <v>3.8000000000000002E-4</v>
      </c>
      <c r="L260" s="7">
        <v>9</v>
      </c>
    </row>
    <row r="261" spans="1:12" x14ac:dyDescent="0.2">
      <c r="A261" s="7" t="s">
        <v>6305</v>
      </c>
      <c r="B261" s="7" t="s">
        <v>6353</v>
      </c>
      <c r="C261" s="7" t="s">
        <v>45</v>
      </c>
      <c r="D261" s="7" t="s">
        <v>6354</v>
      </c>
      <c r="E261" s="7">
        <v>1589</v>
      </c>
      <c r="F261" s="7">
        <v>17</v>
      </c>
      <c r="G261" s="7">
        <v>4.09</v>
      </c>
      <c r="H261" s="7" t="s">
        <v>6212</v>
      </c>
      <c r="I261" s="7">
        <v>4.16</v>
      </c>
      <c r="J261" s="8">
        <v>2.79E-7</v>
      </c>
      <c r="K261" s="8">
        <v>4.3800000000000002E-4</v>
      </c>
      <c r="L261" s="7">
        <v>10</v>
      </c>
    </row>
    <row r="262" spans="1:12" x14ac:dyDescent="0.2">
      <c r="A262" s="7" t="s">
        <v>6305</v>
      </c>
      <c r="B262" s="7" t="s">
        <v>6327</v>
      </c>
      <c r="C262" s="7" t="s">
        <v>158</v>
      </c>
      <c r="D262" s="7" t="s">
        <v>6328</v>
      </c>
      <c r="E262" s="7">
        <v>1267</v>
      </c>
      <c r="F262" s="7">
        <v>15</v>
      </c>
      <c r="G262" s="7">
        <v>3.26</v>
      </c>
      <c r="H262" s="7" t="s">
        <v>6212</v>
      </c>
      <c r="I262" s="7">
        <v>4.5999999999999996</v>
      </c>
      <c r="J262" s="8">
        <v>4.8400000000000005E-7</v>
      </c>
      <c r="K262" s="8">
        <v>6.8999999999999997E-4</v>
      </c>
      <c r="L262" s="7">
        <v>11</v>
      </c>
    </row>
    <row r="263" spans="1:12" x14ac:dyDescent="0.2">
      <c r="A263" s="7" t="s">
        <v>6305</v>
      </c>
      <c r="B263" s="7" t="s">
        <v>6319</v>
      </c>
      <c r="C263" s="7" t="s">
        <v>158</v>
      </c>
      <c r="D263" s="7" t="s">
        <v>6320</v>
      </c>
      <c r="E263" s="7">
        <v>1925</v>
      </c>
      <c r="F263" s="7">
        <v>18</v>
      </c>
      <c r="G263" s="7">
        <v>4.96</v>
      </c>
      <c r="H263" s="7" t="s">
        <v>6212</v>
      </c>
      <c r="I263" s="7">
        <v>3.63</v>
      </c>
      <c r="J263" s="8">
        <v>8.0400000000000005E-7</v>
      </c>
      <c r="K263" s="8">
        <v>1.0499999999999999E-3</v>
      </c>
      <c r="L263" s="7">
        <v>12</v>
      </c>
    </row>
    <row r="264" spans="1:12" x14ac:dyDescent="0.2">
      <c r="A264" s="7" t="s">
        <v>6305</v>
      </c>
      <c r="B264" s="7" t="s">
        <v>6343</v>
      </c>
      <c r="C264" s="7" t="s">
        <v>158</v>
      </c>
      <c r="D264" s="7" t="s">
        <v>6344</v>
      </c>
      <c r="E264" s="7">
        <v>1919</v>
      </c>
      <c r="F264" s="7">
        <v>17</v>
      </c>
      <c r="G264" s="7">
        <v>4.9400000000000004</v>
      </c>
      <c r="H264" s="7" t="s">
        <v>6212</v>
      </c>
      <c r="I264" s="7">
        <v>3.44</v>
      </c>
      <c r="J264" s="7">
        <v>3.7799999999999998E-6</v>
      </c>
      <c r="K264" s="8">
        <v>4.5599999999999998E-3</v>
      </c>
      <c r="L264" s="7">
        <v>13</v>
      </c>
    </row>
    <row r="265" spans="1:12" x14ac:dyDescent="0.2">
      <c r="A265" s="7" t="s">
        <v>6305</v>
      </c>
      <c r="B265" s="7" t="s">
        <v>6325</v>
      </c>
      <c r="C265" s="7" t="s">
        <v>158</v>
      </c>
      <c r="D265" s="7" t="s">
        <v>6326</v>
      </c>
      <c r="E265" s="7">
        <v>379</v>
      </c>
      <c r="F265" s="7">
        <v>8</v>
      </c>
      <c r="G265" s="7">
        <v>0.98</v>
      </c>
      <c r="H265" s="7" t="s">
        <v>6212</v>
      </c>
      <c r="I265" s="7">
        <v>8.1999999999999993</v>
      </c>
      <c r="J265" s="7">
        <v>6.02E-6</v>
      </c>
      <c r="K265" s="8">
        <v>6.7499999999999999E-3</v>
      </c>
      <c r="L265" s="7">
        <v>14</v>
      </c>
    </row>
    <row r="266" spans="1:12" x14ac:dyDescent="0.2">
      <c r="A266" s="7" t="s">
        <v>6305</v>
      </c>
      <c r="B266" s="7" t="s">
        <v>6341</v>
      </c>
      <c r="C266" s="7" t="s">
        <v>158</v>
      </c>
      <c r="D266" s="7" t="s">
        <v>6342</v>
      </c>
      <c r="E266" s="7">
        <v>513</v>
      </c>
      <c r="F266" s="7">
        <v>9</v>
      </c>
      <c r="G266" s="7">
        <v>1.32</v>
      </c>
      <c r="H266" s="7" t="s">
        <v>6212</v>
      </c>
      <c r="I266" s="7">
        <v>6.82</v>
      </c>
      <c r="J266" s="7">
        <v>6.4999999999999996E-6</v>
      </c>
      <c r="K266" s="8">
        <v>6.79E-3</v>
      </c>
      <c r="L266" s="7">
        <v>15</v>
      </c>
    </row>
    <row r="267" spans="1:12" x14ac:dyDescent="0.2">
      <c r="A267" s="7" t="s">
        <v>6305</v>
      </c>
      <c r="B267" s="7" t="s">
        <v>6351</v>
      </c>
      <c r="C267" s="7" t="s">
        <v>45</v>
      </c>
      <c r="D267" s="7" t="s">
        <v>6352</v>
      </c>
      <c r="E267" s="7">
        <v>16</v>
      </c>
      <c r="F267" s="7">
        <v>3</v>
      </c>
      <c r="G267" s="7">
        <v>0.04</v>
      </c>
      <c r="H267" s="7" t="s">
        <v>6212</v>
      </c>
      <c r="I267" s="7">
        <v>72.84</v>
      </c>
      <c r="J267" s="7">
        <v>1.5E-5</v>
      </c>
      <c r="K267" s="8">
        <v>1.47E-2</v>
      </c>
      <c r="L267" s="7">
        <v>16</v>
      </c>
    </row>
    <row r="268" spans="1:12" x14ac:dyDescent="0.2">
      <c r="A268" s="7" t="s">
        <v>6305</v>
      </c>
      <c r="B268" s="7" t="s">
        <v>6314</v>
      </c>
      <c r="C268" s="7" t="s">
        <v>6307</v>
      </c>
      <c r="D268" s="7" t="s">
        <v>6</v>
      </c>
      <c r="E268" s="7">
        <v>1382</v>
      </c>
      <c r="F268" s="7">
        <v>13</v>
      </c>
      <c r="G268" s="7">
        <v>3.56</v>
      </c>
      <c r="H268" s="7" t="s">
        <v>6212</v>
      </c>
      <c r="I268" s="7">
        <v>3.65</v>
      </c>
      <c r="J268" s="7">
        <v>3.82E-5</v>
      </c>
      <c r="K268" s="8">
        <v>3.5200000000000002E-2</v>
      </c>
      <c r="L268" s="7">
        <v>17</v>
      </c>
    </row>
    <row r="269" spans="1:12" x14ac:dyDescent="0.2">
      <c r="A269" s="7" t="s">
        <v>6305</v>
      </c>
      <c r="B269" s="7" t="s">
        <v>6337</v>
      </c>
      <c r="C269" s="7" t="s">
        <v>158</v>
      </c>
      <c r="D269" s="7" t="s">
        <v>6338</v>
      </c>
      <c r="E269" s="7">
        <v>248</v>
      </c>
      <c r="F269" s="7">
        <v>6</v>
      </c>
      <c r="G269" s="7">
        <v>0.64</v>
      </c>
      <c r="H269" s="7" t="s">
        <v>6212</v>
      </c>
      <c r="I269" s="7">
        <v>9.4</v>
      </c>
      <c r="J269" s="7">
        <v>4.6300000000000001E-5</v>
      </c>
      <c r="K269" s="8">
        <v>3.8199999999999998E-2</v>
      </c>
      <c r="L269" s="7">
        <v>18</v>
      </c>
    </row>
    <row r="270" spans="1:12" x14ac:dyDescent="0.2">
      <c r="A270" s="7" t="s">
        <v>6305</v>
      </c>
      <c r="B270" s="7" t="s">
        <v>6339</v>
      </c>
      <c r="C270" s="7" t="s">
        <v>158</v>
      </c>
      <c r="D270" s="7" t="s">
        <v>6340</v>
      </c>
      <c r="E270" s="7">
        <v>248</v>
      </c>
      <c r="F270" s="7">
        <v>6</v>
      </c>
      <c r="G270" s="7">
        <v>0.64</v>
      </c>
      <c r="H270" s="7" t="s">
        <v>6212</v>
      </c>
      <c r="I270" s="7">
        <v>9.4</v>
      </c>
      <c r="J270" s="7">
        <v>4.6300000000000001E-5</v>
      </c>
      <c r="K270" s="8">
        <v>4.0300000000000002E-2</v>
      </c>
      <c r="L270" s="7">
        <v>19</v>
      </c>
    </row>
    <row r="271" spans="1:12" x14ac:dyDescent="0.2">
      <c r="A271" s="7" t="s">
        <v>6305</v>
      </c>
      <c r="B271" s="7" t="s">
        <v>6311</v>
      </c>
      <c r="C271" s="7" t="s">
        <v>6307</v>
      </c>
      <c r="D271" s="7" t="s">
        <v>6312</v>
      </c>
      <c r="E271" s="7">
        <v>3</v>
      </c>
      <c r="F271" s="7">
        <v>2</v>
      </c>
      <c r="G271" s="7">
        <v>0.01</v>
      </c>
      <c r="H271" s="7" t="s">
        <v>6212</v>
      </c>
      <c r="I271" s="7" t="s">
        <v>6313</v>
      </c>
      <c r="J271" s="7">
        <v>6.4399999999999993E-5</v>
      </c>
      <c r="K271" s="8">
        <v>4.5900000000000003E-2</v>
      </c>
      <c r="L271" s="7">
        <v>20</v>
      </c>
    </row>
    <row r="272" spans="1:12" x14ac:dyDescent="0.2">
      <c r="A272" s="7" t="s">
        <v>6305</v>
      </c>
      <c r="B272" s="7" t="s">
        <v>6349</v>
      </c>
      <c r="C272" s="7" t="s">
        <v>45</v>
      </c>
      <c r="D272" s="7" t="s">
        <v>6350</v>
      </c>
      <c r="E272" s="7">
        <v>27</v>
      </c>
      <c r="F272" s="7">
        <v>3</v>
      </c>
      <c r="G272" s="7">
        <v>7.0000000000000007E-2</v>
      </c>
      <c r="H272" s="7" t="s">
        <v>6212</v>
      </c>
      <c r="I272" s="7">
        <v>43.16</v>
      </c>
      <c r="J272" s="7">
        <v>6.1799999999999998E-5</v>
      </c>
      <c r="K272" s="8">
        <v>4.6100000000000002E-2</v>
      </c>
      <c r="L272" s="7">
        <v>21</v>
      </c>
    </row>
    <row r="273" spans="1:12" x14ac:dyDescent="0.2">
      <c r="A273" s="7" t="s">
        <v>6305</v>
      </c>
      <c r="B273" s="7" t="s">
        <v>6329</v>
      </c>
      <c r="C273" s="7" t="s">
        <v>158</v>
      </c>
      <c r="D273" s="7" t="s">
        <v>6330</v>
      </c>
      <c r="E273" s="7">
        <v>682</v>
      </c>
      <c r="F273" s="7">
        <v>9</v>
      </c>
      <c r="G273" s="7">
        <v>1.76</v>
      </c>
      <c r="H273" s="7" t="s">
        <v>6212</v>
      </c>
      <c r="I273" s="7">
        <v>5.13</v>
      </c>
      <c r="J273" s="7">
        <v>5.94E-5</v>
      </c>
      <c r="K273" s="8">
        <v>4.6600000000000003E-2</v>
      </c>
      <c r="L273" s="7">
        <v>22</v>
      </c>
    </row>
    <row r="274" spans="1:12" x14ac:dyDescent="0.2">
      <c r="A274" s="7" t="s">
        <v>6305</v>
      </c>
      <c r="B274" s="7" t="s">
        <v>6347</v>
      </c>
      <c r="C274" s="7" t="s">
        <v>158</v>
      </c>
      <c r="D274" s="7" t="s">
        <v>6348</v>
      </c>
      <c r="E274" s="7">
        <v>29</v>
      </c>
      <c r="F274" s="7">
        <v>3</v>
      </c>
      <c r="G274" s="7">
        <v>7.0000000000000007E-2</v>
      </c>
      <c r="H274" s="7" t="s">
        <v>6212</v>
      </c>
      <c r="I274" s="7">
        <v>40.19</v>
      </c>
      <c r="J274" s="7">
        <v>7.5199999999999998E-5</v>
      </c>
      <c r="K274" s="8">
        <v>4.7199999999999999E-2</v>
      </c>
      <c r="L274" s="7">
        <v>23</v>
      </c>
    </row>
    <row r="275" spans="1:12" x14ac:dyDescent="0.2">
      <c r="A275" s="7" t="s">
        <v>6305</v>
      </c>
      <c r="B275" s="7" t="s">
        <v>6355</v>
      </c>
      <c r="C275" s="7" t="s">
        <v>45</v>
      </c>
      <c r="D275" s="7" t="s">
        <v>6356</v>
      </c>
      <c r="E275" s="7">
        <v>29</v>
      </c>
      <c r="F275" s="7">
        <v>3</v>
      </c>
      <c r="G275" s="7">
        <v>7.0000000000000007E-2</v>
      </c>
      <c r="H275" s="7" t="s">
        <v>6212</v>
      </c>
      <c r="I275" s="7">
        <v>40.19</v>
      </c>
      <c r="J275" s="7">
        <v>7.5199999999999998E-5</v>
      </c>
      <c r="K275" s="8">
        <v>4.9099999999999998E-2</v>
      </c>
      <c r="L275" s="7">
        <v>24</v>
      </c>
    </row>
    <row r="276" spans="1:12" x14ac:dyDescent="0.2">
      <c r="A276" s="7" t="s">
        <v>6305</v>
      </c>
      <c r="B276" s="7" t="s">
        <v>6306</v>
      </c>
      <c r="C276" s="7" t="s">
        <v>6307</v>
      </c>
      <c r="D276" s="7" t="s">
        <v>6308</v>
      </c>
      <c r="E276" s="7">
        <v>83</v>
      </c>
      <c r="F276" s="7">
        <v>4</v>
      </c>
      <c r="G276" s="7">
        <v>0.21</v>
      </c>
      <c r="H276" s="7" t="s">
        <v>6212</v>
      </c>
      <c r="I276" s="7">
        <v>18.72</v>
      </c>
      <c r="J276" s="7">
        <v>7.36E-5</v>
      </c>
      <c r="K276" s="8">
        <v>5.0200000000000002E-2</v>
      </c>
      <c r="L276" s="7">
        <v>25</v>
      </c>
    </row>
    <row r="277" spans="1:12" x14ac:dyDescent="0.2">
      <c r="A277" s="7" t="s">
        <v>6357</v>
      </c>
      <c r="B277" s="7" t="s">
        <v>6358</v>
      </c>
      <c r="C277" s="7" t="s">
        <v>187</v>
      </c>
      <c r="D277" s="7" t="s">
        <v>185</v>
      </c>
      <c r="E277" s="7">
        <v>969</v>
      </c>
      <c r="F277" s="7">
        <v>5</v>
      </c>
      <c r="G277" s="7">
        <v>0.47</v>
      </c>
      <c r="H277" s="7" t="s">
        <v>6212</v>
      </c>
      <c r="I277" s="7">
        <v>10.62</v>
      </c>
      <c r="J277" s="7">
        <v>4.8300000000000002E-5</v>
      </c>
      <c r="K277" s="7"/>
      <c r="L277" s="7">
        <v>1</v>
      </c>
    </row>
    <row r="278" spans="1:12" x14ac:dyDescent="0.2">
      <c r="A278" s="7" t="s">
        <v>6357</v>
      </c>
      <c r="B278" s="7" t="s">
        <v>6401</v>
      </c>
      <c r="C278" s="7" t="s">
        <v>32</v>
      </c>
      <c r="D278" s="7" t="s">
        <v>6402</v>
      </c>
      <c r="E278" s="7">
        <v>8209</v>
      </c>
      <c r="F278" s="7">
        <v>9</v>
      </c>
      <c r="G278" s="7">
        <v>3.99</v>
      </c>
      <c r="H278" s="7" t="s">
        <v>6212</v>
      </c>
      <c r="I278" s="7">
        <v>2.2599999999999998</v>
      </c>
      <c r="J278" s="7">
        <v>1.64E-3</v>
      </c>
      <c r="K278" s="7"/>
      <c r="L278" s="7">
        <v>2</v>
      </c>
    </row>
    <row r="279" spans="1:12" x14ac:dyDescent="0.2">
      <c r="A279" s="7" t="s">
        <v>6357</v>
      </c>
      <c r="B279" s="7" t="s">
        <v>6377</v>
      </c>
      <c r="C279" s="7" t="s">
        <v>158</v>
      </c>
      <c r="D279" s="7" t="s">
        <v>6378</v>
      </c>
      <c r="E279" s="7">
        <v>3</v>
      </c>
      <c r="F279" s="7">
        <v>1</v>
      </c>
      <c r="G279" s="7">
        <v>0</v>
      </c>
      <c r="H279" s="7" t="s">
        <v>6212</v>
      </c>
      <c r="I279" s="7" t="s">
        <v>6313</v>
      </c>
      <c r="J279" s="7">
        <v>1.9400000000000001E-3</v>
      </c>
      <c r="K279" s="7"/>
      <c r="L279" s="7">
        <v>3</v>
      </c>
    </row>
    <row r="280" spans="1:12" x14ac:dyDescent="0.2">
      <c r="A280" s="7" t="s">
        <v>6357</v>
      </c>
      <c r="B280" s="7" t="s">
        <v>6375</v>
      </c>
      <c r="C280" s="7" t="s">
        <v>158</v>
      </c>
      <c r="D280" s="7" t="s">
        <v>6376</v>
      </c>
      <c r="E280" s="7">
        <v>4</v>
      </c>
      <c r="F280" s="7">
        <v>1</v>
      </c>
      <c r="G280" s="7">
        <v>0</v>
      </c>
      <c r="H280" s="7" t="s">
        <v>6212</v>
      </c>
      <c r="I280" s="7" t="s">
        <v>6313</v>
      </c>
      <c r="J280" s="7">
        <v>2.4299999999999999E-3</v>
      </c>
      <c r="K280" s="7"/>
      <c r="L280" s="7">
        <v>4</v>
      </c>
    </row>
    <row r="281" spans="1:12" x14ac:dyDescent="0.2">
      <c r="A281" s="7" t="s">
        <v>6357</v>
      </c>
      <c r="B281" s="7" t="s">
        <v>6387</v>
      </c>
      <c r="C281" s="7" t="s">
        <v>45</v>
      </c>
      <c r="D281" s="7" t="s">
        <v>6388</v>
      </c>
      <c r="E281" s="7">
        <v>4</v>
      </c>
      <c r="F281" s="7">
        <v>1</v>
      </c>
      <c r="G281" s="7">
        <v>0</v>
      </c>
      <c r="H281" s="7" t="s">
        <v>6212</v>
      </c>
      <c r="I281" s="7" t="s">
        <v>6313</v>
      </c>
      <c r="J281" s="7">
        <v>2.4299999999999999E-3</v>
      </c>
      <c r="K281" s="7"/>
      <c r="L281" s="7">
        <v>5</v>
      </c>
    </row>
    <row r="282" spans="1:12" x14ac:dyDescent="0.2">
      <c r="A282" s="7" t="s">
        <v>6357</v>
      </c>
      <c r="B282" s="7" t="s">
        <v>6393</v>
      </c>
      <c r="C282" s="7" t="s">
        <v>32</v>
      </c>
      <c r="D282" s="7" t="s">
        <v>6394</v>
      </c>
      <c r="E282" s="7">
        <v>4</v>
      </c>
      <c r="F282" s="7">
        <v>1</v>
      </c>
      <c r="G282" s="7">
        <v>0</v>
      </c>
      <c r="H282" s="7" t="s">
        <v>6212</v>
      </c>
      <c r="I282" s="7" t="s">
        <v>6313</v>
      </c>
      <c r="J282" s="7">
        <v>2.4299999999999999E-3</v>
      </c>
      <c r="K282" s="7"/>
      <c r="L282" s="7">
        <v>6</v>
      </c>
    </row>
    <row r="283" spans="1:12" x14ac:dyDescent="0.2">
      <c r="A283" s="7" t="s">
        <v>6357</v>
      </c>
      <c r="B283" s="7" t="s">
        <v>6369</v>
      </c>
      <c r="C283" s="7" t="s">
        <v>12</v>
      </c>
      <c r="D283" s="7" t="s">
        <v>6370</v>
      </c>
      <c r="E283" s="7">
        <v>4</v>
      </c>
      <c r="F283" s="7">
        <v>1</v>
      </c>
      <c r="G283" s="7">
        <v>0</v>
      </c>
      <c r="H283" s="7" t="s">
        <v>6212</v>
      </c>
      <c r="I283" s="7" t="s">
        <v>6313</v>
      </c>
      <c r="J283" s="7">
        <v>2.4299999999999999E-3</v>
      </c>
      <c r="K283" s="7"/>
      <c r="L283" s="7">
        <v>7</v>
      </c>
    </row>
    <row r="284" spans="1:12" x14ac:dyDescent="0.2">
      <c r="A284" s="7" t="s">
        <v>6357</v>
      </c>
      <c r="B284" s="7" t="s">
        <v>6367</v>
      </c>
      <c r="C284" s="7" t="s">
        <v>12</v>
      </c>
      <c r="D284" s="7" t="s">
        <v>6368</v>
      </c>
      <c r="E284" s="7">
        <v>4</v>
      </c>
      <c r="F284" s="7">
        <v>1</v>
      </c>
      <c r="G284" s="7">
        <v>0</v>
      </c>
      <c r="H284" s="7" t="s">
        <v>6212</v>
      </c>
      <c r="I284" s="7" t="s">
        <v>6313</v>
      </c>
      <c r="J284" s="7">
        <v>2.4299999999999999E-3</v>
      </c>
      <c r="K284" s="7"/>
      <c r="L284" s="7">
        <v>8</v>
      </c>
    </row>
    <row r="285" spans="1:12" x14ac:dyDescent="0.2">
      <c r="A285" s="7" t="s">
        <v>6357</v>
      </c>
      <c r="B285" s="7" t="s">
        <v>6371</v>
      </c>
      <c r="C285" s="7" t="s">
        <v>81</v>
      </c>
      <c r="D285" s="7" t="s">
        <v>6372</v>
      </c>
      <c r="E285" s="7">
        <v>4</v>
      </c>
      <c r="F285" s="7">
        <v>1</v>
      </c>
      <c r="G285" s="7">
        <v>0</v>
      </c>
      <c r="H285" s="7" t="s">
        <v>6212</v>
      </c>
      <c r="I285" s="7" t="s">
        <v>6313</v>
      </c>
      <c r="J285" s="7">
        <v>2.4299999999999999E-3</v>
      </c>
      <c r="K285" s="7"/>
      <c r="L285" s="7">
        <v>9</v>
      </c>
    </row>
    <row r="286" spans="1:12" x14ac:dyDescent="0.2">
      <c r="A286" s="7" t="s">
        <v>6357</v>
      </c>
      <c r="B286" s="7" t="s">
        <v>6361</v>
      </c>
      <c r="C286" s="7" t="s">
        <v>190</v>
      </c>
      <c r="D286" s="7" t="s">
        <v>6362</v>
      </c>
      <c r="E286" s="7">
        <v>5</v>
      </c>
      <c r="F286" s="7">
        <v>1</v>
      </c>
      <c r="G286" s="7">
        <v>0</v>
      </c>
      <c r="H286" s="7" t="s">
        <v>6212</v>
      </c>
      <c r="I286" s="7" t="s">
        <v>6313</v>
      </c>
      <c r="J286" s="7">
        <v>2.9099999999999998E-3</v>
      </c>
      <c r="K286" s="7"/>
      <c r="L286" s="7">
        <v>10</v>
      </c>
    </row>
    <row r="287" spans="1:12" x14ac:dyDescent="0.2">
      <c r="A287" s="7" t="s">
        <v>6357</v>
      </c>
      <c r="B287" s="7" t="s">
        <v>6385</v>
      </c>
      <c r="C287" s="7" t="s">
        <v>45</v>
      </c>
      <c r="D287" s="7" t="s">
        <v>6386</v>
      </c>
      <c r="E287" s="7">
        <v>5</v>
      </c>
      <c r="F287" s="7">
        <v>1</v>
      </c>
      <c r="G287" s="7">
        <v>0</v>
      </c>
      <c r="H287" s="7" t="s">
        <v>6212</v>
      </c>
      <c r="I287" s="7" t="s">
        <v>6313</v>
      </c>
      <c r="J287" s="7">
        <v>2.9099999999999998E-3</v>
      </c>
      <c r="K287" s="7"/>
      <c r="L287" s="7">
        <v>11</v>
      </c>
    </row>
    <row r="288" spans="1:12" x14ac:dyDescent="0.2">
      <c r="A288" s="7" t="s">
        <v>6357</v>
      </c>
      <c r="B288" s="7" t="s">
        <v>6383</v>
      </c>
      <c r="C288" s="7" t="s">
        <v>45</v>
      </c>
      <c r="D288" s="7" t="s">
        <v>6384</v>
      </c>
      <c r="E288" s="7">
        <v>5</v>
      </c>
      <c r="F288" s="7">
        <v>1</v>
      </c>
      <c r="G288" s="7">
        <v>0</v>
      </c>
      <c r="H288" s="7" t="s">
        <v>6212</v>
      </c>
      <c r="I288" s="7" t="s">
        <v>6313</v>
      </c>
      <c r="J288" s="7">
        <v>2.9099999999999998E-3</v>
      </c>
      <c r="K288" s="7"/>
      <c r="L288" s="7">
        <v>12</v>
      </c>
    </row>
    <row r="289" spans="1:12" x14ac:dyDescent="0.2">
      <c r="A289" s="7" t="s">
        <v>6357</v>
      </c>
      <c r="B289" s="7" t="s">
        <v>6373</v>
      </c>
      <c r="C289" s="7" t="s">
        <v>81</v>
      </c>
      <c r="D289" s="7" t="s">
        <v>6374</v>
      </c>
      <c r="E289" s="7">
        <v>5</v>
      </c>
      <c r="F289" s="7">
        <v>1</v>
      </c>
      <c r="G289" s="7">
        <v>0</v>
      </c>
      <c r="H289" s="7" t="s">
        <v>6212</v>
      </c>
      <c r="I289" s="7" t="s">
        <v>6313</v>
      </c>
      <c r="J289" s="7">
        <v>2.9099999999999998E-3</v>
      </c>
      <c r="K289" s="7"/>
      <c r="L289" s="7">
        <v>13</v>
      </c>
    </row>
    <row r="290" spans="1:12" x14ac:dyDescent="0.2">
      <c r="A290" s="7" t="s">
        <v>6357</v>
      </c>
      <c r="B290" s="7" t="s">
        <v>6397</v>
      </c>
      <c r="C290" s="7" t="s">
        <v>32</v>
      </c>
      <c r="D290" s="7" t="s">
        <v>6398</v>
      </c>
      <c r="E290" s="7">
        <v>5</v>
      </c>
      <c r="F290" s="7">
        <v>1</v>
      </c>
      <c r="G290" s="7">
        <v>0</v>
      </c>
      <c r="H290" s="7" t="s">
        <v>6212</v>
      </c>
      <c r="I290" s="7" t="s">
        <v>6313</v>
      </c>
      <c r="J290" s="7">
        <v>2.9099999999999998E-3</v>
      </c>
      <c r="K290" s="7"/>
      <c r="L290" s="7">
        <v>14</v>
      </c>
    </row>
    <row r="291" spans="1:12" x14ac:dyDescent="0.2">
      <c r="A291" s="7" t="s">
        <v>6357</v>
      </c>
      <c r="B291" s="7" t="s">
        <v>6399</v>
      </c>
      <c r="C291" s="7" t="s">
        <v>32</v>
      </c>
      <c r="D291" s="7" t="s">
        <v>6400</v>
      </c>
      <c r="E291" s="7">
        <v>6</v>
      </c>
      <c r="F291" s="7">
        <v>1</v>
      </c>
      <c r="G291" s="7">
        <v>0</v>
      </c>
      <c r="H291" s="7" t="s">
        <v>6212</v>
      </c>
      <c r="I291" s="7" t="s">
        <v>6313</v>
      </c>
      <c r="J291" s="7">
        <v>3.3899999999999998E-3</v>
      </c>
      <c r="K291" s="7"/>
      <c r="L291" s="7">
        <v>15</v>
      </c>
    </row>
    <row r="292" spans="1:12" x14ac:dyDescent="0.2">
      <c r="A292" s="7" t="s">
        <v>6357</v>
      </c>
      <c r="B292" s="7" t="s">
        <v>6395</v>
      </c>
      <c r="C292" s="7" t="s">
        <v>32</v>
      </c>
      <c r="D292" s="7" t="s">
        <v>6396</v>
      </c>
      <c r="E292" s="7">
        <v>6</v>
      </c>
      <c r="F292" s="7">
        <v>1</v>
      </c>
      <c r="G292" s="7">
        <v>0</v>
      </c>
      <c r="H292" s="7" t="s">
        <v>6212</v>
      </c>
      <c r="I292" s="7" t="s">
        <v>6313</v>
      </c>
      <c r="J292" s="7">
        <v>3.3899999999999998E-3</v>
      </c>
      <c r="K292" s="7"/>
      <c r="L292" s="7">
        <v>16</v>
      </c>
    </row>
    <row r="293" spans="1:12" x14ac:dyDescent="0.2">
      <c r="A293" s="7" t="s">
        <v>6357</v>
      </c>
      <c r="B293" s="7" t="s">
        <v>6359</v>
      </c>
      <c r="C293" s="7" t="s">
        <v>190</v>
      </c>
      <c r="D293" s="7" t="s">
        <v>6360</v>
      </c>
      <c r="E293" s="7">
        <v>5144</v>
      </c>
      <c r="F293" s="7">
        <v>7</v>
      </c>
      <c r="G293" s="7">
        <v>2.5</v>
      </c>
      <c r="H293" s="7" t="s">
        <v>6212</v>
      </c>
      <c r="I293" s="7">
        <v>2.8</v>
      </c>
      <c r="J293" s="7">
        <v>3.5000000000000001E-3</v>
      </c>
      <c r="K293" s="7"/>
      <c r="L293" s="7">
        <v>17</v>
      </c>
    </row>
    <row r="294" spans="1:12" x14ac:dyDescent="0.2">
      <c r="A294" s="7" t="s">
        <v>6357</v>
      </c>
      <c r="B294" s="7" t="s">
        <v>6405</v>
      </c>
      <c r="C294" s="7" t="s">
        <v>224</v>
      </c>
      <c r="D294" s="7" t="s">
        <v>6406</v>
      </c>
      <c r="E294" s="7">
        <v>191</v>
      </c>
      <c r="F294" s="7">
        <v>2</v>
      </c>
      <c r="G294" s="7">
        <v>0.09</v>
      </c>
      <c r="H294" s="7" t="s">
        <v>6212</v>
      </c>
      <c r="I294" s="7">
        <v>21.56</v>
      </c>
      <c r="J294" s="7">
        <v>3.7399999999999998E-3</v>
      </c>
      <c r="K294" s="7"/>
      <c r="L294" s="7">
        <v>18</v>
      </c>
    </row>
    <row r="295" spans="1:12" x14ac:dyDescent="0.2">
      <c r="A295" s="7" t="s">
        <v>6357</v>
      </c>
      <c r="B295" s="7" t="s">
        <v>6365</v>
      </c>
      <c r="C295" s="7" t="s">
        <v>12</v>
      </c>
      <c r="D295" s="7" t="s">
        <v>6366</v>
      </c>
      <c r="E295" s="7">
        <v>7</v>
      </c>
      <c r="F295" s="7">
        <v>1</v>
      </c>
      <c r="G295" s="7">
        <v>0</v>
      </c>
      <c r="H295" s="7" t="s">
        <v>6212</v>
      </c>
      <c r="I295" s="7" t="s">
        <v>6313</v>
      </c>
      <c r="J295" s="7">
        <v>3.8800000000000002E-3</v>
      </c>
      <c r="K295" s="7"/>
      <c r="L295" s="7">
        <v>19</v>
      </c>
    </row>
    <row r="296" spans="1:12" x14ac:dyDescent="0.2">
      <c r="A296" s="7" t="s">
        <v>6357</v>
      </c>
      <c r="B296" s="7" t="s">
        <v>6403</v>
      </c>
      <c r="C296" s="7" t="s">
        <v>32</v>
      </c>
      <c r="D296" s="7" t="s">
        <v>6404</v>
      </c>
      <c r="E296" s="7">
        <v>7</v>
      </c>
      <c r="F296" s="7">
        <v>1</v>
      </c>
      <c r="G296" s="7">
        <v>0</v>
      </c>
      <c r="H296" s="7" t="s">
        <v>6212</v>
      </c>
      <c r="I296" s="7" t="s">
        <v>6313</v>
      </c>
      <c r="J296" s="7">
        <v>3.8800000000000002E-3</v>
      </c>
      <c r="K296" s="7"/>
      <c r="L296" s="7">
        <v>20</v>
      </c>
    </row>
    <row r="297" spans="1:12" x14ac:dyDescent="0.2">
      <c r="A297" s="7" t="s">
        <v>6357</v>
      </c>
      <c r="B297" s="7" t="s">
        <v>6379</v>
      </c>
      <c r="C297" s="7" t="s">
        <v>158</v>
      </c>
      <c r="D297" s="7" t="s">
        <v>6380</v>
      </c>
      <c r="E297" s="7">
        <v>7</v>
      </c>
      <c r="F297" s="7">
        <v>1</v>
      </c>
      <c r="G297" s="7">
        <v>0</v>
      </c>
      <c r="H297" s="7" t="s">
        <v>6212</v>
      </c>
      <c r="I297" s="7" t="s">
        <v>6313</v>
      </c>
      <c r="J297" s="7">
        <v>3.8800000000000002E-3</v>
      </c>
      <c r="K297" s="7"/>
      <c r="L297" s="7">
        <v>21</v>
      </c>
    </row>
    <row r="298" spans="1:12" x14ac:dyDescent="0.2">
      <c r="A298" s="7" t="s">
        <v>6357</v>
      </c>
      <c r="B298" s="7" t="s">
        <v>6363</v>
      </c>
      <c r="C298" s="7" t="s">
        <v>190</v>
      </c>
      <c r="D298" s="7" t="s">
        <v>6364</v>
      </c>
      <c r="E298" s="7">
        <v>8</v>
      </c>
      <c r="F298" s="7">
        <v>1</v>
      </c>
      <c r="G298" s="7">
        <v>0</v>
      </c>
      <c r="H298" s="7" t="s">
        <v>6212</v>
      </c>
      <c r="I298" s="7" t="s">
        <v>6313</v>
      </c>
      <c r="J298" s="7">
        <v>4.3600000000000002E-3</v>
      </c>
      <c r="K298" s="7"/>
      <c r="L298" s="7">
        <v>22</v>
      </c>
    </row>
    <row r="299" spans="1:12" x14ac:dyDescent="0.2">
      <c r="A299" s="7" t="s">
        <v>6357</v>
      </c>
      <c r="B299" s="7" t="s">
        <v>6381</v>
      </c>
      <c r="C299" s="7" t="s">
        <v>158</v>
      </c>
      <c r="D299" s="7" t="s">
        <v>6382</v>
      </c>
      <c r="E299" s="7">
        <v>9</v>
      </c>
      <c r="F299" s="7">
        <v>1</v>
      </c>
      <c r="G299" s="7">
        <v>0</v>
      </c>
      <c r="H299" s="7" t="s">
        <v>6212</v>
      </c>
      <c r="I299" s="7" t="s">
        <v>6313</v>
      </c>
      <c r="J299" s="7">
        <v>4.8500000000000001E-3</v>
      </c>
      <c r="K299" s="7"/>
      <c r="L299" s="7">
        <v>23</v>
      </c>
    </row>
    <row r="300" spans="1:12" x14ac:dyDescent="0.2">
      <c r="A300" s="7" t="s">
        <v>6357</v>
      </c>
      <c r="B300" s="7" t="s">
        <v>6391</v>
      </c>
      <c r="C300" s="7" t="s">
        <v>32</v>
      </c>
      <c r="D300" s="7" t="s">
        <v>6392</v>
      </c>
      <c r="E300" s="7">
        <v>9</v>
      </c>
      <c r="F300" s="7">
        <v>1</v>
      </c>
      <c r="G300" s="7">
        <v>0</v>
      </c>
      <c r="H300" s="7" t="s">
        <v>6212</v>
      </c>
      <c r="I300" s="7" t="s">
        <v>6313</v>
      </c>
      <c r="J300" s="7">
        <v>4.8500000000000001E-3</v>
      </c>
      <c r="K300" s="7"/>
      <c r="L300" s="7">
        <v>24</v>
      </c>
    </row>
    <row r="301" spans="1:12" x14ac:dyDescent="0.2">
      <c r="A301" s="7" t="s">
        <v>6357</v>
      </c>
      <c r="B301" s="7" t="s">
        <v>6389</v>
      </c>
      <c r="C301" s="7" t="s">
        <v>32</v>
      </c>
      <c r="D301" s="7" t="s">
        <v>6390</v>
      </c>
      <c r="E301" s="7">
        <v>9</v>
      </c>
      <c r="F301" s="7">
        <v>1</v>
      </c>
      <c r="G301" s="7">
        <v>0</v>
      </c>
      <c r="H301" s="7" t="s">
        <v>6212</v>
      </c>
      <c r="I301" s="7" t="s">
        <v>6313</v>
      </c>
      <c r="J301" s="7">
        <v>4.8500000000000001E-3</v>
      </c>
      <c r="K301" s="7"/>
      <c r="L301" s="7">
        <v>25</v>
      </c>
    </row>
    <row r="302" spans="1:12" x14ac:dyDescent="0.2">
      <c r="A302" s="7" t="s">
        <v>6407</v>
      </c>
      <c r="B302" s="7" t="s">
        <v>6436</v>
      </c>
      <c r="C302" s="7" t="s">
        <v>6244</v>
      </c>
      <c r="D302" s="7" t="s">
        <v>6437</v>
      </c>
      <c r="E302" s="7">
        <v>124</v>
      </c>
      <c r="F302" s="7">
        <v>9</v>
      </c>
      <c r="G302" s="7">
        <v>0.28000000000000003</v>
      </c>
      <c r="H302" s="7" t="s">
        <v>6212</v>
      </c>
      <c r="I302" s="7">
        <v>32.49</v>
      </c>
      <c r="J302" s="8">
        <v>1.31E-11</v>
      </c>
      <c r="K302" s="8">
        <v>2.0599999999999999E-7</v>
      </c>
      <c r="L302" s="7">
        <v>1</v>
      </c>
    </row>
    <row r="303" spans="1:12" x14ac:dyDescent="0.2">
      <c r="A303" s="7" t="s">
        <v>6407</v>
      </c>
      <c r="B303" s="7" t="s">
        <v>6424</v>
      </c>
      <c r="C303" s="7" t="s">
        <v>45</v>
      </c>
      <c r="D303" s="7" t="s">
        <v>6425</v>
      </c>
      <c r="E303" s="7">
        <v>2518</v>
      </c>
      <c r="F303" s="7">
        <v>24</v>
      </c>
      <c r="G303" s="7">
        <v>5.63</v>
      </c>
      <c r="H303" s="7" t="s">
        <v>6212</v>
      </c>
      <c r="I303" s="7">
        <v>4.2699999999999996</v>
      </c>
      <c r="J303" s="8">
        <v>6.9200000000000004E-11</v>
      </c>
      <c r="K303" s="8">
        <v>3.6100000000000002E-7</v>
      </c>
      <c r="L303" s="7">
        <v>2</v>
      </c>
    </row>
    <row r="304" spans="1:12" x14ac:dyDescent="0.2">
      <c r="A304" s="7" t="s">
        <v>6407</v>
      </c>
      <c r="B304" s="7" t="s">
        <v>6233</v>
      </c>
      <c r="C304" s="7" t="s">
        <v>45</v>
      </c>
      <c r="D304" s="7" t="s">
        <v>6234</v>
      </c>
      <c r="E304" s="7">
        <v>3573</v>
      </c>
      <c r="F304" s="7">
        <v>28</v>
      </c>
      <c r="G304" s="7">
        <v>7.98</v>
      </c>
      <c r="H304" s="7" t="s">
        <v>6212</v>
      </c>
      <c r="I304" s="7">
        <v>3.51</v>
      </c>
      <c r="J304" s="8">
        <v>5.6700000000000002E-11</v>
      </c>
      <c r="K304" s="8">
        <v>4.4499999999999997E-7</v>
      </c>
      <c r="L304" s="7">
        <v>3</v>
      </c>
    </row>
    <row r="305" spans="1:12" x14ac:dyDescent="0.2">
      <c r="A305" s="7" t="s">
        <v>6407</v>
      </c>
      <c r="B305" s="7" t="s">
        <v>6231</v>
      </c>
      <c r="C305" s="7" t="s">
        <v>45</v>
      </c>
      <c r="D305" s="7" t="s">
        <v>6232</v>
      </c>
      <c r="E305" s="7">
        <v>6606</v>
      </c>
      <c r="F305" s="7">
        <v>36</v>
      </c>
      <c r="G305" s="7">
        <v>14.76</v>
      </c>
      <c r="H305" s="7" t="s">
        <v>6212</v>
      </c>
      <c r="I305" s="7">
        <v>2.44</v>
      </c>
      <c r="J305" s="8">
        <v>1.73E-10</v>
      </c>
      <c r="K305" s="8">
        <v>6.7800000000000001E-7</v>
      </c>
      <c r="L305" s="7">
        <v>4</v>
      </c>
    </row>
    <row r="306" spans="1:12" x14ac:dyDescent="0.2">
      <c r="A306" s="7" t="s">
        <v>6407</v>
      </c>
      <c r="B306" s="7" t="s">
        <v>6434</v>
      </c>
      <c r="C306" s="7" t="s">
        <v>6244</v>
      </c>
      <c r="D306" s="7" t="s">
        <v>6435</v>
      </c>
      <c r="E306" s="7">
        <v>379</v>
      </c>
      <c r="F306" s="7">
        <v>11</v>
      </c>
      <c r="G306" s="7">
        <v>0.85</v>
      </c>
      <c r="H306" s="7" t="s">
        <v>6212</v>
      </c>
      <c r="I306" s="7">
        <v>12.99</v>
      </c>
      <c r="J306" s="8">
        <v>7.0400000000000005E-10</v>
      </c>
      <c r="K306" s="8">
        <v>2.21E-6</v>
      </c>
      <c r="L306" s="7">
        <v>5</v>
      </c>
    </row>
    <row r="307" spans="1:12" x14ac:dyDescent="0.2">
      <c r="A307" s="7" t="s">
        <v>6407</v>
      </c>
      <c r="B307" s="7" t="s">
        <v>6408</v>
      </c>
      <c r="C307" s="7" t="s">
        <v>102</v>
      </c>
      <c r="D307" s="7" t="s">
        <v>6409</v>
      </c>
      <c r="E307" s="7">
        <v>527</v>
      </c>
      <c r="F307" s="7">
        <v>12</v>
      </c>
      <c r="G307" s="7">
        <v>1.18</v>
      </c>
      <c r="H307" s="7" t="s">
        <v>6212</v>
      </c>
      <c r="I307" s="7">
        <v>10.19</v>
      </c>
      <c r="J307" s="8">
        <v>1.55E-9</v>
      </c>
      <c r="K307" s="8">
        <v>3.4699999999999998E-6</v>
      </c>
      <c r="L307" s="7">
        <v>6</v>
      </c>
    </row>
    <row r="308" spans="1:12" x14ac:dyDescent="0.2">
      <c r="A308" s="7" t="s">
        <v>6407</v>
      </c>
      <c r="B308" s="7" t="s">
        <v>6418</v>
      </c>
      <c r="C308" s="7" t="s">
        <v>102</v>
      </c>
      <c r="D308" s="7" t="s">
        <v>6419</v>
      </c>
      <c r="E308" s="7">
        <v>537</v>
      </c>
      <c r="F308" s="7">
        <v>12</v>
      </c>
      <c r="G308" s="7">
        <v>1.2</v>
      </c>
      <c r="H308" s="7" t="s">
        <v>6212</v>
      </c>
      <c r="I308" s="7">
        <v>10</v>
      </c>
      <c r="J308" s="8">
        <v>1.9000000000000001E-9</v>
      </c>
      <c r="K308" s="8">
        <v>3.7299999999999999E-6</v>
      </c>
      <c r="L308" s="7">
        <v>7</v>
      </c>
    </row>
    <row r="309" spans="1:12" x14ac:dyDescent="0.2">
      <c r="A309" s="7" t="s">
        <v>6407</v>
      </c>
      <c r="B309" s="7" t="s">
        <v>6416</v>
      </c>
      <c r="C309" s="7" t="s">
        <v>102</v>
      </c>
      <c r="D309" s="7" t="s">
        <v>6417</v>
      </c>
      <c r="E309" s="7">
        <v>408</v>
      </c>
      <c r="F309" s="7">
        <v>11</v>
      </c>
      <c r="G309" s="7">
        <v>0.91</v>
      </c>
      <c r="H309" s="7" t="s">
        <v>6212</v>
      </c>
      <c r="I309" s="7">
        <v>12.07</v>
      </c>
      <c r="J309" s="8">
        <v>1.5E-9</v>
      </c>
      <c r="K309" s="8">
        <v>3.9099999999999998E-6</v>
      </c>
      <c r="L309" s="7">
        <v>8</v>
      </c>
    </row>
    <row r="310" spans="1:12" x14ac:dyDescent="0.2">
      <c r="A310" s="7" t="s">
        <v>6407</v>
      </c>
      <c r="B310" s="7" t="s">
        <v>6422</v>
      </c>
      <c r="C310" s="7" t="s">
        <v>45</v>
      </c>
      <c r="D310" s="7" t="s">
        <v>6423</v>
      </c>
      <c r="E310" s="7">
        <v>802</v>
      </c>
      <c r="F310" s="7">
        <v>13</v>
      </c>
      <c r="G310" s="7">
        <v>1.79</v>
      </c>
      <c r="H310" s="7" t="s">
        <v>6212</v>
      </c>
      <c r="I310" s="7">
        <v>7.26</v>
      </c>
      <c r="J310" s="8">
        <v>1.5700000000000002E-8</v>
      </c>
      <c r="K310" s="8">
        <v>2.7399999999999999E-5</v>
      </c>
      <c r="L310" s="7">
        <v>9</v>
      </c>
    </row>
    <row r="311" spans="1:12" x14ac:dyDescent="0.2">
      <c r="A311" s="7" t="s">
        <v>6407</v>
      </c>
      <c r="B311" s="7" t="s">
        <v>6420</v>
      </c>
      <c r="C311" s="7" t="s">
        <v>6244</v>
      </c>
      <c r="D311" s="7" t="s">
        <v>6421</v>
      </c>
      <c r="E311" s="7">
        <v>2314</v>
      </c>
      <c r="F311" s="7">
        <v>20</v>
      </c>
      <c r="G311" s="7">
        <v>5.17</v>
      </c>
      <c r="H311" s="7" t="s">
        <v>6212</v>
      </c>
      <c r="I311" s="7">
        <v>3.87</v>
      </c>
      <c r="J311" s="8">
        <v>3.2700000000000002E-8</v>
      </c>
      <c r="K311" s="8">
        <v>5.13E-5</v>
      </c>
      <c r="L311" s="7">
        <v>10</v>
      </c>
    </row>
    <row r="312" spans="1:12" x14ac:dyDescent="0.2">
      <c r="A312" s="7" t="s">
        <v>6407</v>
      </c>
      <c r="B312" s="7" t="s">
        <v>6225</v>
      </c>
      <c r="C312" s="7" t="s">
        <v>158</v>
      </c>
      <c r="D312" s="7" t="s">
        <v>6226</v>
      </c>
      <c r="E312" s="7">
        <v>1423</v>
      </c>
      <c r="F312" s="7">
        <v>16</v>
      </c>
      <c r="G312" s="7">
        <v>3.18</v>
      </c>
      <c r="H312" s="7" t="s">
        <v>6212</v>
      </c>
      <c r="I312" s="7">
        <v>5.03</v>
      </c>
      <c r="J312" s="8">
        <v>3.8500000000000001E-8</v>
      </c>
      <c r="K312" s="8">
        <v>5.49E-5</v>
      </c>
      <c r="L312" s="7">
        <v>11</v>
      </c>
    </row>
    <row r="313" spans="1:12" x14ac:dyDescent="0.2">
      <c r="A313" s="7" t="s">
        <v>6407</v>
      </c>
      <c r="B313" s="7" t="s">
        <v>6237</v>
      </c>
      <c r="C313" s="7" t="s">
        <v>45</v>
      </c>
      <c r="D313" s="7" t="s">
        <v>6238</v>
      </c>
      <c r="E313" s="7">
        <v>6710</v>
      </c>
      <c r="F313" s="7">
        <v>33</v>
      </c>
      <c r="G313" s="7">
        <v>14.99</v>
      </c>
      <c r="H313" s="7" t="s">
        <v>6212</v>
      </c>
      <c r="I313" s="7">
        <v>2.2000000000000002</v>
      </c>
      <c r="J313" s="8">
        <v>7.7599999999999993E-8</v>
      </c>
      <c r="K313" s="8">
        <v>9.3599999999999998E-5</v>
      </c>
      <c r="L313" s="7">
        <v>12</v>
      </c>
    </row>
    <row r="314" spans="1:12" x14ac:dyDescent="0.2">
      <c r="A314" s="7" t="s">
        <v>6407</v>
      </c>
      <c r="B314" s="7" t="s">
        <v>6426</v>
      </c>
      <c r="C314" s="7" t="s">
        <v>45</v>
      </c>
      <c r="D314" s="7" t="s">
        <v>6427</v>
      </c>
      <c r="E314" s="7">
        <v>5941</v>
      </c>
      <c r="F314" s="7">
        <v>31</v>
      </c>
      <c r="G314" s="7">
        <v>13.27</v>
      </c>
      <c r="H314" s="7" t="s">
        <v>6212</v>
      </c>
      <c r="I314" s="7">
        <v>2.34</v>
      </c>
      <c r="J314" s="8">
        <v>7.3199999999999994E-8</v>
      </c>
      <c r="K314" s="8">
        <v>9.5699999999999995E-5</v>
      </c>
      <c r="L314" s="7">
        <v>13</v>
      </c>
    </row>
    <row r="315" spans="1:12" x14ac:dyDescent="0.2">
      <c r="A315" s="7" t="s">
        <v>6407</v>
      </c>
      <c r="B315" s="7" t="s">
        <v>6428</v>
      </c>
      <c r="C315" s="7" t="s">
        <v>45</v>
      </c>
      <c r="D315" s="7" t="s">
        <v>6429</v>
      </c>
      <c r="E315" s="7">
        <v>8131</v>
      </c>
      <c r="F315" s="7">
        <v>36</v>
      </c>
      <c r="G315" s="7">
        <v>18.170000000000002</v>
      </c>
      <c r="H315" s="7" t="s">
        <v>6212</v>
      </c>
      <c r="I315" s="7">
        <v>1.98</v>
      </c>
      <c r="J315" s="7">
        <v>1.4000000000000001E-7</v>
      </c>
      <c r="K315" s="8">
        <v>1.56E-4</v>
      </c>
      <c r="L315" s="7">
        <v>14</v>
      </c>
    </row>
    <row r="316" spans="1:12" x14ac:dyDescent="0.2">
      <c r="A316" s="7" t="s">
        <v>6407</v>
      </c>
      <c r="B316" s="7" t="s">
        <v>6412</v>
      </c>
      <c r="C316" s="7" t="s">
        <v>102</v>
      </c>
      <c r="D316" s="7" t="s">
        <v>6413</v>
      </c>
      <c r="E316" s="7">
        <v>1588</v>
      </c>
      <c r="F316" s="7">
        <v>16</v>
      </c>
      <c r="G316" s="7">
        <v>3.55</v>
      </c>
      <c r="H316" s="7" t="s">
        <v>6212</v>
      </c>
      <c r="I316" s="7">
        <v>4.51</v>
      </c>
      <c r="J316" s="7">
        <v>1.73E-7</v>
      </c>
      <c r="K316" s="8">
        <v>1.8100000000000001E-4</v>
      </c>
      <c r="L316" s="7">
        <v>15</v>
      </c>
    </row>
    <row r="317" spans="1:12" x14ac:dyDescent="0.2">
      <c r="A317" s="7" t="s">
        <v>6407</v>
      </c>
      <c r="B317" s="7" t="s">
        <v>6303</v>
      </c>
      <c r="C317" s="7" t="s">
        <v>158</v>
      </c>
      <c r="D317" s="7" t="s">
        <v>6304</v>
      </c>
      <c r="E317" s="7">
        <v>125</v>
      </c>
      <c r="F317" s="7">
        <v>6</v>
      </c>
      <c r="G317" s="7">
        <v>0.28000000000000003</v>
      </c>
      <c r="H317" s="7" t="s">
        <v>6212</v>
      </c>
      <c r="I317" s="7">
        <v>21.48</v>
      </c>
      <c r="J317" s="7">
        <v>4.4400000000000001E-7</v>
      </c>
      <c r="K317" s="8">
        <v>4.35E-4</v>
      </c>
      <c r="L317" s="7">
        <v>16</v>
      </c>
    </row>
    <row r="318" spans="1:12" x14ac:dyDescent="0.2">
      <c r="A318" s="7" t="s">
        <v>6407</v>
      </c>
      <c r="B318" s="7" t="s">
        <v>6414</v>
      </c>
      <c r="C318" s="7" t="s">
        <v>102</v>
      </c>
      <c r="D318" s="7" t="s">
        <v>6415</v>
      </c>
      <c r="E318" s="7">
        <v>1487</v>
      </c>
      <c r="F318" s="7">
        <v>15</v>
      </c>
      <c r="G318" s="7">
        <v>3.32</v>
      </c>
      <c r="H318" s="7" t="s">
        <v>6212</v>
      </c>
      <c r="I318" s="7">
        <v>4.51</v>
      </c>
      <c r="J318" s="7">
        <v>4.7100000000000002E-7</v>
      </c>
      <c r="K318" s="8">
        <v>4.35E-4</v>
      </c>
      <c r="L318" s="7">
        <v>17</v>
      </c>
    </row>
    <row r="319" spans="1:12" x14ac:dyDescent="0.2">
      <c r="A319" s="7" t="s">
        <v>6407</v>
      </c>
      <c r="B319" s="7" t="s">
        <v>6432</v>
      </c>
      <c r="C319" s="7" t="s">
        <v>45</v>
      </c>
      <c r="D319" s="7" t="s">
        <v>6433</v>
      </c>
      <c r="E319" s="7">
        <v>7228</v>
      </c>
      <c r="F319" s="7">
        <v>33</v>
      </c>
      <c r="G319" s="7">
        <v>16.149999999999999</v>
      </c>
      <c r="H319" s="7" t="s">
        <v>6212</v>
      </c>
      <c r="I319" s="7">
        <v>2.04</v>
      </c>
      <c r="J319" s="7">
        <v>5.2900000000000004E-7</v>
      </c>
      <c r="K319" s="8">
        <v>4.6099999999999998E-4</v>
      </c>
      <c r="L319" s="7">
        <v>18</v>
      </c>
    </row>
    <row r="320" spans="1:12" x14ac:dyDescent="0.2">
      <c r="A320" s="7" t="s">
        <v>6407</v>
      </c>
      <c r="B320" s="7" t="s">
        <v>6430</v>
      </c>
      <c r="C320" s="7" t="s">
        <v>45</v>
      </c>
      <c r="D320" s="7" t="s">
        <v>6431</v>
      </c>
      <c r="E320" s="7">
        <v>7697</v>
      </c>
      <c r="F320" s="7">
        <v>34</v>
      </c>
      <c r="G320" s="7">
        <v>17.2</v>
      </c>
      <c r="H320" s="7" t="s">
        <v>6212</v>
      </c>
      <c r="I320" s="7">
        <v>1.98</v>
      </c>
      <c r="J320" s="7">
        <v>7.0200000000000001E-7</v>
      </c>
      <c r="K320" s="8">
        <v>5.8E-4</v>
      </c>
      <c r="L320" s="7">
        <v>19</v>
      </c>
    </row>
    <row r="321" spans="1:12" x14ac:dyDescent="0.2">
      <c r="A321" s="7" t="s">
        <v>6407</v>
      </c>
      <c r="B321" s="7" t="s">
        <v>6246</v>
      </c>
      <c r="C321" s="7" t="s">
        <v>45</v>
      </c>
      <c r="D321" s="7" t="s">
        <v>6247</v>
      </c>
      <c r="E321" s="7">
        <v>2276</v>
      </c>
      <c r="F321" s="7">
        <v>18</v>
      </c>
      <c r="G321" s="7">
        <v>5.09</v>
      </c>
      <c r="H321" s="7" t="s">
        <v>6212</v>
      </c>
      <c r="I321" s="7">
        <v>3.54</v>
      </c>
      <c r="J321" s="7">
        <v>8.2200000000000003E-7</v>
      </c>
      <c r="K321" s="8">
        <v>6.4400000000000004E-4</v>
      </c>
      <c r="L321" s="7">
        <v>20</v>
      </c>
    </row>
    <row r="322" spans="1:12" x14ac:dyDescent="0.2">
      <c r="A322" s="7" t="s">
        <v>6407</v>
      </c>
      <c r="B322" s="7" t="s">
        <v>6410</v>
      </c>
      <c r="C322" s="7" t="s">
        <v>102</v>
      </c>
      <c r="D322" s="7" t="s">
        <v>6411</v>
      </c>
      <c r="E322" s="7">
        <v>773</v>
      </c>
      <c r="F322" s="7">
        <v>11</v>
      </c>
      <c r="G322" s="7">
        <v>1.73</v>
      </c>
      <c r="H322" s="7" t="s">
        <v>6212</v>
      </c>
      <c r="I322" s="7">
        <v>6.37</v>
      </c>
      <c r="J322" s="7">
        <v>8.7700000000000003E-7</v>
      </c>
      <c r="K322" s="8">
        <v>6.5499999999999998E-4</v>
      </c>
      <c r="L322" s="7">
        <v>21</v>
      </c>
    </row>
    <row r="323" spans="1:12" x14ac:dyDescent="0.2">
      <c r="A323" s="7" t="s">
        <v>6407</v>
      </c>
      <c r="B323" s="7" t="s">
        <v>6284</v>
      </c>
      <c r="C323" s="7" t="s">
        <v>158</v>
      </c>
      <c r="D323" s="7" t="s">
        <v>6285</v>
      </c>
      <c r="E323" s="7">
        <v>233</v>
      </c>
      <c r="F323" s="7">
        <v>7</v>
      </c>
      <c r="G323" s="7">
        <v>0.52</v>
      </c>
      <c r="H323" s="7" t="s">
        <v>6212</v>
      </c>
      <c r="I323" s="7">
        <v>13.45</v>
      </c>
      <c r="J323" s="7">
        <v>9.5999999999999991E-7</v>
      </c>
      <c r="K323" s="8">
        <v>6.8400000000000004E-4</v>
      </c>
      <c r="L323" s="7">
        <v>22</v>
      </c>
    </row>
    <row r="324" spans="1:12" x14ac:dyDescent="0.2">
      <c r="A324" s="7" t="s">
        <v>6407</v>
      </c>
      <c r="B324" s="7" t="s">
        <v>6301</v>
      </c>
      <c r="C324" s="7" t="s">
        <v>158</v>
      </c>
      <c r="D324" s="7" t="s">
        <v>6302</v>
      </c>
      <c r="E324" s="7">
        <v>93</v>
      </c>
      <c r="F324" s="7">
        <v>5</v>
      </c>
      <c r="G324" s="7">
        <v>0.21</v>
      </c>
      <c r="H324" s="7" t="s">
        <v>6212</v>
      </c>
      <c r="I324" s="7">
        <v>24.06</v>
      </c>
      <c r="J324" s="7">
        <v>2.5600000000000001E-6</v>
      </c>
      <c r="K324" s="8">
        <v>1.75E-3</v>
      </c>
      <c r="L324" s="7">
        <v>23</v>
      </c>
    </row>
    <row r="325" spans="1:12" x14ac:dyDescent="0.2">
      <c r="A325" s="7" t="s">
        <v>6407</v>
      </c>
      <c r="B325" s="7" t="s">
        <v>6223</v>
      </c>
      <c r="C325" s="7" t="s">
        <v>158</v>
      </c>
      <c r="D325" s="7" t="s">
        <v>6224</v>
      </c>
      <c r="E325" s="7">
        <v>1270</v>
      </c>
      <c r="F325" s="7">
        <v>13</v>
      </c>
      <c r="G325" s="7">
        <v>2.84</v>
      </c>
      <c r="H325" s="7" t="s">
        <v>6212</v>
      </c>
      <c r="I325" s="7">
        <v>4.58</v>
      </c>
      <c r="J325" s="7">
        <v>2.88E-6</v>
      </c>
      <c r="K325" s="8">
        <v>1.8799999999999999E-3</v>
      </c>
      <c r="L325" s="7">
        <v>24</v>
      </c>
    </row>
    <row r="326" spans="1:12" x14ac:dyDescent="0.2">
      <c r="A326" s="7" t="s">
        <v>6407</v>
      </c>
      <c r="B326" s="7" t="s">
        <v>6239</v>
      </c>
      <c r="C326" s="7" t="s">
        <v>45</v>
      </c>
      <c r="D326" s="7" t="s">
        <v>6240</v>
      </c>
      <c r="E326" s="7">
        <v>2825</v>
      </c>
      <c r="F326" s="7">
        <v>19</v>
      </c>
      <c r="G326" s="7">
        <v>6.31</v>
      </c>
      <c r="H326" s="7" t="s">
        <v>6212</v>
      </c>
      <c r="I326" s="7">
        <v>3.01</v>
      </c>
      <c r="J326" s="7">
        <v>4.1300000000000003E-6</v>
      </c>
      <c r="K326" s="8">
        <v>2.5899999999999999E-3</v>
      </c>
      <c r="L326" s="7">
        <v>25</v>
      </c>
    </row>
    <row r="327" spans="1:12" x14ac:dyDescent="0.2">
      <c r="A327" s="7" t="s">
        <v>6438</v>
      </c>
      <c r="B327" s="7" t="s">
        <v>6439</v>
      </c>
      <c r="C327" s="7" t="s">
        <v>102</v>
      </c>
      <c r="D327" s="7" t="s">
        <v>116</v>
      </c>
      <c r="E327" s="7">
        <v>36</v>
      </c>
      <c r="F327" s="7">
        <v>3</v>
      </c>
      <c r="G327" s="7">
        <v>0.02</v>
      </c>
      <c r="H327" s="7" t="s">
        <v>6212</v>
      </c>
      <c r="I327" s="7" t="s">
        <v>6313</v>
      </c>
      <c r="J327" s="7">
        <v>5.2300000000000001E-7</v>
      </c>
      <c r="K327" s="8">
        <v>4.1000000000000003E-3</v>
      </c>
      <c r="L327" s="7">
        <v>1</v>
      </c>
    </row>
    <row r="328" spans="1:12" x14ac:dyDescent="0.2">
      <c r="A328" s="7" t="s">
        <v>6438</v>
      </c>
      <c r="B328" s="7" t="s">
        <v>6467</v>
      </c>
      <c r="C328" s="7" t="s">
        <v>224</v>
      </c>
      <c r="D328" s="7" t="s">
        <v>6468</v>
      </c>
      <c r="E328" s="7">
        <v>138</v>
      </c>
      <c r="F328" s="7">
        <v>4</v>
      </c>
      <c r="G328" s="7">
        <v>0.06</v>
      </c>
      <c r="H328" s="7" t="s">
        <v>6212</v>
      </c>
      <c r="I328" s="7">
        <v>66.31</v>
      </c>
      <c r="J328" s="7">
        <v>2.6600000000000003E-7</v>
      </c>
      <c r="K328" s="8">
        <v>4.1599999999999996E-3</v>
      </c>
      <c r="L328" s="7">
        <v>2</v>
      </c>
    </row>
    <row r="329" spans="1:12" x14ac:dyDescent="0.2">
      <c r="A329" s="7" t="s">
        <v>6438</v>
      </c>
      <c r="B329" s="7" t="s">
        <v>6459</v>
      </c>
      <c r="C329" s="7" t="s">
        <v>224</v>
      </c>
      <c r="D329" s="7" t="s">
        <v>6460</v>
      </c>
      <c r="E329" s="7">
        <v>201</v>
      </c>
      <c r="F329" s="7">
        <v>4</v>
      </c>
      <c r="G329" s="7">
        <v>0.09</v>
      </c>
      <c r="H329" s="7" t="s">
        <v>6212</v>
      </c>
      <c r="I329" s="7">
        <v>45.53</v>
      </c>
      <c r="J329" s="7">
        <v>1.15E-6</v>
      </c>
      <c r="K329" s="8">
        <v>6.0299999999999998E-3</v>
      </c>
      <c r="L329" s="7">
        <v>3</v>
      </c>
    </row>
    <row r="330" spans="1:12" x14ac:dyDescent="0.2">
      <c r="A330" s="7" t="s">
        <v>6438</v>
      </c>
      <c r="B330" s="7" t="s">
        <v>6473</v>
      </c>
      <c r="C330" s="7" t="s">
        <v>224</v>
      </c>
      <c r="D330" s="7" t="s">
        <v>6474</v>
      </c>
      <c r="E330" s="7">
        <v>268</v>
      </c>
      <c r="F330" s="7">
        <v>4</v>
      </c>
      <c r="G330" s="7">
        <v>0.12</v>
      </c>
      <c r="H330" s="7" t="s">
        <v>6212</v>
      </c>
      <c r="I330" s="7">
        <v>34.14</v>
      </c>
      <c r="J330" s="7">
        <v>3.5599999999999998E-6</v>
      </c>
      <c r="K330" s="8">
        <v>9.2999999999999992E-3</v>
      </c>
      <c r="L330" s="7">
        <v>4</v>
      </c>
    </row>
    <row r="331" spans="1:12" x14ac:dyDescent="0.2">
      <c r="A331" s="7" t="s">
        <v>6438</v>
      </c>
      <c r="B331" s="7" t="s">
        <v>6450</v>
      </c>
      <c r="C331" s="7" t="s">
        <v>158</v>
      </c>
      <c r="D331" s="7" t="s">
        <v>6451</v>
      </c>
      <c r="E331" s="7">
        <v>70</v>
      </c>
      <c r="F331" s="7">
        <v>3</v>
      </c>
      <c r="G331" s="7">
        <v>0.03</v>
      </c>
      <c r="H331" s="7" t="s">
        <v>6212</v>
      </c>
      <c r="I331" s="7">
        <v>98.04</v>
      </c>
      <c r="J331" s="7">
        <v>3.5300000000000001E-6</v>
      </c>
      <c r="K331" s="8">
        <v>1.11E-2</v>
      </c>
      <c r="L331" s="7">
        <v>5</v>
      </c>
    </row>
    <row r="332" spans="1:12" x14ac:dyDescent="0.2">
      <c r="A332" s="7" t="s">
        <v>6438</v>
      </c>
      <c r="B332" s="7" t="s">
        <v>6462</v>
      </c>
      <c r="C332" s="7" t="s">
        <v>224</v>
      </c>
      <c r="D332" s="7" t="s">
        <v>6463</v>
      </c>
      <c r="E332" s="7">
        <v>620</v>
      </c>
      <c r="F332" s="7">
        <v>5</v>
      </c>
      <c r="G332" s="7">
        <v>0.27</v>
      </c>
      <c r="H332" s="7" t="s">
        <v>6212</v>
      </c>
      <c r="I332" s="7">
        <v>18.45</v>
      </c>
      <c r="J332" s="7">
        <v>2.88E-6</v>
      </c>
      <c r="K332" s="8">
        <v>1.1299999999999999E-2</v>
      </c>
      <c r="L332" s="7">
        <v>6</v>
      </c>
    </row>
    <row r="333" spans="1:12" x14ac:dyDescent="0.2">
      <c r="A333" s="7" t="s">
        <v>6438</v>
      </c>
      <c r="B333" s="7" t="s">
        <v>6452</v>
      </c>
      <c r="C333" s="7" t="s">
        <v>158</v>
      </c>
      <c r="D333" s="7" t="s">
        <v>237</v>
      </c>
      <c r="E333" s="7">
        <v>93</v>
      </c>
      <c r="F333" s="7">
        <v>3</v>
      </c>
      <c r="G333" s="7">
        <v>0.04</v>
      </c>
      <c r="H333" s="7" t="s">
        <v>6212</v>
      </c>
      <c r="I333" s="7">
        <v>73.8</v>
      </c>
      <c r="J333" s="7">
        <v>8.0800000000000006E-6</v>
      </c>
      <c r="K333" s="8">
        <v>1.2699999999999999E-2</v>
      </c>
      <c r="L333" s="7">
        <v>7</v>
      </c>
    </row>
    <row r="334" spans="1:12" x14ac:dyDescent="0.2">
      <c r="A334" s="7" t="s">
        <v>6438</v>
      </c>
      <c r="B334" s="7" t="s">
        <v>6466</v>
      </c>
      <c r="C334" s="7" t="s">
        <v>224</v>
      </c>
      <c r="D334" s="7" t="s">
        <v>13</v>
      </c>
      <c r="E334" s="7">
        <v>83</v>
      </c>
      <c r="F334" s="7">
        <v>3</v>
      </c>
      <c r="G334" s="7">
        <v>0.04</v>
      </c>
      <c r="H334" s="7" t="s">
        <v>6212</v>
      </c>
      <c r="I334" s="7">
        <v>82.69</v>
      </c>
      <c r="J334" s="7">
        <v>5.8000000000000004E-6</v>
      </c>
      <c r="K334" s="8">
        <v>1.2999999999999999E-2</v>
      </c>
      <c r="L334" s="7">
        <v>8</v>
      </c>
    </row>
    <row r="335" spans="1:12" x14ac:dyDescent="0.2">
      <c r="A335" s="7" t="s">
        <v>6438</v>
      </c>
      <c r="B335" s="7" t="s">
        <v>6448</v>
      </c>
      <c r="C335" s="7" t="s">
        <v>158</v>
      </c>
      <c r="D335" s="7" t="s">
        <v>6449</v>
      </c>
      <c r="E335" s="7">
        <v>92</v>
      </c>
      <c r="F335" s="7">
        <v>3</v>
      </c>
      <c r="G335" s="7">
        <v>0.04</v>
      </c>
      <c r="H335" s="7" t="s">
        <v>6212</v>
      </c>
      <c r="I335" s="7">
        <v>74.599999999999994</v>
      </c>
      <c r="J335" s="7">
        <v>7.8199999999999997E-6</v>
      </c>
      <c r="K335" s="8">
        <v>1.3599999999999999E-2</v>
      </c>
      <c r="L335" s="7">
        <v>9</v>
      </c>
    </row>
    <row r="336" spans="1:12" x14ac:dyDescent="0.2">
      <c r="A336" s="7" t="s">
        <v>6438</v>
      </c>
      <c r="B336" s="7" t="s">
        <v>6461</v>
      </c>
      <c r="C336" s="7" t="s">
        <v>224</v>
      </c>
      <c r="D336" s="7" t="s">
        <v>222</v>
      </c>
      <c r="E336" s="7">
        <v>321</v>
      </c>
      <c r="F336" s="7">
        <v>4</v>
      </c>
      <c r="G336" s="7">
        <v>0.14000000000000001</v>
      </c>
      <c r="H336" s="7" t="s">
        <v>6212</v>
      </c>
      <c r="I336" s="7">
        <v>28.51</v>
      </c>
      <c r="J336" s="7">
        <v>7.1999999999999997E-6</v>
      </c>
      <c r="K336" s="8">
        <v>1.41E-2</v>
      </c>
      <c r="L336" s="7">
        <v>10</v>
      </c>
    </row>
    <row r="337" spans="1:12" x14ac:dyDescent="0.2">
      <c r="A337" s="7" t="s">
        <v>6438</v>
      </c>
      <c r="B337" s="7" t="s">
        <v>6455</v>
      </c>
      <c r="C337" s="7" t="s">
        <v>158</v>
      </c>
      <c r="D337" s="7" t="s">
        <v>6456</v>
      </c>
      <c r="E337" s="7">
        <v>15</v>
      </c>
      <c r="F337" s="7">
        <v>2</v>
      </c>
      <c r="G337" s="7">
        <v>0.01</v>
      </c>
      <c r="H337" s="7" t="s">
        <v>6212</v>
      </c>
      <c r="I337" s="7" t="s">
        <v>6313</v>
      </c>
      <c r="J337" s="7">
        <v>2.3E-5</v>
      </c>
      <c r="K337" s="8">
        <v>3.2800000000000003E-2</v>
      </c>
      <c r="L337" s="7">
        <v>11</v>
      </c>
    </row>
    <row r="338" spans="1:12" x14ac:dyDescent="0.2">
      <c r="A338" s="7" t="s">
        <v>6438</v>
      </c>
      <c r="B338" s="7" t="s">
        <v>6440</v>
      </c>
      <c r="C338" s="7" t="s">
        <v>20</v>
      </c>
      <c r="D338" s="7" t="s">
        <v>84</v>
      </c>
      <c r="E338" s="7">
        <v>19</v>
      </c>
      <c r="F338" s="7">
        <v>2</v>
      </c>
      <c r="G338" s="7">
        <v>0.01</v>
      </c>
      <c r="H338" s="7" t="s">
        <v>6212</v>
      </c>
      <c r="I338" s="7" t="s">
        <v>6313</v>
      </c>
      <c r="J338" s="7">
        <v>3.5500000000000002E-5</v>
      </c>
      <c r="K338" s="8">
        <v>4.6399999999999997E-2</v>
      </c>
      <c r="L338" s="7">
        <v>12</v>
      </c>
    </row>
    <row r="339" spans="1:12" x14ac:dyDescent="0.2">
      <c r="A339" s="7" t="s">
        <v>6438</v>
      </c>
      <c r="B339" s="7" t="s">
        <v>6464</v>
      </c>
      <c r="C339" s="7" t="s">
        <v>224</v>
      </c>
      <c r="D339" s="7" t="s">
        <v>6465</v>
      </c>
      <c r="E339" s="7">
        <v>1072</v>
      </c>
      <c r="F339" s="7">
        <v>5</v>
      </c>
      <c r="G339" s="7">
        <v>0.47</v>
      </c>
      <c r="H339" s="7" t="s">
        <v>6212</v>
      </c>
      <c r="I339" s="7">
        <v>10.67</v>
      </c>
      <c r="J339" s="7">
        <v>4.0899999999999998E-5</v>
      </c>
      <c r="K339" s="8">
        <v>4.9299999999999997E-2</v>
      </c>
      <c r="L339" s="7">
        <v>13</v>
      </c>
    </row>
    <row r="340" spans="1:12" x14ac:dyDescent="0.2">
      <c r="A340" s="7" t="s">
        <v>6438</v>
      </c>
      <c r="B340" s="7" t="s">
        <v>6441</v>
      </c>
      <c r="C340" s="7" t="s">
        <v>20</v>
      </c>
      <c r="D340" s="7" t="s">
        <v>71</v>
      </c>
      <c r="E340" s="7">
        <v>46</v>
      </c>
      <c r="F340" s="7">
        <v>2</v>
      </c>
      <c r="G340" s="7">
        <v>0.02</v>
      </c>
      <c r="H340" s="7" t="s">
        <v>6212</v>
      </c>
      <c r="I340" s="7">
        <v>99.46</v>
      </c>
      <c r="J340" s="7">
        <v>1.8900000000000001E-4</v>
      </c>
      <c r="K340" s="7"/>
      <c r="L340" s="7">
        <v>14</v>
      </c>
    </row>
    <row r="341" spans="1:12" x14ac:dyDescent="0.2">
      <c r="A341" s="7" t="s">
        <v>6438</v>
      </c>
      <c r="B341" s="7" t="s">
        <v>6442</v>
      </c>
      <c r="C341" s="7" t="s">
        <v>20</v>
      </c>
      <c r="D341" s="7" t="s">
        <v>73</v>
      </c>
      <c r="E341" s="7">
        <v>50</v>
      </c>
      <c r="F341" s="7">
        <v>2</v>
      </c>
      <c r="G341" s="7">
        <v>0.02</v>
      </c>
      <c r="H341" s="7" t="s">
        <v>6212</v>
      </c>
      <c r="I341" s="7">
        <v>91.51</v>
      </c>
      <c r="J341" s="7">
        <v>2.22E-4</v>
      </c>
      <c r="K341" s="7"/>
      <c r="L341" s="7">
        <v>15</v>
      </c>
    </row>
    <row r="342" spans="1:12" x14ac:dyDescent="0.2">
      <c r="A342" s="7" t="s">
        <v>6438</v>
      </c>
      <c r="B342" s="7" t="s">
        <v>6443</v>
      </c>
      <c r="C342" s="7" t="s">
        <v>20</v>
      </c>
      <c r="D342" s="7" t="s">
        <v>69</v>
      </c>
      <c r="E342" s="7">
        <v>47</v>
      </c>
      <c r="F342" s="7">
        <v>2</v>
      </c>
      <c r="G342" s="7">
        <v>0.02</v>
      </c>
      <c r="H342" s="7" t="s">
        <v>6212</v>
      </c>
      <c r="I342" s="7">
        <v>97.35</v>
      </c>
      <c r="J342" s="7">
        <v>1.9699999999999999E-4</v>
      </c>
      <c r="K342" s="7"/>
      <c r="L342" s="7">
        <v>16</v>
      </c>
    </row>
    <row r="343" spans="1:12" x14ac:dyDescent="0.2">
      <c r="A343" s="7" t="s">
        <v>6438</v>
      </c>
      <c r="B343" s="7" t="s">
        <v>6457</v>
      </c>
      <c r="C343" s="7" t="s">
        <v>45</v>
      </c>
      <c r="D343" s="7" t="s">
        <v>6458</v>
      </c>
      <c r="E343" s="7">
        <v>345</v>
      </c>
      <c r="F343" s="7">
        <v>3</v>
      </c>
      <c r="G343" s="7">
        <v>0.15</v>
      </c>
      <c r="H343" s="7" t="s">
        <v>6212</v>
      </c>
      <c r="I343" s="7">
        <v>19.89</v>
      </c>
      <c r="J343" s="7">
        <v>3.7199999999999999E-4</v>
      </c>
      <c r="K343" s="7"/>
      <c r="L343" s="7">
        <v>17</v>
      </c>
    </row>
    <row r="344" spans="1:12" x14ac:dyDescent="0.2">
      <c r="A344" s="7" t="s">
        <v>6438</v>
      </c>
      <c r="B344" s="7" t="s">
        <v>6475</v>
      </c>
      <c r="C344" s="7" t="s">
        <v>42</v>
      </c>
      <c r="D344" s="7" t="s">
        <v>88</v>
      </c>
      <c r="E344" s="7">
        <v>69</v>
      </c>
      <c r="F344" s="7">
        <v>2</v>
      </c>
      <c r="G344" s="7">
        <v>0.03</v>
      </c>
      <c r="H344" s="7" t="s">
        <v>6212</v>
      </c>
      <c r="I344" s="7">
        <v>66.31</v>
      </c>
      <c r="J344" s="7">
        <v>4.15E-4</v>
      </c>
      <c r="K344" s="7"/>
      <c r="L344" s="7">
        <v>18</v>
      </c>
    </row>
    <row r="345" spans="1:12" x14ac:dyDescent="0.2">
      <c r="A345" s="7" t="s">
        <v>6438</v>
      </c>
      <c r="B345" s="7" t="s">
        <v>6469</v>
      </c>
      <c r="C345" s="7" t="s">
        <v>224</v>
      </c>
      <c r="D345" s="7" t="s">
        <v>6470</v>
      </c>
      <c r="E345" s="7">
        <v>32</v>
      </c>
      <c r="F345" s="7">
        <v>2</v>
      </c>
      <c r="G345" s="7">
        <v>0.01</v>
      </c>
      <c r="H345" s="7" t="s">
        <v>6212</v>
      </c>
      <c r="I345" s="7" t="s">
        <v>6313</v>
      </c>
      <c r="J345" s="7">
        <v>9.4500000000000007E-5</v>
      </c>
      <c r="K345" s="7"/>
      <c r="L345" s="7">
        <v>19</v>
      </c>
    </row>
    <row r="346" spans="1:12" x14ac:dyDescent="0.2">
      <c r="A346" s="7" t="s">
        <v>6438</v>
      </c>
      <c r="B346" s="7" t="s">
        <v>6453</v>
      </c>
      <c r="C346" s="7" t="s">
        <v>158</v>
      </c>
      <c r="D346" s="7" t="s">
        <v>6454</v>
      </c>
      <c r="E346" s="7">
        <v>27</v>
      </c>
      <c r="F346" s="7">
        <v>2</v>
      </c>
      <c r="G346" s="7">
        <v>0.01</v>
      </c>
      <c r="H346" s="7" t="s">
        <v>6212</v>
      </c>
      <c r="I346" s="7" t="s">
        <v>6313</v>
      </c>
      <c r="J346" s="7">
        <v>6.8499999999999998E-5</v>
      </c>
      <c r="K346" s="7"/>
      <c r="L346" s="7">
        <v>20</v>
      </c>
    </row>
    <row r="347" spans="1:12" x14ac:dyDescent="0.2">
      <c r="A347" s="7" t="s">
        <v>6438</v>
      </c>
      <c r="B347" s="7" t="s">
        <v>6444</v>
      </c>
      <c r="C347" s="7" t="s">
        <v>20</v>
      </c>
      <c r="D347" s="7" t="s">
        <v>23</v>
      </c>
      <c r="E347" s="7">
        <v>70</v>
      </c>
      <c r="F347" s="7">
        <v>2</v>
      </c>
      <c r="G347" s="7">
        <v>0.03</v>
      </c>
      <c r="H347" s="7" t="s">
        <v>6212</v>
      </c>
      <c r="I347" s="7">
        <v>65.36</v>
      </c>
      <c r="J347" s="7">
        <v>4.2700000000000002E-4</v>
      </c>
      <c r="K347" s="7"/>
      <c r="L347" s="7">
        <v>21</v>
      </c>
    </row>
    <row r="348" spans="1:12" x14ac:dyDescent="0.2">
      <c r="A348" s="7" t="s">
        <v>6438</v>
      </c>
      <c r="B348" s="7" t="s">
        <v>6445</v>
      </c>
      <c r="C348" s="7" t="s">
        <v>20</v>
      </c>
      <c r="D348" s="7" t="s">
        <v>25</v>
      </c>
      <c r="E348" s="7">
        <v>75</v>
      </c>
      <c r="F348" s="7">
        <v>2</v>
      </c>
      <c r="G348" s="7">
        <v>0.03</v>
      </c>
      <c r="H348" s="7" t="s">
        <v>6212</v>
      </c>
      <c r="I348" s="7">
        <v>61</v>
      </c>
      <c r="J348" s="7">
        <v>4.8799999999999999E-4</v>
      </c>
      <c r="K348" s="7"/>
      <c r="L348" s="7">
        <v>22</v>
      </c>
    </row>
    <row r="349" spans="1:12" x14ac:dyDescent="0.2">
      <c r="A349" s="7" t="s">
        <v>6438</v>
      </c>
      <c r="B349" s="7" t="s">
        <v>6471</v>
      </c>
      <c r="C349" s="7" t="s">
        <v>224</v>
      </c>
      <c r="D349" s="7" t="s">
        <v>6472</v>
      </c>
      <c r="E349" s="7">
        <v>65</v>
      </c>
      <c r="F349" s="7">
        <v>2</v>
      </c>
      <c r="G349" s="7">
        <v>0.03</v>
      </c>
      <c r="H349" s="7" t="s">
        <v>6212</v>
      </c>
      <c r="I349" s="7">
        <v>70.39</v>
      </c>
      <c r="J349" s="7">
        <v>3.6999999999999999E-4</v>
      </c>
      <c r="K349" s="7"/>
      <c r="L349" s="7">
        <v>23</v>
      </c>
    </row>
    <row r="350" spans="1:12" x14ac:dyDescent="0.2">
      <c r="A350" s="7" t="s">
        <v>6438</v>
      </c>
      <c r="B350" s="7" t="s">
        <v>6446</v>
      </c>
      <c r="C350" s="7" t="s">
        <v>20</v>
      </c>
      <c r="D350" s="7" t="s">
        <v>21</v>
      </c>
      <c r="E350" s="7">
        <v>72</v>
      </c>
      <c r="F350" s="7">
        <v>2</v>
      </c>
      <c r="G350" s="7">
        <v>0.03</v>
      </c>
      <c r="H350" s="7" t="s">
        <v>6212</v>
      </c>
      <c r="I350" s="7">
        <v>63.55</v>
      </c>
      <c r="J350" s="7">
        <v>4.5100000000000001E-4</v>
      </c>
      <c r="K350" s="7"/>
      <c r="L350" s="7">
        <v>24</v>
      </c>
    </row>
    <row r="351" spans="1:12" x14ac:dyDescent="0.2">
      <c r="A351" s="7" t="s">
        <v>6438</v>
      </c>
      <c r="B351" s="7" t="s">
        <v>6447</v>
      </c>
      <c r="C351" s="7" t="s">
        <v>190</v>
      </c>
      <c r="D351" s="7" t="s">
        <v>188</v>
      </c>
      <c r="E351" s="7">
        <v>1726</v>
      </c>
      <c r="F351" s="7">
        <v>5</v>
      </c>
      <c r="G351" s="7">
        <v>0.75</v>
      </c>
      <c r="H351" s="7" t="s">
        <v>6212</v>
      </c>
      <c r="I351" s="7">
        <v>6.63</v>
      </c>
      <c r="J351" s="7">
        <v>3.9399999999999998E-4</v>
      </c>
      <c r="K351" s="7"/>
      <c r="L351" s="7">
        <v>25</v>
      </c>
    </row>
    <row r="352" spans="1:12" x14ac:dyDescent="0.2">
      <c r="A352" s="7" t="s">
        <v>6476</v>
      </c>
      <c r="B352" s="7" t="s">
        <v>6432</v>
      </c>
      <c r="C352" s="7" t="s">
        <v>45</v>
      </c>
      <c r="D352" s="7" t="s">
        <v>6433</v>
      </c>
      <c r="E352" s="7">
        <v>7228</v>
      </c>
      <c r="F352" s="7">
        <v>16</v>
      </c>
      <c r="G352" s="7">
        <v>7.02</v>
      </c>
      <c r="H352" s="7" t="s">
        <v>6212</v>
      </c>
      <c r="I352" s="7">
        <v>2.2799999999999998</v>
      </c>
      <c r="J352" s="7">
        <v>5.2599999999999998E-5</v>
      </c>
      <c r="K352" s="7"/>
      <c r="L352" s="7">
        <v>1</v>
      </c>
    </row>
    <row r="353" spans="1:12" x14ac:dyDescent="0.2">
      <c r="A353" s="7" t="s">
        <v>6476</v>
      </c>
      <c r="B353" s="7" t="s">
        <v>6486</v>
      </c>
      <c r="C353" s="7" t="s">
        <v>127</v>
      </c>
      <c r="D353" s="7" t="s">
        <v>6487</v>
      </c>
      <c r="E353" s="7">
        <v>1654</v>
      </c>
      <c r="F353" s="7">
        <v>8</v>
      </c>
      <c r="G353" s="7">
        <v>1.61</v>
      </c>
      <c r="H353" s="7" t="s">
        <v>6212</v>
      </c>
      <c r="I353" s="7">
        <v>4.9800000000000004</v>
      </c>
      <c r="J353" s="7">
        <v>9.1700000000000006E-5</v>
      </c>
      <c r="K353" s="7"/>
      <c r="L353" s="7">
        <v>2</v>
      </c>
    </row>
    <row r="354" spans="1:12" x14ac:dyDescent="0.2">
      <c r="A354" s="7" t="s">
        <v>6476</v>
      </c>
      <c r="B354" s="7" t="s">
        <v>6237</v>
      </c>
      <c r="C354" s="7" t="s">
        <v>45</v>
      </c>
      <c r="D354" s="7" t="s">
        <v>6238</v>
      </c>
      <c r="E354" s="7">
        <v>6710</v>
      </c>
      <c r="F354" s="7">
        <v>15</v>
      </c>
      <c r="G354" s="7">
        <v>6.52</v>
      </c>
      <c r="H354" s="7" t="s">
        <v>6212</v>
      </c>
      <c r="I354" s="7">
        <v>2.2999999999999998</v>
      </c>
      <c r="J354" s="7">
        <v>1.27E-4</v>
      </c>
      <c r="K354" s="7"/>
      <c r="L354" s="7">
        <v>3</v>
      </c>
    </row>
    <row r="355" spans="1:12" x14ac:dyDescent="0.2">
      <c r="A355" s="7" t="s">
        <v>6476</v>
      </c>
      <c r="B355" s="7" t="s">
        <v>6479</v>
      </c>
      <c r="C355" s="7" t="s">
        <v>20</v>
      </c>
      <c r="D355" s="7" t="s">
        <v>6480</v>
      </c>
      <c r="E355" s="7">
        <v>18</v>
      </c>
      <c r="F355" s="7">
        <v>2</v>
      </c>
      <c r="G355" s="7">
        <v>0.02</v>
      </c>
      <c r="H355" s="7" t="s">
        <v>6212</v>
      </c>
      <c r="I355" s="7" t="s">
        <v>6313</v>
      </c>
      <c r="J355" s="7">
        <v>1.6799999999999999E-4</v>
      </c>
      <c r="K355" s="7"/>
      <c r="L355" s="7">
        <v>4</v>
      </c>
    </row>
    <row r="356" spans="1:12" x14ac:dyDescent="0.2">
      <c r="A356" s="7" t="s">
        <v>6476</v>
      </c>
      <c r="B356" s="7" t="s">
        <v>6483</v>
      </c>
      <c r="C356" s="7" t="s">
        <v>6484</v>
      </c>
      <c r="D356" s="7" t="s">
        <v>6485</v>
      </c>
      <c r="E356" s="7">
        <v>308</v>
      </c>
      <c r="F356" s="7">
        <v>4</v>
      </c>
      <c r="G356" s="7">
        <v>0.3</v>
      </c>
      <c r="H356" s="7" t="s">
        <v>6212</v>
      </c>
      <c r="I356" s="7">
        <v>13.37</v>
      </c>
      <c r="J356" s="7">
        <v>2.0599999999999999E-4</v>
      </c>
      <c r="K356" s="7"/>
      <c r="L356" s="7">
        <v>5</v>
      </c>
    </row>
    <row r="357" spans="1:12" x14ac:dyDescent="0.2">
      <c r="A357" s="7" t="s">
        <v>6476</v>
      </c>
      <c r="B357" s="7" t="s">
        <v>6430</v>
      </c>
      <c r="C357" s="7" t="s">
        <v>45</v>
      </c>
      <c r="D357" s="7" t="s">
        <v>6431</v>
      </c>
      <c r="E357" s="7">
        <v>7697</v>
      </c>
      <c r="F357" s="7">
        <v>16</v>
      </c>
      <c r="G357" s="7">
        <v>7.48</v>
      </c>
      <c r="H357" s="7" t="s">
        <v>6212</v>
      </c>
      <c r="I357" s="7">
        <v>2.14</v>
      </c>
      <c r="J357" s="7">
        <v>2.1100000000000001E-4</v>
      </c>
      <c r="K357" s="7"/>
      <c r="L357" s="7">
        <v>6</v>
      </c>
    </row>
    <row r="358" spans="1:12" x14ac:dyDescent="0.2">
      <c r="A358" s="7" t="s">
        <v>6476</v>
      </c>
      <c r="B358" s="7" t="s">
        <v>6502</v>
      </c>
      <c r="C358" s="7" t="s">
        <v>32</v>
      </c>
      <c r="D358" s="7" t="s">
        <v>6503</v>
      </c>
      <c r="E358" s="7">
        <v>968</v>
      </c>
      <c r="F358" s="7">
        <v>6</v>
      </c>
      <c r="G358" s="7">
        <v>0.94</v>
      </c>
      <c r="H358" s="7" t="s">
        <v>6212</v>
      </c>
      <c r="I358" s="7">
        <v>6.38</v>
      </c>
      <c r="J358" s="7">
        <v>2.4000000000000001E-4</v>
      </c>
      <c r="K358" s="7"/>
      <c r="L358" s="7">
        <v>7</v>
      </c>
    </row>
    <row r="359" spans="1:12" x14ac:dyDescent="0.2">
      <c r="A359" s="7" t="s">
        <v>6476</v>
      </c>
      <c r="B359" s="7" t="s">
        <v>6508</v>
      </c>
      <c r="C359" s="7" t="s">
        <v>6244</v>
      </c>
      <c r="D359" s="7" t="s">
        <v>6509</v>
      </c>
      <c r="E359" s="7">
        <v>25</v>
      </c>
      <c r="F359" s="7">
        <v>2</v>
      </c>
      <c r="G359" s="7">
        <v>0.02</v>
      </c>
      <c r="H359" s="7" t="s">
        <v>6212</v>
      </c>
      <c r="I359" s="7">
        <v>82.36</v>
      </c>
      <c r="J359" s="7">
        <v>3.1E-4</v>
      </c>
      <c r="K359" s="7"/>
      <c r="L359" s="7">
        <v>8</v>
      </c>
    </row>
    <row r="360" spans="1:12" x14ac:dyDescent="0.2">
      <c r="A360" s="7" t="s">
        <v>6476</v>
      </c>
      <c r="B360" s="7" t="s">
        <v>6428</v>
      </c>
      <c r="C360" s="7" t="s">
        <v>45</v>
      </c>
      <c r="D360" s="7" t="s">
        <v>6429</v>
      </c>
      <c r="E360" s="7">
        <v>8131</v>
      </c>
      <c r="F360" s="7">
        <v>16</v>
      </c>
      <c r="G360" s="7">
        <v>7.9</v>
      </c>
      <c r="H360" s="7" t="s">
        <v>6212</v>
      </c>
      <c r="I360" s="7">
        <v>2.0299999999999998</v>
      </c>
      <c r="J360" s="7">
        <v>3.1100000000000002E-4</v>
      </c>
      <c r="K360" s="7"/>
      <c r="L360" s="7">
        <v>9</v>
      </c>
    </row>
    <row r="361" spans="1:12" x14ac:dyDescent="0.2">
      <c r="A361" s="7" t="s">
        <v>6476</v>
      </c>
      <c r="B361" s="7" t="s">
        <v>6494</v>
      </c>
      <c r="C361" s="7" t="s">
        <v>45</v>
      </c>
      <c r="D361" s="7" t="s">
        <v>6495</v>
      </c>
      <c r="E361" s="7">
        <v>1020</v>
      </c>
      <c r="F361" s="7">
        <v>6</v>
      </c>
      <c r="G361" s="7">
        <v>0.99</v>
      </c>
      <c r="H361" s="7" t="s">
        <v>6212</v>
      </c>
      <c r="I361" s="7">
        <v>6.06</v>
      </c>
      <c r="J361" s="7">
        <v>3.1799999999999998E-4</v>
      </c>
      <c r="K361" s="7"/>
      <c r="L361" s="7">
        <v>10</v>
      </c>
    </row>
    <row r="362" spans="1:12" x14ac:dyDescent="0.2">
      <c r="A362" s="7" t="s">
        <v>6476</v>
      </c>
      <c r="B362" s="7" t="s">
        <v>6500</v>
      </c>
      <c r="C362" s="7" t="s">
        <v>32</v>
      </c>
      <c r="D362" s="7" t="s">
        <v>6501</v>
      </c>
      <c r="E362" s="7">
        <v>1062</v>
      </c>
      <c r="F362" s="7">
        <v>6</v>
      </c>
      <c r="G362" s="7">
        <v>1.03</v>
      </c>
      <c r="H362" s="7" t="s">
        <v>6212</v>
      </c>
      <c r="I362" s="7">
        <v>5.82</v>
      </c>
      <c r="J362" s="7">
        <v>3.9500000000000001E-4</v>
      </c>
      <c r="K362" s="7"/>
      <c r="L362" s="7">
        <v>11</v>
      </c>
    </row>
    <row r="363" spans="1:12" x14ac:dyDescent="0.2">
      <c r="A363" s="7" t="s">
        <v>6476</v>
      </c>
      <c r="B363" s="7" t="s">
        <v>6217</v>
      </c>
      <c r="C363" s="7" t="s">
        <v>158</v>
      </c>
      <c r="D363" s="7" t="s">
        <v>6218</v>
      </c>
      <c r="E363" s="7">
        <v>5523</v>
      </c>
      <c r="F363" s="7">
        <v>13</v>
      </c>
      <c r="G363" s="7">
        <v>5.37</v>
      </c>
      <c r="H363" s="7" t="s">
        <v>6212</v>
      </c>
      <c r="I363" s="7">
        <v>2.42</v>
      </c>
      <c r="J363" s="7">
        <v>3.97E-4</v>
      </c>
      <c r="K363" s="7"/>
      <c r="L363" s="7">
        <v>12</v>
      </c>
    </row>
    <row r="364" spans="1:12" x14ac:dyDescent="0.2">
      <c r="A364" s="7" t="s">
        <v>6476</v>
      </c>
      <c r="B364" s="7" t="s">
        <v>6496</v>
      </c>
      <c r="C364" s="7" t="s">
        <v>45</v>
      </c>
      <c r="D364" s="7" t="s">
        <v>6497</v>
      </c>
      <c r="E364" s="7">
        <v>30</v>
      </c>
      <c r="F364" s="7">
        <v>2</v>
      </c>
      <c r="G364" s="7">
        <v>0.03</v>
      </c>
      <c r="H364" s="7" t="s">
        <v>6212</v>
      </c>
      <c r="I364" s="7">
        <v>68.63</v>
      </c>
      <c r="J364" s="7">
        <v>4.3600000000000003E-4</v>
      </c>
      <c r="K364" s="7"/>
      <c r="L364" s="7">
        <v>13</v>
      </c>
    </row>
    <row r="365" spans="1:12" x14ac:dyDescent="0.2">
      <c r="A365" s="7" t="s">
        <v>6476</v>
      </c>
      <c r="B365" s="7" t="s">
        <v>6504</v>
      </c>
      <c r="C365" s="7" t="s">
        <v>32</v>
      </c>
      <c r="D365" s="7" t="s">
        <v>6505</v>
      </c>
      <c r="E365" s="7">
        <v>1551</v>
      </c>
      <c r="F365" s="7">
        <v>7</v>
      </c>
      <c r="G365" s="7">
        <v>1.51</v>
      </c>
      <c r="H365" s="7" t="s">
        <v>6212</v>
      </c>
      <c r="I365" s="7">
        <v>4.6500000000000004</v>
      </c>
      <c r="J365" s="7">
        <v>4.4799999999999999E-4</v>
      </c>
      <c r="K365" s="7"/>
      <c r="L365" s="7">
        <v>14</v>
      </c>
    </row>
    <row r="366" spans="1:12" x14ac:dyDescent="0.2">
      <c r="A366" s="7" t="s">
        <v>6476</v>
      </c>
      <c r="B366" s="7" t="s">
        <v>6488</v>
      </c>
      <c r="C366" s="7" t="s">
        <v>190</v>
      </c>
      <c r="D366" s="7" t="s">
        <v>6489</v>
      </c>
      <c r="E366" s="7">
        <v>154</v>
      </c>
      <c r="F366" s="7">
        <v>3</v>
      </c>
      <c r="G366" s="7">
        <v>0.15</v>
      </c>
      <c r="H366" s="7" t="s">
        <v>6212</v>
      </c>
      <c r="I366" s="7">
        <v>20.05</v>
      </c>
      <c r="J366" s="7">
        <v>4.4999999999999999E-4</v>
      </c>
      <c r="K366" s="7"/>
      <c r="L366" s="7">
        <v>15</v>
      </c>
    </row>
    <row r="367" spans="1:12" x14ac:dyDescent="0.2">
      <c r="A367" s="7" t="s">
        <v>6476</v>
      </c>
      <c r="B367" s="7" t="s">
        <v>6477</v>
      </c>
      <c r="C367" s="7" t="s">
        <v>102</v>
      </c>
      <c r="D367" s="7" t="s">
        <v>6478</v>
      </c>
      <c r="E367" s="7">
        <v>2087</v>
      </c>
      <c r="F367" s="7">
        <v>8</v>
      </c>
      <c r="G367" s="7">
        <v>2.0299999999999998</v>
      </c>
      <c r="H367" s="7" t="s">
        <v>6212</v>
      </c>
      <c r="I367" s="7">
        <v>3.95</v>
      </c>
      <c r="J367" s="7">
        <v>4.6099999999999998E-4</v>
      </c>
      <c r="K367" s="7"/>
      <c r="L367" s="7">
        <v>16</v>
      </c>
    </row>
    <row r="368" spans="1:12" x14ac:dyDescent="0.2">
      <c r="A368" s="7" t="s">
        <v>6476</v>
      </c>
      <c r="B368" s="7" t="s">
        <v>6492</v>
      </c>
      <c r="C368" s="7" t="s">
        <v>45</v>
      </c>
      <c r="D368" s="7" t="s">
        <v>6493</v>
      </c>
      <c r="E368" s="7">
        <v>5647</v>
      </c>
      <c r="F368" s="7">
        <v>13</v>
      </c>
      <c r="G368" s="7">
        <v>5.49</v>
      </c>
      <c r="H368" s="7" t="s">
        <v>6212</v>
      </c>
      <c r="I368" s="7">
        <v>2.37</v>
      </c>
      <c r="J368" s="7">
        <v>5.0299999999999997E-4</v>
      </c>
      <c r="K368" s="7"/>
      <c r="L368" s="7">
        <v>17</v>
      </c>
    </row>
    <row r="369" spans="1:12" x14ac:dyDescent="0.2">
      <c r="A369" s="7" t="s">
        <v>6476</v>
      </c>
      <c r="B369" s="7" t="s">
        <v>6506</v>
      </c>
      <c r="C369" s="7" t="s">
        <v>359</v>
      </c>
      <c r="D369" s="7" t="s">
        <v>6507</v>
      </c>
      <c r="E369" s="7">
        <v>1590</v>
      </c>
      <c r="F369" s="7">
        <v>7</v>
      </c>
      <c r="G369" s="7">
        <v>1.54</v>
      </c>
      <c r="H369" s="7" t="s">
        <v>6212</v>
      </c>
      <c r="I369" s="7">
        <v>4.53</v>
      </c>
      <c r="J369" s="7">
        <v>5.2099999999999998E-4</v>
      </c>
      <c r="K369" s="7"/>
      <c r="L369" s="7">
        <v>18</v>
      </c>
    </row>
    <row r="370" spans="1:12" x14ac:dyDescent="0.2">
      <c r="A370" s="7" t="s">
        <v>6476</v>
      </c>
      <c r="B370" s="7" t="s">
        <v>6219</v>
      </c>
      <c r="C370" s="7" t="s">
        <v>158</v>
      </c>
      <c r="D370" s="7" t="s">
        <v>6220</v>
      </c>
      <c r="E370" s="7">
        <v>5727</v>
      </c>
      <c r="F370" s="7">
        <v>13</v>
      </c>
      <c r="G370" s="7">
        <v>5.56</v>
      </c>
      <c r="H370" s="7" t="s">
        <v>6212</v>
      </c>
      <c r="I370" s="7">
        <v>2.34</v>
      </c>
      <c r="J370" s="7">
        <v>5.8399999999999999E-4</v>
      </c>
      <c r="K370" s="7"/>
      <c r="L370" s="7">
        <v>19</v>
      </c>
    </row>
    <row r="371" spans="1:12" x14ac:dyDescent="0.2">
      <c r="A371" s="7" t="s">
        <v>6476</v>
      </c>
      <c r="B371" s="7" t="s">
        <v>6439</v>
      </c>
      <c r="C371" s="7" t="s">
        <v>102</v>
      </c>
      <c r="D371" s="7" t="s">
        <v>116</v>
      </c>
      <c r="E371" s="7">
        <v>36</v>
      </c>
      <c r="F371" s="7">
        <v>2</v>
      </c>
      <c r="G371" s="7">
        <v>0.03</v>
      </c>
      <c r="H371" s="7" t="s">
        <v>6212</v>
      </c>
      <c r="I371" s="7">
        <v>57.19</v>
      </c>
      <c r="J371" s="7">
        <v>6.1600000000000001E-4</v>
      </c>
      <c r="K371" s="7"/>
      <c r="L371" s="7">
        <v>20</v>
      </c>
    </row>
    <row r="372" spans="1:12" x14ac:dyDescent="0.2">
      <c r="A372" s="7" t="s">
        <v>6476</v>
      </c>
      <c r="B372" s="7" t="s">
        <v>6254</v>
      </c>
      <c r="C372" s="7" t="s">
        <v>6244</v>
      </c>
      <c r="D372" s="7" t="s">
        <v>6255</v>
      </c>
      <c r="E372" s="7">
        <v>1635</v>
      </c>
      <c r="F372" s="7">
        <v>7</v>
      </c>
      <c r="G372" s="7">
        <v>1.59</v>
      </c>
      <c r="H372" s="7" t="s">
        <v>6212</v>
      </c>
      <c r="I372" s="7">
        <v>4.41</v>
      </c>
      <c r="J372" s="7">
        <v>6.1700000000000004E-4</v>
      </c>
      <c r="K372" s="7"/>
      <c r="L372" s="7">
        <v>21</v>
      </c>
    </row>
    <row r="373" spans="1:12" x14ac:dyDescent="0.2">
      <c r="A373" s="7" t="s">
        <v>6476</v>
      </c>
      <c r="B373" s="7" t="s">
        <v>6498</v>
      </c>
      <c r="C373" s="7" t="s">
        <v>45</v>
      </c>
      <c r="D373" s="7" t="s">
        <v>6499</v>
      </c>
      <c r="E373" s="7">
        <v>1194</v>
      </c>
      <c r="F373" s="7">
        <v>6</v>
      </c>
      <c r="G373" s="7">
        <v>1.1599999999999999</v>
      </c>
      <c r="H373" s="7" t="s">
        <v>6212</v>
      </c>
      <c r="I373" s="7">
        <v>5.17</v>
      </c>
      <c r="J373" s="7">
        <v>7.3499999999999998E-4</v>
      </c>
      <c r="K373" s="7"/>
      <c r="L373" s="7">
        <v>22</v>
      </c>
    </row>
    <row r="374" spans="1:12" x14ac:dyDescent="0.2">
      <c r="A374" s="7" t="s">
        <v>6476</v>
      </c>
      <c r="B374" s="7" t="s">
        <v>6481</v>
      </c>
      <c r="C374" s="7" t="s">
        <v>187</v>
      </c>
      <c r="D374" s="7" t="s">
        <v>6482</v>
      </c>
      <c r="E374" s="7">
        <v>789</v>
      </c>
      <c r="F374" s="7">
        <v>5</v>
      </c>
      <c r="G374" s="7">
        <v>0.77</v>
      </c>
      <c r="H374" s="7" t="s">
        <v>6212</v>
      </c>
      <c r="I374" s="7">
        <v>6.52</v>
      </c>
      <c r="J374" s="7">
        <v>8.0199999999999998E-4</v>
      </c>
      <c r="K374" s="7"/>
      <c r="L374" s="7">
        <v>23</v>
      </c>
    </row>
    <row r="375" spans="1:12" x14ac:dyDescent="0.2">
      <c r="A375" s="7" t="s">
        <v>6476</v>
      </c>
      <c r="B375" s="7" t="s">
        <v>6490</v>
      </c>
      <c r="C375" s="7" t="s">
        <v>81</v>
      </c>
      <c r="D375" s="7" t="s">
        <v>6491</v>
      </c>
      <c r="E375" s="7">
        <v>42</v>
      </c>
      <c r="F375" s="7">
        <v>2</v>
      </c>
      <c r="G375" s="7">
        <v>0.04</v>
      </c>
      <c r="H375" s="7" t="s">
        <v>6212</v>
      </c>
      <c r="I375" s="7">
        <v>49.02</v>
      </c>
      <c r="J375" s="7">
        <v>8.2600000000000002E-4</v>
      </c>
      <c r="K375" s="7"/>
      <c r="L375" s="7">
        <v>24</v>
      </c>
    </row>
    <row r="376" spans="1:12" x14ac:dyDescent="0.2">
      <c r="A376" s="7" t="s">
        <v>6476</v>
      </c>
      <c r="B376" s="7" t="s">
        <v>6233</v>
      </c>
      <c r="C376" s="7" t="s">
        <v>45</v>
      </c>
      <c r="D376" s="7" t="s">
        <v>6234</v>
      </c>
      <c r="E376" s="7">
        <v>3573</v>
      </c>
      <c r="F376" s="7">
        <v>10</v>
      </c>
      <c r="G376" s="7">
        <v>3.47</v>
      </c>
      <c r="H376" s="7" t="s">
        <v>6212</v>
      </c>
      <c r="I376" s="7">
        <v>2.88</v>
      </c>
      <c r="J376" s="7">
        <v>8.4099999999999995E-4</v>
      </c>
      <c r="K376" s="7"/>
      <c r="L376" s="7">
        <v>25</v>
      </c>
    </row>
    <row r="377" spans="1:12" x14ac:dyDescent="0.2">
      <c r="A377" s="7" t="s">
        <v>6961</v>
      </c>
      <c r="B377" s="7" t="s">
        <v>6567</v>
      </c>
      <c r="C377" s="7" t="s">
        <v>58</v>
      </c>
      <c r="D377" s="7" t="s">
        <v>86</v>
      </c>
      <c r="E377" s="7">
        <v>140</v>
      </c>
      <c r="F377" s="7">
        <v>8</v>
      </c>
      <c r="G377" s="7">
        <v>0.52</v>
      </c>
      <c r="H377" s="7" t="s">
        <v>6212</v>
      </c>
      <c r="I377" s="7">
        <v>15.48</v>
      </c>
      <c r="J377" s="8">
        <v>7.1499999999999998E-8</v>
      </c>
      <c r="K377" s="8">
        <v>1.1199999999999999E-3</v>
      </c>
      <c r="L377" s="7">
        <v>1</v>
      </c>
    </row>
    <row r="378" spans="1:12" x14ac:dyDescent="0.2">
      <c r="A378" s="7" t="s">
        <v>6961</v>
      </c>
      <c r="B378" s="7" t="s">
        <v>6831</v>
      </c>
      <c r="C378" s="7" t="s">
        <v>45</v>
      </c>
      <c r="D378" s="7" t="s">
        <v>111</v>
      </c>
      <c r="E378" s="7">
        <v>743</v>
      </c>
      <c r="F378" s="7">
        <v>14</v>
      </c>
      <c r="G378" s="7">
        <v>2.74</v>
      </c>
      <c r="H378" s="7" t="s">
        <v>6212</v>
      </c>
      <c r="I378" s="7">
        <v>5.0999999999999996</v>
      </c>
      <c r="J378" s="7">
        <v>5.8100000000000003E-7</v>
      </c>
      <c r="K378" s="8">
        <v>1.82E-3</v>
      </c>
      <c r="L378" s="7">
        <v>2</v>
      </c>
    </row>
    <row r="379" spans="1:12" x14ac:dyDescent="0.2">
      <c r="A379" s="7" t="s">
        <v>6961</v>
      </c>
      <c r="B379" s="7" t="s">
        <v>6931</v>
      </c>
      <c r="C379" s="7" t="s">
        <v>39</v>
      </c>
      <c r="D379" s="7" t="s">
        <v>6932</v>
      </c>
      <c r="E379" s="7">
        <v>257</v>
      </c>
      <c r="F379" s="7">
        <v>9</v>
      </c>
      <c r="G379" s="7">
        <v>0.95</v>
      </c>
      <c r="H379" s="7" t="s">
        <v>6212</v>
      </c>
      <c r="I379" s="7">
        <v>9.49</v>
      </c>
      <c r="J379" s="7">
        <v>5.6899999999999997E-7</v>
      </c>
      <c r="K379" s="8">
        <v>2.2300000000000002E-3</v>
      </c>
      <c r="L379" s="7">
        <v>3</v>
      </c>
    </row>
    <row r="380" spans="1:12" x14ac:dyDescent="0.2">
      <c r="A380" s="7" t="s">
        <v>6961</v>
      </c>
      <c r="B380" s="7" t="s">
        <v>6964</v>
      </c>
      <c r="C380" s="7" t="s">
        <v>39</v>
      </c>
      <c r="D380" s="7" t="s">
        <v>6965</v>
      </c>
      <c r="E380" s="7">
        <v>356</v>
      </c>
      <c r="F380" s="7">
        <v>10</v>
      </c>
      <c r="G380" s="7">
        <v>1.31</v>
      </c>
      <c r="H380" s="7" t="s">
        <v>6212</v>
      </c>
      <c r="I380" s="7">
        <v>7.61</v>
      </c>
      <c r="J380" s="7">
        <v>9.0800000000000003E-7</v>
      </c>
      <c r="K380" s="8">
        <v>2.3700000000000001E-3</v>
      </c>
      <c r="L380" s="7">
        <v>4</v>
      </c>
    </row>
    <row r="381" spans="1:12" x14ac:dyDescent="0.2">
      <c r="A381" s="7" t="s">
        <v>6961</v>
      </c>
      <c r="B381" s="7" t="s">
        <v>6927</v>
      </c>
      <c r="C381" s="7" t="s">
        <v>39</v>
      </c>
      <c r="D381" s="7" t="s">
        <v>6928</v>
      </c>
      <c r="E381" s="7">
        <v>125</v>
      </c>
      <c r="F381" s="7">
        <v>7</v>
      </c>
      <c r="G381" s="7">
        <v>0.46</v>
      </c>
      <c r="H381" s="7" t="s">
        <v>6212</v>
      </c>
      <c r="I381" s="7">
        <v>15.17</v>
      </c>
      <c r="J381" s="7">
        <v>5.6000000000000004E-7</v>
      </c>
      <c r="K381" s="8">
        <v>2.9299999999999999E-3</v>
      </c>
      <c r="L381" s="7">
        <v>5</v>
      </c>
    </row>
    <row r="382" spans="1:12" x14ac:dyDescent="0.2">
      <c r="A382" s="7" t="s">
        <v>6961</v>
      </c>
      <c r="B382" s="7" t="s">
        <v>6857</v>
      </c>
      <c r="C382" s="7" t="s">
        <v>39</v>
      </c>
      <c r="D382" s="7" t="s">
        <v>61</v>
      </c>
      <c r="E382" s="7">
        <v>470</v>
      </c>
      <c r="F382" s="7">
        <v>11</v>
      </c>
      <c r="G382" s="7">
        <v>1.73</v>
      </c>
      <c r="H382" s="7" t="s">
        <v>6212</v>
      </c>
      <c r="I382" s="7">
        <v>6.34</v>
      </c>
      <c r="J382" s="7">
        <v>1.42E-6</v>
      </c>
      <c r="K382" s="8">
        <v>3.1800000000000001E-3</v>
      </c>
      <c r="L382" s="7">
        <v>6</v>
      </c>
    </row>
    <row r="383" spans="1:12" x14ac:dyDescent="0.2">
      <c r="A383" s="7" t="s">
        <v>6961</v>
      </c>
      <c r="B383" s="7" t="s">
        <v>6920</v>
      </c>
      <c r="C383" s="7" t="s">
        <v>58</v>
      </c>
      <c r="D383" s="7" t="s">
        <v>109</v>
      </c>
      <c r="E383" s="7">
        <v>121</v>
      </c>
      <c r="F383" s="7">
        <v>7</v>
      </c>
      <c r="G383" s="7">
        <v>0.45</v>
      </c>
      <c r="H383" s="7" t="s">
        <v>6212</v>
      </c>
      <c r="I383" s="7">
        <v>15.67</v>
      </c>
      <c r="J383" s="7">
        <v>4.5499999999999998E-7</v>
      </c>
      <c r="K383" s="8">
        <v>3.5599999999999998E-3</v>
      </c>
      <c r="L383" s="7">
        <v>7</v>
      </c>
    </row>
    <row r="384" spans="1:12" x14ac:dyDescent="0.2">
      <c r="A384" s="7" t="s">
        <v>6961</v>
      </c>
      <c r="B384" s="7" t="s">
        <v>6586</v>
      </c>
      <c r="C384" s="7" t="s">
        <v>39</v>
      </c>
      <c r="D384" s="7" t="s">
        <v>6587</v>
      </c>
      <c r="E384" s="7">
        <v>590</v>
      </c>
      <c r="F384" s="7">
        <v>12</v>
      </c>
      <c r="G384" s="7">
        <v>2.1800000000000002</v>
      </c>
      <c r="H384" s="7" t="s">
        <v>6212</v>
      </c>
      <c r="I384" s="7">
        <v>5.51</v>
      </c>
      <c r="J384" s="7">
        <v>1.9E-6</v>
      </c>
      <c r="K384" s="8">
        <v>3.7200000000000002E-3</v>
      </c>
      <c r="L384" s="7">
        <v>8</v>
      </c>
    </row>
    <row r="385" spans="1:12" x14ac:dyDescent="0.2">
      <c r="A385" s="7" t="s">
        <v>6961</v>
      </c>
      <c r="B385" s="7" t="s">
        <v>6966</v>
      </c>
      <c r="C385" s="7" t="s">
        <v>39</v>
      </c>
      <c r="D385" s="7" t="s">
        <v>6967</v>
      </c>
      <c r="E385" s="7">
        <v>310</v>
      </c>
      <c r="F385" s="7">
        <v>9</v>
      </c>
      <c r="G385" s="7">
        <v>1.1399999999999999</v>
      </c>
      <c r="H385" s="7" t="s">
        <v>6212</v>
      </c>
      <c r="I385" s="7">
        <v>7.87</v>
      </c>
      <c r="J385" s="7">
        <v>2.5600000000000001E-6</v>
      </c>
      <c r="K385" s="8">
        <v>4.45E-3</v>
      </c>
      <c r="L385" s="7">
        <v>9</v>
      </c>
    </row>
    <row r="386" spans="1:12" x14ac:dyDescent="0.2">
      <c r="A386" s="7" t="s">
        <v>6961</v>
      </c>
      <c r="B386" s="7" t="s">
        <v>6972</v>
      </c>
      <c r="C386" s="7" t="s">
        <v>45</v>
      </c>
      <c r="D386" s="7" t="s">
        <v>6973</v>
      </c>
      <c r="E386" s="7">
        <v>25</v>
      </c>
      <c r="F386" s="7">
        <v>4</v>
      </c>
      <c r="G386" s="7">
        <v>0.09</v>
      </c>
      <c r="H386" s="7" t="s">
        <v>6212</v>
      </c>
      <c r="I386" s="7">
        <v>43.35</v>
      </c>
      <c r="J386" s="7">
        <v>3.7400000000000002E-6</v>
      </c>
      <c r="K386" s="8">
        <v>5.8700000000000002E-3</v>
      </c>
      <c r="L386" s="7">
        <v>10</v>
      </c>
    </row>
    <row r="387" spans="1:12" x14ac:dyDescent="0.2">
      <c r="A387" s="7" t="s">
        <v>6961</v>
      </c>
      <c r="B387" s="7" t="s">
        <v>6263</v>
      </c>
      <c r="C387" s="7" t="s">
        <v>6264</v>
      </c>
      <c r="D387" s="7" t="s">
        <v>6265</v>
      </c>
      <c r="E387" s="7">
        <v>1602</v>
      </c>
      <c r="F387" s="7">
        <v>19</v>
      </c>
      <c r="G387" s="7">
        <v>5.91</v>
      </c>
      <c r="H387" s="7" t="s">
        <v>6212</v>
      </c>
      <c r="I387" s="7">
        <v>3.21</v>
      </c>
      <c r="J387" s="7">
        <v>4.4800000000000003E-6</v>
      </c>
      <c r="K387" s="8">
        <v>6.3800000000000003E-3</v>
      </c>
      <c r="L387" s="7">
        <v>11</v>
      </c>
    </row>
    <row r="388" spans="1:12" x14ac:dyDescent="0.2">
      <c r="A388" s="7" t="s">
        <v>6961</v>
      </c>
      <c r="B388" s="7" t="s">
        <v>6457</v>
      </c>
      <c r="C388" s="7" t="s">
        <v>45</v>
      </c>
      <c r="D388" s="7" t="s">
        <v>6458</v>
      </c>
      <c r="E388" s="7">
        <v>345</v>
      </c>
      <c r="F388" s="7">
        <v>9</v>
      </c>
      <c r="G388" s="7">
        <v>1.27</v>
      </c>
      <c r="H388" s="7" t="s">
        <v>6212</v>
      </c>
      <c r="I388" s="7">
        <v>7.07</v>
      </c>
      <c r="J388" s="7">
        <v>5.9599999999999997E-6</v>
      </c>
      <c r="K388" s="8">
        <v>6.6699999999999997E-3</v>
      </c>
      <c r="L388" s="7">
        <v>12</v>
      </c>
    </row>
    <row r="389" spans="1:12" x14ac:dyDescent="0.2">
      <c r="A389" s="7" t="s">
        <v>6961</v>
      </c>
      <c r="B389" s="7" t="s">
        <v>6929</v>
      </c>
      <c r="C389" s="7" t="s">
        <v>39</v>
      </c>
      <c r="D389" s="7" t="s">
        <v>6930</v>
      </c>
      <c r="E389" s="7">
        <v>192</v>
      </c>
      <c r="F389" s="7">
        <v>7</v>
      </c>
      <c r="G389" s="7">
        <v>0.71</v>
      </c>
      <c r="H389" s="7" t="s">
        <v>6212</v>
      </c>
      <c r="I389" s="7">
        <v>9.8800000000000008</v>
      </c>
      <c r="J389" s="7">
        <v>8.6100000000000006E-6</v>
      </c>
      <c r="K389" s="8">
        <v>7.11E-3</v>
      </c>
      <c r="L389" s="7">
        <v>13</v>
      </c>
    </row>
    <row r="390" spans="1:12" x14ac:dyDescent="0.2">
      <c r="A390" s="7" t="s">
        <v>6961</v>
      </c>
      <c r="B390" s="7" t="s">
        <v>6273</v>
      </c>
      <c r="C390" s="7" t="s">
        <v>39</v>
      </c>
      <c r="D390" s="7" t="s">
        <v>77</v>
      </c>
      <c r="E390" s="7">
        <v>1478</v>
      </c>
      <c r="F390" s="7">
        <v>18</v>
      </c>
      <c r="G390" s="7">
        <v>5.46</v>
      </c>
      <c r="H390" s="7" t="s">
        <v>6212</v>
      </c>
      <c r="I390" s="7">
        <v>3.3</v>
      </c>
      <c r="J390" s="7">
        <v>5.9100000000000002E-6</v>
      </c>
      <c r="K390" s="8">
        <v>7.1300000000000001E-3</v>
      </c>
      <c r="L390" s="7">
        <v>14</v>
      </c>
    </row>
    <row r="391" spans="1:12" x14ac:dyDescent="0.2">
      <c r="A391" s="7" t="s">
        <v>6961</v>
      </c>
      <c r="B391" s="7" t="s">
        <v>6588</v>
      </c>
      <c r="C391" s="7" t="s">
        <v>39</v>
      </c>
      <c r="D391" s="7" t="s">
        <v>6589</v>
      </c>
      <c r="E391" s="7">
        <v>935</v>
      </c>
      <c r="F391" s="7">
        <v>14</v>
      </c>
      <c r="G391" s="7">
        <v>3.45</v>
      </c>
      <c r="H391" s="7" t="s">
        <v>6212</v>
      </c>
      <c r="I391" s="7">
        <v>4.0599999999999996</v>
      </c>
      <c r="J391" s="7">
        <v>8.1200000000000002E-6</v>
      </c>
      <c r="K391" s="8">
        <v>7.4900000000000001E-3</v>
      </c>
      <c r="L391" s="7">
        <v>15</v>
      </c>
    </row>
    <row r="392" spans="1:12" x14ac:dyDescent="0.2">
      <c r="A392" s="7" t="s">
        <v>6961</v>
      </c>
      <c r="B392" s="7" t="s">
        <v>6720</v>
      </c>
      <c r="C392" s="7" t="s">
        <v>32</v>
      </c>
      <c r="D392" s="7" t="s">
        <v>6721</v>
      </c>
      <c r="E392" s="7">
        <v>3466</v>
      </c>
      <c r="F392" s="7">
        <v>29</v>
      </c>
      <c r="G392" s="7">
        <v>12.79</v>
      </c>
      <c r="H392" s="7" t="s">
        <v>6212</v>
      </c>
      <c r="I392" s="7">
        <v>2.27</v>
      </c>
      <c r="J392" s="7">
        <v>8.6100000000000006E-6</v>
      </c>
      <c r="K392" s="8">
        <v>7.4999999999999997E-3</v>
      </c>
      <c r="L392" s="7">
        <v>16</v>
      </c>
    </row>
    <row r="393" spans="1:12" x14ac:dyDescent="0.2">
      <c r="A393" s="7" t="s">
        <v>6961</v>
      </c>
      <c r="B393" s="7" t="s">
        <v>6923</v>
      </c>
      <c r="C393" s="7" t="s">
        <v>39</v>
      </c>
      <c r="D393" s="7" t="s">
        <v>6924</v>
      </c>
      <c r="E393" s="7">
        <v>265</v>
      </c>
      <c r="F393" s="7">
        <v>8</v>
      </c>
      <c r="G393" s="7">
        <v>0.98</v>
      </c>
      <c r="H393" s="7" t="s">
        <v>6212</v>
      </c>
      <c r="I393" s="7">
        <v>8.18</v>
      </c>
      <c r="J393" s="7">
        <v>7.2599999999999999E-6</v>
      </c>
      <c r="K393" s="8">
        <v>7.5900000000000004E-3</v>
      </c>
      <c r="L393" s="7">
        <v>17</v>
      </c>
    </row>
    <row r="394" spans="1:12" x14ac:dyDescent="0.2">
      <c r="A394" s="7" t="s">
        <v>6961</v>
      </c>
      <c r="B394" s="7" t="s">
        <v>6401</v>
      </c>
      <c r="C394" s="7" t="s">
        <v>32</v>
      </c>
      <c r="D394" s="7" t="s">
        <v>6402</v>
      </c>
      <c r="E394" s="7">
        <v>8209</v>
      </c>
      <c r="F394" s="7">
        <v>50</v>
      </c>
      <c r="G394" s="7">
        <v>30.3</v>
      </c>
      <c r="H394" s="7" t="s">
        <v>6212</v>
      </c>
      <c r="I394" s="7">
        <v>1.65</v>
      </c>
      <c r="J394" s="7">
        <v>5.84E-6</v>
      </c>
      <c r="K394" s="8">
        <v>7.6299999999999996E-3</v>
      </c>
      <c r="L394" s="7">
        <v>18</v>
      </c>
    </row>
    <row r="395" spans="1:12" x14ac:dyDescent="0.2">
      <c r="A395" s="7" t="s">
        <v>6961</v>
      </c>
      <c r="B395" s="7" t="s">
        <v>6925</v>
      </c>
      <c r="C395" s="7" t="s">
        <v>39</v>
      </c>
      <c r="D395" s="7" t="s">
        <v>6926</v>
      </c>
      <c r="E395" s="7">
        <v>196</v>
      </c>
      <c r="F395" s="7">
        <v>7</v>
      </c>
      <c r="G395" s="7">
        <v>0.72</v>
      </c>
      <c r="H395" s="7" t="s">
        <v>6212</v>
      </c>
      <c r="I395" s="7">
        <v>9.68</v>
      </c>
      <c r="J395" s="7">
        <v>9.8099999999999992E-6</v>
      </c>
      <c r="K395" s="8">
        <v>7.6899999999999998E-3</v>
      </c>
      <c r="L395" s="7">
        <v>19</v>
      </c>
    </row>
    <row r="396" spans="1:12" x14ac:dyDescent="0.2">
      <c r="A396" s="7" t="s">
        <v>6961</v>
      </c>
      <c r="B396" s="7" t="s">
        <v>6274</v>
      </c>
      <c r="C396" s="7" t="s">
        <v>39</v>
      </c>
      <c r="D396" s="7" t="s">
        <v>6275</v>
      </c>
      <c r="E396" s="7">
        <v>1068</v>
      </c>
      <c r="F396" s="7">
        <v>15</v>
      </c>
      <c r="G396" s="7">
        <v>3.94</v>
      </c>
      <c r="H396" s="7" t="s">
        <v>6212</v>
      </c>
      <c r="I396" s="7">
        <v>3.8</v>
      </c>
      <c r="J396" s="7">
        <v>7.8499999999999994E-6</v>
      </c>
      <c r="K396" s="8">
        <v>7.6899999999999998E-3</v>
      </c>
      <c r="L396" s="7">
        <v>20</v>
      </c>
    </row>
    <row r="397" spans="1:12" x14ac:dyDescent="0.2">
      <c r="A397" s="7" t="s">
        <v>6961</v>
      </c>
      <c r="B397" s="7" t="s">
        <v>6968</v>
      </c>
      <c r="C397" s="7" t="s">
        <v>39</v>
      </c>
      <c r="D397" s="7" t="s">
        <v>6969</v>
      </c>
      <c r="E397" s="7">
        <v>132</v>
      </c>
      <c r="F397" s="7">
        <v>6</v>
      </c>
      <c r="G397" s="7">
        <v>0.49</v>
      </c>
      <c r="H397" s="7" t="s">
        <v>6212</v>
      </c>
      <c r="I397" s="7">
        <v>12.31</v>
      </c>
      <c r="J397" s="7">
        <v>1.1800000000000001E-5</v>
      </c>
      <c r="K397" s="8">
        <v>8.4399999999999996E-3</v>
      </c>
      <c r="L397" s="7">
        <v>21</v>
      </c>
    </row>
    <row r="398" spans="1:12" x14ac:dyDescent="0.2">
      <c r="A398" s="7" t="s">
        <v>6961</v>
      </c>
      <c r="B398" s="7" t="s">
        <v>6858</v>
      </c>
      <c r="C398" s="7" t="s">
        <v>39</v>
      </c>
      <c r="D398" s="7" t="s">
        <v>154</v>
      </c>
      <c r="E398" s="7">
        <v>832</v>
      </c>
      <c r="F398" s="7">
        <v>13</v>
      </c>
      <c r="G398" s="7">
        <v>3.07</v>
      </c>
      <c r="H398" s="7" t="s">
        <v>6212</v>
      </c>
      <c r="I398" s="7">
        <v>4.2300000000000004</v>
      </c>
      <c r="J398" s="7">
        <v>1.15E-5</v>
      </c>
      <c r="K398" s="8">
        <v>8.5500000000000003E-3</v>
      </c>
      <c r="L398" s="7">
        <v>22</v>
      </c>
    </row>
    <row r="399" spans="1:12" x14ac:dyDescent="0.2">
      <c r="A399" s="7" t="s">
        <v>6961</v>
      </c>
      <c r="B399" s="7" t="s">
        <v>6278</v>
      </c>
      <c r="C399" s="7" t="s">
        <v>39</v>
      </c>
      <c r="D399" s="7" t="s">
        <v>37</v>
      </c>
      <c r="E399" s="7">
        <v>2429</v>
      </c>
      <c r="F399" s="7">
        <v>23</v>
      </c>
      <c r="G399" s="7">
        <v>8.9700000000000006</v>
      </c>
      <c r="H399" s="7" t="s">
        <v>6212</v>
      </c>
      <c r="I399" s="7">
        <v>2.57</v>
      </c>
      <c r="J399" s="7">
        <v>1.4600000000000001E-5</v>
      </c>
      <c r="K399" s="8">
        <v>9.1400000000000006E-3</v>
      </c>
      <c r="L399" s="7">
        <v>23</v>
      </c>
    </row>
    <row r="400" spans="1:12" x14ac:dyDescent="0.2">
      <c r="A400" s="7" t="s">
        <v>6961</v>
      </c>
      <c r="B400" s="7" t="s">
        <v>6962</v>
      </c>
      <c r="C400" s="7" t="s">
        <v>6264</v>
      </c>
      <c r="D400" s="7" t="s">
        <v>6963</v>
      </c>
      <c r="E400" s="7">
        <v>3677</v>
      </c>
      <c r="F400" s="7">
        <v>30</v>
      </c>
      <c r="G400" s="7">
        <v>13.57</v>
      </c>
      <c r="H400" s="7" t="s">
        <v>6212</v>
      </c>
      <c r="I400" s="7">
        <v>2.21</v>
      </c>
      <c r="J400" s="7">
        <v>1.3499999999999999E-5</v>
      </c>
      <c r="K400" s="8">
        <v>9.1900000000000003E-3</v>
      </c>
      <c r="L400" s="7">
        <v>24</v>
      </c>
    </row>
    <row r="401" spans="1:12" x14ac:dyDescent="0.2">
      <c r="A401" s="7" t="s">
        <v>6961</v>
      </c>
      <c r="B401" s="7" t="s">
        <v>6970</v>
      </c>
      <c r="C401" s="7" t="s">
        <v>158</v>
      </c>
      <c r="D401" s="7" t="s">
        <v>6971</v>
      </c>
      <c r="E401" s="7">
        <v>851</v>
      </c>
      <c r="F401" s="7">
        <v>13</v>
      </c>
      <c r="G401" s="7">
        <v>3.14</v>
      </c>
      <c r="H401" s="7" t="s">
        <v>6212</v>
      </c>
      <c r="I401" s="7">
        <v>4.1399999999999997</v>
      </c>
      <c r="J401" s="7">
        <v>1.45E-5</v>
      </c>
      <c r="K401" s="8">
        <v>9.4699999999999993E-3</v>
      </c>
      <c r="L401" s="7">
        <v>25</v>
      </c>
    </row>
    <row r="402" spans="1:12" x14ac:dyDescent="0.2">
      <c r="A402" s="7" t="s">
        <v>6510</v>
      </c>
      <c r="B402" s="7" t="s">
        <v>6525</v>
      </c>
      <c r="C402" s="7" t="s">
        <v>39</v>
      </c>
      <c r="D402" s="7" t="s">
        <v>6526</v>
      </c>
      <c r="E402" s="7">
        <v>13</v>
      </c>
      <c r="F402" s="7">
        <v>3</v>
      </c>
      <c r="G402" s="7">
        <v>0</v>
      </c>
      <c r="H402" s="7" t="s">
        <v>6212</v>
      </c>
      <c r="I402" s="7" t="s">
        <v>6313</v>
      </c>
      <c r="J402" s="8">
        <v>1.5400000000000001E-9</v>
      </c>
      <c r="K402" s="8">
        <v>2.41E-5</v>
      </c>
      <c r="L402" s="7">
        <v>1</v>
      </c>
    </row>
    <row r="403" spans="1:12" x14ac:dyDescent="0.2">
      <c r="A403" s="7" t="s">
        <v>6510</v>
      </c>
      <c r="B403" s="7" t="s">
        <v>6537</v>
      </c>
      <c r="C403" s="7" t="s">
        <v>39</v>
      </c>
      <c r="D403" s="7" t="s">
        <v>6538</v>
      </c>
      <c r="E403" s="7">
        <v>2</v>
      </c>
      <c r="F403" s="7">
        <v>2</v>
      </c>
      <c r="G403" s="7">
        <v>0</v>
      </c>
      <c r="H403" s="7" t="s">
        <v>6212</v>
      </c>
      <c r="I403" s="7" t="s">
        <v>6313</v>
      </c>
      <c r="J403" s="7">
        <v>1.6999999999999999E-7</v>
      </c>
      <c r="K403" s="8">
        <v>6.6600000000000003E-4</v>
      </c>
      <c r="L403" s="7">
        <v>2</v>
      </c>
    </row>
    <row r="404" spans="1:12" x14ac:dyDescent="0.2">
      <c r="A404" s="7" t="s">
        <v>6510</v>
      </c>
      <c r="B404" s="7" t="s">
        <v>6557</v>
      </c>
      <c r="C404" s="7" t="s">
        <v>6558</v>
      </c>
      <c r="D404" s="7" t="s">
        <v>6559</v>
      </c>
      <c r="E404" s="7">
        <v>58</v>
      </c>
      <c r="F404" s="7">
        <v>3</v>
      </c>
      <c r="G404" s="7">
        <v>0.01</v>
      </c>
      <c r="H404" s="7" t="s">
        <v>6212</v>
      </c>
      <c r="I404" s="7" t="s">
        <v>6313</v>
      </c>
      <c r="J404" s="8">
        <v>9.8700000000000004E-8</v>
      </c>
      <c r="K404" s="8">
        <v>7.7399999999999995E-4</v>
      </c>
      <c r="L404" s="7">
        <v>3</v>
      </c>
    </row>
    <row r="405" spans="1:12" x14ac:dyDescent="0.2">
      <c r="A405" s="7" t="s">
        <v>6510</v>
      </c>
      <c r="B405" s="7" t="s">
        <v>6560</v>
      </c>
      <c r="C405" s="7" t="s">
        <v>6558</v>
      </c>
      <c r="D405" s="7" t="s">
        <v>6561</v>
      </c>
      <c r="E405" s="7">
        <v>69</v>
      </c>
      <c r="F405" s="7">
        <v>3</v>
      </c>
      <c r="G405" s="7">
        <v>0.01</v>
      </c>
      <c r="H405" s="7" t="s">
        <v>6212</v>
      </c>
      <c r="I405" s="7" t="s">
        <v>6313</v>
      </c>
      <c r="J405" s="7">
        <v>1.6400000000000001E-7</v>
      </c>
      <c r="K405" s="8">
        <v>8.5499999999999997E-4</v>
      </c>
      <c r="L405" s="7">
        <v>4</v>
      </c>
    </row>
    <row r="406" spans="1:12" x14ac:dyDescent="0.2">
      <c r="A406" s="7" t="s">
        <v>6510</v>
      </c>
      <c r="B406" s="7" t="s">
        <v>6550</v>
      </c>
      <c r="C406" s="7" t="s">
        <v>158</v>
      </c>
      <c r="D406" s="7" t="s">
        <v>6551</v>
      </c>
      <c r="E406" s="7">
        <v>4</v>
      </c>
      <c r="F406" s="7">
        <v>2</v>
      </c>
      <c r="G406" s="7">
        <v>0</v>
      </c>
      <c r="H406" s="7" t="s">
        <v>6212</v>
      </c>
      <c r="I406" s="7" t="s">
        <v>6313</v>
      </c>
      <c r="J406" s="7">
        <v>4.2399999999999999E-7</v>
      </c>
      <c r="K406" s="8">
        <v>1.33E-3</v>
      </c>
      <c r="L406" s="7">
        <v>5</v>
      </c>
    </row>
    <row r="407" spans="1:12" x14ac:dyDescent="0.2">
      <c r="A407" s="7" t="s">
        <v>6510</v>
      </c>
      <c r="B407" s="7" t="s">
        <v>6546</v>
      </c>
      <c r="C407" s="7" t="s">
        <v>158</v>
      </c>
      <c r="D407" s="7" t="s">
        <v>6547</v>
      </c>
      <c r="E407" s="7">
        <v>6</v>
      </c>
      <c r="F407" s="7">
        <v>2</v>
      </c>
      <c r="G407" s="7">
        <v>0</v>
      </c>
      <c r="H407" s="7" t="s">
        <v>6212</v>
      </c>
      <c r="I407" s="7" t="s">
        <v>6313</v>
      </c>
      <c r="J407" s="7">
        <v>7.92E-7</v>
      </c>
      <c r="K407" s="8">
        <v>1.7700000000000001E-3</v>
      </c>
      <c r="L407" s="7">
        <v>6</v>
      </c>
    </row>
    <row r="408" spans="1:12" x14ac:dyDescent="0.2">
      <c r="A408" s="7" t="s">
        <v>6510</v>
      </c>
      <c r="B408" s="7" t="s">
        <v>6541</v>
      </c>
      <c r="C408" s="7" t="s">
        <v>6542</v>
      </c>
      <c r="D408" s="7" t="s">
        <v>6543</v>
      </c>
      <c r="E408" s="7">
        <v>7</v>
      </c>
      <c r="F408" s="7">
        <v>2</v>
      </c>
      <c r="G408" s="7">
        <v>0</v>
      </c>
      <c r="H408" s="7" t="s">
        <v>6212</v>
      </c>
      <c r="I408" s="7" t="s">
        <v>6313</v>
      </c>
      <c r="J408" s="7">
        <v>1.02E-6</v>
      </c>
      <c r="K408" s="8">
        <v>2E-3</v>
      </c>
      <c r="L408" s="7">
        <v>7</v>
      </c>
    </row>
    <row r="409" spans="1:12" x14ac:dyDescent="0.2">
      <c r="A409" s="7" t="s">
        <v>6510</v>
      </c>
      <c r="B409" s="7" t="s">
        <v>6513</v>
      </c>
      <c r="C409" s="7" t="s">
        <v>102</v>
      </c>
      <c r="D409" s="7" t="s">
        <v>6514</v>
      </c>
      <c r="E409" s="7">
        <v>6</v>
      </c>
      <c r="F409" s="7">
        <v>2</v>
      </c>
      <c r="G409" s="7">
        <v>0</v>
      </c>
      <c r="H409" s="7" t="s">
        <v>6212</v>
      </c>
      <c r="I409" s="7" t="s">
        <v>6313</v>
      </c>
      <c r="J409" s="7">
        <v>7.92E-7</v>
      </c>
      <c r="K409" s="8">
        <v>2.0699999999999998E-3</v>
      </c>
      <c r="L409" s="7">
        <v>8</v>
      </c>
    </row>
    <row r="410" spans="1:12" x14ac:dyDescent="0.2">
      <c r="A410" s="7" t="s">
        <v>6510</v>
      </c>
      <c r="B410" s="7" t="s">
        <v>6531</v>
      </c>
      <c r="C410" s="7" t="s">
        <v>39</v>
      </c>
      <c r="D410" s="7" t="s">
        <v>6532</v>
      </c>
      <c r="E410" s="7">
        <v>11</v>
      </c>
      <c r="F410" s="7">
        <v>2</v>
      </c>
      <c r="G410" s="7">
        <v>0</v>
      </c>
      <c r="H410" s="7" t="s">
        <v>6212</v>
      </c>
      <c r="I410" s="7" t="s">
        <v>6313</v>
      </c>
      <c r="J410" s="7">
        <v>2.21E-6</v>
      </c>
      <c r="K410" s="8">
        <v>3.8400000000000001E-3</v>
      </c>
      <c r="L410" s="7">
        <v>9</v>
      </c>
    </row>
    <row r="411" spans="1:12" x14ac:dyDescent="0.2">
      <c r="A411" s="7" t="s">
        <v>6510</v>
      </c>
      <c r="B411" s="7" t="s">
        <v>6535</v>
      </c>
      <c r="C411" s="7" t="s">
        <v>39</v>
      </c>
      <c r="D411" s="7" t="s">
        <v>6536</v>
      </c>
      <c r="E411" s="7">
        <v>21</v>
      </c>
      <c r="F411" s="7">
        <v>2</v>
      </c>
      <c r="G411" s="7">
        <v>0</v>
      </c>
      <c r="H411" s="7" t="s">
        <v>6212</v>
      </c>
      <c r="I411" s="7" t="s">
        <v>6313</v>
      </c>
      <c r="J411" s="7">
        <v>7.1500000000000002E-6</v>
      </c>
      <c r="K411" s="8">
        <v>1.12E-2</v>
      </c>
      <c r="L411" s="7">
        <v>10</v>
      </c>
    </row>
    <row r="412" spans="1:12" x14ac:dyDescent="0.2">
      <c r="A412" s="7" t="s">
        <v>6510</v>
      </c>
      <c r="B412" s="7" t="s">
        <v>6548</v>
      </c>
      <c r="C412" s="7" t="s">
        <v>158</v>
      </c>
      <c r="D412" s="7" t="s">
        <v>6549</v>
      </c>
      <c r="E412" s="7">
        <v>23</v>
      </c>
      <c r="F412" s="7">
        <v>2</v>
      </c>
      <c r="G412" s="7">
        <v>0</v>
      </c>
      <c r="H412" s="7" t="s">
        <v>6212</v>
      </c>
      <c r="I412" s="7" t="s">
        <v>6313</v>
      </c>
      <c r="J412" s="7">
        <v>8.4800000000000001E-6</v>
      </c>
      <c r="K412" s="8">
        <v>1.21E-2</v>
      </c>
      <c r="L412" s="7">
        <v>11</v>
      </c>
    </row>
    <row r="413" spans="1:12" x14ac:dyDescent="0.2">
      <c r="A413" s="7" t="s">
        <v>6510</v>
      </c>
      <c r="B413" s="7" t="s">
        <v>6553</v>
      </c>
      <c r="C413" s="7" t="s">
        <v>115</v>
      </c>
      <c r="D413" s="7" t="s">
        <v>6554</v>
      </c>
      <c r="E413" s="7">
        <v>313</v>
      </c>
      <c r="F413" s="7">
        <v>3</v>
      </c>
      <c r="G413" s="7">
        <v>0.06</v>
      </c>
      <c r="H413" s="7" t="s">
        <v>6212</v>
      </c>
      <c r="I413" s="7">
        <v>49.33</v>
      </c>
      <c r="J413" s="7">
        <v>1.42E-5</v>
      </c>
      <c r="K413" s="8">
        <v>1.7100000000000001E-2</v>
      </c>
      <c r="L413" s="7">
        <v>12</v>
      </c>
    </row>
    <row r="414" spans="1:12" x14ac:dyDescent="0.2">
      <c r="A414" s="7" t="s">
        <v>6510</v>
      </c>
      <c r="B414" s="7" t="s">
        <v>6544</v>
      </c>
      <c r="C414" s="7" t="s">
        <v>158</v>
      </c>
      <c r="D414" s="7" t="s">
        <v>6545</v>
      </c>
      <c r="E414" s="7">
        <v>29</v>
      </c>
      <c r="F414" s="7">
        <v>2</v>
      </c>
      <c r="G414" s="7">
        <v>0.01</v>
      </c>
      <c r="H414" s="7" t="s">
        <v>6212</v>
      </c>
      <c r="I414" s="7" t="s">
        <v>6313</v>
      </c>
      <c r="J414" s="7">
        <v>1.31E-5</v>
      </c>
      <c r="K414" s="8">
        <v>1.72E-2</v>
      </c>
      <c r="L414" s="7">
        <v>13</v>
      </c>
    </row>
    <row r="415" spans="1:12" x14ac:dyDescent="0.2">
      <c r="A415" s="7" t="s">
        <v>6510</v>
      </c>
      <c r="B415" s="7" t="s">
        <v>6555</v>
      </c>
      <c r="C415" s="7" t="s">
        <v>115</v>
      </c>
      <c r="D415" s="7" t="s">
        <v>6556</v>
      </c>
      <c r="E415" s="7">
        <v>331</v>
      </c>
      <c r="F415" s="7">
        <v>3</v>
      </c>
      <c r="G415" s="7">
        <v>0.06</v>
      </c>
      <c r="H415" s="7" t="s">
        <v>6212</v>
      </c>
      <c r="I415" s="7">
        <v>46.65</v>
      </c>
      <c r="J415" s="7">
        <v>1.6699999999999999E-5</v>
      </c>
      <c r="K415" s="8">
        <v>1.8700000000000001E-2</v>
      </c>
      <c r="L415" s="7">
        <v>14</v>
      </c>
    </row>
    <row r="416" spans="1:12" x14ac:dyDescent="0.2">
      <c r="A416" s="7" t="s">
        <v>6510</v>
      </c>
      <c r="B416" s="7" t="s">
        <v>6517</v>
      </c>
      <c r="C416" s="7" t="s">
        <v>190</v>
      </c>
      <c r="D416" s="7" t="s">
        <v>6518</v>
      </c>
      <c r="E416" s="7">
        <v>35</v>
      </c>
      <c r="F416" s="7">
        <v>2</v>
      </c>
      <c r="G416" s="7">
        <v>0.01</v>
      </c>
      <c r="H416" s="7" t="s">
        <v>6212</v>
      </c>
      <c r="I416" s="7" t="s">
        <v>6313</v>
      </c>
      <c r="J416" s="7">
        <v>1.88E-5</v>
      </c>
      <c r="K416" s="8">
        <v>1.9699999999999999E-2</v>
      </c>
      <c r="L416" s="7">
        <v>15</v>
      </c>
    </row>
    <row r="417" spans="1:12" x14ac:dyDescent="0.2">
      <c r="A417" s="7" t="s">
        <v>6510</v>
      </c>
      <c r="B417" s="7" t="s">
        <v>6552</v>
      </c>
      <c r="C417" s="7" t="s">
        <v>115</v>
      </c>
      <c r="D417" s="7" t="s">
        <v>132</v>
      </c>
      <c r="E417" s="7">
        <v>376</v>
      </c>
      <c r="F417" s="7">
        <v>3</v>
      </c>
      <c r="G417" s="7">
        <v>7.0000000000000007E-2</v>
      </c>
      <c r="H417" s="7" t="s">
        <v>6212</v>
      </c>
      <c r="I417" s="7">
        <v>41.07</v>
      </c>
      <c r="J417" s="7">
        <v>2.44E-5</v>
      </c>
      <c r="K417" s="8">
        <v>2.01E-2</v>
      </c>
      <c r="L417" s="7">
        <v>16</v>
      </c>
    </row>
    <row r="418" spans="1:12" x14ac:dyDescent="0.2">
      <c r="A418" s="7" t="s">
        <v>6510</v>
      </c>
      <c r="B418" s="7" t="s">
        <v>6523</v>
      </c>
      <c r="C418" s="7" t="s">
        <v>81</v>
      </c>
      <c r="D418" s="7" t="s">
        <v>6524</v>
      </c>
      <c r="E418" s="7">
        <v>37</v>
      </c>
      <c r="F418" s="7">
        <v>2</v>
      </c>
      <c r="G418" s="7">
        <v>0.01</v>
      </c>
      <c r="H418" s="7" t="s">
        <v>6212</v>
      </c>
      <c r="I418" s="7" t="s">
        <v>6313</v>
      </c>
      <c r="J418" s="7">
        <v>2.09E-5</v>
      </c>
      <c r="K418" s="8">
        <v>2.0500000000000001E-2</v>
      </c>
      <c r="L418" s="7">
        <v>17</v>
      </c>
    </row>
    <row r="419" spans="1:12" x14ac:dyDescent="0.2">
      <c r="A419" s="7" t="s">
        <v>6510</v>
      </c>
      <c r="B419" s="7" t="s">
        <v>6521</v>
      </c>
      <c r="C419" s="7" t="s">
        <v>81</v>
      </c>
      <c r="D419" s="7" t="s">
        <v>6522</v>
      </c>
      <c r="E419" s="7">
        <v>40</v>
      </c>
      <c r="F419" s="7">
        <v>2</v>
      </c>
      <c r="G419" s="7">
        <v>0.01</v>
      </c>
      <c r="H419" s="7" t="s">
        <v>6212</v>
      </c>
      <c r="I419" s="7" t="s">
        <v>6313</v>
      </c>
      <c r="J419" s="7">
        <v>2.4300000000000001E-5</v>
      </c>
      <c r="K419" s="8">
        <v>2.12E-2</v>
      </c>
      <c r="L419" s="7">
        <v>18</v>
      </c>
    </row>
    <row r="420" spans="1:12" x14ac:dyDescent="0.2">
      <c r="A420" s="7" t="s">
        <v>6510</v>
      </c>
      <c r="B420" s="7" t="s">
        <v>6511</v>
      </c>
      <c r="C420" s="7" t="s">
        <v>102</v>
      </c>
      <c r="D420" s="7" t="s">
        <v>6512</v>
      </c>
      <c r="E420" s="7">
        <v>39</v>
      </c>
      <c r="F420" s="7">
        <v>2</v>
      </c>
      <c r="G420" s="7">
        <v>0.01</v>
      </c>
      <c r="H420" s="7" t="s">
        <v>6212</v>
      </c>
      <c r="I420" s="7" t="s">
        <v>6313</v>
      </c>
      <c r="J420" s="7">
        <v>2.3099999999999999E-5</v>
      </c>
      <c r="K420" s="8">
        <v>2.1399999999999999E-2</v>
      </c>
      <c r="L420" s="7">
        <v>19</v>
      </c>
    </row>
    <row r="421" spans="1:12" x14ac:dyDescent="0.2">
      <c r="A421" s="7" t="s">
        <v>6510</v>
      </c>
      <c r="B421" s="7" t="s">
        <v>6533</v>
      </c>
      <c r="C421" s="7" t="s">
        <v>39</v>
      </c>
      <c r="D421" s="7" t="s">
        <v>6534</v>
      </c>
      <c r="E421" s="7">
        <v>56</v>
      </c>
      <c r="F421" s="7">
        <v>2</v>
      </c>
      <c r="G421" s="7">
        <v>0.01</v>
      </c>
      <c r="H421" s="7" t="s">
        <v>6212</v>
      </c>
      <c r="I421" s="7" t="s">
        <v>6313</v>
      </c>
      <c r="J421" s="7">
        <v>4.6600000000000001E-5</v>
      </c>
      <c r="K421" s="8">
        <v>3.6499999999999998E-2</v>
      </c>
      <c r="L421" s="7">
        <v>20</v>
      </c>
    </row>
    <row r="422" spans="1:12" x14ac:dyDescent="0.2">
      <c r="A422" s="7" t="s">
        <v>6510</v>
      </c>
      <c r="B422" s="7" t="s">
        <v>6515</v>
      </c>
      <c r="C422" s="7" t="s">
        <v>127</v>
      </c>
      <c r="D422" s="7" t="s">
        <v>6516</v>
      </c>
      <c r="E422" s="7">
        <v>61</v>
      </c>
      <c r="F422" s="7">
        <v>2</v>
      </c>
      <c r="G422" s="7">
        <v>0.01</v>
      </c>
      <c r="H422" s="7" t="s">
        <v>6212</v>
      </c>
      <c r="I422" s="7" t="s">
        <v>6313</v>
      </c>
      <c r="J422" s="7">
        <v>5.5000000000000002E-5</v>
      </c>
      <c r="K422" s="8">
        <v>3.9199999999999999E-2</v>
      </c>
      <c r="L422" s="7">
        <v>21</v>
      </c>
    </row>
    <row r="423" spans="1:12" x14ac:dyDescent="0.2">
      <c r="A423" s="7" t="s">
        <v>6510</v>
      </c>
      <c r="B423" s="7" t="s">
        <v>6519</v>
      </c>
      <c r="C423" s="7" t="s">
        <v>190</v>
      </c>
      <c r="D423" s="7" t="s">
        <v>6520</v>
      </c>
      <c r="E423" s="7">
        <v>60</v>
      </c>
      <c r="F423" s="7">
        <v>2</v>
      </c>
      <c r="G423" s="7">
        <v>0.01</v>
      </c>
      <c r="H423" s="7" t="s">
        <v>6212</v>
      </c>
      <c r="I423" s="7" t="s">
        <v>6313</v>
      </c>
      <c r="J423" s="7">
        <v>5.3300000000000001E-5</v>
      </c>
      <c r="K423" s="8">
        <v>3.9800000000000002E-2</v>
      </c>
      <c r="L423" s="7">
        <v>22</v>
      </c>
    </row>
    <row r="424" spans="1:12" x14ac:dyDescent="0.2">
      <c r="A424" s="7" t="s">
        <v>6510</v>
      </c>
      <c r="B424" s="7" t="s">
        <v>6529</v>
      </c>
      <c r="C424" s="7" t="s">
        <v>39</v>
      </c>
      <c r="D424" s="7" t="s">
        <v>6530</v>
      </c>
      <c r="E424" s="7">
        <v>540</v>
      </c>
      <c r="F424" s="7">
        <v>3</v>
      </c>
      <c r="G424" s="7">
        <v>0.1</v>
      </c>
      <c r="H424" s="7" t="s">
        <v>6212</v>
      </c>
      <c r="I424" s="7">
        <v>28.6</v>
      </c>
      <c r="J424" s="7">
        <v>7.1500000000000003E-5</v>
      </c>
      <c r="K424" s="8">
        <v>4.8800000000000003E-2</v>
      </c>
      <c r="L424" s="7">
        <v>23</v>
      </c>
    </row>
    <row r="425" spans="1:12" x14ac:dyDescent="0.2">
      <c r="A425" s="7" t="s">
        <v>6510</v>
      </c>
      <c r="B425" s="7" t="s">
        <v>6539</v>
      </c>
      <c r="C425" s="7" t="s">
        <v>39</v>
      </c>
      <c r="D425" s="7" t="s">
        <v>6540</v>
      </c>
      <c r="E425" s="7">
        <v>80</v>
      </c>
      <c r="F425" s="7">
        <v>2</v>
      </c>
      <c r="G425" s="7">
        <v>0.02</v>
      </c>
      <c r="H425" s="7" t="s">
        <v>6212</v>
      </c>
      <c r="I425" s="7" t="s">
        <v>6313</v>
      </c>
      <c r="J425" s="7">
        <v>9.3499999999999996E-5</v>
      </c>
      <c r="K425" s="7"/>
      <c r="L425" s="7">
        <v>24</v>
      </c>
    </row>
    <row r="426" spans="1:12" x14ac:dyDescent="0.2">
      <c r="A426" s="7" t="s">
        <v>6510</v>
      </c>
      <c r="B426" s="7" t="s">
        <v>6527</v>
      </c>
      <c r="C426" s="7" t="s">
        <v>39</v>
      </c>
      <c r="D426" s="7" t="s">
        <v>6528</v>
      </c>
      <c r="E426" s="7">
        <v>87</v>
      </c>
      <c r="F426" s="7">
        <v>2</v>
      </c>
      <c r="G426" s="7">
        <v>0.02</v>
      </c>
      <c r="H426" s="7" t="s">
        <v>6212</v>
      </c>
      <c r="I426" s="7" t="s">
        <v>6313</v>
      </c>
      <c r="J426" s="7">
        <v>1.1E-4</v>
      </c>
      <c r="K426" s="7"/>
      <c r="L426" s="7">
        <v>25</v>
      </c>
    </row>
    <row r="427" spans="1:12" x14ac:dyDescent="0.2">
      <c r="A427" s="7" t="s">
        <v>6562</v>
      </c>
      <c r="B427" s="7" t="s">
        <v>6588</v>
      </c>
      <c r="C427" s="7" t="s">
        <v>39</v>
      </c>
      <c r="D427" s="7" t="s">
        <v>6589</v>
      </c>
      <c r="E427" s="7">
        <v>935</v>
      </c>
      <c r="F427" s="7">
        <v>5</v>
      </c>
      <c r="G427" s="7">
        <v>0.5</v>
      </c>
      <c r="H427" s="7" t="s">
        <v>6212</v>
      </c>
      <c r="I427" s="7">
        <v>10.01</v>
      </c>
      <c r="J427" s="7">
        <v>7.1799999999999997E-5</v>
      </c>
      <c r="K427" s="7"/>
      <c r="L427" s="7">
        <v>1</v>
      </c>
    </row>
    <row r="428" spans="1:12" x14ac:dyDescent="0.2">
      <c r="A428" s="7" t="s">
        <v>6562</v>
      </c>
      <c r="B428" s="7" t="s">
        <v>6563</v>
      </c>
      <c r="C428" s="7" t="s">
        <v>127</v>
      </c>
      <c r="D428" s="7" t="s">
        <v>6564</v>
      </c>
      <c r="E428" s="7">
        <v>66</v>
      </c>
      <c r="F428" s="7">
        <v>2</v>
      </c>
      <c r="G428" s="7">
        <v>0.04</v>
      </c>
      <c r="H428" s="7" t="s">
        <v>6212</v>
      </c>
      <c r="I428" s="7">
        <v>56.72</v>
      </c>
      <c r="J428" s="7">
        <v>5.7899999999999998E-4</v>
      </c>
      <c r="K428" s="7"/>
      <c r="L428" s="7">
        <v>2</v>
      </c>
    </row>
    <row r="429" spans="1:12" x14ac:dyDescent="0.2">
      <c r="A429" s="7" t="s">
        <v>6562</v>
      </c>
      <c r="B429" s="7" t="s">
        <v>6590</v>
      </c>
      <c r="C429" s="7" t="s">
        <v>39</v>
      </c>
      <c r="D429" s="7" t="s">
        <v>205</v>
      </c>
      <c r="E429" s="7">
        <v>1520</v>
      </c>
      <c r="F429" s="7">
        <v>5</v>
      </c>
      <c r="G429" s="7">
        <v>0.81</v>
      </c>
      <c r="H429" s="7" t="s">
        <v>6212</v>
      </c>
      <c r="I429" s="7">
        <v>6.16</v>
      </c>
      <c r="J429" s="7">
        <v>6.9899999999999997E-4</v>
      </c>
      <c r="K429" s="7"/>
      <c r="L429" s="7">
        <v>3</v>
      </c>
    </row>
    <row r="430" spans="1:12" x14ac:dyDescent="0.2">
      <c r="A430" s="7" t="s">
        <v>6562</v>
      </c>
      <c r="B430" s="7" t="s">
        <v>6595</v>
      </c>
      <c r="C430" s="7" t="s">
        <v>6307</v>
      </c>
      <c r="D430" s="7" t="s">
        <v>6596</v>
      </c>
      <c r="E430" s="7">
        <v>1</v>
      </c>
      <c r="F430" s="7">
        <v>1</v>
      </c>
      <c r="G430" s="7">
        <v>0</v>
      </c>
      <c r="H430" s="7" t="s">
        <v>6212</v>
      </c>
      <c r="I430" s="7" t="s">
        <v>6313</v>
      </c>
      <c r="J430" s="7">
        <v>1.07E-3</v>
      </c>
      <c r="K430" s="7"/>
      <c r="L430" s="7">
        <v>4</v>
      </c>
    </row>
    <row r="431" spans="1:12" x14ac:dyDescent="0.2">
      <c r="A431" s="7" t="s">
        <v>6562</v>
      </c>
      <c r="B431" s="7" t="s">
        <v>6578</v>
      </c>
      <c r="C431" s="7" t="s">
        <v>190</v>
      </c>
      <c r="D431" s="7" t="s">
        <v>6579</v>
      </c>
      <c r="E431" s="7">
        <v>1</v>
      </c>
      <c r="F431" s="7">
        <v>1</v>
      </c>
      <c r="G431" s="7">
        <v>0</v>
      </c>
      <c r="H431" s="7" t="s">
        <v>6212</v>
      </c>
      <c r="I431" s="7" t="s">
        <v>6313</v>
      </c>
      <c r="J431" s="7">
        <v>1.07E-3</v>
      </c>
      <c r="K431" s="7"/>
      <c r="L431" s="7">
        <v>5</v>
      </c>
    </row>
    <row r="432" spans="1:12" x14ac:dyDescent="0.2">
      <c r="A432" s="7" t="s">
        <v>6562</v>
      </c>
      <c r="B432" s="7" t="s">
        <v>6568</v>
      </c>
      <c r="C432" s="7" t="s">
        <v>58</v>
      </c>
      <c r="D432" s="7" t="s">
        <v>6569</v>
      </c>
      <c r="E432" s="7">
        <v>1</v>
      </c>
      <c r="F432" s="7">
        <v>1</v>
      </c>
      <c r="G432" s="7">
        <v>0</v>
      </c>
      <c r="H432" s="7" t="s">
        <v>6212</v>
      </c>
      <c r="I432" s="7" t="s">
        <v>6313</v>
      </c>
      <c r="J432" s="7">
        <v>1.07E-3</v>
      </c>
      <c r="K432" s="7"/>
      <c r="L432" s="7">
        <v>6</v>
      </c>
    </row>
    <row r="433" spans="1:12" x14ac:dyDescent="0.2">
      <c r="A433" s="7" t="s">
        <v>6562</v>
      </c>
      <c r="B433" s="7" t="s">
        <v>6565</v>
      </c>
      <c r="C433" s="7" t="s">
        <v>127</v>
      </c>
      <c r="D433" s="7" t="s">
        <v>6566</v>
      </c>
      <c r="E433" s="7">
        <v>103</v>
      </c>
      <c r="F433" s="7">
        <v>2</v>
      </c>
      <c r="G433" s="7">
        <v>0.06</v>
      </c>
      <c r="H433" s="7" t="s">
        <v>6212</v>
      </c>
      <c r="I433" s="7">
        <v>36.340000000000003</v>
      </c>
      <c r="J433" s="7">
        <v>1.3699999999999999E-3</v>
      </c>
      <c r="K433" s="7"/>
      <c r="L433" s="7">
        <v>7</v>
      </c>
    </row>
    <row r="434" spans="1:12" x14ac:dyDescent="0.2">
      <c r="A434" s="7" t="s">
        <v>6562</v>
      </c>
      <c r="B434" s="7" t="s">
        <v>6593</v>
      </c>
      <c r="C434" s="7" t="s">
        <v>6307</v>
      </c>
      <c r="D434" s="7" t="s">
        <v>6594</v>
      </c>
      <c r="E434" s="7">
        <v>2</v>
      </c>
      <c r="F434" s="7">
        <v>1</v>
      </c>
      <c r="G434" s="7">
        <v>0</v>
      </c>
      <c r="H434" s="7" t="s">
        <v>6212</v>
      </c>
      <c r="I434" s="7" t="s">
        <v>6313</v>
      </c>
      <c r="J434" s="7">
        <v>1.6000000000000001E-3</v>
      </c>
      <c r="K434" s="7"/>
      <c r="L434" s="7">
        <v>8</v>
      </c>
    </row>
    <row r="435" spans="1:12" x14ac:dyDescent="0.2">
      <c r="A435" s="7" t="s">
        <v>6562</v>
      </c>
      <c r="B435" s="7" t="s">
        <v>6601</v>
      </c>
      <c r="C435" s="7" t="s">
        <v>32</v>
      </c>
      <c r="D435" s="7" t="s">
        <v>6602</v>
      </c>
      <c r="E435" s="7">
        <v>2</v>
      </c>
      <c r="F435" s="7">
        <v>1</v>
      </c>
      <c r="G435" s="7">
        <v>0</v>
      </c>
      <c r="H435" s="7" t="s">
        <v>6212</v>
      </c>
      <c r="I435" s="7" t="s">
        <v>6313</v>
      </c>
      <c r="J435" s="7">
        <v>1.6000000000000001E-3</v>
      </c>
      <c r="K435" s="7"/>
      <c r="L435" s="7">
        <v>9</v>
      </c>
    </row>
    <row r="436" spans="1:12" x14ac:dyDescent="0.2">
      <c r="A436" s="7" t="s">
        <v>6562</v>
      </c>
      <c r="B436" s="7" t="s">
        <v>6605</v>
      </c>
      <c r="C436" s="7" t="s">
        <v>32</v>
      </c>
      <c r="D436" s="7" t="s">
        <v>6606</v>
      </c>
      <c r="E436" s="7">
        <v>2</v>
      </c>
      <c r="F436" s="7">
        <v>1</v>
      </c>
      <c r="G436" s="7">
        <v>0</v>
      </c>
      <c r="H436" s="7" t="s">
        <v>6212</v>
      </c>
      <c r="I436" s="7" t="s">
        <v>6313</v>
      </c>
      <c r="J436" s="7">
        <v>1.6000000000000001E-3</v>
      </c>
      <c r="K436" s="7"/>
      <c r="L436" s="7">
        <v>10</v>
      </c>
    </row>
    <row r="437" spans="1:12" x14ac:dyDescent="0.2">
      <c r="A437" s="7" t="s">
        <v>6562</v>
      </c>
      <c r="B437" s="7" t="s">
        <v>6567</v>
      </c>
      <c r="C437" s="7" t="s">
        <v>58</v>
      </c>
      <c r="D437" s="7" t="s">
        <v>86</v>
      </c>
      <c r="E437" s="7">
        <v>140</v>
      </c>
      <c r="F437" s="7">
        <v>2</v>
      </c>
      <c r="G437" s="7">
        <v>7.0000000000000007E-2</v>
      </c>
      <c r="H437" s="7" t="s">
        <v>6212</v>
      </c>
      <c r="I437" s="7">
        <v>26.74</v>
      </c>
      <c r="J437" s="7">
        <v>2.49E-3</v>
      </c>
      <c r="K437" s="7"/>
      <c r="L437" s="7">
        <v>11</v>
      </c>
    </row>
    <row r="438" spans="1:12" x14ac:dyDescent="0.2">
      <c r="A438" s="7" t="s">
        <v>6562</v>
      </c>
      <c r="B438" s="7" t="s">
        <v>6599</v>
      </c>
      <c r="C438" s="7" t="s">
        <v>158</v>
      </c>
      <c r="D438" s="7" t="s">
        <v>6600</v>
      </c>
      <c r="E438" s="7">
        <v>4</v>
      </c>
      <c r="F438" s="7">
        <v>1</v>
      </c>
      <c r="G438" s="7">
        <v>0</v>
      </c>
      <c r="H438" s="7" t="s">
        <v>6212</v>
      </c>
      <c r="I438" s="7" t="s">
        <v>6313</v>
      </c>
      <c r="J438" s="7">
        <v>2.6700000000000001E-3</v>
      </c>
      <c r="K438" s="7"/>
      <c r="L438" s="7">
        <v>12</v>
      </c>
    </row>
    <row r="439" spans="1:12" x14ac:dyDescent="0.2">
      <c r="A439" s="7" t="s">
        <v>6562</v>
      </c>
      <c r="B439" s="7" t="s">
        <v>6597</v>
      </c>
      <c r="C439" s="7" t="s">
        <v>158</v>
      </c>
      <c r="D439" s="7" t="s">
        <v>6598</v>
      </c>
      <c r="E439" s="7">
        <v>4</v>
      </c>
      <c r="F439" s="7">
        <v>1</v>
      </c>
      <c r="G439" s="7">
        <v>0</v>
      </c>
      <c r="H439" s="7" t="s">
        <v>6212</v>
      </c>
      <c r="I439" s="7" t="s">
        <v>6313</v>
      </c>
      <c r="J439" s="7">
        <v>2.6700000000000001E-3</v>
      </c>
      <c r="K439" s="7"/>
      <c r="L439" s="7">
        <v>13</v>
      </c>
    </row>
    <row r="440" spans="1:12" x14ac:dyDescent="0.2">
      <c r="A440" s="7" t="s">
        <v>6562</v>
      </c>
      <c r="B440" s="7" t="s">
        <v>6607</v>
      </c>
      <c r="C440" s="7" t="s">
        <v>32</v>
      </c>
      <c r="D440" s="7" t="s">
        <v>6608</v>
      </c>
      <c r="E440" s="7">
        <v>5</v>
      </c>
      <c r="F440" s="7">
        <v>1</v>
      </c>
      <c r="G440" s="7">
        <v>0</v>
      </c>
      <c r="H440" s="7" t="s">
        <v>6212</v>
      </c>
      <c r="I440" s="7" t="s">
        <v>6313</v>
      </c>
      <c r="J440" s="7">
        <v>3.2000000000000002E-3</v>
      </c>
      <c r="K440" s="7"/>
      <c r="L440" s="7">
        <v>14</v>
      </c>
    </row>
    <row r="441" spans="1:12" x14ac:dyDescent="0.2">
      <c r="A441" s="7" t="s">
        <v>6562</v>
      </c>
      <c r="B441" s="7" t="s">
        <v>6586</v>
      </c>
      <c r="C441" s="7" t="s">
        <v>39</v>
      </c>
      <c r="D441" s="7" t="s">
        <v>6587</v>
      </c>
      <c r="E441" s="7">
        <v>590</v>
      </c>
      <c r="F441" s="7">
        <v>3</v>
      </c>
      <c r="G441" s="7">
        <v>0.32</v>
      </c>
      <c r="H441" s="7" t="s">
        <v>6212</v>
      </c>
      <c r="I441" s="7">
        <v>9.52</v>
      </c>
      <c r="J441" s="7">
        <v>3.29E-3</v>
      </c>
      <c r="K441" s="7"/>
      <c r="L441" s="7">
        <v>15</v>
      </c>
    </row>
    <row r="442" spans="1:12" x14ac:dyDescent="0.2">
      <c r="A442" s="7" t="s">
        <v>6562</v>
      </c>
      <c r="B442" s="7" t="s">
        <v>6584</v>
      </c>
      <c r="C442" s="7" t="s">
        <v>81</v>
      </c>
      <c r="D442" s="7" t="s">
        <v>6585</v>
      </c>
      <c r="E442" s="7">
        <v>6</v>
      </c>
      <c r="F442" s="7">
        <v>1</v>
      </c>
      <c r="G442" s="7">
        <v>0</v>
      </c>
      <c r="H442" s="7" t="s">
        <v>6212</v>
      </c>
      <c r="I442" s="7" t="s">
        <v>6313</v>
      </c>
      <c r="J442" s="7">
        <v>3.7299999999999998E-3</v>
      </c>
      <c r="K442" s="7"/>
      <c r="L442" s="7">
        <v>16</v>
      </c>
    </row>
    <row r="443" spans="1:12" x14ac:dyDescent="0.2">
      <c r="A443" s="7" t="s">
        <v>6562</v>
      </c>
      <c r="B443" s="7" t="s">
        <v>6591</v>
      </c>
      <c r="C443" s="7" t="s">
        <v>6307</v>
      </c>
      <c r="D443" s="7" t="s">
        <v>6592</v>
      </c>
      <c r="E443" s="7">
        <v>6</v>
      </c>
      <c r="F443" s="7">
        <v>1</v>
      </c>
      <c r="G443" s="7">
        <v>0</v>
      </c>
      <c r="H443" s="7" t="s">
        <v>6212</v>
      </c>
      <c r="I443" s="7" t="s">
        <v>6313</v>
      </c>
      <c r="J443" s="7">
        <v>3.7299999999999998E-3</v>
      </c>
      <c r="K443" s="7"/>
      <c r="L443" s="7">
        <v>17</v>
      </c>
    </row>
    <row r="444" spans="1:12" x14ac:dyDescent="0.2">
      <c r="A444" s="7" t="s">
        <v>6562</v>
      </c>
      <c r="B444" s="7" t="s">
        <v>6576</v>
      </c>
      <c r="C444" s="7" t="s">
        <v>190</v>
      </c>
      <c r="D444" s="7" t="s">
        <v>6577</v>
      </c>
      <c r="E444" s="7">
        <v>7</v>
      </c>
      <c r="F444" s="7">
        <v>1</v>
      </c>
      <c r="G444" s="7">
        <v>0</v>
      </c>
      <c r="H444" s="7" t="s">
        <v>6212</v>
      </c>
      <c r="I444" s="7" t="s">
        <v>6313</v>
      </c>
      <c r="J444" s="7">
        <v>4.2599999999999999E-3</v>
      </c>
      <c r="K444" s="7"/>
      <c r="L444" s="7">
        <v>18</v>
      </c>
    </row>
    <row r="445" spans="1:12" x14ac:dyDescent="0.2">
      <c r="A445" s="7" t="s">
        <v>6562</v>
      </c>
      <c r="B445" s="7" t="s">
        <v>6582</v>
      </c>
      <c r="C445" s="7" t="s">
        <v>190</v>
      </c>
      <c r="D445" s="7" t="s">
        <v>6583</v>
      </c>
      <c r="E445" s="7">
        <v>7</v>
      </c>
      <c r="F445" s="7">
        <v>1</v>
      </c>
      <c r="G445" s="7">
        <v>0</v>
      </c>
      <c r="H445" s="7" t="s">
        <v>6212</v>
      </c>
      <c r="I445" s="7" t="s">
        <v>6313</v>
      </c>
      <c r="J445" s="7">
        <v>4.2599999999999999E-3</v>
      </c>
      <c r="K445" s="7"/>
      <c r="L445" s="7">
        <v>19</v>
      </c>
    </row>
    <row r="446" spans="1:12" x14ac:dyDescent="0.2">
      <c r="A446" s="7" t="s">
        <v>6562</v>
      </c>
      <c r="B446" s="7" t="s">
        <v>6580</v>
      </c>
      <c r="C446" s="7" t="s">
        <v>190</v>
      </c>
      <c r="D446" s="7" t="s">
        <v>6581</v>
      </c>
      <c r="E446" s="7">
        <v>7</v>
      </c>
      <c r="F446" s="7">
        <v>1</v>
      </c>
      <c r="G446" s="7">
        <v>0</v>
      </c>
      <c r="H446" s="7" t="s">
        <v>6212</v>
      </c>
      <c r="I446" s="7" t="s">
        <v>6313</v>
      </c>
      <c r="J446" s="7">
        <v>4.2599999999999999E-3</v>
      </c>
      <c r="K446" s="7"/>
      <c r="L446" s="7">
        <v>20</v>
      </c>
    </row>
    <row r="447" spans="1:12" x14ac:dyDescent="0.2">
      <c r="A447" s="7" t="s">
        <v>6562</v>
      </c>
      <c r="B447" s="7" t="s">
        <v>6574</v>
      </c>
      <c r="C447" s="7" t="s">
        <v>190</v>
      </c>
      <c r="D447" s="7" t="s">
        <v>6575</v>
      </c>
      <c r="E447" s="7">
        <v>7</v>
      </c>
      <c r="F447" s="7">
        <v>1</v>
      </c>
      <c r="G447" s="7">
        <v>0</v>
      </c>
      <c r="H447" s="7" t="s">
        <v>6212</v>
      </c>
      <c r="I447" s="7" t="s">
        <v>6313</v>
      </c>
      <c r="J447" s="7">
        <v>4.2599999999999999E-3</v>
      </c>
      <c r="K447" s="7"/>
      <c r="L447" s="7">
        <v>21</v>
      </c>
    </row>
    <row r="448" spans="1:12" x14ac:dyDescent="0.2">
      <c r="A448" s="7" t="s">
        <v>6562</v>
      </c>
      <c r="B448" s="7" t="s">
        <v>6314</v>
      </c>
      <c r="C448" s="7" t="s">
        <v>6307</v>
      </c>
      <c r="D448" s="7" t="s">
        <v>6</v>
      </c>
      <c r="E448" s="7">
        <v>1382</v>
      </c>
      <c r="F448" s="7">
        <v>4</v>
      </c>
      <c r="G448" s="7">
        <v>0.74</v>
      </c>
      <c r="H448" s="7" t="s">
        <v>6212</v>
      </c>
      <c r="I448" s="7">
        <v>5.42</v>
      </c>
      <c r="J448" s="7">
        <v>4.5900000000000003E-3</v>
      </c>
      <c r="K448" s="7"/>
      <c r="L448" s="7">
        <v>22</v>
      </c>
    </row>
    <row r="449" spans="1:12" x14ac:dyDescent="0.2">
      <c r="A449" s="7" t="s">
        <v>6562</v>
      </c>
      <c r="B449" s="7" t="s">
        <v>6572</v>
      </c>
      <c r="C449" s="7" t="s">
        <v>190</v>
      </c>
      <c r="D449" s="7" t="s">
        <v>6573</v>
      </c>
      <c r="E449" s="7">
        <v>8</v>
      </c>
      <c r="F449" s="7">
        <v>1</v>
      </c>
      <c r="G449" s="7">
        <v>0</v>
      </c>
      <c r="H449" s="7" t="s">
        <v>6212</v>
      </c>
      <c r="I449" s="7" t="s">
        <v>6313</v>
      </c>
      <c r="J449" s="7">
        <v>4.7999999999999996E-3</v>
      </c>
      <c r="K449" s="7"/>
      <c r="L449" s="7">
        <v>23</v>
      </c>
    </row>
    <row r="450" spans="1:12" x14ac:dyDescent="0.2">
      <c r="A450" s="7" t="s">
        <v>6562</v>
      </c>
      <c r="B450" s="7" t="s">
        <v>6603</v>
      </c>
      <c r="C450" s="7" t="s">
        <v>32</v>
      </c>
      <c r="D450" s="7" t="s">
        <v>6604</v>
      </c>
      <c r="E450" s="7">
        <v>8</v>
      </c>
      <c r="F450" s="7">
        <v>1</v>
      </c>
      <c r="G450" s="7">
        <v>0</v>
      </c>
      <c r="H450" s="7" t="s">
        <v>6212</v>
      </c>
      <c r="I450" s="7" t="s">
        <v>6313</v>
      </c>
      <c r="J450" s="7">
        <v>4.7999999999999996E-3</v>
      </c>
      <c r="K450" s="7"/>
      <c r="L450" s="7">
        <v>24</v>
      </c>
    </row>
    <row r="451" spans="1:12" x14ac:dyDescent="0.2">
      <c r="A451" s="7" t="s">
        <v>6562</v>
      </c>
      <c r="B451" s="7" t="s">
        <v>6570</v>
      </c>
      <c r="C451" s="7" t="s">
        <v>58</v>
      </c>
      <c r="D451" s="7" t="s">
        <v>6571</v>
      </c>
      <c r="E451" s="7">
        <v>8</v>
      </c>
      <c r="F451" s="7">
        <v>1</v>
      </c>
      <c r="G451" s="7">
        <v>0</v>
      </c>
      <c r="H451" s="7" t="s">
        <v>6212</v>
      </c>
      <c r="I451" s="7" t="s">
        <v>6313</v>
      </c>
      <c r="J451" s="7">
        <v>4.7999999999999996E-3</v>
      </c>
      <c r="K451" s="7"/>
      <c r="L451" s="7">
        <v>25</v>
      </c>
    </row>
    <row r="452" spans="1:12" x14ac:dyDescent="0.2">
      <c r="A452" s="7" t="s">
        <v>6609</v>
      </c>
      <c r="B452" s="7" t="s">
        <v>6233</v>
      </c>
      <c r="C452" s="7" t="s">
        <v>45</v>
      </c>
      <c r="D452" s="7" t="s">
        <v>6234</v>
      </c>
      <c r="E452" s="7">
        <v>3573</v>
      </c>
      <c r="F452" s="7">
        <v>75</v>
      </c>
      <c r="G452" s="7">
        <v>20.65</v>
      </c>
      <c r="H452" s="7" t="s">
        <v>6212</v>
      </c>
      <c r="I452" s="7">
        <v>3.63</v>
      </c>
      <c r="J452" s="8">
        <v>3.2700000000000001E-28</v>
      </c>
      <c r="K452" s="8">
        <v>5.1299999999999998E-24</v>
      </c>
      <c r="L452" s="7">
        <v>1</v>
      </c>
    </row>
    <row r="453" spans="1:12" x14ac:dyDescent="0.2">
      <c r="A453" s="7" t="s">
        <v>6609</v>
      </c>
      <c r="B453" s="7" t="s">
        <v>6436</v>
      </c>
      <c r="C453" s="7" t="s">
        <v>6244</v>
      </c>
      <c r="D453" s="7" t="s">
        <v>6437</v>
      </c>
      <c r="E453" s="7">
        <v>124</v>
      </c>
      <c r="F453" s="7">
        <v>22</v>
      </c>
      <c r="G453" s="7">
        <v>0.72</v>
      </c>
      <c r="H453" s="7" t="s">
        <v>6212</v>
      </c>
      <c r="I453" s="7">
        <v>30.7</v>
      </c>
      <c r="J453" s="8">
        <v>2.58E-25</v>
      </c>
      <c r="K453" s="8">
        <v>2.02E-21</v>
      </c>
      <c r="L453" s="7">
        <v>2</v>
      </c>
    </row>
    <row r="454" spans="1:12" x14ac:dyDescent="0.2">
      <c r="A454" s="7" t="s">
        <v>6609</v>
      </c>
      <c r="B454" s="7" t="s">
        <v>6434</v>
      </c>
      <c r="C454" s="7" t="s">
        <v>6244</v>
      </c>
      <c r="D454" s="7" t="s">
        <v>6435</v>
      </c>
      <c r="E454" s="7">
        <v>379</v>
      </c>
      <c r="F454" s="7">
        <v>27</v>
      </c>
      <c r="G454" s="7">
        <v>2.19</v>
      </c>
      <c r="H454" s="7" t="s">
        <v>6212</v>
      </c>
      <c r="I454" s="7">
        <v>12.33</v>
      </c>
      <c r="J454" s="8">
        <v>2.6299999999999998E-21</v>
      </c>
      <c r="K454" s="8">
        <v>1.37E-17</v>
      </c>
      <c r="L454" s="7">
        <v>3</v>
      </c>
    </row>
    <row r="455" spans="1:12" x14ac:dyDescent="0.2">
      <c r="A455" s="7" t="s">
        <v>6609</v>
      </c>
      <c r="B455" s="7" t="s">
        <v>6416</v>
      </c>
      <c r="C455" s="7" t="s">
        <v>102</v>
      </c>
      <c r="D455" s="7" t="s">
        <v>6417</v>
      </c>
      <c r="E455" s="7">
        <v>408</v>
      </c>
      <c r="F455" s="7">
        <v>27</v>
      </c>
      <c r="G455" s="7">
        <v>2.36</v>
      </c>
      <c r="H455" s="7" t="s">
        <v>6212</v>
      </c>
      <c r="I455" s="7">
        <v>11.45</v>
      </c>
      <c r="J455" s="8">
        <v>1.5800000000000001E-20</v>
      </c>
      <c r="K455" s="8">
        <v>6.1999999999999997E-17</v>
      </c>
      <c r="L455" s="7">
        <v>4</v>
      </c>
    </row>
    <row r="456" spans="1:12" x14ac:dyDescent="0.2">
      <c r="A456" s="7" t="s">
        <v>6609</v>
      </c>
      <c r="B456" s="7" t="s">
        <v>6408</v>
      </c>
      <c r="C456" s="7" t="s">
        <v>102</v>
      </c>
      <c r="D456" s="7" t="s">
        <v>6409</v>
      </c>
      <c r="E456" s="7">
        <v>527</v>
      </c>
      <c r="F456" s="7">
        <v>28</v>
      </c>
      <c r="G456" s="7">
        <v>3.05</v>
      </c>
      <c r="H456" s="7" t="s">
        <v>6212</v>
      </c>
      <c r="I456" s="7">
        <v>9.19</v>
      </c>
      <c r="J456" s="8">
        <v>6.9400000000000002E-19</v>
      </c>
      <c r="K456" s="8">
        <v>2.1799999999999999E-15</v>
      </c>
      <c r="L456" s="7">
        <v>5</v>
      </c>
    </row>
    <row r="457" spans="1:12" x14ac:dyDescent="0.2">
      <c r="A457" s="7" t="s">
        <v>6609</v>
      </c>
      <c r="B457" s="7" t="s">
        <v>6418</v>
      </c>
      <c r="C457" s="7" t="s">
        <v>102</v>
      </c>
      <c r="D457" s="7" t="s">
        <v>6419</v>
      </c>
      <c r="E457" s="7">
        <v>537</v>
      </c>
      <c r="F457" s="7">
        <v>28</v>
      </c>
      <c r="G457" s="7">
        <v>3.1</v>
      </c>
      <c r="H457" s="7" t="s">
        <v>6212</v>
      </c>
      <c r="I457" s="7">
        <v>9.02</v>
      </c>
      <c r="J457" s="8">
        <v>1.1100000000000001E-18</v>
      </c>
      <c r="K457" s="8">
        <v>2.9000000000000002E-15</v>
      </c>
      <c r="L457" s="7">
        <v>6</v>
      </c>
    </row>
    <row r="458" spans="1:12" x14ac:dyDescent="0.2">
      <c r="A458" s="7" t="s">
        <v>6609</v>
      </c>
      <c r="B458" s="7" t="s">
        <v>6420</v>
      </c>
      <c r="C458" s="7" t="s">
        <v>6244</v>
      </c>
      <c r="D458" s="7" t="s">
        <v>6421</v>
      </c>
      <c r="E458" s="7">
        <v>2314</v>
      </c>
      <c r="F458" s="7">
        <v>51</v>
      </c>
      <c r="G458" s="7">
        <v>13.37</v>
      </c>
      <c r="H458" s="7" t="s">
        <v>6212</v>
      </c>
      <c r="I458" s="7">
        <v>3.81</v>
      </c>
      <c r="J458" s="8">
        <v>2.8700000000000001E-18</v>
      </c>
      <c r="K458" s="8">
        <v>5.6199999999999998E-15</v>
      </c>
      <c r="L458" s="7">
        <v>7</v>
      </c>
    </row>
    <row r="459" spans="1:12" x14ac:dyDescent="0.2">
      <c r="A459" s="7" t="s">
        <v>6609</v>
      </c>
      <c r="B459" s="7" t="s">
        <v>6231</v>
      </c>
      <c r="C459" s="7" t="s">
        <v>45</v>
      </c>
      <c r="D459" s="7" t="s">
        <v>6232</v>
      </c>
      <c r="E459" s="7">
        <v>6606</v>
      </c>
      <c r="F459" s="7">
        <v>85</v>
      </c>
      <c r="G459" s="7">
        <v>38.18</v>
      </c>
      <c r="H459" s="7" t="s">
        <v>6212</v>
      </c>
      <c r="I459" s="7">
        <v>2.23</v>
      </c>
      <c r="J459" s="8">
        <v>2.5499999999999999E-18</v>
      </c>
      <c r="K459" s="8">
        <v>5.7100000000000001E-15</v>
      </c>
      <c r="L459" s="7">
        <v>8</v>
      </c>
    </row>
    <row r="460" spans="1:12" x14ac:dyDescent="0.2">
      <c r="A460" s="7" t="s">
        <v>6609</v>
      </c>
      <c r="B460" s="7" t="s">
        <v>6237</v>
      </c>
      <c r="C460" s="7" t="s">
        <v>45</v>
      </c>
      <c r="D460" s="7" t="s">
        <v>6238</v>
      </c>
      <c r="E460" s="7">
        <v>6710</v>
      </c>
      <c r="F460" s="7">
        <v>85</v>
      </c>
      <c r="G460" s="7">
        <v>38.78</v>
      </c>
      <c r="H460" s="7" t="s">
        <v>6212</v>
      </c>
      <c r="I460" s="7">
        <v>2.19</v>
      </c>
      <c r="J460" s="8">
        <v>1.0600000000000001E-17</v>
      </c>
      <c r="K460" s="8">
        <v>1.85E-14</v>
      </c>
      <c r="L460" s="7">
        <v>9</v>
      </c>
    </row>
    <row r="461" spans="1:12" x14ac:dyDescent="0.2">
      <c r="A461" s="7" t="s">
        <v>6609</v>
      </c>
      <c r="B461" s="7" t="s">
        <v>6235</v>
      </c>
      <c r="C461" s="7" t="s">
        <v>45</v>
      </c>
      <c r="D461" s="7" t="s">
        <v>6236</v>
      </c>
      <c r="E461" s="7">
        <v>2999</v>
      </c>
      <c r="F461" s="7">
        <v>55</v>
      </c>
      <c r="G461" s="7">
        <v>17.329999999999998</v>
      </c>
      <c r="H461" s="7" t="s">
        <v>6212</v>
      </c>
      <c r="I461" s="7">
        <v>3.17</v>
      </c>
      <c r="J461" s="8">
        <v>2.3100000000000001E-16</v>
      </c>
      <c r="K461" s="8">
        <v>3.2900000000000001E-13</v>
      </c>
      <c r="L461" s="7">
        <v>10</v>
      </c>
    </row>
    <row r="462" spans="1:12" x14ac:dyDescent="0.2">
      <c r="A462" s="7" t="s">
        <v>6609</v>
      </c>
      <c r="B462" s="7" t="s">
        <v>6432</v>
      </c>
      <c r="C462" s="7" t="s">
        <v>45</v>
      </c>
      <c r="D462" s="7" t="s">
        <v>6433</v>
      </c>
      <c r="E462" s="7">
        <v>7228</v>
      </c>
      <c r="F462" s="7">
        <v>86</v>
      </c>
      <c r="G462" s="7">
        <v>41.78</v>
      </c>
      <c r="H462" s="7" t="s">
        <v>6212</v>
      </c>
      <c r="I462" s="7">
        <v>2.06</v>
      </c>
      <c r="J462" s="8">
        <v>2.2800000000000001E-16</v>
      </c>
      <c r="K462" s="8">
        <v>3.5799999999999999E-13</v>
      </c>
      <c r="L462" s="7">
        <v>11</v>
      </c>
    </row>
    <row r="463" spans="1:12" x14ac:dyDescent="0.2">
      <c r="A463" s="7" t="s">
        <v>6609</v>
      </c>
      <c r="B463" s="7" t="s">
        <v>6422</v>
      </c>
      <c r="C463" s="7" t="s">
        <v>45</v>
      </c>
      <c r="D463" s="7" t="s">
        <v>6423</v>
      </c>
      <c r="E463" s="7">
        <v>802</v>
      </c>
      <c r="F463" s="7">
        <v>30</v>
      </c>
      <c r="G463" s="7">
        <v>4.6399999999999997</v>
      </c>
      <c r="H463" s="7" t="s">
        <v>6212</v>
      </c>
      <c r="I463" s="7">
        <v>6.47</v>
      </c>
      <c r="J463" s="8">
        <v>3.3500000000000002E-16</v>
      </c>
      <c r="K463" s="8">
        <v>4.38E-13</v>
      </c>
      <c r="L463" s="7">
        <v>12</v>
      </c>
    </row>
    <row r="464" spans="1:12" x14ac:dyDescent="0.2">
      <c r="A464" s="7" t="s">
        <v>6609</v>
      </c>
      <c r="B464" s="7" t="s">
        <v>6239</v>
      </c>
      <c r="C464" s="7" t="s">
        <v>45</v>
      </c>
      <c r="D464" s="7" t="s">
        <v>6240</v>
      </c>
      <c r="E464" s="7">
        <v>2825</v>
      </c>
      <c r="F464" s="7">
        <v>53</v>
      </c>
      <c r="G464" s="7">
        <v>16.329999999999998</v>
      </c>
      <c r="H464" s="7" t="s">
        <v>6212</v>
      </c>
      <c r="I464" s="7">
        <v>3.25</v>
      </c>
      <c r="J464" s="8">
        <v>4.4199999999999998E-16</v>
      </c>
      <c r="K464" s="8">
        <v>5.3400000000000005E-13</v>
      </c>
      <c r="L464" s="7">
        <v>13</v>
      </c>
    </row>
    <row r="465" spans="1:12" x14ac:dyDescent="0.2">
      <c r="A465" s="7" t="s">
        <v>6609</v>
      </c>
      <c r="B465" s="7" t="s">
        <v>6430</v>
      </c>
      <c r="C465" s="7" t="s">
        <v>45</v>
      </c>
      <c r="D465" s="7" t="s">
        <v>6431</v>
      </c>
      <c r="E465" s="7">
        <v>7697</v>
      </c>
      <c r="F465" s="7">
        <v>88</v>
      </c>
      <c r="G465" s="7">
        <v>44.49</v>
      </c>
      <c r="H465" s="7" t="s">
        <v>6212</v>
      </c>
      <c r="I465" s="7">
        <v>1.98</v>
      </c>
      <c r="J465" s="8">
        <v>7.6299999999999997E-16</v>
      </c>
      <c r="K465" s="8">
        <v>8.5499999999999999E-13</v>
      </c>
      <c r="L465" s="7">
        <v>14</v>
      </c>
    </row>
    <row r="466" spans="1:12" x14ac:dyDescent="0.2">
      <c r="A466" s="7" t="s">
        <v>6609</v>
      </c>
      <c r="B466" s="7" t="s">
        <v>6229</v>
      </c>
      <c r="C466" s="7" t="s">
        <v>45</v>
      </c>
      <c r="D466" s="7" t="s">
        <v>6230</v>
      </c>
      <c r="E466" s="7">
        <v>3050</v>
      </c>
      <c r="F466" s="7">
        <v>54</v>
      </c>
      <c r="G466" s="7">
        <v>17.63</v>
      </c>
      <c r="H466" s="7" t="s">
        <v>6212</v>
      </c>
      <c r="I466" s="7">
        <v>3.06</v>
      </c>
      <c r="J466" s="8">
        <v>2.3400000000000002E-15</v>
      </c>
      <c r="K466" s="8">
        <v>2.4400000000000001E-12</v>
      </c>
      <c r="L466" s="7">
        <v>15</v>
      </c>
    </row>
    <row r="467" spans="1:12" x14ac:dyDescent="0.2">
      <c r="A467" s="7" t="s">
        <v>6609</v>
      </c>
      <c r="B467" s="7" t="s">
        <v>6424</v>
      </c>
      <c r="C467" s="7" t="s">
        <v>45</v>
      </c>
      <c r="D467" s="7" t="s">
        <v>6425</v>
      </c>
      <c r="E467" s="7">
        <v>2518</v>
      </c>
      <c r="F467" s="7">
        <v>49</v>
      </c>
      <c r="G467" s="7">
        <v>14.55</v>
      </c>
      <c r="H467" s="7" t="s">
        <v>6212</v>
      </c>
      <c r="I467" s="7">
        <v>3.37</v>
      </c>
      <c r="J467" s="8">
        <v>2.6E-15</v>
      </c>
      <c r="K467" s="8">
        <v>2.5400000000000001E-12</v>
      </c>
      <c r="L467" s="7">
        <v>16</v>
      </c>
    </row>
    <row r="468" spans="1:12" x14ac:dyDescent="0.2">
      <c r="A468" s="7" t="s">
        <v>6609</v>
      </c>
      <c r="B468" s="7" t="s">
        <v>6610</v>
      </c>
      <c r="C468" s="7" t="s">
        <v>102</v>
      </c>
      <c r="D468" s="7" t="s">
        <v>6611</v>
      </c>
      <c r="E468" s="7">
        <v>1333</v>
      </c>
      <c r="F468" s="7">
        <v>36</v>
      </c>
      <c r="G468" s="7">
        <v>7.7</v>
      </c>
      <c r="H468" s="7" t="s">
        <v>6212</v>
      </c>
      <c r="I468" s="7">
        <v>4.67</v>
      </c>
      <c r="J468" s="8">
        <v>3.8499999999999998E-15</v>
      </c>
      <c r="K468" s="8">
        <v>3.55E-12</v>
      </c>
      <c r="L468" s="7">
        <v>17</v>
      </c>
    </row>
    <row r="469" spans="1:12" x14ac:dyDescent="0.2">
      <c r="A469" s="7" t="s">
        <v>6609</v>
      </c>
      <c r="B469" s="7" t="s">
        <v>6428</v>
      </c>
      <c r="C469" s="7" t="s">
        <v>45</v>
      </c>
      <c r="D469" s="7" t="s">
        <v>6429</v>
      </c>
      <c r="E469" s="7">
        <v>8131</v>
      </c>
      <c r="F469" s="7">
        <v>89</v>
      </c>
      <c r="G469" s="7">
        <v>47</v>
      </c>
      <c r="H469" s="7" t="s">
        <v>6212</v>
      </c>
      <c r="I469" s="7">
        <v>1.89</v>
      </c>
      <c r="J469" s="8">
        <v>8.4100000000000006E-15</v>
      </c>
      <c r="K469" s="8">
        <v>7.3200000000000003E-12</v>
      </c>
      <c r="L469" s="7">
        <v>18</v>
      </c>
    </row>
    <row r="470" spans="1:12" x14ac:dyDescent="0.2">
      <c r="A470" s="7" t="s">
        <v>6609</v>
      </c>
      <c r="B470" s="7" t="s">
        <v>6241</v>
      </c>
      <c r="C470" s="7" t="s">
        <v>45</v>
      </c>
      <c r="D470" s="7" t="s">
        <v>6242</v>
      </c>
      <c r="E470" s="7">
        <v>3292</v>
      </c>
      <c r="F470" s="7">
        <v>55</v>
      </c>
      <c r="G470" s="7">
        <v>19.03</v>
      </c>
      <c r="H470" s="7" t="s">
        <v>6212</v>
      </c>
      <c r="I470" s="7">
        <v>2.89</v>
      </c>
      <c r="J470" s="8">
        <v>1.3100000000000001E-14</v>
      </c>
      <c r="K470" s="8">
        <v>1.0799999999999999E-11</v>
      </c>
      <c r="L470" s="7">
        <v>19</v>
      </c>
    </row>
    <row r="471" spans="1:12" x14ac:dyDescent="0.2">
      <c r="A471" s="7" t="s">
        <v>6609</v>
      </c>
      <c r="B471" s="7" t="s">
        <v>6412</v>
      </c>
      <c r="C471" s="7" t="s">
        <v>102</v>
      </c>
      <c r="D471" s="7" t="s">
        <v>6413</v>
      </c>
      <c r="E471" s="7">
        <v>1588</v>
      </c>
      <c r="F471" s="7">
        <v>38</v>
      </c>
      <c r="G471" s="7">
        <v>9.18</v>
      </c>
      <c r="H471" s="7" t="s">
        <v>6212</v>
      </c>
      <c r="I471" s="7">
        <v>4.1399999999999997</v>
      </c>
      <c r="J471" s="8">
        <v>2.3100000000000001E-14</v>
      </c>
      <c r="K471" s="8">
        <v>1.8100000000000001E-11</v>
      </c>
      <c r="L471" s="7">
        <v>20</v>
      </c>
    </row>
    <row r="472" spans="1:12" x14ac:dyDescent="0.2">
      <c r="A472" s="7" t="s">
        <v>6609</v>
      </c>
      <c r="B472" s="7" t="s">
        <v>6410</v>
      </c>
      <c r="C472" s="7" t="s">
        <v>102</v>
      </c>
      <c r="D472" s="7" t="s">
        <v>6411</v>
      </c>
      <c r="E472" s="7">
        <v>773</v>
      </c>
      <c r="F472" s="7">
        <v>27</v>
      </c>
      <c r="G472" s="7">
        <v>4.47</v>
      </c>
      <c r="H472" s="7" t="s">
        <v>6212</v>
      </c>
      <c r="I472" s="7">
        <v>6.04</v>
      </c>
      <c r="J472" s="8">
        <v>6.4599999999999997E-14</v>
      </c>
      <c r="K472" s="8">
        <v>4.8299999999999997E-11</v>
      </c>
      <c r="L472" s="7">
        <v>21</v>
      </c>
    </row>
    <row r="473" spans="1:12" x14ac:dyDescent="0.2">
      <c r="A473" s="7" t="s">
        <v>6609</v>
      </c>
      <c r="B473" s="7" t="s">
        <v>6426</v>
      </c>
      <c r="C473" s="7" t="s">
        <v>45</v>
      </c>
      <c r="D473" s="7" t="s">
        <v>6427</v>
      </c>
      <c r="E473" s="7">
        <v>5941</v>
      </c>
      <c r="F473" s="7">
        <v>74</v>
      </c>
      <c r="G473" s="7">
        <v>34.340000000000003</v>
      </c>
      <c r="H473" s="7" t="s">
        <v>6212</v>
      </c>
      <c r="I473" s="7">
        <v>2.16</v>
      </c>
      <c r="J473" s="8">
        <v>8.9600000000000004E-14</v>
      </c>
      <c r="K473" s="8">
        <v>6.3800000000000002E-11</v>
      </c>
      <c r="L473" s="7">
        <v>22</v>
      </c>
    </row>
    <row r="474" spans="1:12" x14ac:dyDescent="0.2">
      <c r="A474" s="7" t="s">
        <v>6609</v>
      </c>
      <c r="B474" s="7" t="s">
        <v>6612</v>
      </c>
      <c r="C474" s="7" t="s">
        <v>158</v>
      </c>
      <c r="D474" s="7" t="s">
        <v>6613</v>
      </c>
      <c r="E474" s="7">
        <v>221</v>
      </c>
      <c r="F474" s="7">
        <v>16</v>
      </c>
      <c r="G474" s="7">
        <v>1.28</v>
      </c>
      <c r="H474" s="7" t="s">
        <v>6212</v>
      </c>
      <c r="I474" s="7">
        <v>12.53</v>
      </c>
      <c r="J474" s="8">
        <v>4.9300000000000002E-13</v>
      </c>
      <c r="K474" s="8">
        <v>3.3599999999999998E-10</v>
      </c>
      <c r="L474" s="7">
        <v>23</v>
      </c>
    </row>
    <row r="475" spans="1:12" x14ac:dyDescent="0.2">
      <c r="A475" s="7" t="s">
        <v>6609</v>
      </c>
      <c r="B475" s="7" t="s">
        <v>6246</v>
      </c>
      <c r="C475" s="7" t="s">
        <v>45</v>
      </c>
      <c r="D475" s="7" t="s">
        <v>6247</v>
      </c>
      <c r="E475" s="7">
        <v>2276</v>
      </c>
      <c r="F475" s="7">
        <v>43</v>
      </c>
      <c r="G475" s="7">
        <v>13.15</v>
      </c>
      <c r="H475" s="7" t="s">
        <v>6212</v>
      </c>
      <c r="I475" s="7">
        <v>3.27</v>
      </c>
      <c r="J475" s="8">
        <v>7.8899999999999997E-13</v>
      </c>
      <c r="K475" s="8">
        <v>5.1599999999999998E-10</v>
      </c>
      <c r="L475" s="7">
        <v>24</v>
      </c>
    </row>
    <row r="476" spans="1:12" x14ac:dyDescent="0.2">
      <c r="A476" s="7" t="s">
        <v>6609</v>
      </c>
      <c r="B476" s="7" t="s">
        <v>6614</v>
      </c>
      <c r="C476" s="7" t="s">
        <v>6244</v>
      </c>
      <c r="D476" s="7" t="s">
        <v>6615</v>
      </c>
      <c r="E476" s="7">
        <v>868</v>
      </c>
      <c r="F476" s="7">
        <v>27</v>
      </c>
      <c r="G476" s="7">
        <v>5.0199999999999996</v>
      </c>
      <c r="H476" s="7" t="s">
        <v>6212</v>
      </c>
      <c r="I476" s="7">
        <v>5.38</v>
      </c>
      <c r="J476" s="8">
        <v>9.1900000000000002E-13</v>
      </c>
      <c r="K476" s="8">
        <v>5.7699999999999997E-10</v>
      </c>
      <c r="L476" s="7">
        <v>25</v>
      </c>
    </row>
    <row r="477" spans="1:12" x14ac:dyDescent="0.2">
      <c r="A477" s="7" t="s">
        <v>6642</v>
      </c>
      <c r="B477" s="7" t="s">
        <v>6643</v>
      </c>
      <c r="C477" s="7" t="s">
        <v>102</v>
      </c>
      <c r="D477" s="7" t="s">
        <v>6644</v>
      </c>
      <c r="E477" s="7">
        <v>6</v>
      </c>
      <c r="F477" s="7">
        <v>2</v>
      </c>
      <c r="G477" s="7">
        <v>0</v>
      </c>
      <c r="H477" s="7" t="s">
        <v>6212</v>
      </c>
      <c r="I477" s="7" t="s">
        <v>6313</v>
      </c>
      <c r="J477" s="7">
        <v>2.7700000000000002E-6</v>
      </c>
      <c r="K477" s="8">
        <v>1.4500000000000001E-2</v>
      </c>
      <c r="L477" s="7">
        <v>1</v>
      </c>
    </row>
    <row r="478" spans="1:12" x14ac:dyDescent="0.2">
      <c r="A478" s="7" t="s">
        <v>6642</v>
      </c>
      <c r="B478" s="7" t="s">
        <v>6439</v>
      </c>
      <c r="C478" s="7" t="s">
        <v>102</v>
      </c>
      <c r="D478" s="7" t="s">
        <v>116</v>
      </c>
      <c r="E478" s="7">
        <v>36</v>
      </c>
      <c r="F478" s="7">
        <v>3</v>
      </c>
      <c r="G478" s="7">
        <v>0.01</v>
      </c>
      <c r="H478" s="7" t="s">
        <v>6212</v>
      </c>
      <c r="I478" s="7" t="s">
        <v>6313</v>
      </c>
      <c r="J478" s="7">
        <v>2.1899999999999999E-7</v>
      </c>
      <c r="K478" s="8">
        <v>3.4299999999999999E-3</v>
      </c>
      <c r="L478" s="7">
        <v>2</v>
      </c>
    </row>
    <row r="479" spans="1:12" x14ac:dyDescent="0.2">
      <c r="A479" s="7" t="s">
        <v>6642</v>
      </c>
      <c r="B479" s="7" t="s">
        <v>6667</v>
      </c>
      <c r="C479" s="7" t="s">
        <v>12</v>
      </c>
      <c r="D479" s="7" t="s">
        <v>6668</v>
      </c>
      <c r="E479" s="7">
        <v>60</v>
      </c>
      <c r="F479" s="7">
        <v>3</v>
      </c>
      <c r="G479" s="7">
        <v>0.02</v>
      </c>
      <c r="H479" s="7" t="s">
        <v>6212</v>
      </c>
      <c r="I479" s="7" t="s">
        <v>6313</v>
      </c>
      <c r="J479" s="7">
        <v>9.4600000000000003E-7</v>
      </c>
      <c r="K479" s="8">
        <v>7.4200000000000004E-3</v>
      </c>
      <c r="L479" s="7">
        <v>3</v>
      </c>
    </row>
    <row r="480" spans="1:12" x14ac:dyDescent="0.2">
      <c r="A480" s="7" t="s">
        <v>6642</v>
      </c>
      <c r="B480" s="7" t="s">
        <v>6675</v>
      </c>
      <c r="C480" s="7" t="s">
        <v>45</v>
      </c>
      <c r="D480" s="7" t="s">
        <v>6676</v>
      </c>
      <c r="E480" s="7">
        <v>87</v>
      </c>
      <c r="F480" s="7">
        <v>3</v>
      </c>
      <c r="G480" s="7">
        <v>0.03</v>
      </c>
      <c r="H480" s="7" t="s">
        <v>6212</v>
      </c>
      <c r="I480" s="7" t="s">
        <v>6313</v>
      </c>
      <c r="J480" s="7">
        <v>2.79E-6</v>
      </c>
      <c r="K480" s="8">
        <v>1.09E-2</v>
      </c>
      <c r="L480" s="7">
        <v>4</v>
      </c>
    </row>
    <row r="481" spans="1:12" x14ac:dyDescent="0.2">
      <c r="A481" s="7" t="s">
        <v>6642</v>
      </c>
      <c r="B481" s="7" t="s">
        <v>6665</v>
      </c>
      <c r="C481" s="7" t="s">
        <v>190</v>
      </c>
      <c r="D481" s="7" t="s">
        <v>6666</v>
      </c>
      <c r="E481" s="7">
        <v>515</v>
      </c>
      <c r="F481" s="7">
        <v>4</v>
      </c>
      <c r="G481" s="7">
        <v>0.18</v>
      </c>
      <c r="H481" s="7" t="s">
        <v>6212</v>
      </c>
      <c r="I481" s="7">
        <v>22.84</v>
      </c>
      <c r="J481" s="7">
        <v>1.31E-5</v>
      </c>
      <c r="K481" s="8">
        <v>4.1200000000000001E-2</v>
      </c>
      <c r="L481" s="7">
        <v>5</v>
      </c>
    </row>
    <row r="482" spans="1:12" x14ac:dyDescent="0.2">
      <c r="A482" s="7" t="s">
        <v>6642</v>
      </c>
      <c r="B482" s="7" t="s">
        <v>6653</v>
      </c>
      <c r="C482" s="7" t="s">
        <v>190</v>
      </c>
      <c r="D482" s="7" t="s">
        <v>6654</v>
      </c>
      <c r="E482" s="7">
        <v>168</v>
      </c>
      <c r="F482" s="7">
        <v>3</v>
      </c>
      <c r="G482" s="7">
        <v>0.06</v>
      </c>
      <c r="H482" s="7" t="s">
        <v>6212</v>
      </c>
      <c r="I482" s="7">
        <v>52.52</v>
      </c>
      <c r="J482" s="7">
        <v>1.9199999999999999E-5</v>
      </c>
      <c r="K482" s="7"/>
      <c r="L482" s="7">
        <v>6</v>
      </c>
    </row>
    <row r="483" spans="1:12" x14ac:dyDescent="0.2">
      <c r="A483" s="7" t="s">
        <v>6642</v>
      </c>
      <c r="B483" s="7" t="s">
        <v>6649</v>
      </c>
      <c r="C483" s="7" t="s">
        <v>190</v>
      </c>
      <c r="D483" s="7" t="s">
        <v>6650</v>
      </c>
      <c r="E483" s="7">
        <v>216</v>
      </c>
      <c r="F483" s="7">
        <v>3</v>
      </c>
      <c r="G483" s="7">
        <v>7.0000000000000007E-2</v>
      </c>
      <c r="H483" s="7" t="s">
        <v>6212</v>
      </c>
      <c r="I483" s="7">
        <v>40.85</v>
      </c>
      <c r="J483" s="7">
        <v>4.0200000000000001E-5</v>
      </c>
      <c r="K483" s="7"/>
      <c r="L483" s="7">
        <v>7</v>
      </c>
    </row>
    <row r="484" spans="1:12" x14ac:dyDescent="0.2">
      <c r="A484" s="7" t="s">
        <v>6642</v>
      </c>
      <c r="B484" s="7" t="s">
        <v>6657</v>
      </c>
      <c r="C484" s="7" t="s">
        <v>190</v>
      </c>
      <c r="D484" s="7" t="s">
        <v>6658</v>
      </c>
      <c r="E484" s="7">
        <v>223</v>
      </c>
      <c r="F484" s="7">
        <v>3</v>
      </c>
      <c r="G484" s="7">
        <v>0.08</v>
      </c>
      <c r="H484" s="7" t="s">
        <v>6212</v>
      </c>
      <c r="I484" s="7">
        <v>39.57</v>
      </c>
      <c r="J484" s="7">
        <v>4.4199999999999997E-5</v>
      </c>
      <c r="K484" s="7"/>
      <c r="L484" s="7">
        <v>8</v>
      </c>
    </row>
    <row r="485" spans="1:12" x14ac:dyDescent="0.2">
      <c r="A485" s="7" t="s">
        <v>6642</v>
      </c>
      <c r="B485" s="7" t="s">
        <v>6678</v>
      </c>
      <c r="C485" s="7" t="s">
        <v>45</v>
      </c>
      <c r="D485" s="7" t="s">
        <v>6679</v>
      </c>
      <c r="E485" s="7">
        <v>30</v>
      </c>
      <c r="F485" s="7">
        <v>2</v>
      </c>
      <c r="G485" s="7">
        <v>0.01</v>
      </c>
      <c r="H485" s="7" t="s">
        <v>6212</v>
      </c>
      <c r="I485" s="7" t="s">
        <v>6313</v>
      </c>
      <c r="J485" s="7">
        <v>4.8900000000000003E-5</v>
      </c>
      <c r="K485" s="7"/>
      <c r="L485" s="7">
        <v>9</v>
      </c>
    </row>
    <row r="486" spans="1:12" x14ac:dyDescent="0.2">
      <c r="A486" s="7" t="s">
        <v>6642</v>
      </c>
      <c r="B486" s="7" t="s">
        <v>6680</v>
      </c>
      <c r="C486" s="7" t="s">
        <v>45</v>
      </c>
      <c r="D486" s="7" t="s">
        <v>6681</v>
      </c>
      <c r="E486" s="7">
        <v>35</v>
      </c>
      <c r="F486" s="7">
        <v>2</v>
      </c>
      <c r="G486" s="7">
        <v>0.01</v>
      </c>
      <c r="H486" s="7" t="s">
        <v>6212</v>
      </c>
      <c r="I486" s="7" t="s">
        <v>6313</v>
      </c>
      <c r="J486" s="7">
        <v>6.5599999999999995E-5</v>
      </c>
      <c r="K486" s="7"/>
      <c r="L486" s="7">
        <v>10</v>
      </c>
    </row>
    <row r="487" spans="1:12" x14ac:dyDescent="0.2">
      <c r="A487" s="7" t="s">
        <v>6642</v>
      </c>
      <c r="B487" s="7" t="s">
        <v>6671</v>
      </c>
      <c r="C487" s="7" t="s">
        <v>12</v>
      </c>
      <c r="D487" s="7" t="s">
        <v>33</v>
      </c>
      <c r="E487" s="7">
        <v>280</v>
      </c>
      <c r="F487" s="7">
        <v>3</v>
      </c>
      <c r="G487" s="7">
        <v>0.1</v>
      </c>
      <c r="H487" s="7" t="s">
        <v>6212</v>
      </c>
      <c r="I487" s="7">
        <v>31.51</v>
      </c>
      <c r="J487" s="7">
        <v>8.6199999999999995E-5</v>
      </c>
      <c r="K487" s="7"/>
      <c r="L487" s="7">
        <v>11</v>
      </c>
    </row>
    <row r="488" spans="1:12" x14ac:dyDescent="0.2">
      <c r="A488" s="7" t="s">
        <v>6642</v>
      </c>
      <c r="B488" s="7" t="s">
        <v>6672</v>
      </c>
      <c r="C488" s="7" t="s">
        <v>12</v>
      </c>
      <c r="D488" s="7" t="s">
        <v>10</v>
      </c>
      <c r="E488" s="7">
        <v>281</v>
      </c>
      <c r="F488" s="7">
        <v>3</v>
      </c>
      <c r="G488" s="7">
        <v>0.1</v>
      </c>
      <c r="H488" s="7" t="s">
        <v>6212</v>
      </c>
      <c r="I488" s="7">
        <v>31.4</v>
      </c>
      <c r="J488" s="7">
        <v>8.7200000000000005E-5</v>
      </c>
      <c r="K488" s="7"/>
      <c r="L488" s="7">
        <v>12</v>
      </c>
    </row>
    <row r="489" spans="1:12" x14ac:dyDescent="0.2">
      <c r="A489" s="7" t="s">
        <v>6642</v>
      </c>
      <c r="B489" s="7" t="s">
        <v>6669</v>
      </c>
      <c r="C489" s="7" t="s">
        <v>12</v>
      </c>
      <c r="D489" s="7" t="s">
        <v>6670</v>
      </c>
      <c r="E489" s="7">
        <v>283</v>
      </c>
      <c r="F489" s="7">
        <v>3</v>
      </c>
      <c r="G489" s="7">
        <v>0.1</v>
      </c>
      <c r="H489" s="7" t="s">
        <v>6212</v>
      </c>
      <c r="I489" s="7">
        <v>31.18</v>
      </c>
      <c r="J489" s="7">
        <v>8.8999999999999995E-5</v>
      </c>
      <c r="K489" s="7"/>
      <c r="L489" s="7">
        <v>13</v>
      </c>
    </row>
    <row r="490" spans="1:12" x14ac:dyDescent="0.2">
      <c r="A490" s="7" t="s">
        <v>6642</v>
      </c>
      <c r="B490" s="7" t="s">
        <v>6682</v>
      </c>
      <c r="C490" s="7" t="s">
        <v>45</v>
      </c>
      <c r="D490" s="7" t="s">
        <v>6683</v>
      </c>
      <c r="E490" s="7">
        <v>346</v>
      </c>
      <c r="F490" s="7">
        <v>3</v>
      </c>
      <c r="G490" s="7">
        <v>0.12</v>
      </c>
      <c r="H490" s="7" t="s">
        <v>6212</v>
      </c>
      <c r="I490" s="7">
        <v>25.5</v>
      </c>
      <c r="J490" s="7">
        <v>1.6100000000000001E-4</v>
      </c>
      <c r="K490" s="7"/>
      <c r="L490" s="7">
        <v>14</v>
      </c>
    </row>
    <row r="491" spans="1:12" x14ac:dyDescent="0.2">
      <c r="A491" s="7" t="s">
        <v>6642</v>
      </c>
      <c r="B491" s="7" t="s">
        <v>6659</v>
      </c>
      <c r="C491" s="7" t="s">
        <v>190</v>
      </c>
      <c r="D491" s="7" t="s">
        <v>6660</v>
      </c>
      <c r="E491" s="7">
        <v>57</v>
      </c>
      <c r="F491" s="7">
        <v>2</v>
      </c>
      <c r="G491" s="7">
        <v>0.02</v>
      </c>
      <c r="H491" s="7" t="s">
        <v>6212</v>
      </c>
      <c r="I491" s="7" t="s">
        <v>6313</v>
      </c>
      <c r="J491" s="7">
        <v>1.6799999999999999E-4</v>
      </c>
      <c r="K491" s="7"/>
      <c r="L491" s="7">
        <v>15</v>
      </c>
    </row>
    <row r="492" spans="1:12" x14ac:dyDescent="0.2">
      <c r="A492" s="7" t="s">
        <v>6642</v>
      </c>
      <c r="B492" s="7" t="s">
        <v>6655</v>
      </c>
      <c r="C492" s="7" t="s">
        <v>190</v>
      </c>
      <c r="D492" s="7" t="s">
        <v>6656</v>
      </c>
      <c r="E492" s="7">
        <v>85</v>
      </c>
      <c r="F492" s="7">
        <v>2</v>
      </c>
      <c r="G492" s="7">
        <v>0.03</v>
      </c>
      <c r="H492" s="7" t="s">
        <v>6212</v>
      </c>
      <c r="I492" s="7">
        <v>69.209999999999994</v>
      </c>
      <c r="J492" s="7">
        <v>3.6499999999999998E-4</v>
      </c>
      <c r="K492" s="7"/>
      <c r="L492" s="7">
        <v>16</v>
      </c>
    </row>
    <row r="493" spans="1:12" x14ac:dyDescent="0.2">
      <c r="A493" s="7" t="s">
        <v>6642</v>
      </c>
      <c r="B493" s="7" t="s">
        <v>6685</v>
      </c>
      <c r="C493" s="7" t="s">
        <v>45</v>
      </c>
      <c r="D493" s="7" t="s">
        <v>130</v>
      </c>
      <c r="E493" s="7">
        <v>89</v>
      </c>
      <c r="F493" s="7">
        <v>2</v>
      </c>
      <c r="G493" s="7">
        <v>0.03</v>
      </c>
      <c r="H493" s="7" t="s">
        <v>6212</v>
      </c>
      <c r="I493" s="7">
        <v>66.099999999999994</v>
      </c>
      <c r="J493" s="7">
        <v>4.0000000000000002E-4</v>
      </c>
      <c r="K493" s="7"/>
      <c r="L493" s="7">
        <v>17</v>
      </c>
    </row>
    <row r="494" spans="1:12" x14ac:dyDescent="0.2">
      <c r="A494" s="7" t="s">
        <v>6642</v>
      </c>
      <c r="B494" s="7" t="s">
        <v>6651</v>
      </c>
      <c r="C494" s="7" t="s">
        <v>190</v>
      </c>
      <c r="D494" s="7" t="s">
        <v>6652</v>
      </c>
      <c r="E494" s="7">
        <v>100</v>
      </c>
      <c r="F494" s="7">
        <v>2</v>
      </c>
      <c r="G494" s="7">
        <v>0.03</v>
      </c>
      <c r="H494" s="7" t="s">
        <v>6212</v>
      </c>
      <c r="I494" s="7">
        <v>58.83</v>
      </c>
      <c r="J494" s="7">
        <v>5.0199999999999995E-4</v>
      </c>
      <c r="K494" s="7"/>
      <c r="L494" s="7">
        <v>18</v>
      </c>
    </row>
    <row r="495" spans="1:12" x14ac:dyDescent="0.2">
      <c r="A495" s="7" t="s">
        <v>6642</v>
      </c>
      <c r="B495" s="7" t="s">
        <v>6684</v>
      </c>
      <c r="C495" s="7" t="s">
        <v>45</v>
      </c>
      <c r="D495" s="7" t="s">
        <v>169</v>
      </c>
      <c r="E495" s="7">
        <v>117</v>
      </c>
      <c r="F495" s="7">
        <v>2</v>
      </c>
      <c r="G495" s="7">
        <v>0.04</v>
      </c>
      <c r="H495" s="7" t="s">
        <v>6212</v>
      </c>
      <c r="I495" s="7">
        <v>50.28</v>
      </c>
      <c r="J495" s="7">
        <v>6.8199999999999999E-4</v>
      </c>
      <c r="K495" s="7"/>
      <c r="L495" s="7">
        <v>19</v>
      </c>
    </row>
    <row r="496" spans="1:12" x14ac:dyDescent="0.2">
      <c r="A496" s="7" t="s">
        <v>6642</v>
      </c>
      <c r="B496" s="7" t="s">
        <v>6673</v>
      </c>
      <c r="C496" s="7" t="s">
        <v>158</v>
      </c>
      <c r="D496" s="7" t="s">
        <v>6674</v>
      </c>
      <c r="E496" s="7">
        <v>580</v>
      </c>
      <c r="F496" s="7">
        <v>3</v>
      </c>
      <c r="G496" s="7">
        <v>0.2</v>
      </c>
      <c r="H496" s="7" t="s">
        <v>6212</v>
      </c>
      <c r="I496" s="7">
        <v>15.21</v>
      </c>
      <c r="J496" s="7">
        <v>7.2499999999999995E-4</v>
      </c>
      <c r="K496" s="7"/>
      <c r="L496" s="7">
        <v>20</v>
      </c>
    </row>
    <row r="497" spans="1:12" x14ac:dyDescent="0.2">
      <c r="A497" s="7" t="s">
        <v>6642</v>
      </c>
      <c r="B497" s="7" t="s">
        <v>6677</v>
      </c>
      <c r="C497" s="7" t="s">
        <v>45</v>
      </c>
      <c r="D497" s="7" t="s">
        <v>171</v>
      </c>
      <c r="E497" s="7">
        <v>128</v>
      </c>
      <c r="F497" s="7">
        <v>2</v>
      </c>
      <c r="G497" s="7">
        <v>0.04</v>
      </c>
      <c r="H497" s="7" t="s">
        <v>6212</v>
      </c>
      <c r="I497" s="7">
        <v>45.96</v>
      </c>
      <c r="J497" s="7">
        <v>8.1300000000000003E-4</v>
      </c>
      <c r="K497" s="7"/>
      <c r="L497" s="7">
        <v>21</v>
      </c>
    </row>
    <row r="498" spans="1:12" x14ac:dyDescent="0.2">
      <c r="A498" s="7" t="s">
        <v>6642</v>
      </c>
      <c r="B498" s="7" t="s">
        <v>6663</v>
      </c>
      <c r="C498" s="7" t="s">
        <v>190</v>
      </c>
      <c r="D498" s="7" t="s">
        <v>6664</v>
      </c>
      <c r="E498" s="7">
        <v>145</v>
      </c>
      <c r="F498" s="7">
        <v>2</v>
      </c>
      <c r="G498" s="7">
        <v>0.05</v>
      </c>
      <c r="H498" s="7" t="s">
        <v>6212</v>
      </c>
      <c r="I498" s="7">
        <v>40.57</v>
      </c>
      <c r="J498" s="7">
        <v>1.0399999999999999E-3</v>
      </c>
      <c r="K498" s="7"/>
      <c r="L498" s="7">
        <v>22</v>
      </c>
    </row>
    <row r="499" spans="1:12" x14ac:dyDescent="0.2">
      <c r="A499" s="7" t="s">
        <v>6642</v>
      </c>
      <c r="B499" s="7" t="s">
        <v>6647</v>
      </c>
      <c r="C499" s="7" t="s">
        <v>190</v>
      </c>
      <c r="D499" s="7" t="s">
        <v>6648</v>
      </c>
      <c r="E499" s="7">
        <v>145</v>
      </c>
      <c r="F499" s="7">
        <v>2</v>
      </c>
      <c r="G499" s="7">
        <v>0.05</v>
      </c>
      <c r="H499" s="7" t="s">
        <v>6212</v>
      </c>
      <c r="I499" s="7">
        <v>40.57</v>
      </c>
      <c r="J499" s="7">
        <v>1.0399999999999999E-3</v>
      </c>
      <c r="K499" s="7"/>
      <c r="L499" s="7">
        <v>23</v>
      </c>
    </row>
    <row r="500" spans="1:12" x14ac:dyDescent="0.2">
      <c r="A500" s="7" t="s">
        <v>6642</v>
      </c>
      <c r="B500" s="7" t="s">
        <v>6661</v>
      </c>
      <c r="C500" s="7" t="s">
        <v>190</v>
      </c>
      <c r="D500" s="7" t="s">
        <v>6662</v>
      </c>
      <c r="E500" s="7">
        <v>181</v>
      </c>
      <c r="F500" s="7">
        <v>2</v>
      </c>
      <c r="G500" s="7">
        <v>0.06</v>
      </c>
      <c r="H500" s="7" t="s">
        <v>6212</v>
      </c>
      <c r="I500" s="7">
        <v>32.5</v>
      </c>
      <c r="J500" s="7">
        <v>1.6000000000000001E-3</v>
      </c>
      <c r="K500" s="7"/>
      <c r="L500" s="7">
        <v>24</v>
      </c>
    </row>
    <row r="501" spans="1:12" x14ac:dyDescent="0.2">
      <c r="A501" s="7" t="s">
        <v>6642</v>
      </c>
      <c r="B501" s="7" t="s">
        <v>6645</v>
      </c>
      <c r="C501" s="7" t="s">
        <v>190</v>
      </c>
      <c r="D501" s="7" t="s">
        <v>6646</v>
      </c>
      <c r="E501" s="7">
        <v>181</v>
      </c>
      <c r="F501" s="7">
        <v>2</v>
      </c>
      <c r="G501" s="7">
        <v>0.06</v>
      </c>
      <c r="H501" s="7" t="s">
        <v>6212</v>
      </c>
      <c r="I501" s="7">
        <v>32.5</v>
      </c>
      <c r="J501" s="7">
        <v>1.6000000000000001E-3</v>
      </c>
      <c r="K501" s="7"/>
      <c r="L501" s="7">
        <v>25</v>
      </c>
    </row>
    <row r="502" spans="1:12" x14ac:dyDescent="0.2">
      <c r="A502" s="7" t="s">
        <v>6686</v>
      </c>
      <c r="B502" s="7" t="s">
        <v>6273</v>
      </c>
      <c r="C502" s="7" t="s">
        <v>39</v>
      </c>
      <c r="D502" s="7" t="s">
        <v>77</v>
      </c>
      <c r="E502" s="7">
        <v>1478</v>
      </c>
      <c r="F502" s="7">
        <v>15</v>
      </c>
      <c r="G502" s="7">
        <v>3.02</v>
      </c>
      <c r="H502" s="7" t="s">
        <v>6212</v>
      </c>
      <c r="I502" s="7">
        <v>4.9800000000000004</v>
      </c>
      <c r="J502" s="7">
        <v>1.11E-7</v>
      </c>
      <c r="K502" s="8">
        <v>1.74E-3</v>
      </c>
      <c r="L502" s="7">
        <v>1</v>
      </c>
    </row>
    <row r="503" spans="1:12" x14ac:dyDescent="0.2">
      <c r="A503" s="7" t="s">
        <v>6686</v>
      </c>
      <c r="B503" s="7" t="s">
        <v>6699</v>
      </c>
      <c r="C503" s="7" t="s">
        <v>45</v>
      </c>
      <c r="D503" s="7" t="s">
        <v>6700</v>
      </c>
      <c r="E503" s="7">
        <v>8</v>
      </c>
      <c r="F503" s="7">
        <v>3</v>
      </c>
      <c r="G503" s="7">
        <v>0.02</v>
      </c>
      <c r="H503" s="7" t="s">
        <v>6212</v>
      </c>
      <c r="I503" s="7" t="s">
        <v>6313</v>
      </c>
      <c r="J503" s="7">
        <v>1.28E-6</v>
      </c>
      <c r="K503" s="8">
        <v>6.6899999999999998E-3</v>
      </c>
      <c r="L503" s="7">
        <v>2</v>
      </c>
    </row>
    <row r="504" spans="1:12" x14ac:dyDescent="0.2">
      <c r="A504" s="7" t="s">
        <v>6686</v>
      </c>
      <c r="B504" s="7" t="s">
        <v>6718</v>
      </c>
      <c r="C504" s="7" t="s">
        <v>32</v>
      </c>
      <c r="D504" s="7" t="s">
        <v>6719</v>
      </c>
      <c r="E504" s="7">
        <v>11</v>
      </c>
      <c r="F504" s="7">
        <v>3</v>
      </c>
      <c r="G504" s="7">
        <v>0.02</v>
      </c>
      <c r="H504" s="7" t="s">
        <v>6212</v>
      </c>
      <c r="I504" s="7" t="s">
        <v>6313</v>
      </c>
      <c r="J504" s="7">
        <v>2.8100000000000002E-6</v>
      </c>
      <c r="K504" s="8">
        <v>8.8199999999999997E-3</v>
      </c>
      <c r="L504" s="7">
        <v>3</v>
      </c>
    </row>
    <row r="505" spans="1:12" x14ac:dyDescent="0.2">
      <c r="A505" s="7" t="s">
        <v>6686</v>
      </c>
      <c r="B505" s="7" t="s">
        <v>6278</v>
      </c>
      <c r="C505" s="7" t="s">
        <v>39</v>
      </c>
      <c r="D505" s="7" t="s">
        <v>37</v>
      </c>
      <c r="E505" s="7">
        <v>2429</v>
      </c>
      <c r="F505" s="7">
        <v>17</v>
      </c>
      <c r="G505" s="7">
        <v>4.95</v>
      </c>
      <c r="H505" s="7" t="s">
        <v>6212</v>
      </c>
      <c r="I505" s="7">
        <v>3.43</v>
      </c>
      <c r="J505" s="7">
        <v>2.3300000000000001E-6</v>
      </c>
      <c r="K505" s="8">
        <v>9.1199999999999996E-3</v>
      </c>
      <c r="L505" s="7">
        <v>4</v>
      </c>
    </row>
    <row r="506" spans="1:12" x14ac:dyDescent="0.2">
      <c r="A506" s="7" t="s">
        <v>6686</v>
      </c>
      <c r="B506" s="7" t="s">
        <v>6697</v>
      </c>
      <c r="C506" s="7" t="s">
        <v>45</v>
      </c>
      <c r="D506" s="7" t="s">
        <v>6698</v>
      </c>
      <c r="E506" s="7">
        <v>8</v>
      </c>
      <c r="F506" s="7">
        <v>3</v>
      </c>
      <c r="G506" s="7">
        <v>0.02</v>
      </c>
      <c r="H506" s="7" t="s">
        <v>6212</v>
      </c>
      <c r="I506" s="7" t="s">
        <v>6313</v>
      </c>
      <c r="J506" s="7">
        <v>1.28E-6</v>
      </c>
      <c r="K506" s="8">
        <v>0.01</v>
      </c>
      <c r="L506" s="7">
        <v>5</v>
      </c>
    </row>
    <row r="507" spans="1:12" x14ac:dyDescent="0.2">
      <c r="A507" s="7" t="s">
        <v>6686</v>
      </c>
      <c r="B507" s="7" t="s">
        <v>6720</v>
      </c>
      <c r="C507" s="7" t="s">
        <v>32</v>
      </c>
      <c r="D507" s="7" t="s">
        <v>6721</v>
      </c>
      <c r="E507" s="7">
        <v>3466</v>
      </c>
      <c r="F507" s="7">
        <v>20</v>
      </c>
      <c r="G507" s="7">
        <v>7.07</v>
      </c>
      <c r="H507" s="7" t="s">
        <v>6212</v>
      </c>
      <c r="I507" s="7">
        <v>2.83</v>
      </c>
      <c r="J507" s="7">
        <v>3.8700000000000002E-6</v>
      </c>
      <c r="K507" s="8">
        <v>1.01E-2</v>
      </c>
      <c r="L507" s="7">
        <v>6</v>
      </c>
    </row>
    <row r="508" spans="1:12" x14ac:dyDescent="0.2">
      <c r="A508" s="7" t="s">
        <v>6686</v>
      </c>
      <c r="B508" s="7" t="s">
        <v>6722</v>
      </c>
      <c r="C508" s="7" t="s">
        <v>32</v>
      </c>
      <c r="D508" s="7" t="s">
        <v>6723</v>
      </c>
      <c r="E508" s="7">
        <v>14</v>
      </c>
      <c r="F508" s="7">
        <v>3</v>
      </c>
      <c r="G508" s="7">
        <v>0.03</v>
      </c>
      <c r="H508" s="7" t="s">
        <v>6212</v>
      </c>
      <c r="I508" s="7" t="s">
        <v>6313</v>
      </c>
      <c r="J508" s="7">
        <v>5.2299999999999999E-6</v>
      </c>
      <c r="K508" s="8">
        <v>1.17E-2</v>
      </c>
      <c r="L508" s="7">
        <v>7</v>
      </c>
    </row>
    <row r="509" spans="1:12" x14ac:dyDescent="0.2">
      <c r="A509" s="7" t="s">
        <v>6686</v>
      </c>
      <c r="B509" s="7" t="s">
        <v>6706</v>
      </c>
      <c r="C509" s="7" t="s">
        <v>39</v>
      </c>
      <c r="D509" s="7" t="s">
        <v>6707</v>
      </c>
      <c r="E509" s="7">
        <v>15</v>
      </c>
      <c r="F509" s="7">
        <v>3</v>
      </c>
      <c r="G509" s="7">
        <v>0.03</v>
      </c>
      <c r="H509" s="7" t="s">
        <v>6212</v>
      </c>
      <c r="I509" s="7">
        <v>98.04</v>
      </c>
      <c r="J509" s="7">
        <v>6.2700000000000001E-6</v>
      </c>
      <c r="K509" s="8">
        <v>1.23E-2</v>
      </c>
      <c r="L509" s="7">
        <v>8</v>
      </c>
    </row>
    <row r="510" spans="1:12" x14ac:dyDescent="0.2">
      <c r="A510" s="7" t="s">
        <v>6686</v>
      </c>
      <c r="B510" s="7" t="s">
        <v>6701</v>
      </c>
      <c r="C510" s="7" t="s">
        <v>39</v>
      </c>
      <c r="D510" s="7" t="s">
        <v>6702</v>
      </c>
      <c r="E510" s="7">
        <v>60</v>
      </c>
      <c r="F510" s="7">
        <v>4</v>
      </c>
      <c r="G510" s="7">
        <v>0.12</v>
      </c>
      <c r="H510" s="7" t="s">
        <v>6212</v>
      </c>
      <c r="I510" s="7">
        <v>32.68</v>
      </c>
      <c r="J510" s="7">
        <v>8.6300000000000004E-6</v>
      </c>
      <c r="K510" s="8">
        <v>1.4999999999999999E-2</v>
      </c>
      <c r="L510" s="7">
        <v>9</v>
      </c>
    </row>
    <row r="511" spans="1:12" x14ac:dyDescent="0.2">
      <c r="A511" s="7" t="s">
        <v>6686</v>
      </c>
      <c r="B511" s="7" t="s">
        <v>6703</v>
      </c>
      <c r="C511" s="7" t="s">
        <v>39</v>
      </c>
      <c r="D511" s="7" t="s">
        <v>140</v>
      </c>
      <c r="E511" s="7">
        <v>148</v>
      </c>
      <c r="F511" s="7">
        <v>5</v>
      </c>
      <c r="G511" s="7">
        <v>0.3</v>
      </c>
      <c r="H511" s="7" t="s">
        <v>6212</v>
      </c>
      <c r="I511" s="7">
        <v>16.559999999999999</v>
      </c>
      <c r="J511" s="7">
        <v>1.43E-5</v>
      </c>
      <c r="K511" s="8">
        <v>1.7299999999999999E-2</v>
      </c>
      <c r="L511" s="7">
        <v>10</v>
      </c>
    </row>
    <row r="512" spans="1:12" x14ac:dyDescent="0.2">
      <c r="A512" s="7" t="s">
        <v>6686</v>
      </c>
      <c r="B512" s="7" t="s">
        <v>6277</v>
      </c>
      <c r="C512" s="7" t="s">
        <v>39</v>
      </c>
      <c r="D512" s="7" t="s">
        <v>107</v>
      </c>
      <c r="E512" s="7">
        <v>1621</v>
      </c>
      <c r="F512" s="7">
        <v>13</v>
      </c>
      <c r="G512" s="7">
        <v>3.31</v>
      </c>
      <c r="H512" s="7" t="s">
        <v>6212</v>
      </c>
      <c r="I512" s="7">
        <v>3.93</v>
      </c>
      <c r="J512" s="7">
        <v>1.3200000000000001E-5</v>
      </c>
      <c r="K512" s="8">
        <v>1.7299999999999999E-2</v>
      </c>
      <c r="L512" s="7">
        <v>11</v>
      </c>
    </row>
    <row r="513" spans="1:12" x14ac:dyDescent="0.2">
      <c r="A513" s="7" t="s">
        <v>6686</v>
      </c>
      <c r="B513" s="7" t="s">
        <v>6687</v>
      </c>
      <c r="C513" s="7" t="s">
        <v>6264</v>
      </c>
      <c r="D513" s="7" t="s">
        <v>6688</v>
      </c>
      <c r="E513" s="7">
        <v>6304</v>
      </c>
      <c r="F513" s="7">
        <v>27</v>
      </c>
      <c r="G513" s="7">
        <v>12.86</v>
      </c>
      <c r="H513" s="7" t="s">
        <v>6212</v>
      </c>
      <c r="I513" s="7">
        <v>2.1</v>
      </c>
      <c r="J513" s="7">
        <v>1.1199999999999999E-5</v>
      </c>
      <c r="K513" s="8">
        <v>1.7600000000000001E-2</v>
      </c>
      <c r="L513" s="7">
        <v>12</v>
      </c>
    </row>
    <row r="514" spans="1:12" x14ac:dyDescent="0.2">
      <c r="A514" s="7" t="s">
        <v>6686</v>
      </c>
      <c r="B514" s="7" t="s">
        <v>6691</v>
      </c>
      <c r="C514" s="7" t="s">
        <v>99</v>
      </c>
      <c r="D514" s="7" t="s">
        <v>197</v>
      </c>
      <c r="E514" s="7">
        <v>558</v>
      </c>
      <c r="F514" s="7">
        <v>8</v>
      </c>
      <c r="G514" s="7">
        <v>1.1399999999999999</v>
      </c>
      <c r="H514" s="7" t="s">
        <v>6212</v>
      </c>
      <c r="I514" s="7">
        <v>7.03</v>
      </c>
      <c r="J514" s="7">
        <v>1.5800000000000001E-5</v>
      </c>
      <c r="K514" s="8">
        <v>1.77E-2</v>
      </c>
      <c r="L514" s="7">
        <v>13</v>
      </c>
    </row>
    <row r="515" spans="1:12" x14ac:dyDescent="0.2">
      <c r="A515" s="7" t="s">
        <v>6686</v>
      </c>
      <c r="B515" s="7" t="s">
        <v>6529</v>
      </c>
      <c r="C515" s="7" t="s">
        <v>39</v>
      </c>
      <c r="D515" s="7" t="s">
        <v>6530</v>
      </c>
      <c r="E515" s="7">
        <v>540</v>
      </c>
      <c r="F515" s="7">
        <v>8</v>
      </c>
      <c r="G515" s="7">
        <v>1.1000000000000001</v>
      </c>
      <c r="H515" s="7" t="s">
        <v>6212</v>
      </c>
      <c r="I515" s="7">
        <v>7.26</v>
      </c>
      <c r="J515" s="7">
        <v>1.2500000000000001E-5</v>
      </c>
      <c r="K515" s="8">
        <v>1.7899999999999999E-2</v>
      </c>
      <c r="L515" s="7">
        <v>14</v>
      </c>
    </row>
    <row r="516" spans="1:12" x14ac:dyDescent="0.2">
      <c r="A516" s="7" t="s">
        <v>6686</v>
      </c>
      <c r="B516" s="7" t="s">
        <v>6481</v>
      </c>
      <c r="C516" s="7" t="s">
        <v>187</v>
      </c>
      <c r="D516" s="7" t="s">
        <v>6482</v>
      </c>
      <c r="E516" s="7">
        <v>789</v>
      </c>
      <c r="F516" s="7">
        <v>9</v>
      </c>
      <c r="G516" s="7">
        <v>1.61</v>
      </c>
      <c r="H516" s="7" t="s">
        <v>6212</v>
      </c>
      <c r="I516" s="7">
        <v>5.59</v>
      </c>
      <c r="J516" s="7">
        <v>2.62E-5</v>
      </c>
      <c r="K516" s="8">
        <v>1.8700000000000001E-2</v>
      </c>
      <c r="L516" s="7">
        <v>15</v>
      </c>
    </row>
    <row r="517" spans="1:12" x14ac:dyDescent="0.2">
      <c r="A517" s="7" t="s">
        <v>6686</v>
      </c>
      <c r="B517" s="7" t="s">
        <v>6714</v>
      </c>
      <c r="C517" s="7" t="s">
        <v>45</v>
      </c>
      <c r="D517" s="7" t="s">
        <v>6715</v>
      </c>
      <c r="E517" s="7">
        <v>2</v>
      </c>
      <c r="F517" s="7">
        <v>2</v>
      </c>
      <c r="G517" s="7">
        <v>0</v>
      </c>
      <c r="H517" s="7" t="s">
        <v>6212</v>
      </c>
      <c r="I517" s="7" t="s">
        <v>6313</v>
      </c>
      <c r="J517" s="7">
        <v>2.4199999999999999E-5</v>
      </c>
      <c r="K517" s="8">
        <v>1.9E-2</v>
      </c>
      <c r="L517" s="7">
        <v>16</v>
      </c>
    </row>
    <row r="518" spans="1:12" x14ac:dyDescent="0.2">
      <c r="A518" s="7" t="s">
        <v>6686</v>
      </c>
      <c r="B518" s="7" t="s">
        <v>6710</v>
      </c>
      <c r="C518" s="7" t="s">
        <v>45</v>
      </c>
      <c r="D518" s="7" t="s">
        <v>6711</v>
      </c>
      <c r="E518" s="7">
        <v>2587</v>
      </c>
      <c r="F518" s="7">
        <v>16</v>
      </c>
      <c r="G518" s="7">
        <v>5.28</v>
      </c>
      <c r="H518" s="7" t="s">
        <v>6212</v>
      </c>
      <c r="I518" s="7">
        <v>3.03</v>
      </c>
      <c r="J518" s="7">
        <v>2.5599999999999999E-5</v>
      </c>
      <c r="K518" s="8">
        <v>1.9099999999999999E-2</v>
      </c>
      <c r="L518" s="7">
        <v>17</v>
      </c>
    </row>
    <row r="519" spans="1:12" x14ac:dyDescent="0.2">
      <c r="A519" s="7" t="s">
        <v>6686</v>
      </c>
      <c r="B519" s="7" t="s">
        <v>6712</v>
      </c>
      <c r="C519" s="7" t="s">
        <v>45</v>
      </c>
      <c r="D519" s="7" t="s">
        <v>6713</v>
      </c>
      <c r="E519" s="7">
        <v>23</v>
      </c>
      <c r="F519" s="7">
        <v>3</v>
      </c>
      <c r="G519" s="7">
        <v>0.05</v>
      </c>
      <c r="H519" s="7" t="s">
        <v>6212</v>
      </c>
      <c r="I519" s="7">
        <v>63.94</v>
      </c>
      <c r="J519" s="7">
        <v>1.9700000000000001E-5</v>
      </c>
      <c r="K519" s="8">
        <v>1.9300000000000001E-2</v>
      </c>
      <c r="L519" s="7">
        <v>18</v>
      </c>
    </row>
    <row r="520" spans="1:12" x14ac:dyDescent="0.2">
      <c r="A520" s="7" t="s">
        <v>6686</v>
      </c>
      <c r="B520" s="7" t="s">
        <v>6689</v>
      </c>
      <c r="C520" s="7" t="s">
        <v>127</v>
      </c>
      <c r="D520" s="7" t="s">
        <v>6690</v>
      </c>
      <c r="E520" s="7">
        <v>583</v>
      </c>
      <c r="F520" s="7">
        <v>8</v>
      </c>
      <c r="G520" s="7">
        <v>1.19</v>
      </c>
      <c r="H520" s="7" t="s">
        <v>6212</v>
      </c>
      <c r="I520" s="7">
        <v>6.73</v>
      </c>
      <c r="J520" s="7">
        <v>2.16E-5</v>
      </c>
      <c r="K520" s="8">
        <v>1.9900000000000001E-2</v>
      </c>
      <c r="L520" s="7">
        <v>19</v>
      </c>
    </row>
    <row r="521" spans="1:12" x14ac:dyDescent="0.2">
      <c r="A521" s="7" t="s">
        <v>6686</v>
      </c>
      <c r="B521" s="7" t="s">
        <v>6716</v>
      </c>
      <c r="C521" s="7" t="s">
        <v>45</v>
      </c>
      <c r="D521" s="7" t="s">
        <v>6717</v>
      </c>
      <c r="E521" s="7">
        <v>2</v>
      </c>
      <c r="F521" s="7">
        <v>2</v>
      </c>
      <c r="G521" s="7">
        <v>0</v>
      </c>
      <c r="H521" s="7" t="s">
        <v>6212</v>
      </c>
      <c r="I521" s="7" t="s">
        <v>6313</v>
      </c>
      <c r="J521" s="7">
        <v>2.4199999999999999E-5</v>
      </c>
      <c r="K521" s="8">
        <v>0.02</v>
      </c>
      <c r="L521" s="7">
        <v>20</v>
      </c>
    </row>
    <row r="522" spans="1:12" x14ac:dyDescent="0.2">
      <c r="A522" s="7" t="s">
        <v>6686</v>
      </c>
      <c r="B522" s="7" t="s">
        <v>6692</v>
      </c>
      <c r="C522" s="7" t="s">
        <v>99</v>
      </c>
      <c r="D522" s="7" t="s">
        <v>6693</v>
      </c>
      <c r="E522" s="7">
        <v>574</v>
      </c>
      <c r="F522" s="7">
        <v>8</v>
      </c>
      <c r="G522" s="7">
        <v>1.17</v>
      </c>
      <c r="H522" s="7" t="s">
        <v>6212</v>
      </c>
      <c r="I522" s="7">
        <v>6.83</v>
      </c>
      <c r="J522" s="7">
        <v>1.9400000000000001E-5</v>
      </c>
      <c r="K522" s="8">
        <v>2.0199999999999999E-2</v>
      </c>
      <c r="L522" s="7">
        <v>21</v>
      </c>
    </row>
    <row r="523" spans="1:12" x14ac:dyDescent="0.2">
      <c r="A523" s="7" t="s">
        <v>6686</v>
      </c>
      <c r="B523" s="7" t="s">
        <v>6694</v>
      </c>
      <c r="C523" s="7" t="s">
        <v>99</v>
      </c>
      <c r="D523" s="7" t="s">
        <v>165</v>
      </c>
      <c r="E523" s="7">
        <v>989</v>
      </c>
      <c r="F523" s="7">
        <v>10</v>
      </c>
      <c r="G523" s="7">
        <v>2.02</v>
      </c>
      <c r="H523" s="7" t="s">
        <v>6212</v>
      </c>
      <c r="I523" s="7">
        <v>4.96</v>
      </c>
      <c r="J523" s="7">
        <v>2.4199999999999999E-5</v>
      </c>
      <c r="K523" s="8">
        <v>2.1100000000000001E-2</v>
      </c>
      <c r="L523" s="7">
        <v>22</v>
      </c>
    </row>
    <row r="524" spans="1:12" x14ac:dyDescent="0.2">
      <c r="A524" s="7" t="s">
        <v>6686</v>
      </c>
      <c r="B524" s="7" t="s">
        <v>6695</v>
      </c>
      <c r="C524" s="7" t="s">
        <v>190</v>
      </c>
      <c r="D524" s="7" t="s">
        <v>6696</v>
      </c>
      <c r="E524" s="7">
        <v>30</v>
      </c>
      <c r="F524" s="7">
        <v>3</v>
      </c>
      <c r="G524" s="7">
        <v>0.06</v>
      </c>
      <c r="H524" s="7" t="s">
        <v>6212</v>
      </c>
      <c r="I524" s="7">
        <v>49.02</v>
      </c>
      <c r="J524" s="7">
        <v>4.1E-5</v>
      </c>
      <c r="K524" s="8">
        <v>2.3E-2</v>
      </c>
      <c r="L524" s="7">
        <v>23</v>
      </c>
    </row>
    <row r="525" spans="1:12" x14ac:dyDescent="0.2">
      <c r="A525" s="7" t="s">
        <v>6686</v>
      </c>
      <c r="B525" s="7" t="s">
        <v>6704</v>
      </c>
      <c r="C525" s="7" t="s">
        <v>39</v>
      </c>
      <c r="D525" s="7" t="s">
        <v>6705</v>
      </c>
      <c r="E525" s="7">
        <v>642</v>
      </c>
      <c r="F525" s="7">
        <v>8</v>
      </c>
      <c r="G525" s="7">
        <v>1.31</v>
      </c>
      <c r="H525" s="7" t="s">
        <v>6212</v>
      </c>
      <c r="I525" s="7">
        <v>6.11</v>
      </c>
      <c r="J525" s="7">
        <v>4.2500000000000003E-5</v>
      </c>
      <c r="K525" s="8">
        <v>2.3E-2</v>
      </c>
      <c r="L525" s="7">
        <v>24</v>
      </c>
    </row>
    <row r="526" spans="1:12" x14ac:dyDescent="0.2">
      <c r="A526" s="7" t="s">
        <v>6686</v>
      </c>
      <c r="B526" s="7" t="s">
        <v>6708</v>
      </c>
      <c r="C526" s="7" t="s">
        <v>39</v>
      </c>
      <c r="D526" s="7" t="s">
        <v>6709</v>
      </c>
      <c r="E526" s="7">
        <v>3</v>
      </c>
      <c r="F526" s="7">
        <v>2</v>
      </c>
      <c r="G526" s="7">
        <v>0.01</v>
      </c>
      <c r="H526" s="7" t="s">
        <v>6212</v>
      </c>
      <c r="I526" s="7" t="s">
        <v>6313</v>
      </c>
      <c r="J526" s="7">
        <v>4.0299999999999997E-5</v>
      </c>
      <c r="K526" s="8">
        <v>2.3400000000000001E-2</v>
      </c>
      <c r="L526" s="7">
        <v>25</v>
      </c>
    </row>
    <row r="527" spans="1:12" x14ac:dyDescent="0.2">
      <c r="A527" s="7" t="s">
        <v>6724</v>
      </c>
      <c r="B527" s="7" t="s">
        <v>6233</v>
      </c>
      <c r="C527" s="7" t="s">
        <v>45</v>
      </c>
      <c r="D527" s="7" t="s">
        <v>6234</v>
      </c>
      <c r="E527" s="7">
        <v>3573</v>
      </c>
      <c r="F527" s="7">
        <v>74</v>
      </c>
      <c r="G527" s="7">
        <v>24.47</v>
      </c>
      <c r="H527" s="7" t="s">
        <v>6212</v>
      </c>
      <c r="I527" s="7">
        <v>3.02</v>
      </c>
      <c r="J527" s="8">
        <v>4.35E-21</v>
      </c>
      <c r="K527" s="8">
        <v>6.81E-17</v>
      </c>
      <c r="L527" s="7">
        <v>1</v>
      </c>
    </row>
    <row r="528" spans="1:12" x14ac:dyDescent="0.2">
      <c r="A528" s="7" t="s">
        <v>6724</v>
      </c>
      <c r="B528" s="7" t="s">
        <v>6231</v>
      </c>
      <c r="C528" s="7" t="s">
        <v>45</v>
      </c>
      <c r="D528" s="7" t="s">
        <v>6232</v>
      </c>
      <c r="E528" s="7">
        <v>6606</v>
      </c>
      <c r="F528" s="7">
        <v>99</v>
      </c>
      <c r="G528" s="7">
        <v>45.24</v>
      </c>
      <c r="H528" s="7" t="s">
        <v>6212</v>
      </c>
      <c r="I528" s="7">
        <v>2.19</v>
      </c>
      <c r="J528" s="8">
        <v>3.1299999999999998E-20</v>
      </c>
      <c r="K528" s="8">
        <v>2.4499999999999999E-16</v>
      </c>
      <c r="L528" s="7">
        <v>2</v>
      </c>
    </row>
    <row r="529" spans="1:12" x14ac:dyDescent="0.2">
      <c r="A529" s="7" t="s">
        <v>6724</v>
      </c>
      <c r="B529" s="7" t="s">
        <v>6237</v>
      </c>
      <c r="C529" s="7" t="s">
        <v>45</v>
      </c>
      <c r="D529" s="7" t="s">
        <v>6238</v>
      </c>
      <c r="E529" s="7">
        <v>6710</v>
      </c>
      <c r="F529" s="7">
        <v>97</v>
      </c>
      <c r="G529" s="7">
        <v>45.95</v>
      </c>
      <c r="H529" s="7" t="s">
        <v>6212</v>
      </c>
      <c r="I529" s="7">
        <v>2.11</v>
      </c>
      <c r="J529" s="8">
        <v>2.5000000000000002E-18</v>
      </c>
      <c r="K529" s="8">
        <v>1.3100000000000001E-14</v>
      </c>
      <c r="L529" s="7">
        <v>3</v>
      </c>
    </row>
    <row r="530" spans="1:12" x14ac:dyDescent="0.2">
      <c r="A530" s="7" t="s">
        <v>6724</v>
      </c>
      <c r="B530" s="7" t="s">
        <v>6424</v>
      </c>
      <c r="C530" s="7" t="s">
        <v>45</v>
      </c>
      <c r="D530" s="7" t="s">
        <v>6425</v>
      </c>
      <c r="E530" s="7">
        <v>2518</v>
      </c>
      <c r="F530" s="7">
        <v>58</v>
      </c>
      <c r="G530" s="7">
        <v>17.239999999999998</v>
      </c>
      <c r="H530" s="7" t="s">
        <v>6212</v>
      </c>
      <c r="I530" s="7">
        <v>3.36</v>
      </c>
      <c r="J530" s="8">
        <v>8.6900000000000008E-18</v>
      </c>
      <c r="K530" s="8">
        <v>3.4100000000000001E-14</v>
      </c>
      <c r="L530" s="7">
        <v>4</v>
      </c>
    </row>
    <row r="531" spans="1:12" x14ac:dyDescent="0.2">
      <c r="A531" s="7" t="s">
        <v>6724</v>
      </c>
      <c r="B531" s="7" t="s">
        <v>6428</v>
      </c>
      <c r="C531" s="7" t="s">
        <v>45</v>
      </c>
      <c r="D531" s="7" t="s">
        <v>6429</v>
      </c>
      <c r="E531" s="7">
        <v>8131</v>
      </c>
      <c r="F531" s="7">
        <v>105</v>
      </c>
      <c r="G531" s="7">
        <v>55.68</v>
      </c>
      <c r="H531" s="7" t="s">
        <v>6212</v>
      </c>
      <c r="I531" s="7">
        <v>1.89</v>
      </c>
      <c r="J531" s="8">
        <v>5.35E-17</v>
      </c>
      <c r="K531" s="8">
        <v>1.6799999999999999E-13</v>
      </c>
      <c r="L531" s="7">
        <v>5</v>
      </c>
    </row>
    <row r="532" spans="1:12" x14ac:dyDescent="0.2">
      <c r="A532" s="7" t="s">
        <v>6724</v>
      </c>
      <c r="B532" s="7" t="s">
        <v>6420</v>
      </c>
      <c r="C532" s="7" t="s">
        <v>6244</v>
      </c>
      <c r="D532" s="7" t="s">
        <v>6421</v>
      </c>
      <c r="E532" s="7">
        <v>2314</v>
      </c>
      <c r="F532" s="7">
        <v>54</v>
      </c>
      <c r="G532" s="7">
        <v>15.85</v>
      </c>
      <c r="H532" s="7" t="s">
        <v>6212</v>
      </c>
      <c r="I532" s="7">
        <v>3.41</v>
      </c>
      <c r="J532" s="8">
        <v>1.2E-16</v>
      </c>
      <c r="K532" s="8">
        <v>3.1299999999999998E-13</v>
      </c>
      <c r="L532" s="7">
        <v>6</v>
      </c>
    </row>
    <row r="533" spans="1:12" x14ac:dyDescent="0.2">
      <c r="A533" s="7" t="s">
        <v>6724</v>
      </c>
      <c r="B533" s="7" t="s">
        <v>6430</v>
      </c>
      <c r="C533" s="7" t="s">
        <v>45</v>
      </c>
      <c r="D533" s="7" t="s">
        <v>6431</v>
      </c>
      <c r="E533" s="7">
        <v>7697</v>
      </c>
      <c r="F533" s="7">
        <v>101</v>
      </c>
      <c r="G533" s="7">
        <v>52.71</v>
      </c>
      <c r="H533" s="7" t="s">
        <v>6212</v>
      </c>
      <c r="I533" s="7">
        <v>1.92</v>
      </c>
      <c r="J533" s="8">
        <v>2.5699999999999999E-16</v>
      </c>
      <c r="K533" s="8">
        <v>5.7499999999999997E-13</v>
      </c>
      <c r="L533" s="7">
        <v>7</v>
      </c>
    </row>
    <row r="534" spans="1:12" x14ac:dyDescent="0.2">
      <c r="A534" s="7" t="s">
        <v>6724</v>
      </c>
      <c r="B534" s="7" t="s">
        <v>6434</v>
      </c>
      <c r="C534" s="7" t="s">
        <v>6244</v>
      </c>
      <c r="D534" s="7" t="s">
        <v>6435</v>
      </c>
      <c r="E534" s="7">
        <v>379</v>
      </c>
      <c r="F534" s="7">
        <v>24</v>
      </c>
      <c r="G534" s="7">
        <v>2.6</v>
      </c>
      <c r="H534" s="7" t="s">
        <v>6212</v>
      </c>
      <c r="I534" s="7">
        <v>9.25</v>
      </c>
      <c r="J534" s="8">
        <v>4.1400000000000002E-16</v>
      </c>
      <c r="K534" s="8">
        <v>8.1099999999999998E-13</v>
      </c>
      <c r="L534" s="7">
        <v>8</v>
      </c>
    </row>
    <row r="535" spans="1:12" x14ac:dyDescent="0.2">
      <c r="A535" s="7" t="s">
        <v>6724</v>
      </c>
      <c r="B535" s="7" t="s">
        <v>6432</v>
      </c>
      <c r="C535" s="7" t="s">
        <v>45</v>
      </c>
      <c r="D535" s="7" t="s">
        <v>6433</v>
      </c>
      <c r="E535" s="7">
        <v>7228</v>
      </c>
      <c r="F535" s="7">
        <v>97</v>
      </c>
      <c r="G535" s="7">
        <v>49.5</v>
      </c>
      <c r="H535" s="7" t="s">
        <v>6212</v>
      </c>
      <c r="I535" s="7">
        <v>1.96</v>
      </c>
      <c r="J535" s="8">
        <v>9.3399999999999999E-16</v>
      </c>
      <c r="K535" s="8">
        <v>1.6299999999999999E-12</v>
      </c>
      <c r="L535" s="7">
        <v>9</v>
      </c>
    </row>
    <row r="536" spans="1:12" x14ac:dyDescent="0.2">
      <c r="A536" s="7" t="s">
        <v>6724</v>
      </c>
      <c r="B536" s="7" t="s">
        <v>6416</v>
      </c>
      <c r="C536" s="7" t="s">
        <v>102</v>
      </c>
      <c r="D536" s="7" t="s">
        <v>6417</v>
      </c>
      <c r="E536" s="7">
        <v>408</v>
      </c>
      <c r="F536" s="7">
        <v>24</v>
      </c>
      <c r="G536" s="7">
        <v>2.79</v>
      </c>
      <c r="H536" s="7" t="s">
        <v>6212</v>
      </c>
      <c r="I536" s="7">
        <v>8.59</v>
      </c>
      <c r="J536" s="8">
        <v>1.9599999999999999E-15</v>
      </c>
      <c r="K536" s="8">
        <v>2.79E-12</v>
      </c>
      <c r="L536" s="7">
        <v>10</v>
      </c>
    </row>
    <row r="537" spans="1:12" x14ac:dyDescent="0.2">
      <c r="A537" s="7" t="s">
        <v>6724</v>
      </c>
      <c r="B537" s="7" t="s">
        <v>6436</v>
      </c>
      <c r="C537" s="7" t="s">
        <v>6244</v>
      </c>
      <c r="D537" s="7" t="s">
        <v>6437</v>
      </c>
      <c r="E537" s="7">
        <v>124</v>
      </c>
      <c r="F537" s="7">
        <v>16</v>
      </c>
      <c r="G537" s="7">
        <v>0.85</v>
      </c>
      <c r="H537" s="7" t="s">
        <v>6212</v>
      </c>
      <c r="I537" s="7">
        <v>18.84</v>
      </c>
      <c r="J537" s="8">
        <v>1.8399999999999999E-15</v>
      </c>
      <c r="K537" s="8">
        <v>2.8799999999999998E-12</v>
      </c>
      <c r="L537" s="7">
        <v>11</v>
      </c>
    </row>
    <row r="538" spans="1:12" x14ac:dyDescent="0.2">
      <c r="A538" s="7" t="s">
        <v>6724</v>
      </c>
      <c r="B538" s="7" t="s">
        <v>6221</v>
      </c>
      <c r="C538" s="7" t="s">
        <v>158</v>
      </c>
      <c r="D538" s="7" t="s">
        <v>6222</v>
      </c>
      <c r="E538" s="7">
        <v>15044</v>
      </c>
      <c r="F538" s="7">
        <v>138</v>
      </c>
      <c r="G538" s="7">
        <v>103.03</v>
      </c>
      <c r="H538" s="7" t="s">
        <v>6212</v>
      </c>
      <c r="I538" s="7">
        <v>1.34</v>
      </c>
      <c r="J538" s="8">
        <v>2.6500000000000001E-15</v>
      </c>
      <c r="K538" s="8">
        <v>3.4600000000000002E-12</v>
      </c>
      <c r="L538" s="7">
        <v>12</v>
      </c>
    </row>
    <row r="539" spans="1:12" x14ac:dyDescent="0.2">
      <c r="A539" s="7" t="s">
        <v>6724</v>
      </c>
      <c r="B539" s="7" t="s">
        <v>6426</v>
      </c>
      <c r="C539" s="7" t="s">
        <v>45</v>
      </c>
      <c r="D539" s="7" t="s">
        <v>6427</v>
      </c>
      <c r="E539" s="7">
        <v>5941</v>
      </c>
      <c r="F539" s="7">
        <v>86</v>
      </c>
      <c r="G539" s="7">
        <v>40.69</v>
      </c>
      <c r="H539" s="7" t="s">
        <v>6212</v>
      </c>
      <c r="I539" s="7">
        <v>2.11</v>
      </c>
      <c r="J539" s="8">
        <v>3.3399999999999998E-15</v>
      </c>
      <c r="K539" s="8">
        <v>4.0300000000000004E-12</v>
      </c>
      <c r="L539" s="7">
        <v>13</v>
      </c>
    </row>
    <row r="540" spans="1:12" x14ac:dyDescent="0.2">
      <c r="A540" s="7" t="s">
        <v>6724</v>
      </c>
      <c r="B540" s="7" t="s">
        <v>6418</v>
      </c>
      <c r="C540" s="7" t="s">
        <v>102</v>
      </c>
      <c r="D540" s="7" t="s">
        <v>6419</v>
      </c>
      <c r="E540" s="7">
        <v>537</v>
      </c>
      <c r="F540" s="7">
        <v>26</v>
      </c>
      <c r="G540" s="7">
        <v>3.68</v>
      </c>
      <c r="H540" s="7" t="s">
        <v>6212</v>
      </c>
      <c r="I540" s="7">
        <v>7.07</v>
      </c>
      <c r="J540" s="8">
        <v>9.4699999999999997E-15</v>
      </c>
      <c r="K540" s="8">
        <v>1.0599999999999999E-11</v>
      </c>
      <c r="L540" s="7">
        <v>14</v>
      </c>
    </row>
    <row r="541" spans="1:12" x14ac:dyDescent="0.2">
      <c r="A541" s="7" t="s">
        <v>6724</v>
      </c>
      <c r="B541" s="7" t="s">
        <v>6256</v>
      </c>
      <c r="C541" s="7" t="s">
        <v>6244</v>
      </c>
      <c r="D541" s="7" t="s">
        <v>6257</v>
      </c>
      <c r="E541" s="7">
        <v>368</v>
      </c>
      <c r="F541" s="7">
        <v>22</v>
      </c>
      <c r="G541" s="7">
        <v>2.52</v>
      </c>
      <c r="H541" s="7" t="s">
        <v>6212</v>
      </c>
      <c r="I541" s="7">
        <v>8.73</v>
      </c>
      <c r="J541" s="8">
        <v>2.38E-14</v>
      </c>
      <c r="K541" s="8">
        <v>2.4800000000000001E-11</v>
      </c>
      <c r="L541" s="7">
        <v>15</v>
      </c>
    </row>
    <row r="542" spans="1:12" x14ac:dyDescent="0.2">
      <c r="A542" s="7" t="s">
        <v>6724</v>
      </c>
      <c r="B542" s="7" t="s">
        <v>6408</v>
      </c>
      <c r="C542" s="7" t="s">
        <v>102</v>
      </c>
      <c r="D542" s="7" t="s">
        <v>6409</v>
      </c>
      <c r="E542" s="7">
        <v>527</v>
      </c>
      <c r="F542" s="7">
        <v>25</v>
      </c>
      <c r="G542" s="7">
        <v>3.61</v>
      </c>
      <c r="H542" s="7" t="s">
        <v>6212</v>
      </c>
      <c r="I542" s="7">
        <v>6.93</v>
      </c>
      <c r="J542" s="8">
        <v>5.1099999999999998E-14</v>
      </c>
      <c r="K542" s="8">
        <v>5.01E-11</v>
      </c>
      <c r="L542" s="7">
        <v>16</v>
      </c>
    </row>
    <row r="543" spans="1:12" x14ac:dyDescent="0.2">
      <c r="A543" s="7" t="s">
        <v>6724</v>
      </c>
      <c r="B543" s="7" t="s">
        <v>6235</v>
      </c>
      <c r="C543" s="7" t="s">
        <v>45</v>
      </c>
      <c r="D543" s="7" t="s">
        <v>6236</v>
      </c>
      <c r="E543" s="7">
        <v>2999</v>
      </c>
      <c r="F543" s="7">
        <v>57</v>
      </c>
      <c r="G543" s="7">
        <v>20.54</v>
      </c>
      <c r="H543" s="7" t="s">
        <v>6212</v>
      </c>
      <c r="I543" s="7">
        <v>2.78</v>
      </c>
      <c r="J543" s="8">
        <v>9.0100000000000002E-14</v>
      </c>
      <c r="K543" s="8">
        <v>8.3100000000000003E-11</v>
      </c>
      <c r="L543" s="7">
        <v>17</v>
      </c>
    </row>
    <row r="544" spans="1:12" x14ac:dyDescent="0.2">
      <c r="A544" s="7" t="s">
        <v>6724</v>
      </c>
      <c r="B544" s="7" t="s">
        <v>6239</v>
      </c>
      <c r="C544" s="7" t="s">
        <v>45</v>
      </c>
      <c r="D544" s="7" t="s">
        <v>6240</v>
      </c>
      <c r="E544" s="7">
        <v>2825</v>
      </c>
      <c r="F544" s="7">
        <v>55</v>
      </c>
      <c r="G544" s="7">
        <v>19.350000000000001</v>
      </c>
      <c r="H544" s="7" t="s">
        <v>6212</v>
      </c>
      <c r="I544" s="7">
        <v>2.84</v>
      </c>
      <c r="J544" s="8">
        <v>1.18E-13</v>
      </c>
      <c r="K544" s="8">
        <v>1.02E-10</v>
      </c>
      <c r="L544" s="7">
        <v>18</v>
      </c>
    </row>
    <row r="545" spans="1:12" x14ac:dyDescent="0.2">
      <c r="A545" s="7" t="s">
        <v>6724</v>
      </c>
      <c r="B545" s="7" t="s">
        <v>6229</v>
      </c>
      <c r="C545" s="7" t="s">
        <v>45</v>
      </c>
      <c r="D545" s="7" t="s">
        <v>6230</v>
      </c>
      <c r="E545" s="7">
        <v>3050</v>
      </c>
      <c r="F545" s="7">
        <v>57</v>
      </c>
      <c r="G545" s="7">
        <v>20.89</v>
      </c>
      <c r="H545" s="7" t="s">
        <v>6212</v>
      </c>
      <c r="I545" s="7">
        <v>2.73</v>
      </c>
      <c r="J545" s="8">
        <v>1.84E-13</v>
      </c>
      <c r="K545" s="8">
        <v>1.5199999999999999E-10</v>
      </c>
      <c r="L545" s="7">
        <v>19</v>
      </c>
    </row>
    <row r="546" spans="1:12" x14ac:dyDescent="0.2">
      <c r="A546" s="7" t="s">
        <v>6724</v>
      </c>
      <c r="B546" s="7" t="s">
        <v>6260</v>
      </c>
      <c r="C546" s="7" t="s">
        <v>6244</v>
      </c>
      <c r="D546" s="7" t="s">
        <v>6261</v>
      </c>
      <c r="E546" s="7">
        <v>243</v>
      </c>
      <c r="F546" s="7">
        <v>18</v>
      </c>
      <c r="G546" s="7">
        <v>1.66</v>
      </c>
      <c r="H546" s="7" t="s">
        <v>6212</v>
      </c>
      <c r="I546" s="7">
        <v>10.82</v>
      </c>
      <c r="J546" s="8">
        <v>2.1599999999999999E-13</v>
      </c>
      <c r="K546" s="8">
        <v>1.6100000000000001E-10</v>
      </c>
      <c r="L546" s="7">
        <v>20</v>
      </c>
    </row>
    <row r="547" spans="1:12" x14ac:dyDescent="0.2">
      <c r="A547" s="7" t="s">
        <v>6724</v>
      </c>
      <c r="B547" s="7" t="s">
        <v>6243</v>
      </c>
      <c r="C547" s="7" t="s">
        <v>6244</v>
      </c>
      <c r="D547" s="7" t="s">
        <v>6245</v>
      </c>
      <c r="E547" s="7">
        <v>243</v>
      </c>
      <c r="F547" s="7">
        <v>18</v>
      </c>
      <c r="G547" s="7">
        <v>1.66</v>
      </c>
      <c r="H547" s="7" t="s">
        <v>6212</v>
      </c>
      <c r="I547" s="7">
        <v>10.82</v>
      </c>
      <c r="J547" s="8">
        <v>2.1599999999999999E-13</v>
      </c>
      <c r="K547" s="8">
        <v>1.6900000000000001E-10</v>
      </c>
      <c r="L547" s="7">
        <v>21</v>
      </c>
    </row>
    <row r="548" spans="1:12" x14ac:dyDescent="0.2">
      <c r="A548" s="7" t="s">
        <v>6724</v>
      </c>
      <c r="B548" s="7" t="s">
        <v>6422</v>
      </c>
      <c r="C548" s="7" t="s">
        <v>45</v>
      </c>
      <c r="D548" s="7" t="s">
        <v>6423</v>
      </c>
      <c r="E548" s="7">
        <v>802</v>
      </c>
      <c r="F548" s="7">
        <v>29</v>
      </c>
      <c r="G548" s="7">
        <v>5.49</v>
      </c>
      <c r="H548" s="7" t="s">
        <v>6212</v>
      </c>
      <c r="I548" s="7">
        <v>5.28</v>
      </c>
      <c r="J548" s="8">
        <v>2.8899999999999998E-13</v>
      </c>
      <c r="K548" s="8">
        <v>1.9699999999999999E-10</v>
      </c>
      <c r="L548" s="7">
        <v>22</v>
      </c>
    </row>
    <row r="549" spans="1:12" x14ac:dyDescent="0.2">
      <c r="A549" s="7" t="s">
        <v>6724</v>
      </c>
      <c r="B549" s="7" t="s">
        <v>6258</v>
      </c>
      <c r="C549" s="7" t="s">
        <v>6244</v>
      </c>
      <c r="D549" s="7" t="s">
        <v>6259</v>
      </c>
      <c r="E549" s="7">
        <v>247</v>
      </c>
      <c r="F549" s="7">
        <v>18</v>
      </c>
      <c r="G549" s="7">
        <v>1.69</v>
      </c>
      <c r="H549" s="7" t="s">
        <v>6212</v>
      </c>
      <c r="I549" s="7">
        <v>10.64</v>
      </c>
      <c r="J549" s="8">
        <v>2.8000000000000002E-13</v>
      </c>
      <c r="K549" s="8">
        <v>1.9900000000000001E-10</v>
      </c>
      <c r="L549" s="7">
        <v>23</v>
      </c>
    </row>
    <row r="550" spans="1:12" x14ac:dyDescent="0.2">
      <c r="A550" s="7" t="s">
        <v>6724</v>
      </c>
      <c r="B550" s="7" t="s">
        <v>6241</v>
      </c>
      <c r="C550" s="7" t="s">
        <v>45</v>
      </c>
      <c r="D550" s="7" t="s">
        <v>6242</v>
      </c>
      <c r="E550" s="7">
        <v>3292</v>
      </c>
      <c r="F550" s="7">
        <v>59</v>
      </c>
      <c r="G550" s="7">
        <v>22.54</v>
      </c>
      <c r="H550" s="7" t="s">
        <v>6212</v>
      </c>
      <c r="I550" s="7">
        <v>2.62</v>
      </c>
      <c r="J550" s="8">
        <v>3.2800000000000002E-13</v>
      </c>
      <c r="K550" s="8">
        <v>2.0600000000000001E-10</v>
      </c>
      <c r="L550" s="7">
        <v>24</v>
      </c>
    </row>
    <row r="551" spans="1:12" x14ac:dyDescent="0.2">
      <c r="A551" s="7" t="s">
        <v>6724</v>
      </c>
      <c r="B551" s="7" t="s">
        <v>6614</v>
      </c>
      <c r="C551" s="7" t="s">
        <v>6244</v>
      </c>
      <c r="D551" s="7" t="s">
        <v>6615</v>
      </c>
      <c r="E551" s="7">
        <v>868</v>
      </c>
      <c r="F551" s="7">
        <v>30</v>
      </c>
      <c r="G551" s="7">
        <v>5.94</v>
      </c>
      <c r="H551" s="7" t="s">
        <v>6212</v>
      </c>
      <c r="I551" s="7">
        <v>5.05</v>
      </c>
      <c r="J551" s="8">
        <v>3.2199999999999999E-13</v>
      </c>
      <c r="K551" s="8">
        <v>2.11E-10</v>
      </c>
      <c r="L551" s="7">
        <v>25</v>
      </c>
    </row>
    <row r="552" spans="1:12" x14ac:dyDescent="0.2">
      <c r="A552" s="7" t="s">
        <v>6725</v>
      </c>
      <c r="B552" s="7" t="s">
        <v>6732</v>
      </c>
      <c r="C552" s="7" t="s">
        <v>45</v>
      </c>
      <c r="D552" s="7" t="s">
        <v>6733</v>
      </c>
      <c r="E552" s="7">
        <v>406</v>
      </c>
      <c r="F552" s="7">
        <v>11</v>
      </c>
      <c r="G552" s="7">
        <v>1.06</v>
      </c>
      <c r="H552" s="7" t="s">
        <v>6212</v>
      </c>
      <c r="I552" s="7">
        <v>10.33</v>
      </c>
      <c r="J552" s="8">
        <v>8.7899999999999996E-9</v>
      </c>
      <c r="K552" s="8">
        <v>1.3799999999999999E-4</v>
      </c>
      <c r="L552" s="7">
        <v>1</v>
      </c>
    </row>
    <row r="553" spans="1:12" x14ac:dyDescent="0.2">
      <c r="A553" s="7" t="s">
        <v>6725</v>
      </c>
      <c r="B553" s="7" t="s">
        <v>6746</v>
      </c>
      <c r="C553" s="7" t="s">
        <v>45</v>
      </c>
      <c r="D553" s="7" t="s">
        <v>6747</v>
      </c>
      <c r="E553" s="7">
        <v>595</v>
      </c>
      <c r="F553" s="7">
        <v>11</v>
      </c>
      <c r="G553" s="7">
        <v>1.56</v>
      </c>
      <c r="H553" s="7" t="s">
        <v>6212</v>
      </c>
      <c r="I553" s="7">
        <v>7.05</v>
      </c>
      <c r="J553" s="7">
        <v>3.8799999999999998E-7</v>
      </c>
      <c r="K553" s="8">
        <v>3.0400000000000002E-3</v>
      </c>
      <c r="L553" s="7">
        <v>2</v>
      </c>
    </row>
    <row r="554" spans="1:12" x14ac:dyDescent="0.2">
      <c r="A554" s="7" t="s">
        <v>6725</v>
      </c>
      <c r="B554" s="7" t="s">
        <v>6239</v>
      </c>
      <c r="C554" s="7" t="s">
        <v>45</v>
      </c>
      <c r="D554" s="7" t="s">
        <v>6240</v>
      </c>
      <c r="E554" s="7">
        <v>2825</v>
      </c>
      <c r="F554" s="7">
        <v>22</v>
      </c>
      <c r="G554" s="7">
        <v>7.41</v>
      </c>
      <c r="H554" s="7" t="s">
        <v>6212</v>
      </c>
      <c r="I554" s="7">
        <v>2.97</v>
      </c>
      <c r="J554" s="7">
        <v>9.78E-7</v>
      </c>
      <c r="K554" s="8">
        <v>3.0699999999999998E-3</v>
      </c>
      <c r="L554" s="7">
        <v>3</v>
      </c>
    </row>
    <row r="555" spans="1:12" x14ac:dyDescent="0.2">
      <c r="A555" s="7" t="s">
        <v>6725</v>
      </c>
      <c r="B555" s="7" t="s">
        <v>6229</v>
      </c>
      <c r="C555" s="7" t="s">
        <v>45</v>
      </c>
      <c r="D555" s="7" t="s">
        <v>6230</v>
      </c>
      <c r="E555" s="7">
        <v>3050</v>
      </c>
      <c r="F555" s="7">
        <v>23</v>
      </c>
      <c r="G555" s="7">
        <v>8</v>
      </c>
      <c r="H555" s="7" t="s">
        <v>6212</v>
      </c>
      <c r="I555" s="7">
        <v>2.88</v>
      </c>
      <c r="J555" s="7">
        <v>8.5300000000000003E-7</v>
      </c>
      <c r="K555" s="8">
        <v>3.3400000000000001E-3</v>
      </c>
      <c r="L555" s="7">
        <v>4</v>
      </c>
    </row>
    <row r="556" spans="1:12" x14ac:dyDescent="0.2">
      <c r="A556" s="7" t="s">
        <v>6725</v>
      </c>
      <c r="B556" s="7" t="s">
        <v>6734</v>
      </c>
      <c r="C556" s="7" t="s">
        <v>45</v>
      </c>
      <c r="D556" s="7" t="s">
        <v>6735</v>
      </c>
      <c r="E556" s="7">
        <v>23</v>
      </c>
      <c r="F556" s="7">
        <v>4</v>
      </c>
      <c r="G556" s="7">
        <v>0.06</v>
      </c>
      <c r="H556" s="7" t="s">
        <v>6212</v>
      </c>
      <c r="I556" s="7">
        <v>66.31</v>
      </c>
      <c r="J556" s="7">
        <v>7.0200000000000001E-7</v>
      </c>
      <c r="K556" s="8">
        <v>3.6700000000000001E-3</v>
      </c>
      <c r="L556" s="7">
        <v>5</v>
      </c>
    </row>
    <row r="557" spans="1:12" x14ac:dyDescent="0.2">
      <c r="A557" s="7" t="s">
        <v>6725</v>
      </c>
      <c r="B557" s="7" t="s">
        <v>6736</v>
      </c>
      <c r="C557" s="7" t="s">
        <v>45</v>
      </c>
      <c r="D557" s="7" t="s">
        <v>6737</v>
      </c>
      <c r="E557" s="7">
        <v>37</v>
      </c>
      <c r="F557" s="7">
        <v>4</v>
      </c>
      <c r="G557" s="7">
        <v>0.1</v>
      </c>
      <c r="H557" s="7" t="s">
        <v>6212</v>
      </c>
      <c r="I557" s="7">
        <v>41.22</v>
      </c>
      <c r="J557" s="7">
        <v>3.9400000000000004E-6</v>
      </c>
      <c r="K557" s="8">
        <v>6.8700000000000002E-3</v>
      </c>
      <c r="L557" s="7">
        <v>6</v>
      </c>
    </row>
    <row r="558" spans="1:12" x14ac:dyDescent="0.2">
      <c r="A558" s="7" t="s">
        <v>6725</v>
      </c>
      <c r="B558" s="7" t="s">
        <v>6233</v>
      </c>
      <c r="C558" s="7" t="s">
        <v>45</v>
      </c>
      <c r="D558" s="7" t="s">
        <v>6234</v>
      </c>
      <c r="E558" s="7">
        <v>3573</v>
      </c>
      <c r="F558" s="7">
        <v>24</v>
      </c>
      <c r="G558" s="7">
        <v>9.3699999999999992</v>
      </c>
      <c r="H558" s="7" t="s">
        <v>6212</v>
      </c>
      <c r="I558" s="7">
        <v>2.56</v>
      </c>
      <c r="J558" s="7">
        <v>3.54E-6</v>
      </c>
      <c r="K558" s="8">
        <v>6.94E-3</v>
      </c>
      <c r="L558" s="7">
        <v>7</v>
      </c>
    </row>
    <row r="559" spans="1:12" x14ac:dyDescent="0.2">
      <c r="A559" s="7" t="s">
        <v>6725</v>
      </c>
      <c r="B559" s="7" t="s">
        <v>6235</v>
      </c>
      <c r="C559" s="7" t="s">
        <v>45</v>
      </c>
      <c r="D559" s="7" t="s">
        <v>6236</v>
      </c>
      <c r="E559" s="7">
        <v>2999</v>
      </c>
      <c r="F559" s="7">
        <v>22</v>
      </c>
      <c r="G559" s="7">
        <v>7.87</v>
      </c>
      <c r="H559" s="7" t="s">
        <v>6212</v>
      </c>
      <c r="I559" s="7">
        <v>2.8</v>
      </c>
      <c r="J559" s="7">
        <v>2.7E-6</v>
      </c>
      <c r="K559" s="8">
        <v>7.0499999999999998E-3</v>
      </c>
      <c r="L559" s="7">
        <v>8</v>
      </c>
    </row>
    <row r="560" spans="1:12" x14ac:dyDescent="0.2">
      <c r="A560" s="7" t="s">
        <v>6725</v>
      </c>
      <c r="B560" s="7" t="s">
        <v>6241</v>
      </c>
      <c r="C560" s="7" t="s">
        <v>45</v>
      </c>
      <c r="D560" s="7" t="s">
        <v>6242</v>
      </c>
      <c r="E560" s="7">
        <v>3292</v>
      </c>
      <c r="F560" s="7">
        <v>23</v>
      </c>
      <c r="G560" s="7">
        <v>8.6300000000000008</v>
      </c>
      <c r="H560" s="7" t="s">
        <v>6212</v>
      </c>
      <c r="I560" s="7">
        <v>2.66</v>
      </c>
      <c r="J560" s="7">
        <v>3.27E-6</v>
      </c>
      <c r="K560" s="8">
        <v>7.3400000000000002E-3</v>
      </c>
      <c r="L560" s="7">
        <v>9</v>
      </c>
    </row>
    <row r="561" spans="1:12" x14ac:dyDescent="0.2">
      <c r="A561" s="7" t="s">
        <v>6725</v>
      </c>
      <c r="B561" s="7" t="s">
        <v>6730</v>
      </c>
      <c r="C561" s="7" t="s">
        <v>158</v>
      </c>
      <c r="D561" s="7" t="s">
        <v>6731</v>
      </c>
      <c r="E561" s="7">
        <v>11</v>
      </c>
      <c r="F561" s="7">
        <v>3</v>
      </c>
      <c r="G561" s="7">
        <v>0.03</v>
      </c>
      <c r="H561" s="7" t="s">
        <v>6212</v>
      </c>
      <c r="I561" s="7" t="s">
        <v>6313</v>
      </c>
      <c r="J561" s="7">
        <v>6.0299999999999999E-6</v>
      </c>
      <c r="K561" s="8">
        <v>9.4599999999999997E-3</v>
      </c>
      <c r="L561" s="7">
        <v>10</v>
      </c>
    </row>
    <row r="562" spans="1:12" x14ac:dyDescent="0.2">
      <c r="A562" s="7" t="s">
        <v>6725</v>
      </c>
      <c r="B562" s="7" t="s">
        <v>6744</v>
      </c>
      <c r="C562" s="7" t="s">
        <v>45</v>
      </c>
      <c r="D562" s="7" t="s">
        <v>6745</v>
      </c>
      <c r="E562" s="7">
        <v>13</v>
      </c>
      <c r="F562" s="7">
        <v>3</v>
      </c>
      <c r="G562" s="7">
        <v>0.03</v>
      </c>
      <c r="H562" s="7" t="s">
        <v>6212</v>
      </c>
      <c r="I562" s="7">
        <v>87.99</v>
      </c>
      <c r="J562" s="7">
        <v>9.2499999999999995E-6</v>
      </c>
      <c r="K562" s="8">
        <v>1.04E-2</v>
      </c>
      <c r="L562" s="7">
        <v>11</v>
      </c>
    </row>
    <row r="563" spans="1:12" x14ac:dyDescent="0.2">
      <c r="A563" s="7" t="s">
        <v>6725</v>
      </c>
      <c r="B563" s="7" t="s">
        <v>6428</v>
      </c>
      <c r="C563" s="7" t="s">
        <v>45</v>
      </c>
      <c r="D563" s="7" t="s">
        <v>6429</v>
      </c>
      <c r="E563" s="7">
        <v>8131</v>
      </c>
      <c r="F563" s="7">
        <v>38</v>
      </c>
      <c r="G563" s="7">
        <v>21.33</v>
      </c>
      <c r="H563" s="7" t="s">
        <v>6212</v>
      </c>
      <c r="I563" s="7">
        <v>1.78</v>
      </c>
      <c r="J563" s="7">
        <v>8.14E-6</v>
      </c>
      <c r="K563" s="8">
        <v>1.06E-2</v>
      </c>
      <c r="L563" s="7">
        <v>12</v>
      </c>
    </row>
    <row r="564" spans="1:12" x14ac:dyDescent="0.2">
      <c r="A564" s="7" t="s">
        <v>6725</v>
      </c>
      <c r="B564" s="7" t="s">
        <v>6748</v>
      </c>
      <c r="C564" s="7" t="s">
        <v>45</v>
      </c>
      <c r="D564" s="7" t="s">
        <v>6749</v>
      </c>
      <c r="E564" s="7">
        <v>525</v>
      </c>
      <c r="F564" s="7">
        <v>9</v>
      </c>
      <c r="G564" s="7">
        <v>1.38</v>
      </c>
      <c r="H564" s="7" t="s">
        <v>6212</v>
      </c>
      <c r="I564" s="7">
        <v>6.54</v>
      </c>
      <c r="J564" s="7">
        <v>9.1500000000000005E-6</v>
      </c>
      <c r="K564" s="8">
        <v>1.0999999999999999E-2</v>
      </c>
      <c r="L564" s="7">
        <v>13</v>
      </c>
    </row>
    <row r="565" spans="1:12" x14ac:dyDescent="0.2">
      <c r="A565" s="7" t="s">
        <v>6725</v>
      </c>
      <c r="B565" s="7" t="s">
        <v>6750</v>
      </c>
      <c r="C565" s="7" t="s">
        <v>45</v>
      </c>
      <c r="D565" s="7" t="s">
        <v>6751</v>
      </c>
      <c r="E565" s="7">
        <v>517</v>
      </c>
      <c r="F565" s="7">
        <v>9</v>
      </c>
      <c r="G565" s="7">
        <v>1.36</v>
      </c>
      <c r="H565" s="7" t="s">
        <v>6212</v>
      </c>
      <c r="I565" s="7">
        <v>6.64</v>
      </c>
      <c r="J565" s="7">
        <v>8.1100000000000003E-6</v>
      </c>
      <c r="K565" s="8">
        <v>1.1599999999999999E-2</v>
      </c>
      <c r="L565" s="7">
        <v>14</v>
      </c>
    </row>
    <row r="566" spans="1:12" x14ac:dyDescent="0.2">
      <c r="A566" s="7" t="s">
        <v>6725</v>
      </c>
      <c r="B566" s="7" t="s">
        <v>6231</v>
      </c>
      <c r="C566" s="7" t="s">
        <v>45</v>
      </c>
      <c r="D566" s="7" t="s">
        <v>6232</v>
      </c>
      <c r="E566" s="7">
        <v>6606</v>
      </c>
      <c r="F566" s="7">
        <v>33</v>
      </c>
      <c r="G566" s="7">
        <v>17.329999999999998</v>
      </c>
      <c r="H566" s="7" t="s">
        <v>6212</v>
      </c>
      <c r="I566" s="7">
        <v>1.9</v>
      </c>
      <c r="J566" s="7">
        <v>1.36E-5</v>
      </c>
      <c r="K566" s="8">
        <v>1.4200000000000001E-2</v>
      </c>
      <c r="L566" s="7">
        <v>15</v>
      </c>
    </row>
    <row r="567" spans="1:12" x14ac:dyDescent="0.2">
      <c r="A567" s="7" t="s">
        <v>6725</v>
      </c>
      <c r="B567" s="7" t="s">
        <v>6710</v>
      </c>
      <c r="C567" s="7" t="s">
        <v>45</v>
      </c>
      <c r="D567" s="7" t="s">
        <v>6711</v>
      </c>
      <c r="E567" s="7">
        <v>2587</v>
      </c>
      <c r="F567" s="7">
        <v>19</v>
      </c>
      <c r="G567" s="7">
        <v>6.79</v>
      </c>
      <c r="H567" s="7" t="s">
        <v>6212</v>
      </c>
      <c r="I567" s="7">
        <v>2.8</v>
      </c>
      <c r="J567" s="7">
        <v>1.7600000000000001E-5</v>
      </c>
      <c r="K567" s="8">
        <v>1.5299999999999999E-2</v>
      </c>
      <c r="L567" s="7">
        <v>16</v>
      </c>
    </row>
    <row r="568" spans="1:12" x14ac:dyDescent="0.2">
      <c r="A568" s="7" t="s">
        <v>6725</v>
      </c>
      <c r="B568" s="7" t="s">
        <v>6738</v>
      </c>
      <c r="C568" s="7" t="s">
        <v>45</v>
      </c>
      <c r="D568" s="7" t="s">
        <v>6739</v>
      </c>
      <c r="E568" s="7">
        <v>16</v>
      </c>
      <c r="F568" s="7">
        <v>3</v>
      </c>
      <c r="G568" s="7">
        <v>0.04</v>
      </c>
      <c r="H568" s="7" t="s">
        <v>6212</v>
      </c>
      <c r="I568" s="7">
        <v>71.489999999999995</v>
      </c>
      <c r="J568" s="7">
        <v>1.59E-5</v>
      </c>
      <c r="K568" s="8">
        <v>1.5599999999999999E-2</v>
      </c>
      <c r="L568" s="7">
        <v>17</v>
      </c>
    </row>
    <row r="569" spans="1:12" x14ac:dyDescent="0.2">
      <c r="A569" s="7" t="s">
        <v>6725</v>
      </c>
      <c r="B569" s="7" t="s">
        <v>6221</v>
      </c>
      <c r="C569" s="7" t="s">
        <v>158</v>
      </c>
      <c r="D569" s="7" t="s">
        <v>6222</v>
      </c>
      <c r="E569" s="7">
        <v>15044</v>
      </c>
      <c r="F569" s="7">
        <v>52</v>
      </c>
      <c r="G569" s="7">
        <v>39.46</v>
      </c>
      <c r="H569" s="7" t="s">
        <v>6212</v>
      </c>
      <c r="I569" s="7">
        <v>1.32</v>
      </c>
      <c r="J569" s="7">
        <v>1.7399999999999999E-5</v>
      </c>
      <c r="K569" s="8">
        <v>1.61E-2</v>
      </c>
      <c r="L569" s="7">
        <v>18</v>
      </c>
    </row>
    <row r="570" spans="1:12" x14ac:dyDescent="0.2">
      <c r="A570" s="7" t="s">
        <v>6725</v>
      </c>
      <c r="B570" s="7" t="s">
        <v>6612</v>
      </c>
      <c r="C570" s="7" t="s">
        <v>158</v>
      </c>
      <c r="D570" s="7" t="s">
        <v>6613</v>
      </c>
      <c r="E570" s="7">
        <v>221</v>
      </c>
      <c r="F570" s="7">
        <v>6</v>
      </c>
      <c r="G570" s="7">
        <v>0.57999999999999996</v>
      </c>
      <c r="H570" s="7" t="s">
        <v>6212</v>
      </c>
      <c r="I570" s="7">
        <v>10.35</v>
      </c>
      <c r="J570" s="7">
        <v>2.7500000000000001E-5</v>
      </c>
      <c r="K570" s="8">
        <v>2.1600000000000001E-2</v>
      </c>
      <c r="L570" s="7">
        <v>19</v>
      </c>
    </row>
    <row r="571" spans="1:12" x14ac:dyDescent="0.2">
      <c r="A571" s="7" t="s">
        <v>6725</v>
      </c>
      <c r="B571" s="7" t="s">
        <v>6237</v>
      </c>
      <c r="C571" s="7" t="s">
        <v>45</v>
      </c>
      <c r="D571" s="7" t="s">
        <v>6238</v>
      </c>
      <c r="E571" s="7">
        <v>6710</v>
      </c>
      <c r="F571" s="7">
        <v>33</v>
      </c>
      <c r="G571" s="7">
        <v>17.600000000000001</v>
      </c>
      <c r="H571" s="7" t="s">
        <v>6212</v>
      </c>
      <c r="I571" s="7">
        <v>1.88</v>
      </c>
      <c r="J571" s="7">
        <v>2.7100000000000001E-5</v>
      </c>
      <c r="K571" s="8">
        <v>2.23E-2</v>
      </c>
      <c r="L571" s="7">
        <v>20</v>
      </c>
    </row>
    <row r="572" spans="1:12" x14ac:dyDescent="0.2">
      <c r="A572" s="7" t="s">
        <v>6725</v>
      </c>
      <c r="B572" s="7" t="s">
        <v>6740</v>
      </c>
      <c r="C572" s="7" t="s">
        <v>45</v>
      </c>
      <c r="D572" s="7" t="s">
        <v>6741</v>
      </c>
      <c r="E572" s="7">
        <v>66</v>
      </c>
      <c r="F572" s="7">
        <v>4</v>
      </c>
      <c r="G572" s="7">
        <v>0.17</v>
      </c>
      <c r="H572" s="7" t="s">
        <v>6212</v>
      </c>
      <c r="I572" s="7">
        <v>23.11</v>
      </c>
      <c r="J572" s="7">
        <v>3.3699999999999999E-5</v>
      </c>
      <c r="K572" s="8">
        <v>2.4E-2</v>
      </c>
      <c r="L572" s="7">
        <v>21</v>
      </c>
    </row>
    <row r="573" spans="1:12" x14ac:dyDescent="0.2">
      <c r="A573" s="7" t="s">
        <v>6725</v>
      </c>
      <c r="B573" s="7" t="s">
        <v>6726</v>
      </c>
      <c r="C573" s="7" t="s">
        <v>45</v>
      </c>
      <c r="D573" s="7" t="s">
        <v>6727</v>
      </c>
      <c r="E573" s="7">
        <v>66</v>
      </c>
      <c r="F573" s="7">
        <v>4</v>
      </c>
      <c r="G573" s="7">
        <v>0.17</v>
      </c>
      <c r="H573" s="7" t="s">
        <v>6212</v>
      </c>
      <c r="I573" s="7">
        <v>23.11</v>
      </c>
      <c r="J573" s="7">
        <v>3.3699999999999999E-5</v>
      </c>
      <c r="K573" s="8">
        <v>2.52E-2</v>
      </c>
      <c r="L573" s="7">
        <v>22</v>
      </c>
    </row>
    <row r="574" spans="1:12" x14ac:dyDescent="0.2">
      <c r="A574" s="7" t="s">
        <v>6725</v>
      </c>
      <c r="B574" s="7" t="s">
        <v>6432</v>
      </c>
      <c r="C574" s="7" t="s">
        <v>45</v>
      </c>
      <c r="D574" s="7" t="s">
        <v>6433</v>
      </c>
      <c r="E574" s="7">
        <v>7228</v>
      </c>
      <c r="F574" s="7">
        <v>34</v>
      </c>
      <c r="G574" s="7">
        <v>18.96</v>
      </c>
      <c r="H574" s="7" t="s">
        <v>6212</v>
      </c>
      <c r="I574" s="7">
        <v>1.79</v>
      </c>
      <c r="J574" s="7">
        <v>4.0899999999999998E-5</v>
      </c>
      <c r="K574" s="8">
        <v>2.7900000000000001E-2</v>
      </c>
      <c r="L574" s="7">
        <v>23</v>
      </c>
    </row>
    <row r="575" spans="1:12" x14ac:dyDescent="0.2">
      <c r="A575" s="7" t="s">
        <v>6725</v>
      </c>
      <c r="B575" s="7" t="s">
        <v>6742</v>
      </c>
      <c r="C575" s="7" t="s">
        <v>45</v>
      </c>
      <c r="D575" s="7" t="s">
        <v>6743</v>
      </c>
      <c r="E575" s="7">
        <v>5013</v>
      </c>
      <c r="F575" s="7">
        <v>27</v>
      </c>
      <c r="G575" s="7">
        <v>13.15</v>
      </c>
      <c r="H575" s="7" t="s">
        <v>6212</v>
      </c>
      <c r="I575" s="7">
        <v>2.0499999999999998</v>
      </c>
      <c r="J575" s="7">
        <v>4.6600000000000001E-5</v>
      </c>
      <c r="K575" s="8">
        <v>3.04E-2</v>
      </c>
      <c r="L575" s="7">
        <v>24</v>
      </c>
    </row>
    <row r="576" spans="1:12" x14ac:dyDescent="0.2">
      <c r="A576" s="7" t="s">
        <v>6725</v>
      </c>
      <c r="B576" s="7" t="s">
        <v>6728</v>
      </c>
      <c r="C576" s="7" t="s">
        <v>45</v>
      </c>
      <c r="D576" s="7" t="s">
        <v>6729</v>
      </c>
      <c r="E576" s="7">
        <v>73</v>
      </c>
      <c r="F576" s="7">
        <v>4</v>
      </c>
      <c r="G576" s="7">
        <v>0.19</v>
      </c>
      <c r="H576" s="7" t="s">
        <v>6212</v>
      </c>
      <c r="I576" s="7">
        <v>20.89</v>
      </c>
      <c r="J576" s="7">
        <v>4.9100000000000001E-5</v>
      </c>
      <c r="K576" s="8">
        <v>3.0800000000000001E-2</v>
      </c>
      <c r="L576" s="7">
        <v>25</v>
      </c>
    </row>
  </sheetData>
  <mergeCells count="1">
    <mergeCell ref="N1:R8"/>
  </mergeCells>
  <phoneticPr fontId="2" type="noConversion"/>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T1_Sub</vt:lpstr>
      <vt:lpstr>ST2_Proteomics</vt:lpstr>
      <vt:lpstr>ST3_GOenriched</vt:lpstr>
      <vt:lpstr>ST4_VolcanoPlotData</vt:lpstr>
      <vt:lpstr>ST5_MicroCulture</vt:lpstr>
      <vt:lpstr>ST6_PERMANOVA</vt:lpstr>
      <vt:lpstr>ST7_KeyMicroASVs</vt:lpstr>
      <vt:lpstr>ST8_TopProteinClusterGOTer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z Townsend</dc:creator>
  <cp:lastModifiedBy>Liz TOWNSEND</cp:lastModifiedBy>
  <dcterms:created xsi:type="dcterms:W3CDTF">2023-04-07T19:15:00Z</dcterms:created>
  <dcterms:modified xsi:type="dcterms:W3CDTF">2024-02-06T19:17:13Z</dcterms:modified>
</cp:coreProperties>
</file>